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340" windowHeight="13360" activeTab="7"/>
  </bookViews>
  <sheets>
    <sheet name="S1" sheetId="1" r:id="rId1"/>
    <sheet name="S2" sheetId="2" r:id="rId2"/>
    <sheet name="S3" sheetId="3" r:id="rId3"/>
    <sheet name="S4" sheetId="4" r:id="rId4"/>
    <sheet name="S5" sheetId="6" r:id="rId5"/>
    <sheet name="S6" sheetId="11" r:id="rId6"/>
    <sheet name="S7" sheetId="10" r:id="rId7"/>
    <sheet name="S8" sheetId="12" r:id="rId8"/>
  </sheets>
  <definedNames>
    <definedName name="_xlnm._FilterDatabase" localSheetId="6" hidden="1">'S7'!$H:$H</definedName>
  </definedNames>
  <calcPr calcId="144525"/>
</workbook>
</file>

<file path=xl/sharedStrings.xml><?xml version="1.0" encoding="utf-8"?>
<sst xmlns="http://schemas.openxmlformats.org/spreadsheetml/2006/main" count="12188" uniqueCount="2009">
  <si>
    <t>Supplementary table 1 Eligible IVs related to 196 GM</t>
  </si>
  <si>
    <t>NO.</t>
  </si>
  <si>
    <t>Level</t>
  </si>
  <si>
    <t>Exposure</t>
  </si>
  <si>
    <t>SNP</t>
  </si>
  <si>
    <t>samplesize.GM</t>
  </si>
  <si>
    <t>chr.GM</t>
  </si>
  <si>
    <t>pos.GM</t>
  </si>
  <si>
    <t>effect_allele</t>
  </si>
  <si>
    <t>other_allele</t>
  </si>
  <si>
    <t>beta.GM</t>
  </si>
  <si>
    <t>se.GM</t>
  </si>
  <si>
    <t>pval.GM</t>
  </si>
  <si>
    <t>MAF</t>
  </si>
  <si>
    <t>F</t>
  </si>
  <si>
    <t>phylum</t>
  </si>
  <si>
    <t>Verrucomicrobia</t>
  </si>
  <si>
    <t>rs11252894</t>
  </si>
  <si>
    <t>A</t>
  </si>
  <si>
    <t>C</t>
  </si>
  <si>
    <t>rs117107102</t>
  </si>
  <si>
    <t>G</t>
  </si>
  <si>
    <t>rs11729256</t>
  </si>
  <si>
    <t>T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Actinobacteria</t>
  </si>
  <si>
    <t>rs11766971</t>
  </si>
  <si>
    <t>rs12528285</t>
  </si>
  <si>
    <t>rs13192624</t>
  </si>
  <si>
    <t>rs1397793</t>
  </si>
  <si>
    <t>rs4429415</t>
  </si>
  <si>
    <t>rs55888705</t>
  </si>
  <si>
    <t>rs6496870</t>
  </si>
  <si>
    <t>rs6743026</t>
  </si>
  <si>
    <t>rs74037001</t>
  </si>
  <si>
    <t>rs75211493</t>
  </si>
  <si>
    <t>rs7570971</t>
  </si>
  <si>
    <t>rs80124826</t>
  </si>
  <si>
    <t>rs857444</t>
  </si>
  <si>
    <t>rs9833771</t>
  </si>
  <si>
    <t>Bacteroidetes</t>
  </si>
  <si>
    <t>rs17343978</t>
  </si>
  <si>
    <t>rs2032750</t>
  </si>
  <si>
    <t>rs62531359</t>
  </si>
  <si>
    <t>rs62575403</t>
  </si>
  <si>
    <t>rs6586324</t>
  </si>
  <si>
    <t>rs72706335</t>
  </si>
  <si>
    <t>rs73512608</t>
  </si>
  <si>
    <t>rs73846128</t>
  </si>
  <si>
    <t>rs73975615</t>
  </si>
  <si>
    <t>rs929878</t>
  </si>
  <si>
    <t>Cyanobacteria</t>
  </si>
  <si>
    <t>rs12555298</t>
  </si>
  <si>
    <t>rs2585223</t>
  </si>
  <si>
    <t>rs584122</t>
  </si>
  <si>
    <t>rs61972390</t>
  </si>
  <si>
    <t>rs7148504</t>
  </si>
  <si>
    <t>rs76531781</t>
  </si>
  <si>
    <t>rs789068</t>
  </si>
  <si>
    <t>rs9864379</t>
  </si>
  <si>
    <t>Euryarchaeota</t>
  </si>
  <si>
    <t>rs10202904</t>
  </si>
  <si>
    <t>rs11022995</t>
  </si>
  <si>
    <t>rs34928225</t>
  </si>
  <si>
    <t>rs45498998</t>
  </si>
  <si>
    <t>rs6064552</t>
  </si>
  <si>
    <t>rs6508769</t>
  </si>
  <si>
    <t>rs7015093</t>
  </si>
  <si>
    <t>rs76029318</t>
  </si>
  <si>
    <t>rs7635189</t>
  </si>
  <si>
    <t>rs77658038</t>
  </si>
  <si>
    <t>rs894996</t>
  </si>
  <si>
    <t>Firmicutes</t>
  </si>
  <si>
    <t>rs112334273</t>
  </si>
  <si>
    <t>rs2273429</t>
  </si>
  <si>
    <t>rs2332027</t>
  </si>
  <si>
    <t>rs2547978</t>
  </si>
  <si>
    <t>rs3792064</t>
  </si>
  <si>
    <t>rs3852931</t>
  </si>
  <si>
    <t>rs4750583</t>
  </si>
  <si>
    <t>rs56199908</t>
  </si>
  <si>
    <t>rs6814436</t>
  </si>
  <si>
    <t>rs6815608</t>
  </si>
  <si>
    <t>rs7247191</t>
  </si>
  <si>
    <t>rs72738886</t>
  </si>
  <si>
    <t>rs72771021</t>
  </si>
  <si>
    <t>rs8085381</t>
  </si>
  <si>
    <t>Lentisphaerae</t>
  </si>
  <si>
    <t>rs1002941</t>
  </si>
  <si>
    <t>rs11770843</t>
  </si>
  <si>
    <t>rs17114848</t>
  </si>
  <si>
    <t>rs2031282</t>
  </si>
  <si>
    <t>rs2825714</t>
  </si>
  <si>
    <t>rs60995569</t>
  </si>
  <si>
    <t>rs62570196</t>
  </si>
  <si>
    <t>rs72640280</t>
  </si>
  <si>
    <t>rs77599476</t>
  </si>
  <si>
    <t>Proteobacteria</t>
  </si>
  <si>
    <t>rs10750258</t>
  </si>
  <si>
    <t>rs11126162</t>
  </si>
  <si>
    <t>rs11715072</t>
  </si>
  <si>
    <t>rs12150865</t>
  </si>
  <si>
    <t>rs12467198</t>
  </si>
  <si>
    <t>rs2347697</t>
  </si>
  <si>
    <t>rs2532663</t>
  </si>
  <si>
    <t>rs3890996</t>
  </si>
  <si>
    <t>rs4340090</t>
  </si>
  <si>
    <t>rs6707783</t>
  </si>
  <si>
    <t>rs922773</t>
  </si>
  <si>
    <t>Tenericutes</t>
  </si>
  <si>
    <t>rs10108398</t>
  </si>
  <si>
    <t>rs11890098</t>
  </si>
  <si>
    <t>rs12566890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4603314</t>
  </si>
  <si>
    <t>rs78169027</t>
  </si>
  <si>
    <t>class</t>
  </si>
  <si>
    <t>rs11655079</t>
  </si>
  <si>
    <t>rs11745923</t>
  </si>
  <si>
    <t>rs12049045</t>
  </si>
  <si>
    <t>rs134366</t>
  </si>
  <si>
    <t>rs1376754</t>
  </si>
  <si>
    <t>rs1515761</t>
  </si>
  <si>
    <t>rs182549</t>
  </si>
  <si>
    <t>rs4945008</t>
  </si>
  <si>
    <t>rs6660520</t>
  </si>
  <si>
    <t>rs72767435</t>
  </si>
  <si>
    <t>rs7322849</t>
  </si>
  <si>
    <t>rs80083040</t>
  </si>
  <si>
    <t>rs961091</t>
  </si>
  <si>
    <t>Gammaproteobacteria</t>
  </si>
  <si>
    <t>rs11181912</t>
  </si>
  <si>
    <t>rs12404135</t>
  </si>
  <si>
    <t>rs2234691</t>
  </si>
  <si>
    <t>rs6706173</t>
  </si>
  <si>
    <t>rs75101789</t>
  </si>
  <si>
    <t>rs79795896</t>
  </si>
  <si>
    <t>rs9494710</t>
  </si>
  <si>
    <t>Lentisphaeria</t>
  </si>
  <si>
    <t>Melainabacteria</t>
  </si>
  <si>
    <t>rs10148250</t>
  </si>
  <si>
    <t>rs10738747</t>
  </si>
  <si>
    <t>rs11150282</t>
  </si>
  <si>
    <t>rs113884518</t>
  </si>
  <si>
    <t>rs28678345</t>
  </si>
  <si>
    <t>rs367480</t>
  </si>
  <si>
    <t>rs4129395</t>
  </si>
  <si>
    <t>rs789069</t>
  </si>
  <si>
    <t>rs79790072</t>
  </si>
  <si>
    <t>Methanobacteria</t>
  </si>
  <si>
    <t>rs10424197</t>
  </si>
  <si>
    <t>rs4257531</t>
  </si>
  <si>
    <t>rs6776814</t>
  </si>
  <si>
    <t>rs73068003</t>
  </si>
  <si>
    <t>rs73457410</t>
  </si>
  <si>
    <t>rs75208022</t>
  </si>
  <si>
    <t>Mollicutes</t>
  </si>
  <si>
    <t>Negativicutes</t>
  </si>
  <si>
    <t>rs1135612</t>
  </si>
  <si>
    <t>rs13086907</t>
  </si>
  <si>
    <t>rs1643968</t>
  </si>
  <si>
    <t>rs1649999</t>
  </si>
  <si>
    <t>rs2834062</t>
  </si>
  <si>
    <t>rs4463806</t>
  </si>
  <si>
    <t>rs4722181</t>
  </si>
  <si>
    <t>rs60274479</t>
  </si>
  <si>
    <t>rs61249479</t>
  </si>
  <si>
    <t>rs71405394</t>
  </si>
  <si>
    <t>rs73232831</t>
  </si>
  <si>
    <t>rs9423647</t>
  </si>
  <si>
    <t>Verrucomicrobiae</t>
  </si>
  <si>
    <t>rs111862613</t>
  </si>
  <si>
    <t>rs4242783</t>
  </si>
  <si>
    <t>rs4936098</t>
  </si>
  <si>
    <t>rs941682</t>
  </si>
  <si>
    <t>Alphaproteobacteria</t>
  </si>
  <si>
    <t>rs140912403</t>
  </si>
  <si>
    <t>rs34569731</t>
  </si>
  <si>
    <t>rs62285697</t>
  </si>
  <si>
    <t>rs76784716</t>
  </si>
  <si>
    <t>rs7960664</t>
  </si>
  <si>
    <t>rs9813022</t>
  </si>
  <si>
    <t>Bacilli</t>
  </si>
  <si>
    <t>rs11110282</t>
  </si>
  <si>
    <t>rs11730038</t>
  </si>
  <si>
    <t>rs12797734</t>
  </si>
  <si>
    <t>rs13068444</t>
  </si>
  <si>
    <t>rs1595463</t>
  </si>
  <si>
    <t>rs28564647</t>
  </si>
  <si>
    <t>rs2952251</t>
  </si>
  <si>
    <t>rs34989881</t>
  </si>
  <si>
    <t>rs35344081</t>
  </si>
  <si>
    <t>rs4028634</t>
  </si>
  <si>
    <t>rs4459992</t>
  </si>
  <si>
    <t>rs57872228</t>
  </si>
  <si>
    <t>rs694949</t>
  </si>
  <si>
    <t>rs74663707</t>
  </si>
  <si>
    <t>rs7666190</t>
  </si>
  <si>
    <t>rs77558518</t>
  </si>
  <si>
    <t>rs78938557</t>
  </si>
  <si>
    <t>rs9581006</t>
  </si>
  <si>
    <t>Bacteroidia</t>
  </si>
  <si>
    <t>rs11146701</t>
  </si>
  <si>
    <t>rs4916508</t>
  </si>
  <si>
    <t>rs55773148</t>
  </si>
  <si>
    <t>rs7631304</t>
  </si>
  <si>
    <t>rs79585701</t>
  </si>
  <si>
    <t>Betaproteobacteria</t>
  </si>
  <si>
    <t>rs11128180</t>
  </si>
  <si>
    <t>rs1511453</t>
  </si>
  <si>
    <t>rs1928341</t>
  </si>
  <si>
    <t>rs2321387</t>
  </si>
  <si>
    <t>rs2613606</t>
  </si>
  <si>
    <t>rs320161</t>
  </si>
  <si>
    <t>rs4033856</t>
  </si>
  <si>
    <t>rs6087811</t>
  </si>
  <si>
    <t>rs62395635</t>
  </si>
  <si>
    <t>rs75242906</t>
  </si>
  <si>
    <t>Clostridia</t>
  </si>
  <si>
    <t>rs10774377</t>
  </si>
  <si>
    <t>rs13105690</t>
  </si>
  <si>
    <t>rs13179700</t>
  </si>
  <si>
    <t>rs1842454</t>
  </si>
  <si>
    <t>rs6797343</t>
  </si>
  <si>
    <t>rs72915163</t>
  </si>
  <si>
    <t>Coriobacteriia</t>
  </si>
  <si>
    <t>rs11073596</t>
  </si>
  <si>
    <t>rs11250875</t>
  </si>
  <si>
    <t>rs11656361</t>
  </si>
  <si>
    <t>rs12974142</t>
  </si>
  <si>
    <t>rs13307134</t>
  </si>
  <si>
    <t>rs1816223</t>
  </si>
  <si>
    <t>rs240104</t>
  </si>
  <si>
    <t>rs2442778</t>
  </si>
  <si>
    <t>rs3025411</t>
  </si>
  <si>
    <t>rs34739816</t>
  </si>
  <si>
    <t>rs67561917</t>
  </si>
  <si>
    <t>rs719099</t>
  </si>
  <si>
    <t>rs8010111</t>
  </si>
  <si>
    <t>Deltaproteobacteria</t>
  </si>
  <si>
    <t>rs1035691</t>
  </si>
  <si>
    <t>rs11599763</t>
  </si>
  <si>
    <t>rs17084793</t>
  </si>
  <si>
    <t>rs17791387</t>
  </si>
  <si>
    <t>rs2692012</t>
  </si>
  <si>
    <t>rs2838334</t>
  </si>
  <si>
    <t>rs3935584</t>
  </si>
  <si>
    <t>rs4506934</t>
  </si>
  <si>
    <t>rs55744759</t>
  </si>
  <si>
    <t>rs6058181</t>
  </si>
  <si>
    <t>rs62020470</t>
  </si>
  <si>
    <t>rs9928243</t>
  </si>
  <si>
    <t>Erysipelotrichia</t>
  </si>
  <si>
    <t>rs1074800</t>
  </si>
  <si>
    <t>rs10781552</t>
  </si>
  <si>
    <t>rs17530232</t>
  </si>
  <si>
    <t>rs1884466</t>
  </si>
  <si>
    <t>rs2300774</t>
  </si>
  <si>
    <t>rs290833</t>
  </si>
  <si>
    <t>rs35161940</t>
  </si>
  <si>
    <t>rs4078432</t>
  </si>
  <si>
    <t>rs56970041</t>
  </si>
  <si>
    <t>rs62504403</t>
  </si>
  <si>
    <t>rs7234058</t>
  </si>
  <si>
    <t>rs7826267</t>
  </si>
  <si>
    <t>rs8003149</t>
  </si>
  <si>
    <t>order</t>
  </si>
  <si>
    <t>Actinomycetales</t>
  </si>
  <si>
    <t>rs2889192</t>
  </si>
  <si>
    <t>rs34583783</t>
  </si>
  <si>
    <t>rs35011108</t>
  </si>
  <si>
    <t>rs4073240</t>
  </si>
  <si>
    <t>Bacillales</t>
  </si>
  <si>
    <t>rs10233278</t>
  </si>
  <si>
    <t>rs10410917</t>
  </si>
  <si>
    <t>rs11034576</t>
  </si>
  <si>
    <t>rs11207728</t>
  </si>
  <si>
    <t>rs11844714</t>
  </si>
  <si>
    <t>rs1287018</t>
  </si>
  <si>
    <t>rs4617108</t>
  </si>
  <si>
    <t>rs74420793</t>
  </si>
  <si>
    <t>Bacteroidales</t>
  </si>
  <si>
    <t>Bifidobacteriales</t>
  </si>
  <si>
    <t>rs10831953</t>
  </si>
  <si>
    <t>rs12446429</t>
  </si>
  <si>
    <t>rs13020688</t>
  </si>
  <si>
    <t>rs4957061</t>
  </si>
  <si>
    <t>rs540489</t>
  </si>
  <si>
    <t>rs6899771</t>
  </si>
  <si>
    <t>rs7174549</t>
  </si>
  <si>
    <t>Burkholderiales</t>
  </si>
  <si>
    <t>rs62191117</t>
  </si>
  <si>
    <t>rs7638039</t>
  </si>
  <si>
    <t>Clostridiales</t>
  </si>
  <si>
    <t>rs290772</t>
  </si>
  <si>
    <t>rs6442336</t>
  </si>
  <si>
    <t>Coriobacteriales</t>
  </si>
  <si>
    <t>Desulfovibrionales</t>
  </si>
  <si>
    <t>rs186073</t>
  </si>
  <si>
    <t>rs72647048</t>
  </si>
  <si>
    <t>Enterobacteriales</t>
  </si>
  <si>
    <t>rs11026530</t>
  </si>
  <si>
    <t>rs2374342</t>
  </si>
  <si>
    <t>rs35673018</t>
  </si>
  <si>
    <t>rs504442</t>
  </si>
  <si>
    <t>rs62210023</t>
  </si>
  <si>
    <t>rs78143293</t>
  </si>
  <si>
    <t>rs79757635</t>
  </si>
  <si>
    <t>Erysipelotrichales</t>
  </si>
  <si>
    <t>Gastranaerophilales</t>
  </si>
  <si>
    <t>rs8028558</t>
  </si>
  <si>
    <t>Lactobacillales</t>
  </si>
  <si>
    <t>rs11627423</t>
  </si>
  <si>
    <t>rs2370083</t>
  </si>
  <si>
    <t>Methanobacteriales</t>
  </si>
  <si>
    <t>MollicutesRF9</t>
  </si>
  <si>
    <t>rs11779863</t>
  </si>
  <si>
    <t>rs13100746</t>
  </si>
  <si>
    <t>rs17235252</t>
  </si>
  <si>
    <t>rs3932485</t>
  </si>
  <si>
    <t>rs515984</t>
  </si>
  <si>
    <t>rs638542</t>
  </si>
  <si>
    <t>rs7706512</t>
  </si>
  <si>
    <t>rs7801843</t>
  </si>
  <si>
    <t>rs7853673</t>
  </si>
  <si>
    <t>rs949341</t>
  </si>
  <si>
    <t>NB1n</t>
  </si>
  <si>
    <t>rs11251024</t>
  </si>
  <si>
    <t>rs11606187</t>
  </si>
  <si>
    <t>rs13385922</t>
  </si>
  <si>
    <t>rs166849</t>
  </si>
  <si>
    <t>rs2172426</t>
  </si>
  <si>
    <t>rs267959</t>
  </si>
  <si>
    <t>rs4383094</t>
  </si>
  <si>
    <t>rs60775321</t>
  </si>
  <si>
    <t>rs72671304</t>
  </si>
  <si>
    <t>rs7911787</t>
  </si>
  <si>
    <t>rs8126061</t>
  </si>
  <si>
    <t>rs9542068</t>
  </si>
  <si>
    <t>Pasteurellales</t>
  </si>
  <si>
    <t>rs10965428</t>
  </si>
  <si>
    <t>rs111582866</t>
  </si>
  <si>
    <t>rs12050685</t>
  </si>
  <si>
    <t>rs16970009</t>
  </si>
  <si>
    <t>rs4822728</t>
  </si>
  <si>
    <t>rs6972479</t>
  </si>
  <si>
    <t>rs72756943</t>
  </si>
  <si>
    <t>rs73139353</t>
  </si>
  <si>
    <t>rs76022354</t>
  </si>
  <si>
    <t>rs78909003</t>
  </si>
  <si>
    <t>rs9382510</t>
  </si>
  <si>
    <t>rs9895850</t>
  </si>
  <si>
    <t>rs9938097</t>
  </si>
  <si>
    <t>Rhodospirillales</t>
  </si>
  <si>
    <t>rs1035406</t>
  </si>
  <si>
    <t>rs11591293</t>
  </si>
  <si>
    <t>rs11630875</t>
  </si>
  <si>
    <t>rs13336560</t>
  </si>
  <si>
    <t>rs1549633</t>
  </si>
  <si>
    <t>rs3730086</t>
  </si>
  <si>
    <t>rs3754624</t>
  </si>
  <si>
    <t>rs4278423</t>
  </si>
  <si>
    <t>rs61933850</t>
  </si>
  <si>
    <t>rs7001029</t>
  </si>
  <si>
    <t>rs77304857</t>
  </si>
  <si>
    <t>Selenomonadales</t>
  </si>
  <si>
    <t>Verrucomicrobiales</t>
  </si>
  <si>
    <t>Victivallales</t>
  </si>
  <si>
    <t>family</t>
  </si>
  <si>
    <t>Acidaminococcaceae</t>
  </si>
  <si>
    <t>rs262812</t>
  </si>
  <si>
    <t>rs2933324</t>
  </si>
  <si>
    <t>rs45497800</t>
  </si>
  <si>
    <t>rs6589457</t>
  </si>
  <si>
    <t>rs6923842</t>
  </si>
  <si>
    <t>rs74540770</t>
  </si>
  <si>
    <t>rs78702810</t>
  </si>
  <si>
    <t>Actinomycetaceae</t>
  </si>
  <si>
    <t>Alcaligenaceae</t>
  </si>
  <si>
    <t>rs112135816</t>
  </si>
  <si>
    <t>rs1153990</t>
  </si>
  <si>
    <t>rs147968</t>
  </si>
  <si>
    <t>rs28480294</t>
  </si>
  <si>
    <t>rs6969323</t>
  </si>
  <si>
    <t>rs74776516</t>
  </si>
  <si>
    <t>rs9537886</t>
  </si>
  <si>
    <t>Bacteroidaceae</t>
  </si>
  <si>
    <t>rs11585893</t>
  </si>
  <si>
    <t>rs13207588</t>
  </si>
  <si>
    <t>rs1340391</t>
  </si>
  <si>
    <t>rs17619981</t>
  </si>
  <si>
    <t>rs2023437</t>
  </si>
  <si>
    <t>rs66710942</t>
  </si>
  <si>
    <t>rs6795673</t>
  </si>
  <si>
    <t>rs9507307</t>
  </si>
  <si>
    <t>BacteroidalesS24_7group</t>
  </si>
  <si>
    <t>rs10872669</t>
  </si>
  <si>
    <t>rs12748533</t>
  </si>
  <si>
    <t>rs17043785</t>
  </si>
  <si>
    <t>rs61508842</t>
  </si>
  <si>
    <t>rs689695</t>
  </si>
  <si>
    <t>rs738193</t>
  </si>
  <si>
    <t>rs78609301</t>
  </si>
  <si>
    <t>rs941000</t>
  </si>
  <si>
    <t>Bifidobacteriaceae</t>
  </si>
  <si>
    <t>Christensenellaceae</t>
  </si>
  <si>
    <t>rs117186816</t>
  </si>
  <si>
    <t>rs12380890</t>
  </si>
  <si>
    <t>rs12657403</t>
  </si>
  <si>
    <t>rs4076564</t>
  </si>
  <si>
    <t>rs62573205</t>
  </si>
  <si>
    <t>rs7211194</t>
  </si>
  <si>
    <t>rs72706624</t>
  </si>
  <si>
    <t>rs77867022</t>
  </si>
  <si>
    <t>rs870002</t>
  </si>
  <si>
    <t>rs892686</t>
  </si>
  <si>
    <t>rs9608766</t>
  </si>
  <si>
    <t>Clostridiaceae1</t>
  </si>
  <si>
    <t>rs10875374</t>
  </si>
  <si>
    <t>rs12186080</t>
  </si>
  <si>
    <t>rs12341505</t>
  </si>
  <si>
    <t>rs2795528</t>
  </si>
  <si>
    <t>rs2817172</t>
  </si>
  <si>
    <t>rs4723021</t>
  </si>
  <si>
    <t>rs550843</t>
  </si>
  <si>
    <t>rs56188186</t>
  </si>
  <si>
    <t>rs62397761</t>
  </si>
  <si>
    <t>rs881532</t>
  </si>
  <si>
    <t>ClostridialesvadinBB60group</t>
  </si>
  <si>
    <t>rs10517600</t>
  </si>
  <si>
    <t>rs10904722</t>
  </si>
  <si>
    <t>rs118104867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7226487</t>
  </si>
  <si>
    <t>rs7538034</t>
  </si>
  <si>
    <t>rs7725895</t>
  </si>
  <si>
    <t>rs989682</t>
  </si>
  <si>
    <t>Coriobacteriaceae</t>
  </si>
  <si>
    <t>Defluviitaleaceae</t>
  </si>
  <si>
    <t>rs112893842</t>
  </si>
  <si>
    <t>rs1582238</t>
  </si>
  <si>
    <t>rs17051335</t>
  </si>
  <si>
    <t>rs1908593</t>
  </si>
  <si>
    <t>rs4344384</t>
  </si>
  <si>
    <t>rs4677103</t>
  </si>
  <si>
    <t>rs540220</t>
  </si>
  <si>
    <t>rs55658617</t>
  </si>
  <si>
    <t>rs72731813</t>
  </si>
  <si>
    <t>rs9608282</t>
  </si>
  <si>
    <t>rs9725395</t>
  </si>
  <si>
    <t>Desulfovibrionaceae</t>
  </si>
  <si>
    <t>Enterobacteriaceae</t>
  </si>
  <si>
    <t>Erysipelotrichaceae</t>
  </si>
  <si>
    <t>FamilyXI</t>
  </si>
  <si>
    <t>rs10759623</t>
  </si>
  <si>
    <t>rs11547158</t>
  </si>
  <si>
    <t>rs17379710</t>
  </si>
  <si>
    <t>rs2155352</t>
  </si>
  <si>
    <t>rs2156611</t>
  </si>
  <si>
    <t>rs3733511</t>
  </si>
  <si>
    <t>rs488164</t>
  </si>
  <si>
    <t>rs697771</t>
  </si>
  <si>
    <t>FamilyXIII</t>
  </si>
  <si>
    <t>rs10404377</t>
  </si>
  <si>
    <t>rs118170811</t>
  </si>
  <si>
    <t>rs482905</t>
  </si>
  <si>
    <t>rs6501525</t>
  </si>
  <si>
    <t>rs66753613</t>
  </si>
  <si>
    <t>rs6797051</t>
  </si>
  <si>
    <t>rs7514702</t>
  </si>
  <si>
    <t>Lachnospiraceae</t>
  </si>
  <si>
    <t>rs10402491</t>
  </si>
  <si>
    <t>rs11139361</t>
  </si>
  <si>
    <t>rs112040820</t>
  </si>
  <si>
    <t>rs11841382</t>
  </si>
  <si>
    <t>rs11979110</t>
  </si>
  <si>
    <t>rs1205443</t>
  </si>
  <si>
    <t>rs12760724</t>
  </si>
  <si>
    <t>rs13005175</t>
  </si>
  <si>
    <t>rs2159863</t>
  </si>
  <si>
    <t>rs2910921</t>
  </si>
  <si>
    <t>rs3127230</t>
  </si>
  <si>
    <t>rs35524804</t>
  </si>
  <si>
    <t>rs7359994</t>
  </si>
  <si>
    <t>rs79086868</t>
  </si>
  <si>
    <t>rs959845</t>
  </si>
  <si>
    <t>rs9929145</t>
  </si>
  <si>
    <t>Lactobacillaceae</t>
  </si>
  <si>
    <t>rs1530559</t>
  </si>
  <si>
    <t>rs16861661</t>
  </si>
  <si>
    <t>rs62314653</t>
  </si>
  <si>
    <t>rs74599091</t>
  </si>
  <si>
    <t>rs768253</t>
  </si>
  <si>
    <t>rs77478751</t>
  </si>
  <si>
    <t>rs921925</t>
  </si>
  <si>
    <t>rs9345899</t>
  </si>
  <si>
    <t>Methanobacteriaceae</t>
  </si>
  <si>
    <t>Oxalobacteraceae</t>
  </si>
  <si>
    <t>rs111966731</t>
  </si>
  <si>
    <t>rs11246212</t>
  </si>
  <si>
    <t>rs12004269</t>
  </si>
  <si>
    <t>rs1569853</t>
  </si>
  <si>
    <t>rs17138946</t>
  </si>
  <si>
    <t>rs36057338</t>
  </si>
  <si>
    <t>rs4428215</t>
  </si>
  <si>
    <t>rs561239</t>
  </si>
  <si>
    <t>rs6000536</t>
  </si>
  <si>
    <t>rs62435498</t>
  </si>
  <si>
    <t>rs736744</t>
  </si>
  <si>
    <t>rs7993559</t>
  </si>
  <si>
    <t>rs80330081</t>
  </si>
  <si>
    <t>rs934049</t>
  </si>
  <si>
    <t>Pasteurellaceae</t>
  </si>
  <si>
    <t>Peptococcaceae</t>
  </si>
  <si>
    <t>rs117452796</t>
  </si>
  <si>
    <t>rs12144792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Peptostreptococcaceae</t>
  </si>
  <si>
    <t>rs10805326</t>
  </si>
  <si>
    <t>rs117020988</t>
  </si>
  <si>
    <t>rs12377846</t>
  </si>
  <si>
    <t>rs12986312</t>
  </si>
  <si>
    <t>rs1467258</t>
  </si>
  <si>
    <t>rs1520207</t>
  </si>
  <si>
    <t>rs4692811</t>
  </si>
  <si>
    <t>rs59865771</t>
  </si>
  <si>
    <t>rs61841503</t>
  </si>
  <si>
    <t>rs6721459</t>
  </si>
  <si>
    <t>rs76982728</t>
  </si>
  <si>
    <t>rs77540684</t>
  </si>
  <si>
    <t>rs9573937</t>
  </si>
  <si>
    <t>Porphyromonadaceae</t>
  </si>
  <si>
    <t>rs10762312</t>
  </si>
  <si>
    <t>rs10858364</t>
  </si>
  <si>
    <t>rs17065783</t>
  </si>
  <si>
    <t>rs1980561</t>
  </si>
  <si>
    <t>rs35233670</t>
  </si>
  <si>
    <t>rs35961441</t>
  </si>
  <si>
    <t>rs6953849</t>
  </si>
  <si>
    <t>rs7330827</t>
  </si>
  <si>
    <t>rs864093</t>
  </si>
  <si>
    <t>Prevotellaceae</t>
  </si>
  <si>
    <t>rs12057990</t>
  </si>
  <si>
    <t>rs12118202</t>
  </si>
  <si>
    <t>rs13069367</t>
  </si>
  <si>
    <t>rs148376875</t>
  </si>
  <si>
    <t>rs2206482</t>
  </si>
  <si>
    <t>rs2278540</t>
  </si>
  <si>
    <t>rs34660375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>Rhodospirillaceae</t>
  </si>
  <si>
    <t>rs1923415</t>
  </si>
  <si>
    <t>rs6679026</t>
  </si>
  <si>
    <t>rs72714493</t>
  </si>
  <si>
    <t>rs74354280</t>
  </si>
  <si>
    <t>Rikenellaceae</t>
  </si>
  <si>
    <t>rs10217435</t>
  </si>
  <si>
    <t>rs10832801</t>
  </si>
  <si>
    <t>rs1939881</t>
  </si>
  <si>
    <t>rs2447496</t>
  </si>
  <si>
    <t>rs2833282</t>
  </si>
  <si>
    <t>rs36021379</t>
  </si>
  <si>
    <t>rs4264350</t>
  </si>
  <si>
    <t>rs59663348</t>
  </si>
  <si>
    <t>rs62532512</t>
  </si>
  <si>
    <t>rs6744030</t>
  </si>
  <si>
    <t>rs6837275</t>
  </si>
  <si>
    <t>rs74474130</t>
  </si>
  <si>
    <t>rs77885767</t>
  </si>
  <si>
    <t>rs9389714</t>
  </si>
  <si>
    <t>rs9578457</t>
  </si>
  <si>
    <t>rs9603208</t>
  </si>
  <si>
    <t>Ruminococcaceae</t>
  </si>
  <si>
    <t>rs10093275</t>
  </si>
  <si>
    <t>rs10166469</t>
  </si>
  <si>
    <t>rs1158100</t>
  </si>
  <si>
    <t>rs1612733</t>
  </si>
  <si>
    <t>rs17376049</t>
  </si>
  <si>
    <t>rs2113833</t>
  </si>
  <si>
    <t>rs3009418</t>
  </si>
  <si>
    <t>rs55793120</t>
  </si>
  <si>
    <t>rs76724913</t>
  </si>
  <si>
    <t>Streptococcaceae</t>
  </si>
  <si>
    <t>rs10028567</t>
  </si>
  <si>
    <t>rs11110281</t>
  </si>
  <si>
    <t>rs16950051</t>
  </si>
  <si>
    <t>rs57646748</t>
  </si>
  <si>
    <t>rs6806351</t>
  </si>
  <si>
    <t>rs77968078</t>
  </si>
  <si>
    <t>rs7916711</t>
  </si>
  <si>
    <t>rs957755</t>
  </si>
  <si>
    <t>Veillonellaceae</t>
  </si>
  <si>
    <t>rs111810795</t>
  </si>
  <si>
    <t>rs114889439</t>
  </si>
  <si>
    <t>rs12186441</t>
  </si>
  <si>
    <t>rs12668619</t>
  </si>
  <si>
    <t>rs12741784</t>
  </si>
  <si>
    <t>rs1442060</t>
  </si>
  <si>
    <t>rs1693340</t>
  </si>
  <si>
    <t>rs2175069</t>
  </si>
  <si>
    <t>rs2561116</t>
  </si>
  <si>
    <t>rs2585520</t>
  </si>
  <si>
    <t>rs4263802</t>
  </si>
  <si>
    <t>rs4461038</t>
  </si>
  <si>
    <t>rs4797169</t>
  </si>
  <si>
    <t>rs61264131</t>
  </si>
  <si>
    <t>rs6692542</t>
  </si>
  <si>
    <t>rs6909981</t>
  </si>
  <si>
    <t>rs79535861</t>
  </si>
  <si>
    <t>rs9345168</t>
  </si>
  <si>
    <t>Verrucomicrobiaceae</t>
  </si>
  <si>
    <t>Victivallaceae</t>
  </si>
  <si>
    <t>rs11671100</t>
  </si>
  <si>
    <t>rs11764871</t>
  </si>
  <si>
    <t>rs2944282</t>
  </si>
  <si>
    <t>rs34962571</t>
  </si>
  <si>
    <t>rs4396289</t>
  </si>
  <si>
    <t>rs61702987</t>
  </si>
  <si>
    <t>rs6545794</t>
  </si>
  <si>
    <t>rs7077363</t>
  </si>
  <si>
    <t>rs7314815</t>
  </si>
  <si>
    <t>rs7627405</t>
  </si>
  <si>
    <t>genus</t>
  </si>
  <si>
    <t>Faecalibacterium</t>
  </si>
  <si>
    <t>rs10927394</t>
  </si>
  <si>
    <t>rs114946999</t>
  </si>
  <si>
    <t>rs11776390</t>
  </si>
  <si>
    <t>rs1271565</t>
  </si>
  <si>
    <t>rs12753492</t>
  </si>
  <si>
    <t>rs2835874</t>
  </si>
  <si>
    <t>rs6910935</t>
  </si>
  <si>
    <t>rs75499067</t>
  </si>
  <si>
    <t>rs79656633</t>
  </si>
  <si>
    <t>rs9536330</t>
  </si>
  <si>
    <t>FamilyXIIIAD3011group</t>
  </si>
  <si>
    <t>rs11126423</t>
  </si>
  <si>
    <t>rs11736617</t>
  </si>
  <si>
    <t>rs1281267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>FamilyXIIIUCG001</t>
  </si>
  <si>
    <t>rs112362903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>Flavonifractor</t>
  </si>
  <si>
    <t>rs114873521</t>
  </si>
  <si>
    <t>rs11811696</t>
  </si>
  <si>
    <t>rs12030302</t>
  </si>
  <si>
    <t>rs34066017</t>
  </si>
  <si>
    <t>rs806808</t>
  </si>
  <si>
    <t>Fusicatenibacter</t>
  </si>
  <si>
    <t>rs10439674</t>
  </si>
  <si>
    <t>rs167879</t>
  </si>
  <si>
    <t>rs1864685</t>
  </si>
  <si>
    <t>rs2025938</t>
  </si>
  <si>
    <t>rs206581</t>
  </si>
  <si>
    <t>rs2132128</t>
  </si>
  <si>
    <t>rs3303</t>
  </si>
  <si>
    <t>rs4378146</t>
  </si>
  <si>
    <t>rs60254196</t>
  </si>
  <si>
    <t>rs62187631</t>
  </si>
  <si>
    <t>rs62353480</t>
  </si>
  <si>
    <t>rs6515626</t>
  </si>
  <si>
    <t>rs704418</t>
  </si>
  <si>
    <t>rs73103914</t>
  </si>
  <si>
    <t>rs792108</t>
  </si>
  <si>
    <t>rs8028026</t>
  </si>
  <si>
    <t>rs8063430</t>
  </si>
  <si>
    <t>rs9905659</t>
  </si>
  <si>
    <t>Gordonibacter</t>
  </si>
  <si>
    <t>rs13412653</t>
  </si>
  <si>
    <t>rs16955299</t>
  </si>
  <si>
    <t>rs322296</t>
  </si>
  <si>
    <t>rs35042269</t>
  </si>
  <si>
    <t>rs3765837</t>
  </si>
  <si>
    <t>rs4596722</t>
  </si>
  <si>
    <t>rs71545975</t>
  </si>
  <si>
    <t>rs72714787</t>
  </si>
  <si>
    <t>rs72939513</t>
  </si>
  <si>
    <t>rs7294633</t>
  </si>
  <si>
    <t>rs768830</t>
  </si>
  <si>
    <t>Haemophilus</t>
  </si>
  <si>
    <t>rs10781340</t>
  </si>
  <si>
    <t>rs35509</t>
  </si>
  <si>
    <t>rs9328464</t>
  </si>
  <si>
    <t>Holdemanella</t>
  </si>
  <si>
    <t>rs12513188</t>
  </si>
  <si>
    <t>rs17586763</t>
  </si>
  <si>
    <t>rs1926302</t>
  </si>
  <si>
    <t>rs34187114</t>
  </si>
  <si>
    <t>rs35228298</t>
  </si>
  <si>
    <t>rs4541991</t>
  </si>
  <si>
    <t>rs607782</t>
  </si>
  <si>
    <t>rs62113381</t>
  </si>
  <si>
    <t>rs73011279</t>
  </si>
  <si>
    <t>rs75764681</t>
  </si>
  <si>
    <t>rs8113760</t>
  </si>
  <si>
    <t>Holdemania</t>
  </si>
  <si>
    <t>rs10885477</t>
  </si>
  <si>
    <t>rs11080063</t>
  </si>
  <si>
    <t>rs111745969</t>
  </si>
  <si>
    <t>rs113593397</t>
  </si>
  <si>
    <t>rs116500994</t>
  </si>
  <si>
    <t>rs12701617</t>
  </si>
  <si>
    <t>rs1867876</t>
  </si>
  <si>
    <t>rs4146507</t>
  </si>
  <si>
    <t>rs73139538</t>
  </si>
  <si>
    <t>rs77293403</t>
  </si>
  <si>
    <t>rs80149660</t>
  </si>
  <si>
    <t>rs9500080</t>
  </si>
  <si>
    <t>rs9529719</t>
  </si>
  <si>
    <t>rs967319</t>
  </si>
  <si>
    <t>Howardella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72217</t>
  </si>
  <si>
    <t>Hungatella</t>
  </si>
  <si>
    <t>rs10044993</t>
  </si>
  <si>
    <t>rs13128780</t>
  </si>
  <si>
    <t>rs13249325</t>
  </si>
  <si>
    <t>rs17092615</t>
  </si>
  <si>
    <t>rs72759041</t>
  </si>
  <si>
    <t>Intestinibacter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Intestinimonas</t>
  </si>
  <si>
    <t>rs10262702</t>
  </si>
  <si>
    <t>rs11258178</t>
  </si>
  <si>
    <t>rs12226153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934519</t>
  </si>
  <si>
    <t>rs716604</t>
  </si>
  <si>
    <t>rs7170984</t>
  </si>
  <si>
    <t>rs72982915</t>
  </si>
  <si>
    <t>rs9823439</t>
  </si>
  <si>
    <t>Lachnoclostridium</t>
  </si>
  <si>
    <t>rs1031599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2285313</t>
  </si>
  <si>
    <t>rs72829893</t>
  </si>
  <si>
    <t>rs78068103</t>
  </si>
  <si>
    <t>rs789029</t>
  </si>
  <si>
    <t>Lachnospira</t>
  </si>
  <si>
    <t>rs13157098</t>
  </si>
  <si>
    <t>rs159484</t>
  </si>
  <si>
    <t>rs2520509</t>
  </si>
  <si>
    <t>rs4686798</t>
  </si>
  <si>
    <t>rs4923324</t>
  </si>
  <si>
    <t>rs56791201</t>
  </si>
  <si>
    <t>LachnospiraceaeFCS020group</t>
  </si>
  <si>
    <t>rs10093861</t>
  </si>
  <si>
    <t>rs1254846</t>
  </si>
  <si>
    <t>rs1363769</t>
  </si>
  <si>
    <t>rs2322265</t>
  </si>
  <si>
    <t>rs2862811</t>
  </si>
  <si>
    <t>rs35035870</t>
  </si>
  <si>
    <t>rs3999074</t>
  </si>
  <si>
    <t>rs4452603</t>
  </si>
  <si>
    <t>rs7249113</t>
  </si>
  <si>
    <t>rs72793667</t>
  </si>
  <si>
    <t>rs9308097</t>
  </si>
  <si>
    <t>rs9788306</t>
  </si>
  <si>
    <t>LachnospiraceaeNC2004group</t>
  </si>
  <si>
    <t>rs117467633</t>
  </si>
  <si>
    <t>rs12127733</t>
  </si>
  <si>
    <t>rs12208226</t>
  </si>
  <si>
    <t>rs12863463</t>
  </si>
  <si>
    <t>rs17067076</t>
  </si>
  <si>
    <t>rs1928659</t>
  </si>
  <si>
    <t>rs1929743</t>
  </si>
  <si>
    <t>rs3756315</t>
  </si>
  <si>
    <t>rs6116753</t>
  </si>
  <si>
    <t>LachnospiraceaeND3007group</t>
  </si>
  <si>
    <t>rs2861203</t>
  </si>
  <si>
    <t>rs72776675</t>
  </si>
  <si>
    <t>rs9932954</t>
  </si>
  <si>
    <t>LachnospiraceaeNK4A136group</t>
  </si>
  <si>
    <t>rs10952110</t>
  </si>
  <si>
    <t>rs11263806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LachnospiraceaeUCG001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4034332</t>
  </si>
  <si>
    <t>rs78848836</t>
  </si>
  <si>
    <t>rs8104225</t>
  </si>
  <si>
    <t>rs9403580</t>
  </si>
  <si>
    <t>rs985416</t>
  </si>
  <si>
    <t>LachnospiraceaeUCG004</t>
  </si>
  <si>
    <t>rs12072562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35182105</t>
  </si>
  <si>
    <t>rs6656451</t>
  </si>
  <si>
    <t>rs7629954</t>
  </si>
  <si>
    <t>LachnospiraceaeUCG008</t>
  </si>
  <si>
    <t>rs10741777</t>
  </si>
  <si>
    <t>rs10793103</t>
  </si>
  <si>
    <t>rs10801803</t>
  </si>
  <si>
    <t>rs13024781</t>
  </si>
  <si>
    <t>rs57091572</t>
  </si>
  <si>
    <t>rs61944774</t>
  </si>
  <si>
    <t>rs62277846</t>
  </si>
  <si>
    <t>rs67078837</t>
  </si>
  <si>
    <t>rs75356640</t>
  </si>
  <si>
    <t>rs955844</t>
  </si>
  <si>
    <t>LachnospiraceaeUCG010</t>
  </si>
  <si>
    <t>rs10414815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74315802</t>
  </si>
  <si>
    <t>rs9981767</t>
  </si>
  <si>
    <t>Lactobacillus</t>
  </si>
  <si>
    <t>rs12693845</t>
  </si>
  <si>
    <t>rs7399658</t>
  </si>
  <si>
    <t>Lactococcus</t>
  </si>
  <si>
    <t>rs10417872</t>
  </si>
  <si>
    <t>rs123059</t>
  </si>
  <si>
    <t>rs12621813</t>
  </si>
  <si>
    <t>rs17168302</t>
  </si>
  <si>
    <t>rs2293361</t>
  </si>
  <si>
    <t>rs4766997</t>
  </si>
  <si>
    <t>rs55910161</t>
  </si>
  <si>
    <t>rs6674304</t>
  </si>
  <si>
    <t>Marvinbryantia</t>
  </si>
  <si>
    <t>rs11620597</t>
  </si>
  <si>
    <t>rs1187983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>Methanobrevibacter</t>
  </si>
  <si>
    <t>rs1334944</t>
  </si>
  <si>
    <t>rs4802933</t>
  </si>
  <si>
    <t>Odoribacter</t>
  </si>
  <si>
    <t>rs10093869</t>
  </si>
  <si>
    <t>rs10423795</t>
  </si>
  <si>
    <t>rs28417404</t>
  </si>
  <si>
    <t>rs4793970</t>
  </si>
  <si>
    <t>rs6856150</t>
  </si>
  <si>
    <t>rs74553962</t>
  </si>
  <si>
    <t>rs77779484</t>
  </si>
  <si>
    <t>Olsenella</t>
  </si>
  <si>
    <t>rs1035588</t>
  </si>
  <si>
    <t>rs17148768</t>
  </si>
  <si>
    <t>rs2759329</t>
  </si>
  <si>
    <t>rs35225860</t>
  </si>
  <si>
    <t>rs61090148</t>
  </si>
  <si>
    <t>rs62112538</t>
  </si>
  <si>
    <t>rs72691585</t>
  </si>
  <si>
    <t>rs7540303</t>
  </si>
  <si>
    <t>rs8066522</t>
  </si>
  <si>
    <t>rs9460691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5453768</t>
  </si>
  <si>
    <t>rs761240</t>
  </si>
  <si>
    <t>rs9393920</t>
  </si>
  <si>
    <t>Oscillospira</t>
  </si>
  <si>
    <t>rs12206468</t>
  </si>
  <si>
    <t>rs12925026</t>
  </si>
  <si>
    <t>rs1954532</t>
  </si>
  <si>
    <t>rs28889936</t>
  </si>
  <si>
    <t>rs62422654</t>
  </si>
  <si>
    <t>rs72866977</t>
  </si>
  <si>
    <t>rs751183</t>
  </si>
  <si>
    <t>rs8076323</t>
  </si>
  <si>
    <t>Oxalobacter</t>
  </si>
  <si>
    <t>rs10464997</t>
  </si>
  <si>
    <t>rs11108500</t>
  </si>
  <si>
    <t>rs12002250</t>
  </si>
  <si>
    <t>rs3862635</t>
  </si>
  <si>
    <t>rs6993398</t>
  </si>
  <si>
    <t>Parabacteroides</t>
  </si>
  <si>
    <t>rs115602804</t>
  </si>
  <si>
    <t>rs4236095</t>
  </si>
  <si>
    <t>rs60884758</t>
  </si>
  <si>
    <t>rs6657302</t>
  </si>
  <si>
    <t>rs7298818</t>
  </si>
  <si>
    <t>Paraprevotella</t>
  </si>
  <si>
    <t>rs10842464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>Parasutterella</t>
  </si>
  <si>
    <t>rs10899911</t>
  </si>
  <si>
    <t>rs11715853</t>
  </si>
  <si>
    <t>rs2090816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Peptococcus</t>
  </si>
  <si>
    <t>rs10031059</t>
  </si>
  <si>
    <t>rs11001941</t>
  </si>
  <si>
    <t>rs12069354</t>
  </si>
  <si>
    <t>rs2054133</t>
  </si>
  <si>
    <t>rs36121075</t>
  </si>
  <si>
    <t>rs413827</t>
  </si>
  <si>
    <t>rs5770862</t>
  </si>
  <si>
    <t>rs6918730</t>
  </si>
  <si>
    <t>rs7033353</t>
  </si>
  <si>
    <t>rs72850165</t>
  </si>
  <si>
    <t>rs74592222</t>
  </si>
  <si>
    <t>rs77681628</t>
  </si>
  <si>
    <t>Phascolarctobacterium</t>
  </si>
  <si>
    <t>rs12618201</t>
  </si>
  <si>
    <t>rs1264476</t>
  </si>
  <si>
    <t>rs28525131</t>
  </si>
  <si>
    <t>rs56069061</t>
  </si>
  <si>
    <t>rs56157888</t>
  </si>
  <si>
    <t>rs75882962</t>
  </si>
  <si>
    <t>rs7982713</t>
  </si>
  <si>
    <t>Prevotella7</t>
  </si>
  <si>
    <t>rs118038478</t>
  </si>
  <si>
    <t>rs12124567</t>
  </si>
  <si>
    <t>rs12195431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Prevotella9</t>
  </si>
  <si>
    <t>rs111509883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2815774</t>
  </si>
  <si>
    <t>rs746764</t>
  </si>
  <si>
    <t>rs7976209</t>
  </si>
  <si>
    <t>rs9428102</t>
  </si>
  <si>
    <t>rs9613013</t>
  </si>
  <si>
    <t>RikenellaceaeRC9gutgroup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712231</t>
  </si>
  <si>
    <t>rs80309088</t>
  </si>
  <si>
    <t>rs9887954</t>
  </si>
  <si>
    <t>Romboutsia</t>
  </si>
  <si>
    <t>rs10279978</t>
  </si>
  <si>
    <t>rs11221428</t>
  </si>
  <si>
    <t>rs16843578</t>
  </si>
  <si>
    <t>rs28603357</t>
  </si>
  <si>
    <t>rs34302036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oseburia</t>
  </si>
  <si>
    <t>rs12740451</t>
  </si>
  <si>
    <t>rs147990086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uminiclostridium5</t>
  </si>
  <si>
    <t>rs10827477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8053158</t>
  </si>
  <si>
    <t>Ruminiclostridium6</t>
  </si>
  <si>
    <t>rs10829821</t>
  </si>
  <si>
    <t>rs116969552</t>
  </si>
  <si>
    <t>rs11992182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>Ruminiclostridium9</t>
  </si>
  <si>
    <t>rs12040548</t>
  </si>
  <si>
    <t>rs6082461</t>
  </si>
  <si>
    <t>rs7137760</t>
  </si>
  <si>
    <t>rs74303178</t>
  </si>
  <si>
    <t>rs78191726</t>
  </si>
  <si>
    <t>rs918449</t>
  </si>
  <si>
    <t>rs9522712</t>
  </si>
  <si>
    <t>rs9809789</t>
  </si>
  <si>
    <t>RuminococcaceaeNK4A214group</t>
  </si>
  <si>
    <t>rs11241747</t>
  </si>
  <si>
    <t>rs11586410</t>
  </si>
  <si>
    <t>rs12642039</t>
  </si>
  <si>
    <t>rs12731</t>
  </si>
  <si>
    <t>rs13087692</t>
  </si>
  <si>
    <t>rs136761</t>
  </si>
  <si>
    <t>rs147475196</t>
  </si>
  <si>
    <t>rs35559912</t>
  </si>
  <si>
    <t>rs4814689</t>
  </si>
  <si>
    <t>rs5994253</t>
  </si>
  <si>
    <t>rs62027366</t>
  </si>
  <si>
    <t>rs6681678</t>
  </si>
  <si>
    <t>rs7573569</t>
  </si>
  <si>
    <t>RuminococcaceaeUCG002</t>
  </si>
  <si>
    <t>rs10916131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57079348</t>
  </si>
  <si>
    <t>rs6542556</t>
  </si>
  <si>
    <t>rs6793778</t>
  </si>
  <si>
    <t>rs7120052</t>
  </si>
  <si>
    <t>rs7155595</t>
  </si>
  <si>
    <t>rs7249614</t>
  </si>
  <si>
    <t>rs76847269</t>
  </si>
  <si>
    <t>rs77564310</t>
  </si>
  <si>
    <t>rs79016051</t>
  </si>
  <si>
    <t>rs882348</t>
  </si>
  <si>
    <t>RuminococcaceaeUCG003</t>
  </si>
  <si>
    <t>rs10490280</t>
  </si>
  <si>
    <t>rs11243416</t>
  </si>
  <si>
    <t>rs11613919</t>
  </si>
  <si>
    <t>rs16959793</t>
  </si>
  <si>
    <t>rs2523124</t>
  </si>
  <si>
    <t>rs3013089</t>
  </si>
  <si>
    <t>rs4452755</t>
  </si>
  <si>
    <t>rs4532474</t>
  </si>
  <si>
    <t>rs646327</t>
  </si>
  <si>
    <t>rs6759615</t>
  </si>
  <si>
    <t>rs73341549</t>
  </si>
  <si>
    <t>rs78720113</t>
  </si>
  <si>
    <t>RuminococcaceaeUCG004</t>
  </si>
  <si>
    <t>rs10976229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569771</t>
  </si>
  <si>
    <t>rs872501</t>
  </si>
  <si>
    <t>rs9818949</t>
  </si>
  <si>
    <t>RuminococcaceaeUCG005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72776570</t>
  </si>
  <si>
    <t>rs7449320</t>
  </si>
  <si>
    <t>rs7555878</t>
  </si>
  <si>
    <t>rs7586445</t>
  </si>
  <si>
    <t>rs898577</t>
  </si>
  <si>
    <t>RuminococcaceaeUCG009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952765</t>
  </si>
  <si>
    <t>rs758191</t>
  </si>
  <si>
    <t>rs78410648</t>
  </si>
  <si>
    <t>rs9558661</t>
  </si>
  <si>
    <t>RuminococcaceaeUCG010</t>
  </si>
  <si>
    <t>rs12597105</t>
  </si>
  <si>
    <t>rs2820282</t>
  </si>
  <si>
    <t>rs682403</t>
  </si>
  <si>
    <t>rs6958419</t>
  </si>
  <si>
    <t>rs73218807</t>
  </si>
  <si>
    <t>rs7441445</t>
  </si>
  <si>
    <t>RuminococcaceaeUCG011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RuminococcaceaeUCG013</t>
  </si>
  <si>
    <t>rs11581881</t>
  </si>
  <si>
    <t>rs12189346</t>
  </si>
  <si>
    <t>rs12336782</t>
  </si>
  <si>
    <t>rs12485353</t>
  </si>
  <si>
    <t>rs12781711</t>
  </si>
  <si>
    <t>rs16918863</t>
  </si>
  <si>
    <t>rs2730183</t>
  </si>
  <si>
    <t>rs4385846</t>
  </si>
  <si>
    <t>rs75088940</t>
  </si>
  <si>
    <t>rs76973485</t>
  </si>
  <si>
    <t>rs9313055</t>
  </si>
  <si>
    <t>RuminococcaceaeUCG014</t>
  </si>
  <si>
    <t>rs10495392</t>
  </si>
  <si>
    <t>rs10791168</t>
  </si>
  <si>
    <t>rs10941294</t>
  </si>
  <si>
    <t>rs115777838</t>
  </si>
  <si>
    <t>rs12638134</t>
  </si>
  <si>
    <t>rs34402072</t>
  </si>
  <si>
    <t>rs56105232</t>
  </si>
  <si>
    <t>rs72809222</t>
  </si>
  <si>
    <t>rs853612</t>
  </si>
  <si>
    <t>rs995642</t>
  </si>
  <si>
    <t>Ruminococcus1</t>
  </si>
  <si>
    <t>rs10167839</t>
  </si>
  <si>
    <t>rs11783695</t>
  </si>
  <si>
    <t>rs17781867</t>
  </si>
  <si>
    <t>rs3819978</t>
  </si>
  <si>
    <t>rs6105066</t>
  </si>
  <si>
    <t>rs6493760</t>
  </si>
  <si>
    <t>rs7117576</t>
  </si>
  <si>
    <t>rs7583465</t>
  </si>
  <si>
    <t>rs78572139</t>
  </si>
  <si>
    <t>rs78613526</t>
  </si>
  <si>
    <t>Ruminococcus2</t>
  </si>
  <si>
    <t>rs12406309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Sellimonas</t>
  </si>
  <si>
    <t>rs113379006</t>
  </si>
  <si>
    <t>rs13417181</t>
  </si>
  <si>
    <t>rs2016057</t>
  </si>
  <si>
    <t>rs2187447</t>
  </si>
  <si>
    <t>rs2371572</t>
  </si>
  <si>
    <t>rs41816</t>
  </si>
  <si>
    <t>rs4600608</t>
  </si>
  <si>
    <t>rs553697</t>
  </si>
  <si>
    <t>rs56203279</t>
  </si>
  <si>
    <t>Senegalimassilia</t>
  </si>
  <si>
    <t>rs10036909</t>
  </si>
  <si>
    <t>rs11787826</t>
  </si>
  <si>
    <t>rs1990708</t>
  </si>
  <si>
    <t>rs2017373</t>
  </si>
  <si>
    <t>rs7225245</t>
  </si>
  <si>
    <t>Slackia</t>
  </si>
  <si>
    <t>rs10409783</t>
  </si>
  <si>
    <t>rs12440440</t>
  </si>
  <si>
    <t>rs16894137</t>
  </si>
  <si>
    <t>rs35156985</t>
  </si>
  <si>
    <t>rs4492265</t>
  </si>
  <si>
    <t>rs8901</t>
  </si>
  <si>
    <t>Streptococcus</t>
  </si>
  <si>
    <t>rs10448310</t>
  </si>
  <si>
    <t>rs11720390</t>
  </si>
  <si>
    <t>rs11764382</t>
  </si>
  <si>
    <t>rs17708276</t>
  </si>
  <si>
    <t>rs1918540</t>
  </si>
  <si>
    <t>rs71481756</t>
  </si>
  <si>
    <t>Subdoligranulum</t>
  </si>
  <si>
    <t>rs10065321</t>
  </si>
  <si>
    <t>rs10497836</t>
  </si>
  <si>
    <t>rs1667315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Sutterella</t>
  </si>
  <si>
    <t>rs1145877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>Terrisporobacter</t>
  </si>
  <si>
    <t>rs1883097</t>
  </si>
  <si>
    <t>rs2569953</t>
  </si>
  <si>
    <t>rs2872237</t>
  </si>
  <si>
    <t>rs58405430</t>
  </si>
  <si>
    <t>rs7184125</t>
  </si>
  <si>
    <t>Turicibacter</t>
  </si>
  <si>
    <t>rs11054680</t>
  </si>
  <si>
    <t>rs11666533</t>
  </si>
  <si>
    <t>rs149744580</t>
  </si>
  <si>
    <t>rs2834977</t>
  </si>
  <si>
    <t>rs2952020</t>
  </si>
  <si>
    <t>rs3734633</t>
  </si>
  <si>
    <t>rs4869133</t>
  </si>
  <si>
    <t>rs55756211</t>
  </si>
  <si>
    <t>rs7199484</t>
  </si>
  <si>
    <t>Tyzzerella3</t>
  </si>
  <si>
    <t>rs10898797</t>
  </si>
  <si>
    <t>rs112102233</t>
  </si>
  <si>
    <t>rs1232220</t>
  </si>
  <si>
    <t>rs17706273</t>
  </si>
  <si>
    <t>rs191093</t>
  </si>
  <si>
    <t>rs4904512</t>
  </si>
  <si>
    <t>rs55799124</t>
  </si>
  <si>
    <t>rs67476743</t>
  </si>
  <si>
    <t>rs7019909</t>
  </si>
  <si>
    <t>rs7333521</t>
  </si>
  <si>
    <t>rs75091807</t>
  </si>
  <si>
    <t>rs7561370</t>
  </si>
  <si>
    <t>Veillonella</t>
  </si>
  <si>
    <t>rs1882878</t>
  </si>
  <si>
    <t>rs2013594</t>
  </si>
  <si>
    <t>rs62376424</t>
  </si>
  <si>
    <t>rs6656807</t>
  </si>
  <si>
    <t>rs742016</t>
  </si>
  <si>
    <t>Victivallis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911666</t>
  </si>
  <si>
    <t>Clostridiuminnocuumgroup</t>
  </si>
  <si>
    <t>rs10506058</t>
  </si>
  <si>
    <t>rs1942371</t>
  </si>
  <si>
    <t>rs40656</t>
  </si>
  <si>
    <t>rs61267978</t>
  </si>
  <si>
    <t>rs6577484</t>
  </si>
  <si>
    <t>rs6890185</t>
  </si>
  <si>
    <t>rs77845139</t>
  </si>
  <si>
    <t>Eubacteriumbrachygroup</t>
  </si>
  <si>
    <t>rs112617308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Eubacteriumcoprostanoligenesgroup</t>
  </si>
  <si>
    <t>rs1020520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62024432</t>
  </si>
  <si>
    <t>rs6762473</t>
  </si>
  <si>
    <t>rs76898927</t>
  </si>
  <si>
    <t>rs9648214</t>
  </si>
  <si>
    <t>Eubacteriumeligensgroup</t>
  </si>
  <si>
    <t>rs182318</t>
  </si>
  <si>
    <t>rs2200429</t>
  </si>
  <si>
    <t>rs265534</t>
  </si>
  <si>
    <t>rs4583233</t>
  </si>
  <si>
    <t>rs56080211</t>
  </si>
  <si>
    <t>rs6923695</t>
  </si>
  <si>
    <t>Eubacteriumfissicatenagroup</t>
  </si>
  <si>
    <t>rs10147907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Eubacteriumhalliigroup</t>
  </si>
  <si>
    <t>rs10501370</t>
  </si>
  <si>
    <t>rs10798999</t>
  </si>
  <si>
    <t>rs117748144</t>
  </si>
  <si>
    <t>rs13116360</t>
  </si>
  <si>
    <t>rs17074066</t>
  </si>
  <si>
    <t>rs17474256</t>
  </si>
  <si>
    <t>rs281379</t>
  </si>
  <si>
    <t>rs28584818</t>
  </si>
  <si>
    <t>rs630939</t>
  </si>
  <si>
    <t>rs6550770</t>
  </si>
  <si>
    <t>rs74018587</t>
  </si>
  <si>
    <t>rs78056098</t>
  </si>
  <si>
    <t>rs949971</t>
  </si>
  <si>
    <t>Eubacteriumnodatumgroup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Eubacteriumoxidoreducensgroup</t>
  </si>
  <si>
    <t>rs12129908</t>
  </si>
  <si>
    <t>rs12423772</t>
  </si>
  <si>
    <t>rs2973294</t>
  </si>
  <si>
    <t>rs34561138</t>
  </si>
  <si>
    <t>rs440215</t>
  </si>
  <si>
    <t>Eubacteriumrectalegroup</t>
  </si>
  <si>
    <t>rs10248854</t>
  </si>
  <si>
    <t>rs10797540</t>
  </si>
  <si>
    <t>rs143694765</t>
  </si>
  <si>
    <t>rs2884897</t>
  </si>
  <si>
    <t>rs314726</t>
  </si>
  <si>
    <t>rs35398954</t>
  </si>
  <si>
    <t>rs59427698</t>
  </si>
  <si>
    <t>rs62547233</t>
  </si>
  <si>
    <t>Eubacteriumruminantiumgroup</t>
  </si>
  <si>
    <t>rs10131724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Eubacteriumventriosumgroup</t>
  </si>
  <si>
    <t>rs11617697</t>
  </si>
  <si>
    <t>rs12964517</t>
  </si>
  <si>
    <t>rs13082419</t>
  </si>
  <si>
    <t>rs16884680</t>
  </si>
  <si>
    <t>rs35179274</t>
  </si>
  <si>
    <t>rs3809430</t>
  </si>
  <si>
    <t>rs57199565</t>
  </si>
  <si>
    <t>rs66746423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>Eubacteriumxylanophilumgroup</t>
  </si>
  <si>
    <t>rs10140184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>Ruminococcusgauvreauiigroup</t>
  </si>
  <si>
    <t>rs10931481</t>
  </si>
  <si>
    <t>rs12079579</t>
  </si>
  <si>
    <t>rs12539819</t>
  </si>
  <si>
    <t>rs1391597</t>
  </si>
  <si>
    <t>rs2047242</t>
  </si>
  <si>
    <t>rs2166943</t>
  </si>
  <si>
    <t>rs289410</t>
  </si>
  <si>
    <t>rs431418</t>
  </si>
  <si>
    <t>rs71386687</t>
  </si>
  <si>
    <t>rs73802842</t>
  </si>
  <si>
    <t>rs9870933</t>
  </si>
  <si>
    <t>Ruminococcusgnavusgroup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Ruminococcustorquesgroup</t>
  </si>
  <si>
    <t>rs10904297</t>
  </si>
  <si>
    <t>rs10967781</t>
  </si>
  <si>
    <t>rs12434631</t>
  </si>
  <si>
    <t>rs1475330</t>
  </si>
  <si>
    <t>rs35866622</t>
  </si>
  <si>
    <t>rs4073731</t>
  </si>
  <si>
    <t>rs77034621</t>
  </si>
  <si>
    <t>Actinomyces</t>
  </si>
  <si>
    <t>rs2715439</t>
  </si>
  <si>
    <t>rs4146653</t>
  </si>
  <si>
    <t>rs71315246</t>
  </si>
  <si>
    <t>rs7915461</t>
  </si>
  <si>
    <t>Adlercreutzia</t>
  </si>
  <si>
    <t>rs11604400</t>
  </si>
  <si>
    <t>rs13231526</t>
  </si>
  <si>
    <t>rs2717140</t>
  </si>
  <si>
    <t>rs55719207</t>
  </si>
  <si>
    <t>rs6664405</t>
  </si>
  <si>
    <t>rs7680684</t>
  </si>
  <si>
    <t>rs9490822</t>
  </si>
  <si>
    <t>rs9915817</t>
  </si>
  <si>
    <t>Akkermansia</t>
  </si>
  <si>
    <t>Alistipes</t>
  </si>
  <si>
    <t>rs1107244</t>
  </si>
  <si>
    <t>rs11769002</t>
  </si>
  <si>
    <t>rs11958296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7129639</t>
  </si>
  <si>
    <t>rs8130320</t>
  </si>
  <si>
    <t>Allisonella</t>
  </si>
  <si>
    <t>rs1901739</t>
  </si>
  <si>
    <t>rs35110698</t>
  </si>
  <si>
    <t>rs35778461</t>
  </si>
  <si>
    <t>rs594561</t>
  </si>
  <si>
    <t>rs602075</t>
  </si>
  <si>
    <t>rs6742198</t>
  </si>
  <si>
    <t>rs76904847</t>
  </si>
  <si>
    <t>rs7898615</t>
  </si>
  <si>
    <t>Alloprevotella</t>
  </si>
  <si>
    <t>rs2154444</t>
  </si>
  <si>
    <t>rs34619204</t>
  </si>
  <si>
    <t>rs4364940</t>
  </si>
  <si>
    <t>rs4680035</t>
  </si>
  <si>
    <t>rs58212166</t>
  </si>
  <si>
    <t>Anaerofilum</t>
  </si>
  <si>
    <t>rs10794359</t>
  </si>
  <si>
    <t>rs1563175</t>
  </si>
  <si>
    <t>rs17012738</t>
  </si>
  <si>
    <t>rs17096874</t>
  </si>
  <si>
    <t>rs4244069</t>
  </si>
  <si>
    <t>rs4506496</t>
  </si>
  <si>
    <t>rs712981</t>
  </si>
  <si>
    <t>rs79598899</t>
  </si>
  <si>
    <t>rs816292</t>
  </si>
  <si>
    <t>rs9299345</t>
  </si>
  <si>
    <t>Anaerostipes</t>
  </si>
  <si>
    <t>rs10502061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735375</t>
  </si>
  <si>
    <t>Anaerotruncus</t>
  </si>
  <si>
    <t>rs10150232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8005030</t>
  </si>
  <si>
    <t>rs9347879</t>
  </si>
  <si>
    <t>Bacteroides</t>
  </si>
  <si>
    <t>Barnesiella</t>
  </si>
  <si>
    <t>rs11155559</t>
  </si>
  <si>
    <t>rs12909713</t>
  </si>
  <si>
    <t>rs13242616</t>
  </si>
  <si>
    <t>rs199035</t>
  </si>
  <si>
    <t>rs2276875</t>
  </si>
  <si>
    <t>rs2428166</t>
  </si>
  <si>
    <t>rs35177866</t>
  </si>
  <si>
    <t>rs62251337</t>
  </si>
  <si>
    <t>rs72684847</t>
  </si>
  <si>
    <t>rs76181748</t>
  </si>
  <si>
    <t>rs77455852</t>
  </si>
  <si>
    <t>rs79795328</t>
  </si>
  <si>
    <t>Bifidobacterium</t>
  </si>
  <si>
    <t>rs12022129</t>
  </si>
  <si>
    <t>rs2491158</t>
  </si>
  <si>
    <t>rs2686790</t>
  </si>
  <si>
    <t>rs56108664</t>
  </si>
  <si>
    <t>rs5746486</t>
  </si>
  <si>
    <t>rs62181700</t>
  </si>
  <si>
    <t>rs75344046</t>
  </si>
  <si>
    <t>Bilophila</t>
  </si>
  <si>
    <t>rs11069458</t>
  </si>
  <si>
    <t>rs1241171</t>
  </si>
  <si>
    <t>rs1571225</t>
  </si>
  <si>
    <t>rs1969927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9899990</t>
  </si>
  <si>
    <t>Blautia</t>
  </si>
  <si>
    <t>rs11149971</t>
  </si>
  <si>
    <t>rs115043014</t>
  </si>
  <si>
    <t>rs117001700</t>
  </si>
  <si>
    <t>rs12453000</t>
  </si>
  <si>
    <t>rs16892041</t>
  </si>
  <si>
    <t>rs2788271</t>
  </si>
  <si>
    <t>rs3005511</t>
  </si>
  <si>
    <t>rs4926264</t>
  </si>
  <si>
    <t>rs67794373</t>
  </si>
  <si>
    <t>rs682885</t>
  </si>
  <si>
    <t>rs72973581</t>
  </si>
  <si>
    <t>rs7860714</t>
  </si>
  <si>
    <t>Butyricicoccus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Butyricimonas</t>
  </si>
  <si>
    <t>rs11228830</t>
  </si>
  <si>
    <t>rs113054641</t>
  </si>
  <si>
    <t>rs12304031</t>
  </si>
  <si>
    <t>rs12458763</t>
  </si>
  <si>
    <t>rs1862649</t>
  </si>
  <si>
    <t>rs2114713</t>
  </si>
  <si>
    <t>rs62130338</t>
  </si>
  <si>
    <t>rs62390301</t>
  </si>
  <si>
    <t>rs7083431</t>
  </si>
  <si>
    <t>rs71428626</t>
  </si>
  <si>
    <t>rs72814525</t>
  </si>
  <si>
    <t>rs78453362</t>
  </si>
  <si>
    <t>rs9657374</t>
  </si>
  <si>
    <t>Butyrivibrio</t>
  </si>
  <si>
    <t>rs1007475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622183</t>
  </si>
  <si>
    <t>rs77356209</t>
  </si>
  <si>
    <t>rs7752361</t>
  </si>
  <si>
    <t>rs7763512</t>
  </si>
  <si>
    <t>rs9349693</t>
  </si>
  <si>
    <t>CandidatusSoleaferrea</t>
  </si>
  <si>
    <t>rs10090365</t>
  </si>
  <si>
    <t>rs10809135</t>
  </si>
  <si>
    <t>rs36155147</t>
  </si>
  <si>
    <t>rs4294381</t>
  </si>
  <si>
    <t>rs4678258</t>
  </si>
  <si>
    <t>rs6489992</t>
  </si>
  <si>
    <t>rs6494306</t>
  </si>
  <si>
    <t>rs7400877</t>
  </si>
  <si>
    <t>rs9973954</t>
  </si>
  <si>
    <t>Catenibacterium</t>
  </si>
  <si>
    <t>rs12404911</t>
  </si>
  <si>
    <t>rs212393</t>
  </si>
  <si>
    <t>rs73128290</t>
  </si>
  <si>
    <t>rs7742829</t>
  </si>
  <si>
    <t>ChristensenellaceaeR_7group</t>
  </si>
  <si>
    <t>rs10461257</t>
  </si>
  <si>
    <t>rs17081797</t>
  </si>
  <si>
    <t>rs62132810</t>
  </si>
  <si>
    <t>rs62190261</t>
  </si>
  <si>
    <t>rs62467127</t>
  </si>
  <si>
    <t>rs73952017</t>
  </si>
  <si>
    <t>rs78521377</t>
  </si>
  <si>
    <t>Clostridiumsensustricto1</t>
  </si>
  <si>
    <t>rs11264403</t>
  </si>
  <si>
    <t>rs116847295</t>
  </si>
  <si>
    <t>Collinsella</t>
  </si>
  <si>
    <t>rs10890671</t>
  </si>
  <si>
    <t>rs11597285</t>
  </si>
  <si>
    <t>rs1496626</t>
  </si>
  <si>
    <t>rs149807560</t>
  </si>
  <si>
    <t>rs2103510</t>
  </si>
  <si>
    <t>rs62448871</t>
  </si>
  <si>
    <t>rs73052258</t>
  </si>
  <si>
    <t>rs75672793</t>
  </si>
  <si>
    <t>rs9541268</t>
  </si>
  <si>
    <t>Coprobacter</t>
  </si>
  <si>
    <t>rs11532348</t>
  </si>
  <si>
    <t>rs12684609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72821405</t>
  </si>
  <si>
    <t>rs74919520</t>
  </si>
  <si>
    <t>Coprococcus1</t>
  </si>
  <si>
    <t>rs1010560</t>
  </si>
  <si>
    <t>rs12794898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946513</t>
  </si>
  <si>
    <t>Coprococcus2</t>
  </si>
  <si>
    <t>rs10070053</t>
  </si>
  <si>
    <t>rs12634070</t>
  </si>
  <si>
    <t>rs2482516</t>
  </si>
  <si>
    <t>rs35890118</t>
  </si>
  <si>
    <t>rs61823518</t>
  </si>
  <si>
    <t>rs6677933</t>
  </si>
  <si>
    <t>rs72680320</t>
  </si>
  <si>
    <t>rs9426473</t>
  </si>
  <si>
    <t>Coprococcus3</t>
  </si>
  <si>
    <t>rs10810043</t>
  </si>
  <si>
    <t>rs11077359</t>
  </si>
  <si>
    <t>rs11080344</t>
  </si>
  <si>
    <t>rs13247359</t>
  </si>
  <si>
    <t>rs178271</t>
  </si>
  <si>
    <t>rs4575475</t>
  </si>
  <si>
    <t>rs7521171</t>
  </si>
  <si>
    <t>rs8100692</t>
  </si>
  <si>
    <t>DefluviitaleaceaeUCG011</t>
  </si>
  <si>
    <t>rs2892880</t>
  </si>
  <si>
    <t>Desulfovibrio</t>
  </si>
  <si>
    <t>rs12031543</t>
  </si>
  <si>
    <t>rs13066142</t>
  </si>
  <si>
    <t>rs16863365</t>
  </si>
  <si>
    <t>rs2032031</t>
  </si>
  <si>
    <t>rs2590913</t>
  </si>
  <si>
    <t>rs2853179</t>
  </si>
  <si>
    <t>rs4797774</t>
  </si>
  <si>
    <t>rs6580353</t>
  </si>
  <si>
    <t>rs72647089</t>
  </si>
  <si>
    <t>rs7729080</t>
  </si>
  <si>
    <t>Dialister</t>
  </si>
  <si>
    <t>rs10138457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75416973</t>
  </si>
  <si>
    <t>rs764177</t>
  </si>
  <si>
    <t>rs76680460</t>
  </si>
  <si>
    <t>Dorea</t>
  </si>
  <si>
    <t>rs11150408</t>
  </si>
  <si>
    <t>rs12537781</t>
  </si>
  <si>
    <t>rs13279148</t>
  </si>
  <si>
    <t>rs1899291</t>
  </si>
  <si>
    <t>rs345219</t>
  </si>
  <si>
    <t>rs3752849</t>
  </si>
  <si>
    <t>rs4793307</t>
  </si>
  <si>
    <t>rs62503162</t>
  </si>
  <si>
    <t>rs73729431</t>
  </si>
  <si>
    <t>Eggerthella</t>
  </si>
  <si>
    <t>rs112205261</t>
  </si>
  <si>
    <t>rs13070736</t>
  </si>
  <si>
    <t>rs1784446</t>
  </si>
  <si>
    <t>rs2223081</t>
  </si>
  <si>
    <t>rs2240838</t>
  </si>
  <si>
    <t>rs3851328</t>
  </si>
  <si>
    <t>rs6430926</t>
  </si>
  <si>
    <t>rs67490567</t>
  </si>
  <si>
    <t>rs76663501</t>
  </si>
  <si>
    <t>Eisenbergiella</t>
  </si>
  <si>
    <t>rs11027642</t>
  </si>
  <si>
    <t>rs11079158</t>
  </si>
  <si>
    <t>rs11938607</t>
  </si>
  <si>
    <t>rs12257723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>Enterorhabdus</t>
  </si>
  <si>
    <t>rs10098492</t>
  </si>
  <si>
    <t>rs114731706</t>
  </si>
  <si>
    <t>rs2051957</t>
  </si>
  <si>
    <t>rs3017103</t>
  </si>
  <si>
    <t>rs73331712</t>
  </si>
  <si>
    <t>rs77655283</t>
  </si>
  <si>
    <t>Erysipelatoclostridium</t>
  </si>
  <si>
    <t>rs1434153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ErysipelotrichaceaeUCG003</t>
  </si>
  <si>
    <t>rs10164067</t>
  </si>
  <si>
    <t>rs11666127</t>
  </si>
  <si>
    <t>rs11994308</t>
  </si>
  <si>
    <t>rs12251396</t>
  </si>
  <si>
    <t>rs17798136</t>
  </si>
  <si>
    <t>rs28568391</t>
  </si>
  <si>
    <t>rs4758231</t>
  </si>
  <si>
    <t>rs59068084</t>
  </si>
  <si>
    <t>rs59104037</t>
  </si>
  <si>
    <t>rs62403464</t>
  </si>
  <si>
    <t>rs6875357</t>
  </si>
  <si>
    <t>rs73074432</t>
  </si>
  <si>
    <t>rs74988980</t>
  </si>
  <si>
    <t>rs75949021</t>
  </si>
  <si>
    <t>rs76502207</t>
  </si>
  <si>
    <t>rs8053479</t>
  </si>
  <si>
    <t>Escherichia_Shigella</t>
  </si>
  <si>
    <t>rs112767262</t>
  </si>
  <si>
    <t>rs113127095</t>
  </si>
  <si>
    <t>rs113513883</t>
  </si>
  <si>
    <t>rs1154904</t>
  </si>
  <si>
    <t>rs118526</t>
  </si>
  <si>
    <t>rs2798105</t>
  </si>
  <si>
    <t>rs4731451</t>
  </si>
  <si>
    <t>rs57024273</t>
  </si>
  <si>
    <t>rs592299</t>
  </si>
  <si>
    <t>rs73208162</t>
  </si>
  <si>
    <t>Supplementary table 2 MR analyses of GM on DKD</t>
  </si>
  <si>
    <t>nsnp</t>
  </si>
  <si>
    <t>Method</t>
  </si>
  <si>
    <t>b</t>
  </si>
  <si>
    <t>se</t>
  </si>
  <si>
    <t>pval</t>
  </si>
  <si>
    <t>lo_ci</t>
  </si>
  <si>
    <t>up_ci</t>
  </si>
  <si>
    <t>or</t>
  </si>
  <si>
    <t>or_lci95</t>
  </si>
  <si>
    <t>or_uci95</t>
  </si>
  <si>
    <t>qval</t>
  </si>
  <si>
    <t>MR Egger</t>
  </si>
  <si>
    <t>Weighted median</t>
  </si>
  <si>
    <t>Inverse variance weighted</t>
  </si>
  <si>
    <t>Simple mode</t>
  </si>
  <si>
    <t>Weighted mode</t>
  </si>
  <si>
    <t>Supplementary table 3 MR analyses of GM on DR</t>
  </si>
  <si>
    <t>method</t>
  </si>
  <si>
    <t>Supplementary table 3 MR analyses of GM on DNP</t>
  </si>
  <si>
    <t>Supplementary table S5 Eligible IVs related to diabetic microvascular complications</t>
  </si>
  <si>
    <t>effect_allele.exposure</t>
  </si>
  <si>
    <t>other_allele.exposure</t>
  </si>
  <si>
    <t>sample size</t>
  </si>
  <si>
    <t>chr.exposure</t>
  </si>
  <si>
    <t>pos.exposure</t>
  </si>
  <si>
    <t>beta.exposure</t>
  </si>
  <si>
    <t>se.exposure</t>
  </si>
  <si>
    <t>pval.exposure</t>
  </si>
  <si>
    <t>DKD</t>
  </si>
  <si>
    <t>rs10804330</t>
  </si>
  <si>
    <t>rs2209345</t>
  </si>
  <si>
    <t>rs2476601</t>
  </si>
  <si>
    <t>rs59377618</t>
  </si>
  <si>
    <t>rs7903146</t>
  </si>
  <si>
    <t>rs9273363</t>
  </si>
  <si>
    <t>DR</t>
  </si>
  <si>
    <t>rs10456425</t>
  </si>
  <si>
    <t>rs11187140</t>
  </si>
  <si>
    <t>rs139139829</t>
  </si>
  <si>
    <t>rs1943229</t>
  </si>
  <si>
    <t>rs34872471</t>
  </si>
  <si>
    <t>rs4278584</t>
  </si>
  <si>
    <t>rs429358</t>
  </si>
  <si>
    <t>rs481887</t>
  </si>
  <si>
    <t>rs58077526</t>
  </si>
  <si>
    <t>rs6679677</t>
  </si>
  <si>
    <t>rs6820509</t>
  </si>
  <si>
    <t>rs7018475</t>
  </si>
  <si>
    <t>rs73014410</t>
  </si>
  <si>
    <t>rs73061095</t>
  </si>
  <si>
    <t>rs9276710</t>
  </si>
  <si>
    <t>rs9368222</t>
  </si>
  <si>
    <t>rs9937354</t>
  </si>
  <si>
    <t>DNP</t>
  </si>
  <si>
    <t>rs2736428</t>
  </si>
  <si>
    <t>rs73410776</t>
  </si>
  <si>
    <t>rs9273364</t>
  </si>
  <si>
    <t>Supplementary table 6 Reverse MR analyses of diabetic microvascular complications on GM</t>
  </si>
  <si>
    <t>Leve of outcome</t>
  </si>
  <si>
    <t>Outcome</t>
  </si>
  <si>
    <t>Bacteroidales S24 7group</t>
  </si>
  <si>
    <t>Clostridiales vadin BB60 group</t>
  </si>
  <si>
    <t>Eubacterium nodatum group</t>
  </si>
  <si>
    <t>Ruminococcaceae UCG003</t>
  </si>
  <si>
    <t>Ruminococcaceae UCG011</t>
  </si>
  <si>
    <t>Eubacterium coprostanoligenes group</t>
  </si>
  <si>
    <t>Christensenellaceae R 7group</t>
  </si>
  <si>
    <t>Ruminococcaceae UCG013</t>
  </si>
  <si>
    <r>
      <t>Supplementary table 7 Reverse MR analyses of diabetic microvascular complications on GM (P</t>
    </r>
    <r>
      <rPr>
        <sz val="6"/>
        <rFont val="宋体"/>
        <charset val="134"/>
        <scheme val="minor"/>
      </rPr>
      <t xml:space="preserve">IVW </t>
    </r>
    <r>
      <rPr>
        <sz val="11"/>
        <rFont val="宋体"/>
        <charset val="134"/>
        <scheme val="minor"/>
      </rPr>
      <t>&lt; 0.05)</t>
    </r>
  </si>
  <si>
    <t>Level of outcome</t>
  </si>
  <si>
    <t>Eubacterium ventriosum group</t>
  </si>
  <si>
    <t>Family XIII</t>
  </si>
  <si>
    <t>Eubacterium hallii group</t>
  </si>
  <si>
    <t>Clostridium sensustricto1</t>
  </si>
  <si>
    <t>Supplementary table 8: Heterogeneity, pleiotropy and directional analyses of GM on diabetic microvascular complications</t>
  </si>
  <si>
    <t>Heterogeneity P for Cochran's Q</t>
  </si>
  <si>
    <t>MRegger_intercept</t>
  </si>
  <si>
    <t>Horizontal pleiotrophy P for Egger intercept</t>
  </si>
  <si>
    <t>steiger_pval</t>
  </si>
  <si>
    <t>MRPRESSO</t>
  </si>
  <si>
    <t>-</t>
  </si>
</sst>
</file>

<file path=xl/styles.xml><?xml version="1.0" encoding="utf-8"?>
<styleSheet xmlns="http://schemas.openxmlformats.org/spreadsheetml/2006/main">
  <numFmts count="5">
    <numFmt numFmtId="176" formatCode="0.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6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4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0" fillId="24" borderId="8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21" fillId="30" borderId="9" applyNumberFormat="0" applyAlignment="0" applyProtection="0">
      <alignment vertical="center"/>
    </xf>
    <xf numFmtId="0" fontId="18" fillId="24" borderId="7" applyNumberFormat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</cellStyleXfs>
  <cellXfs count="34">
    <xf numFmtId="0" fontId="0" fillId="0" borderId="0" xfId="0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176" fontId="0" fillId="0" borderId="2" xfId="0" applyNumberFormat="1" applyFill="1" applyBorder="1" applyAlignment="1">
      <alignment vertic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>
      <alignment vertical="center"/>
    </xf>
    <xf numFmtId="11" fontId="0" fillId="0" borderId="0" xfId="0" applyNumberFormat="1" applyFill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0" fillId="0" borderId="0" xfId="0" applyBorder="1">
      <alignment vertical="center"/>
    </xf>
    <xf numFmtId="11" fontId="0" fillId="0" borderId="2" xfId="0" applyNumberFormat="1" applyFill="1" applyBorder="1" applyAlignment="1">
      <alignment vertical="center"/>
    </xf>
    <xf numFmtId="0" fontId="0" fillId="0" borderId="2" xfId="0" applyBorder="1">
      <alignment vertical="center"/>
    </xf>
    <xf numFmtId="0" fontId="1" fillId="0" borderId="0" xfId="0" applyFont="1" applyFill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11" fontId="1" fillId="0" borderId="0" xfId="0" applyNumberFormat="1" applyFont="1" applyFill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vertical="center"/>
    </xf>
    <xf numFmtId="11" fontId="0" fillId="0" borderId="2" xfId="0" applyNumberFormat="1" applyBorder="1">
      <alignment vertical="center"/>
    </xf>
    <xf numFmtId="0" fontId="0" fillId="0" borderId="1" xfId="0" applyFont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94"/>
  <sheetViews>
    <sheetView workbookViewId="0">
      <selection activeCell="A1" sqref="$A1:$XFD1"/>
    </sheetView>
  </sheetViews>
  <sheetFormatPr defaultColWidth="9.23076923076923" defaultRowHeight="16.8"/>
  <cols>
    <col min="1" max="1" width="5.44230769230769" style="7" customWidth="1"/>
    <col min="2" max="2" width="9.23076923076923" style="7"/>
    <col min="3" max="3" width="6.07692307692308" style="7" customWidth="1"/>
    <col min="4" max="4" width="26.2692307692308" style="7" customWidth="1"/>
    <col min="5" max="5" width="14.5769230769231" style="7" customWidth="1"/>
    <col min="6" max="6" width="10.25" style="7" customWidth="1"/>
    <col min="7" max="7" width="9.23076923076923" style="7"/>
    <col min="8" max="8" width="11.5288461538462" style="7" customWidth="1"/>
    <col min="9" max="16384" width="9.23076923076923" style="7"/>
  </cols>
  <sheetData>
    <row r="1" s="7" customFormat="1" spans="1:15">
      <c r="A1" s="30" t="s">
        <v>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="7" customFormat="1" spans="1:15">
      <c r="A2" s="31" t="s">
        <v>1</v>
      </c>
      <c r="B2" s="31" t="s">
        <v>2</v>
      </c>
      <c r="C2" s="31" t="s">
        <v>1</v>
      </c>
      <c r="D2" s="31" t="s">
        <v>3</v>
      </c>
      <c r="E2" s="31" t="s">
        <v>4</v>
      </c>
      <c r="F2" s="31" t="s">
        <v>5</v>
      </c>
      <c r="G2" s="31" t="s">
        <v>6</v>
      </c>
      <c r="H2" s="31" t="s">
        <v>7</v>
      </c>
      <c r="I2" s="31" t="s">
        <v>8</v>
      </c>
      <c r="J2" s="31" t="s">
        <v>9</v>
      </c>
      <c r="K2" s="31" t="s">
        <v>10</v>
      </c>
      <c r="L2" s="31" t="s">
        <v>11</v>
      </c>
      <c r="M2" s="31" t="s">
        <v>12</v>
      </c>
      <c r="N2" s="31" t="s">
        <v>13</v>
      </c>
      <c r="O2" s="31" t="s">
        <v>14</v>
      </c>
    </row>
    <row r="3" s="7" customFormat="1" spans="1:15">
      <c r="A3" s="7">
        <v>1</v>
      </c>
      <c r="B3" s="7" t="s">
        <v>15</v>
      </c>
      <c r="C3" s="7">
        <v>1</v>
      </c>
      <c r="D3" s="7" t="s">
        <v>16</v>
      </c>
      <c r="E3" s="7" t="s">
        <v>17</v>
      </c>
      <c r="F3" s="7">
        <v>12381</v>
      </c>
      <c r="G3" s="7">
        <v>10</v>
      </c>
      <c r="H3" s="7">
        <v>5073050</v>
      </c>
      <c r="I3" s="7" t="s">
        <v>18</v>
      </c>
      <c r="J3" s="7" t="s">
        <v>19</v>
      </c>
      <c r="K3" s="7">
        <v>0.0784054944572148</v>
      </c>
      <c r="L3" s="7">
        <v>0.0162769170719171</v>
      </c>
      <c r="M3" s="15">
        <v>1.1055590825495e-6</v>
      </c>
      <c r="N3" s="7">
        <v>0.1978</v>
      </c>
      <c r="O3" s="7">
        <v>23.1994951218791</v>
      </c>
    </row>
    <row r="4" s="7" customFormat="1" spans="1:15">
      <c r="A4" s="7">
        <v>2</v>
      </c>
      <c r="B4" s="7" t="s">
        <v>15</v>
      </c>
      <c r="C4" s="7">
        <v>2</v>
      </c>
      <c r="D4" s="7" t="s">
        <v>16</v>
      </c>
      <c r="E4" s="7" t="s">
        <v>20</v>
      </c>
      <c r="F4" s="7">
        <v>5071</v>
      </c>
      <c r="G4" s="7">
        <v>18</v>
      </c>
      <c r="H4" s="7">
        <v>49473635</v>
      </c>
      <c r="I4" s="7" t="s">
        <v>18</v>
      </c>
      <c r="J4" s="7" t="s">
        <v>21</v>
      </c>
      <c r="K4" s="7">
        <v>0.204282774850613</v>
      </c>
      <c r="L4" s="7">
        <v>0.0427565053232772</v>
      </c>
      <c r="M4" s="15">
        <v>2.67935468957753e-6</v>
      </c>
      <c r="N4" s="7">
        <v>0.04473</v>
      </c>
      <c r="O4" s="7">
        <v>22.8185358821359</v>
      </c>
    </row>
    <row r="5" s="7" customFormat="1" spans="1:15">
      <c r="A5" s="7">
        <v>3</v>
      </c>
      <c r="B5" s="7" t="s">
        <v>15</v>
      </c>
      <c r="C5" s="7">
        <v>3</v>
      </c>
      <c r="D5" s="7" t="s">
        <v>16</v>
      </c>
      <c r="E5" s="7" t="s">
        <v>22</v>
      </c>
      <c r="F5" s="7">
        <v>12377</v>
      </c>
      <c r="G5" s="7">
        <v>4</v>
      </c>
      <c r="H5" s="7">
        <v>95027272</v>
      </c>
      <c r="I5" s="7" t="s">
        <v>23</v>
      </c>
      <c r="J5" s="7" t="s">
        <v>19</v>
      </c>
      <c r="K5" s="7">
        <v>0.0696984138682457</v>
      </c>
      <c r="L5" s="7">
        <v>0.014695339825543</v>
      </c>
      <c r="M5" s="15">
        <v>2.23401860311201e-6</v>
      </c>
      <c r="N5" s="7">
        <v>0.2386</v>
      </c>
      <c r="O5" s="7">
        <v>22.4913922444456</v>
      </c>
    </row>
    <row r="6" s="7" customFormat="1" spans="1:15">
      <c r="A6" s="7">
        <v>4</v>
      </c>
      <c r="B6" s="7" t="s">
        <v>15</v>
      </c>
      <c r="C6" s="7">
        <v>4</v>
      </c>
      <c r="D6" s="7" t="s">
        <v>16</v>
      </c>
      <c r="E6" s="7" t="s">
        <v>24</v>
      </c>
      <c r="F6" s="7">
        <v>3919</v>
      </c>
      <c r="G6" s="7">
        <v>4</v>
      </c>
      <c r="H6" s="7">
        <v>16548975</v>
      </c>
      <c r="I6" s="7" t="s">
        <v>18</v>
      </c>
      <c r="J6" s="7" t="s">
        <v>19</v>
      </c>
      <c r="K6" s="7">
        <v>0.171056894611775</v>
      </c>
      <c r="L6" s="7">
        <v>0.0398053402967865</v>
      </c>
      <c r="M6" s="15">
        <v>9.81381406592045e-6</v>
      </c>
      <c r="N6" s="7">
        <v>0.04871</v>
      </c>
      <c r="O6" s="7">
        <v>18.4576664264739</v>
      </c>
    </row>
    <row r="7" s="7" customFormat="1" spans="1:15">
      <c r="A7" s="7">
        <v>5</v>
      </c>
      <c r="B7" s="7" t="s">
        <v>15</v>
      </c>
      <c r="C7" s="7">
        <v>5</v>
      </c>
      <c r="D7" s="7" t="s">
        <v>16</v>
      </c>
      <c r="E7" s="7" t="s">
        <v>25</v>
      </c>
      <c r="F7" s="7">
        <v>12380</v>
      </c>
      <c r="G7" s="7">
        <v>15</v>
      </c>
      <c r="H7" s="7">
        <v>97570657</v>
      </c>
      <c r="I7" s="7" t="s">
        <v>21</v>
      </c>
      <c r="J7" s="7" t="s">
        <v>18</v>
      </c>
      <c r="K7" s="7">
        <v>0.0594915733402368</v>
      </c>
      <c r="L7" s="7">
        <v>0.0128230120584656</v>
      </c>
      <c r="M7" s="15">
        <v>3.40448430830814e-6</v>
      </c>
      <c r="N7" s="7">
        <v>0.4563</v>
      </c>
      <c r="O7" s="7">
        <v>21.5209105096814</v>
      </c>
    </row>
    <row r="8" s="7" customFormat="1" spans="1:15">
      <c r="A8" s="7">
        <v>6</v>
      </c>
      <c r="B8" s="7" t="s">
        <v>15</v>
      </c>
      <c r="C8" s="7">
        <v>6</v>
      </c>
      <c r="D8" s="7" t="s">
        <v>16</v>
      </c>
      <c r="E8" s="7" t="s">
        <v>26</v>
      </c>
      <c r="F8" s="7">
        <v>12104</v>
      </c>
      <c r="G8" s="7">
        <v>16</v>
      </c>
      <c r="H8" s="7">
        <v>81063149</v>
      </c>
      <c r="I8" s="7" t="s">
        <v>19</v>
      </c>
      <c r="J8" s="7" t="s">
        <v>23</v>
      </c>
      <c r="K8" s="7">
        <v>0.0764148232973687</v>
      </c>
      <c r="L8" s="7">
        <v>0.0153486720902809</v>
      </c>
      <c r="M8" s="15">
        <v>8.71040454116143e-7</v>
      </c>
      <c r="N8" s="7">
        <v>0.2217</v>
      </c>
      <c r="O8" s="7">
        <v>24.7823133611887</v>
      </c>
    </row>
    <row r="9" s="7" customFormat="1" spans="1:15">
      <c r="A9" s="7">
        <v>7</v>
      </c>
      <c r="B9" s="7" t="s">
        <v>15</v>
      </c>
      <c r="C9" s="7">
        <v>7</v>
      </c>
      <c r="D9" s="7" t="s">
        <v>16</v>
      </c>
      <c r="E9" s="7" t="s">
        <v>27</v>
      </c>
      <c r="F9" s="7">
        <v>12104</v>
      </c>
      <c r="G9" s="7">
        <v>10</v>
      </c>
      <c r="H9" s="7">
        <v>11389614</v>
      </c>
      <c r="I9" s="7" t="s">
        <v>19</v>
      </c>
      <c r="J9" s="7" t="s">
        <v>23</v>
      </c>
      <c r="K9" s="7">
        <v>0.0610914312522861</v>
      </c>
      <c r="L9" s="7">
        <v>0.013859187409443</v>
      </c>
      <c r="M9" s="15">
        <v>9.72208575537657e-6</v>
      </c>
      <c r="N9" s="7">
        <v>0.3181</v>
      </c>
      <c r="O9" s="7">
        <v>19.4273380997919</v>
      </c>
    </row>
    <row r="10" s="7" customFormat="1" spans="1:15">
      <c r="A10" s="7">
        <v>8</v>
      </c>
      <c r="B10" s="7" t="s">
        <v>15</v>
      </c>
      <c r="C10" s="7">
        <v>8</v>
      </c>
      <c r="D10" s="7" t="s">
        <v>16</v>
      </c>
      <c r="E10" s="7" t="s">
        <v>28</v>
      </c>
      <c r="F10" s="7">
        <v>9932</v>
      </c>
      <c r="G10" s="7">
        <v>1</v>
      </c>
      <c r="H10" s="7">
        <v>55522083</v>
      </c>
      <c r="I10" s="7" t="s">
        <v>19</v>
      </c>
      <c r="J10" s="7" t="s">
        <v>18</v>
      </c>
      <c r="K10" s="7">
        <v>-0.143901453976954</v>
      </c>
      <c r="L10" s="7">
        <v>0.0305400014508558</v>
      </c>
      <c r="M10" s="15">
        <v>2.1912687024003e-6</v>
      </c>
      <c r="N10" s="7">
        <v>0.05169</v>
      </c>
      <c r="O10" s="7">
        <v>22.1975373303379</v>
      </c>
    </row>
    <row r="11" s="7" customFormat="1" spans="1:15">
      <c r="A11" s="7">
        <v>9</v>
      </c>
      <c r="B11" s="7" t="s">
        <v>15</v>
      </c>
      <c r="C11" s="7">
        <v>9</v>
      </c>
      <c r="D11" s="7" t="s">
        <v>16</v>
      </c>
      <c r="E11" s="7" t="s">
        <v>29</v>
      </c>
      <c r="F11" s="7">
        <v>12087</v>
      </c>
      <c r="G11" s="7">
        <v>1</v>
      </c>
      <c r="H11" s="7">
        <v>41074472</v>
      </c>
      <c r="I11" s="7" t="s">
        <v>21</v>
      </c>
      <c r="J11" s="7" t="s">
        <v>18</v>
      </c>
      <c r="K11" s="7">
        <v>-0.0755252620272337</v>
      </c>
      <c r="L11" s="7">
        <v>0.0164384607773893</v>
      </c>
      <c r="M11" s="15">
        <v>5.27971164254838e-6</v>
      </c>
      <c r="N11" s="7">
        <v>0.1779</v>
      </c>
      <c r="O11" s="7">
        <v>21.1052409417041</v>
      </c>
    </row>
    <row r="12" s="7" customFormat="1" spans="1:15">
      <c r="A12" s="7">
        <v>10</v>
      </c>
      <c r="B12" s="7" t="s">
        <v>15</v>
      </c>
      <c r="C12" s="7">
        <v>10</v>
      </c>
      <c r="D12" s="7" t="s">
        <v>16</v>
      </c>
      <c r="E12" s="7" t="s">
        <v>30</v>
      </c>
      <c r="F12" s="7">
        <v>11703</v>
      </c>
      <c r="G12" s="7">
        <v>4</v>
      </c>
      <c r="H12" s="7">
        <v>100544188</v>
      </c>
      <c r="I12" s="7" t="s">
        <v>23</v>
      </c>
      <c r="J12" s="7" t="s">
        <v>19</v>
      </c>
      <c r="K12" s="7">
        <v>0.115994332706581</v>
      </c>
      <c r="L12" s="7">
        <v>0.0231323719740418</v>
      </c>
      <c r="M12" s="15">
        <v>4.08375391712772e-7</v>
      </c>
      <c r="N12" s="7">
        <v>0.07853</v>
      </c>
      <c r="O12" s="7">
        <v>25.1396357850342</v>
      </c>
    </row>
    <row r="13" s="7" customFormat="1" spans="1:15">
      <c r="A13" s="7">
        <v>11</v>
      </c>
      <c r="B13" s="7" t="s">
        <v>15</v>
      </c>
      <c r="C13" s="7">
        <v>11</v>
      </c>
      <c r="D13" s="7" t="s">
        <v>16</v>
      </c>
      <c r="E13" s="7" t="s">
        <v>31</v>
      </c>
      <c r="F13" s="7">
        <v>11624</v>
      </c>
      <c r="G13" s="7">
        <v>5</v>
      </c>
      <c r="H13" s="7">
        <v>40438158</v>
      </c>
      <c r="I13" s="7" t="s">
        <v>23</v>
      </c>
      <c r="J13" s="7" t="s">
        <v>19</v>
      </c>
      <c r="K13" s="7">
        <v>-0.117530088535779</v>
      </c>
      <c r="L13" s="7">
        <v>0.0254580423138016</v>
      </c>
      <c r="M13" s="15">
        <v>3.4956037388163e-6</v>
      </c>
      <c r="N13" s="7">
        <v>0.05567</v>
      </c>
      <c r="O13" s="7">
        <v>21.3095063184884</v>
      </c>
    </row>
    <row r="14" s="7" customFormat="1" spans="1:15">
      <c r="A14" s="7">
        <v>12</v>
      </c>
      <c r="B14" s="7" t="s">
        <v>15</v>
      </c>
      <c r="C14" s="7">
        <v>12</v>
      </c>
      <c r="D14" s="7" t="s">
        <v>16</v>
      </c>
      <c r="E14" s="7" t="s">
        <v>32</v>
      </c>
      <c r="F14" s="7">
        <v>12373</v>
      </c>
      <c r="G14" s="7">
        <v>6</v>
      </c>
      <c r="H14" s="7">
        <v>56341481</v>
      </c>
      <c r="I14" s="7" t="s">
        <v>18</v>
      </c>
      <c r="J14" s="7" t="s">
        <v>21</v>
      </c>
      <c r="K14" s="7">
        <v>-0.0660243111493316</v>
      </c>
      <c r="L14" s="7">
        <v>0.0143911390514205</v>
      </c>
      <c r="M14" s="15">
        <v>6.27486478540601e-6</v>
      </c>
      <c r="N14" s="7">
        <v>0.2793</v>
      </c>
      <c r="O14" s="7">
        <v>21.0449167728111</v>
      </c>
    </row>
    <row r="15" s="7" customFormat="1" spans="1:15">
      <c r="A15" s="7">
        <v>13</v>
      </c>
      <c r="B15" s="7" t="s">
        <v>15</v>
      </c>
      <c r="C15" s="7">
        <v>13</v>
      </c>
      <c r="D15" s="7" t="s">
        <v>33</v>
      </c>
      <c r="E15" s="7" t="s">
        <v>34</v>
      </c>
      <c r="F15" s="7">
        <v>17987</v>
      </c>
      <c r="G15" s="7">
        <v>7</v>
      </c>
      <c r="H15" s="7">
        <v>155002747</v>
      </c>
      <c r="I15" s="7" t="s">
        <v>23</v>
      </c>
      <c r="J15" s="7" t="s">
        <v>19</v>
      </c>
      <c r="K15" s="7">
        <v>0.0476375947639957</v>
      </c>
      <c r="L15" s="7">
        <v>0.0106460460477829</v>
      </c>
      <c r="M15" s="15">
        <v>9.39926700289303e-6</v>
      </c>
      <c r="N15" s="7">
        <v>0.495</v>
      </c>
      <c r="O15" s="7">
        <v>20.0204888794406</v>
      </c>
    </row>
    <row r="16" s="7" customFormat="1" spans="1:15">
      <c r="A16" s="7">
        <v>14</v>
      </c>
      <c r="B16" s="7" t="s">
        <v>15</v>
      </c>
      <c r="C16" s="7">
        <v>14</v>
      </c>
      <c r="D16" s="7" t="s">
        <v>33</v>
      </c>
      <c r="E16" s="7" t="s">
        <v>35</v>
      </c>
      <c r="F16" s="7">
        <v>17990</v>
      </c>
      <c r="G16" s="7">
        <v>6</v>
      </c>
      <c r="H16" s="7">
        <v>92775210</v>
      </c>
      <c r="I16" s="7" t="s">
        <v>19</v>
      </c>
      <c r="J16" s="7" t="s">
        <v>23</v>
      </c>
      <c r="K16" s="7">
        <v>0.0809469300047451</v>
      </c>
      <c r="L16" s="7">
        <v>0.0180784132531962</v>
      </c>
      <c r="M16" s="15">
        <v>5.68791910170343e-6</v>
      </c>
      <c r="N16" s="7">
        <v>0.09443</v>
      </c>
      <c r="O16" s="7">
        <v>20.0461908557362</v>
      </c>
    </row>
    <row r="17" s="7" customFormat="1" spans="1:15">
      <c r="A17" s="7">
        <v>15</v>
      </c>
      <c r="B17" s="7" t="s">
        <v>15</v>
      </c>
      <c r="C17" s="7">
        <v>15</v>
      </c>
      <c r="D17" s="7" t="s">
        <v>33</v>
      </c>
      <c r="E17" s="7" t="s">
        <v>36</v>
      </c>
      <c r="F17" s="7">
        <v>17985</v>
      </c>
      <c r="G17" s="7">
        <v>6</v>
      </c>
      <c r="H17" s="7">
        <v>113129609</v>
      </c>
      <c r="I17" s="7" t="s">
        <v>23</v>
      </c>
      <c r="J17" s="7" t="s">
        <v>19</v>
      </c>
      <c r="K17" s="7">
        <v>-0.0522861845537141</v>
      </c>
      <c r="L17" s="7">
        <v>0.0117742410848835</v>
      </c>
      <c r="M17" s="15">
        <v>9.32576279503858e-6</v>
      </c>
      <c r="N17" s="7">
        <v>0.2783</v>
      </c>
      <c r="O17" s="7">
        <v>19.7178590171262</v>
      </c>
    </row>
    <row r="18" s="7" customFormat="1" spans="1:15">
      <c r="A18" s="7">
        <v>16</v>
      </c>
      <c r="B18" s="7" t="s">
        <v>15</v>
      </c>
      <c r="C18" s="7">
        <v>16</v>
      </c>
      <c r="D18" s="7" t="s">
        <v>33</v>
      </c>
      <c r="E18" s="7" t="s">
        <v>37</v>
      </c>
      <c r="F18" s="7">
        <v>17782</v>
      </c>
      <c r="G18" s="7">
        <v>5</v>
      </c>
      <c r="H18" s="7">
        <v>90471451</v>
      </c>
      <c r="I18" s="7" t="s">
        <v>21</v>
      </c>
      <c r="J18" s="7" t="s">
        <v>18</v>
      </c>
      <c r="K18" s="7">
        <v>-0.0521386943335122</v>
      </c>
      <c r="L18" s="7">
        <v>0.0111587375008764</v>
      </c>
      <c r="M18" s="15">
        <v>3.73768619808177e-6</v>
      </c>
      <c r="N18" s="7">
        <v>0.3857</v>
      </c>
      <c r="O18" s="7">
        <v>21.8293764638032</v>
      </c>
    </row>
    <row r="19" s="7" customFormat="1" spans="1:15">
      <c r="A19" s="7">
        <v>17</v>
      </c>
      <c r="B19" s="7" t="s">
        <v>15</v>
      </c>
      <c r="C19" s="7">
        <v>17</v>
      </c>
      <c r="D19" s="7" t="s">
        <v>33</v>
      </c>
      <c r="E19" s="7" t="s">
        <v>38</v>
      </c>
      <c r="F19" s="7">
        <v>17990</v>
      </c>
      <c r="G19" s="7">
        <v>2</v>
      </c>
      <c r="H19" s="7">
        <v>213756191</v>
      </c>
      <c r="I19" s="7" t="s">
        <v>19</v>
      </c>
      <c r="J19" s="7" t="s">
        <v>23</v>
      </c>
      <c r="K19" s="7">
        <v>0.058190751763887</v>
      </c>
      <c r="L19" s="7">
        <v>0.0111343348149913</v>
      </c>
      <c r="M19" s="15">
        <v>2.05146330879552e-7</v>
      </c>
      <c r="N19" s="7">
        <v>0.3569</v>
      </c>
      <c r="O19" s="7">
        <v>27.3105909799964</v>
      </c>
    </row>
    <row r="20" s="7" customFormat="1" spans="1:15">
      <c r="A20" s="7">
        <v>18</v>
      </c>
      <c r="B20" s="7" t="s">
        <v>15</v>
      </c>
      <c r="C20" s="7">
        <v>18</v>
      </c>
      <c r="D20" s="7" t="s">
        <v>33</v>
      </c>
      <c r="E20" s="7" t="s">
        <v>39</v>
      </c>
      <c r="F20" s="7">
        <v>17988</v>
      </c>
      <c r="G20" s="7">
        <v>4</v>
      </c>
      <c r="H20" s="7">
        <v>1517826</v>
      </c>
      <c r="I20" s="7" t="s">
        <v>18</v>
      </c>
      <c r="J20" s="7" t="s">
        <v>21</v>
      </c>
      <c r="K20" s="7">
        <v>0.0534221068088313</v>
      </c>
      <c r="L20" s="7">
        <v>0.0109975291325724</v>
      </c>
      <c r="M20" s="15">
        <v>1.31242352630216e-6</v>
      </c>
      <c r="N20" s="7">
        <v>0.3867</v>
      </c>
      <c r="O20" s="7">
        <v>23.5941040643594</v>
      </c>
    </row>
    <row r="21" s="7" customFormat="1" spans="1:15">
      <c r="A21" s="7">
        <v>19</v>
      </c>
      <c r="B21" s="7" t="s">
        <v>15</v>
      </c>
      <c r="C21" s="7">
        <v>19</v>
      </c>
      <c r="D21" s="7" t="s">
        <v>33</v>
      </c>
      <c r="E21" s="7" t="s">
        <v>40</v>
      </c>
      <c r="F21" s="7">
        <v>17990</v>
      </c>
      <c r="G21" s="7">
        <v>15</v>
      </c>
      <c r="H21" s="7">
        <v>92467422</v>
      </c>
      <c r="I21" s="7" t="s">
        <v>23</v>
      </c>
      <c r="J21" s="7" t="s">
        <v>19</v>
      </c>
      <c r="K21" s="7">
        <v>0.0510776901466033</v>
      </c>
      <c r="L21" s="7">
        <v>0.0113808759247108</v>
      </c>
      <c r="M21" s="15">
        <v>4.61743455799885e-6</v>
      </c>
      <c r="N21" s="7">
        <v>0.3549</v>
      </c>
      <c r="O21" s="7">
        <v>20.1401563026084</v>
      </c>
    </row>
    <row r="22" s="7" customFormat="1" spans="1:15">
      <c r="A22" s="7">
        <v>20</v>
      </c>
      <c r="B22" s="7" t="s">
        <v>15</v>
      </c>
      <c r="C22" s="7">
        <v>20</v>
      </c>
      <c r="D22" s="7" t="s">
        <v>33</v>
      </c>
      <c r="E22" s="7" t="s">
        <v>41</v>
      </c>
      <c r="F22" s="7">
        <v>17875</v>
      </c>
      <c r="G22" s="7">
        <v>2</v>
      </c>
      <c r="H22" s="7">
        <v>102249583</v>
      </c>
      <c r="I22" s="7" t="s">
        <v>23</v>
      </c>
      <c r="J22" s="7" t="s">
        <v>19</v>
      </c>
      <c r="K22" s="7">
        <v>0.0589446160612199</v>
      </c>
      <c r="L22" s="7">
        <v>0.0134622445301451</v>
      </c>
      <c r="M22" s="15">
        <v>9.88330295773846e-6</v>
      </c>
      <c r="N22" s="7">
        <v>0.174</v>
      </c>
      <c r="O22" s="7">
        <v>19.1692332384179</v>
      </c>
    </row>
    <row r="23" s="7" customFormat="1" spans="1:15">
      <c r="A23" s="7">
        <v>21</v>
      </c>
      <c r="B23" s="7" t="s">
        <v>15</v>
      </c>
      <c r="C23" s="7">
        <v>21</v>
      </c>
      <c r="D23" s="7" t="s">
        <v>33</v>
      </c>
      <c r="E23" s="7" t="s">
        <v>42</v>
      </c>
      <c r="F23" s="7">
        <v>17179</v>
      </c>
      <c r="G23" s="7">
        <v>14</v>
      </c>
      <c r="H23" s="7">
        <v>23847194</v>
      </c>
      <c r="I23" s="7" t="s">
        <v>21</v>
      </c>
      <c r="J23" s="7" t="s">
        <v>18</v>
      </c>
      <c r="K23" s="7">
        <v>-0.0819391337306401</v>
      </c>
      <c r="L23" s="7">
        <v>0.0165333681617048</v>
      </c>
      <c r="M23" s="15">
        <v>6.71239605027092e-7</v>
      </c>
      <c r="N23" s="7">
        <v>0.1113</v>
      </c>
      <c r="O23" s="7">
        <v>24.5589332751516</v>
      </c>
    </row>
    <row r="24" s="7" customFormat="1" spans="1:15">
      <c r="A24" s="7">
        <v>22</v>
      </c>
      <c r="B24" s="7" t="s">
        <v>15</v>
      </c>
      <c r="C24" s="7">
        <v>22</v>
      </c>
      <c r="D24" s="7" t="s">
        <v>33</v>
      </c>
      <c r="E24" s="7" t="s">
        <v>43</v>
      </c>
      <c r="F24" s="7">
        <v>16605</v>
      </c>
      <c r="G24" s="7">
        <v>19</v>
      </c>
      <c r="H24" s="7">
        <v>5300465</v>
      </c>
      <c r="I24" s="7" t="s">
        <v>21</v>
      </c>
      <c r="J24" s="7" t="s">
        <v>18</v>
      </c>
      <c r="K24" s="7">
        <v>0.0840785928035485</v>
      </c>
      <c r="L24" s="7">
        <v>0.0184738508112738</v>
      </c>
      <c r="M24" s="15">
        <v>9.27186476874778e-6</v>
      </c>
      <c r="N24" s="7">
        <v>0.07157</v>
      </c>
      <c r="O24" s="7">
        <v>20.7111251361564</v>
      </c>
    </row>
    <row r="25" s="7" customFormat="1" spans="1:15">
      <c r="A25" s="7">
        <v>23</v>
      </c>
      <c r="B25" s="7" t="s">
        <v>15</v>
      </c>
      <c r="C25" s="7">
        <v>23</v>
      </c>
      <c r="D25" s="7" t="s">
        <v>33</v>
      </c>
      <c r="E25" s="7" t="s">
        <v>44</v>
      </c>
      <c r="F25" s="7">
        <v>17782</v>
      </c>
      <c r="G25" s="7">
        <v>2</v>
      </c>
      <c r="H25" s="7">
        <v>135837906</v>
      </c>
      <c r="I25" s="7" t="s">
        <v>18</v>
      </c>
      <c r="J25" s="7" t="s">
        <v>19</v>
      </c>
      <c r="K25" s="7">
        <v>0.086653038615226</v>
      </c>
      <c r="L25" s="7">
        <v>0.0113622900572697</v>
      </c>
      <c r="M25" s="15">
        <v>1.41346770725588e-14</v>
      </c>
      <c r="N25" s="7">
        <v>0.4901</v>
      </c>
      <c r="O25" s="7">
        <v>58.154991975589</v>
      </c>
    </row>
    <row r="26" s="7" customFormat="1" spans="1:15">
      <c r="A26" s="7">
        <v>24</v>
      </c>
      <c r="B26" s="7" t="s">
        <v>15</v>
      </c>
      <c r="C26" s="7">
        <v>24</v>
      </c>
      <c r="D26" s="7" t="s">
        <v>33</v>
      </c>
      <c r="E26" s="7" t="s">
        <v>45</v>
      </c>
      <c r="F26" s="7">
        <v>11999</v>
      </c>
      <c r="G26" s="7">
        <v>2</v>
      </c>
      <c r="H26" s="7">
        <v>239936384</v>
      </c>
      <c r="I26" s="7" t="s">
        <v>23</v>
      </c>
      <c r="J26" s="7" t="s">
        <v>19</v>
      </c>
      <c r="K26" s="7">
        <v>-0.124191142440913</v>
      </c>
      <c r="L26" s="7">
        <v>0.027856576130399</v>
      </c>
      <c r="M26" s="15">
        <v>8.7542193065949e-6</v>
      </c>
      <c r="N26" s="7">
        <v>0.06262</v>
      </c>
      <c r="O26" s="7">
        <v>19.8725399172758</v>
      </c>
    </row>
    <row r="27" s="7" customFormat="1" spans="1:15">
      <c r="A27" s="7">
        <v>25</v>
      </c>
      <c r="B27" s="7" t="s">
        <v>15</v>
      </c>
      <c r="C27" s="7">
        <v>25</v>
      </c>
      <c r="D27" s="7" t="s">
        <v>33</v>
      </c>
      <c r="E27" s="7" t="s">
        <v>46</v>
      </c>
      <c r="F27" s="7">
        <v>17988</v>
      </c>
      <c r="G27" s="7">
        <v>6</v>
      </c>
      <c r="H27" s="7">
        <v>14617591</v>
      </c>
      <c r="I27" s="7" t="s">
        <v>19</v>
      </c>
      <c r="J27" s="7" t="s">
        <v>23</v>
      </c>
      <c r="K27" s="7">
        <v>0.0507314925902726</v>
      </c>
      <c r="L27" s="7">
        <v>0.0109884543965824</v>
      </c>
      <c r="M27" s="15">
        <v>3.80349300793572e-6</v>
      </c>
      <c r="N27" s="7">
        <v>0.3608</v>
      </c>
      <c r="O27" s="7">
        <v>21.3124692624969</v>
      </c>
    </row>
    <row r="28" s="7" customFormat="1" spans="1:15">
      <c r="A28" s="7">
        <v>26</v>
      </c>
      <c r="B28" s="7" t="s">
        <v>15</v>
      </c>
      <c r="C28" s="7">
        <v>26</v>
      </c>
      <c r="D28" s="7" t="s">
        <v>33</v>
      </c>
      <c r="E28" s="7" t="s">
        <v>47</v>
      </c>
      <c r="F28" s="7">
        <v>17990</v>
      </c>
      <c r="G28" s="7">
        <v>3</v>
      </c>
      <c r="H28" s="7">
        <v>32362998</v>
      </c>
      <c r="I28" s="7" t="s">
        <v>23</v>
      </c>
      <c r="J28" s="7" t="s">
        <v>19</v>
      </c>
      <c r="K28" s="7">
        <v>0.0490077063052793</v>
      </c>
      <c r="L28" s="7">
        <v>0.0106564187700022</v>
      </c>
      <c r="M28" s="15">
        <v>4.07440388294662e-6</v>
      </c>
      <c r="N28" s="7">
        <v>0.4423</v>
      </c>
      <c r="O28" s="7">
        <v>21.1474453610007</v>
      </c>
    </row>
    <row r="29" s="7" customFormat="1" spans="1:15">
      <c r="A29" s="7">
        <v>27</v>
      </c>
      <c r="B29" s="7" t="s">
        <v>15</v>
      </c>
      <c r="C29" s="7">
        <v>27</v>
      </c>
      <c r="D29" s="7" t="s">
        <v>48</v>
      </c>
      <c r="E29" s="7" t="s">
        <v>49</v>
      </c>
      <c r="F29" s="7">
        <v>18335</v>
      </c>
      <c r="G29" s="7">
        <v>22</v>
      </c>
      <c r="H29" s="7">
        <v>27433885</v>
      </c>
      <c r="I29" s="7" t="s">
        <v>18</v>
      </c>
      <c r="J29" s="7" t="s">
        <v>19</v>
      </c>
      <c r="K29" s="7">
        <v>-0.0556041016056782</v>
      </c>
      <c r="L29" s="7">
        <v>0.012027222749866</v>
      </c>
      <c r="M29" s="15">
        <v>7.22470406652576e-6</v>
      </c>
      <c r="N29" s="7">
        <v>0.2604</v>
      </c>
      <c r="O29" s="7">
        <v>21.3715278947014</v>
      </c>
    </row>
    <row r="30" s="7" customFormat="1" spans="1:15">
      <c r="A30" s="7">
        <v>28</v>
      </c>
      <c r="B30" s="7" t="s">
        <v>15</v>
      </c>
      <c r="C30" s="7">
        <v>28</v>
      </c>
      <c r="D30" s="7" t="s">
        <v>48</v>
      </c>
      <c r="E30" s="7" t="s">
        <v>50</v>
      </c>
      <c r="F30" s="7">
        <v>17854</v>
      </c>
      <c r="G30" s="7">
        <v>2</v>
      </c>
      <c r="H30" s="7">
        <v>53831026</v>
      </c>
      <c r="I30" s="7" t="s">
        <v>23</v>
      </c>
      <c r="J30" s="7" t="s">
        <v>19</v>
      </c>
      <c r="K30" s="7">
        <v>-0.0510856594263516</v>
      </c>
      <c r="L30" s="7">
        <v>0.0106804228120142</v>
      </c>
      <c r="M30" s="15">
        <v>1.70834704584182e-6</v>
      </c>
      <c r="N30" s="7">
        <v>0.4513</v>
      </c>
      <c r="O30" s="7">
        <v>22.8755984137243</v>
      </c>
    </row>
    <row r="31" s="7" customFormat="1" spans="1:15">
      <c r="A31" s="7">
        <v>29</v>
      </c>
      <c r="B31" s="7" t="s">
        <v>15</v>
      </c>
      <c r="C31" s="7">
        <v>29</v>
      </c>
      <c r="D31" s="7" t="s">
        <v>48</v>
      </c>
      <c r="E31" s="7" t="s">
        <v>51</v>
      </c>
      <c r="F31" s="7">
        <v>18321</v>
      </c>
      <c r="G31" s="7">
        <v>8</v>
      </c>
      <c r="H31" s="7">
        <v>70916181</v>
      </c>
      <c r="I31" s="7" t="s">
        <v>23</v>
      </c>
      <c r="J31" s="7" t="s">
        <v>21</v>
      </c>
      <c r="K31" s="7">
        <v>0.0657788395200983</v>
      </c>
      <c r="L31" s="7">
        <v>0.0149886110438172</v>
      </c>
      <c r="M31" s="15">
        <v>8.42316476271703e-6</v>
      </c>
      <c r="N31" s="7">
        <v>0.1451</v>
      </c>
      <c r="O31" s="7">
        <v>19.2576027207414</v>
      </c>
    </row>
    <row r="32" s="7" customFormat="1" spans="1:15">
      <c r="A32" s="7">
        <v>30</v>
      </c>
      <c r="B32" s="7" t="s">
        <v>15</v>
      </c>
      <c r="C32" s="7">
        <v>30</v>
      </c>
      <c r="D32" s="7" t="s">
        <v>48</v>
      </c>
      <c r="E32" s="7" t="s">
        <v>52</v>
      </c>
      <c r="F32" s="7">
        <v>9669</v>
      </c>
      <c r="G32" s="7">
        <v>9</v>
      </c>
      <c r="H32" s="7">
        <v>136493820</v>
      </c>
      <c r="I32" s="7" t="s">
        <v>19</v>
      </c>
      <c r="J32" s="7" t="s">
        <v>23</v>
      </c>
      <c r="K32" s="7">
        <v>0.145423872299783</v>
      </c>
      <c r="L32" s="7">
        <v>0.0311078671114559</v>
      </c>
      <c r="M32" s="15">
        <v>2.95953041178998e-6</v>
      </c>
      <c r="N32" s="7">
        <v>0.04374</v>
      </c>
      <c r="O32" s="7">
        <v>21.8494796044614</v>
      </c>
    </row>
    <row r="33" s="7" customFormat="1" spans="1:15">
      <c r="A33" s="7">
        <v>31</v>
      </c>
      <c r="B33" s="7" t="s">
        <v>15</v>
      </c>
      <c r="C33" s="7">
        <v>31</v>
      </c>
      <c r="D33" s="7" t="s">
        <v>48</v>
      </c>
      <c r="E33" s="7" t="s">
        <v>53</v>
      </c>
      <c r="F33" s="7">
        <v>18332</v>
      </c>
      <c r="G33" s="7">
        <v>21</v>
      </c>
      <c r="H33" s="7">
        <v>43942135</v>
      </c>
      <c r="I33" s="7" t="s">
        <v>23</v>
      </c>
      <c r="J33" s="7" t="s">
        <v>19</v>
      </c>
      <c r="K33" s="7">
        <v>0.0477792390765231</v>
      </c>
      <c r="L33" s="7">
        <v>0.0105436923060151</v>
      </c>
      <c r="M33" s="15">
        <v>7.36878383190719e-6</v>
      </c>
      <c r="N33" s="7">
        <v>0.4533</v>
      </c>
      <c r="O33" s="7">
        <v>20.5326794573443</v>
      </c>
    </row>
    <row r="34" s="7" customFormat="1" spans="1:15">
      <c r="A34" s="7">
        <v>32</v>
      </c>
      <c r="B34" s="7" t="s">
        <v>15</v>
      </c>
      <c r="C34" s="7">
        <v>32</v>
      </c>
      <c r="D34" s="7" t="s">
        <v>48</v>
      </c>
      <c r="E34" s="7" t="s">
        <v>54</v>
      </c>
      <c r="F34" s="7">
        <v>3820</v>
      </c>
      <c r="G34" s="7">
        <v>1</v>
      </c>
      <c r="H34" s="7">
        <v>157495438</v>
      </c>
      <c r="I34" s="7" t="s">
        <v>23</v>
      </c>
      <c r="J34" s="7" t="s">
        <v>19</v>
      </c>
      <c r="K34" s="7">
        <v>-0.223193178239069</v>
      </c>
      <c r="L34" s="7">
        <v>0.0493382270743026</v>
      </c>
      <c r="M34" s="15">
        <v>7.13110629507925e-6</v>
      </c>
      <c r="N34" s="7">
        <v>0.06561</v>
      </c>
      <c r="O34" s="7">
        <v>20.4534849386571</v>
      </c>
    </row>
    <row r="35" s="7" customFormat="1" spans="1:15">
      <c r="A35" s="7">
        <v>33</v>
      </c>
      <c r="B35" s="7" t="s">
        <v>15</v>
      </c>
      <c r="C35" s="7">
        <v>33</v>
      </c>
      <c r="D35" s="7" t="s">
        <v>48</v>
      </c>
      <c r="E35" s="7" t="s">
        <v>55</v>
      </c>
      <c r="F35" s="7">
        <v>11350</v>
      </c>
      <c r="G35" s="7">
        <v>13</v>
      </c>
      <c r="H35" s="7">
        <v>70522683</v>
      </c>
      <c r="I35" s="7" t="s">
        <v>21</v>
      </c>
      <c r="J35" s="7" t="s">
        <v>18</v>
      </c>
      <c r="K35" s="7">
        <v>-0.123117207492397</v>
      </c>
      <c r="L35" s="7">
        <v>0.0236743295721999</v>
      </c>
      <c r="M35" s="15">
        <v>2.5389141029939e-7</v>
      </c>
      <c r="N35" s="7">
        <v>0.05268</v>
      </c>
      <c r="O35" s="7">
        <v>27.0399323082936</v>
      </c>
    </row>
    <row r="36" s="7" customFormat="1" spans="1:15">
      <c r="A36" s="7">
        <v>34</v>
      </c>
      <c r="B36" s="7" t="s">
        <v>15</v>
      </c>
      <c r="C36" s="7">
        <v>34</v>
      </c>
      <c r="D36" s="7" t="s">
        <v>48</v>
      </c>
      <c r="E36" s="7" t="s">
        <v>56</v>
      </c>
      <c r="F36" s="7">
        <v>18335</v>
      </c>
      <c r="G36" s="7">
        <v>3</v>
      </c>
      <c r="H36" s="7">
        <v>89340254</v>
      </c>
      <c r="I36" s="7" t="s">
        <v>18</v>
      </c>
      <c r="J36" s="7" t="s">
        <v>21</v>
      </c>
      <c r="K36" s="7">
        <v>-0.0664261813793914</v>
      </c>
      <c r="L36" s="7">
        <v>0.0133481344502643</v>
      </c>
      <c r="M36" s="15">
        <v>4.78295583939699e-7</v>
      </c>
      <c r="N36" s="7">
        <v>0.17</v>
      </c>
      <c r="O36" s="7">
        <v>24.7622471087138</v>
      </c>
    </row>
    <row r="37" s="7" customFormat="1" spans="1:15">
      <c r="A37" s="7">
        <v>35</v>
      </c>
      <c r="B37" s="7" t="s">
        <v>15</v>
      </c>
      <c r="C37" s="7">
        <v>35</v>
      </c>
      <c r="D37" s="7" t="s">
        <v>48</v>
      </c>
      <c r="E37" s="7" t="s">
        <v>57</v>
      </c>
      <c r="F37" s="7">
        <v>3350</v>
      </c>
      <c r="G37" s="7">
        <v>17</v>
      </c>
      <c r="H37" s="7">
        <v>6461200</v>
      </c>
      <c r="I37" s="7" t="s">
        <v>21</v>
      </c>
      <c r="J37" s="7" t="s">
        <v>18</v>
      </c>
      <c r="K37" s="7">
        <v>-0.207162752355198</v>
      </c>
      <c r="L37" s="7">
        <v>0.0442628726173099</v>
      </c>
      <c r="M37" s="15">
        <v>1.20410753956319e-6</v>
      </c>
      <c r="N37" s="7">
        <v>0.01093</v>
      </c>
      <c r="O37" s="7">
        <v>21.8919675385437</v>
      </c>
    </row>
    <row r="38" s="7" customFormat="1" spans="1:15">
      <c r="A38" s="7">
        <v>36</v>
      </c>
      <c r="B38" s="7" t="s">
        <v>15</v>
      </c>
      <c r="C38" s="7">
        <v>36</v>
      </c>
      <c r="D38" s="7" t="s">
        <v>48</v>
      </c>
      <c r="E38" s="7" t="s">
        <v>58</v>
      </c>
      <c r="F38" s="7">
        <v>18335</v>
      </c>
      <c r="G38" s="7">
        <v>16</v>
      </c>
      <c r="H38" s="7">
        <v>74290641</v>
      </c>
      <c r="I38" s="7" t="s">
        <v>19</v>
      </c>
      <c r="J38" s="7" t="s">
        <v>23</v>
      </c>
      <c r="K38" s="7">
        <v>-0.0540000990138266</v>
      </c>
      <c r="L38" s="7">
        <v>0.0121525883290189</v>
      </c>
      <c r="M38" s="15">
        <v>6.5112022507155e-6</v>
      </c>
      <c r="N38" s="7">
        <v>0.2445</v>
      </c>
      <c r="O38" s="7">
        <v>19.7425916919786</v>
      </c>
    </row>
    <row r="39" s="7" customFormat="1" spans="1:15">
      <c r="A39" s="7">
        <v>37</v>
      </c>
      <c r="B39" s="7" t="s">
        <v>15</v>
      </c>
      <c r="C39" s="7">
        <v>37</v>
      </c>
      <c r="D39" s="7" t="s">
        <v>59</v>
      </c>
      <c r="E39" s="7" t="s">
        <v>60</v>
      </c>
      <c r="F39" s="7">
        <v>7096</v>
      </c>
      <c r="G39" s="7">
        <v>9</v>
      </c>
      <c r="H39" s="7">
        <v>110489551</v>
      </c>
      <c r="I39" s="7" t="s">
        <v>21</v>
      </c>
      <c r="J39" s="7" t="s">
        <v>18</v>
      </c>
      <c r="K39" s="7">
        <v>0.0974327326148056</v>
      </c>
      <c r="L39" s="7">
        <v>0.0219351385371562</v>
      </c>
      <c r="M39" s="15">
        <v>8.08627669983533e-6</v>
      </c>
      <c r="N39" s="7">
        <v>0.175</v>
      </c>
      <c r="O39" s="7">
        <v>19.7245262073564</v>
      </c>
    </row>
    <row r="40" s="7" customFormat="1" spans="1:15">
      <c r="A40" s="7">
        <v>38</v>
      </c>
      <c r="B40" s="7" t="s">
        <v>15</v>
      </c>
      <c r="C40" s="7">
        <v>38</v>
      </c>
      <c r="D40" s="7" t="s">
        <v>59</v>
      </c>
      <c r="E40" s="7" t="s">
        <v>61</v>
      </c>
      <c r="F40" s="7">
        <v>6911</v>
      </c>
      <c r="G40" s="7">
        <v>15</v>
      </c>
      <c r="H40" s="7">
        <v>100880888</v>
      </c>
      <c r="I40" s="7" t="s">
        <v>23</v>
      </c>
      <c r="J40" s="7" t="s">
        <v>19</v>
      </c>
      <c r="K40" s="7">
        <v>0.111364409490465</v>
      </c>
      <c r="L40" s="7">
        <v>0.0247743238690271</v>
      </c>
      <c r="M40" s="15">
        <v>8.85733539857824e-6</v>
      </c>
      <c r="N40" s="7">
        <v>0.1531</v>
      </c>
      <c r="O40" s="7">
        <v>20.2005649424236</v>
      </c>
    </row>
    <row r="41" s="7" customFormat="1" spans="1:15">
      <c r="A41" s="7">
        <v>39</v>
      </c>
      <c r="B41" s="7" t="s">
        <v>15</v>
      </c>
      <c r="C41" s="7">
        <v>39</v>
      </c>
      <c r="D41" s="7" t="s">
        <v>59</v>
      </c>
      <c r="E41" s="7" t="s">
        <v>62</v>
      </c>
      <c r="F41" s="7">
        <v>6922</v>
      </c>
      <c r="G41" s="7">
        <v>6</v>
      </c>
      <c r="H41" s="7">
        <v>48288456</v>
      </c>
      <c r="I41" s="7" t="s">
        <v>19</v>
      </c>
      <c r="J41" s="7" t="s">
        <v>23</v>
      </c>
      <c r="K41" s="7">
        <v>-0.151773534809812</v>
      </c>
      <c r="L41" s="7">
        <v>0.0326826549640266</v>
      </c>
      <c r="M41" s="15">
        <v>4.22775112094545e-6</v>
      </c>
      <c r="N41" s="7">
        <v>0.0666</v>
      </c>
      <c r="O41" s="7">
        <v>21.5591651490332</v>
      </c>
    </row>
    <row r="42" s="7" customFormat="1" spans="1:15">
      <c r="A42" s="7">
        <v>40</v>
      </c>
      <c r="B42" s="7" t="s">
        <v>15</v>
      </c>
      <c r="C42" s="7">
        <v>40</v>
      </c>
      <c r="D42" s="7" t="s">
        <v>59</v>
      </c>
      <c r="E42" s="7" t="s">
        <v>63</v>
      </c>
      <c r="F42" s="7">
        <v>6486</v>
      </c>
      <c r="G42" s="7">
        <v>13</v>
      </c>
      <c r="H42" s="7">
        <v>100566758</v>
      </c>
      <c r="I42" s="7" t="s">
        <v>23</v>
      </c>
      <c r="J42" s="7" t="s">
        <v>19</v>
      </c>
      <c r="K42" s="7">
        <v>0.107345655541929</v>
      </c>
      <c r="L42" s="7">
        <v>0.0242468665458331</v>
      </c>
      <c r="M42" s="15">
        <v>9.11371127815097e-6</v>
      </c>
      <c r="N42" s="7">
        <v>0.168</v>
      </c>
      <c r="O42" s="7">
        <v>19.5940297270899</v>
      </c>
    </row>
    <row r="43" s="7" customFormat="1" spans="1:15">
      <c r="A43" s="7">
        <v>41</v>
      </c>
      <c r="B43" s="7" t="s">
        <v>15</v>
      </c>
      <c r="C43" s="7">
        <v>41</v>
      </c>
      <c r="D43" s="7" t="s">
        <v>59</v>
      </c>
      <c r="E43" s="7" t="s">
        <v>64</v>
      </c>
      <c r="F43" s="7">
        <v>7118</v>
      </c>
      <c r="G43" s="7">
        <v>14</v>
      </c>
      <c r="H43" s="7">
        <v>100168298</v>
      </c>
      <c r="I43" s="7" t="s">
        <v>21</v>
      </c>
      <c r="J43" s="7" t="s">
        <v>23</v>
      </c>
      <c r="K43" s="7">
        <v>0.0800403814504529</v>
      </c>
      <c r="L43" s="7">
        <v>0.0176620847956727</v>
      </c>
      <c r="M43" s="15">
        <v>6.62390505825023e-6</v>
      </c>
      <c r="N43" s="7">
        <v>0.3052</v>
      </c>
      <c r="O43" s="7">
        <v>20.5311050050869</v>
      </c>
    </row>
    <row r="44" s="7" customFormat="1" spans="1:15">
      <c r="A44" s="7">
        <v>42</v>
      </c>
      <c r="B44" s="7" t="s">
        <v>15</v>
      </c>
      <c r="C44" s="7">
        <v>42</v>
      </c>
      <c r="D44" s="7" t="s">
        <v>59</v>
      </c>
      <c r="E44" s="7" t="s">
        <v>65</v>
      </c>
      <c r="F44" s="7">
        <v>3658</v>
      </c>
      <c r="G44" s="7">
        <v>7</v>
      </c>
      <c r="H44" s="7">
        <v>21647735</v>
      </c>
      <c r="I44" s="7" t="s">
        <v>23</v>
      </c>
      <c r="J44" s="7" t="s">
        <v>19</v>
      </c>
      <c r="K44" s="7">
        <v>-0.231867724784247</v>
      </c>
      <c r="L44" s="7">
        <v>0.0493392669768769</v>
      </c>
      <c r="M44" s="15">
        <v>2.87336096408024e-6</v>
      </c>
      <c r="N44" s="7">
        <v>0.0497</v>
      </c>
      <c r="O44" s="7">
        <v>22.0728138629871</v>
      </c>
    </row>
    <row r="45" s="7" customFormat="1" spans="1:15">
      <c r="A45" s="7">
        <v>43</v>
      </c>
      <c r="B45" s="7" t="s">
        <v>15</v>
      </c>
      <c r="C45" s="7">
        <v>43</v>
      </c>
      <c r="D45" s="7" t="s">
        <v>59</v>
      </c>
      <c r="E45" s="7" t="s">
        <v>66</v>
      </c>
      <c r="F45" s="7">
        <v>7110</v>
      </c>
      <c r="G45" s="7">
        <v>18</v>
      </c>
      <c r="H45" s="7">
        <v>1008239</v>
      </c>
      <c r="I45" s="7" t="s">
        <v>21</v>
      </c>
      <c r="J45" s="7" t="s">
        <v>18</v>
      </c>
      <c r="K45" s="7">
        <v>-0.111384961302318</v>
      </c>
      <c r="L45" s="7">
        <v>0.0212921932638212</v>
      </c>
      <c r="M45" s="15">
        <v>1.57170639730934e-7</v>
      </c>
      <c r="N45" s="7">
        <v>0.172</v>
      </c>
      <c r="O45" s="7">
        <v>27.358364788628</v>
      </c>
    </row>
    <row r="46" s="7" customFormat="1" spans="1:15">
      <c r="A46" s="7">
        <v>44</v>
      </c>
      <c r="B46" s="7" t="s">
        <v>15</v>
      </c>
      <c r="C46" s="7">
        <v>44</v>
      </c>
      <c r="D46" s="7" t="s">
        <v>59</v>
      </c>
      <c r="E46" s="7" t="s">
        <v>67</v>
      </c>
      <c r="F46" s="7">
        <v>6922</v>
      </c>
      <c r="G46" s="7">
        <v>3</v>
      </c>
      <c r="H46" s="7">
        <v>14306949</v>
      </c>
      <c r="I46" s="7" t="s">
        <v>23</v>
      </c>
      <c r="J46" s="7" t="s">
        <v>19</v>
      </c>
      <c r="K46" s="7">
        <v>-0.138933303111685</v>
      </c>
      <c r="L46" s="7">
        <v>0.0268044763106311</v>
      </c>
      <c r="M46" s="15">
        <v>2.03334176187663e-7</v>
      </c>
      <c r="N46" s="7">
        <v>0.1133</v>
      </c>
      <c r="O46" s="7">
        <v>26.8579319036666</v>
      </c>
    </row>
    <row r="47" s="7" customFormat="1" spans="1:15">
      <c r="A47" s="7">
        <v>45</v>
      </c>
      <c r="B47" s="7" t="s">
        <v>15</v>
      </c>
      <c r="C47" s="7">
        <v>45</v>
      </c>
      <c r="D47" s="7" t="s">
        <v>68</v>
      </c>
      <c r="E47" s="7" t="s">
        <v>69</v>
      </c>
      <c r="F47" s="7">
        <v>3861</v>
      </c>
      <c r="G47" s="7">
        <v>2</v>
      </c>
      <c r="H47" s="7">
        <v>125440268</v>
      </c>
      <c r="I47" s="7" t="s">
        <v>23</v>
      </c>
      <c r="J47" s="7" t="s">
        <v>21</v>
      </c>
      <c r="K47" s="7">
        <v>-0.115985759011108</v>
      </c>
      <c r="L47" s="7">
        <v>0.0230270882566969</v>
      </c>
      <c r="M47" s="15">
        <v>6.18879503196955e-7</v>
      </c>
      <c r="N47" s="7">
        <v>0.4672</v>
      </c>
      <c r="O47" s="7">
        <v>25.3574900451754</v>
      </c>
    </row>
    <row r="48" s="7" customFormat="1" spans="1:15">
      <c r="A48" s="7">
        <v>46</v>
      </c>
      <c r="B48" s="7" t="s">
        <v>15</v>
      </c>
      <c r="C48" s="7">
        <v>46</v>
      </c>
      <c r="D48" s="7" t="s">
        <v>68</v>
      </c>
      <c r="E48" s="7" t="s">
        <v>70</v>
      </c>
      <c r="F48" s="7">
        <v>3864</v>
      </c>
      <c r="G48" s="7">
        <v>11</v>
      </c>
      <c r="H48" s="7">
        <v>13893667</v>
      </c>
      <c r="I48" s="7" t="s">
        <v>21</v>
      </c>
      <c r="J48" s="7" t="s">
        <v>18</v>
      </c>
      <c r="K48" s="7">
        <v>-0.103729601612523</v>
      </c>
      <c r="L48" s="7">
        <v>0.0228888512351013</v>
      </c>
      <c r="M48" s="15">
        <v>7.73000611208754e-6</v>
      </c>
      <c r="N48" s="7">
        <v>0.4533</v>
      </c>
      <c r="O48" s="7">
        <v>20.5273354095517</v>
      </c>
    </row>
    <row r="49" s="7" customFormat="1" spans="1:15">
      <c r="A49" s="7">
        <v>47</v>
      </c>
      <c r="B49" s="7" t="s">
        <v>15</v>
      </c>
      <c r="C49" s="7">
        <v>47</v>
      </c>
      <c r="D49" s="7" t="s">
        <v>68</v>
      </c>
      <c r="E49" s="7" t="s">
        <v>71</v>
      </c>
      <c r="F49" s="7">
        <v>3483</v>
      </c>
      <c r="G49" s="7">
        <v>6</v>
      </c>
      <c r="H49" s="7">
        <v>146840876</v>
      </c>
      <c r="I49" s="7" t="s">
        <v>23</v>
      </c>
      <c r="J49" s="7" t="s">
        <v>19</v>
      </c>
      <c r="K49" s="7">
        <v>0.199769775438875</v>
      </c>
      <c r="L49" s="7">
        <v>0.0425421346226176</v>
      </c>
      <c r="M49" s="15">
        <v>4.33093129736668e-6</v>
      </c>
      <c r="N49" s="7">
        <v>0.07555</v>
      </c>
      <c r="O49" s="7">
        <v>22.037968427563</v>
      </c>
    </row>
    <row r="50" s="7" customFormat="1" spans="1:15">
      <c r="A50" s="7">
        <v>48</v>
      </c>
      <c r="B50" s="7" t="s">
        <v>15</v>
      </c>
      <c r="C50" s="7">
        <v>48</v>
      </c>
      <c r="D50" s="7" t="s">
        <v>68</v>
      </c>
      <c r="E50" s="7" t="s">
        <v>72</v>
      </c>
      <c r="F50" s="7">
        <v>3850</v>
      </c>
      <c r="G50" s="7">
        <v>21</v>
      </c>
      <c r="H50" s="7">
        <v>27368994</v>
      </c>
      <c r="I50" s="7" t="s">
        <v>21</v>
      </c>
      <c r="J50" s="7" t="s">
        <v>18</v>
      </c>
      <c r="K50" s="7">
        <v>-0.13188233266425</v>
      </c>
      <c r="L50" s="7">
        <v>0.0292289786399743</v>
      </c>
      <c r="M50" s="15">
        <v>5.32453293903436e-6</v>
      </c>
      <c r="N50" s="7">
        <v>0.1849</v>
      </c>
      <c r="O50" s="7">
        <v>20.3479327812376</v>
      </c>
    </row>
    <row r="51" s="7" customFormat="1" spans="1:15">
      <c r="A51" s="7">
        <v>49</v>
      </c>
      <c r="B51" s="7" t="s">
        <v>15</v>
      </c>
      <c r="C51" s="7">
        <v>49</v>
      </c>
      <c r="D51" s="7" t="s">
        <v>68</v>
      </c>
      <c r="E51" s="7" t="s">
        <v>73</v>
      </c>
      <c r="F51" s="7">
        <v>3775</v>
      </c>
      <c r="G51" s="7">
        <v>20</v>
      </c>
      <c r="H51" s="7">
        <v>56042866</v>
      </c>
      <c r="I51" s="7" t="s">
        <v>23</v>
      </c>
      <c r="J51" s="7" t="s">
        <v>19</v>
      </c>
      <c r="K51" s="7">
        <v>-0.123611631889228</v>
      </c>
      <c r="L51" s="7">
        <v>0.027574879724742</v>
      </c>
      <c r="M51" s="15">
        <v>9.33780112240856e-6</v>
      </c>
      <c r="N51" s="7">
        <v>0.1978</v>
      </c>
      <c r="O51" s="7">
        <v>20.0845116024772</v>
      </c>
    </row>
    <row r="52" s="7" customFormat="1" spans="1:15">
      <c r="A52" s="7">
        <v>50</v>
      </c>
      <c r="B52" s="7" t="s">
        <v>15</v>
      </c>
      <c r="C52" s="7">
        <v>50</v>
      </c>
      <c r="D52" s="7" t="s">
        <v>68</v>
      </c>
      <c r="E52" s="7" t="s">
        <v>74</v>
      </c>
      <c r="F52" s="7">
        <v>3483</v>
      </c>
      <c r="G52" s="7">
        <v>19</v>
      </c>
      <c r="H52" s="7">
        <v>28827760</v>
      </c>
      <c r="I52" s="7" t="s">
        <v>23</v>
      </c>
      <c r="J52" s="7" t="s">
        <v>19</v>
      </c>
      <c r="K52" s="7">
        <v>0.15052869285327</v>
      </c>
      <c r="L52" s="7">
        <v>0.0337091023201196</v>
      </c>
      <c r="M52" s="15">
        <v>8.12354176768029e-6</v>
      </c>
      <c r="N52" s="7">
        <v>0.165</v>
      </c>
      <c r="O52" s="7">
        <v>19.9294243664382</v>
      </c>
    </row>
    <row r="53" s="7" customFormat="1" spans="1:15">
      <c r="A53" s="7">
        <v>51</v>
      </c>
      <c r="B53" s="7" t="s">
        <v>15</v>
      </c>
      <c r="C53" s="7">
        <v>51</v>
      </c>
      <c r="D53" s="7" t="s">
        <v>68</v>
      </c>
      <c r="E53" s="7" t="s">
        <v>75</v>
      </c>
      <c r="F53" s="7">
        <v>3855</v>
      </c>
      <c r="G53" s="7">
        <v>8</v>
      </c>
      <c r="H53" s="7">
        <v>58018853</v>
      </c>
      <c r="I53" s="7" t="s">
        <v>21</v>
      </c>
      <c r="J53" s="7" t="s">
        <v>18</v>
      </c>
      <c r="K53" s="7">
        <v>-0.118111053439452</v>
      </c>
      <c r="L53" s="7">
        <v>0.0264389297756062</v>
      </c>
      <c r="M53" s="15">
        <v>7.19869513288909e-6</v>
      </c>
      <c r="N53" s="7">
        <v>0.2634</v>
      </c>
      <c r="O53" s="7">
        <v>19.9465582706653</v>
      </c>
    </row>
    <row r="54" s="7" customFormat="1" spans="1:15">
      <c r="A54" s="7">
        <v>52</v>
      </c>
      <c r="B54" s="7" t="s">
        <v>15</v>
      </c>
      <c r="C54" s="7">
        <v>52</v>
      </c>
      <c r="D54" s="7" t="s">
        <v>68</v>
      </c>
      <c r="E54" s="7" t="s">
        <v>76</v>
      </c>
      <c r="F54" s="7">
        <v>3660</v>
      </c>
      <c r="G54" s="7">
        <v>13</v>
      </c>
      <c r="H54" s="7">
        <v>41963791</v>
      </c>
      <c r="I54" s="7" t="s">
        <v>23</v>
      </c>
      <c r="J54" s="7" t="s">
        <v>19</v>
      </c>
      <c r="K54" s="7">
        <v>0.214866479448951</v>
      </c>
      <c r="L54" s="7">
        <v>0.043844208631692</v>
      </c>
      <c r="M54" s="15">
        <v>1.04621963918397e-6</v>
      </c>
      <c r="N54" s="7">
        <v>0.06461</v>
      </c>
      <c r="O54" s="7">
        <v>24.0035502299322</v>
      </c>
    </row>
    <row r="55" s="7" customFormat="1" spans="1:15">
      <c r="A55" s="7">
        <v>53</v>
      </c>
      <c r="B55" s="7" t="s">
        <v>15</v>
      </c>
      <c r="C55" s="7">
        <v>53</v>
      </c>
      <c r="D55" s="7" t="s">
        <v>68</v>
      </c>
      <c r="E55" s="7" t="s">
        <v>77</v>
      </c>
      <c r="F55" s="7">
        <v>3483</v>
      </c>
      <c r="G55" s="7">
        <v>3</v>
      </c>
      <c r="H55" s="7">
        <v>15591607</v>
      </c>
      <c r="I55" s="7" t="s">
        <v>21</v>
      </c>
      <c r="J55" s="7" t="s">
        <v>18</v>
      </c>
      <c r="K55" s="7">
        <v>0.119983323849168</v>
      </c>
      <c r="L55" s="7">
        <v>0.0259356000874843</v>
      </c>
      <c r="M55" s="15">
        <v>4.63500097959383e-6</v>
      </c>
      <c r="N55" s="7">
        <v>0.331</v>
      </c>
      <c r="O55" s="7">
        <v>21.3894552767129</v>
      </c>
    </row>
    <row r="56" s="7" customFormat="1" spans="1:15">
      <c r="A56" s="7">
        <v>54</v>
      </c>
      <c r="B56" s="7" t="s">
        <v>15</v>
      </c>
      <c r="C56" s="7">
        <v>54</v>
      </c>
      <c r="D56" s="7" t="s">
        <v>68</v>
      </c>
      <c r="E56" s="7" t="s">
        <v>78</v>
      </c>
      <c r="F56" s="7">
        <v>3810</v>
      </c>
      <c r="G56" s="7">
        <v>6</v>
      </c>
      <c r="H56" s="7">
        <v>16284785</v>
      </c>
      <c r="I56" s="7" t="s">
        <v>18</v>
      </c>
      <c r="J56" s="7" t="s">
        <v>19</v>
      </c>
      <c r="K56" s="7">
        <v>-0.16015667876191</v>
      </c>
      <c r="L56" s="7">
        <v>0.0340856166915369</v>
      </c>
      <c r="M56" s="15">
        <v>4.75420287450167e-6</v>
      </c>
      <c r="N56" s="7">
        <v>0.1173</v>
      </c>
      <c r="O56" s="7">
        <v>22.0658042168175</v>
      </c>
    </row>
    <row r="57" s="7" customFormat="1" spans="1:15">
      <c r="A57" s="7">
        <v>55</v>
      </c>
      <c r="B57" s="7" t="s">
        <v>15</v>
      </c>
      <c r="C57" s="7">
        <v>55</v>
      </c>
      <c r="D57" s="7" t="s">
        <v>68</v>
      </c>
      <c r="E57" s="7" t="s">
        <v>79</v>
      </c>
      <c r="F57" s="7">
        <v>3746</v>
      </c>
      <c r="G57" s="7">
        <v>4</v>
      </c>
      <c r="H57" s="7">
        <v>104418307</v>
      </c>
      <c r="I57" s="7" t="s">
        <v>19</v>
      </c>
      <c r="J57" s="7" t="s">
        <v>18</v>
      </c>
      <c r="K57" s="7">
        <v>0.203576768904951</v>
      </c>
      <c r="L57" s="7">
        <v>0.0440033188217238</v>
      </c>
      <c r="M57" s="15">
        <v>5.11931427690543e-6</v>
      </c>
      <c r="N57" s="7">
        <v>0.07157</v>
      </c>
      <c r="O57" s="7">
        <v>21.3921105882581</v>
      </c>
    </row>
    <row r="58" s="7" customFormat="1" spans="1:15">
      <c r="A58" s="7">
        <v>56</v>
      </c>
      <c r="B58" s="7" t="s">
        <v>15</v>
      </c>
      <c r="C58" s="7">
        <v>56</v>
      </c>
      <c r="D58" s="7" t="s">
        <v>80</v>
      </c>
      <c r="E58" s="7" t="s">
        <v>81</v>
      </c>
      <c r="F58" s="7">
        <v>18217</v>
      </c>
      <c r="G58" s="7">
        <v>21</v>
      </c>
      <c r="H58" s="7">
        <v>40703251</v>
      </c>
      <c r="I58" s="7" t="s">
        <v>21</v>
      </c>
      <c r="J58" s="7" t="s">
        <v>18</v>
      </c>
      <c r="K58" s="7">
        <v>0.0627458974449614</v>
      </c>
      <c r="L58" s="7">
        <v>0.0127415268240724</v>
      </c>
      <c r="M58" s="15">
        <v>9.26451658665667e-7</v>
      </c>
      <c r="N58" s="7">
        <v>0.2455</v>
      </c>
      <c r="O58" s="7">
        <v>24.2482299678004</v>
      </c>
    </row>
    <row r="59" s="7" customFormat="1" spans="1:15">
      <c r="A59" s="7">
        <v>57</v>
      </c>
      <c r="B59" s="7" t="s">
        <v>15</v>
      </c>
      <c r="C59" s="7">
        <v>57</v>
      </c>
      <c r="D59" s="7" t="s">
        <v>80</v>
      </c>
      <c r="E59" s="7" t="s">
        <v>82</v>
      </c>
      <c r="F59" s="7">
        <v>18337</v>
      </c>
      <c r="G59" s="7">
        <v>14</v>
      </c>
      <c r="H59" s="7">
        <v>52494072</v>
      </c>
      <c r="I59" s="7" t="s">
        <v>18</v>
      </c>
      <c r="J59" s="7" t="s">
        <v>21</v>
      </c>
      <c r="K59" s="7">
        <v>-0.0702111543648909</v>
      </c>
      <c r="L59" s="7">
        <v>0.0153062799981402</v>
      </c>
      <c r="M59" s="15">
        <v>9.26239315025984e-6</v>
      </c>
      <c r="N59" s="7">
        <v>0.1074</v>
      </c>
      <c r="O59" s="7">
        <v>21.0390220608468</v>
      </c>
    </row>
    <row r="60" s="7" customFormat="1" spans="1:15">
      <c r="A60" s="7">
        <v>58</v>
      </c>
      <c r="B60" s="7" t="s">
        <v>15</v>
      </c>
      <c r="C60" s="7">
        <v>58</v>
      </c>
      <c r="D60" s="7" t="s">
        <v>80</v>
      </c>
      <c r="E60" s="7" t="s">
        <v>83</v>
      </c>
      <c r="F60" s="7">
        <v>18340</v>
      </c>
      <c r="G60" s="7">
        <v>4</v>
      </c>
      <c r="H60" s="7">
        <v>171672038</v>
      </c>
      <c r="I60" s="7" t="s">
        <v>21</v>
      </c>
      <c r="J60" s="7" t="s">
        <v>18</v>
      </c>
      <c r="K60" s="7">
        <v>-0.0482656114142262</v>
      </c>
      <c r="L60" s="7">
        <v>0.0104823006563359</v>
      </c>
      <c r="M60" s="15">
        <v>4.04546363013303e-6</v>
      </c>
      <c r="N60" s="7">
        <v>0.5</v>
      </c>
      <c r="O60" s="7">
        <v>21.1989835082784</v>
      </c>
    </row>
    <row r="61" s="7" customFormat="1" spans="1:15">
      <c r="A61" s="7">
        <v>59</v>
      </c>
      <c r="B61" s="7" t="s">
        <v>15</v>
      </c>
      <c r="C61" s="7">
        <v>59</v>
      </c>
      <c r="D61" s="7" t="s">
        <v>80</v>
      </c>
      <c r="E61" s="7" t="s">
        <v>84</v>
      </c>
      <c r="F61" s="7">
        <v>18338</v>
      </c>
      <c r="G61" s="7">
        <v>5</v>
      </c>
      <c r="H61" s="7">
        <v>98020298</v>
      </c>
      <c r="I61" s="7" t="s">
        <v>18</v>
      </c>
      <c r="J61" s="7" t="s">
        <v>21</v>
      </c>
      <c r="K61" s="7">
        <v>0.0465801828669676</v>
      </c>
      <c r="L61" s="7">
        <v>0.0105074689677539</v>
      </c>
      <c r="M61" s="15">
        <v>8.56845330684989e-6</v>
      </c>
      <c r="N61" s="7">
        <v>0.4841</v>
      </c>
      <c r="O61" s="7">
        <v>19.6498291267656</v>
      </c>
    </row>
    <row r="62" s="7" customFormat="1" spans="1:15">
      <c r="A62" s="7">
        <v>60</v>
      </c>
      <c r="B62" s="7" t="s">
        <v>15</v>
      </c>
      <c r="C62" s="7">
        <v>60</v>
      </c>
      <c r="D62" s="7" t="s">
        <v>80</v>
      </c>
      <c r="E62" s="7" t="s">
        <v>85</v>
      </c>
      <c r="F62" s="7">
        <v>17812</v>
      </c>
      <c r="G62" s="7">
        <v>2</v>
      </c>
      <c r="H62" s="7">
        <v>231678413</v>
      </c>
      <c r="I62" s="7" t="s">
        <v>21</v>
      </c>
      <c r="J62" s="7" t="s">
        <v>18</v>
      </c>
      <c r="K62" s="7">
        <v>0.0897348641065787</v>
      </c>
      <c r="L62" s="7">
        <v>0.0182532115465818</v>
      </c>
      <c r="M62" s="15">
        <v>6.75498270090002e-7</v>
      </c>
      <c r="N62" s="7">
        <v>0.07952</v>
      </c>
      <c r="O62" s="7">
        <v>24.1654606214218</v>
      </c>
    </row>
    <row r="63" s="7" customFormat="1" spans="1:15">
      <c r="A63" s="7">
        <v>61</v>
      </c>
      <c r="B63" s="7" t="s">
        <v>15</v>
      </c>
      <c r="C63" s="7">
        <v>61</v>
      </c>
      <c r="D63" s="7" t="s">
        <v>80</v>
      </c>
      <c r="E63" s="7" t="s">
        <v>86</v>
      </c>
      <c r="F63" s="7">
        <v>18260</v>
      </c>
      <c r="G63" s="7">
        <v>20</v>
      </c>
      <c r="H63" s="7">
        <v>54087963</v>
      </c>
      <c r="I63" s="7" t="s">
        <v>19</v>
      </c>
      <c r="J63" s="7" t="s">
        <v>23</v>
      </c>
      <c r="K63" s="7">
        <v>-0.0482086473600543</v>
      </c>
      <c r="L63" s="7">
        <v>0.0104999905350889</v>
      </c>
      <c r="M63" s="15">
        <v>4.52593691051172e-6</v>
      </c>
      <c r="N63" s="7">
        <v>0.4662</v>
      </c>
      <c r="O63" s="7">
        <v>21.0777625055929</v>
      </c>
    </row>
    <row r="64" s="7" customFormat="1" spans="1:15">
      <c r="A64" s="7">
        <v>62</v>
      </c>
      <c r="B64" s="7" t="s">
        <v>15</v>
      </c>
      <c r="C64" s="7">
        <v>62</v>
      </c>
      <c r="D64" s="7" t="s">
        <v>80</v>
      </c>
      <c r="E64" s="7" t="s">
        <v>87</v>
      </c>
      <c r="F64" s="7">
        <v>16934</v>
      </c>
      <c r="G64" s="7">
        <v>10</v>
      </c>
      <c r="H64" s="7">
        <v>15054765</v>
      </c>
      <c r="I64" s="7" t="s">
        <v>18</v>
      </c>
      <c r="J64" s="7" t="s">
        <v>21</v>
      </c>
      <c r="K64" s="7">
        <v>0.0616006858961262</v>
      </c>
      <c r="L64" s="7">
        <v>0.013793602121966</v>
      </c>
      <c r="M64" s="15">
        <v>5.78564949849218e-6</v>
      </c>
      <c r="N64" s="7">
        <v>0.1819</v>
      </c>
      <c r="O64" s="7">
        <v>19.9418025097819</v>
      </c>
    </row>
    <row r="65" s="7" customFormat="1" spans="1:15">
      <c r="A65" s="7">
        <v>63</v>
      </c>
      <c r="B65" s="7" t="s">
        <v>15</v>
      </c>
      <c r="C65" s="7">
        <v>63</v>
      </c>
      <c r="D65" s="7" t="s">
        <v>80</v>
      </c>
      <c r="E65" s="7" t="s">
        <v>88</v>
      </c>
      <c r="F65" s="7">
        <v>5618</v>
      </c>
      <c r="G65" s="7">
        <v>9</v>
      </c>
      <c r="H65" s="7">
        <v>2801371</v>
      </c>
      <c r="I65" s="7" t="s">
        <v>23</v>
      </c>
      <c r="J65" s="7" t="s">
        <v>19</v>
      </c>
      <c r="K65" s="7">
        <v>-0.186193967800263</v>
      </c>
      <c r="L65" s="7">
        <v>0.041050975254092</v>
      </c>
      <c r="M65" s="15">
        <v>8.66656002553206e-6</v>
      </c>
      <c r="N65" s="7">
        <v>0.05368</v>
      </c>
      <c r="O65" s="7">
        <v>20.5650428913362</v>
      </c>
    </row>
    <row r="66" s="7" customFormat="1" spans="1:15">
      <c r="A66" s="7">
        <v>64</v>
      </c>
      <c r="B66" s="7" t="s">
        <v>15</v>
      </c>
      <c r="C66" s="7">
        <v>64</v>
      </c>
      <c r="D66" s="7" t="s">
        <v>80</v>
      </c>
      <c r="E66" s="7" t="s">
        <v>89</v>
      </c>
      <c r="F66" s="7">
        <v>18336</v>
      </c>
      <c r="G66" s="7">
        <v>4</v>
      </c>
      <c r="H66" s="7">
        <v>161507301</v>
      </c>
      <c r="I66" s="7" t="s">
        <v>23</v>
      </c>
      <c r="J66" s="7" t="s">
        <v>19</v>
      </c>
      <c r="K66" s="7">
        <v>0.0680205049807344</v>
      </c>
      <c r="L66" s="7">
        <v>0.0150843663544562</v>
      </c>
      <c r="M66" s="15">
        <v>6.80462567756279e-6</v>
      </c>
      <c r="N66" s="7">
        <v>0.1322</v>
      </c>
      <c r="O66" s="7">
        <v>20.3319103989284</v>
      </c>
    </row>
    <row r="67" s="7" customFormat="1" spans="1:15">
      <c r="A67" s="7">
        <v>65</v>
      </c>
      <c r="B67" s="7" t="s">
        <v>15</v>
      </c>
      <c r="C67" s="7">
        <v>65</v>
      </c>
      <c r="D67" s="7" t="s">
        <v>80</v>
      </c>
      <c r="E67" s="7" t="s">
        <v>90</v>
      </c>
      <c r="F67" s="7">
        <v>16731</v>
      </c>
      <c r="G67" s="7">
        <v>4</v>
      </c>
      <c r="H67" s="7">
        <v>152131744</v>
      </c>
      <c r="I67" s="7" t="s">
        <v>23</v>
      </c>
      <c r="J67" s="7" t="s">
        <v>19</v>
      </c>
      <c r="K67" s="7">
        <v>0.0935764635489267</v>
      </c>
      <c r="L67" s="7">
        <v>0.0210868642074657</v>
      </c>
      <c r="M67" s="15">
        <v>7.23859424466264e-6</v>
      </c>
      <c r="N67" s="7">
        <v>0.08449</v>
      </c>
      <c r="O67" s="7">
        <v>19.6905268190993</v>
      </c>
    </row>
    <row r="68" s="7" customFormat="1" spans="1:15">
      <c r="A68" s="7">
        <v>66</v>
      </c>
      <c r="B68" s="7" t="s">
        <v>15</v>
      </c>
      <c r="C68" s="7">
        <v>66</v>
      </c>
      <c r="D68" s="7" t="s">
        <v>80</v>
      </c>
      <c r="E68" s="7" t="s">
        <v>91</v>
      </c>
      <c r="F68" s="7">
        <v>18340</v>
      </c>
      <c r="G68" s="7">
        <v>19</v>
      </c>
      <c r="H68" s="7">
        <v>22899585</v>
      </c>
      <c r="I68" s="7" t="s">
        <v>23</v>
      </c>
      <c r="J68" s="7" t="s">
        <v>19</v>
      </c>
      <c r="K68" s="7">
        <v>-0.0713033009445312</v>
      </c>
      <c r="L68" s="7">
        <v>0.0157424027760371</v>
      </c>
      <c r="M68" s="15">
        <v>4.73101436298217e-6</v>
      </c>
      <c r="N68" s="7">
        <v>0.1382</v>
      </c>
      <c r="O68" s="7">
        <v>20.5130325371215</v>
      </c>
    </row>
    <row r="69" s="7" customFormat="1" spans="1:15">
      <c r="A69" s="7">
        <v>67</v>
      </c>
      <c r="B69" s="7" t="s">
        <v>15</v>
      </c>
      <c r="C69" s="7">
        <v>67</v>
      </c>
      <c r="D69" s="7" t="s">
        <v>80</v>
      </c>
      <c r="E69" s="7" t="s">
        <v>92</v>
      </c>
      <c r="F69" s="7">
        <v>16934</v>
      </c>
      <c r="G69" s="7">
        <v>5</v>
      </c>
      <c r="H69" s="7">
        <v>35770550</v>
      </c>
      <c r="I69" s="7" t="s">
        <v>23</v>
      </c>
      <c r="J69" s="7" t="s">
        <v>19</v>
      </c>
      <c r="K69" s="7">
        <v>0.0864608927716113</v>
      </c>
      <c r="L69" s="7">
        <v>0.0190397661216106</v>
      </c>
      <c r="M69" s="15">
        <v>7.67884047032114e-6</v>
      </c>
      <c r="N69" s="7">
        <v>0.07753</v>
      </c>
      <c r="O69" s="7">
        <v>20.6188726812353</v>
      </c>
    </row>
    <row r="70" s="7" customFormat="1" spans="1:15">
      <c r="A70" s="7">
        <v>68</v>
      </c>
      <c r="B70" s="7" t="s">
        <v>15</v>
      </c>
      <c r="C70" s="7">
        <v>68</v>
      </c>
      <c r="D70" s="7" t="s">
        <v>80</v>
      </c>
      <c r="E70" s="7" t="s">
        <v>93</v>
      </c>
      <c r="F70" s="7">
        <v>9068</v>
      </c>
      <c r="G70" s="7">
        <v>10</v>
      </c>
      <c r="H70" s="7">
        <v>13841631</v>
      </c>
      <c r="I70" s="7" t="s">
        <v>19</v>
      </c>
      <c r="J70" s="7" t="s">
        <v>23</v>
      </c>
      <c r="K70" s="7">
        <v>-0.141356653894195</v>
      </c>
      <c r="L70" s="7">
        <v>0.0308303325337095</v>
      </c>
      <c r="M70" s="15">
        <v>5.12438274654695e-6</v>
      </c>
      <c r="N70" s="7">
        <v>0.0497</v>
      </c>
      <c r="O70" s="7">
        <v>21.0174633018195</v>
      </c>
    </row>
    <row r="71" s="7" customFormat="1" spans="1:15">
      <c r="A71" s="7">
        <v>69</v>
      </c>
      <c r="B71" s="7" t="s">
        <v>15</v>
      </c>
      <c r="C71" s="7">
        <v>69</v>
      </c>
      <c r="D71" s="7" t="s">
        <v>80</v>
      </c>
      <c r="E71" s="7" t="s">
        <v>94</v>
      </c>
      <c r="F71" s="7">
        <v>18339</v>
      </c>
      <c r="G71" s="7">
        <v>18</v>
      </c>
      <c r="H71" s="7">
        <v>29328305</v>
      </c>
      <c r="I71" s="7" t="s">
        <v>21</v>
      </c>
      <c r="J71" s="7" t="s">
        <v>18</v>
      </c>
      <c r="K71" s="7">
        <v>0.0647291151427826</v>
      </c>
      <c r="L71" s="7">
        <v>0.0146219493343825</v>
      </c>
      <c r="M71" s="15">
        <v>8.67252775754269e-6</v>
      </c>
      <c r="N71" s="7">
        <v>0.1471</v>
      </c>
      <c r="O71" s="7">
        <v>19.5948266341931</v>
      </c>
    </row>
    <row r="72" s="7" customFormat="1" spans="1:15">
      <c r="A72" s="7">
        <v>70</v>
      </c>
      <c r="B72" s="7" t="s">
        <v>15</v>
      </c>
      <c r="C72" s="7">
        <v>70</v>
      </c>
      <c r="D72" s="7" t="s">
        <v>95</v>
      </c>
      <c r="E72" s="7" t="s">
        <v>96</v>
      </c>
      <c r="F72" s="7">
        <v>4739</v>
      </c>
      <c r="G72" s="7">
        <v>15</v>
      </c>
      <c r="H72" s="7">
        <v>101242690</v>
      </c>
      <c r="I72" s="7" t="s">
        <v>21</v>
      </c>
      <c r="J72" s="7" t="s">
        <v>18</v>
      </c>
      <c r="K72" s="7">
        <v>0.107660546704916</v>
      </c>
      <c r="L72" s="7">
        <v>0.0233381770380257</v>
      </c>
      <c r="M72" s="15">
        <v>4.30879735489236e-6</v>
      </c>
      <c r="N72" s="7">
        <v>0.2793</v>
      </c>
      <c r="O72" s="7">
        <v>21.2713952675365</v>
      </c>
    </row>
    <row r="73" s="7" customFormat="1" spans="1:15">
      <c r="A73" s="7">
        <v>71</v>
      </c>
      <c r="B73" s="7" t="s">
        <v>15</v>
      </c>
      <c r="C73" s="7">
        <v>71</v>
      </c>
      <c r="D73" s="7" t="s">
        <v>95</v>
      </c>
      <c r="E73" s="7" t="s">
        <v>97</v>
      </c>
      <c r="F73" s="7">
        <v>4709</v>
      </c>
      <c r="G73" s="7">
        <v>7</v>
      </c>
      <c r="H73" s="7">
        <v>146795379</v>
      </c>
      <c r="I73" s="7" t="s">
        <v>19</v>
      </c>
      <c r="J73" s="7" t="s">
        <v>23</v>
      </c>
      <c r="K73" s="7">
        <v>0.111895531073448</v>
      </c>
      <c r="L73" s="7">
        <v>0.0234776038396345</v>
      </c>
      <c r="M73" s="15">
        <v>1.1381327818646e-6</v>
      </c>
      <c r="N73" s="7">
        <v>0.2594</v>
      </c>
      <c r="O73" s="7">
        <v>22.7056245053909</v>
      </c>
    </row>
    <row r="74" s="7" customFormat="1" spans="1:15">
      <c r="A74" s="7">
        <v>72</v>
      </c>
      <c r="B74" s="7" t="s">
        <v>15</v>
      </c>
      <c r="C74" s="7">
        <v>72</v>
      </c>
      <c r="D74" s="7" t="s">
        <v>95</v>
      </c>
      <c r="E74" s="7" t="s">
        <v>98</v>
      </c>
      <c r="F74" s="7">
        <v>4739</v>
      </c>
      <c r="G74" s="7">
        <v>15</v>
      </c>
      <c r="H74" s="7">
        <v>25162535</v>
      </c>
      <c r="I74" s="7" t="s">
        <v>21</v>
      </c>
      <c r="J74" s="7" t="s">
        <v>18</v>
      </c>
      <c r="K74" s="7">
        <v>0.148972107807518</v>
      </c>
      <c r="L74" s="7">
        <v>0.0324162192521834</v>
      </c>
      <c r="M74" s="15">
        <v>6.76993677368108e-6</v>
      </c>
      <c r="N74" s="7">
        <v>0.1093</v>
      </c>
      <c r="O74" s="7">
        <v>21.1106632993452</v>
      </c>
    </row>
    <row r="75" s="7" customFormat="1" spans="1:15">
      <c r="A75" s="7">
        <v>73</v>
      </c>
      <c r="B75" s="7" t="s">
        <v>15</v>
      </c>
      <c r="C75" s="7">
        <v>73</v>
      </c>
      <c r="D75" s="7" t="s">
        <v>95</v>
      </c>
      <c r="E75" s="7" t="s">
        <v>99</v>
      </c>
      <c r="F75" s="7">
        <v>4739</v>
      </c>
      <c r="G75" s="7">
        <v>13</v>
      </c>
      <c r="H75" s="7">
        <v>20687179</v>
      </c>
      <c r="I75" s="7" t="s">
        <v>18</v>
      </c>
      <c r="J75" s="7" t="s">
        <v>21</v>
      </c>
      <c r="K75" s="7">
        <v>0.12041194670977</v>
      </c>
      <c r="L75" s="7">
        <v>0.0270262915912884</v>
      </c>
      <c r="M75" s="15">
        <v>5.86462622254473e-6</v>
      </c>
      <c r="N75" s="7">
        <v>0.17</v>
      </c>
      <c r="O75" s="7">
        <v>19.8418844062141</v>
      </c>
    </row>
    <row r="76" s="7" customFormat="1" spans="1:15">
      <c r="A76" s="7">
        <v>74</v>
      </c>
      <c r="B76" s="7" t="s">
        <v>15</v>
      </c>
      <c r="C76" s="7">
        <v>74</v>
      </c>
      <c r="D76" s="7" t="s">
        <v>95</v>
      </c>
      <c r="E76" s="7" t="s">
        <v>100</v>
      </c>
      <c r="F76" s="7">
        <v>4739</v>
      </c>
      <c r="G76" s="7">
        <v>21</v>
      </c>
      <c r="H76" s="7">
        <v>21023966</v>
      </c>
      <c r="I76" s="7" t="s">
        <v>18</v>
      </c>
      <c r="J76" s="7" t="s">
        <v>21</v>
      </c>
      <c r="K76" s="7">
        <v>-0.138226356654946</v>
      </c>
      <c r="L76" s="7">
        <v>0.0289096212163607</v>
      </c>
      <c r="M76" s="15">
        <v>1.49771876630404e-6</v>
      </c>
      <c r="N76" s="7">
        <v>0.1571</v>
      </c>
      <c r="O76" s="7">
        <v>22.8514411967111</v>
      </c>
    </row>
    <row r="77" s="7" customFormat="1" spans="1:15">
      <c r="A77" s="7">
        <v>75</v>
      </c>
      <c r="B77" s="7" t="s">
        <v>15</v>
      </c>
      <c r="C77" s="7">
        <v>75</v>
      </c>
      <c r="D77" s="7" t="s">
        <v>95</v>
      </c>
      <c r="E77" s="7" t="s">
        <v>101</v>
      </c>
      <c r="F77" s="7">
        <v>4737</v>
      </c>
      <c r="G77" s="7">
        <v>10</v>
      </c>
      <c r="H77" s="7">
        <v>53930085</v>
      </c>
      <c r="I77" s="7" t="s">
        <v>23</v>
      </c>
      <c r="J77" s="7" t="s">
        <v>21</v>
      </c>
      <c r="K77" s="7">
        <v>-0.16062000237379</v>
      </c>
      <c r="L77" s="7">
        <v>0.0336805516543213</v>
      </c>
      <c r="M77" s="15">
        <v>9.19392869428653e-6</v>
      </c>
      <c r="N77" s="7">
        <v>0.08946</v>
      </c>
      <c r="O77" s="7">
        <v>22.7330371777506</v>
      </c>
    </row>
    <row r="78" s="7" customFormat="1" spans="1:15">
      <c r="A78" s="7">
        <v>76</v>
      </c>
      <c r="B78" s="7" t="s">
        <v>15</v>
      </c>
      <c r="C78" s="7">
        <v>76</v>
      </c>
      <c r="D78" s="7" t="s">
        <v>95</v>
      </c>
      <c r="E78" s="7" t="s">
        <v>102</v>
      </c>
      <c r="F78" s="7">
        <v>3716</v>
      </c>
      <c r="G78" s="7">
        <v>9</v>
      </c>
      <c r="H78" s="7">
        <v>111086170</v>
      </c>
      <c r="I78" s="7" t="s">
        <v>19</v>
      </c>
      <c r="J78" s="7" t="s">
        <v>23</v>
      </c>
      <c r="K78" s="7">
        <v>-0.217203228881138</v>
      </c>
      <c r="L78" s="7">
        <v>0.0439621393318696</v>
      </c>
      <c r="M78" s="15">
        <v>9.64474164131084e-7</v>
      </c>
      <c r="N78" s="7">
        <v>0.06859</v>
      </c>
      <c r="O78" s="7">
        <v>24.3972632032017</v>
      </c>
    </row>
    <row r="79" s="7" customFormat="1" spans="1:15">
      <c r="A79" s="7">
        <v>77</v>
      </c>
      <c r="B79" s="7" t="s">
        <v>15</v>
      </c>
      <c r="C79" s="7">
        <v>77</v>
      </c>
      <c r="D79" s="7" t="s">
        <v>95</v>
      </c>
      <c r="E79" s="7" t="s">
        <v>103</v>
      </c>
      <c r="F79" s="7">
        <v>3820</v>
      </c>
      <c r="G79" s="7">
        <v>1</v>
      </c>
      <c r="H79" s="7">
        <v>11943792</v>
      </c>
      <c r="I79" s="7" t="s">
        <v>18</v>
      </c>
      <c r="J79" s="7" t="s">
        <v>21</v>
      </c>
      <c r="K79" s="7">
        <v>0.220185071580032</v>
      </c>
      <c r="L79" s="7">
        <v>0.0485946605269728</v>
      </c>
      <c r="M79" s="15">
        <v>5.19195965446415e-6</v>
      </c>
      <c r="N79" s="7">
        <v>0.05368</v>
      </c>
      <c r="O79" s="7">
        <v>20.519708995151</v>
      </c>
    </row>
    <row r="80" s="7" customFormat="1" spans="1:15">
      <c r="A80" s="7">
        <v>78</v>
      </c>
      <c r="B80" s="7" t="s">
        <v>15</v>
      </c>
      <c r="C80" s="7">
        <v>78</v>
      </c>
      <c r="D80" s="7" t="s">
        <v>95</v>
      </c>
      <c r="E80" s="7" t="s">
        <v>104</v>
      </c>
      <c r="F80" s="7">
        <v>3726</v>
      </c>
      <c r="G80" s="7">
        <v>20</v>
      </c>
      <c r="H80" s="7">
        <v>61394262</v>
      </c>
      <c r="I80" s="7" t="s">
        <v>18</v>
      </c>
      <c r="J80" s="7" t="s">
        <v>21</v>
      </c>
      <c r="K80" s="7">
        <v>0.229981464318854</v>
      </c>
      <c r="L80" s="7">
        <v>0.0479918178769902</v>
      </c>
      <c r="M80" s="15">
        <v>1.90263394825938e-6</v>
      </c>
      <c r="N80" s="7">
        <v>0.06561</v>
      </c>
      <c r="O80" s="7">
        <v>22.9518707601336</v>
      </c>
    </row>
    <row r="81" s="7" customFormat="1" spans="1:15">
      <c r="A81" s="7">
        <v>79</v>
      </c>
      <c r="B81" s="7" t="s">
        <v>15</v>
      </c>
      <c r="C81" s="7">
        <v>79</v>
      </c>
      <c r="D81" s="7" t="s">
        <v>105</v>
      </c>
      <c r="E81" s="7" t="s">
        <v>106</v>
      </c>
      <c r="F81" s="7">
        <v>18250</v>
      </c>
      <c r="G81" s="7">
        <v>11</v>
      </c>
      <c r="H81" s="7">
        <v>123997498</v>
      </c>
      <c r="I81" s="7" t="s">
        <v>18</v>
      </c>
      <c r="J81" s="7" t="s">
        <v>19</v>
      </c>
      <c r="K81" s="7">
        <v>-0.049124750937128</v>
      </c>
      <c r="L81" s="7">
        <v>0.0108240182941856</v>
      </c>
      <c r="M81" s="15">
        <v>8.71898600805733e-6</v>
      </c>
      <c r="N81" s="7">
        <v>0.3936</v>
      </c>
      <c r="O81" s="7">
        <v>20.5956779042305</v>
      </c>
    </row>
    <row r="82" s="7" customFormat="1" spans="1:15">
      <c r="A82" s="7">
        <v>80</v>
      </c>
      <c r="B82" s="7" t="s">
        <v>15</v>
      </c>
      <c r="C82" s="7">
        <v>80</v>
      </c>
      <c r="D82" s="7" t="s">
        <v>105</v>
      </c>
      <c r="E82" s="7" t="s">
        <v>107</v>
      </c>
      <c r="F82" s="7">
        <v>18250</v>
      </c>
      <c r="G82" s="7">
        <v>2</v>
      </c>
      <c r="H82" s="7">
        <v>68086034</v>
      </c>
      <c r="I82" s="7" t="s">
        <v>23</v>
      </c>
      <c r="J82" s="7" t="s">
        <v>19</v>
      </c>
      <c r="K82" s="7">
        <v>-0.0770688566286736</v>
      </c>
      <c r="L82" s="7">
        <v>0.0187078637035149</v>
      </c>
      <c r="M82" s="15">
        <v>9.25979174432361e-6</v>
      </c>
      <c r="N82" s="7">
        <v>0.08847</v>
      </c>
      <c r="O82" s="7">
        <v>16.969218470428</v>
      </c>
    </row>
    <row r="83" s="7" customFormat="1" spans="1:15">
      <c r="A83" s="7">
        <v>81</v>
      </c>
      <c r="B83" s="7" t="s">
        <v>15</v>
      </c>
      <c r="C83" s="7">
        <v>81</v>
      </c>
      <c r="D83" s="7" t="s">
        <v>105</v>
      </c>
      <c r="E83" s="7" t="s">
        <v>108</v>
      </c>
      <c r="F83" s="7">
        <v>18249</v>
      </c>
      <c r="G83" s="7">
        <v>3</v>
      </c>
      <c r="H83" s="7">
        <v>53720793</v>
      </c>
      <c r="I83" s="7" t="s">
        <v>21</v>
      </c>
      <c r="J83" s="7" t="s">
        <v>18</v>
      </c>
      <c r="K83" s="7">
        <v>-0.0519288878477245</v>
      </c>
      <c r="L83" s="7">
        <v>0.0115246400122634</v>
      </c>
      <c r="M83" s="15">
        <v>6.90409372439238e-6</v>
      </c>
      <c r="N83" s="7">
        <v>0.2893</v>
      </c>
      <c r="O83" s="7">
        <v>20.3009193951098</v>
      </c>
    </row>
    <row r="84" s="7" customFormat="1" spans="1:15">
      <c r="A84" s="7">
        <v>82</v>
      </c>
      <c r="B84" s="7" t="s">
        <v>15</v>
      </c>
      <c r="C84" s="7">
        <v>82</v>
      </c>
      <c r="D84" s="7" t="s">
        <v>105</v>
      </c>
      <c r="E84" s="7" t="s">
        <v>109</v>
      </c>
      <c r="F84" s="7">
        <v>17769</v>
      </c>
      <c r="G84" s="7">
        <v>19</v>
      </c>
      <c r="H84" s="7">
        <v>43505320</v>
      </c>
      <c r="I84" s="7" t="s">
        <v>19</v>
      </c>
      <c r="J84" s="7" t="s">
        <v>23</v>
      </c>
      <c r="K84" s="7">
        <v>0.0511615347978345</v>
      </c>
      <c r="L84" s="7">
        <v>0.0106407186478985</v>
      </c>
      <c r="M84" s="15">
        <v>1.54084885038532e-6</v>
      </c>
      <c r="N84" s="7">
        <v>0.4751</v>
      </c>
      <c r="O84" s="7">
        <v>23.1151291122114</v>
      </c>
    </row>
    <row r="85" s="7" customFormat="1" spans="1:15">
      <c r="A85" s="7">
        <v>83</v>
      </c>
      <c r="B85" s="7" t="s">
        <v>15</v>
      </c>
      <c r="C85" s="7">
        <v>83</v>
      </c>
      <c r="D85" s="7" t="s">
        <v>105</v>
      </c>
      <c r="E85" s="7" t="s">
        <v>110</v>
      </c>
      <c r="F85" s="7">
        <v>18238</v>
      </c>
      <c r="G85" s="7">
        <v>2</v>
      </c>
      <c r="H85" s="7">
        <v>124872681</v>
      </c>
      <c r="I85" s="7" t="s">
        <v>19</v>
      </c>
      <c r="J85" s="7" t="s">
        <v>23</v>
      </c>
      <c r="K85" s="7">
        <v>0.0498267161244578</v>
      </c>
      <c r="L85" s="7">
        <v>0.0111379643691478</v>
      </c>
      <c r="M85" s="15">
        <v>6.30669257704138e-6</v>
      </c>
      <c r="N85" s="7">
        <v>0.3419</v>
      </c>
      <c r="O85" s="7">
        <v>20.0108370174053</v>
      </c>
    </row>
    <row r="86" s="7" customFormat="1" spans="1:15">
      <c r="A86" s="7">
        <v>84</v>
      </c>
      <c r="B86" s="7" t="s">
        <v>15</v>
      </c>
      <c r="C86" s="7">
        <v>84</v>
      </c>
      <c r="D86" s="7" t="s">
        <v>105</v>
      </c>
      <c r="E86" s="7" t="s">
        <v>111</v>
      </c>
      <c r="F86" s="7">
        <v>18248</v>
      </c>
      <c r="G86" s="7">
        <v>7</v>
      </c>
      <c r="H86" s="7">
        <v>134388240</v>
      </c>
      <c r="I86" s="7" t="s">
        <v>21</v>
      </c>
      <c r="J86" s="7" t="s">
        <v>23</v>
      </c>
      <c r="K86" s="7">
        <v>0.0502280837908712</v>
      </c>
      <c r="L86" s="7">
        <v>0.0108967825812913</v>
      </c>
      <c r="M86" s="15">
        <v>4.26914286270724e-6</v>
      </c>
      <c r="N86" s="7">
        <v>0.3181</v>
      </c>
      <c r="O86" s="7">
        <v>21.2446238983846</v>
      </c>
    </row>
    <row r="87" s="7" customFormat="1" spans="1:15">
      <c r="A87" s="7">
        <v>85</v>
      </c>
      <c r="B87" s="7" t="s">
        <v>15</v>
      </c>
      <c r="C87" s="7">
        <v>85</v>
      </c>
      <c r="D87" s="7" t="s">
        <v>105</v>
      </c>
      <c r="E87" s="7" t="s">
        <v>112</v>
      </c>
      <c r="F87" s="7">
        <v>13013</v>
      </c>
      <c r="G87" s="7">
        <v>10</v>
      </c>
      <c r="H87" s="7">
        <v>119247234</v>
      </c>
      <c r="I87" s="7" t="s">
        <v>21</v>
      </c>
      <c r="J87" s="7" t="s">
        <v>18</v>
      </c>
      <c r="K87" s="7">
        <v>-0.125578004014177</v>
      </c>
      <c r="L87" s="7">
        <v>0.02580335899182</v>
      </c>
      <c r="M87" s="15">
        <v>7.46811682856486e-7</v>
      </c>
      <c r="N87" s="7">
        <v>0.06262</v>
      </c>
      <c r="O87" s="7">
        <v>23.6814292420849</v>
      </c>
    </row>
    <row r="88" s="7" customFormat="1" spans="1:15">
      <c r="A88" s="7">
        <v>86</v>
      </c>
      <c r="B88" s="7" t="s">
        <v>15</v>
      </c>
      <c r="C88" s="7">
        <v>86</v>
      </c>
      <c r="D88" s="7" t="s">
        <v>105</v>
      </c>
      <c r="E88" s="7" t="s">
        <v>113</v>
      </c>
      <c r="F88" s="7">
        <v>18120</v>
      </c>
      <c r="G88" s="7">
        <v>22</v>
      </c>
      <c r="H88" s="7">
        <v>20301800</v>
      </c>
      <c r="I88" s="7" t="s">
        <v>23</v>
      </c>
      <c r="J88" s="7" t="s">
        <v>21</v>
      </c>
      <c r="K88" s="7">
        <v>-0.0474613720706505</v>
      </c>
      <c r="L88" s="7">
        <v>0.0105644505071666</v>
      </c>
      <c r="M88" s="15">
        <v>6.94663220143872e-6</v>
      </c>
      <c r="N88" s="7">
        <v>0.4612</v>
      </c>
      <c r="O88" s="7">
        <v>20.1808202711466</v>
      </c>
    </row>
    <row r="89" s="7" customFormat="1" spans="1:15">
      <c r="A89" s="7">
        <v>87</v>
      </c>
      <c r="B89" s="7" t="s">
        <v>15</v>
      </c>
      <c r="C89" s="7">
        <v>87</v>
      </c>
      <c r="D89" s="7" t="s">
        <v>105</v>
      </c>
      <c r="E89" s="7" t="s">
        <v>114</v>
      </c>
      <c r="F89" s="7">
        <v>18250</v>
      </c>
      <c r="G89" s="7">
        <v>12</v>
      </c>
      <c r="H89" s="7">
        <v>130331764</v>
      </c>
      <c r="I89" s="7" t="s">
        <v>19</v>
      </c>
      <c r="J89" s="7" t="s">
        <v>23</v>
      </c>
      <c r="K89" s="7">
        <v>-0.0668161863140223</v>
      </c>
      <c r="L89" s="7">
        <v>0.0153387459328727</v>
      </c>
      <c r="M89" s="15">
        <v>9.99002991408434e-6</v>
      </c>
      <c r="N89" s="7">
        <v>0.1252</v>
      </c>
      <c r="O89" s="7">
        <v>18.9730024536409</v>
      </c>
    </row>
    <row r="90" s="7" customFormat="1" spans="1:15">
      <c r="A90" s="7">
        <v>88</v>
      </c>
      <c r="B90" s="7" t="s">
        <v>15</v>
      </c>
      <c r="C90" s="7">
        <v>88</v>
      </c>
      <c r="D90" s="7" t="s">
        <v>105</v>
      </c>
      <c r="E90" s="7" t="s">
        <v>115</v>
      </c>
      <c r="F90" s="7">
        <v>17324</v>
      </c>
      <c r="G90" s="7">
        <v>2</v>
      </c>
      <c r="H90" s="7">
        <v>52053891</v>
      </c>
      <c r="I90" s="7" t="s">
        <v>19</v>
      </c>
      <c r="J90" s="7" t="s">
        <v>23</v>
      </c>
      <c r="K90" s="7">
        <v>0.0849593481371241</v>
      </c>
      <c r="L90" s="7">
        <v>0.0187782353793707</v>
      </c>
      <c r="M90" s="15">
        <v>8.08593119982154e-6</v>
      </c>
      <c r="N90" s="7">
        <v>0.1153</v>
      </c>
      <c r="O90" s="7">
        <v>20.4673984985229</v>
      </c>
    </row>
    <row r="91" s="7" customFormat="1" spans="1:15">
      <c r="A91" s="7">
        <v>89</v>
      </c>
      <c r="B91" s="7" t="s">
        <v>15</v>
      </c>
      <c r="C91" s="7">
        <v>89</v>
      </c>
      <c r="D91" s="7" t="s">
        <v>105</v>
      </c>
      <c r="E91" s="7" t="s">
        <v>93</v>
      </c>
      <c r="F91" s="7">
        <v>9009</v>
      </c>
      <c r="G91" s="7">
        <v>10</v>
      </c>
      <c r="H91" s="7">
        <v>13841631</v>
      </c>
      <c r="I91" s="7" t="s">
        <v>19</v>
      </c>
      <c r="J91" s="7" t="s">
        <v>23</v>
      </c>
      <c r="K91" s="7">
        <v>0.141725865109591</v>
      </c>
      <c r="L91" s="7">
        <v>0.0309242099564002</v>
      </c>
      <c r="M91" s="15">
        <v>7.18097204416944e-6</v>
      </c>
      <c r="N91" s="7">
        <v>0.0497</v>
      </c>
      <c r="O91" s="7">
        <v>20.9992886232439</v>
      </c>
    </row>
    <row r="92" s="7" customFormat="1" spans="1:15">
      <c r="A92" s="7">
        <v>90</v>
      </c>
      <c r="B92" s="7" t="s">
        <v>15</v>
      </c>
      <c r="C92" s="7">
        <v>90</v>
      </c>
      <c r="D92" s="7" t="s">
        <v>105</v>
      </c>
      <c r="E92" s="7" t="s">
        <v>116</v>
      </c>
      <c r="F92" s="7">
        <v>18132</v>
      </c>
      <c r="G92" s="7">
        <v>3</v>
      </c>
      <c r="H92" s="7">
        <v>66318042</v>
      </c>
      <c r="I92" s="7" t="s">
        <v>19</v>
      </c>
      <c r="J92" s="7" t="s">
        <v>23</v>
      </c>
      <c r="K92" s="7">
        <v>-0.0803778142215572</v>
      </c>
      <c r="L92" s="7">
        <v>0.0157851066327103</v>
      </c>
      <c r="M92" s="15">
        <v>3.67957805565204e-7</v>
      </c>
      <c r="N92" s="7">
        <v>0.1402</v>
      </c>
      <c r="O92" s="7">
        <v>25.925637092303</v>
      </c>
    </row>
    <row r="93" s="7" customFormat="1" spans="1:15">
      <c r="A93" s="7">
        <v>91</v>
      </c>
      <c r="B93" s="7" t="s">
        <v>15</v>
      </c>
      <c r="C93" s="7">
        <v>91</v>
      </c>
      <c r="D93" s="7" t="s">
        <v>117</v>
      </c>
      <c r="E93" s="7" t="s">
        <v>118</v>
      </c>
      <c r="F93" s="7">
        <v>10932</v>
      </c>
      <c r="G93" s="7">
        <v>8</v>
      </c>
      <c r="H93" s="7">
        <v>59440824</v>
      </c>
      <c r="I93" s="7" t="s">
        <v>21</v>
      </c>
      <c r="J93" s="7" t="s">
        <v>18</v>
      </c>
      <c r="K93" s="7">
        <v>0.0769142148997625</v>
      </c>
      <c r="L93" s="7">
        <v>0.0153952747324077</v>
      </c>
      <c r="M93" s="15">
        <v>1.08999620076409e-6</v>
      </c>
      <c r="N93" s="7">
        <v>0.2913</v>
      </c>
      <c r="O93" s="7">
        <v>24.9550747355107</v>
      </c>
    </row>
    <row r="94" s="7" customFormat="1" spans="1:15">
      <c r="A94" s="7">
        <v>92</v>
      </c>
      <c r="B94" s="7" t="s">
        <v>15</v>
      </c>
      <c r="C94" s="7">
        <v>92</v>
      </c>
      <c r="D94" s="7" t="s">
        <v>117</v>
      </c>
      <c r="E94" s="7" t="s">
        <v>119</v>
      </c>
      <c r="F94" s="7">
        <v>11392</v>
      </c>
      <c r="G94" s="7">
        <v>2</v>
      </c>
      <c r="H94" s="7">
        <v>157532549</v>
      </c>
      <c r="I94" s="7" t="s">
        <v>18</v>
      </c>
      <c r="J94" s="7" t="s">
        <v>21</v>
      </c>
      <c r="K94" s="7">
        <v>0.074438030540635</v>
      </c>
      <c r="L94" s="7">
        <v>0.0153388579198131</v>
      </c>
      <c r="M94" s="15">
        <v>9.56571303034204e-7</v>
      </c>
      <c r="N94" s="7">
        <v>0.2555</v>
      </c>
      <c r="O94" s="7">
        <v>23.5465588210176</v>
      </c>
    </row>
    <row r="95" s="7" customFormat="1" spans="1:15">
      <c r="A95" s="7">
        <v>93</v>
      </c>
      <c r="B95" s="7" t="s">
        <v>15</v>
      </c>
      <c r="C95" s="7">
        <v>93</v>
      </c>
      <c r="D95" s="7" t="s">
        <v>117</v>
      </c>
      <c r="E95" s="7" t="s">
        <v>120</v>
      </c>
      <c r="F95" s="7">
        <v>11371</v>
      </c>
      <c r="G95" s="7">
        <v>1</v>
      </c>
      <c r="H95" s="7">
        <v>61850864</v>
      </c>
      <c r="I95" s="7" t="s">
        <v>23</v>
      </c>
      <c r="J95" s="7" t="s">
        <v>21</v>
      </c>
      <c r="K95" s="7">
        <v>-0.101147131791056</v>
      </c>
      <c r="L95" s="7">
        <v>0.0230978446219969</v>
      </c>
      <c r="M95" s="15">
        <v>3.65095225601527e-6</v>
      </c>
      <c r="N95" s="7">
        <v>0.09543</v>
      </c>
      <c r="O95" s="7">
        <v>19.1729014522954</v>
      </c>
    </row>
    <row r="96" s="7" customFormat="1" spans="1:15">
      <c r="A96" s="7">
        <v>94</v>
      </c>
      <c r="B96" s="7" t="s">
        <v>15</v>
      </c>
      <c r="C96" s="7">
        <v>94</v>
      </c>
      <c r="D96" s="7" t="s">
        <v>117</v>
      </c>
      <c r="E96" s="7" t="s">
        <v>121</v>
      </c>
      <c r="F96" s="7">
        <v>11387</v>
      </c>
      <c r="G96" s="7">
        <v>14</v>
      </c>
      <c r="H96" s="7">
        <v>97159674</v>
      </c>
      <c r="I96" s="7" t="s">
        <v>19</v>
      </c>
      <c r="J96" s="7" t="s">
        <v>18</v>
      </c>
      <c r="K96" s="7">
        <v>0.0609899584807573</v>
      </c>
      <c r="L96" s="7">
        <v>0.0135622625010862</v>
      </c>
      <c r="M96" s="15">
        <v>6.60866440190343e-6</v>
      </c>
      <c r="N96" s="7">
        <v>0.4016</v>
      </c>
      <c r="O96" s="7">
        <v>20.2197647171608</v>
      </c>
    </row>
    <row r="97" s="7" customFormat="1" spans="1:15">
      <c r="A97" s="7">
        <v>95</v>
      </c>
      <c r="B97" s="7" t="s">
        <v>15</v>
      </c>
      <c r="C97" s="7">
        <v>95</v>
      </c>
      <c r="D97" s="7" t="s">
        <v>117</v>
      </c>
      <c r="E97" s="7" t="s">
        <v>122</v>
      </c>
      <c r="F97" s="7">
        <v>10998</v>
      </c>
      <c r="G97" s="7">
        <v>7</v>
      </c>
      <c r="H97" s="7">
        <v>79490250</v>
      </c>
      <c r="I97" s="7" t="s">
        <v>18</v>
      </c>
      <c r="J97" s="7" t="s">
        <v>19</v>
      </c>
      <c r="K97" s="7">
        <v>0.0944239456748833</v>
      </c>
      <c r="L97" s="7">
        <v>0.0211806159720141</v>
      </c>
      <c r="M97" s="15">
        <v>8.39505065807671e-6</v>
      </c>
      <c r="N97" s="7">
        <v>0.1262</v>
      </c>
      <c r="O97" s="7">
        <v>19.8704696588787</v>
      </c>
    </row>
    <row r="98" s="7" customFormat="1" spans="1:15">
      <c r="A98" s="7">
        <v>96</v>
      </c>
      <c r="B98" s="7" t="s">
        <v>15</v>
      </c>
      <c r="C98" s="7">
        <v>96</v>
      </c>
      <c r="D98" s="7" t="s">
        <v>117</v>
      </c>
      <c r="E98" s="7" t="s">
        <v>123</v>
      </c>
      <c r="F98" s="7">
        <v>11382</v>
      </c>
      <c r="G98" s="7">
        <v>15</v>
      </c>
      <c r="H98" s="7">
        <v>95309676</v>
      </c>
      <c r="I98" s="7" t="s">
        <v>21</v>
      </c>
      <c r="J98" s="7" t="s">
        <v>18</v>
      </c>
      <c r="K98" s="7">
        <v>0.0820872695171535</v>
      </c>
      <c r="L98" s="7">
        <v>0.0188311675373549</v>
      </c>
      <c r="M98" s="15">
        <v>8.07398830331682e-6</v>
      </c>
      <c r="N98" s="7">
        <v>0.164</v>
      </c>
      <c r="O98" s="7">
        <v>18.9985653095741</v>
      </c>
    </row>
    <row r="99" s="7" customFormat="1" spans="1:15">
      <c r="A99" s="7">
        <v>97</v>
      </c>
      <c r="B99" s="7" t="s">
        <v>15</v>
      </c>
      <c r="C99" s="7">
        <v>97</v>
      </c>
      <c r="D99" s="7" t="s">
        <v>117</v>
      </c>
      <c r="E99" s="7" t="s">
        <v>124</v>
      </c>
      <c r="F99" s="7">
        <v>11002</v>
      </c>
      <c r="G99" s="7">
        <v>1</v>
      </c>
      <c r="H99" s="7">
        <v>109965986</v>
      </c>
      <c r="I99" s="7" t="s">
        <v>18</v>
      </c>
      <c r="J99" s="7" t="s">
        <v>21</v>
      </c>
      <c r="K99" s="7">
        <v>-0.0681051974734089</v>
      </c>
      <c r="L99" s="7">
        <v>0.0149061101163454</v>
      </c>
      <c r="M99" s="15">
        <v>4.23351772550451e-6</v>
      </c>
      <c r="N99" s="7">
        <v>0.2863</v>
      </c>
      <c r="O99" s="7">
        <v>20.8714637166181</v>
      </c>
    </row>
    <row r="100" s="7" customFormat="1" spans="1:15">
      <c r="A100" s="7">
        <v>98</v>
      </c>
      <c r="B100" s="7" t="s">
        <v>15</v>
      </c>
      <c r="C100" s="7">
        <v>98</v>
      </c>
      <c r="D100" s="7" t="s">
        <v>117</v>
      </c>
      <c r="E100" s="7" t="s">
        <v>125</v>
      </c>
      <c r="F100" s="7">
        <v>11388</v>
      </c>
      <c r="G100" s="7">
        <v>13</v>
      </c>
      <c r="H100" s="7">
        <v>73170489</v>
      </c>
      <c r="I100" s="7" t="s">
        <v>23</v>
      </c>
      <c r="J100" s="7" t="s">
        <v>19</v>
      </c>
      <c r="K100" s="7">
        <v>-0.0819605672017853</v>
      </c>
      <c r="L100" s="7">
        <v>0.0181627785653372</v>
      </c>
      <c r="M100" s="15">
        <v>7.26986212155063e-6</v>
      </c>
      <c r="N100" s="7">
        <v>0.1571</v>
      </c>
      <c r="O100" s="7">
        <v>20.3595912715898</v>
      </c>
    </row>
    <row r="101" s="7" customFormat="1" spans="1:15">
      <c r="A101" s="7">
        <v>99</v>
      </c>
      <c r="B101" s="7" t="s">
        <v>15</v>
      </c>
      <c r="C101" s="7">
        <v>99</v>
      </c>
      <c r="D101" s="7" t="s">
        <v>117</v>
      </c>
      <c r="E101" s="7" t="s">
        <v>126</v>
      </c>
      <c r="F101" s="7">
        <v>11130</v>
      </c>
      <c r="G101" s="7">
        <v>20</v>
      </c>
      <c r="H101" s="7">
        <v>16259524</v>
      </c>
      <c r="I101" s="7" t="s">
        <v>23</v>
      </c>
      <c r="J101" s="7" t="s">
        <v>19</v>
      </c>
      <c r="K101" s="7">
        <v>-0.114937169898503</v>
      </c>
      <c r="L101" s="7">
        <v>0.0248606017200305</v>
      </c>
      <c r="M101" s="15">
        <v>4.55476361627412e-6</v>
      </c>
      <c r="N101" s="7">
        <v>0.06958</v>
      </c>
      <c r="O101" s="7">
        <v>21.3707458353262</v>
      </c>
    </row>
    <row r="102" s="7" customFormat="1" spans="1:15">
      <c r="A102" s="7">
        <v>100</v>
      </c>
      <c r="B102" s="7" t="s">
        <v>15</v>
      </c>
      <c r="C102" s="7">
        <v>100</v>
      </c>
      <c r="D102" s="7" t="s">
        <v>117</v>
      </c>
      <c r="E102" s="7" t="s">
        <v>127</v>
      </c>
      <c r="F102" s="7">
        <v>10526</v>
      </c>
      <c r="G102" s="7">
        <v>11</v>
      </c>
      <c r="H102" s="7">
        <v>47103877</v>
      </c>
      <c r="I102" s="7" t="s">
        <v>23</v>
      </c>
      <c r="J102" s="7" t="s">
        <v>19</v>
      </c>
      <c r="K102" s="7">
        <v>-0.0841852374505514</v>
      </c>
      <c r="L102" s="7">
        <v>0.0178119197664198</v>
      </c>
      <c r="M102" s="15">
        <v>3.25789713839391e-6</v>
      </c>
      <c r="N102" s="7">
        <v>0.1859</v>
      </c>
      <c r="O102" s="7">
        <v>22.3340711703514</v>
      </c>
    </row>
    <row r="103" s="7" customFormat="1" spans="1:15">
      <c r="A103" s="7">
        <v>101</v>
      </c>
      <c r="B103" s="7" t="s">
        <v>15</v>
      </c>
      <c r="C103" s="7">
        <v>101</v>
      </c>
      <c r="D103" s="7" t="s">
        <v>117</v>
      </c>
      <c r="E103" s="7" t="s">
        <v>128</v>
      </c>
      <c r="F103" s="7">
        <v>4499</v>
      </c>
      <c r="G103" s="7">
        <v>14</v>
      </c>
      <c r="H103" s="7">
        <v>46519718</v>
      </c>
      <c r="I103" s="7" t="s">
        <v>23</v>
      </c>
      <c r="J103" s="7" t="s">
        <v>19</v>
      </c>
      <c r="K103" s="7">
        <v>0.221639278654774</v>
      </c>
      <c r="L103" s="7">
        <v>0.0462917653779854</v>
      </c>
      <c r="M103" s="15">
        <v>1.55689015115694e-6</v>
      </c>
      <c r="N103" s="7">
        <v>0.04573</v>
      </c>
      <c r="O103" s="7">
        <v>22.9135755438612</v>
      </c>
    </row>
    <row r="104" s="7" customFormat="1" spans="1:15">
      <c r="A104" s="7">
        <v>102</v>
      </c>
      <c r="B104" s="7" t="s">
        <v>15</v>
      </c>
      <c r="C104" s="7">
        <v>102</v>
      </c>
      <c r="D104" s="7" t="s">
        <v>117</v>
      </c>
      <c r="E104" s="7" t="s">
        <v>129</v>
      </c>
      <c r="F104" s="7">
        <v>10542</v>
      </c>
      <c r="G104" s="7">
        <v>11</v>
      </c>
      <c r="H104" s="7">
        <v>108439087</v>
      </c>
      <c r="I104" s="7" t="s">
        <v>18</v>
      </c>
      <c r="J104" s="7" t="s">
        <v>21</v>
      </c>
      <c r="K104" s="7">
        <v>-0.108282942959154</v>
      </c>
      <c r="L104" s="7">
        <v>0.0237289149029042</v>
      </c>
      <c r="M104" s="15">
        <v>5.87610273273422e-6</v>
      </c>
      <c r="N104" s="7">
        <v>0.1083</v>
      </c>
      <c r="O104" s="7">
        <v>20.8200583662095</v>
      </c>
    </row>
    <row r="105" s="7" customFormat="1" spans="1:15">
      <c r="A105" s="7">
        <v>103</v>
      </c>
      <c r="B105" s="7" t="s">
        <v>15</v>
      </c>
      <c r="C105" s="7">
        <v>103</v>
      </c>
      <c r="D105" s="7" t="s">
        <v>16</v>
      </c>
      <c r="E105" s="7" t="s">
        <v>17</v>
      </c>
      <c r="F105" s="7">
        <v>12381</v>
      </c>
      <c r="G105" s="7">
        <v>10</v>
      </c>
      <c r="H105" s="7">
        <v>5073050</v>
      </c>
      <c r="I105" s="7" t="s">
        <v>18</v>
      </c>
      <c r="J105" s="7" t="s">
        <v>19</v>
      </c>
      <c r="K105" s="7">
        <v>0.0784054944572148</v>
      </c>
      <c r="L105" s="7">
        <v>0.0162769170719171</v>
      </c>
      <c r="M105" s="15">
        <v>1.1055590825495e-6</v>
      </c>
      <c r="N105" s="7">
        <v>0.1978</v>
      </c>
      <c r="O105" s="7">
        <v>23.1994951218791</v>
      </c>
    </row>
    <row r="106" s="7" customFormat="1" spans="1:15">
      <c r="A106" s="7">
        <v>104</v>
      </c>
      <c r="B106" s="7" t="s">
        <v>15</v>
      </c>
      <c r="C106" s="7">
        <v>104</v>
      </c>
      <c r="D106" s="7" t="s">
        <v>16</v>
      </c>
      <c r="E106" s="7" t="s">
        <v>20</v>
      </c>
      <c r="F106" s="7">
        <v>5071</v>
      </c>
      <c r="G106" s="7">
        <v>18</v>
      </c>
      <c r="H106" s="7">
        <v>49473635</v>
      </c>
      <c r="I106" s="7" t="s">
        <v>18</v>
      </c>
      <c r="J106" s="7" t="s">
        <v>21</v>
      </c>
      <c r="K106" s="7">
        <v>0.204282774850613</v>
      </c>
      <c r="L106" s="7">
        <v>0.0427565053232772</v>
      </c>
      <c r="M106" s="15">
        <v>2.67935468957753e-6</v>
      </c>
      <c r="N106" s="7">
        <v>0.04473</v>
      </c>
      <c r="O106" s="7">
        <v>22.8185358821359</v>
      </c>
    </row>
    <row r="107" s="7" customFormat="1" spans="1:15">
      <c r="A107" s="7">
        <v>105</v>
      </c>
      <c r="B107" s="7" t="s">
        <v>15</v>
      </c>
      <c r="C107" s="7">
        <v>105</v>
      </c>
      <c r="D107" s="7" t="s">
        <v>16</v>
      </c>
      <c r="E107" s="7" t="s">
        <v>22</v>
      </c>
      <c r="F107" s="7">
        <v>12377</v>
      </c>
      <c r="G107" s="7">
        <v>4</v>
      </c>
      <c r="H107" s="7">
        <v>95027272</v>
      </c>
      <c r="I107" s="7" t="s">
        <v>23</v>
      </c>
      <c r="J107" s="7" t="s">
        <v>19</v>
      </c>
      <c r="K107" s="7">
        <v>0.0696984138682457</v>
      </c>
      <c r="L107" s="7">
        <v>0.014695339825543</v>
      </c>
      <c r="M107" s="15">
        <v>2.23401860311201e-6</v>
      </c>
      <c r="N107" s="7">
        <v>0.2386</v>
      </c>
      <c r="O107" s="7">
        <v>22.4913922444456</v>
      </c>
    </row>
    <row r="108" s="7" customFormat="1" spans="1:15">
      <c r="A108" s="7">
        <v>106</v>
      </c>
      <c r="B108" s="7" t="s">
        <v>15</v>
      </c>
      <c r="C108" s="7">
        <v>106</v>
      </c>
      <c r="D108" s="7" t="s">
        <v>16</v>
      </c>
      <c r="E108" s="7" t="s">
        <v>24</v>
      </c>
      <c r="F108" s="7">
        <v>3919</v>
      </c>
      <c r="G108" s="7">
        <v>4</v>
      </c>
      <c r="H108" s="7">
        <v>16548975</v>
      </c>
      <c r="I108" s="7" t="s">
        <v>18</v>
      </c>
      <c r="J108" s="7" t="s">
        <v>19</v>
      </c>
      <c r="K108" s="7">
        <v>0.171056894611775</v>
      </c>
      <c r="L108" s="7">
        <v>0.0398053402967865</v>
      </c>
      <c r="M108" s="15">
        <v>9.81381406592045e-6</v>
      </c>
      <c r="N108" s="7">
        <v>0.04871</v>
      </c>
      <c r="O108" s="7">
        <v>18.4576664264739</v>
      </c>
    </row>
    <row r="109" s="7" customFormat="1" spans="1:15">
      <c r="A109" s="7">
        <v>107</v>
      </c>
      <c r="B109" s="7" t="s">
        <v>15</v>
      </c>
      <c r="C109" s="7">
        <v>107</v>
      </c>
      <c r="D109" s="7" t="s">
        <v>16</v>
      </c>
      <c r="E109" s="7" t="s">
        <v>25</v>
      </c>
      <c r="F109" s="7">
        <v>12380</v>
      </c>
      <c r="G109" s="7">
        <v>15</v>
      </c>
      <c r="H109" s="7">
        <v>97570657</v>
      </c>
      <c r="I109" s="7" t="s">
        <v>21</v>
      </c>
      <c r="J109" s="7" t="s">
        <v>18</v>
      </c>
      <c r="K109" s="7">
        <v>0.0594915733402368</v>
      </c>
      <c r="L109" s="7">
        <v>0.0128230120584656</v>
      </c>
      <c r="M109" s="15">
        <v>3.40448430830814e-6</v>
      </c>
      <c r="N109" s="7">
        <v>0.4563</v>
      </c>
      <c r="O109" s="7">
        <v>21.5209105096814</v>
      </c>
    </row>
    <row r="110" s="7" customFormat="1" spans="1:15">
      <c r="A110" s="7">
        <v>108</v>
      </c>
      <c r="B110" s="7" t="s">
        <v>15</v>
      </c>
      <c r="C110" s="7">
        <v>108</v>
      </c>
      <c r="D110" s="7" t="s">
        <v>16</v>
      </c>
      <c r="E110" s="7" t="s">
        <v>26</v>
      </c>
      <c r="F110" s="7">
        <v>12104</v>
      </c>
      <c r="G110" s="7">
        <v>16</v>
      </c>
      <c r="H110" s="7">
        <v>81063149</v>
      </c>
      <c r="I110" s="7" t="s">
        <v>19</v>
      </c>
      <c r="J110" s="7" t="s">
        <v>23</v>
      </c>
      <c r="K110" s="7">
        <v>0.0764148232973687</v>
      </c>
      <c r="L110" s="7">
        <v>0.0153486720902809</v>
      </c>
      <c r="M110" s="15">
        <v>8.71040454116143e-7</v>
      </c>
      <c r="N110" s="7">
        <v>0.2217</v>
      </c>
      <c r="O110" s="7">
        <v>24.7823133611887</v>
      </c>
    </row>
    <row r="111" s="7" customFormat="1" spans="1:15">
      <c r="A111" s="7">
        <v>109</v>
      </c>
      <c r="B111" s="7" t="s">
        <v>15</v>
      </c>
      <c r="C111" s="7">
        <v>109</v>
      </c>
      <c r="D111" s="7" t="s">
        <v>16</v>
      </c>
      <c r="E111" s="7" t="s">
        <v>27</v>
      </c>
      <c r="F111" s="7">
        <v>12104</v>
      </c>
      <c r="G111" s="7">
        <v>10</v>
      </c>
      <c r="H111" s="7">
        <v>11389614</v>
      </c>
      <c r="I111" s="7" t="s">
        <v>19</v>
      </c>
      <c r="J111" s="7" t="s">
        <v>23</v>
      </c>
      <c r="K111" s="7">
        <v>0.0610914312522861</v>
      </c>
      <c r="L111" s="7">
        <v>0.013859187409443</v>
      </c>
      <c r="M111" s="15">
        <v>9.72208575537657e-6</v>
      </c>
      <c r="N111" s="7">
        <v>0.3181</v>
      </c>
      <c r="O111" s="7">
        <v>19.4273380997919</v>
      </c>
    </row>
    <row r="112" s="7" customFormat="1" spans="1:15">
      <c r="A112" s="7">
        <v>110</v>
      </c>
      <c r="B112" s="7" t="s">
        <v>15</v>
      </c>
      <c r="C112" s="7">
        <v>110</v>
      </c>
      <c r="D112" s="7" t="s">
        <v>16</v>
      </c>
      <c r="E112" s="7" t="s">
        <v>28</v>
      </c>
      <c r="F112" s="7">
        <v>9932</v>
      </c>
      <c r="G112" s="7">
        <v>1</v>
      </c>
      <c r="H112" s="7">
        <v>55522083</v>
      </c>
      <c r="I112" s="7" t="s">
        <v>19</v>
      </c>
      <c r="J112" s="7" t="s">
        <v>18</v>
      </c>
      <c r="K112" s="7">
        <v>-0.143901453976954</v>
      </c>
      <c r="L112" s="7">
        <v>0.0305400014508558</v>
      </c>
      <c r="M112" s="15">
        <v>2.1912687024003e-6</v>
      </c>
      <c r="N112" s="7">
        <v>0.05169</v>
      </c>
      <c r="O112" s="7">
        <v>22.1975373303379</v>
      </c>
    </row>
    <row r="113" s="7" customFormat="1" spans="1:15">
      <c r="A113" s="7">
        <v>111</v>
      </c>
      <c r="B113" s="7" t="s">
        <v>15</v>
      </c>
      <c r="C113" s="7">
        <v>111</v>
      </c>
      <c r="D113" s="7" t="s">
        <v>16</v>
      </c>
      <c r="E113" s="7" t="s">
        <v>29</v>
      </c>
      <c r="F113" s="7">
        <v>12087</v>
      </c>
      <c r="G113" s="7">
        <v>1</v>
      </c>
      <c r="H113" s="7">
        <v>41074472</v>
      </c>
      <c r="I113" s="7" t="s">
        <v>21</v>
      </c>
      <c r="J113" s="7" t="s">
        <v>18</v>
      </c>
      <c r="K113" s="7">
        <v>-0.0755252620272337</v>
      </c>
      <c r="L113" s="7">
        <v>0.0164384607773893</v>
      </c>
      <c r="M113" s="15">
        <v>5.27971164254838e-6</v>
      </c>
      <c r="N113" s="7">
        <v>0.1779</v>
      </c>
      <c r="O113" s="7">
        <v>21.1052409417041</v>
      </c>
    </row>
    <row r="114" s="7" customFormat="1" spans="1:15">
      <c r="A114" s="7">
        <v>112</v>
      </c>
      <c r="B114" s="7" t="s">
        <v>15</v>
      </c>
      <c r="C114" s="7">
        <v>112</v>
      </c>
      <c r="D114" s="7" t="s">
        <v>16</v>
      </c>
      <c r="E114" s="7" t="s">
        <v>30</v>
      </c>
      <c r="F114" s="7">
        <v>11703</v>
      </c>
      <c r="G114" s="7">
        <v>4</v>
      </c>
      <c r="H114" s="7">
        <v>100544188</v>
      </c>
      <c r="I114" s="7" t="s">
        <v>23</v>
      </c>
      <c r="J114" s="7" t="s">
        <v>19</v>
      </c>
      <c r="K114" s="7">
        <v>0.115994332706581</v>
      </c>
      <c r="L114" s="7">
        <v>0.0231323719740418</v>
      </c>
      <c r="M114" s="15">
        <v>4.08375391712772e-7</v>
      </c>
      <c r="N114" s="7">
        <v>0.07853</v>
      </c>
      <c r="O114" s="7">
        <v>25.1396357850342</v>
      </c>
    </row>
    <row r="115" s="7" customFormat="1" spans="1:15">
      <c r="A115" s="7">
        <v>113</v>
      </c>
      <c r="B115" s="7" t="s">
        <v>15</v>
      </c>
      <c r="C115" s="7">
        <v>113</v>
      </c>
      <c r="D115" s="7" t="s">
        <v>16</v>
      </c>
      <c r="E115" s="7" t="s">
        <v>31</v>
      </c>
      <c r="F115" s="7">
        <v>11624</v>
      </c>
      <c r="G115" s="7">
        <v>5</v>
      </c>
      <c r="H115" s="7">
        <v>40438158</v>
      </c>
      <c r="I115" s="7" t="s">
        <v>23</v>
      </c>
      <c r="J115" s="7" t="s">
        <v>19</v>
      </c>
      <c r="K115" s="7">
        <v>-0.117530088535779</v>
      </c>
      <c r="L115" s="7">
        <v>0.0254580423138016</v>
      </c>
      <c r="M115" s="15">
        <v>3.4956037388163e-6</v>
      </c>
      <c r="N115" s="7">
        <v>0.05567</v>
      </c>
      <c r="O115" s="7">
        <v>21.3095063184884</v>
      </c>
    </row>
    <row r="116" s="7" customFormat="1" spans="1:15">
      <c r="A116" s="7">
        <v>114</v>
      </c>
      <c r="B116" s="7" t="s">
        <v>15</v>
      </c>
      <c r="C116" s="7">
        <v>114</v>
      </c>
      <c r="D116" s="7" t="s">
        <v>16</v>
      </c>
      <c r="E116" s="7" t="s">
        <v>32</v>
      </c>
      <c r="F116" s="7">
        <v>12373</v>
      </c>
      <c r="G116" s="7">
        <v>6</v>
      </c>
      <c r="H116" s="7">
        <v>56341481</v>
      </c>
      <c r="I116" s="7" t="s">
        <v>18</v>
      </c>
      <c r="J116" s="7" t="s">
        <v>21</v>
      </c>
      <c r="K116" s="7">
        <v>-0.0660243111493316</v>
      </c>
      <c r="L116" s="7">
        <v>0.0143911390514205</v>
      </c>
      <c r="M116" s="15">
        <v>6.27486478540601e-6</v>
      </c>
      <c r="N116" s="7">
        <v>0.2793</v>
      </c>
      <c r="O116" s="7">
        <v>21.0449167728111</v>
      </c>
    </row>
    <row r="117" s="7" customFormat="1" spans="1:15">
      <c r="A117" s="7">
        <v>115</v>
      </c>
      <c r="B117" s="7" t="s">
        <v>130</v>
      </c>
      <c r="C117" s="7">
        <v>1</v>
      </c>
      <c r="D117" s="7" t="s">
        <v>33</v>
      </c>
      <c r="E117" s="7" t="s">
        <v>131</v>
      </c>
      <c r="F117" s="7">
        <v>16309</v>
      </c>
      <c r="G117" s="7">
        <v>17</v>
      </c>
      <c r="H117" s="7">
        <v>75348675</v>
      </c>
      <c r="I117" s="7" t="s">
        <v>23</v>
      </c>
      <c r="J117" s="7" t="s">
        <v>19</v>
      </c>
      <c r="K117" s="7">
        <v>-0.0560674431925884</v>
      </c>
      <c r="L117" s="7">
        <v>0.0124285596666734</v>
      </c>
      <c r="M117" s="15">
        <v>5.92512339292868e-6</v>
      </c>
      <c r="N117" s="7">
        <v>0.2495</v>
      </c>
      <c r="O117" s="7">
        <v>20.348230035591</v>
      </c>
    </row>
    <row r="118" s="7" customFormat="1" spans="1:15">
      <c r="A118" s="7">
        <v>116</v>
      </c>
      <c r="B118" s="7" t="s">
        <v>130</v>
      </c>
      <c r="C118" s="7">
        <v>2</v>
      </c>
      <c r="D118" s="7" t="s">
        <v>33</v>
      </c>
      <c r="E118" s="7" t="s">
        <v>132</v>
      </c>
      <c r="F118" s="7">
        <v>16312</v>
      </c>
      <c r="G118" s="7">
        <v>5</v>
      </c>
      <c r="H118" s="7">
        <v>475408</v>
      </c>
      <c r="I118" s="7" t="s">
        <v>21</v>
      </c>
      <c r="J118" s="7" t="s">
        <v>23</v>
      </c>
      <c r="K118" s="7">
        <v>0.0563758629126231</v>
      </c>
      <c r="L118" s="7">
        <v>0.0115529083776643</v>
      </c>
      <c r="M118" s="15">
        <v>1.58131226647239e-6</v>
      </c>
      <c r="N118" s="7">
        <v>0.3966</v>
      </c>
      <c r="O118" s="7">
        <v>23.8095120395834</v>
      </c>
    </row>
    <row r="119" s="7" customFormat="1" spans="1:15">
      <c r="A119" s="7">
        <v>117</v>
      </c>
      <c r="B119" s="7" t="s">
        <v>130</v>
      </c>
      <c r="C119" s="7">
        <v>3</v>
      </c>
      <c r="D119" s="7" t="s">
        <v>33</v>
      </c>
      <c r="E119" s="7" t="s">
        <v>133</v>
      </c>
      <c r="F119" s="7">
        <v>16311</v>
      </c>
      <c r="G119" s="7">
        <v>1</v>
      </c>
      <c r="H119" s="7">
        <v>114665485</v>
      </c>
      <c r="I119" s="7" t="s">
        <v>18</v>
      </c>
      <c r="J119" s="7" t="s">
        <v>21</v>
      </c>
      <c r="K119" s="7">
        <v>0.0510452102623756</v>
      </c>
      <c r="L119" s="7">
        <v>0.0114324903201681</v>
      </c>
      <c r="M119" s="15">
        <v>8.62621880048487e-6</v>
      </c>
      <c r="N119" s="7">
        <v>0.3817</v>
      </c>
      <c r="O119" s="7">
        <v>19.933109590551</v>
      </c>
    </row>
    <row r="120" s="7" customFormat="1" spans="1:15">
      <c r="A120" s="7">
        <v>118</v>
      </c>
      <c r="B120" s="7" t="s">
        <v>130</v>
      </c>
      <c r="C120" s="7">
        <v>4</v>
      </c>
      <c r="D120" s="7" t="s">
        <v>33</v>
      </c>
      <c r="E120" s="7" t="s">
        <v>134</v>
      </c>
      <c r="F120" s="7">
        <v>14302</v>
      </c>
      <c r="G120" s="7">
        <v>22</v>
      </c>
      <c r="H120" s="7">
        <v>35567355</v>
      </c>
      <c r="I120" s="7" t="s">
        <v>21</v>
      </c>
      <c r="J120" s="7" t="s">
        <v>18</v>
      </c>
      <c r="K120" s="7">
        <v>0.111876588900405</v>
      </c>
      <c r="L120" s="7">
        <v>0.0235009749396161</v>
      </c>
      <c r="M120" s="15">
        <v>1.50428209484322e-6</v>
      </c>
      <c r="N120" s="7">
        <v>0.05964</v>
      </c>
      <c r="O120" s="7">
        <v>22.6592712159981</v>
      </c>
    </row>
    <row r="121" s="7" customFormat="1" spans="1:15">
      <c r="A121" s="7">
        <v>119</v>
      </c>
      <c r="B121" s="7" t="s">
        <v>130</v>
      </c>
      <c r="C121" s="7">
        <v>5</v>
      </c>
      <c r="D121" s="7" t="s">
        <v>33</v>
      </c>
      <c r="E121" s="7" t="s">
        <v>135</v>
      </c>
      <c r="F121" s="7">
        <v>16182</v>
      </c>
      <c r="G121" s="7">
        <v>2</v>
      </c>
      <c r="H121" s="7">
        <v>161611969</v>
      </c>
      <c r="I121" s="7" t="s">
        <v>21</v>
      </c>
      <c r="J121" s="7" t="s">
        <v>18</v>
      </c>
      <c r="K121" s="7">
        <v>0.0509241548400337</v>
      </c>
      <c r="L121" s="7">
        <v>0.0112502920957398</v>
      </c>
      <c r="M121" s="15">
        <v>6.71385259019749e-6</v>
      </c>
      <c r="N121" s="7">
        <v>0.4702</v>
      </c>
      <c r="O121" s="7">
        <v>20.4864346987267</v>
      </c>
    </row>
    <row r="122" s="7" customFormat="1" spans="1:15">
      <c r="A122" s="7">
        <v>120</v>
      </c>
      <c r="B122" s="7" t="s">
        <v>130</v>
      </c>
      <c r="C122" s="7">
        <v>6</v>
      </c>
      <c r="D122" s="7" t="s">
        <v>33</v>
      </c>
      <c r="E122" s="7" t="s">
        <v>136</v>
      </c>
      <c r="F122" s="7">
        <v>15525</v>
      </c>
      <c r="G122" s="7">
        <v>10</v>
      </c>
      <c r="H122" s="7">
        <v>126110032</v>
      </c>
      <c r="I122" s="7" t="s">
        <v>23</v>
      </c>
      <c r="J122" s="7" t="s">
        <v>19</v>
      </c>
      <c r="K122" s="7">
        <v>0.076231730501034</v>
      </c>
      <c r="L122" s="7">
        <v>0.0169884018217099</v>
      </c>
      <c r="M122" s="15">
        <v>4.96362140945887e-6</v>
      </c>
      <c r="N122" s="7">
        <v>0.1332</v>
      </c>
      <c r="O122" s="7">
        <v>20.1330956337412</v>
      </c>
    </row>
    <row r="123" s="7" customFormat="1" spans="1:15">
      <c r="A123" s="7">
        <v>121</v>
      </c>
      <c r="B123" s="7" t="s">
        <v>130</v>
      </c>
      <c r="C123" s="7">
        <v>7</v>
      </c>
      <c r="D123" s="7" t="s">
        <v>33</v>
      </c>
      <c r="E123" s="7" t="s">
        <v>137</v>
      </c>
      <c r="F123" s="7">
        <v>16313</v>
      </c>
      <c r="G123" s="7">
        <v>2</v>
      </c>
      <c r="H123" s="7">
        <v>136616754</v>
      </c>
      <c r="I123" s="7" t="s">
        <v>19</v>
      </c>
      <c r="J123" s="7" t="s">
        <v>23</v>
      </c>
      <c r="K123" s="7">
        <v>0.111489457636552</v>
      </c>
      <c r="L123" s="7">
        <v>0.0120659892001465</v>
      </c>
      <c r="M123" s="15">
        <v>3.79005666430793e-20</v>
      </c>
      <c r="N123" s="7">
        <v>0.4911</v>
      </c>
      <c r="O123" s="7">
        <v>85.3666998405229</v>
      </c>
    </row>
    <row r="124" s="7" customFormat="1" spans="1:15">
      <c r="A124" s="7">
        <v>122</v>
      </c>
      <c r="B124" s="7" t="s">
        <v>130</v>
      </c>
      <c r="C124" s="7">
        <v>8</v>
      </c>
      <c r="D124" s="7" t="s">
        <v>33</v>
      </c>
      <c r="E124" s="7" t="s">
        <v>138</v>
      </c>
      <c r="F124" s="7">
        <v>16313</v>
      </c>
      <c r="G124" s="7">
        <v>11</v>
      </c>
      <c r="H124" s="7">
        <v>71221248</v>
      </c>
      <c r="I124" s="7" t="s">
        <v>18</v>
      </c>
      <c r="J124" s="7" t="s">
        <v>21</v>
      </c>
      <c r="K124" s="7">
        <v>0.0540740658578772</v>
      </c>
      <c r="L124" s="7">
        <v>0.0121393450865732</v>
      </c>
      <c r="M124" s="15">
        <v>5.39237152747325e-6</v>
      </c>
      <c r="N124" s="7">
        <v>0.3002</v>
      </c>
      <c r="O124" s="7">
        <v>19.8396628748095</v>
      </c>
    </row>
    <row r="125" s="7" customFormat="1" spans="1:15">
      <c r="A125" s="7">
        <v>123</v>
      </c>
      <c r="B125" s="7" t="s">
        <v>130</v>
      </c>
      <c r="C125" s="7">
        <v>9</v>
      </c>
      <c r="D125" s="7" t="s">
        <v>33</v>
      </c>
      <c r="E125" s="7" t="s">
        <v>139</v>
      </c>
      <c r="F125" s="7">
        <v>16308</v>
      </c>
      <c r="G125" s="7">
        <v>1</v>
      </c>
      <c r="H125" s="7">
        <v>207003553</v>
      </c>
      <c r="I125" s="7" t="s">
        <v>18</v>
      </c>
      <c r="J125" s="7" t="s">
        <v>21</v>
      </c>
      <c r="K125" s="7">
        <v>0.0711482708585258</v>
      </c>
      <c r="L125" s="7">
        <v>0.0134495387497714</v>
      </c>
      <c r="M125" s="15">
        <v>1.10652186422774e-7</v>
      </c>
      <c r="N125" s="7">
        <v>0.2147</v>
      </c>
      <c r="O125" s="7">
        <v>27.9808339137866</v>
      </c>
    </row>
    <row r="126" s="7" customFormat="1" spans="1:15">
      <c r="A126" s="7">
        <v>124</v>
      </c>
      <c r="B126" s="7" t="s">
        <v>130</v>
      </c>
      <c r="C126" s="7">
        <v>10</v>
      </c>
      <c r="D126" s="7" t="s">
        <v>33</v>
      </c>
      <c r="E126" s="7" t="s">
        <v>140</v>
      </c>
      <c r="F126" s="7">
        <v>12898</v>
      </c>
      <c r="G126" s="7">
        <v>15</v>
      </c>
      <c r="H126" s="7">
        <v>94852795</v>
      </c>
      <c r="I126" s="7" t="s">
        <v>23</v>
      </c>
      <c r="J126" s="7" t="s">
        <v>19</v>
      </c>
      <c r="K126" s="7">
        <v>-0.126352155578809</v>
      </c>
      <c r="L126" s="7">
        <v>0.0273625975662218</v>
      </c>
      <c r="M126" s="15">
        <v>2.56804336997666e-6</v>
      </c>
      <c r="N126" s="7">
        <v>0.06759</v>
      </c>
      <c r="O126" s="7">
        <v>21.3198093349239</v>
      </c>
    </row>
    <row r="127" s="7" customFormat="1" spans="1:15">
      <c r="A127" s="7">
        <v>125</v>
      </c>
      <c r="B127" s="7" t="s">
        <v>130</v>
      </c>
      <c r="C127" s="7">
        <v>11</v>
      </c>
      <c r="D127" s="7" t="s">
        <v>33</v>
      </c>
      <c r="E127" s="7" t="s">
        <v>141</v>
      </c>
      <c r="F127" s="7">
        <v>16313</v>
      </c>
      <c r="G127" s="7">
        <v>13</v>
      </c>
      <c r="H127" s="7">
        <v>112859829</v>
      </c>
      <c r="I127" s="7" t="s">
        <v>23</v>
      </c>
      <c r="J127" s="7" t="s">
        <v>19</v>
      </c>
      <c r="K127" s="7">
        <v>0.0944466808134731</v>
      </c>
      <c r="L127" s="7">
        <v>0.0192975980696832</v>
      </c>
      <c r="M127" s="15">
        <v>6.20793642842728e-7</v>
      </c>
      <c r="N127" s="7">
        <v>0.09642</v>
      </c>
      <c r="O127" s="7">
        <v>23.9504478098716</v>
      </c>
    </row>
    <row r="128" s="7" customFormat="1" spans="1:15">
      <c r="A128" s="7">
        <v>126</v>
      </c>
      <c r="B128" s="7" t="s">
        <v>130</v>
      </c>
      <c r="C128" s="7">
        <v>12</v>
      </c>
      <c r="D128" s="7" t="s">
        <v>33</v>
      </c>
      <c r="E128" s="7" t="s">
        <v>142</v>
      </c>
      <c r="F128" s="7">
        <v>8003</v>
      </c>
      <c r="G128" s="7">
        <v>8</v>
      </c>
      <c r="H128" s="7">
        <v>65654844</v>
      </c>
      <c r="I128" s="7" t="s">
        <v>23</v>
      </c>
      <c r="J128" s="7" t="s">
        <v>21</v>
      </c>
      <c r="K128" s="7">
        <v>0.155783797244458</v>
      </c>
      <c r="L128" s="7">
        <v>0.0348016605944649</v>
      </c>
      <c r="M128" s="15">
        <v>8.62105184466904e-6</v>
      </c>
      <c r="N128" s="7">
        <v>0.05169</v>
      </c>
      <c r="O128" s="7">
        <v>20.0325433068707</v>
      </c>
    </row>
    <row r="129" s="7" customFormat="1" spans="1:15">
      <c r="A129" s="7">
        <v>127</v>
      </c>
      <c r="B129" s="7" t="s">
        <v>130</v>
      </c>
      <c r="C129" s="7">
        <v>13</v>
      </c>
      <c r="D129" s="7" t="s">
        <v>33</v>
      </c>
      <c r="E129" s="7" t="s">
        <v>46</v>
      </c>
      <c r="F129" s="7">
        <v>16312</v>
      </c>
      <c r="G129" s="7">
        <v>6</v>
      </c>
      <c r="H129" s="7">
        <v>14617591</v>
      </c>
      <c r="I129" s="7" t="s">
        <v>19</v>
      </c>
      <c r="J129" s="7" t="s">
        <v>23</v>
      </c>
      <c r="K129" s="7">
        <v>0.0509552627022817</v>
      </c>
      <c r="L129" s="7">
        <v>0.0115390480442606</v>
      </c>
      <c r="M129" s="15">
        <v>8.9223340275298e-6</v>
      </c>
      <c r="N129" s="7">
        <v>0.3608</v>
      </c>
      <c r="O129" s="7">
        <v>19.4977669446417</v>
      </c>
    </row>
    <row r="130" s="7" customFormat="1" spans="1:15">
      <c r="A130" s="7">
        <v>128</v>
      </c>
      <c r="B130" s="7" t="s">
        <v>130</v>
      </c>
      <c r="C130" s="7">
        <v>14</v>
      </c>
      <c r="D130" s="7" t="s">
        <v>33</v>
      </c>
      <c r="E130" s="7" t="s">
        <v>143</v>
      </c>
      <c r="F130" s="7">
        <v>16311</v>
      </c>
      <c r="G130" s="7">
        <v>7</v>
      </c>
      <c r="H130" s="7">
        <v>95654718</v>
      </c>
      <c r="I130" s="7" t="s">
        <v>21</v>
      </c>
      <c r="J130" s="7" t="s">
        <v>18</v>
      </c>
      <c r="K130" s="7">
        <v>0.0501255331845388</v>
      </c>
      <c r="L130" s="7">
        <v>0.0112549803291506</v>
      </c>
      <c r="M130" s="15">
        <v>8.67593402498248e-6</v>
      </c>
      <c r="N130" s="7">
        <v>0.4334</v>
      </c>
      <c r="O130" s="7">
        <v>19.8324000793025</v>
      </c>
    </row>
    <row r="131" s="7" customFormat="1" spans="1:15">
      <c r="A131" s="7">
        <v>129</v>
      </c>
      <c r="B131" s="7" t="s">
        <v>130</v>
      </c>
      <c r="C131" s="7">
        <v>15</v>
      </c>
      <c r="D131" s="7" t="s">
        <v>144</v>
      </c>
      <c r="E131" s="7" t="s">
        <v>145</v>
      </c>
      <c r="F131" s="7">
        <v>16017</v>
      </c>
      <c r="G131" s="7">
        <v>12</v>
      </c>
      <c r="H131" s="7">
        <v>43572952</v>
      </c>
      <c r="I131" s="7" t="s">
        <v>21</v>
      </c>
      <c r="J131" s="7" t="s">
        <v>18</v>
      </c>
      <c r="K131" s="7">
        <v>-0.0579152552119798</v>
      </c>
      <c r="L131" s="7">
        <v>0.0118796362656339</v>
      </c>
      <c r="M131" s="15">
        <v>9.94762086887087e-7</v>
      </c>
      <c r="N131" s="7">
        <v>0.3449</v>
      </c>
      <c r="O131" s="7">
        <v>23.7643220583281</v>
      </c>
    </row>
    <row r="132" s="7" customFormat="1" spans="1:15">
      <c r="A132" s="7">
        <v>130</v>
      </c>
      <c r="B132" s="7" t="s">
        <v>130</v>
      </c>
      <c r="C132" s="7">
        <v>16</v>
      </c>
      <c r="D132" s="7" t="s">
        <v>144</v>
      </c>
      <c r="E132" s="7" t="s">
        <v>146</v>
      </c>
      <c r="F132" s="7">
        <v>15231</v>
      </c>
      <c r="G132" s="7">
        <v>1</v>
      </c>
      <c r="H132" s="7">
        <v>186502694</v>
      </c>
      <c r="I132" s="7" t="s">
        <v>18</v>
      </c>
      <c r="J132" s="7" t="s">
        <v>21</v>
      </c>
      <c r="K132" s="7">
        <v>-0.0788842681592536</v>
      </c>
      <c r="L132" s="7">
        <v>0.0172415055395759</v>
      </c>
      <c r="M132" s="15">
        <v>8.89485208369647e-6</v>
      </c>
      <c r="N132" s="7">
        <v>0.1173</v>
      </c>
      <c r="O132" s="7">
        <v>20.9302009515414</v>
      </c>
    </row>
    <row r="133" s="7" customFormat="1" spans="1:15">
      <c r="A133" s="7">
        <v>131</v>
      </c>
      <c r="B133" s="7" t="s">
        <v>130</v>
      </c>
      <c r="C133" s="7">
        <v>17</v>
      </c>
      <c r="D133" s="7" t="s">
        <v>144</v>
      </c>
      <c r="E133" s="7" t="s">
        <v>147</v>
      </c>
      <c r="F133" s="7">
        <v>16011</v>
      </c>
      <c r="G133" s="7">
        <v>10</v>
      </c>
      <c r="H133" s="7">
        <v>48385682</v>
      </c>
      <c r="I133" s="7" t="s">
        <v>23</v>
      </c>
      <c r="J133" s="7" t="s">
        <v>19</v>
      </c>
      <c r="K133" s="7">
        <v>0.0762905320606657</v>
      </c>
      <c r="L133" s="7">
        <v>0.017196192450911</v>
      </c>
      <c r="M133" s="15">
        <v>8.39264494253806e-6</v>
      </c>
      <c r="N133" s="7">
        <v>0.1541</v>
      </c>
      <c r="O133" s="7">
        <v>19.6798797677464</v>
      </c>
    </row>
    <row r="134" s="7" customFormat="1" spans="1:15">
      <c r="A134" s="7">
        <v>132</v>
      </c>
      <c r="B134" s="7" t="s">
        <v>130</v>
      </c>
      <c r="C134" s="7">
        <v>18</v>
      </c>
      <c r="D134" s="7" t="s">
        <v>144</v>
      </c>
      <c r="E134" s="7" t="s">
        <v>148</v>
      </c>
      <c r="F134" s="7">
        <v>16020</v>
      </c>
      <c r="G134" s="7">
        <v>2</v>
      </c>
      <c r="H134" s="7">
        <v>167986992</v>
      </c>
      <c r="I134" s="7" t="s">
        <v>18</v>
      </c>
      <c r="J134" s="7" t="s">
        <v>19</v>
      </c>
      <c r="K134" s="7">
        <v>0.0742509648657476</v>
      </c>
      <c r="L134" s="7">
        <v>0.0146392338141419</v>
      </c>
      <c r="M134" s="15">
        <v>1.99495466347515e-7</v>
      </c>
      <c r="N134" s="7">
        <v>0.1501</v>
      </c>
      <c r="O134" s="7">
        <v>25.722506526105</v>
      </c>
    </row>
    <row r="135" s="7" customFormat="1" spans="1:15">
      <c r="A135" s="7">
        <v>133</v>
      </c>
      <c r="B135" s="7" t="s">
        <v>130</v>
      </c>
      <c r="C135" s="7">
        <v>19</v>
      </c>
      <c r="D135" s="7" t="s">
        <v>144</v>
      </c>
      <c r="E135" s="7" t="s">
        <v>149</v>
      </c>
      <c r="F135" s="7">
        <v>16024</v>
      </c>
      <c r="G135" s="7">
        <v>3</v>
      </c>
      <c r="H135" s="7">
        <v>18615903</v>
      </c>
      <c r="I135" s="7" t="s">
        <v>19</v>
      </c>
      <c r="J135" s="7" t="s">
        <v>23</v>
      </c>
      <c r="K135" s="7">
        <v>0.0729012009731706</v>
      </c>
      <c r="L135" s="7">
        <v>0.0163002524599511</v>
      </c>
      <c r="M135" s="15">
        <v>8.78788870662227e-6</v>
      </c>
      <c r="N135" s="7">
        <v>0.1561</v>
      </c>
      <c r="O135" s="7">
        <v>19.9998388021709</v>
      </c>
    </row>
    <row r="136" s="7" customFormat="1" spans="1:15">
      <c r="A136" s="7">
        <v>134</v>
      </c>
      <c r="B136" s="7" t="s">
        <v>130</v>
      </c>
      <c r="C136" s="7">
        <v>20</v>
      </c>
      <c r="D136" s="7" t="s">
        <v>144</v>
      </c>
      <c r="E136" s="7" t="s">
        <v>150</v>
      </c>
      <c r="F136" s="7">
        <v>7577</v>
      </c>
      <c r="G136" s="7">
        <v>18</v>
      </c>
      <c r="H136" s="7">
        <v>48185248</v>
      </c>
      <c r="I136" s="7" t="s">
        <v>18</v>
      </c>
      <c r="J136" s="7" t="s">
        <v>21</v>
      </c>
      <c r="K136" s="7">
        <v>-0.15920991860359</v>
      </c>
      <c r="L136" s="7">
        <v>0.0351373096390966</v>
      </c>
      <c r="M136" s="15">
        <v>7.92404105484989e-6</v>
      </c>
      <c r="N136" s="7">
        <v>0.05368</v>
      </c>
      <c r="O136" s="7">
        <v>20.525255833048</v>
      </c>
    </row>
    <row r="137" s="7" customFormat="1" spans="1:15">
      <c r="A137" s="7">
        <v>135</v>
      </c>
      <c r="B137" s="7" t="s">
        <v>130</v>
      </c>
      <c r="C137" s="7">
        <v>21</v>
      </c>
      <c r="D137" s="7" t="s">
        <v>144</v>
      </c>
      <c r="E137" s="7" t="s">
        <v>151</v>
      </c>
      <c r="F137" s="7">
        <v>15650</v>
      </c>
      <c r="G137" s="7">
        <v>6</v>
      </c>
      <c r="H137" s="7">
        <v>137612554</v>
      </c>
      <c r="I137" s="7" t="s">
        <v>19</v>
      </c>
      <c r="J137" s="7" t="s">
        <v>23</v>
      </c>
      <c r="K137" s="7">
        <v>-0.0549672529956779</v>
      </c>
      <c r="L137" s="7">
        <v>0.0120923966452565</v>
      </c>
      <c r="M137" s="15">
        <v>4.54606616549022e-6</v>
      </c>
      <c r="N137" s="7">
        <v>0.3757</v>
      </c>
      <c r="O137" s="7">
        <v>20.6598799853291</v>
      </c>
    </row>
    <row r="138" s="7" customFormat="1" spans="1:15">
      <c r="A138" s="7">
        <v>136</v>
      </c>
      <c r="B138" s="7" t="s">
        <v>130</v>
      </c>
      <c r="C138" s="7">
        <v>22</v>
      </c>
      <c r="D138" s="7" t="s">
        <v>152</v>
      </c>
      <c r="E138" s="7" t="s">
        <v>96</v>
      </c>
      <c r="F138" s="7">
        <v>4734</v>
      </c>
      <c r="G138" s="7">
        <v>15</v>
      </c>
      <c r="H138" s="7">
        <v>101242690</v>
      </c>
      <c r="I138" s="7" t="s">
        <v>21</v>
      </c>
      <c r="J138" s="7" t="s">
        <v>18</v>
      </c>
      <c r="K138" s="7">
        <v>0.105025040564704</v>
      </c>
      <c r="L138" s="7">
        <v>0.023348442043165</v>
      </c>
      <c r="M138" s="15">
        <v>8.14836093684594e-6</v>
      </c>
      <c r="N138" s="7">
        <v>0.2793</v>
      </c>
      <c r="O138" s="7">
        <v>20.2249000630631</v>
      </c>
    </row>
    <row r="139" s="7" customFormat="1" spans="1:15">
      <c r="A139" s="7">
        <v>137</v>
      </c>
      <c r="B139" s="7" t="s">
        <v>130</v>
      </c>
      <c r="C139" s="7">
        <v>23</v>
      </c>
      <c r="D139" s="7" t="s">
        <v>152</v>
      </c>
      <c r="E139" s="7" t="s">
        <v>97</v>
      </c>
      <c r="F139" s="7">
        <v>4705</v>
      </c>
      <c r="G139" s="7">
        <v>7</v>
      </c>
      <c r="H139" s="7">
        <v>146795379</v>
      </c>
      <c r="I139" s="7" t="s">
        <v>19</v>
      </c>
      <c r="J139" s="7" t="s">
        <v>23</v>
      </c>
      <c r="K139" s="7">
        <v>0.109430891855356</v>
      </c>
      <c r="L139" s="7">
        <v>0.0234878971992449</v>
      </c>
      <c r="M139" s="15">
        <v>1.90728543833067e-6</v>
      </c>
      <c r="N139" s="7">
        <v>0.2594</v>
      </c>
      <c r="O139" s="7">
        <v>21.6973629335168</v>
      </c>
    </row>
    <row r="140" s="7" customFormat="1" spans="1:15">
      <c r="A140" s="7">
        <v>138</v>
      </c>
      <c r="B140" s="7" t="s">
        <v>130</v>
      </c>
      <c r="C140" s="7">
        <v>24</v>
      </c>
      <c r="D140" s="7" t="s">
        <v>152</v>
      </c>
      <c r="E140" s="7" t="s">
        <v>98</v>
      </c>
      <c r="F140" s="7">
        <v>4734</v>
      </c>
      <c r="G140" s="7">
        <v>15</v>
      </c>
      <c r="H140" s="7">
        <v>25162535</v>
      </c>
      <c r="I140" s="7" t="s">
        <v>21</v>
      </c>
      <c r="J140" s="7" t="s">
        <v>18</v>
      </c>
      <c r="K140" s="7">
        <v>0.152376929249928</v>
      </c>
      <c r="L140" s="7">
        <v>0.0324331667332533</v>
      </c>
      <c r="M140" s="15">
        <v>4.05865431978083e-6</v>
      </c>
      <c r="N140" s="7">
        <v>0.1093</v>
      </c>
      <c r="O140" s="7">
        <v>22.063591470627</v>
      </c>
    </row>
    <row r="141" s="7" customFormat="1" spans="1:15">
      <c r="A141" s="7">
        <v>139</v>
      </c>
      <c r="B141" s="7" t="s">
        <v>130</v>
      </c>
      <c r="C141" s="7">
        <v>25</v>
      </c>
      <c r="D141" s="7" t="s">
        <v>152</v>
      </c>
      <c r="E141" s="7" t="s">
        <v>99</v>
      </c>
      <c r="F141" s="7">
        <v>4734</v>
      </c>
      <c r="G141" s="7">
        <v>13</v>
      </c>
      <c r="H141" s="7">
        <v>20687179</v>
      </c>
      <c r="I141" s="7" t="s">
        <v>18</v>
      </c>
      <c r="J141" s="7" t="s">
        <v>21</v>
      </c>
      <c r="K141" s="7">
        <v>0.122368502553019</v>
      </c>
      <c r="L141" s="7">
        <v>0.0270329332170586</v>
      </c>
      <c r="M141" s="15">
        <v>4.38260016171557e-6</v>
      </c>
      <c r="N141" s="7">
        <v>0.17</v>
      </c>
      <c r="O141" s="7">
        <v>20.4818617498311</v>
      </c>
    </row>
    <row r="142" s="7" customFormat="1" spans="1:15">
      <c r="A142" s="7">
        <v>140</v>
      </c>
      <c r="B142" s="7" t="s">
        <v>130</v>
      </c>
      <c r="C142" s="7">
        <v>26</v>
      </c>
      <c r="D142" s="7" t="s">
        <v>152</v>
      </c>
      <c r="E142" s="7" t="s">
        <v>100</v>
      </c>
      <c r="F142" s="7">
        <v>4734</v>
      </c>
      <c r="G142" s="7">
        <v>21</v>
      </c>
      <c r="H142" s="7">
        <v>21023966</v>
      </c>
      <c r="I142" s="7" t="s">
        <v>18</v>
      </c>
      <c r="J142" s="7" t="s">
        <v>21</v>
      </c>
      <c r="K142" s="7">
        <v>-0.137410135913027</v>
      </c>
      <c r="L142" s="7">
        <v>0.0289245799786841</v>
      </c>
      <c r="M142" s="15">
        <v>1.72210773427244e-6</v>
      </c>
      <c r="N142" s="7">
        <v>0.1571</v>
      </c>
      <c r="O142" s="7">
        <v>22.5590028122861</v>
      </c>
    </row>
    <row r="143" s="7" customFormat="1" spans="1:15">
      <c r="A143" s="7">
        <v>141</v>
      </c>
      <c r="B143" s="7" t="s">
        <v>130</v>
      </c>
      <c r="C143" s="7">
        <v>27</v>
      </c>
      <c r="D143" s="7" t="s">
        <v>152</v>
      </c>
      <c r="E143" s="7" t="s">
        <v>102</v>
      </c>
      <c r="F143" s="7">
        <v>3712</v>
      </c>
      <c r="G143" s="7">
        <v>9</v>
      </c>
      <c r="H143" s="7">
        <v>111086170</v>
      </c>
      <c r="I143" s="7" t="s">
        <v>19</v>
      </c>
      <c r="J143" s="7" t="s">
        <v>23</v>
      </c>
      <c r="K143" s="7">
        <v>-0.216350466769097</v>
      </c>
      <c r="L143" s="7">
        <v>0.0439865772422347</v>
      </c>
      <c r="M143" s="15">
        <v>1.07925739521732e-6</v>
      </c>
      <c r="N143" s="7">
        <v>0.06859</v>
      </c>
      <c r="O143" s="7">
        <v>24.179163758561</v>
      </c>
    </row>
    <row r="144" s="7" customFormat="1" spans="1:15">
      <c r="A144" s="7">
        <v>142</v>
      </c>
      <c r="B144" s="7" t="s">
        <v>130</v>
      </c>
      <c r="C144" s="7">
        <v>28</v>
      </c>
      <c r="D144" s="7" t="s">
        <v>152</v>
      </c>
      <c r="E144" s="7" t="s">
        <v>103</v>
      </c>
      <c r="F144" s="7">
        <v>3816</v>
      </c>
      <c r="G144" s="7">
        <v>1</v>
      </c>
      <c r="H144" s="7">
        <v>11943792</v>
      </c>
      <c r="I144" s="7" t="s">
        <v>18</v>
      </c>
      <c r="J144" s="7" t="s">
        <v>21</v>
      </c>
      <c r="K144" s="7">
        <v>0.220206945062386</v>
      </c>
      <c r="L144" s="7">
        <v>0.0486196475295128</v>
      </c>
      <c r="M144" s="15">
        <v>5.18034761452549e-6</v>
      </c>
      <c r="N144" s="7">
        <v>0.05368</v>
      </c>
      <c r="O144" s="7">
        <v>20.5026847714158</v>
      </c>
    </row>
    <row r="145" s="7" customFormat="1" spans="1:15">
      <c r="A145" s="7">
        <v>143</v>
      </c>
      <c r="B145" s="7" t="s">
        <v>130</v>
      </c>
      <c r="C145" s="7">
        <v>29</v>
      </c>
      <c r="D145" s="7" t="s">
        <v>152</v>
      </c>
      <c r="E145" s="7" t="s">
        <v>104</v>
      </c>
      <c r="F145" s="7">
        <v>3722</v>
      </c>
      <c r="G145" s="7">
        <v>20</v>
      </c>
      <c r="H145" s="7">
        <v>61394262</v>
      </c>
      <c r="I145" s="7" t="s">
        <v>18</v>
      </c>
      <c r="J145" s="7" t="s">
        <v>21</v>
      </c>
      <c r="K145" s="7">
        <v>0.230291774986676</v>
      </c>
      <c r="L145" s="7">
        <v>0.0480168105998498</v>
      </c>
      <c r="M145" s="15">
        <v>1.86132512679844e-6</v>
      </c>
      <c r="N145" s="7">
        <v>0.06561</v>
      </c>
      <c r="O145" s="7">
        <v>22.9898853751416</v>
      </c>
    </row>
    <row r="146" s="7" customFormat="1" spans="1:15">
      <c r="A146" s="7">
        <v>144</v>
      </c>
      <c r="B146" s="7" t="s">
        <v>130</v>
      </c>
      <c r="C146" s="7">
        <v>30</v>
      </c>
      <c r="D146" s="7" t="s">
        <v>153</v>
      </c>
      <c r="E146" s="7" t="s">
        <v>154</v>
      </c>
      <c r="F146" s="7">
        <v>5453</v>
      </c>
      <c r="G146" s="7">
        <v>14</v>
      </c>
      <c r="H146" s="7">
        <v>107061448</v>
      </c>
      <c r="I146" s="7" t="s">
        <v>21</v>
      </c>
      <c r="J146" s="7" t="s">
        <v>18</v>
      </c>
      <c r="K146" s="7">
        <v>0.086192824609531</v>
      </c>
      <c r="L146" s="7">
        <v>0.0193380723339765</v>
      </c>
      <c r="M146" s="15">
        <v>8.67135377763726e-6</v>
      </c>
      <c r="N146" s="7">
        <v>0.4563</v>
      </c>
      <c r="O146" s="7">
        <v>19.8589622314038</v>
      </c>
    </row>
    <row r="147" s="7" customFormat="1" spans="1:15">
      <c r="A147" s="7">
        <v>145</v>
      </c>
      <c r="B147" s="7" t="s">
        <v>130</v>
      </c>
      <c r="C147" s="7">
        <v>31</v>
      </c>
      <c r="D147" s="7" t="s">
        <v>153</v>
      </c>
      <c r="E147" s="7" t="s">
        <v>155</v>
      </c>
      <c r="F147" s="7">
        <v>5884</v>
      </c>
      <c r="G147" s="7">
        <v>9</v>
      </c>
      <c r="H147" s="7">
        <v>26184578</v>
      </c>
      <c r="I147" s="7" t="s">
        <v>21</v>
      </c>
      <c r="J147" s="7" t="s">
        <v>18</v>
      </c>
      <c r="K147" s="7">
        <v>0.0814624215463303</v>
      </c>
      <c r="L147" s="7">
        <v>0.0184409287291279</v>
      </c>
      <c r="M147" s="15">
        <v>9.95803874523542e-6</v>
      </c>
      <c r="N147" s="7">
        <v>0.496</v>
      </c>
      <c r="O147" s="7">
        <v>19.5074907146181</v>
      </c>
    </row>
    <row r="148" s="7" customFormat="1" spans="1:15">
      <c r="A148" s="7">
        <v>146</v>
      </c>
      <c r="B148" s="7" t="s">
        <v>130</v>
      </c>
      <c r="C148" s="7">
        <v>32</v>
      </c>
      <c r="D148" s="7" t="s">
        <v>153</v>
      </c>
      <c r="E148" s="7" t="s">
        <v>156</v>
      </c>
      <c r="F148" s="7">
        <v>5873</v>
      </c>
      <c r="G148" s="7">
        <v>16</v>
      </c>
      <c r="H148" s="7">
        <v>80493705</v>
      </c>
      <c r="I148" s="7" t="s">
        <v>23</v>
      </c>
      <c r="J148" s="7" t="s">
        <v>19</v>
      </c>
      <c r="K148" s="7">
        <v>0.0989487499824154</v>
      </c>
      <c r="L148" s="7">
        <v>0.0196971636625218</v>
      </c>
      <c r="M148" s="15">
        <v>6.02891828343558e-7</v>
      </c>
      <c r="N148" s="7">
        <v>0.3211</v>
      </c>
      <c r="O148" s="7">
        <v>25.2269831384365</v>
      </c>
    </row>
    <row r="149" s="7" customFormat="1" spans="1:15">
      <c r="A149" s="7">
        <v>147</v>
      </c>
      <c r="B149" s="7" t="s">
        <v>130</v>
      </c>
      <c r="C149" s="7">
        <v>33</v>
      </c>
      <c r="D149" s="7" t="s">
        <v>153</v>
      </c>
      <c r="E149" s="7" t="s">
        <v>157</v>
      </c>
      <c r="F149" s="7">
        <v>4442</v>
      </c>
      <c r="G149" s="7">
        <v>9</v>
      </c>
      <c r="H149" s="7">
        <v>24648997</v>
      </c>
      <c r="I149" s="7" t="s">
        <v>23</v>
      </c>
      <c r="J149" s="7" t="s">
        <v>19</v>
      </c>
      <c r="K149" s="7">
        <v>-0.205352009645071</v>
      </c>
      <c r="L149" s="7">
        <v>0.0454982335780158</v>
      </c>
      <c r="M149" s="15">
        <v>8.05669693076093e-6</v>
      </c>
      <c r="N149" s="7">
        <v>0.04871</v>
      </c>
      <c r="O149" s="7">
        <v>20.3616636304453</v>
      </c>
    </row>
    <row r="150" s="7" customFormat="1" spans="1:15">
      <c r="A150" s="7">
        <v>148</v>
      </c>
      <c r="B150" s="7" t="s">
        <v>130</v>
      </c>
      <c r="C150" s="7">
        <v>34</v>
      </c>
      <c r="D150" s="7" t="s">
        <v>153</v>
      </c>
      <c r="E150" s="7" t="s">
        <v>158</v>
      </c>
      <c r="F150" s="7">
        <v>4323</v>
      </c>
      <c r="G150" s="7">
        <v>17</v>
      </c>
      <c r="H150" s="7">
        <v>53906328</v>
      </c>
      <c r="I150" s="7" t="s">
        <v>23</v>
      </c>
      <c r="J150" s="7" t="s">
        <v>19</v>
      </c>
      <c r="K150" s="7">
        <v>0.214848361135684</v>
      </c>
      <c r="L150" s="7">
        <v>0.0470877936537381</v>
      </c>
      <c r="M150" s="15">
        <v>6.69088302550768e-6</v>
      </c>
      <c r="N150" s="7">
        <v>0.04672</v>
      </c>
      <c r="O150" s="7">
        <v>20.8087713445485</v>
      </c>
    </row>
    <row r="151" s="7" customFormat="1" spans="1:15">
      <c r="A151" s="7">
        <v>149</v>
      </c>
      <c r="B151" s="7" t="s">
        <v>130</v>
      </c>
      <c r="C151" s="7">
        <v>35</v>
      </c>
      <c r="D151" s="7" t="s">
        <v>153</v>
      </c>
      <c r="E151" s="7" t="s">
        <v>159</v>
      </c>
      <c r="F151" s="7">
        <v>5887</v>
      </c>
      <c r="G151" s="7">
        <v>11</v>
      </c>
      <c r="H151" s="7">
        <v>2937631</v>
      </c>
      <c r="I151" s="7" t="s">
        <v>21</v>
      </c>
      <c r="J151" s="7" t="s">
        <v>18</v>
      </c>
      <c r="K151" s="7">
        <v>-0.0837579603594</v>
      </c>
      <c r="L151" s="7">
        <v>0.0185795836403107</v>
      </c>
      <c r="M151" s="15">
        <v>8.19924923391131e-6</v>
      </c>
      <c r="N151" s="7">
        <v>0.4274</v>
      </c>
      <c r="O151" s="7">
        <v>20.3157407698991</v>
      </c>
    </row>
    <row r="152" s="7" customFormat="1" spans="1:15">
      <c r="A152" s="7">
        <v>150</v>
      </c>
      <c r="B152" s="7" t="s">
        <v>130</v>
      </c>
      <c r="C152" s="7">
        <v>36</v>
      </c>
      <c r="D152" s="7" t="s">
        <v>153</v>
      </c>
      <c r="E152" s="7" t="s">
        <v>160</v>
      </c>
      <c r="F152" s="7">
        <v>5887</v>
      </c>
      <c r="G152" s="7">
        <v>9</v>
      </c>
      <c r="H152" s="7">
        <v>115975389</v>
      </c>
      <c r="I152" s="7" t="s">
        <v>21</v>
      </c>
      <c r="J152" s="7" t="s">
        <v>18</v>
      </c>
      <c r="K152" s="7">
        <v>0.0896186903650387</v>
      </c>
      <c r="L152" s="7">
        <v>0.0185105800208217</v>
      </c>
      <c r="M152" s="15">
        <v>1.48056139207175e-6</v>
      </c>
      <c r="N152" s="7">
        <v>0.4264</v>
      </c>
      <c r="O152" s="7">
        <v>23.4320110125102</v>
      </c>
    </row>
    <row r="153" s="7" customFormat="1" spans="1:15">
      <c r="A153" s="7">
        <v>151</v>
      </c>
      <c r="B153" s="7" t="s">
        <v>130</v>
      </c>
      <c r="C153" s="7">
        <v>37</v>
      </c>
      <c r="D153" s="7" t="s">
        <v>153</v>
      </c>
      <c r="E153" s="7" t="s">
        <v>161</v>
      </c>
      <c r="F153" s="7">
        <v>5879</v>
      </c>
      <c r="G153" s="7">
        <v>18</v>
      </c>
      <c r="H153" s="7">
        <v>1008278</v>
      </c>
      <c r="I153" s="7" t="s">
        <v>18</v>
      </c>
      <c r="J153" s="7" t="s">
        <v>19</v>
      </c>
      <c r="K153" s="7">
        <v>-0.103539228133999</v>
      </c>
      <c r="L153" s="7">
        <v>0.0234286753982642</v>
      </c>
      <c r="M153" s="15">
        <v>6.84634697438255e-6</v>
      </c>
      <c r="N153" s="7">
        <v>0.172</v>
      </c>
      <c r="O153" s="7">
        <v>19.5239014152726</v>
      </c>
    </row>
    <row r="154" s="7" customFormat="1" spans="1:15">
      <c r="A154" s="7">
        <v>152</v>
      </c>
      <c r="B154" s="7" t="s">
        <v>130</v>
      </c>
      <c r="C154" s="7">
        <v>38</v>
      </c>
      <c r="D154" s="7" t="s">
        <v>153</v>
      </c>
      <c r="E154" s="7" t="s">
        <v>162</v>
      </c>
      <c r="F154" s="7">
        <v>4107</v>
      </c>
      <c r="G154" s="7">
        <v>15</v>
      </c>
      <c r="H154" s="7">
        <v>100747683</v>
      </c>
      <c r="I154" s="7" t="s">
        <v>23</v>
      </c>
      <c r="J154" s="7" t="s">
        <v>19</v>
      </c>
      <c r="K154" s="7">
        <v>0.226721783433336</v>
      </c>
      <c r="L154" s="7">
        <v>0.0487840538250943</v>
      </c>
      <c r="M154" s="15">
        <v>3.29008796597896e-6</v>
      </c>
      <c r="N154" s="7">
        <v>0.05666</v>
      </c>
      <c r="O154" s="7">
        <v>21.5883367821323</v>
      </c>
    </row>
    <row r="155" s="7" customFormat="1" spans="1:15">
      <c r="A155" s="7">
        <v>153</v>
      </c>
      <c r="B155" s="7" t="s">
        <v>130</v>
      </c>
      <c r="C155" s="7">
        <v>39</v>
      </c>
      <c r="D155" s="7" t="s">
        <v>153</v>
      </c>
      <c r="E155" s="7" t="s">
        <v>67</v>
      </c>
      <c r="F155" s="7">
        <v>5777</v>
      </c>
      <c r="G155" s="7">
        <v>3</v>
      </c>
      <c r="H155" s="7">
        <v>14306949</v>
      </c>
      <c r="I155" s="7" t="s">
        <v>23</v>
      </c>
      <c r="J155" s="7" t="s">
        <v>19</v>
      </c>
      <c r="K155" s="7">
        <v>-0.159734554838251</v>
      </c>
      <c r="L155" s="7">
        <v>0.0292552973949805</v>
      </c>
      <c r="M155" s="15">
        <v>5.36059781887629e-8</v>
      </c>
      <c r="N155" s="7">
        <v>0.1133</v>
      </c>
      <c r="O155" s="7">
        <v>29.8015146832709</v>
      </c>
    </row>
    <row r="156" s="7" customFormat="1" spans="1:15">
      <c r="A156" s="7">
        <v>154</v>
      </c>
      <c r="B156" s="7" t="s">
        <v>130</v>
      </c>
      <c r="C156" s="7">
        <v>40</v>
      </c>
      <c r="D156" s="7" t="s">
        <v>163</v>
      </c>
      <c r="E156" s="7" t="s">
        <v>69</v>
      </c>
      <c r="F156" s="7">
        <v>3695</v>
      </c>
      <c r="G156" s="7">
        <v>2</v>
      </c>
      <c r="H156" s="7">
        <v>125440268</v>
      </c>
      <c r="I156" s="7" t="s">
        <v>23</v>
      </c>
      <c r="J156" s="7" t="s">
        <v>21</v>
      </c>
      <c r="K156" s="7">
        <v>-0.12175357919406</v>
      </c>
      <c r="L156" s="7">
        <v>0.0235356821452398</v>
      </c>
      <c r="M156" s="15">
        <v>3.01429751047503e-7</v>
      </c>
      <c r="N156" s="7">
        <v>0.4672</v>
      </c>
      <c r="O156" s="7">
        <v>26.7469803506721</v>
      </c>
    </row>
    <row r="157" s="7" customFormat="1" spans="1:15">
      <c r="A157" s="7">
        <v>155</v>
      </c>
      <c r="B157" s="7" t="s">
        <v>130</v>
      </c>
      <c r="C157" s="7">
        <v>41</v>
      </c>
      <c r="D157" s="7" t="s">
        <v>163</v>
      </c>
      <c r="E157" s="7" t="s">
        <v>164</v>
      </c>
      <c r="F157" s="7">
        <v>3698</v>
      </c>
      <c r="G157" s="7">
        <v>19</v>
      </c>
      <c r="H157" s="7">
        <v>46439321</v>
      </c>
      <c r="I157" s="7" t="s">
        <v>21</v>
      </c>
      <c r="J157" s="7" t="s">
        <v>18</v>
      </c>
      <c r="K157" s="7">
        <v>-0.111274175233849</v>
      </c>
      <c r="L157" s="7">
        <v>0.0247516778637718</v>
      </c>
      <c r="M157" s="15">
        <v>9.27887407509625e-6</v>
      </c>
      <c r="N157" s="7">
        <v>0.325</v>
      </c>
      <c r="O157" s="7">
        <v>20.1996821321856</v>
      </c>
    </row>
    <row r="158" s="7" customFormat="1" spans="1:15">
      <c r="A158" s="7">
        <v>156</v>
      </c>
      <c r="B158" s="7" t="s">
        <v>130</v>
      </c>
      <c r="C158" s="7">
        <v>42</v>
      </c>
      <c r="D158" s="7" t="s">
        <v>163</v>
      </c>
      <c r="E158" s="7" t="s">
        <v>165</v>
      </c>
      <c r="F158" s="7">
        <v>3162</v>
      </c>
      <c r="G158" s="7">
        <v>3</v>
      </c>
      <c r="H158" s="7">
        <v>2086167</v>
      </c>
      <c r="I158" s="7" t="s">
        <v>21</v>
      </c>
      <c r="J158" s="7" t="s">
        <v>18</v>
      </c>
      <c r="K158" s="7">
        <v>0.16449836515477</v>
      </c>
      <c r="L158" s="7">
        <v>0.0364959298154365</v>
      </c>
      <c r="M158" s="15">
        <v>7.44344101279186e-6</v>
      </c>
      <c r="N158" s="7">
        <v>0.1143</v>
      </c>
      <c r="O158" s="7">
        <v>20.3029677035646</v>
      </c>
    </row>
    <row r="159" s="7" customFormat="1" spans="1:15">
      <c r="A159" s="7">
        <v>157</v>
      </c>
      <c r="B159" s="7" t="s">
        <v>130</v>
      </c>
      <c r="C159" s="7">
        <v>43</v>
      </c>
      <c r="D159" s="7" t="s">
        <v>163</v>
      </c>
      <c r="E159" s="7" t="s">
        <v>74</v>
      </c>
      <c r="F159" s="7">
        <v>3319</v>
      </c>
      <c r="G159" s="7">
        <v>19</v>
      </c>
      <c r="H159" s="7">
        <v>28827760</v>
      </c>
      <c r="I159" s="7" t="s">
        <v>23</v>
      </c>
      <c r="J159" s="7" t="s">
        <v>19</v>
      </c>
      <c r="K159" s="7">
        <v>0.153519130244745</v>
      </c>
      <c r="L159" s="7">
        <v>0.0344518662359833</v>
      </c>
      <c r="M159" s="15">
        <v>8.22529013501421e-6</v>
      </c>
      <c r="N159" s="7">
        <v>0.165</v>
      </c>
      <c r="O159" s="7">
        <v>19.8443883254029</v>
      </c>
    </row>
    <row r="160" s="7" customFormat="1" spans="1:15">
      <c r="A160" s="7">
        <v>158</v>
      </c>
      <c r="B160" s="7" t="s">
        <v>130</v>
      </c>
      <c r="C160" s="7">
        <v>44</v>
      </c>
      <c r="D160" s="7" t="s">
        <v>163</v>
      </c>
      <c r="E160" s="7" t="s">
        <v>166</v>
      </c>
      <c r="F160" s="7">
        <v>3385</v>
      </c>
      <c r="G160" s="7">
        <v>3</v>
      </c>
      <c r="H160" s="7">
        <v>15053083</v>
      </c>
      <c r="I160" s="7" t="s">
        <v>23</v>
      </c>
      <c r="J160" s="7" t="s">
        <v>19</v>
      </c>
      <c r="K160" s="7">
        <v>-0.199565931441449</v>
      </c>
      <c r="L160" s="7">
        <v>0.0411824899687208</v>
      </c>
      <c r="M160" s="15">
        <v>1.63061672994952e-6</v>
      </c>
      <c r="N160" s="7">
        <v>0.08946</v>
      </c>
      <c r="O160" s="7">
        <v>23.4688024351223</v>
      </c>
    </row>
    <row r="161" s="7" customFormat="1" spans="1:15">
      <c r="A161" s="7">
        <v>159</v>
      </c>
      <c r="B161" s="7" t="s">
        <v>130</v>
      </c>
      <c r="C161" s="7">
        <v>45</v>
      </c>
      <c r="D161" s="7" t="s">
        <v>163</v>
      </c>
      <c r="E161" s="7" t="s">
        <v>167</v>
      </c>
      <c r="F161" s="7">
        <v>3692</v>
      </c>
      <c r="G161" s="7">
        <v>7</v>
      </c>
      <c r="H161" s="7">
        <v>10773932</v>
      </c>
      <c r="I161" s="7" t="s">
        <v>21</v>
      </c>
      <c r="J161" s="7" t="s">
        <v>23</v>
      </c>
      <c r="K161" s="7">
        <v>-0.158140381350267</v>
      </c>
      <c r="L161" s="7">
        <v>0.0351803171770863</v>
      </c>
      <c r="M161" s="15">
        <v>8.44583346732387e-6</v>
      </c>
      <c r="N161" s="7">
        <v>0.1223</v>
      </c>
      <c r="O161" s="7">
        <v>20.1953198592858</v>
      </c>
    </row>
    <row r="162" s="7" customFormat="1" spans="1:15">
      <c r="A162" s="7">
        <v>160</v>
      </c>
      <c r="B162" s="7" t="s">
        <v>130</v>
      </c>
      <c r="C162" s="7">
        <v>46</v>
      </c>
      <c r="D162" s="7" t="s">
        <v>163</v>
      </c>
      <c r="E162" s="7" t="s">
        <v>168</v>
      </c>
      <c r="F162" s="7">
        <v>3498</v>
      </c>
      <c r="G162" s="7">
        <v>13</v>
      </c>
      <c r="H162" s="7">
        <v>41956181</v>
      </c>
      <c r="I162" s="7" t="s">
        <v>18</v>
      </c>
      <c r="J162" s="7" t="s">
        <v>21</v>
      </c>
      <c r="K162" s="7">
        <v>0.215339755154532</v>
      </c>
      <c r="L162" s="7">
        <v>0.0436695198888969</v>
      </c>
      <c r="M162" s="15">
        <v>1.40855066184577e-6</v>
      </c>
      <c r="N162" s="7">
        <v>0.0666</v>
      </c>
      <c r="O162" s="7">
        <v>24.3020670181348</v>
      </c>
    </row>
    <row r="163" s="7" customFormat="1" spans="1:15">
      <c r="A163" s="7">
        <v>161</v>
      </c>
      <c r="B163" s="7" t="s">
        <v>130</v>
      </c>
      <c r="C163" s="7">
        <v>47</v>
      </c>
      <c r="D163" s="7" t="s">
        <v>163</v>
      </c>
      <c r="E163" s="7" t="s">
        <v>169</v>
      </c>
      <c r="F163" s="7">
        <v>3203</v>
      </c>
      <c r="G163" s="7">
        <v>12</v>
      </c>
      <c r="H163" s="7">
        <v>21338861</v>
      </c>
      <c r="I163" s="7" t="s">
        <v>19</v>
      </c>
      <c r="J163" s="7" t="s">
        <v>23</v>
      </c>
      <c r="K163" s="7">
        <v>-0.227244712937486</v>
      </c>
      <c r="L163" s="7">
        <v>0.0487630010419745</v>
      </c>
      <c r="M163" s="15">
        <v>5.92102575413994e-6</v>
      </c>
      <c r="N163" s="7">
        <v>0.07654</v>
      </c>
      <c r="O163" s="7">
        <v>21.7037840444493</v>
      </c>
    </row>
    <row r="164" s="7" customFormat="1" spans="1:15">
      <c r="A164" s="7">
        <v>162</v>
      </c>
      <c r="B164" s="7" t="s">
        <v>130</v>
      </c>
      <c r="C164" s="7">
        <v>48</v>
      </c>
      <c r="D164" s="7" t="s">
        <v>163</v>
      </c>
      <c r="E164" s="7" t="s">
        <v>79</v>
      </c>
      <c r="F164" s="7">
        <v>3582</v>
      </c>
      <c r="G164" s="7">
        <v>4</v>
      </c>
      <c r="H164" s="7">
        <v>104418307</v>
      </c>
      <c r="I164" s="7" t="s">
        <v>19</v>
      </c>
      <c r="J164" s="7" t="s">
        <v>18</v>
      </c>
      <c r="K164" s="7">
        <v>0.216999068802611</v>
      </c>
      <c r="L164" s="7">
        <v>0.0449075536099716</v>
      </c>
      <c r="M164" s="15">
        <v>1.87557176368181e-6</v>
      </c>
      <c r="N164" s="7">
        <v>0.07157</v>
      </c>
      <c r="O164" s="7">
        <v>23.3364285442152</v>
      </c>
    </row>
    <row r="165" s="7" customFormat="1" spans="1:15">
      <c r="A165" s="7">
        <v>163</v>
      </c>
      <c r="B165" s="7" t="s">
        <v>130</v>
      </c>
      <c r="C165" s="7">
        <v>49</v>
      </c>
      <c r="D165" s="7" t="s">
        <v>170</v>
      </c>
      <c r="E165" s="7" t="s">
        <v>118</v>
      </c>
      <c r="F165" s="7">
        <v>10932</v>
      </c>
      <c r="G165" s="7">
        <v>8</v>
      </c>
      <c r="H165" s="7">
        <v>59440824</v>
      </c>
      <c r="I165" s="7" t="s">
        <v>21</v>
      </c>
      <c r="J165" s="7" t="s">
        <v>18</v>
      </c>
      <c r="K165" s="7">
        <v>0.0769142148997625</v>
      </c>
      <c r="L165" s="7">
        <v>0.0153952747324077</v>
      </c>
      <c r="M165" s="15">
        <v>1.08999620076409e-6</v>
      </c>
      <c r="N165" s="7">
        <v>0.2913</v>
      </c>
      <c r="O165" s="7">
        <v>24.9550747355107</v>
      </c>
    </row>
    <row r="166" s="7" customFormat="1" spans="1:15">
      <c r="A166" s="7">
        <v>164</v>
      </c>
      <c r="B166" s="7" t="s">
        <v>130</v>
      </c>
      <c r="C166" s="7">
        <v>50</v>
      </c>
      <c r="D166" s="7" t="s">
        <v>170</v>
      </c>
      <c r="E166" s="7" t="s">
        <v>119</v>
      </c>
      <c r="F166" s="7">
        <v>11392</v>
      </c>
      <c r="G166" s="7">
        <v>2</v>
      </c>
      <c r="H166" s="7">
        <v>157532549</v>
      </c>
      <c r="I166" s="7" t="s">
        <v>18</v>
      </c>
      <c r="J166" s="7" t="s">
        <v>21</v>
      </c>
      <c r="K166" s="7">
        <v>0.074438030540635</v>
      </c>
      <c r="L166" s="7">
        <v>0.0153388579198131</v>
      </c>
      <c r="M166" s="15">
        <v>9.56571303034204e-7</v>
      </c>
      <c r="N166" s="7">
        <v>0.2555</v>
      </c>
      <c r="O166" s="7">
        <v>23.5465588210176</v>
      </c>
    </row>
    <row r="167" s="7" customFormat="1" spans="1:15">
      <c r="A167" s="7">
        <v>165</v>
      </c>
      <c r="B167" s="7" t="s">
        <v>130</v>
      </c>
      <c r="C167" s="7">
        <v>51</v>
      </c>
      <c r="D167" s="7" t="s">
        <v>170</v>
      </c>
      <c r="E167" s="7" t="s">
        <v>120</v>
      </c>
      <c r="F167" s="7">
        <v>11371</v>
      </c>
      <c r="G167" s="7">
        <v>1</v>
      </c>
      <c r="H167" s="7">
        <v>61850864</v>
      </c>
      <c r="I167" s="7" t="s">
        <v>23</v>
      </c>
      <c r="J167" s="7" t="s">
        <v>21</v>
      </c>
      <c r="K167" s="7">
        <v>-0.101147131791056</v>
      </c>
      <c r="L167" s="7">
        <v>0.0230978446219969</v>
      </c>
      <c r="M167" s="15">
        <v>3.65095225601527e-6</v>
      </c>
      <c r="N167" s="7">
        <v>0.09543</v>
      </c>
      <c r="O167" s="7">
        <v>19.1729014522954</v>
      </c>
    </row>
    <row r="168" s="7" customFormat="1" spans="1:15">
      <c r="A168" s="7">
        <v>166</v>
      </c>
      <c r="B168" s="7" t="s">
        <v>130</v>
      </c>
      <c r="C168" s="7">
        <v>52</v>
      </c>
      <c r="D168" s="7" t="s">
        <v>170</v>
      </c>
      <c r="E168" s="7" t="s">
        <v>121</v>
      </c>
      <c r="F168" s="7">
        <v>11387</v>
      </c>
      <c r="G168" s="7">
        <v>14</v>
      </c>
      <c r="H168" s="7">
        <v>97159674</v>
      </c>
      <c r="I168" s="7" t="s">
        <v>19</v>
      </c>
      <c r="J168" s="7" t="s">
        <v>18</v>
      </c>
      <c r="K168" s="7">
        <v>0.0609899584807573</v>
      </c>
      <c r="L168" s="7">
        <v>0.0135622625010862</v>
      </c>
      <c r="M168" s="15">
        <v>6.60866440190343e-6</v>
      </c>
      <c r="N168" s="7">
        <v>0.4016</v>
      </c>
      <c r="O168" s="7">
        <v>20.2197647171608</v>
      </c>
    </row>
    <row r="169" s="7" customFormat="1" spans="1:15">
      <c r="A169" s="7">
        <v>167</v>
      </c>
      <c r="B169" s="7" t="s">
        <v>130</v>
      </c>
      <c r="C169" s="7">
        <v>53</v>
      </c>
      <c r="D169" s="7" t="s">
        <v>170</v>
      </c>
      <c r="E169" s="7" t="s">
        <v>122</v>
      </c>
      <c r="F169" s="7">
        <v>10998</v>
      </c>
      <c r="G169" s="7">
        <v>7</v>
      </c>
      <c r="H169" s="7">
        <v>79490250</v>
      </c>
      <c r="I169" s="7" t="s">
        <v>18</v>
      </c>
      <c r="J169" s="7" t="s">
        <v>19</v>
      </c>
      <c r="K169" s="7">
        <v>0.0944239456748833</v>
      </c>
      <c r="L169" s="7">
        <v>0.0211806159720141</v>
      </c>
      <c r="M169" s="15">
        <v>8.39505065807671e-6</v>
      </c>
      <c r="N169" s="7">
        <v>0.1262</v>
      </c>
      <c r="O169" s="7">
        <v>19.8704696588787</v>
      </c>
    </row>
    <row r="170" s="7" customFormat="1" spans="1:15">
      <c r="A170" s="7">
        <v>168</v>
      </c>
      <c r="B170" s="7" t="s">
        <v>130</v>
      </c>
      <c r="C170" s="7">
        <v>54</v>
      </c>
      <c r="D170" s="7" t="s">
        <v>170</v>
      </c>
      <c r="E170" s="7" t="s">
        <v>123</v>
      </c>
      <c r="F170" s="7">
        <v>11382</v>
      </c>
      <c r="G170" s="7">
        <v>15</v>
      </c>
      <c r="H170" s="7">
        <v>95309676</v>
      </c>
      <c r="I170" s="7" t="s">
        <v>21</v>
      </c>
      <c r="J170" s="7" t="s">
        <v>18</v>
      </c>
      <c r="K170" s="7">
        <v>0.0820872695171535</v>
      </c>
      <c r="L170" s="7">
        <v>0.0188311675373549</v>
      </c>
      <c r="M170" s="15">
        <v>8.07398830331682e-6</v>
      </c>
      <c r="N170" s="7">
        <v>0.164</v>
      </c>
      <c r="O170" s="7">
        <v>18.9985653095741</v>
      </c>
    </row>
    <row r="171" s="7" customFormat="1" spans="1:15">
      <c r="A171" s="7">
        <v>169</v>
      </c>
      <c r="B171" s="7" t="s">
        <v>130</v>
      </c>
      <c r="C171" s="7">
        <v>55</v>
      </c>
      <c r="D171" s="7" t="s">
        <v>170</v>
      </c>
      <c r="E171" s="7" t="s">
        <v>124</v>
      </c>
      <c r="F171" s="7">
        <v>11002</v>
      </c>
      <c r="G171" s="7">
        <v>1</v>
      </c>
      <c r="H171" s="7">
        <v>109965986</v>
      </c>
      <c r="I171" s="7" t="s">
        <v>18</v>
      </c>
      <c r="J171" s="7" t="s">
        <v>21</v>
      </c>
      <c r="K171" s="7">
        <v>-0.0681051974734089</v>
      </c>
      <c r="L171" s="7">
        <v>0.0149061101163454</v>
      </c>
      <c r="M171" s="15">
        <v>4.23351772550451e-6</v>
      </c>
      <c r="N171" s="7">
        <v>0.2863</v>
      </c>
      <c r="O171" s="7">
        <v>20.8714637166181</v>
      </c>
    </row>
    <row r="172" s="7" customFormat="1" spans="1:15">
      <c r="A172" s="7">
        <v>170</v>
      </c>
      <c r="B172" s="7" t="s">
        <v>130</v>
      </c>
      <c r="C172" s="7">
        <v>56</v>
      </c>
      <c r="D172" s="7" t="s">
        <v>170</v>
      </c>
      <c r="E172" s="7" t="s">
        <v>125</v>
      </c>
      <c r="F172" s="7">
        <v>11388</v>
      </c>
      <c r="G172" s="7">
        <v>13</v>
      </c>
      <c r="H172" s="7">
        <v>73170489</v>
      </c>
      <c r="I172" s="7" t="s">
        <v>23</v>
      </c>
      <c r="J172" s="7" t="s">
        <v>19</v>
      </c>
      <c r="K172" s="7">
        <v>-0.0819605672017853</v>
      </c>
      <c r="L172" s="7">
        <v>0.0181627785653372</v>
      </c>
      <c r="M172" s="15">
        <v>7.26986212155063e-6</v>
      </c>
      <c r="N172" s="7">
        <v>0.1571</v>
      </c>
      <c r="O172" s="7">
        <v>20.3595912715898</v>
      </c>
    </row>
    <row r="173" s="7" customFormat="1" spans="1:15">
      <c r="A173" s="7">
        <v>171</v>
      </c>
      <c r="B173" s="7" t="s">
        <v>130</v>
      </c>
      <c r="C173" s="7">
        <v>57</v>
      </c>
      <c r="D173" s="7" t="s">
        <v>170</v>
      </c>
      <c r="E173" s="7" t="s">
        <v>126</v>
      </c>
      <c r="F173" s="7">
        <v>11130</v>
      </c>
      <c r="G173" s="7">
        <v>20</v>
      </c>
      <c r="H173" s="7">
        <v>16259524</v>
      </c>
      <c r="I173" s="7" t="s">
        <v>23</v>
      </c>
      <c r="J173" s="7" t="s">
        <v>19</v>
      </c>
      <c r="K173" s="7">
        <v>-0.114937169898503</v>
      </c>
      <c r="L173" s="7">
        <v>0.0248606017200305</v>
      </c>
      <c r="M173" s="15">
        <v>4.55476361627412e-6</v>
      </c>
      <c r="N173" s="7">
        <v>0.06958</v>
      </c>
      <c r="O173" s="7">
        <v>21.3707458353262</v>
      </c>
    </row>
    <row r="174" s="7" customFormat="1" spans="1:15">
      <c r="A174" s="7">
        <v>172</v>
      </c>
      <c r="B174" s="7" t="s">
        <v>130</v>
      </c>
      <c r="C174" s="7">
        <v>58</v>
      </c>
      <c r="D174" s="7" t="s">
        <v>170</v>
      </c>
      <c r="E174" s="7" t="s">
        <v>127</v>
      </c>
      <c r="F174" s="7">
        <v>10526</v>
      </c>
      <c r="G174" s="7">
        <v>11</v>
      </c>
      <c r="H174" s="7">
        <v>47103877</v>
      </c>
      <c r="I174" s="7" t="s">
        <v>23</v>
      </c>
      <c r="J174" s="7" t="s">
        <v>19</v>
      </c>
      <c r="K174" s="7">
        <v>-0.0841852374505514</v>
      </c>
      <c r="L174" s="7">
        <v>0.0178119197664198</v>
      </c>
      <c r="M174" s="15">
        <v>3.25789713839391e-6</v>
      </c>
      <c r="N174" s="7">
        <v>0.1859</v>
      </c>
      <c r="O174" s="7">
        <v>22.3340711703514</v>
      </c>
    </row>
    <row r="175" s="7" customFormat="1" spans="1:15">
      <c r="A175" s="7">
        <v>173</v>
      </c>
      <c r="B175" s="7" t="s">
        <v>130</v>
      </c>
      <c r="C175" s="7">
        <v>59</v>
      </c>
      <c r="D175" s="7" t="s">
        <v>170</v>
      </c>
      <c r="E175" s="7" t="s">
        <v>128</v>
      </c>
      <c r="F175" s="7">
        <v>4499</v>
      </c>
      <c r="G175" s="7">
        <v>14</v>
      </c>
      <c r="H175" s="7">
        <v>46519718</v>
      </c>
      <c r="I175" s="7" t="s">
        <v>23</v>
      </c>
      <c r="J175" s="7" t="s">
        <v>19</v>
      </c>
      <c r="K175" s="7">
        <v>0.221639278654774</v>
      </c>
      <c r="L175" s="7">
        <v>0.0462917653779854</v>
      </c>
      <c r="M175" s="15">
        <v>1.55689015115694e-6</v>
      </c>
      <c r="N175" s="7">
        <v>0.04573</v>
      </c>
      <c r="O175" s="7">
        <v>22.9135755438612</v>
      </c>
    </row>
    <row r="176" s="7" customFormat="1" spans="1:15">
      <c r="A176" s="7">
        <v>174</v>
      </c>
      <c r="B176" s="7" t="s">
        <v>130</v>
      </c>
      <c r="C176" s="7">
        <v>60</v>
      </c>
      <c r="D176" s="7" t="s">
        <v>170</v>
      </c>
      <c r="E176" s="7" t="s">
        <v>129</v>
      </c>
      <c r="F176" s="7">
        <v>10542</v>
      </c>
      <c r="G176" s="7">
        <v>11</v>
      </c>
      <c r="H176" s="7">
        <v>108439087</v>
      </c>
      <c r="I176" s="7" t="s">
        <v>18</v>
      </c>
      <c r="J176" s="7" t="s">
        <v>21</v>
      </c>
      <c r="K176" s="7">
        <v>-0.108282942959154</v>
      </c>
      <c r="L176" s="7">
        <v>0.0237289149029042</v>
      </c>
      <c r="M176" s="15">
        <v>5.87610273273422e-6</v>
      </c>
      <c r="N176" s="7">
        <v>0.1083</v>
      </c>
      <c r="O176" s="7">
        <v>20.8200583662095</v>
      </c>
    </row>
    <row r="177" s="7" customFormat="1" spans="1:15">
      <c r="A177" s="7">
        <v>175</v>
      </c>
      <c r="B177" s="7" t="s">
        <v>130</v>
      </c>
      <c r="C177" s="7">
        <v>61</v>
      </c>
      <c r="D177" s="7" t="s">
        <v>171</v>
      </c>
      <c r="E177" s="7" t="s">
        <v>172</v>
      </c>
      <c r="F177" s="7">
        <v>18164</v>
      </c>
      <c r="G177" s="7">
        <v>7</v>
      </c>
      <c r="H177" s="7">
        <v>75609677</v>
      </c>
      <c r="I177" s="7" t="s">
        <v>21</v>
      </c>
      <c r="J177" s="7" t="s">
        <v>18</v>
      </c>
      <c r="K177" s="7">
        <v>0.0529785072202527</v>
      </c>
      <c r="L177" s="7">
        <v>0.0119176701321623</v>
      </c>
      <c r="M177" s="15">
        <v>9.26307029042558e-6</v>
      </c>
      <c r="N177" s="7">
        <v>0.2445</v>
      </c>
      <c r="O177" s="7">
        <v>19.7591787991098</v>
      </c>
    </row>
    <row r="178" s="7" customFormat="1" spans="1:15">
      <c r="A178" s="7">
        <v>176</v>
      </c>
      <c r="B178" s="7" t="s">
        <v>130</v>
      </c>
      <c r="C178" s="7">
        <v>62</v>
      </c>
      <c r="D178" s="7" t="s">
        <v>171</v>
      </c>
      <c r="E178" s="7" t="s">
        <v>173</v>
      </c>
      <c r="F178" s="7">
        <v>18163</v>
      </c>
      <c r="G178" s="7">
        <v>3</v>
      </c>
      <c r="H178" s="7">
        <v>142135117</v>
      </c>
      <c r="I178" s="7" t="s">
        <v>21</v>
      </c>
      <c r="J178" s="7" t="s">
        <v>18</v>
      </c>
      <c r="K178" s="7">
        <v>0.062531198944493</v>
      </c>
      <c r="L178" s="7">
        <v>0.0131735028225341</v>
      </c>
      <c r="M178" s="15">
        <v>1.95487549251973e-6</v>
      </c>
      <c r="N178" s="7">
        <v>0.1998</v>
      </c>
      <c r="O178" s="7">
        <v>22.5290640265619</v>
      </c>
    </row>
    <row r="179" s="7" customFormat="1" spans="1:15">
      <c r="A179" s="7">
        <v>177</v>
      </c>
      <c r="B179" s="7" t="s">
        <v>130</v>
      </c>
      <c r="C179" s="7">
        <v>63</v>
      </c>
      <c r="D179" s="7" t="s">
        <v>171</v>
      </c>
      <c r="E179" s="7" t="s">
        <v>174</v>
      </c>
      <c r="F179" s="7">
        <v>18170</v>
      </c>
      <c r="G179" s="7">
        <v>5</v>
      </c>
      <c r="H179" s="7">
        <v>165266628</v>
      </c>
      <c r="I179" s="7" t="s">
        <v>23</v>
      </c>
      <c r="J179" s="7" t="s">
        <v>19</v>
      </c>
      <c r="K179" s="7">
        <v>-0.0565284394558359</v>
      </c>
      <c r="L179" s="7">
        <v>0.0112298063077143</v>
      </c>
      <c r="M179" s="15">
        <v>4.14596104194235e-7</v>
      </c>
      <c r="N179" s="7">
        <v>0.2803</v>
      </c>
      <c r="O179" s="7">
        <v>25.3362103122651</v>
      </c>
    </row>
    <row r="180" s="7" customFormat="1" spans="1:15">
      <c r="A180" s="7">
        <v>178</v>
      </c>
      <c r="B180" s="7" t="s">
        <v>130</v>
      </c>
      <c r="C180" s="7">
        <v>64</v>
      </c>
      <c r="D180" s="7" t="s">
        <v>171</v>
      </c>
      <c r="E180" s="7" t="s">
        <v>175</v>
      </c>
      <c r="F180" s="7">
        <v>18036</v>
      </c>
      <c r="G180" s="7">
        <v>10</v>
      </c>
      <c r="H180" s="7">
        <v>80086072</v>
      </c>
      <c r="I180" s="7" t="s">
        <v>18</v>
      </c>
      <c r="J180" s="7" t="s">
        <v>21</v>
      </c>
      <c r="K180" s="7">
        <v>0.0748988608074143</v>
      </c>
      <c r="L180" s="7">
        <v>0.0166457701860883</v>
      </c>
      <c r="M180" s="15">
        <v>7.58120414764786e-6</v>
      </c>
      <c r="N180" s="7">
        <v>0.09742</v>
      </c>
      <c r="O180" s="7">
        <v>20.2439135665109</v>
      </c>
    </row>
    <row r="181" s="7" customFormat="1" spans="1:15">
      <c r="A181" s="7">
        <v>179</v>
      </c>
      <c r="B181" s="7" t="s">
        <v>130</v>
      </c>
      <c r="C181" s="7">
        <v>65</v>
      </c>
      <c r="D181" s="7" t="s">
        <v>171</v>
      </c>
      <c r="E181" s="7" t="s">
        <v>176</v>
      </c>
      <c r="F181" s="7">
        <v>18171</v>
      </c>
      <c r="G181" s="7">
        <v>21</v>
      </c>
      <c r="H181" s="7">
        <v>34377485</v>
      </c>
      <c r="I181" s="7" t="s">
        <v>18</v>
      </c>
      <c r="J181" s="7" t="s">
        <v>21</v>
      </c>
      <c r="K181" s="7">
        <v>0.0489056996978337</v>
      </c>
      <c r="L181" s="7">
        <v>0.0108841638830682</v>
      </c>
      <c r="M181" s="15">
        <v>8.43919869043188e-6</v>
      </c>
      <c r="N181" s="7">
        <v>0.3648</v>
      </c>
      <c r="O181" s="7">
        <v>20.1874286820374</v>
      </c>
    </row>
    <row r="182" s="7" customFormat="1" spans="1:15">
      <c r="A182" s="7">
        <v>180</v>
      </c>
      <c r="B182" s="7" t="s">
        <v>130</v>
      </c>
      <c r="C182" s="7">
        <v>66</v>
      </c>
      <c r="D182" s="7" t="s">
        <v>171</v>
      </c>
      <c r="E182" s="7" t="s">
        <v>177</v>
      </c>
      <c r="F182" s="7">
        <v>18160</v>
      </c>
      <c r="G182" s="7">
        <v>10</v>
      </c>
      <c r="H182" s="7">
        <v>115597993</v>
      </c>
      <c r="I182" s="7" t="s">
        <v>23</v>
      </c>
      <c r="J182" s="7" t="s">
        <v>19</v>
      </c>
      <c r="K182" s="7">
        <v>-0.0543966404957499</v>
      </c>
      <c r="L182" s="7">
        <v>0.0129365253655475</v>
      </c>
      <c r="M182" s="15">
        <v>7.80661737205026e-6</v>
      </c>
      <c r="N182" s="7">
        <v>0.2038</v>
      </c>
      <c r="O182" s="7">
        <v>17.6791359826</v>
      </c>
    </row>
    <row r="183" s="7" customFormat="1" spans="1:15">
      <c r="A183" s="7">
        <v>181</v>
      </c>
      <c r="B183" s="7" t="s">
        <v>130</v>
      </c>
      <c r="C183" s="7">
        <v>67</v>
      </c>
      <c r="D183" s="7" t="s">
        <v>171</v>
      </c>
      <c r="E183" s="7" t="s">
        <v>178</v>
      </c>
      <c r="F183" s="7">
        <v>18163</v>
      </c>
      <c r="G183" s="7">
        <v>7</v>
      </c>
      <c r="H183" s="7">
        <v>22817571</v>
      </c>
      <c r="I183" s="7" t="s">
        <v>23</v>
      </c>
      <c r="J183" s="7" t="s">
        <v>21</v>
      </c>
      <c r="K183" s="7">
        <v>0.0501305761989433</v>
      </c>
      <c r="L183" s="7">
        <v>0.0105797960605455</v>
      </c>
      <c r="M183" s="15">
        <v>2.00112420362191e-6</v>
      </c>
      <c r="N183" s="7">
        <v>0.4761</v>
      </c>
      <c r="O183" s="7">
        <v>22.4493089049201</v>
      </c>
    </row>
    <row r="184" s="7" customFormat="1" spans="1:15">
      <c r="A184" s="7">
        <v>182</v>
      </c>
      <c r="B184" s="7" t="s">
        <v>130</v>
      </c>
      <c r="C184" s="7">
        <v>68</v>
      </c>
      <c r="D184" s="7" t="s">
        <v>171</v>
      </c>
      <c r="E184" s="7" t="s">
        <v>179</v>
      </c>
      <c r="F184" s="7">
        <v>17610</v>
      </c>
      <c r="G184" s="7">
        <v>16</v>
      </c>
      <c r="H184" s="7">
        <v>21249925</v>
      </c>
      <c r="I184" s="7" t="s">
        <v>23</v>
      </c>
      <c r="J184" s="7" t="s">
        <v>19</v>
      </c>
      <c r="K184" s="7">
        <v>-0.0659622861607226</v>
      </c>
      <c r="L184" s="7">
        <v>0.0134136889652222</v>
      </c>
      <c r="M184" s="15">
        <v>1.16230278518957e-6</v>
      </c>
      <c r="N184" s="7">
        <v>0.2227</v>
      </c>
      <c r="O184" s="7">
        <v>24.1794049412233</v>
      </c>
    </row>
    <row r="185" s="7" customFormat="1" spans="1:15">
      <c r="A185" s="7">
        <v>183</v>
      </c>
      <c r="B185" s="7" t="s">
        <v>130</v>
      </c>
      <c r="C185" s="7">
        <v>69</v>
      </c>
      <c r="D185" s="7" t="s">
        <v>171</v>
      </c>
      <c r="E185" s="7" t="s">
        <v>180</v>
      </c>
      <c r="F185" s="7">
        <v>18165</v>
      </c>
      <c r="G185" s="7">
        <v>9</v>
      </c>
      <c r="H185" s="7">
        <v>124912908</v>
      </c>
      <c r="I185" s="7" t="s">
        <v>18</v>
      </c>
      <c r="J185" s="7" t="s">
        <v>19</v>
      </c>
      <c r="K185" s="7">
        <v>0.0777075325492106</v>
      </c>
      <c r="L185" s="7">
        <v>0.0168628199057876</v>
      </c>
      <c r="M185" s="15">
        <v>2.9547119990058e-6</v>
      </c>
      <c r="N185" s="7">
        <v>0.08748</v>
      </c>
      <c r="O185" s="7">
        <v>21.2333253914459</v>
      </c>
    </row>
    <row r="186" s="7" customFormat="1" spans="1:15">
      <c r="A186" s="7">
        <v>184</v>
      </c>
      <c r="B186" s="7" t="s">
        <v>130</v>
      </c>
      <c r="C186" s="7">
        <v>70</v>
      </c>
      <c r="D186" s="7" t="s">
        <v>171</v>
      </c>
      <c r="E186" s="7" t="s">
        <v>181</v>
      </c>
      <c r="F186" s="7">
        <v>13861</v>
      </c>
      <c r="G186" s="7">
        <v>15</v>
      </c>
      <c r="H186" s="7">
        <v>101245088</v>
      </c>
      <c r="I186" s="7" t="s">
        <v>21</v>
      </c>
      <c r="J186" s="7" t="s">
        <v>18</v>
      </c>
      <c r="K186" s="7">
        <v>-0.114177821566363</v>
      </c>
      <c r="L186" s="7">
        <v>0.0240499597185675</v>
      </c>
      <c r="M186" s="15">
        <v>2.16630569253765e-6</v>
      </c>
      <c r="N186" s="7">
        <v>0.05169</v>
      </c>
      <c r="O186" s="7">
        <v>22.5357559096566</v>
      </c>
    </row>
    <row r="187" s="7" customFormat="1" spans="1:15">
      <c r="A187" s="7">
        <v>185</v>
      </c>
      <c r="B187" s="7" t="s">
        <v>130</v>
      </c>
      <c r="C187" s="7">
        <v>71</v>
      </c>
      <c r="D187" s="7" t="s">
        <v>171</v>
      </c>
      <c r="E187" s="7" t="s">
        <v>182</v>
      </c>
      <c r="F187" s="7">
        <v>9382</v>
      </c>
      <c r="G187" s="7">
        <v>4</v>
      </c>
      <c r="H187" s="7">
        <v>17413426</v>
      </c>
      <c r="I187" s="7" t="s">
        <v>21</v>
      </c>
      <c r="J187" s="7" t="s">
        <v>18</v>
      </c>
      <c r="K187" s="7">
        <v>-0.151828859370808</v>
      </c>
      <c r="L187" s="7">
        <v>0.0314931801692055</v>
      </c>
      <c r="M187" s="15">
        <v>1.87452407915869e-6</v>
      </c>
      <c r="N187" s="7">
        <v>0.06362</v>
      </c>
      <c r="O187" s="7">
        <v>23.2371591794721</v>
      </c>
    </row>
    <row r="188" s="7" customFormat="1" spans="1:15">
      <c r="A188" s="7">
        <v>186</v>
      </c>
      <c r="B188" s="7" t="s">
        <v>130</v>
      </c>
      <c r="C188" s="7">
        <v>72</v>
      </c>
      <c r="D188" s="7" t="s">
        <v>171</v>
      </c>
      <c r="E188" s="7" t="s">
        <v>183</v>
      </c>
      <c r="F188" s="7">
        <v>18164</v>
      </c>
      <c r="G188" s="7">
        <v>10</v>
      </c>
      <c r="H188" s="7">
        <v>5579818</v>
      </c>
      <c r="I188" s="7" t="s">
        <v>21</v>
      </c>
      <c r="J188" s="7" t="s">
        <v>18</v>
      </c>
      <c r="K188" s="7">
        <v>0.0478170289473945</v>
      </c>
      <c r="L188" s="7">
        <v>0.0105282013162198</v>
      </c>
      <c r="M188" s="15">
        <v>6.06113827623757e-6</v>
      </c>
      <c r="N188" s="7">
        <v>0.4851</v>
      </c>
      <c r="O188" s="7">
        <v>20.625714079052</v>
      </c>
    </row>
    <row r="189" s="7" customFormat="1" spans="1:15">
      <c r="A189" s="7">
        <v>187</v>
      </c>
      <c r="B189" s="7" t="s">
        <v>130</v>
      </c>
      <c r="C189" s="7">
        <v>73</v>
      </c>
      <c r="D189" s="7" t="s">
        <v>184</v>
      </c>
      <c r="E189" s="7" t="s">
        <v>185</v>
      </c>
      <c r="F189" s="7">
        <v>11621</v>
      </c>
      <c r="G189" s="7">
        <v>12</v>
      </c>
      <c r="H189" s="7">
        <v>130309670</v>
      </c>
      <c r="I189" s="7" t="s">
        <v>23</v>
      </c>
      <c r="J189" s="7" t="s">
        <v>19</v>
      </c>
      <c r="K189" s="7">
        <v>0.0906989568997961</v>
      </c>
      <c r="L189" s="7">
        <v>0.0196745959705639</v>
      </c>
      <c r="M189" s="15">
        <v>3.73846430254139e-6</v>
      </c>
      <c r="N189" s="7">
        <v>0.166</v>
      </c>
      <c r="O189" s="7">
        <v>21.2480064768205</v>
      </c>
    </row>
    <row r="190" s="7" customFormat="1" spans="1:15">
      <c r="A190" s="7">
        <v>188</v>
      </c>
      <c r="B190" s="7" t="s">
        <v>130</v>
      </c>
      <c r="C190" s="7">
        <v>74</v>
      </c>
      <c r="D190" s="7" t="s">
        <v>184</v>
      </c>
      <c r="E190" s="7" t="s">
        <v>20</v>
      </c>
      <c r="F190" s="7">
        <v>4975</v>
      </c>
      <c r="G190" s="7">
        <v>18</v>
      </c>
      <c r="H190" s="7">
        <v>49473635</v>
      </c>
      <c r="I190" s="7" t="s">
        <v>18</v>
      </c>
      <c r="J190" s="7" t="s">
        <v>21</v>
      </c>
      <c r="K190" s="7">
        <v>0.204682880450429</v>
      </c>
      <c r="L190" s="7">
        <v>0.0431572505321698</v>
      </c>
      <c r="M190" s="15">
        <v>2.91821336410306e-6</v>
      </c>
      <c r="N190" s="7">
        <v>0.04473</v>
      </c>
      <c r="O190" s="7">
        <v>22.4843779361647</v>
      </c>
    </row>
    <row r="191" s="7" customFormat="1" spans="1:15">
      <c r="A191" s="7">
        <v>189</v>
      </c>
      <c r="B191" s="7" t="s">
        <v>130</v>
      </c>
      <c r="C191" s="7">
        <v>75</v>
      </c>
      <c r="D191" s="7" t="s">
        <v>184</v>
      </c>
      <c r="E191" s="7" t="s">
        <v>22</v>
      </c>
      <c r="F191" s="7">
        <v>11861</v>
      </c>
      <c r="G191" s="7">
        <v>4</v>
      </c>
      <c r="H191" s="7">
        <v>95027272</v>
      </c>
      <c r="I191" s="7" t="s">
        <v>23</v>
      </c>
      <c r="J191" s="7" t="s">
        <v>19</v>
      </c>
      <c r="K191" s="7">
        <v>0.0749798022294282</v>
      </c>
      <c r="L191" s="7">
        <v>0.0150176770445129</v>
      </c>
      <c r="M191" s="15">
        <v>6.73089691177283e-7</v>
      </c>
      <c r="N191" s="7">
        <v>0.2386</v>
      </c>
      <c r="O191" s="7">
        <v>24.9235455100489</v>
      </c>
    </row>
    <row r="192" s="7" customFormat="1" spans="1:15">
      <c r="A192" s="7">
        <v>190</v>
      </c>
      <c r="B192" s="7" t="s">
        <v>130</v>
      </c>
      <c r="C192" s="7">
        <v>76</v>
      </c>
      <c r="D192" s="7" t="s">
        <v>184</v>
      </c>
      <c r="E192" s="7" t="s">
        <v>25</v>
      </c>
      <c r="F192" s="7">
        <v>11863</v>
      </c>
      <c r="G192" s="7">
        <v>15</v>
      </c>
      <c r="H192" s="7">
        <v>97570657</v>
      </c>
      <c r="I192" s="7" t="s">
        <v>21</v>
      </c>
      <c r="J192" s="7" t="s">
        <v>18</v>
      </c>
      <c r="K192" s="7">
        <v>0.0618925577665028</v>
      </c>
      <c r="L192" s="7">
        <v>0.0130946256328326</v>
      </c>
      <c r="M192" s="15">
        <v>2.17163392497501e-6</v>
      </c>
      <c r="N192" s="7">
        <v>0.4563</v>
      </c>
      <c r="O192" s="7">
        <v>22.3366203874445</v>
      </c>
    </row>
    <row r="193" s="7" customFormat="1" spans="1:15">
      <c r="A193" s="7">
        <v>191</v>
      </c>
      <c r="B193" s="7" t="s">
        <v>130</v>
      </c>
      <c r="C193" s="7">
        <v>77</v>
      </c>
      <c r="D193" s="7" t="s">
        <v>184</v>
      </c>
      <c r="E193" s="7" t="s">
        <v>26</v>
      </c>
      <c r="F193" s="7">
        <v>11690</v>
      </c>
      <c r="G193" s="7">
        <v>16</v>
      </c>
      <c r="H193" s="7">
        <v>81063149</v>
      </c>
      <c r="I193" s="7" t="s">
        <v>19</v>
      </c>
      <c r="J193" s="7" t="s">
        <v>23</v>
      </c>
      <c r="K193" s="7">
        <v>0.0746844365961214</v>
      </c>
      <c r="L193" s="7">
        <v>0.0156194377366149</v>
      </c>
      <c r="M193" s="15">
        <v>2.58296537232274e-6</v>
      </c>
      <c r="N193" s="7">
        <v>0.2217</v>
      </c>
      <c r="O193" s="7">
        <v>22.8588889354058</v>
      </c>
    </row>
    <row r="194" s="7" customFormat="1" spans="1:15">
      <c r="A194" s="7">
        <v>192</v>
      </c>
      <c r="B194" s="7" t="s">
        <v>130</v>
      </c>
      <c r="C194" s="7">
        <v>78</v>
      </c>
      <c r="D194" s="7" t="s">
        <v>184</v>
      </c>
      <c r="E194" s="7" t="s">
        <v>186</v>
      </c>
      <c r="F194" s="7">
        <v>11690</v>
      </c>
      <c r="G194" s="7">
        <v>10</v>
      </c>
      <c r="H194" s="7">
        <v>5064327</v>
      </c>
      <c r="I194" s="7" t="s">
        <v>21</v>
      </c>
      <c r="J194" s="7" t="s">
        <v>18</v>
      </c>
      <c r="K194" s="7">
        <v>0.0689292191893596</v>
      </c>
      <c r="L194" s="7">
        <v>0.0147692973682745</v>
      </c>
      <c r="M194" s="15">
        <v>2.63612203064309e-6</v>
      </c>
      <c r="N194" s="7">
        <v>0.2873</v>
      </c>
      <c r="O194" s="7">
        <v>21.7777365705215</v>
      </c>
    </row>
    <row r="195" s="7" customFormat="1" spans="1:15">
      <c r="A195" s="7">
        <v>193</v>
      </c>
      <c r="B195" s="7" t="s">
        <v>130</v>
      </c>
      <c r="C195" s="7">
        <v>79</v>
      </c>
      <c r="D195" s="7" t="s">
        <v>184</v>
      </c>
      <c r="E195" s="7" t="s">
        <v>187</v>
      </c>
      <c r="F195" s="7">
        <v>11858</v>
      </c>
      <c r="G195" s="7">
        <v>11</v>
      </c>
      <c r="H195" s="7">
        <v>130280667</v>
      </c>
      <c r="I195" s="7" t="s">
        <v>18</v>
      </c>
      <c r="J195" s="7" t="s">
        <v>21</v>
      </c>
      <c r="K195" s="7">
        <v>0.0648842532776604</v>
      </c>
      <c r="L195" s="7">
        <v>0.0135928093479635</v>
      </c>
      <c r="M195" s="15">
        <v>1.12220949968809e-6</v>
      </c>
      <c r="N195" s="7">
        <v>0.34</v>
      </c>
      <c r="O195" s="7">
        <v>22.7817412716657</v>
      </c>
    </row>
    <row r="196" s="7" customFormat="1" spans="1:15">
      <c r="A196" s="7">
        <v>194</v>
      </c>
      <c r="B196" s="7" t="s">
        <v>130</v>
      </c>
      <c r="C196" s="7">
        <v>80</v>
      </c>
      <c r="D196" s="7" t="s">
        <v>184</v>
      </c>
      <c r="E196" s="7" t="s">
        <v>29</v>
      </c>
      <c r="F196" s="7">
        <v>11591</v>
      </c>
      <c r="G196" s="7">
        <v>1</v>
      </c>
      <c r="H196" s="7">
        <v>41074472</v>
      </c>
      <c r="I196" s="7" t="s">
        <v>21</v>
      </c>
      <c r="J196" s="7" t="s">
        <v>18</v>
      </c>
      <c r="K196" s="7">
        <v>-0.0758308530226747</v>
      </c>
      <c r="L196" s="7">
        <v>0.0167761568048881</v>
      </c>
      <c r="M196" s="15">
        <v>6.7228477467141e-6</v>
      </c>
      <c r="N196" s="7">
        <v>0.1779</v>
      </c>
      <c r="O196" s="7">
        <v>20.4282886738569</v>
      </c>
    </row>
    <row r="197" s="7" customFormat="1" spans="1:15">
      <c r="A197" s="7">
        <v>195</v>
      </c>
      <c r="B197" s="7" t="s">
        <v>130</v>
      </c>
      <c r="C197" s="7">
        <v>81</v>
      </c>
      <c r="D197" s="7" t="s">
        <v>184</v>
      </c>
      <c r="E197" s="7" t="s">
        <v>30</v>
      </c>
      <c r="F197" s="7">
        <v>11216</v>
      </c>
      <c r="G197" s="7">
        <v>4</v>
      </c>
      <c r="H197" s="7">
        <v>100544188</v>
      </c>
      <c r="I197" s="7" t="s">
        <v>23</v>
      </c>
      <c r="J197" s="7" t="s">
        <v>19</v>
      </c>
      <c r="K197" s="7">
        <v>0.1121637071439</v>
      </c>
      <c r="L197" s="7">
        <v>0.0236421949022768</v>
      </c>
      <c r="M197" s="15">
        <v>1.63221748089996e-6</v>
      </c>
      <c r="N197" s="7">
        <v>0.07853</v>
      </c>
      <c r="O197" s="7">
        <v>22.5035831369999</v>
      </c>
    </row>
    <row r="198" s="7" customFormat="1" spans="1:15">
      <c r="A198" s="7">
        <v>196</v>
      </c>
      <c r="B198" s="7" t="s">
        <v>130</v>
      </c>
      <c r="C198" s="7">
        <v>82</v>
      </c>
      <c r="D198" s="7" t="s">
        <v>184</v>
      </c>
      <c r="E198" s="7" t="s">
        <v>32</v>
      </c>
      <c r="F198" s="7">
        <v>11858</v>
      </c>
      <c r="G198" s="7">
        <v>6</v>
      </c>
      <c r="H198" s="7">
        <v>56341481</v>
      </c>
      <c r="I198" s="7" t="s">
        <v>18</v>
      </c>
      <c r="J198" s="7" t="s">
        <v>21</v>
      </c>
      <c r="K198" s="7">
        <v>-0.070403566012229</v>
      </c>
      <c r="L198" s="7">
        <v>0.0147127890895391</v>
      </c>
      <c r="M198" s="15">
        <v>2.53686757778398e-6</v>
      </c>
      <c r="N198" s="7">
        <v>0.2793</v>
      </c>
      <c r="O198" s="7">
        <v>22.8942299352228</v>
      </c>
    </row>
    <row r="199" s="7" customFormat="1" spans="1:15">
      <c r="A199" s="7">
        <v>197</v>
      </c>
      <c r="B199" s="7" t="s">
        <v>130</v>
      </c>
      <c r="C199" s="7">
        <v>83</v>
      </c>
      <c r="D199" s="7" t="s">
        <v>184</v>
      </c>
      <c r="E199" s="7" t="s">
        <v>188</v>
      </c>
      <c r="F199" s="7">
        <v>11809</v>
      </c>
      <c r="G199" s="7">
        <v>20</v>
      </c>
      <c r="H199" s="7">
        <v>31867840</v>
      </c>
      <c r="I199" s="7" t="s">
        <v>21</v>
      </c>
      <c r="J199" s="7" t="s">
        <v>18</v>
      </c>
      <c r="K199" s="7">
        <v>-0.0631435983227859</v>
      </c>
      <c r="L199" s="7">
        <v>0.0143767406769642</v>
      </c>
      <c r="M199" s="15">
        <v>9.61002621453254e-6</v>
      </c>
      <c r="N199" s="7">
        <v>0.3111</v>
      </c>
      <c r="O199" s="7">
        <v>19.2869793981113</v>
      </c>
    </row>
    <row r="200" s="7" customFormat="1" spans="1:15">
      <c r="A200" s="7">
        <v>198</v>
      </c>
      <c r="B200" s="7" t="s">
        <v>130</v>
      </c>
      <c r="C200" s="7">
        <v>84</v>
      </c>
      <c r="D200" s="7" t="s">
        <v>189</v>
      </c>
      <c r="E200" s="7" t="s">
        <v>190</v>
      </c>
      <c r="F200" s="7">
        <v>8520</v>
      </c>
      <c r="G200" s="7">
        <v>9</v>
      </c>
      <c r="H200" s="7">
        <v>95517807</v>
      </c>
      <c r="I200" s="7" t="s">
        <v>19</v>
      </c>
      <c r="J200" s="7" t="s">
        <v>23</v>
      </c>
      <c r="K200" s="7">
        <v>-0.160677132788545</v>
      </c>
      <c r="L200" s="7">
        <v>0.0317707558663604</v>
      </c>
      <c r="M200" s="15">
        <v>6.20362587839153e-7</v>
      </c>
      <c r="N200" s="7">
        <v>0.06461</v>
      </c>
      <c r="O200" s="7">
        <v>25.5711990540313</v>
      </c>
    </row>
    <row r="201" s="7" customFormat="1" spans="1:15">
      <c r="A201" s="7">
        <v>199</v>
      </c>
      <c r="B201" s="7" t="s">
        <v>130</v>
      </c>
      <c r="C201" s="7">
        <v>85</v>
      </c>
      <c r="D201" s="7" t="s">
        <v>189</v>
      </c>
      <c r="E201" s="7" t="s">
        <v>191</v>
      </c>
      <c r="F201" s="7">
        <v>9115</v>
      </c>
      <c r="G201" s="7">
        <v>2</v>
      </c>
      <c r="H201" s="7">
        <v>75630344</v>
      </c>
      <c r="I201" s="7" t="s">
        <v>18</v>
      </c>
      <c r="J201" s="7" t="s">
        <v>21</v>
      </c>
      <c r="K201" s="7">
        <v>0.0705144539363714</v>
      </c>
      <c r="L201" s="7">
        <v>0.0157563726695435</v>
      </c>
      <c r="M201" s="15">
        <v>7.37915883696634e-6</v>
      </c>
      <c r="N201" s="7">
        <v>0.335</v>
      </c>
      <c r="O201" s="7">
        <v>20.02389240848</v>
      </c>
    </row>
    <row r="202" s="7" customFormat="1" spans="1:15">
      <c r="A202" s="7">
        <v>200</v>
      </c>
      <c r="B202" s="7" t="s">
        <v>130</v>
      </c>
      <c r="C202" s="7">
        <v>86</v>
      </c>
      <c r="D202" s="7" t="s">
        <v>189</v>
      </c>
      <c r="E202" s="7" t="s">
        <v>192</v>
      </c>
      <c r="F202" s="7">
        <v>9115</v>
      </c>
      <c r="G202" s="7">
        <v>3</v>
      </c>
      <c r="H202" s="7">
        <v>176407911</v>
      </c>
      <c r="I202" s="7" t="s">
        <v>19</v>
      </c>
      <c r="J202" s="7" t="s">
        <v>23</v>
      </c>
      <c r="K202" s="7">
        <v>0.0805255820019559</v>
      </c>
      <c r="L202" s="7">
        <v>0.0180911659986609</v>
      </c>
      <c r="M202" s="15">
        <v>9.75932856561634e-6</v>
      </c>
      <c r="N202" s="7">
        <v>0.1998</v>
      </c>
      <c r="O202" s="7">
        <v>19.8079405946613</v>
      </c>
    </row>
    <row r="203" s="7" customFormat="1" spans="1:15">
      <c r="A203" s="7">
        <v>201</v>
      </c>
      <c r="B203" s="7" t="s">
        <v>130</v>
      </c>
      <c r="C203" s="7">
        <v>87</v>
      </c>
      <c r="D203" s="7" t="s">
        <v>189</v>
      </c>
      <c r="E203" s="7" t="s">
        <v>193</v>
      </c>
      <c r="F203" s="7">
        <v>9593</v>
      </c>
      <c r="G203" s="7">
        <v>2</v>
      </c>
      <c r="H203" s="7">
        <v>169033340</v>
      </c>
      <c r="I203" s="7" t="s">
        <v>18</v>
      </c>
      <c r="J203" s="7" t="s">
        <v>21</v>
      </c>
      <c r="K203" s="7">
        <v>0.13327129852031</v>
      </c>
      <c r="L203" s="7">
        <v>0.0267737610045454</v>
      </c>
      <c r="M203" s="15">
        <v>5.09140939407019e-7</v>
      </c>
      <c r="N203" s="7">
        <v>0.07157</v>
      </c>
      <c r="O203" s="7">
        <v>24.7721636477754</v>
      </c>
    </row>
    <row r="204" s="7" customFormat="1" spans="1:15">
      <c r="A204" s="7">
        <v>202</v>
      </c>
      <c r="B204" s="7" t="s">
        <v>130</v>
      </c>
      <c r="C204" s="7">
        <v>88</v>
      </c>
      <c r="D204" s="7" t="s">
        <v>189</v>
      </c>
      <c r="E204" s="7" t="s">
        <v>194</v>
      </c>
      <c r="F204" s="7">
        <v>9596</v>
      </c>
      <c r="G204" s="7">
        <v>12</v>
      </c>
      <c r="H204" s="7">
        <v>89471235</v>
      </c>
      <c r="I204" s="7" t="s">
        <v>21</v>
      </c>
      <c r="J204" s="7" t="s">
        <v>18</v>
      </c>
      <c r="K204" s="7">
        <v>0.0969488944630461</v>
      </c>
      <c r="L204" s="7">
        <v>0.0215148527086662</v>
      </c>
      <c r="M204" s="15">
        <v>8.84300899001929e-6</v>
      </c>
      <c r="N204" s="7">
        <v>0.1511</v>
      </c>
      <c r="O204" s="7">
        <v>20.3010472715818</v>
      </c>
    </row>
    <row r="205" s="7" customFormat="1" spans="1:15">
      <c r="A205" s="7">
        <v>203</v>
      </c>
      <c r="B205" s="7" t="s">
        <v>130</v>
      </c>
      <c r="C205" s="7">
        <v>89</v>
      </c>
      <c r="D205" s="7" t="s">
        <v>189</v>
      </c>
      <c r="E205" s="7" t="s">
        <v>195</v>
      </c>
      <c r="F205" s="7">
        <v>9593</v>
      </c>
      <c r="G205" s="7">
        <v>3</v>
      </c>
      <c r="H205" s="7">
        <v>13726736</v>
      </c>
      <c r="I205" s="7" t="s">
        <v>18</v>
      </c>
      <c r="J205" s="7" t="s">
        <v>21</v>
      </c>
      <c r="K205" s="7">
        <v>-0.075127704449122</v>
      </c>
      <c r="L205" s="7">
        <v>0.015386652361298</v>
      </c>
      <c r="M205" s="15">
        <v>1.05333345138301e-6</v>
      </c>
      <c r="N205" s="7">
        <v>0.3022</v>
      </c>
      <c r="O205" s="7">
        <v>23.8353427426363</v>
      </c>
    </row>
    <row r="206" s="7" customFormat="1" spans="1:15">
      <c r="A206" s="7">
        <v>204</v>
      </c>
      <c r="B206" s="7" t="s">
        <v>130</v>
      </c>
      <c r="C206" s="7">
        <v>90</v>
      </c>
      <c r="D206" s="7" t="s">
        <v>196</v>
      </c>
      <c r="E206" s="7" t="s">
        <v>197</v>
      </c>
      <c r="F206" s="7">
        <v>16026</v>
      </c>
      <c r="G206" s="7">
        <v>12</v>
      </c>
      <c r="H206" s="7">
        <v>100585559</v>
      </c>
      <c r="I206" s="7" t="s">
        <v>18</v>
      </c>
      <c r="J206" s="7" t="s">
        <v>21</v>
      </c>
      <c r="K206" s="7">
        <v>-0.101189316290506</v>
      </c>
      <c r="L206" s="7">
        <v>0.0217378828052513</v>
      </c>
      <c r="M206" s="15">
        <v>4.85442265489451e-6</v>
      </c>
      <c r="N206" s="7">
        <v>0.06759</v>
      </c>
      <c r="O206" s="7">
        <v>21.6660945888913</v>
      </c>
    </row>
    <row r="207" s="7" customFormat="1" spans="1:15">
      <c r="A207" s="7">
        <v>205</v>
      </c>
      <c r="B207" s="7" t="s">
        <v>130</v>
      </c>
      <c r="C207" s="7">
        <v>91</v>
      </c>
      <c r="D207" s="7" t="s">
        <v>196</v>
      </c>
      <c r="E207" s="7" t="s">
        <v>198</v>
      </c>
      <c r="F207" s="7">
        <v>17377</v>
      </c>
      <c r="G207" s="7">
        <v>4</v>
      </c>
      <c r="H207" s="7">
        <v>98049499</v>
      </c>
      <c r="I207" s="7" t="s">
        <v>21</v>
      </c>
      <c r="J207" s="7" t="s">
        <v>18</v>
      </c>
      <c r="K207" s="7">
        <v>-0.0630746834241007</v>
      </c>
      <c r="L207" s="7">
        <v>0.0128717370396616</v>
      </c>
      <c r="M207" s="15">
        <v>1.96025424535054e-6</v>
      </c>
      <c r="N207" s="7">
        <v>0.2406</v>
      </c>
      <c r="O207" s="7">
        <v>24.0096513339577</v>
      </c>
    </row>
    <row r="208" s="7" customFormat="1" spans="1:15">
      <c r="A208" s="7">
        <v>206</v>
      </c>
      <c r="B208" s="7" t="s">
        <v>130</v>
      </c>
      <c r="C208" s="7">
        <v>92</v>
      </c>
      <c r="D208" s="7" t="s">
        <v>196</v>
      </c>
      <c r="E208" s="7" t="s">
        <v>199</v>
      </c>
      <c r="F208" s="7">
        <v>16902</v>
      </c>
      <c r="G208" s="7">
        <v>11</v>
      </c>
      <c r="H208" s="7">
        <v>8332350</v>
      </c>
      <c r="I208" s="7" t="s">
        <v>23</v>
      </c>
      <c r="J208" s="7" t="s">
        <v>19</v>
      </c>
      <c r="K208" s="7">
        <v>0.0572157612526424</v>
      </c>
      <c r="L208" s="7">
        <v>0.0126792923435085</v>
      </c>
      <c r="M208" s="15">
        <v>7.21166178082397e-6</v>
      </c>
      <c r="N208" s="7">
        <v>0.2525</v>
      </c>
      <c r="O208" s="7">
        <v>20.3605702625429</v>
      </c>
    </row>
    <row r="209" s="7" customFormat="1" spans="1:15">
      <c r="A209" s="7">
        <v>207</v>
      </c>
      <c r="B209" s="7" t="s">
        <v>130</v>
      </c>
      <c r="C209" s="7">
        <v>93</v>
      </c>
      <c r="D209" s="7" t="s">
        <v>196</v>
      </c>
      <c r="E209" s="7" t="s">
        <v>200</v>
      </c>
      <c r="F209" s="7">
        <v>17260</v>
      </c>
      <c r="G209" s="7">
        <v>3</v>
      </c>
      <c r="H209" s="7">
        <v>64398863</v>
      </c>
      <c r="I209" s="7" t="s">
        <v>18</v>
      </c>
      <c r="J209" s="7" t="s">
        <v>21</v>
      </c>
      <c r="K209" s="7">
        <v>0.0601034535838707</v>
      </c>
      <c r="L209" s="7">
        <v>0.0136407421046909</v>
      </c>
      <c r="M209" s="15">
        <v>9.53047699313419e-6</v>
      </c>
      <c r="N209" s="7">
        <v>0.1928</v>
      </c>
      <c r="O209" s="7">
        <v>19.4121005487683</v>
      </c>
    </row>
    <row r="210" s="7" customFormat="1" spans="1:15">
      <c r="A210" s="7">
        <v>208</v>
      </c>
      <c r="B210" s="7" t="s">
        <v>130</v>
      </c>
      <c r="C210" s="7">
        <v>94</v>
      </c>
      <c r="D210" s="7" t="s">
        <v>196</v>
      </c>
      <c r="E210" s="7" t="s">
        <v>201</v>
      </c>
      <c r="F210" s="7">
        <v>17358</v>
      </c>
      <c r="G210" s="7">
        <v>2</v>
      </c>
      <c r="H210" s="7">
        <v>231723657</v>
      </c>
      <c r="I210" s="7" t="s">
        <v>19</v>
      </c>
      <c r="J210" s="7" t="s">
        <v>18</v>
      </c>
      <c r="K210" s="7">
        <v>0.0476864398793669</v>
      </c>
      <c r="L210" s="7">
        <v>0.0108547267531729</v>
      </c>
      <c r="M210" s="15">
        <v>7.97379651967901e-6</v>
      </c>
      <c r="N210" s="7">
        <v>0.4871</v>
      </c>
      <c r="O210" s="7">
        <v>19.2975407981445</v>
      </c>
    </row>
    <row r="211" s="7" customFormat="1" spans="1:15">
      <c r="A211" s="7">
        <v>209</v>
      </c>
      <c r="B211" s="7" t="s">
        <v>130</v>
      </c>
      <c r="C211" s="7">
        <v>95</v>
      </c>
      <c r="D211" s="7" t="s">
        <v>196</v>
      </c>
      <c r="E211" s="7" t="s">
        <v>202</v>
      </c>
      <c r="F211" s="7">
        <v>17368</v>
      </c>
      <c r="G211" s="7">
        <v>9</v>
      </c>
      <c r="H211" s="7">
        <v>101101172</v>
      </c>
      <c r="I211" s="7" t="s">
        <v>23</v>
      </c>
      <c r="J211" s="7" t="s">
        <v>21</v>
      </c>
      <c r="K211" s="7">
        <v>-0.0613034308800788</v>
      </c>
      <c r="L211" s="7">
        <v>0.0137578925162102</v>
      </c>
      <c r="M211" s="15">
        <v>7.81198640948707e-6</v>
      </c>
      <c r="N211" s="7">
        <v>0.2058</v>
      </c>
      <c r="O211" s="7">
        <v>19.852523706983</v>
      </c>
    </row>
    <row r="212" s="7" customFormat="1" spans="1:15">
      <c r="A212" s="7">
        <v>210</v>
      </c>
      <c r="B212" s="7" t="s">
        <v>130</v>
      </c>
      <c r="C212" s="7">
        <v>96</v>
      </c>
      <c r="D212" s="7" t="s">
        <v>196</v>
      </c>
      <c r="E212" s="7" t="s">
        <v>203</v>
      </c>
      <c r="F212" s="7">
        <v>17360</v>
      </c>
      <c r="G212" s="7">
        <v>8</v>
      </c>
      <c r="H212" s="7">
        <v>10143164</v>
      </c>
      <c r="I212" s="7" t="s">
        <v>18</v>
      </c>
      <c r="J212" s="7" t="s">
        <v>21</v>
      </c>
      <c r="K212" s="7">
        <v>-0.0598867867493336</v>
      </c>
      <c r="L212" s="7">
        <v>0.0123902722433435</v>
      </c>
      <c r="M212" s="15">
        <v>1.07894917908389e-6</v>
      </c>
      <c r="N212" s="7">
        <v>0.2525</v>
      </c>
      <c r="O212" s="7">
        <v>23.3587870907343</v>
      </c>
    </row>
    <row r="213" s="7" customFormat="1" spans="1:15">
      <c r="A213" s="7">
        <v>211</v>
      </c>
      <c r="B213" s="7" t="s">
        <v>130</v>
      </c>
      <c r="C213" s="7">
        <v>97</v>
      </c>
      <c r="D213" s="7" t="s">
        <v>196</v>
      </c>
      <c r="E213" s="7" t="s">
        <v>204</v>
      </c>
      <c r="F213" s="7">
        <v>12966</v>
      </c>
      <c r="G213" s="7">
        <v>19</v>
      </c>
      <c r="H213" s="7">
        <v>51959855</v>
      </c>
      <c r="I213" s="7" t="s">
        <v>18</v>
      </c>
      <c r="J213" s="7" t="s">
        <v>21</v>
      </c>
      <c r="K213" s="7">
        <v>0.111055892638796</v>
      </c>
      <c r="L213" s="7">
        <v>0.0246038979056026</v>
      </c>
      <c r="M213" s="15">
        <v>6.54586296262031e-6</v>
      </c>
      <c r="N213" s="7">
        <v>0.06561</v>
      </c>
      <c r="O213" s="7">
        <v>20.3708141716351</v>
      </c>
    </row>
    <row r="214" s="7" customFormat="1" spans="1:15">
      <c r="A214" s="7">
        <v>212</v>
      </c>
      <c r="B214" s="7" t="s">
        <v>130</v>
      </c>
      <c r="C214" s="7">
        <v>98</v>
      </c>
      <c r="D214" s="7" t="s">
        <v>196</v>
      </c>
      <c r="E214" s="7" t="s">
        <v>205</v>
      </c>
      <c r="F214" s="7">
        <v>17374</v>
      </c>
      <c r="G214" s="7">
        <v>16</v>
      </c>
      <c r="H214" s="7">
        <v>991253</v>
      </c>
      <c r="I214" s="7" t="s">
        <v>21</v>
      </c>
      <c r="J214" s="7" t="s">
        <v>18</v>
      </c>
      <c r="K214" s="7">
        <v>0.0619528936526956</v>
      </c>
      <c r="L214" s="7">
        <v>0.0127066463159058</v>
      </c>
      <c r="M214" s="15">
        <v>1.01497562483071e-6</v>
      </c>
      <c r="N214" s="7">
        <v>0.2406</v>
      </c>
      <c r="O214" s="7">
        <v>23.7690219638737</v>
      </c>
    </row>
    <row r="215" s="7" customFormat="1" spans="1:15">
      <c r="A215" s="7">
        <v>213</v>
      </c>
      <c r="B215" s="7" t="s">
        <v>130</v>
      </c>
      <c r="C215" s="7">
        <v>99</v>
      </c>
      <c r="D215" s="7" t="s">
        <v>196</v>
      </c>
      <c r="E215" s="7" t="s">
        <v>206</v>
      </c>
      <c r="F215" s="7">
        <v>17377</v>
      </c>
      <c r="G215" s="7">
        <v>17</v>
      </c>
      <c r="H215" s="7">
        <v>40835649</v>
      </c>
      <c r="I215" s="7" t="s">
        <v>23</v>
      </c>
      <c r="J215" s="7" t="s">
        <v>19</v>
      </c>
      <c r="K215" s="7">
        <v>0.0520614166569429</v>
      </c>
      <c r="L215" s="7">
        <v>0.0109841630454299</v>
      </c>
      <c r="M215" s="15">
        <v>2.2076002646079e-6</v>
      </c>
      <c r="N215" s="7">
        <v>0.4254</v>
      </c>
      <c r="O215" s="7">
        <v>22.4619798752685</v>
      </c>
    </row>
    <row r="216" s="7" customFormat="1" spans="1:15">
      <c r="A216" s="7">
        <v>214</v>
      </c>
      <c r="B216" s="7" t="s">
        <v>130</v>
      </c>
      <c r="C216" s="7">
        <v>100</v>
      </c>
      <c r="D216" s="7" t="s">
        <v>196</v>
      </c>
      <c r="E216" s="7" t="s">
        <v>207</v>
      </c>
      <c r="F216" s="7">
        <v>17362</v>
      </c>
      <c r="G216" s="7">
        <v>4</v>
      </c>
      <c r="H216" s="7">
        <v>7431487</v>
      </c>
      <c r="I216" s="7" t="s">
        <v>23</v>
      </c>
      <c r="J216" s="7" t="s">
        <v>19</v>
      </c>
      <c r="K216" s="7">
        <v>0.0535854014625816</v>
      </c>
      <c r="L216" s="7">
        <v>0.0116361814672868</v>
      </c>
      <c r="M216" s="15">
        <v>4.29836295825829e-6</v>
      </c>
      <c r="N216" s="7">
        <v>0.3201</v>
      </c>
      <c r="O216" s="7">
        <v>21.2042040865961</v>
      </c>
    </row>
    <row r="217" s="7" customFormat="1" spans="1:15">
      <c r="A217" s="7">
        <v>215</v>
      </c>
      <c r="B217" s="7" t="s">
        <v>130</v>
      </c>
      <c r="C217" s="7">
        <v>101</v>
      </c>
      <c r="D217" s="7" t="s">
        <v>196</v>
      </c>
      <c r="E217" s="7" t="s">
        <v>208</v>
      </c>
      <c r="F217" s="7">
        <v>17375</v>
      </c>
      <c r="G217" s="7">
        <v>1</v>
      </c>
      <c r="H217" s="7">
        <v>200418805</v>
      </c>
      <c r="I217" s="7" t="s">
        <v>19</v>
      </c>
      <c r="J217" s="7" t="s">
        <v>23</v>
      </c>
      <c r="K217" s="7">
        <v>-0.0714773356616873</v>
      </c>
      <c r="L217" s="7">
        <v>0.0146646952055786</v>
      </c>
      <c r="M217" s="15">
        <v>9.21976918011804e-7</v>
      </c>
      <c r="N217" s="7">
        <v>0.171</v>
      </c>
      <c r="O217" s="7">
        <v>23.7542124252749</v>
      </c>
    </row>
    <row r="218" s="7" customFormat="1" spans="1:15">
      <c r="A218" s="7">
        <v>216</v>
      </c>
      <c r="B218" s="7" t="s">
        <v>130</v>
      </c>
      <c r="C218" s="7">
        <v>102</v>
      </c>
      <c r="D218" s="7" t="s">
        <v>196</v>
      </c>
      <c r="E218" s="7" t="s">
        <v>209</v>
      </c>
      <c r="F218" s="7">
        <v>16600</v>
      </c>
      <c r="G218" s="7">
        <v>15</v>
      </c>
      <c r="H218" s="7">
        <v>58738075</v>
      </c>
      <c r="I218" s="7" t="s">
        <v>18</v>
      </c>
      <c r="J218" s="7" t="s">
        <v>21</v>
      </c>
      <c r="K218" s="7">
        <v>-0.0811459778561768</v>
      </c>
      <c r="L218" s="7">
        <v>0.0180042250554538</v>
      </c>
      <c r="M218" s="15">
        <v>7.59584604508473e-6</v>
      </c>
      <c r="N218" s="7">
        <v>0.1223</v>
      </c>
      <c r="O218" s="7">
        <v>20.311069974284</v>
      </c>
    </row>
    <row r="219" s="7" customFormat="1" spans="1:15">
      <c r="A219" s="7">
        <v>217</v>
      </c>
      <c r="B219" s="7" t="s">
        <v>130</v>
      </c>
      <c r="C219" s="7">
        <v>103</v>
      </c>
      <c r="D219" s="7" t="s">
        <v>196</v>
      </c>
      <c r="E219" s="7" t="s">
        <v>210</v>
      </c>
      <c r="F219" s="7">
        <v>15769</v>
      </c>
      <c r="G219" s="7">
        <v>3</v>
      </c>
      <c r="H219" s="7">
        <v>184371224</v>
      </c>
      <c r="I219" s="7" t="s">
        <v>19</v>
      </c>
      <c r="J219" s="7" t="s">
        <v>23</v>
      </c>
      <c r="K219" s="7">
        <v>0.0979154450648597</v>
      </c>
      <c r="L219" s="7">
        <v>0.0224073725785738</v>
      </c>
      <c r="M219" s="15">
        <v>8.45686445516603e-6</v>
      </c>
      <c r="N219" s="7">
        <v>0.07256</v>
      </c>
      <c r="O219" s="7">
        <v>19.092616450254</v>
      </c>
    </row>
    <row r="220" s="7" customFormat="1" spans="1:15">
      <c r="A220" s="7">
        <v>218</v>
      </c>
      <c r="B220" s="7" t="s">
        <v>130</v>
      </c>
      <c r="C220" s="7">
        <v>104</v>
      </c>
      <c r="D220" s="7" t="s">
        <v>196</v>
      </c>
      <c r="E220" s="7" t="s">
        <v>211</v>
      </c>
      <c r="F220" s="7">
        <v>10436</v>
      </c>
      <c r="G220" s="7">
        <v>4</v>
      </c>
      <c r="H220" s="7">
        <v>151687420</v>
      </c>
      <c r="I220" s="7" t="s">
        <v>19</v>
      </c>
      <c r="J220" s="7" t="s">
        <v>18</v>
      </c>
      <c r="K220" s="7">
        <v>-0.104044366859068</v>
      </c>
      <c r="L220" s="7">
        <v>0.0247934309914515</v>
      </c>
      <c r="M220" s="15">
        <v>8.46828576313776e-6</v>
      </c>
      <c r="N220" s="7">
        <v>0.06262</v>
      </c>
      <c r="O220" s="7">
        <v>17.6068086981375</v>
      </c>
    </row>
    <row r="221" s="7" customFormat="1" spans="1:15">
      <c r="A221" s="7">
        <v>219</v>
      </c>
      <c r="B221" s="7" t="s">
        <v>130</v>
      </c>
      <c r="C221" s="7">
        <v>105</v>
      </c>
      <c r="D221" s="7" t="s">
        <v>196</v>
      </c>
      <c r="E221" s="7" t="s">
        <v>212</v>
      </c>
      <c r="F221" s="7">
        <v>15836</v>
      </c>
      <c r="G221" s="7">
        <v>5</v>
      </c>
      <c r="H221" s="7">
        <v>174173171</v>
      </c>
      <c r="I221" s="7" t="s">
        <v>18</v>
      </c>
      <c r="J221" s="7" t="s">
        <v>21</v>
      </c>
      <c r="K221" s="7">
        <v>-0.107254772366289</v>
      </c>
      <c r="L221" s="7">
        <v>0.0222878752023409</v>
      </c>
      <c r="M221" s="15">
        <v>1.33772200929986e-6</v>
      </c>
      <c r="N221" s="7">
        <v>0.06461</v>
      </c>
      <c r="O221" s="7">
        <v>23.1548015852444</v>
      </c>
    </row>
    <row r="222" s="7" customFormat="1" spans="1:15">
      <c r="A222" s="7">
        <v>220</v>
      </c>
      <c r="B222" s="7" t="s">
        <v>130</v>
      </c>
      <c r="C222" s="7">
        <v>106</v>
      </c>
      <c r="D222" s="7" t="s">
        <v>196</v>
      </c>
      <c r="E222" s="7" t="s">
        <v>213</v>
      </c>
      <c r="F222" s="7">
        <v>15226</v>
      </c>
      <c r="G222" s="7">
        <v>7</v>
      </c>
      <c r="H222" s="7">
        <v>36349586</v>
      </c>
      <c r="I222" s="7" t="s">
        <v>23</v>
      </c>
      <c r="J222" s="7" t="s">
        <v>19</v>
      </c>
      <c r="K222" s="7">
        <v>0.108007224664914</v>
      </c>
      <c r="L222" s="7">
        <v>0.0232857665024475</v>
      </c>
      <c r="M222" s="15">
        <v>1.06891333455739e-6</v>
      </c>
      <c r="N222" s="7">
        <v>0.06759</v>
      </c>
      <c r="O222" s="7">
        <v>21.5113410897289</v>
      </c>
    </row>
    <row r="223" s="7" customFormat="1" spans="1:15">
      <c r="A223" s="7">
        <v>221</v>
      </c>
      <c r="B223" s="7" t="s">
        <v>130</v>
      </c>
      <c r="C223" s="7">
        <v>107</v>
      </c>
      <c r="D223" s="7" t="s">
        <v>196</v>
      </c>
      <c r="E223" s="7" t="s">
        <v>214</v>
      </c>
      <c r="F223" s="7">
        <v>4253</v>
      </c>
      <c r="G223" s="7">
        <v>13</v>
      </c>
      <c r="H223" s="7">
        <v>24973509</v>
      </c>
      <c r="I223" s="7" t="s">
        <v>19</v>
      </c>
      <c r="J223" s="7" t="s">
        <v>23</v>
      </c>
      <c r="K223" s="7">
        <v>0.22530905432439</v>
      </c>
      <c r="L223" s="7">
        <v>0.0467697047842467</v>
      </c>
      <c r="M223" s="15">
        <v>1.79457700357559e-6</v>
      </c>
      <c r="N223" s="7">
        <v>0.04573</v>
      </c>
      <c r="O223" s="7">
        <v>23.1965690694073</v>
      </c>
    </row>
    <row r="224" s="7" customFormat="1" spans="1:15">
      <c r="A224" s="7">
        <v>222</v>
      </c>
      <c r="B224" s="7" t="s">
        <v>130</v>
      </c>
      <c r="C224" s="7">
        <v>108</v>
      </c>
      <c r="D224" s="7" t="s">
        <v>215</v>
      </c>
      <c r="E224" s="7" t="s">
        <v>216</v>
      </c>
      <c r="F224" s="7">
        <v>18220</v>
      </c>
      <c r="G224" s="7">
        <v>10</v>
      </c>
      <c r="H224" s="7">
        <v>39062269</v>
      </c>
      <c r="I224" s="7" t="s">
        <v>18</v>
      </c>
      <c r="J224" s="7" t="s">
        <v>21</v>
      </c>
      <c r="K224" s="7">
        <v>0.0473595823703575</v>
      </c>
      <c r="L224" s="7">
        <v>0.0105409956228975</v>
      </c>
      <c r="M224" s="15">
        <v>7.08227595500169e-6</v>
      </c>
      <c r="N224" s="7">
        <v>0.4254</v>
      </c>
      <c r="O224" s="7">
        <v>20.1838861178308</v>
      </c>
    </row>
    <row r="225" s="7" customFormat="1" spans="1:15">
      <c r="A225" s="7">
        <v>223</v>
      </c>
      <c r="B225" s="7" t="s">
        <v>130</v>
      </c>
      <c r="C225" s="7">
        <v>109</v>
      </c>
      <c r="D225" s="7" t="s">
        <v>215</v>
      </c>
      <c r="E225" s="7" t="s">
        <v>49</v>
      </c>
      <c r="F225" s="7">
        <v>18334</v>
      </c>
      <c r="G225" s="7">
        <v>22</v>
      </c>
      <c r="H225" s="7">
        <v>27433885</v>
      </c>
      <c r="I225" s="7" t="s">
        <v>18</v>
      </c>
      <c r="J225" s="7" t="s">
        <v>19</v>
      </c>
      <c r="K225" s="7">
        <v>-0.0552056838644492</v>
      </c>
      <c r="L225" s="7">
        <v>0.0120277671378393</v>
      </c>
      <c r="M225" s="15">
        <v>8.35927689786772e-6</v>
      </c>
      <c r="N225" s="7">
        <v>0.2604</v>
      </c>
      <c r="O225" s="7">
        <v>21.0644530521431</v>
      </c>
    </row>
    <row r="226" s="7" customFormat="1" spans="1:15">
      <c r="A226" s="7">
        <v>224</v>
      </c>
      <c r="B226" s="7" t="s">
        <v>130</v>
      </c>
      <c r="C226" s="7">
        <v>110</v>
      </c>
      <c r="D226" s="7" t="s">
        <v>215</v>
      </c>
      <c r="E226" s="7" t="s">
        <v>50</v>
      </c>
      <c r="F226" s="7">
        <v>17853</v>
      </c>
      <c r="G226" s="7">
        <v>2</v>
      </c>
      <c r="H226" s="7">
        <v>53831026</v>
      </c>
      <c r="I226" s="7" t="s">
        <v>23</v>
      </c>
      <c r="J226" s="7" t="s">
        <v>19</v>
      </c>
      <c r="K226" s="7">
        <v>-0.0508392764927297</v>
      </c>
      <c r="L226" s="7">
        <v>0.0106807311325787</v>
      </c>
      <c r="M226" s="15">
        <v>1.91508617848279e-6</v>
      </c>
      <c r="N226" s="7">
        <v>0.4513</v>
      </c>
      <c r="O226" s="7">
        <v>22.6541672478033</v>
      </c>
    </row>
    <row r="227" s="7" customFormat="1" spans="1:15">
      <c r="A227" s="7">
        <v>225</v>
      </c>
      <c r="B227" s="7" t="s">
        <v>130</v>
      </c>
      <c r="C227" s="7">
        <v>111</v>
      </c>
      <c r="D227" s="7" t="s">
        <v>215</v>
      </c>
      <c r="E227" s="7" t="s">
        <v>217</v>
      </c>
      <c r="F227" s="7">
        <v>18324</v>
      </c>
      <c r="G227" s="7">
        <v>3</v>
      </c>
      <c r="H227" s="7">
        <v>195936789</v>
      </c>
      <c r="I227" s="7" t="s">
        <v>21</v>
      </c>
      <c r="J227" s="7" t="s">
        <v>18</v>
      </c>
      <c r="K227" s="7">
        <v>-0.0466729410254658</v>
      </c>
      <c r="L227" s="7">
        <v>0.0105312471945504</v>
      </c>
      <c r="M227" s="15">
        <v>8.47115821716889e-6</v>
      </c>
      <c r="N227" s="7">
        <v>0.4354</v>
      </c>
      <c r="O227" s="7">
        <v>19.6391785392427</v>
      </c>
    </row>
    <row r="228" s="7" customFormat="1" spans="1:15">
      <c r="A228" s="7">
        <v>226</v>
      </c>
      <c r="B228" s="7" t="s">
        <v>130</v>
      </c>
      <c r="C228" s="7">
        <v>112</v>
      </c>
      <c r="D228" s="7" t="s">
        <v>215</v>
      </c>
      <c r="E228" s="7" t="s">
        <v>218</v>
      </c>
      <c r="F228" s="7">
        <v>11349</v>
      </c>
      <c r="G228" s="7">
        <v>13</v>
      </c>
      <c r="H228" s="7">
        <v>70523029</v>
      </c>
      <c r="I228" s="7" t="s">
        <v>21</v>
      </c>
      <c r="J228" s="7" t="s">
        <v>18</v>
      </c>
      <c r="K228" s="7">
        <v>-0.121513596767848</v>
      </c>
      <c r="L228" s="7">
        <v>0.0236759029683016</v>
      </c>
      <c r="M228" s="15">
        <v>3.89585078930472e-7</v>
      </c>
      <c r="N228" s="7">
        <v>0.05268</v>
      </c>
      <c r="O228" s="7">
        <v>26.3366242794152</v>
      </c>
    </row>
    <row r="229" s="7" customFormat="1" spans="1:15">
      <c r="A229" s="7">
        <v>227</v>
      </c>
      <c r="B229" s="7" t="s">
        <v>130</v>
      </c>
      <c r="C229" s="7">
        <v>113</v>
      </c>
      <c r="D229" s="7" t="s">
        <v>215</v>
      </c>
      <c r="E229" s="7" t="s">
        <v>51</v>
      </c>
      <c r="F229" s="7">
        <v>18320</v>
      </c>
      <c r="G229" s="7">
        <v>8</v>
      </c>
      <c r="H229" s="7">
        <v>70916181</v>
      </c>
      <c r="I229" s="7" t="s">
        <v>23</v>
      </c>
      <c r="J229" s="7" t="s">
        <v>21</v>
      </c>
      <c r="K229" s="7">
        <v>0.0655728065406158</v>
      </c>
      <c r="L229" s="7">
        <v>0.0149890576376926</v>
      </c>
      <c r="M229" s="15">
        <v>9.0866462307929e-6</v>
      </c>
      <c r="N229" s="7">
        <v>0.1451</v>
      </c>
      <c r="O229" s="7">
        <v>19.1360135664543</v>
      </c>
    </row>
    <row r="230" s="7" customFormat="1" spans="1:15">
      <c r="A230" s="7">
        <v>228</v>
      </c>
      <c r="B230" s="7" t="s">
        <v>130</v>
      </c>
      <c r="C230" s="7">
        <v>114</v>
      </c>
      <c r="D230" s="7" t="s">
        <v>215</v>
      </c>
      <c r="E230" s="7" t="s">
        <v>52</v>
      </c>
      <c r="F230" s="7">
        <v>9668</v>
      </c>
      <c r="G230" s="7">
        <v>9</v>
      </c>
      <c r="H230" s="7">
        <v>136493820</v>
      </c>
      <c r="I230" s="7" t="s">
        <v>19</v>
      </c>
      <c r="J230" s="7" t="s">
        <v>23</v>
      </c>
      <c r="K230" s="7">
        <v>0.140054865553026</v>
      </c>
      <c r="L230" s="7">
        <v>0.0311128239171364</v>
      </c>
      <c r="M230" s="15">
        <v>7.06128558912461e-6</v>
      </c>
      <c r="N230" s="7">
        <v>0.04374</v>
      </c>
      <c r="O230" s="7">
        <v>20.2594517608257</v>
      </c>
    </row>
    <row r="231" s="7" customFormat="1" spans="1:15">
      <c r="A231" s="7">
        <v>229</v>
      </c>
      <c r="B231" s="7" t="s">
        <v>130</v>
      </c>
      <c r="C231" s="7">
        <v>115</v>
      </c>
      <c r="D231" s="7" t="s">
        <v>215</v>
      </c>
      <c r="E231" s="7" t="s">
        <v>54</v>
      </c>
      <c r="F231" s="7">
        <v>3819</v>
      </c>
      <c r="G231" s="7">
        <v>1</v>
      </c>
      <c r="H231" s="7">
        <v>157495438</v>
      </c>
      <c r="I231" s="7" t="s">
        <v>23</v>
      </c>
      <c r="J231" s="7" t="s">
        <v>19</v>
      </c>
      <c r="K231" s="7">
        <v>-0.222409753814079</v>
      </c>
      <c r="L231" s="7">
        <v>0.0493458160525012</v>
      </c>
      <c r="M231" s="15">
        <v>7.6551917897726e-6</v>
      </c>
      <c r="N231" s="7">
        <v>0.06561</v>
      </c>
      <c r="O231" s="7">
        <v>20.3039011029179</v>
      </c>
    </row>
    <row r="232" s="7" customFormat="1" spans="1:15">
      <c r="A232" s="7">
        <v>230</v>
      </c>
      <c r="B232" s="7" t="s">
        <v>130</v>
      </c>
      <c r="C232" s="7">
        <v>116</v>
      </c>
      <c r="D232" s="7" t="s">
        <v>215</v>
      </c>
      <c r="E232" s="7" t="s">
        <v>57</v>
      </c>
      <c r="F232" s="7">
        <v>3350</v>
      </c>
      <c r="G232" s="7">
        <v>17</v>
      </c>
      <c r="H232" s="7">
        <v>6461200</v>
      </c>
      <c r="I232" s="7" t="s">
        <v>21</v>
      </c>
      <c r="J232" s="7" t="s">
        <v>18</v>
      </c>
      <c r="K232" s="7">
        <v>-0.20701789201534</v>
      </c>
      <c r="L232" s="7">
        <v>0.0442633426153739</v>
      </c>
      <c r="M232" s="15">
        <v>1.21615890989803e-6</v>
      </c>
      <c r="N232" s="7">
        <v>0.01093</v>
      </c>
      <c r="O232" s="7">
        <v>21.8608976937876</v>
      </c>
    </row>
    <row r="233" s="7" customFormat="1" spans="1:15">
      <c r="A233" s="7">
        <v>231</v>
      </c>
      <c r="B233" s="7" t="s">
        <v>130</v>
      </c>
      <c r="C233" s="7">
        <v>117</v>
      </c>
      <c r="D233" s="7" t="s">
        <v>215</v>
      </c>
      <c r="E233" s="7" t="s">
        <v>219</v>
      </c>
      <c r="F233" s="7">
        <v>18334</v>
      </c>
      <c r="G233" s="7">
        <v>3</v>
      </c>
      <c r="H233" s="7">
        <v>89339527</v>
      </c>
      <c r="I233" s="7" t="s">
        <v>21</v>
      </c>
      <c r="J233" s="7" t="s">
        <v>18</v>
      </c>
      <c r="K233" s="7">
        <v>-0.0645770531408065</v>
      </c>
      <c r="L233" s="7">
        <v>0.0132957385442458</v>
      </c>
      <c r="M233" s="15">
        <v>8.36781397274192e-7</v>
      </c>
      <c r="N233" s="7">
        <v>0.17</v>
      </c>
      <c r="O233" s="7">
        <v>23.5876206585953</v>
      </c>
    </row>
    <row r="234" s="7" customFormat="1" spans="1:15">
      <c r="A234" s="7">
        <v>232</v>
      </c>
      <c r="B234" s="7" t="s">
        <v>130</v>
      </c>
      <c r="C234" s="7">
        <v>118</v>
      </c>
      <c r="D234" s="7" t="s">
        <v>215</v>
      </c>
      <c r="E234" s="7" t="s">
        <v>220</v>
      </c>
      <c r="F234" s="7">
        <v>18334</v>
      </c>
      <c r="G234" s="7">
        <v>8</v>
      </c>
      <c r="H234" s="7">
        <v>13110185</v>
      </c>
      <c r="I234" s="7" t="s">
        <v>18</v>
      </c>
      <c r="J234" s="7" t="s">
        <v>19</v>
      </c>
      <c r="K234" s="7">
        <v>0.0646822879882445</v>
      </c>
      <c r="L234" s="7">
        <v>0.0149628204072749</v>
      </c>
      <c r="M234" s="15">
        <v>9.98588572762414e-6</v>
      </c>
      <c r="N234" s="7">
        <v>0.1292</v>
      </c>
      <c r="O234" s="7">
        <v>18.6851437054391</v>
      </c>
    </row>
    <row r="235" s="7" customFormat="1" spans="1:15">
      <c r="A235" s="7">
        <v>233</v>
      </c>
      <c r="B235" s="7" t="s">
        <v>130</v>
      </c>
      <c r="C235" s="7">
        <v>119</v>
      </c>
      <c r="D235" s="7" t="s">
        <v>215</v>
      </c>
      <c r="E235" s="7" t="s">
        <v>58</v>
      </c>
      <c r="F235" s="7">
        <v>18334</v>
      </c>
      <c r="G235" s="7">
        <v>16</v>
      </c>
      <c r="H235" s="7">
        <v>74290641</v>
      </c>
      <c r="I235" s="7" t="s">
        <v>19</v>
      </c>
      <c r="J235" s="7" t="s">
        <v>23</v>
      </c>
      <c r="K235" s="7">
        <v>-0.0548532058638466</v>
      </c>
      <c r="L235" s="7">
        <v>0.0121529540841487</v>
      </c>
      <c r="M235" s="15">
        <v>4.73376821285955e-6</v>
      </c>
      <c r="N235" s="7">
        <v>0.2445</v>
      </c>
      <c r="O235" s="7">
        <v>20.3700894877371</v>
      </c>
    </row>
    <row r="236" s="7" customFormat="1" spans="1:15">
      <c r="A236" s="7">
        <v>234</v>
      </c>
      <c r="B236" s="7" t="s">
        <v>130</v>
      </c>
      <c r="C236" s="7">
        <v>120</v>
      </c>
      <c r="D236" s="7" t="s">
        <v>221</v>
      </c>
      <c r="E236" s="7" t="s">
        <v>222</v>
      </c>
      <c r="F236" s="7">
        <v>17151</v>
      </c>
      <c r="G236" s="7">
        <v>3</v>
      </c>
      <c r="H236" s="7">
        <v>70592215</v>
      </c>
      <c r="I236" s="7" t="s">
        <v>18</v>
      </c>
      <c r="J236" s="7" t="s">
        <v>21</v>
      </c>
      <c r="K236" s="7">
        <v>0.0592944116737909</v>
      </c>
      <c r="L236" s="7">
        <v>0.0128769228748097</v>
      </c>
      <c r="M236" s="15">
        <v>3.67143765653378e-6</v>
      </c>
      <c r="N236" s="7">
        <v>0.2237</v>
      </c>
      <c r="O236" s="7">
        <v>21.2008216673741</v>
      </c>
    </row>
    <row r="237" s="7" customFormat="1" spans="1:15">
      <c r="A237" s="7">
        <v>235</v>
      </c>
      <c r="B237" s="7" t="s">
        <v>130</v>
      </c>
      <c r="C237" s="7">
        <v>121</v>
      </c>
      <c r="D237" s="7" t="s">
        <v>221</v>
      </c>
      <c r="E237" s="7" t="s">
        <v>223</v>
      </c>
      <c r="F237" s="7">
        <v>17085</v>
      </c>
      <c r="G237" s="7">
        <v>4</v>
      </c>
      <c r="H237" s="7">
        <v>23588462</v>
      </c>
      <c r="I237" s="7" t="s">
        <v>18</v>
      </c>
      <c r="J237" s="7" t="s">
        <v>21</v>
      </c>
      <c r="K237" s="7">
        <v>0.0923492456668957</v>
      </c>
      <c r="L237" s="7">
        <v>0.0199158272522817</v>
      </c>
      <c r="M237" s="15">
        <v>4.7576535599821e-6</v>
      </c>
      <c r="N237" s="7">
        <v>0.06362</v>
      </c>
      <c r="O237" s="7">
        <v>21.4990446308581</v>
      </c>
    </row>
    <row r="238" s="7" customFormat="1" spans="1:15">
      <c r="A238" s="7">
        <v>236</v>
      </c>
      <c r="B238" s="7" t="s">
        <v>130</v>
      </c>
      <c r="C238" s="7">
        <v>122</v>
      </c>
      <c r="D238" s="7" t="s">
        <v>221</v>
      </c>
      <c r="E238" s="7" t="s">
        <v>224</v>
      </c>
      <c r="F238" s="7">
        <v>17150</v>
      </c>
      <c r="G238" s="7">
        <v>1</v>
      </c>
      <c r="H238" s="7">
        <v>153240013</v>
      </c>
      <c r="I238" s="7" t="s">
        <v>18</v>
      </c>
      <c r="J238" s="7" t="s">
        <v>21</v>
      </c>
      <c r="K238" s="7">
        <v>0.0525580967889223</v>
      </c>
      <c r="L238" s="7">
        <v>0.0110407841601289</v>
      </c>
      <c r="M238" s="15">
        <v>2.0152916958752e-6</v>
      </c>
      <c r="N238" s="7">
        <v>0.4215</v>
      </c>
      <c r="O238" s="7">
        <v>22.6583755946678</v>
      </c>
    </row>
    <row r="239" s="7" customFormat="1" spans="1:15">
      <c r="A239" s="7">
        <v>237</v>
      </c>
      <c r="B239" s="7" t="s">
        <v>130</v>
      </c>
      <c r="C239" s="7">
        <v>123</v>
      </c>
      <c r="D239" s="7" t="s">
        <v>221</v>
      </c>
      <c r="E239" s="7" t="s">
        <v>225</v>
      </c>
      <c r="F239" s="7">
        <v>17149</v>
      </c>
      <c r="G239" s="7">
        <v>13</v>
      </c>
      <c r="H239" s="7">
        <v>58689340</v>
      </c>
      <c r="I239" s="7" t="s">
        <v>21</v>
      </c>
      <c r="J239" s="7" t="s">
        <v>18</v>
      </c>
      <c r="K239" s="7">
        <v>-0.0494596194054547</v>
      </c>
      <c r="L239" s="7">
        <v>0.0109423987398911</v>
      </c>
      <c r="M239" s="15">
        <v>5.80035728843767e-6</v>
      </c>
      <c r="N239" s="7">
        <v>0.4702</v>
      </c>
      <c r="O239" s="7">
        <v>20.4279983915861</v>
      </c>
    </row>
    <row r="240" s="7" customFormat="1" spans="1:15">
      <c r="A240" s="7">
        <v>238</v>
      </c>
      <c r="B240" s="7" t="s">
        <v>130</v>
      </c>
      <c r="C240" s="7">
        <v>124</v>
      </c>
      <c r="D240" s="7" t="s">
        <v>221</v>
      </c>
      <c r="E240" s="7" t="s">
        <v>226</v>
      </c>
      <c r="F240" s="7">
        <v>17146</v>
      </c>
      <c r="G240" s="7">
        <v>7</v>
      </c>
      <c r="H240" s="7">
        <v>111285025</v>
      </c>
      <c r="I240" s="7" t="s">
        <v>19</v>
      </c>
      <c r="J240" s="7" t="s">
        <v>23</v>
      </c>
      <c r="K240" s="7">
        <v>-0.051310588747841</v>
      </c>
      <c r="L240" s="7">
        <v>0.0109091029016923</v>
      </c>
      <c r="M240" s="15">
        <v>2.19816578088144e-6</v>
      </c>
      <c r="N240" s="7">
        <v>0.3936</v>
      </c>
      <c r="O240" s="7">
        <v>22.1200068812171</v>
      </c>
    </row>
    <row r="241" s="7" customFormat="1" spans="1:15">
      <c r="A241" s="7">
        <v>239</v>
      </c>
      <c r="B241" s="7" t="s">
        <v>130</v>
      </c>
      <c r="C241" s="7">
        <v>125</v>
      </c>
      <c r="D241" s="7" t="s">
        <v>221</v>
      </c>
      <c r="E241" s="7" t="s">
        <v>227</v>
      </c>
      <c r="F241" s="7">
        <v>17035</v>
      </c>
      <c r="G241" s="7">
        <v>9</v>
      </c>
      <c r="H241" s="7">
        <v>104899117</v>
      </c>
      <c r="I241" s="7" t="s">
        <v>18</v>
      </c>
      <c r="J241" s="7" t="s">
        <v>21</v>
      </c>
      <c r="K241" s="7">
        <v>0.0572285570376515</v>
      </c>
      <c r="L241" s="7">
        <v>0.0126199644170908</v>
      </c>
      <c r="M241" s="15">
        <v>7.33242225523637e-6</v>
      </c>
      <c r="N241" s="7">
        <v>0.2753</v>
      </c>
      <c r="O241" s="7">
        <v>20.5616678437558</v>
      </c>
    </row>
    <row r="242" s="7" customFormat="1" spans="1:15">
      <c r="A242" s="7">
        <v>240</v>
      </c>
      <c r="B242" s="7" t="s">
        <v>130</v>
      </c>
      <c r="C242" s="7">
        <v>126</v>
      </c>
      <c r="D242" s="7" t="s">
        <v>221</v>
      </c>
      <c r="E242" s="7" t="s">
        <v>228</v>
      </c>
      <c r="F242" s="7">
        <v>15945</v>
      </c>
      <c r="G242" s="7">
        <v>4</v>
      </c>
      <c r="H242" s="7">
        <v>45642485</v>
      </c>
      <c r="I242" s="7" t="s">
        <v>19</v>
      </c>
      <c r="J242" s="7" t="s">
        <v>23</v>
      </c>
      <c r="K242" s="7">
        <v>0.0832422652652502</v>
      </c>
      <c r="L242" s="7">
        <v>0.016723677405277</v>
      </c>
      <c r="M242" s="15">
        <v>5.17165748646824e-7</v>
      </c>
      <c r="N242" s="7">
        <v>0.1292</v>
      </c>
      <c r="O242" s="7">
        <v>24.7724944432025</v>
      </c>
    </row>
    <row r="243" s="7" customFormat="1" spans="1:15">
      <c r="A243" s="7">
        <v>241</v>
      </c>
      <c r="B243" s="7" t="s">
        <v>130</v>
      </c>
      <c r="C243" s="7">
        <v>127</v>
      </c>
      <c r="D243" s="7" t="s">
        <v>221</v>
      </c>
      <c r="E243" s="7" t="s">
        <v>229</v>
      </c>
      <c r="F243" s="7">
        <v>16184</v>
      </c>
      <c r="G243" s="7">
        <v>20</v>
      </c>
      <c r="H243" s="7">
        <v>30596130</v>
      </c>
      <c r="I243" s="7" t="s">
        <v>23</v>
      </c>
      <c r="J243" s="7" t="s">
        <v>21</v>
      </c>
      <c r="K243" s="7">
        <v>-0.0978177376981577</v>
      </c>
      <c r="L243" s="7">
        <v>0.0198522012662304</v>
      </c>
      <c r="M243" s="15">
        <v>7.44304721884373e-7</v>
      </c>
      <c r="N243" s="7">
        <v>0.08151</v>
      </c>
      <c r="O243" s="7">
        <v>24.2752782569374</v>
      </c>
    </row>
    <row r="244" s="7" customFormat="1" spans="1:15">
      <c r="A244" s="7">
        <v>242</v>
      </c>
      <c r="B244" s="7" t="s">
        <v>130</v>
      </c>
      <c r="C244" s="7">
        <v>128</v>
      </c>
      <c r="D244" s="7" t="s">
        <v>221</v>
      </c>
      <c r="E244" s="7" t="s">
        <v>230</v>
      </c>
      <c r="F244" s="7">
        <v>15108</v>
      </c>
      <c r="G244" s="7">
        <v>5</v>
      </c>
      <c r="H244" s="7">
        <v>173497796</v>
      </c>
      <c r="I244" s="7" t="s">
        <v>23</v>
      </c>
      <c r="J244" s="7" t="s">
        <v>19</v>
      </c>
      <c r="K244" s="7">
        <v>0.109740893459822</v>
      </c>
      <c r="L244" s="7">
        <v>0.0236000203820535</v>
      </c>
      <c r="M244" s="15">
        <v>2.94091443235913e-6</v>
      </c>
      <c r="N244" s="7">
        <v>0.07058</v>
      </c>
      <c r="O244" s="7">
        <v>21.61995230378</v>
      </c>
    </row>
    <row r="245" s="7" customFormat="1" spans="1:15">
      <c r="A245" s="7">
        <v>243</v>
      </c>
      <c r="B245" s="7" t="s">
        <v>130</v>
      </c>
      <c r="C245" s="7">
        <v>129</v>
      </c>
      <c r="D245" s="7" t="s">
        <v>221</v>
      </c>
      <c r="E245" s="7" t="s">
        <v>231</v>
      </c>
      <c r="F245" s="7">
        <v>10803</v>
      </c>
      <c r="G245" s="7">
        <v>15</v>
      </c>
      <c r="H245" s="7">
        <v>56786407</v>
      </c>
      <c r="I245" s="7" t="s">
        <v>19</v>
      </c>
      <c r="J245" s="7" t="s">
        <v>23</v>
      </c>
      <c r="K245" s="7">
        <v>-0.121083253075418</v>
      </c>
      <c r="L245" s="7">
        <v>0.0280749868903019</v>
      </c>
      <c r="M245" s="15">
        <v>9.27278297355188e-6</v>
      </c>
      <c r="N245" s="7">
        <v>0.05368</v>
      </c>
      <c r="O245" s="7">
        <v>18.5972455986301</v>
      </c>
    </row>
    <row r="246" s="7" customFormat="1" spans="1:15">
      <c r="A246" s="7">
        <v>244</v>
      </c>
      <c r="B246" s="7" t="s">
        <v>130</v>
      </c>
      <c r="C246" s="7">
        <v>130</v>
      </c>
      <c r="D246" s="7" t="s">
        <v>232</v>
      </c>
      <c r="E246" s="7" t="s">
        <v>233</v>
      </c>
      <c r="F246" s="7">
        <v>18330</v>
      </c>
      <c r="G246" s="7">
        <v>12</v>
      </c>
      <c r="H246" s="7">
        <v>5942519</v>
      </c>
      <c r="I246" s="7" t="s">
        <v>18</v>
      </c>
      <c r="J246" s="7" t="s">
        <v>21</v>
      </c>
      <c r="K246" s="7">
        <v>0.0526590075575969</v>
      </c>
      <c r="L246" s="7">
        <v>0.0113858338043842</v>
      </c>
      <c r="M246" s="15">
        <v>3.24401017890361e-6</v>
      </c>
      <c r="N246" s="7">
        <v>0.334</v>
      </c>
      <c r="O246" s="7">
        <v>21.3879061853525</v>
      </c>
    </row>
    <row r="247" s="7" customFormat="1" spans="1:15">
      <c r="A247" s="7">
        <v>245</v>
      </c>
      <c r="B247" s="7" t="s">
        <v>130</v>
      </c>
      <c r="C247" s="7">
        <v>131</v>
      </c>
      <c r="D247" s="7" t="s">
        <v>232</v>
      </c>
      <c r="E247" s="7" t="s">
        <v>81</v>
      </c>
      <c r="F247" s="7">
        <v>18217</v>
      </c>
      <c r="G247" s="7">
        <v>21</v>
      </c>
      <c r="H247" s="7">
        <v>40703251</v>
      </c>
      <c r="I247" s="7" t="s">
        <v>21</v>
      </c>
      <c r="J247" s="7" t="s">
        <v>18</v>
      </c>
      <c r="K247" s="7">
        <v>0.0641008116927255</v>
      </c>
      <c r="L247" s="7">
        <v>0.0127403663613056</v>
      </c>
      <c r="M247" s="15">
        <v>3.81407175387543e-7</v>
      </c>
      <c r="N247" s="7">
        <v>0.2455</v>
      </c>
      <c r="O247" s="7">
        <v>25.3113635462591</v>
      </c>
    </row>
    <row r="248" s="7" customFormat="1" spans="1:15">
      <c r="A248" s="7">
        <v>246</v>
      </c>
      <c r="B248" s="7" t="s">
        <v>130</v>
      </c>
      <c r="C248" s="7">
        <v>132</v>
      </c>
      <c r="D248" s="7" t="s">
        <v>232</v>
      </c>
      <c r="E248" s="7" t="s">
        <v>234</v>
      </c>
      <c r="F248" s="7">
        <v>18340</v>
      </c>
      <c r="G248" s="7">
        <v>4</v>
      </c>
      <c r="H248" s="7">
        <v>7420184</v>
      </c>
      <c r="I248" s="7" t="s">
        <v>23</v>
      </c>
      <c r="J248" s="7" t="s">
        <v>19</v>
      </c>
      <c r="K248" s="7">
        <v>-0.0529096811823286</v>
      </c>
      <c r="L248" s="7">
        <v>0.0118179763199682</v>
      </c>
      <c r="M248" s="15">
        <v>8.77790386085796e-6</v>
      </c>
      <c r="N248" s="7">
        <v>0.2674</v>
      </c>
      <c r="O248" s="7">
        <v>20.0417986840854</v>
      </c>
    </row>
    <row r="249" s="7" customFormat="1" spans="1:15">
      <c r="A249" s="7">
        <v>247</v>
      </c>
      <c r="B249" s="7" t="s">
        <v>130</v>
      </c>
      <c r="C249" s="7">
        <v>133</v>
      </c>
      <c r="D249" s="7" t="s">
        <v>232</v>
      </c>
      <c r="E249" s="7" t="s">
        <v>235</v>
      </c>
      <c r="F249" s="7">
        <v>18338</v>
      </c>
      <c r="G249" s="7">
        <v>5</v>
      </c>
      <c r="H249" s="7">
        <v>149077788</v>
      </c>
      <c r="I249" s="7" t="s">
        <v>23</v>
      </c>
      <c r="J249" s="7" t="s">
        <v>19</v>
      </c>
      <c r="K249" s="7">
        <v>0.0511936668802236</v>
      </c>
      <c r="L249" s="7">
        <v>0.0109568653813725</v>
      </c>
      <c r="M249" s="15">
        <v>3.37083028357004e-6</v>
      </c>
      <c r="N249" s="7">
        <v>0.3549</v>
      </c>
      <c r="O249" s="7">
        <v>21.8279251814333</v>
      </c>
    </row>
    <row r="250" s="7" customFormat="1" spans="1:15">
      <c r="A250" s="7">
        <v>248</v>
      </c>
      <c r="B250" s="7" t="s">
        <v>130</v>
      </c>
      <c r="C250" s="7">
        <v>134</v>
      </c>
      <c r="D250" s="7" t="s">
        <v>232</v>
      </c>
      <c r="E250" s="7" t="s">
        <v>236</v>
      </c>
      <c r="F250" s="7">
        <v>18340</v>
      </c>
      <c r="G250" s="7">
        <v>5</v>
      </c>
      <c r="H250" s="7">
        <v>105060362</v>
      </c>
      <c r="I250" s="7" t="s">
        <v>21</v>
      </c>
      <c r="J250" s="7" t="s">
        <v>18</v>
      </c>
      <c r="K250" s="7">
        <v>-0.0547202081450512</v>
      </c>
      <c r="L250" s="7">
        <v>0.0127338284794496</v>
      </c>
      <c r="M250" s="15">
        <v>8.72023240614443e-6</v>
      </c>
      <c r="N250" s="7">
        <v>0.2068</v>
      </c>
      <c r="O250" s="7">
        <v>18.4641843216869</v>
      </c>
    </row>
    <row r="251" s="7" customFormat="1" spans="1:15">
      <c r="A251" s="7">
        <v>249</v>
      </c>
      <c r="B251" s="7" t="s">
        <v>130</v>
      </c>
      <c r="C251" s="7">
        <v>135</v>
      </c>
      <c r="D251" s="7" t="s">
        <v>232</v>
      </c>
      <c r="E251" s="7" t="s">
        <v>82</v>
      </c>
      <c r="F251" s="7">
        <v>18337</v>
      </c>
      <c r="G251" s="7">
        <v>14</v>
      </c>
      <c r="H251" s="7">
        <v>52494072</v>
      </c>
      <c r="I251" s="7" t="s">
        <v>18</v>
      </c>
      <c r="J251" s="7" t="s">
        <v>21</v>
      </c>
      <c r="K251" s="7">
        <v>-0.072403727243411</v>
      </c>
      <c r="L251" s="7">
        <v>0.0153104945245915</v>
      </c>
      <c r="M251" s="15">
        <v>4.52135582345237e-6</v>
      </c>
      <c r="N251" s="7">
        <v>0.1074</v>
      </c>
      <c r="O251" s="7">
        <v>22.3612480698026</v>
      </c>
    </row>
    <row r="252" s="7" customFormat="1" spans="1:15">
      <c r="A252" s="7">
        <v>250</v>
      </c>
      <c r="B252" s="7" t="s">
        <v>130</v>
      </c>
      <c r="C252" s="7">
        <v>136</v>
      </c>
      <c r="D252" s="7" t="s">
        <v>232</v>
      </c>
      <c r="E252" s="7" t="s">
        <v>237</v>
      </c>
      <c r="F252" s="7">
        <v>18340</v>
      </c>
      <c r="G252" s="7">
        <v>3</v>
      </c>
      <c r="H252" s="7">
        <v>89268714</v>
      </c>
      <c r="I252" s="7" t="s">
        <v>21</v>
      </c>
      <c r="J252" s="7" t="s">
        <v>23</v>
      </c>
      <c r="K252" s="7">
        <v>0.0592278958537155</v>
      </c>
      <c r="L252" s="7">
        <v>0.0134556334413273</v>
      </c>
      <c r="M252" s="15">
        <v>9.35646929732167e-6</v>
      </c>
      <c r="N252" s="7">
        <v>0.174</v>
      </c>
      <c r="O252" s="7">
        <v>19.3730031933387</v>
      </c>
    </row>
    <row r="253" s="7" customFormat="1" spans="1:15">
      <c r="A253" s="7">
        <v>251</v>
      </c>
      <c r="B253" s="7" t="s">
        <v>130</v>
      </c>
      <c r="C253" s="7">
        <v>137</v>
      </c>
      <c r="D253" s="7" t="s">
        <v>232</v>
      </c>
      <c r="E253" s="7" t="s">
        <v>89</v>
      </c>
      <c r="F253" s="7">
        <v>18336</v>
      </c>
      <c r="G253" s="7">
        <v>4</v>
      </c>
      <c r="H253" s="7">
        <v>161507301</v>
      </c>
      <c r="I253" s="7" t="s">
        <v>23</v>
      </c>
      <c r="J253" s="7" t="s">
        <v>19</v>
      </c>
      <c r="K253" s="7">
        <v>0.0739994805048434</v>
      </c>
      <c r="L253" s="7">
        <v>0.0150815142256241</v>
      </c>
      <c r="M253" s="15">
        <v>9.65097914383352e-7</v>
      </c>
      <c r="N253" s="7">
        <v>0.1322</v>
      </c>
      <c r="O253" s="7">
        <v>24.0724377502138</v>
      </c>
    </row>
    <row r="254" s="7" customFormat="1" spans="1:15">
      <c r="A254" s="7">
        <v>252</v>
      </c>
      <c r="B254" s="7" t="s">
        <v>130</v>
      </c>
      <c r="C254" s="7">
        <v>138</v>
      </c>
      <c r="D254" s="7" t="s">
        <v>232</v>
      </c>
      <c r="E254" s="7" t="s">
        <v>90</v>
      </c>
      <c r="F254" s="7">
        <v>16731</v>
      </c>
      <c r="G254" s="7">
        <v>4</v>
      </c>
      <c r="H254" s="7">
        <v>152131744</v>
      </c>
      <c r="I254" s="7" t="s">
        <v>23</v>
      </c>
      <c r="J254" s="7" t="s">
        <v>19</v>
      </c>
      <c r="K254" s="7">
        <v>0.103803178927405</v>
      </c>
      <c r="L254" s="7">
        <v>0.0210882992549549</v>
      </c>
      <c r="M254" s="15">
        <v>4.01857475026222e-7</v>
      </c>
      <c r="N254" s="7">
        <v>0.08449</v>
      </c>
      <c r="O254" s="7">
        <v>24.2262546465384</v>
      </c>
    </row>
    <row r="255" s="7" customFormat="1" spans="1:15">
      <c r="A255" s="7">
        <v>253</v>
      </c>
      <c r="B255" s="7" t="s">
        <v>130</v>
      </c>
      <c r="C255" s="7">
        <v>139</v>
      </c>
      <c r="D255" s="7" t="s">
        <v>232</v>
      </c>
      <c r="E255" s="7" t="s">
        <v>92</v>
      </c>
      <c r="F255" s="7">
        <v>16934</v>
      </c>
      <c r="G255" s="7">
        <v>5</v>
      </c>
      <c r="H255" s="7">
        <v>35770550</v>
      </c>
      <c r="I255" s="7" t="s">
        <v>23</v>
      </c>
      <c r="J255" s="7" t="s">
        <v>19</v>
      </c>
      <c r="K255" s="7">
        <v>0.0866169515192442</v>
      </c>
      <c r="L255" s="7">
        <v>0.0190392641778603</v>
      </c>
      <c r="M255" s="15">
        <v>8.24240572811785e-6</v>
      </c>
      <c r="N255" s="7">
        <v>0.07753</v>
      </c>
      <c r="O255" s="7">
        <v>20.6944635951196</v>
      </c>
    </row>
    <row r="256" s="7" customFormat="1" spans="1:15">
      <c r="A256" s="7">
        <v>254</v>
      </c>
      <c r="B256" s="7" t="s">
        <v>130</v>
      </c>
      <c r="C256" s="7">
        <v>140</v>
      </c>
      <c r="D256" s="7" t="s">
        <v>232</v>
      </c>
      <c r="E256" s="7" t="s">
        <v>238</v>
      </c>
      <c r="F256" s="7">
        <v>18317</v>
      </c>
      <c r="G256" s="7">
        <v>18</v>
      </c>
      <c r="H256" s="7">
        <v>48792829</v>
      </c>
      <c r="I256" s="7" t="s">
        <v>23</v>
      </c>
      <c r="J256" s="7" t="s">
        <v>19</v>
      </c>
      <c r="K256" s="7">
        <v>-0.058102510832874</v>
      </c>
      <c r="L256" s="7">
        <v>0.0120557460101725</v>
      </c>
      <c r="M256" s="15">
        <v>1.34294600866776e-6</v>
      </c>
      <c r="N256" s="7">
        <v>0.2654</v>
      </c>
      <c r="O256" s="7">
        <v>23.2249185089261</v>
      </c>
    </row>
    <row r="257" s="7" customFormat="1" spans="1:15">
      <c r="A257" s="7">
        <v>255</v>
      </c>
      <c r="B257" s="7" t="s">
        <v>130</v>
      </c>
      <c r="C257" s="7">
        <v>141</v>
      </c>
      <c r="D257" s="7" t="s">
        <v>239</v>
      </c>
      <c r="E257" s="7" t="s">
        <v>240</v>
      </c>
      <c r="F257" s="7">
        <v>17527</v>
      </c>
      <c r="G257" s="7">
        <v>15</v>
      </c>
      <c r="H257" s="7">
        <v>86433579</v>
      </c>
      <c r="I257" s="7" t="s">
        <v>23</v>
      </c>
      <c r="J257" s="7" t="s">
        <v>21</v>
      </c>
      <c r="K257" s="7">
        <v>0.0510212277833983</v>
      </c>
      <c r="L257" s="7">
        <v>0.0114339218857253</v>
      </c>
      <c r="M257" s="15">
        <v>8.14448765518063e-6</v>
      </c>
      <c r="N257" s="7">
        <v>0.34</v>
      </c>
      <c r="O257" s="7">
        <v>19.9095667226376</v>
      </c>
    </row>
    <row r="258" s="7" customFormat="1" spans="1:15">
      <c r="A258" s="7">
        <v>256</v>
      </c>
      <c r="B258" s="7" t="s">
        <v>130</v>
      </c>
      <c r="C258" s="7">
        <v>142</v>
      </c>
      <c r="D258" s="7" t="s">
        <v>239</v>
      </c>
      <c r="E258" s="7" t="s">
        <v>241</v>
      </c>
      <c r="F258" s="7">
        <v>17690</v>
      </c>
      <c r="G258" s="7">
        <v>10</v>
      </c>
      <c r="H258" s="7">
        <v>1922731</v>
      </c>
      <c r="I258" s="7" t="s">
        <v>23</v>
      </c>
      <c r="J258" s="7" t="s">
        <v>19</v>
      </c>
      <c r="K258" s="7">
        <v>0.0607499778487578</v>
      </c>
      <c r="L258" s="7">
        <v>0.0130938873723768</v>
      </c>
      <c r="M258" s="15">
        <v>4.82844478013454e-6</v>
      </c>
      <c r="N258" s="7">
        <v>0.2087</v>
      </c>
      <c r="O258" s="7">
        <v>21.5231554559379</v>
      </c>
    </row>
    <row r="259" s="7" customFormat="1" spans="1:15">
      <c r="A259" s="7">
        <v>257</v>
      </c>
      <c r="B259" s="7" t="s">
        <v>130</v>
      </c>
      <c r="C259" s="7">
        <v>143</v>
      </c>
      <c r="D259" s="7" t="s">
        <v>239</v>
      </c>
      <c r="E259" s="7" t="s">
        <v>242</v>
      </c>
      <c r="F259" s="7">
        <v>16665</v>
      </c>
      <c r="G259" s="7">
        <v>17</v>
      </c>
      <c r="H259" s="7">
        <v>8121332</v>
      </c>
      <c r="I259" s="7" t="s">
        <v>18</v>
      </c>
      <c r="J259" s="7" t="s">
        <v>19</v>
      </c>
      <c r="K259" s="7">
        <v>0.0773005865134887</v>
      </c>
      <c r="L259" s="7">
        <v>0.0175529695959837</v>
      </c>
      <c r="M259" s="15">
        <v>8.02016737284869e-6</v>
      </c>
      <c r="N259" s="7">
        <v>0.1292</v>
      </c>
      <c r="O259" s="7">
        <v>19.3915379007365</v>
      </c>
    </row>
    <row r="260" s="7" customFormat="1" spans="1:15">
      <c r="A260" s="7">
        <v>258</v>
      </c>
      <c r="B260" s="7" t="s">
        <v>130</v>
      </c>
      <c r="C260" s="7">
        <v>144</v>
      </c>
      <c r="D260" s="7" t="s">
        <v>239</v>
      </c>
      <c r="E260" s="7" t="s">
        <v>243</v>
      </c>
      <c r="F260" s="7">
        <v>17413</v>
      </c>
      <c r="G260" s="7">
        <v>19</v>
      </c>
      <c r="H260" s="7">
        <v>52895166</v>
      </c>
      <c r="I260" s="7" t="s">
        <v>21</v>
      </c>
      <c r="J260" s="7" t="s">
        <v>18</v>
      </c>
      <c r="K260" s="7">
        <v>0.0789796079588601</v>
      </c>
      <c r="L260" s="7">
        <v>0.0177204792375076</v>
      </c>
      <c r="M260" s="15">
        <v>8.51232044442772e-6</v>
      </c>
      <c r="N260" s="7">
        <v>0.1083</v>
      </c>
      <c r="O260" s="7">
        <v>19.8622816979578</v>
      </c>
    </row>
    <row r="261" s="7" customFormat="1" spans="1:15">
      <c r="A261" s="7">
        <v>259</v>
      </c>
      <c r="B261" s="7" t="s">
        <v>130</v>
      </c>
      <c r="C261" s="7">
        <v>145</v>
      </c>
      <c r="D261" s="7" t="s">
        <v>239</v>
      </c>
      <c r="E261" s="7" t="s">
        <v>244</v>
      </c>
      <c r="F261" s="7">
        <v>17527</v>
      </c>
      <c r="G261" s="7">
        <v>7</v>
      </c>
      <c r="H261" s="7">
        <v>105084680</v>
      </c>
      <c r="I261" s="7" t="s">
        <v>19</v>
      </c>
      <c r="J261" s="7" t="s">
        <v>23</v>
      </c>
      <c r="K261" s="7">
        <v>0.0565686016300619</v>
      </c>
      <c r="L261" s="7">
        <v>0.0126264741341919</v>
      </c>
      <c r="M261" s="15">
        <v>7.79931024153346e-6</v>
      </c>
      <c r="N261" s="7">
        <v>0.2356</v>
      </c>
      <c r="O261" s="7">
        <v>20.0695271092478</v>
      </c>
    </row>
    <row r="262" s="7" customFormat="1" spans="1:15">
      <c r="A262" s="7">
        <v>260</v>
      </c>
      <c r="B262" s="7" t="s">
        <v>130</v>
      </c>
      <c r="C262" s="7">
        <v>146</v>
      </c>
      <c r="D262" s="7" t="s">
        <v>239</v>
      </c>
      <c r="E262" s="7" t="s">
        <v>37</v>
      </c>
      <c r="F262" s="7">
        <v>17527</v>
      </c>
      <c r="G262" s="7">
        <v>5</v>
      </c>
      <c r="H262" s="7">
        <v>90471451</v>
      </c>
      <c r="I262" s="7" t="s">
        <v>21</v>
      </c>
      <c r="J262" s="7" t="s">
        <v>18</v>
      </c>
      <c r="K262" s="7">
        <v>-0.0498854546377375</v>
      </c>
      <c r="L262" s="7">
        <v>0.0112446353427544</v>
      </c>
      <c r="M262" s="15">
        <v>9.77380744950148e-6</v>
      </c>
      <c r="N262" s="7">
        <v>0.3857</v>
      </c>
      <c r="O262" s="7">
        <v>19.6792053237716</v>
      </c>
    </row>
    <row r="263" s="7" customFormat="1" spans="1:15">
      <c r="A263" s="7">
        <v>261</v>
      </c>
      <c r="B263" s="7" t="s">
        <v>130</v>
      </c>
      <c r="C263" s="7">
        <v>147</v>
      </c>
      <c r="D263" s="7" t="s">
        <v>239</v>
      </c>
      <c r="E263" s="7" t="s">
        <v>245</v>
      </c>
      <c r="F263" s="7">
        <v>17688</v>
      </c>
      <c r="G263" s="7">
        <v>12</v>
      </c>
      <c r="H263" s="7">
        <v>11494021</v>
      </c>
      <c r="I263" s="7" t="s">
        <v>18</v>
      </c>
      <c r="J263" s="7" t="s">
        <v>21</v>
      </c>
      <c r="K263" s="7">
        <v>-0.0586264743119709</v>
      </c>
      <c r="L263" s="7">
        <v>0.0129005759557854</v>
      </c>
      <c r="M263" s="15">
        <v>4.84114361065701e-6</v>
      </c>
      <c r="N263" s="7">
        <v>0.2107</v>
      </c>
      <c r="O263" s="7">
        <v>20.6500090082866</v>
      </c>
    </row>
    <row r="264" s="7" customFormat="1" spans="1:15">
      <c r="A264" s="7">
        <v>262</v>
      </c>
      <c r="B264" s="7" t="s">
        <v>130</v>
      </c>
      <c r="C264" s="7">
        <v>148</v>
      </c>
      <c r="D264" s="7" t="s">
        <v>239</v>
      </c>
      <c r="E264" s="7" t="s">
        <v>246</v>
      </c>
      <c r="F264" s="7">
        <v>17577</v>
      </c>
      <c r="G264" s="7">
        <v>1</v>
      </c>
      <c r="H264" s="7">
        <v>176571431</v>
      </c>
      <c r="I264" s="7" t="s">
        <v>23</v>
      </c>
      <c r="J264" s="7" t="s">
        <v>19</v>
      </c>
      <c r="K264" s="7">
        <v>-0.0603428968222628</v>
      </c>
      <c r="L264" s="7">
        <v>0.0126849112455853</v>
      </c>
      <c r="M264" s="15">
        <v>1.51602693348498e-6</v>
      </c>
      <c r="N264" s="7">
        <v>0.2445</v>
      </c>
      <c r="O264" s="7">
        <v>22.6270546295444</v>
      </c>
    </row>
    <row r="265" s="7" customFormat="1" spans="1:15">
      <c r="A265" s="7">
        <v>263</v>
      </c>
      <c r="B265" s="7" t="s">
        <v>130</v>
      </c>
      <c r="C265" s="7">
        <v>149</v>
      </c>
      <c r="D265" s="7" t="s">
        <v>239</v>
      </c>
      <c r="E265" s="7" t="s">
        <v>247</v>
      </c>
      <c r="F265" s="7">
        <v>13472</v>
      </c>
      <c r="G265" s="7">
        <v>3</v>
      </c>
      <c r="H265" s="7">
        <v>11654412</v>
      </c>
      <c r="I265" s="7" t="s">
        <v>21</v>
      </c>
      <c r="J265" s="7" t="s">
        <v>18</v>
      </c>
      <c r="K265" s="7">
        <v>-0.116408329290135</v>
      </c>
      <c r="L265" s="7">
        <v>0.0258545134241831</v>
      </c>
      <c r="M265" s="15">
        <v>9.02702911267979e-6</v>
      </c>
      <c r="N265" s="7">
        <v>0.04573</v>
      </c>
      <c r="O265" s="7">
        <v>20.2689334279426</v>
      </c>
    </row>
    <row r="266" s="7" customFormat="1" spans="1:15">
      <c r="A266" s="7">
        <v>264</v>
      </c>
      <c r="B266" s="7" t="s">
        <v>130</v>
      </c>
      <c r="C266" s="7">
        <v>150</v>
      </c>
      <c r="D266" s="7" t="s">
        <v>239</v>
      </c>
      <c r="E266" s="7" t="s">
        <v>248</v>
      </c>
      <c r="F266" s="7">
        <v>15671</v>
      </c>
      <c r="G266" s="7">
        <v>9</v>
      </c>
      <c r="H266" s="7">
        <v>136512906</v>
      </c>
      <c r="I266" s="7" t="s">
        <v>18</v>
      </c>
      <c r="J266" s="7" t="s">
        <v>21</v>
      </c>
      <c r="K266" s="7">
        <v>0.0926542851223394</v>
      </c>
      <c r="L266" s="7">
        <v>0.0209467810563104</v>
      </c>
      <c r="M266" s="15">
        <v>8.26912209868932e-6</v>
      </c>
      <c r="N266" s="7">
        <v>0.1044</v>
      </c>
      <c r="O266" s="7">
        <v>19.5632498938502</v>
      </c>
    </row>
    <row r="267" s="7" customFormat="1" spans="1:15">
      <c r="A267" s="7">
        <v>265</v>
      </c>
      <c r="B267" s="7" t="s">
        <v>130</v>
      </c>
      <c r="C267" s="7">
        <v>151</v>
      </c>
      <c r="D267" s="7" t="s">
        <v>239</v>
      </c>
      <c r="E267" s="7" t="s">
        <v>249</v>
      </c>
      <c r="F267" s="7">
        <v>16593</v>
      </c>
      <c r="G267" s="7">
        <v>17</v>
      </c>
      <c r="H267" s="7">
        <v>37376685</v>
      </c>
      <c r="I267" s="7" t="s">
        <v>21</v>
      </c>
      <c r="J267" s="7" t="s">
        <v>23</v>
      </c>
      <c r="K267" s="7">
        <v>0.0965016742150944</v>
      </c>
      <c r="L267" s="7">
        <v>0.0207665821247664</v>
      </c>
      <c r="M267" s="15">
        <v>3.88357923766615e-6</v>
      </c>
      <c r="N267" s="7">
        <v>0.08151</v>
      </c>
      <c r="O267" s="7">
        <v>21.5917229171528</v>
      </c>
    </row>
    <row r="268" s="7" customFormat="1" spans="1:15">
      <c r="A268" s="7">
        <v>266</v>
      </c>
      <c r="B268" s="7" t="s">
        <v>130</v>
      </c>
      <c r="C268" s="7">
        <v>152</v>
      </c>
      <c r="D268" s="7" t="s">
        <v>239</v>
      </c>
      <c r="E268" s="7" t="s">
        <v>250</v>
      </c>
      <c r="F268" s="7">
        <v>17333</v>
      </c>
      <c r="G268" s="7">
        <v>20</v>
      </c>
      <c r="H268" s="7">
        <v>62072077</v>
      </c>
      <c r="I268" s="7" t="s">
        <v>18</v>
      </c>
      <c r="J268" s="7" t="s">
        <v>21</v>
      </c>
      <c r="K268" s="7">
        <v>-0.0714367226573346</v>
      </c>
      <c r="L268" s="7">
        <v>0.015411343140006</v>
      </c>
      <c r="M268" s="15">
        <v>5.3912888184295e-6</v>
      </c>
      <c r="N268" s="7">
        <v>0.1421</v>
      </c>
      <c r="O268" s="7">
        <v>21.483841941565</v>
      </c>
    </row>
    <row r="269" s="7" customFormat="1" spans="1:15">
      <c r="A269" s="7">
        <v>267</v>
      </c>
      <c r="B269" s="7" t="s">
        <v>130</v>
      </c>
      <c r="C269" s="7">
        <v>153</v>
      </c>
      <c r="D269" s="7" t="s">
        <v>239</v>
      </c>
      <c r="E269" s="7" t="s">
        <v>251</v>
      </c>
      <c r="F269" s="7">
        <v>17687</v>
      </c>
      <c r="G269" s="7">
        <v>10</v>
      </c>
      <c r="H269" s="7">
        <v>65799217</v>
      </c>
      <c r="I269" s="7" t="s">
        <v>18</v>
      </c>
      <c r="J269" s="7" t="s">
        <v>21</v>
      </c>
      <c r="K269" s="7">
        <v>0.0778401727113212</v>
      </c>
      <c r="L269" s="7">
        <v>0.0155815104001575</v>
      </c>
      <c r="M269" s="15">
        <v>5.43316638103526e-7</v>
      </c>
      <c r="N269" s="7">
        <v>0.1362</v>
      </c>
      <c r="O269" s="7">
        <v>24.9539535470475</v>
      </c>
    </row>
    <row r="270" s="7" customFormat="1" spans="1:15">
      <c r="A270" s="7">
        <v>268</v>
      </c>
      <c r="B270" s="7" t="s">
        <v>130</v>
      </c>
      <c r="C270" s="7">
        <v>154</v>
      </c>
      <c r="D270" s="7" t="s">
        <v>239</v>
      </c>
      <c r="E270" s="7" t="s">
        <v>252</v>
      </c>
      <c r="F270" s="7">
        <v>15996</v>
      </c>
      <c r="G270" s="7">
        <v>14</v>
      </c>
      <c r="H270" s="7">
        <v>39660509</v>
      </c>
      <c r="I270" s="7" t="s">
        <v>21</v>
      </c>
      <c r="J270" s="7" t="s">
        <v>18</v>
      </c>
      <c r="K270" s="7">
        <v>-0.103376879559495</v>
      </c>
      <c r="L270" s="7">
        <v>0.0229286313492612</v>
      </c>
      <c r="M270" s="15">
        <v>6.89623744677559e-6</v>
      </c>
      <c r="N270" s="7">
        <v>0.06461</v>
      </c>
      <c r="O270" s="7">
        <v>20.3252675195502</v>
      </c>
    </row>
    <row r="271" s="7" customFormat="1" spans="1:15">
      <c r="A271" s="7">
        <v>269</v>
      </c>
      <c r="B271" s="7" t="s">
        <v>130</v>
      </c>
      <c r="C271" s="7">
        <v>155</v>
      </c>
      <c r="D271" s="7" t="s">
        <v>253</v>
      </c>
      <c r="E271" s="7" t="s">
        <v>254</v>
      </c>
      <c r="F271" s="7">
        <v>15168</v>
      </c>
      <c r="G271" s="7">
        <v>11</v>
      </c>
      <c r="H271" s="7">
        <v>10658735</v>
      </c>
      <c r="I271" s="7" t="s">
        <v>18</v>
      </c>
      <c r="J271" s="7" t="s">
        <v>21</v>
      </c>
      <c r="K271" s="7">
        <v>-0.0551759773073076</v>
      </c>
      <c r="L271" s="7">
        <v>0.0121601749959353</v>
      </c>
      <c r="M271" s="15">
        <v>9.65171793228853e-6</v>
      </c>
      <c r="N271" s="7">
        <v>0.338</v>
      </c>
      <c r="O271" s="7">
        <v>20.585582031611</v>
      </c>
    </row>
    <row r="272" s="7" customFormat="1" spans="1:15">
      <c r="A272" s="7">
        <v>270</v>
      </c>
      <c r="B272" s="7" t="s">
        <v>130</v>
      </c>
      <c r="C272" s="7">
        <v>156</v>
      </c>
      <c r="D272" s="7" t="s">
        <v>253</v>
      </c>
      <c r="E272" s="7" t="s">
        <v>255</v>
      </c>
      <c r="F272" s="7">
        <v>15168</v>
      </c>
      <c r="G272" s="7">
        <v>10</v>
      </c>
      <c r="H272" s="7">
        <v>11855599</v>
      </c>
      <c r="I272" s="7" t="s">
        <v>23</v>
      </c>
      <c r="J272" s="7" t="s">
        <v>19</v>
      </c>
      <c r="K272" s="7">
        <v>-0.0544218833781303</v>
      </c>
      <c r="L272" s="7">
        <v>0.0117396588677959</v>
      </c>
      <c r="M272" s="15">
        <v>3.94123108343319e-6</v>
      </c>
      <c r="N272" s="7">
        <v>0.3897</v>
      </c>
      <c r="O272" s="7">
        <v>21.4871547529057</v>
      </c>
    </row>
    <row r="273" s="7" customFormat="1" spans="1:15">
      <c r="A273" s="7">
        <v>271</v>
      </c>
      <c r="B273" s="7" t="s">
        <v>130</v>
      </c>
      <c r="C273" s="7">
        <v>157</v>
      </c>
      <c r="D273" s="7" t="s">
        <v>253</v>
      </c>
      <c r="E273" s="7" t="s">
        <v>256</v>
      </c>
      <c r="F273" s="7">
        <v>15164</v>
      </c>
      <c r="G273" s="7">
        <v>18</v>
      </c>
      <c r="H273" s="7">
        <v>69312914</v>
      </c>
      <c r="I273" s="7" t="s">
        <v>21</v>
      </c>
      <c r="J273" s="7" t="s">
        <v>18</v>
      </c>
      <c r="K273" s="7">
        <v>-0.071076165558272</v>
      </c>
      <c r="L273" s="7">
        <v>0.0159530092485097</v>
      </c>
      <c r="M273" s="15">
        <v>5.68633730574258e-6</v>
      </c>
      <c r="N273" s="7">
        <v>0.161</v>
      </c>
      <c r="O273" s="7">
        <v>19.8474841228535</v>
      </c>
    </row>
    <row r="274" s="7" customFormat="1" spans="1:15">
      <c r="A274" s="7">
        <v>272</v>
      </c>
      <c r="B274" s="7" t="s">
        <v>130</v>
      </c>
      <c r="C274" s="7">
        <v>158</v>
      </c>
      <c r="D274" s="7" t="s">
        <v>253</v>
      </c>
      <c r="E274" s="7" t="s">
        <v>257</v>
      </c>
      <c r="F274" s="7">
        <v>15071</v>
      </c>
      <c r="G274" s="7">
        <v>9</v>
      </c>
      <c r="H274" s="7">
        <v>81834426</v>
      </c>
      <c r="I274" s="7" t="s">
        <v>18</v>
      </c>
      <c r="J274" s="7" t="s">
        <v>21</v>
      </c>
      <c r="K274" s="7">
        <v>-0.0735881214341771</v>
      </c>
      <c r="L274" s="7">
        <v>0.0154246232497218</v>
      </c>
      <c r="M274" s="15">
        <v>1.60222509634856e-6</v>
      </c>
      <c r="N274" s="7">
        <v>0.1412</v>
      </c>
      <c r="O274" s="7">
        <v>22.7577155879574</v>
      </c>
    </row>
    <row r="275" s="7" customFormat="1" spans="1:15">
      <c r="A275" s="7">
        <v>273</v>
      </c>
      <c r="B275" s="7" t="s">
        <v>130</v>
      </c>
      <c r="C275" s="7">
        <v>159</v>
      </c>
      <c r="D275" s="7" t="s">
        <v>253</v>
      </c>
      <c r="E275" s="7" t="s">
        <v>258</v>
      </c>
      <c r="F275" s="7">
        <v>13104</v>
      </c>
      <c r="G275" s="7">
        <v>1</v>
      </c>
      <c r="H275" s="7">
        <v>203991605</v>
      </c>
      <c r="I275" s="7" t="s">
        <v>18</v>
      </c>
      <c r="J275" s="7" t="s">
        <v>21</v>
      </c>
      <c r="K275" s="7">
        <v>0.110334899713198</v>
      </c>
      <c r="L275" s="7">
        <v>0.0253335744958444</v>
      </c>
      <c r="M275" s="15">
        <v>3.14186000068474e-6</v>
      </c>
      <c r="N275" s="7">
        <v>0.06362</v>
      </c>
      <c r="O275" s="7">
        <v>18.9655995419756</v>
      </c>
    </row>
    <row r="276" s="7" customFormat="1" spans="1:15">
      <c r="A276" s="7">
        <v>274</v>
      </c>
      <c r="B276" s="7" t="s">
        <v>130</v>
      </c>
      <c r="C276" s="7">
        <v>160</v>
      </c>
      <c r="D276" s="7" t="s">
        <v>253</v>
      </c>
      <c r="E276" s="7" t="s">
        <v>259</v>
      </c>
      <c r="F276" s="7">
        <v>15168</v>
      </c>
      <c r="G276" s="7">
        <v>21</v>
      </c>
      <c r="H276" s="7">
        <v>45064961</v>
      </c>
      <c r="I276" s="7" t="s">
        <v>21</v>
      </c>
      <c r="J276" s="7" t="s">
        <v>18</v>
      </c>
      <c r="K276" s="7">
        <v>0.0561721591563045</v>
      </c>
      <c r="L276" s="7">
        <v>0.0124123910262632</v>
      </c>
      <c r="M276" s="15">
        <v>5.44550595172048e-6</v>
      </c>
      <c r="N276" s="7">
        <v>0.3231</v>
      </c>
      <c r="O276" s="7">
        <v>20.4773649176345</v>
      </c>
    </row>
    <row r="277" s="7" customFormat="1" spans="1:15">
      <c r="A277" s="7">
        <v>275</v>
      </c>
      <c r="B277" s="7" t="s">
        <v>130</v>
      </c>
      <c r="C277" s="7">
        <v>161</v>
      </c>
      <c r="D277" s="7" t="s">
        <v>253</v>
      </c>
      <c r="E277" s="7" t="s">
        <v>260</v>
      </c>
      <c r="F277" s="7">
        <v>15166</v>
      </c>
      <c r="G277" s="7">
        <v>2</v>
      </c>
      <c r="H277" s="7">
        <v>233929283</v>
      </c>
      <c r="I277" s="7" t="s">
        <v>19</v>
      </c>
      <c r="J277" s="7" t="s">
        <v>23</v>
      </c>
      <c r="K277" s="7">
        <v>-0.0523484514978676</v>
      </c>
      <c r="L277" s="7">
        <v>0.0115660414475456</v>
      </c>
      <c r="M277" s="15">
        <v>7.50120501125591e-6</v>
      </c>
      <c r="N277" s="7">
        <v>0.496</v>
      </c>
      <c r="O277" s="7">
        <v>20.4824033621529</v>
      </c>
    </row>
    <row r="278" s="7" customFormat="1" spans="1:15">
      <c r="A278" s="7">
        <v>276</v>
      </c>
      <c r="B278" s="7" t="s">
        <v>130</v>
      </c>
      <c r="C278" s="7">
        <v>162</v>
      </c>
      <c r="D278" s="7" t="s">
        <v>253</v>
      </c>
      <c r="E278" s="7" t="s">
        <v>261</v>
      </c>
      <c r="F278" s="7">
        <v>15061</v>
      </c>
      <c r="G278" s="7">
        <v>17</v>
      </c>
      <c r="H278" s="7">
        <v>2856662</v>
      </c>
      <c r="I278" s="7" t="s">
        <v>19</v>
      </c>
      <c r="J278" s="7" t="s">
        <v>23</v>
      </c>
      <c r="K278" s="7">
        <v>-0.0936513618625062</v>
      </c>
      <c r="L278" s="7">
        <v>0.0201200341683808</v>
      </c>
      <c r="M278" s="15">
        <v>3.5888668946544e-6</v>
      </c>
      <c r="N278" s="7">
        <v>0.1123</v>
      </c>
      <c r="O278" s="7">
        <v>21.6627252385805</v>
      </c>
    </row>
    <row r="279" s="7" customFormat="1" spans="1:15">
      <c r="A279" s="7">
        <v>277</v>
      </c>
      <c r="B279" s="7" t="s">
        <v>130</v>
      </c>
      <c r="C279" s="7">
        <v>163</v>
      </c>
      <c r="D279" s="7" t="s">
        <v>253</v>
      </c>
      <c r="E279" s="7" t="s">
        <v>262</v>
      </c>
      <c r="F279" s="7">
        <v>15168</v>
      </c>
      <c r="G279" s="7">
        <v>8</v>
      </c>
      <c r="H279" s="7">
        <v>57867671</v>
      </c>
      <c r="I279" s="7" t="s">
        <v>18</v>
      </c>
      <c r="J279" s="7" t="s">
        <v>21</v>
      </c>
      <c r="K279" s="7">
        <v>-0.0779693392304533</v>
      </c>
      <c r="L279" s="7">
        <v>0.0170738437384274</v>
      </c>
      <c r="M279" s="15">
        <v>7.31369751141259e-6</v>
      </c>
      <c r="N279" s="7">
        <v>0.1163</v>
      </c>
      <c r="O279" s="7">
        <v>20.8510454183145</v>
      </c>
    </row>
    <row r="280" s="7" customFormat="1" spans="1:15">
      <c r="A280" s="7">
        <v>278</v>
      </c>
      <c r="B280" s="7" t="s">
        <v>130</v>
      </c>
      <c r="C280" s="7">
        <v>164</v>
      </c>
      <c r="D280" s="7" t="s">
        <v>253</v>
      </c>
      <c r="E280" s="7" t="s">
        <v>263</v>
      </c>
      <c r="F280" s="7">
        <v>15100</v>
      </c>
      <c r="G280" s="7">
        <v>20</v>
      </c>
      <c r="H280" s="7">
        <v>33694801</v>
      </c>
      <c r="I280" s="7" t="s">
        <v>19</v>
      </c>
      <c r="J280" s="7" t="s">
        <v>23</v>
      </c>
      <c r="K280" s="7">
        <v>0.0825715653635653</v>
      </c>
      <c r="L280" s="7">
        <v>0.0165958193892764</v>
      </c>
      <c r="M280" s="15">
        <v>3.39553994187571e-7</v>
      </c>
      <c r="N280" s="7">
        <v>0.1233</v>
      </c>
      <c r="O280" s="7">
        <v>24.7517614005736</v>
      </c>
    </row>
    <row r="281" s="7" customFormat="1" spans="1:15">
      <c r="A281" s="7">
        <v>279</v>
      </c>
      <c r="B281" s="7" t="s">
        <v>130</v>
      </c>
      <c r="C281" s="7">
        <v>165</v>
      </c>
      <c r="D281" s="7" t="s">
        <v>253</v>
      </c>
      <c r="E281" s="7" t="s">
        <v>264</v>
      </c>
      <c r="F281" s="7">
        <v>15168</v>
      </c>
      <c r="G281" s="7">
        <v>15</v>
      </c>
      <c r="H281" s="7">
        <v>96161065</v>
      </c>
      <c r="I281" s="7" t="s">
        <v>18</v>
      </c>
      <c r="J281" s="7" t="s">
        <v>21</v>
      </c>
      <c r="K281" s="7">
        <v>-0.0585411333876721</v>
      </c>
      <c r="L281" s="7">
        <v>0.0129358483299474</v>
      </c>
      <c r="M281" s="15">
        <v>4.85083976501122e-6</v>
      </c>
      <c r="N281" s="7">
        <v>0.2594</v>
      </c>
      <c r="O281" s="7">
        <v>20.477416067321</v>
      </c>
    </row>
    <row r="282" s="7" customFormat="1" spans="1:15">
      <c r="A282" s="7">
        <v>280</v>
      </c>
      <c r="B282" s="7" t="s">
        <v>130</v>
      </c>
      <c r="C282" s="7">
        <v>166</v>
      </c>
      <c r="D282" s="7" t="s">
        <v>253</v>
      </c>
      <c r="E282" s="7" t="s">
        <v>265</v>
      </c>
      <c r="F282" s="7">
        <v>15167</v>
      </c>
      <c r="G282" s="7">
        <v>16</v>
      </c>
      <c r="H282" s="7">
        <v>71541641</v>
      </c>
      <c r="I282" s="7" t="s">
        <v>19</v>
      </c>
      <c r="J282" s="7" t="s">
        <v>18</v>
      </c>
      <c r="K282" s="7">
        <v>-0.0538457369014132</v>
      </c>
      <c r="L282" s="7">
        <v>0.0117717963326708</v>
      </c>
      <c r="M282" s="15">
        <v>5.02081040076857e-6</v>
      </c>
      <c r="N282" s="7">
        <v>0.4254</v>
      </c>
      <c r="O282" s="7">
        <v>20.9199141656045</v>
      </c>
    </row>
    <row r="283" s="7" customFormat="1" spans="1:15">
      <c r="A283" s="7">
        <v>281</v>
      </c>
      <c r="B283" s="7" t="s">
        <v>130</v>
      </c>
      <c r="C283" s="7">
        <v>167</v>
      </c>
      <c r="D283" s="7" t="s">
        <v>266</v>
      </c>
      <c r="E283" s="7" t="s">
        <v>267</v>
      </c>
      <c r="F283" s="7">
        <v>17789</v>
      </c>
      <c r="G283" s="7">
        <v>5</v>
      </c>
      <c r="H283" s="7">
        <v>3002546</v>
      </c>
      <c r="I283" s="7" t="s">
        <v>18</v>
      </c>
      <c r="J283" s="7" t="s">
        <v>21</v>
      </c>
      <c r="K283" s="7">
        <v>0.0492438269542289</v>
      </c>
      <c r="L283" s="7">
        <v>0.0108870440224642</v>
      </c>
      <c r="M283" s="15">
        <v>6.14583285242795e-6</v>
      </c>
      <c r="N283" s="7">
        <v>0.3986</v>
      </c>
      <c r="O283" s="7">
        <v>20.4566636684705</v>
      </c>
    </row>
    <row r="284" s="7" customFormat="1" spans="1:15">
      <c r="A284" s="7">
        <v>282</v>
      </c>
      <c r="B284" s="7" t="s">
        <v>130</v>
      </c>
      <c r="C284" s="7">
        <v>168</v>
      </c>
      <c r="D284" s="7" t="s">
        <v>266</v>
      </c>
      <c r="E284" s="7" t="s">
        <v>268</v>
      </c>
      <c r="F284" s="7">
        <v>17789</v>
      </c>
      <c r="G284" s="7">
        <v>10</v>
      </c>
      <c r="H284" s="7">
        <v>133897233</v>
      </c>
      <c r="I284" s="7" t="s">
        <v>19</v>
      </c>
      <c r="J284" s="7" t="s">
        <v>23</v>
      </c>
      <c r="K284" s="7">
        <v>-0.0552212361185999</v>
      </c>
      <c r="L284" s="7">
        <v>0.0116074253551088</v>
      </c>
      <c r="M284" s="15">
        <v>2.33114027478909e-6</v>
      </c>
      <c r="N284" s="7">
        <v>0.3121</v>
      </c>
      <c r="O284" s="7">
        <v>22.630368145637</v>
      </c>
    </row>
    <row r="285" s="7" customFormat="1" spans="1:15">
      <c r="A285" s="7">
        <v>283</v>
      </c>
      <c r="B285" s="7" t="s">
        <v>130</v>
      </c>
      <c r="C285" s="7">
        <v>169</v>
      </c>
      <c r="D285" s="7" t="s">
        <v>266</v>
      </c>
      <c r="E285" s="7" t="s">
        <v>269</v>
      </c>
      <c r="F285" s="7">
        <v>16622</v>
      </c>
      <c r="G285" s="7">
        <v>13</v>
      </c>
      <c r="H285" s="7">
        <v>40385457</v>
      </c>
      <c r="I285" s="7" t="s">
        <v>18</v>
      </c>
      <c r="J285" s="7" t="s">
        <v>21</v>
      </c>
      <c r="K285" s="7">
        <v>0.103049982291712</v>
      </c>
      <c r="L285" s="7">
        <v>0.0224647543035211</v>
      </c>
      <c r="M285" s="15">
        <v>2.79123142191505e-6</v>
      </c>
      <c r="N285" s="7">
        <v>0.07654</v>
      </c>
      <c r="O285" s="7">
        <v>21.0397336816704</v>
      </c>
    </row>
    <row r="286" s="7" customFormat="1" spans="1:15">
      <c r="A286" s="7">
        <v>284</v>
      </c>
      <c r="B286" s="7" t="s">
        <v>130</v>
      </c>
      <c r="C286" s="7">
        <v>170</v>
      </c>
      <c r="D286" s="7" t="s">
        <v>266</v>
      </c>
      <c r="E286" s="7" t="s">
        <v>270</v>
      </c>
      <c r="F286" s="7">
        <v>18205</v>
      </c>
      <c r="G286" s="7">
        <v>1</v>
      </c>
      <c r="H286" s="7">
        <v>64139196</v>
      </c>
      <c r="I286" s="7" t="s">
        <v>19</v>
      </c>
      <c r="J286" s="7" t="s">
        <v>23</v>
      </c>
      <c r="K286" s="7">
        <v>-0.0475363449086212</v>
      </c>
      <c r="L286" s="7">
        <v>0.010693860491781</v>
      </c>
      <c r="M286" s="15">
        <v>9.52700643828416e-6</v>
      </c>
      <c r="N286" s="7">
        <v>0.4513</v>
      </c>
      <c r="O286" s="7">
        <v>19.7576291126709</v>
      </c>
    </row>
    <row r="287" s="7" customFormat="1" spans="1:15">
      <c r="A287" s="7">
        <v>285</v>
      </c>
      <c r="B287" s="7" t="s">
        <v>130</v>
      </c>
      <c r="C287" s="7">
        <v>171</v>
      </c>
      <c r="D287" s="7" t="s">
        <v>266</v>
      </c>
      <c r="E287" s="7" t="s">
        <v>271</v>
      </c>
      <c r="F287" s="7">
        <v>18216</v>
      </c>
      <c r="G287" s="7">
        <v>3</v>
      </c>
      <c r="H287" s="7">
        <v>195793712</v>
      </c>
      <c r="I287" s="7" t="s">
        <v>21</v>
      </c>
      <c r="J287" s="7" t="s">
        <v>18</v>
      </c>
      <c r="K287" s="7">
        <v>0.0524152009775202</v>
      </c>
      <c r="L287" s="7">
        <v>0.0106783794459106</v>
      </c>
      <c r="M287" s="15">
        <v>8.95466339032433e-7</v>
      </c>
      <c r="N287" s="7">
        <v>0.4076</v>
      </c>
      <c r="O287" s="7">
        <v>24.0910720954707</v>
      </c>
    </row>
    <row r="288" s="7" customFormat="1" spans="1:15">
      <c r="A288" s="7">
        <v>286</v>
      </c>
      <c r="B288" s="7" t="s">
        <v>130</v>
      </c>
      <c r="C288" s="7">
        <v>172</v>
      </c>
      <c r="D288" s="7" t="s">
        <v>266</v>
      </c>
      <c r="E288" s="7" t="s">
        <v>272</v>
      </c>
      <c r="F288" s="7">
        <v>17789</v>
      </c>
      <c r="G288" s="7">
        <v>1</v>
      </c>
      <c r="H288" s="7">
        <v>97457427</v>
      </c>
      <c r="I288" s="7" t="s">
        <v>23</v>
      </c>
      <c r="J288" s="7" t="s">
        <v>21</v>
      </c>
      <c r="K288" s="7">
        <v>-0.0497373705429633</v>
      </c>
      <c r="L288" s="7">
        <v>0.0111376469156611</v>
      </c>
      <c r="M288" s="15">
        <v>8.02899982256304e-6</v>
      </c>
      <c r="N288" s="7">
        <v>0.3688</v>
      </c>
      <c r="O288" s="7">
        <v>19.9402189109701</v>
      </c>
    </row>
    <row r="289" s="7" customFormat="1" spans="1:15">
      <c r="A289" s="7">
        <v>287</v>
      </c>
      <c r="B289" s="7" t="s">
        <v>130</v>
      </c>
      <c r="C289" s="7">
        <v>173</v>
      </c>
      <c r="D289" s="7" t="s">
        <v>266</v>
      </c>
      <c r="E289" s="7" t="s">
        <v>273</v>
      </c>
      <c r="F289" s="7">
        <v>18213</v>
      </c>
      <c r="G289" s="7">
        <v>17</v>
      </c>
      <c r="H289" s="7">
        <v>70327224</v>
      </c>
      <c r="I289" s="7" t="s">
        <v>23</v>
      </c>
      <c r="J289" s="7" t="s">
        <v>19</v>
      </c>
      <c r="K289" s="7">
        <v>-0.0806040556091446</v>
      </c>
      <c r="L289" s="7">
        <v>0.0167640897377564</v>
      </c>
      <c r="M289" s="15">
        <v>1.84509546544161e-6</v>
      </c>
      <c r="N289" s="7">
        <v>0.1272</v>
      </c>
      <c r="O289" s="7">
        <v>23.1156516374104</v>
      </c>
    </row>
    <row r="290" s="7" customFormat="1" spans="1:15">
      <c r="A290" s="7">
        <v>288</v>
      </c>
      <c r="B290" s="7" t="s">
        <v>130</v>
      </c>
      <c r="C290" s="7">
        <v>174</v>
      </c>
      <c r="D290" s="7" t="s">
        <v>266</v>
      </c>
      <c r="E290" s="7" t="s">
        <v>274</v>
      </c>
      <c r="F290" s="7">
        <v>17789</v>
      </c>
      <c r="G290" s="7">
        <v>14</v>
      </c>
      <c r="H290" s="7">
        <v>48997206</v>
      </c>
      <c r="I290" s="7" t="s">
        <v>19</v>
      </c>
      <c r="J290" s="7" t="s">
        <v>23</v>
      </c>
      <c r="K290" s="7">
        <v>-0.0608929343716466</v>
      </c>
      <c r="L290" s="7">
        <v>0.0133763631952753</v>
      </c>
      <c r="M290" s="15">
        <v>4.23103750003848e-6</v>
      </c>
      <c r="N290" s="7">
        <v>0.1809</v>
      </c>
      <c r="O290" s="7">
        <v>20.7209122269447</v>
      </c>
    </row>
    <row r="291" s="7" customFormat="1" spans="1:15">
      <c r="A291" s="7">
        <v>289</v>
      </c>
      <c r="B291" s="7" t="s">
        <v>130</v>
      </c>
      <c r="C291" s="7">
        <v>175</v>
      </c>
      <c r="D291" s="7" t="s">
        <v>266</v>
      </c>
      <c r="E291" s="7" t="s">
        <v>275</v>
      </c>
      <c r="F291" s="7">
        <v>18217</v>
      </c>
      <c r="G291" s="7">
        <v>14</v>
      </c>
      <c r="H291" s="7">
        <v>80357610</v>
      </c>
      <c r="I291" s="7" t="s">
        <v>23</v>
      </c>
      <c r="J291" s="7" t="s">
        <v>21</v>
      </c>
      <c r="K291" s="7">
        <v>0.0724144474832753</v>
      </c>
      <c r="L291" s="7">
        <v>0.0164470635032055</v>
      </c>
      <c r="M291" s="15">
        <v>5.40344037308359e-6</v>
      </c>
      <c r="N291" s="7">
        <v>0.1113</v>
      </c>
      <c r="O291" s="7">
        <v>19.3832243055916</v>
      </c>
    </row>
    <row r="292" s="7" customFormat="1" spans="1:15">
      <c r="A292" s="7">
        <v>290</v>
      </c>
      <c r="B292" s="7" t="s">
        <v>130</v>
      </c>
      <c r="C292" s="7">
        <v>176</v>
      </c>
      <c r="D292" s="7" t="s">
        <v>266</v>
      </c>
      <c r="E292" s="7" t="s">
        <v>276</v>
      </c>
      <c r="F292" s="7">
        <v>16981</v>
      </c>
      <c r="G292" s="7">
        <v>8</v>
      </c>
      <c r="H292" s="7">
        <v>38803551</v>
      </c>
      <c r="I292" s="7" t="s">
        <v>19</v>
      </c>
      <c r="J292" s="7" t="s">
        <v>23</v>
      </c>
      <c r="K292" s="7">
        <v>0.0681158923407071</v>
      </c>
      <c r="L292" s="7">
        <v>0.0127883386504578</v>
      </c>
      <c r="M292" s="15">
        <v>1.12265018964053e-7</v>
      </c>
      <c r="N292" s="7">
        <v>0.2356</v>
      </c>
      <c r="O292" s="7">
        <v>28.3672666066171</v>
      </c>
    </row>
    <row r="293" s="7" customFormat="1" spans="1:15">
      <c r="A293" s="7">
        <v>291</v>
      </c>
      <c r="B293" s="7" t="s">
        <v>130</v>
      </c>
      <c r="C293" s="7">
        <v>177</v>
      </c>
      <c r="D293" s="7" t="s">
        <v>266</v>
      </c>
      <c r="E293" s="7" t="s">
        <v>277</v>
      </c>
      <c r="F293" s="7">
        <v>16874</v>
      </c>
      <c r="G293" s="7">
        <v>18</v>
      </c>
      <c r="H293" s="7">
        <v>5830507</v>
      </c>
      <c r="I293" s="7" t="s">
        <v>23</v>
      </c>
      <c r="J293" s="7" t="s">
        <v>19</v>
      </c>
      <c r="K293" s="7">
        <v>-0.0945758923829389</v>
      </c>
      <c r="L293" s="7">
        <v>0.0194090825462235</v>
      </c>
      <c r="M293" s="15">
        <v>9.12341463649835e-7</v>
      </c>
      <c r="N293" s="7">
        <v>0.09742</v>
      </c>
      <c r="O293" s="7">
        <v>23.741021616897</v>
      </c>
    </row>
    <row r="294" s="7" customFormat="1" spans="1:15">
      <c r="A294" s="7">
        <v>292</v>
      </c>
      <c r="B294" s="7" t="s">
        <v>130</v>
      </c>
      <c r="C294" s="7">
        <v>178</v>
      </c>
      <c r="D294" s="7" t="s">
        <v>266</v>
      </c>
      <c r="E294" s="7" t="s">
        <v>278</v>
      </c>
      <c r="F294" s="7">
        <v>17586</v>
      </c>
      <c r="G294" s="7">
        <v>8</v>
      </c>
      <c r="H294" s="7">
        <v>2954952</v>
      </c>
      <c r="I294" s="7" t="s">
        <v>23</v>
      </c>
      <c r="J294" s="7" t="s">
        <v>21</v>
      </c>
      <c r="K294" s="7">
        <v>-0.0839071465135132</v>
      </c>
      <c r="L294" s="7">
        <v>0.0199130886580185</v>
      </c>
      <c r="M294" s="15">
        <v>9.28449481004866e-6</v>
      </c>
      <c r="N294" s="7">
        <v>0.07455</v>
      </c>
      <c r="O294" s="7">
        <v>17.7529796638063</v>
      </c>
    </row>
    <row r="295" s="7" customFormat="1" spans="1:15">
      <c r="A295" s="7">
        <v>293</v>
      </c>
      <c r="B295" s="7" t="s">
        <v>130</v>
      </c>
      <c r="C295" s="7">
        <v>179</v>
      </c>
      <c r="D295" s="7" t="s">
        <v>266</v>
      </c>
      <c r="E295" s="7" t="s">
        <v>279</v>
      </c>
      <c r="F295" s="7">
        <v>18213</v>
      </c>
      <c r="G295" s="7">
        <v>14</v>
      </c>
      <c r="H295" s="7">
        <v>56156504</v>
      </c>
      <c r="I295" s="7" t="s">
        <v>19</v>
      </c>
      <c r="J295" s="7" t="s">
        <v>23</v>
      </c>
      <c r="K295" s="7">
        <v>0.0538797556086484</v>
      </c>
      <c r="L295" s="7">
        <v>0.0116887901412977</v>
      </c>
      <c r="M295" s="15">
        <v>4.08475070727283e-6</v>
      </c>
      <c r="N295" s="7">
        <v>0.2823</v>
      </c>
      <c r="O295" s="7">
        <v>21.2453758319561</v>
      </c>
    </row>
    <row r="296" s="7" customFormat="1" spans="1:15">
      <c r="A296" s="7">
        <v>294</v>
      </c>
      <c r="B296" s="7" t="s">
        <v>280</v>
      </c>
      <c r="C296" s="7">
        <v>1</v>
      </c>
      <c r="D296" s="7" t="s">
        <v>281</v>
      </c>
      <c r="E296" s="7" t="s">
        <v>282</v>
      </c>
      <c r="F296" s="7">
        <v>7711</v>
      </c>
      <c r="G296" s="7">
        <v>9</v>
      </c>
      <c r="H296" s="7">
        <v>76394568</v>
      </c>
      <c r="I296" s="7" t="s">
        <v>21</v>
      </c>
      <c r="J296" s="7" t="s">
        <v>23</v>
      </c>
      <c r="K296" s="7">
        <v>0.0884051574220888</v>
      </c>
      <c r="L296" s="7">
        <v>0.0194996791817435</v>
      </c>
      <c r="M296" s="15">
        <v>3.96723216942265e-6</v>
      </c>
      <c r="N296" s="7">
        <v>0.2068</v>
      </c>
      <c r="O296" s="7">
        <v>20.5488543466896</v>
      </c>
    </row>
    <row r="297" s="7" customFormat="1" spans="1:15">
      <c r="A297" s="7">
        <v>295</v>
      </c>
      <c r="B297" s="7" t="s">
        <v>280</v>
      </c>
      <c r="C297" s="7">
        <v>2</v>
      </c>
      <c r="D297" s="7" t="s">
        <v>281</v>
      </c>
      <c r="E297" s="7" t="s">
        <v>283</v>
      </c>
      <c r="F297" s="7">
        <v>7711</v>
      </c>
      <c r="G297" s="7">
        <v>6</v>
      </c>
      <c r="H297" s="7">
        <v>67207371</v>
      </c>
      <c r="I297" s="7" t="s">
        <v>21</v>
      </c>
      <c r="J297" s="7" t="s">
        <v>23</v>
      </c>
      <c r="K297" s="7">
        <v>0.123687921533635</v>
      </c>
      <c r="L297" s="7">
        <v>0.0264254075379079</v>
      </c>
      <c r="M297" s="15">
        <v>5.53883997923803e-6</v>
      </c>
      <c r="N297" s="7">
        <v>0.1024</v>
      </c>
      <c r="O297" s="7">
        <v>21.9027445589777</v>
      </c>
    </row>
    <row r="298" s="7" customFormat="1" spans="1:15">
      <c r="A298" s="7">
        <v>296</v>
      </c>
      <c r="B298" s="7" t="s">
        <v>280</v>
      </c>
      <c r="C298" s="7">
        <v>3</v>
      </c>
      <c r="D298" s="7" t="s">
        <v>281</v>
      </c>
      <c r="E298" s="7" t="s">
        <v>284</v>
      </c>
      <c r="F298" s="7">
        <v>3630</v>
      </c>
      <c r="G298" s="7">
        <v>6</v>
      </c>
      <c r="H298" s="7">
        <v>133007480</v>
      </c>
      <c r="I298" s="7" t="s">
        <v>18</v>
      </c>
      <c r="J298" s="7" t="s">
        <v>21</v>
      </c>
      <c r="K298" s="7">
        <v>0.241545950346855</v>
      </c>
      <c r="L298" s="7">
        <v>0.0503803138570523</v>
      </c>
      <c r="M298" s="15">
        <v>1.87658153842419e-6</v>
      </c>
      <c r="N298" s="7">
        <v>0.06362</v>
      </c>
      <c r="O298" s="7">
        <v>22.9740963075618</v>
      </c>
    </row>
    <row r="299" s="7" customFormat="1" spans="1:15">
      <c r="A299" s="7">
        <v>297</v>
      </c>
      <c r="B299" s="7" t="s">
        <v>280</v>
      </c>
      <c r="C299" s="7">
        <v>4</v>
      </c>
      <c r="D299" s="7" t="s">
        <v>281</v>
      </c>
      <c r="E299" s="7" t="s">
        <v>285</v>
      </c>
      <c r="F299" s="7">
        <v>7711</v>
      </c>
      <c r="G299" s="7">
        <v>6</v>
      </c>
      <c r="H299" s="7">
        <v>169224781</v>
      </c>
      <c r="I299" s="7" t="s">
        <v>21</v>
      </c>
      <c r="J299" s="7" t="s">
        <v>18</v>
      </c>
      <c r="K299" s="7">
        <v>0.0749729824690046</v>
      </c>
      <c r="L299" s="7">
        <v>0.0164671744126325</v>
      </c>
      <c r="M299" s="15">
        <v>5.67894864004162e-6</v>
      </c>
      <c r="N299" s="7">
        <v>0.3827</v>
      </c>
      <c r="O299" s="7">
        <v>20.7232920347092</v>
      </c>
    </row>
    <row r="300" s="7" customFormat="1" spans="1:15">
      <c r="A300" s="7">
        <v>298</v>
      </c>
      <c r="B300" s="7" t="s">
        <v>280</v>
      </c>
      <c r="C300" s="7">
        <v>5</v>
      </c>
      <c r="D300" s="7" t="s">
        <v>286</v>
      </c>
      <c r="E300" s="7" t="s">
        <v>287</v>
      </c>
      <c r="F300" s="7">
        <v>3239</v>
      </c>
      <c r="G300" s="7">
        <v>7</v>
      </c>
      <c r="H300" s="7">
        <v>117496144</v>
      </c>
      <c r="I300" s="7" t="s">
        <v>23</v>
      </c>
      <c r="J300" s="7" t="s">
        <v>19</v>
      </c>
      <c r="K300" s="7">
        <v>-0.116318665477088</v>
      </c>
      <c r="L300" s="7">
        <v>0.024852732941244</v>
      </c>
      <c r="M300" s="15">
        <v>3.50802721205924e-6</v>
      </c>
      <c r="N300" s="7">
        <v>0.4125</v>
      </c>
      <c r="O300" s="7">
        <v>21.891840083334</v>
      </c>
    </row>
    <row r="301" s="7" customFormat="1" spans="1:15">
      <c r="A301" s="7">
        <v>299</v>
      </c>
      <c r="B301" s="7" t="s">
        <v>280</v>
      </c>
      <c r="C301" s="7">
        <v>6</v>
      </c>
      <c r="D301" s="7" t="s">
        <v>286</v>
      </c>
      <c r="E301" s="7" t="s">
        <v>288</v>
      </c>
      <c r="F301" s="7">
        <v>3239</v>
      </c>
      <c r="G301" s="7">
        <v>19</v>
      </c>
      <c r="H301" s="7">
        <v>14970441</v>
      </c>
      <c r="I301" s="7" t="s">
        <v>23</v>
      </c>
      <c r="J301" s="7" t="s">
        <v>19</v>
      </c>
      <c r="K301" s="7">
        <v>0.114710488350709</v>
      </c>
      <c r="L301" s="7">
        <v>0.0250025397690156</v>
      </c>
      <c r="M301" s="15">
        <v>5.57348494936128e-6</v>
      </c>
      <c r="N301" s="7">
        <v>0.4036</v>
      </c>
      <c r="O301" s="7">
        <v>21.0363193538445</v>
      </c>
    </row>
    <row r="302" s="7" customFormat="1" spans="1:15">
      <c r="A302" s="7">
        <v>300</v>
      </c>
      <c r="B302" s="7" t="s">
        <v>280</v>
      </c>
      <c r="C302" s="7">
        <v>7</v>
      </c>
      <c r="D302" s="7" t="s">
        <v>286</v>
      </c>
      <c r="E302" s="7" t="s">
        <v>289</v>
      </c>
      <c r="F302" s="7">
        <v>3076</v>
      </c>
      <c r="G302" s="7">
        <v>11</v>
      </c>
      <c r="H302" s="7">
        <v>38085711</v>
      </c>
      <c r="I302" s="7" t="s">
        <v>18</v>
      </c>
      <c r="J302" s="7" t="s">
        <v>21</v>
      </c>
      <c r="K302" s="7">
        <v>0.205764502607193</v>
      </c>
      <c r="L302" s="7">
        <v>0.0453310878086853</v>
      </c>
      <c r="M302" s="15">
        <v>8.85973785404586e-6</v>
      </c>
      <c r="N302" s="7">
        <v>0.07952</v>
      </c>
      <c r="O302" s="7">
        <v>20.5904652415904</v>
      </c>
    </row>
    <row r="303" s="7" customFormat="1" spans="1:15">
      <c r="A303" s="7">
        <v>301</v>
      </c>
      <c r="B303" s="7" t="s">
        <v>280</v>
      </c>
      <c r="C303" s="7">
        <v>8</v>
      </c>
      <c r="D303" s="7" t="s">
        <v>286</v>
      </c>
      <c r="E303" s="7" t="s">
        <v>290</v>
      </c>
      <c r="F303" s="7">
        <v>3239</v>
      </c>
      <c r="G303" s="7">
        <v>1</v>
      </c>
      <c r="H303" s="7">
        <v>61827534</v>
      </c>
      <c r="I303" s="7" t="s">
        <v>21</v>
      </c>
      <c r="J303" s="7" t="s">
        <v>18</v>
      </c>
      <c r="K303" s="7">
        <v>-0.14455017939334</v>
      </c>
      <c r="L303" s="7">
        <v>0.0316911565401363</v>
      </c>
      <c r="M303" s="15">
        <v>5.73457304344112e-6</v>
      </c>
      <c r="N303" s="7">
        <v>0.2028</v>
      </c>
      <c r="O303" s="7">
        <v>20.7918361493232</v>
      </c>
    </row>
    <row r="304" s="7" customFormat="1" spans="1:15">
      <c r="A304" s="7">
        <v>302</v>
      </c>
      <c r="B304" s="7" t="s">
        <v>280</v>
      </c>
      <c r="C304" s="7">
        <v>9</v>
      </c>
      <c r="D304" s="7" t="s">
        <v>286</v>
      </c>
      <c r="E304" s="7" t="s">
        <v>291</v>
      </c>
      <c r="F304" s="7">
        <v>3239</v>
      </c>
      <c r="G304" s="7">
        <v>14</v>
      </c>
      <c r="H304" s="7">
        <v>49001226</v>
      </c>
      <c r="I304" s="7" t="s">
        <v>18</v>
      </c>
      <c r="J304" s="7" t="s">
        <v>21</v>
      </c>
      <c r="K304" s="7">
        <v>-0.143245188616461</v>
      </c>
      <c r="L304" s="7">
        <v>0.0320271529126428</v>
      </c>
      <c r="M304" s="15">
        <v>5.06211908435815e-6</v>
      </c>
      <c r="N304" s="7">
        <v>0.163</v>
      </c>
      <c r="O304" s="7">
        <v>19.9919506917626</v>
      </c>
    </row>
    <row r="305" s="7" customFormat="1" spans="1:15">
      <c r="A305" s="7">
        <v>303</v>
      </c>
      <c r="B305" s="7" t="s">
        <v>280</v>
      </c>
      <c r="C305" s="7">
        <v>10</v>
      </c>
      <c r="D305" s="7" t="s">
        <v>286</v>
      </c>
      <c r="E305" s="7" t="s">
        <v>292</v>
      </c>
      <c r="F305" s="7">
        <v>3207</v>
      </c>
      <c r="G305" s="7">
        <v>20</v>
      </c>
      <c r="H305" s="7">
        <v>5826474</v>
      </c>
      <c r="I305" s="7" t="s">
        <v>21</v>
      </c>
      <c r="J305" s="7" t="s">
        <v>18</v>
      </c>
      <c r="K305" s="7">
        <v>0.141125040992183</v>
      </c>
      <c r="L305" s="7">
        <v>0.0319308979809783</v>
      </c>
      <c r="M305" s="15">
        <v>9.87090801531722e-6</v>
      </c>
      <c r="N305" s="7">
        <v>0.16</v>
      </c>
      <c r="O305" s="7">
        <v>19.5215803062888</v>
      </c>
    </row>
    <row r="306" s="7" customFormat="1" spans="1:15">
      <c r="A306" s="7">
        <v>304</v>
      </c>
      <c r="B306" s="7" t="s">
        <v>280</v>
      </c>
      <c r="C306" s="7">
        <v>11</v>
      </c>
      <c r="D306" s="7" t="s">
        <v>286</v>
      </c>
      <c r="E306" s="7" t="s">
        <v>293</v>
      </c>
      <c r="F306" s="7">
        <v>3018</v>
      </c>
      <c r="G306" s="7">
        <v>7</v>
      </c>
      <c r="H306" s="7">
        <v>49423832</v>
      </c>
      <c r="I306" s="7" t="s">
        <v>18</v>
      </c>
      <c r="J306" s="7" t="s">
        <v>21</v>
      </c>
      <c r="K306" s="7">
        <v>0.248860918490667</v>
      </c>
      <c r="L306" s="7">
        <v>0.052592896026763</v>
      </c>
      <c r="M306" s="15">
        <v>1.97505553601817e-6</v>
      </c>
      <c r="N306" s="7">
        <v>0.06064</v>
      </c>
      <c r="O306" s="7">
        <v>22.3754268678613</v>
      </c>
    </row>
    <row r="307" s="7" customFormat="1" spans="1:15">
      <c r="A307" s="7">
        <v>305</v>
      </c>
      <c r="B307" s="7" t="s">
        <v>280</v>
      </c>
      <c r="C307" s="7">
        <v>12</v>
      </c>
      <c r="D307" s="7" t="s">
        <v>286</v>
      </c>
      <c r="E307" s="7" t="s">
        <v>294</v>
      </c>
      <c r="F307" s="7">
        <v>3077</v>
      </c>
      <c r="G307" s="7">
        <v>4</v>
      </c>
      <c r="H307" s="7">
        <v>127766709</v>
      </c>
      <c r="I307" s="7" t="s">
        <v>18</v>
      </c>
      <c r="J307" s="7" t="s">
        <v>21</v>
      </c>
      <c r="K307" s="7">
        <v>-0.164413018409088</v>
      </c>
      <c r="L307" s="7">
        <v>0.0353763253690076</v>
      </c>
      <c r="M307" s="15">
        <v>3.07322776342791e-6</v>
      </c>
      <c r="N307" s="7">
        <v>0.162</v>
      </c>
      <c r="O307" s="7">
        <v>21.5856230955232</v>
      </c>
    </row>
    <row r="308" s="7" customFormat="1" spans="1:15">
      <c r="A308" s="7">
        <v>306</v>
      </c>
      <c r="B308" s="7" t="s">
        <v>280</v>
      </c>
      <c r="C308" s="7">
        <v>13</v>
      </c>
      <c r="D308" s="7" t="s">
        <v>295</v>
      </c>
      <c r="E308" s="7" t="s">
        <v>216</v>
      </c>
      <c r="F308" s="7">
        <v>18220</v>
      </c>
      <c r="G308" s="7">
        <v>10</v>
      </c>
      <c r="H308" s="7">
        <v>39062269</v>
      </c>
      <c r="I308" s="7" t="s">
        <v>18</v>
      </c>
      <c r="J308" s="7" t="s">
        <v>21</v>
      </c>
      <c r="K308" s="7">
        <v>0.0473595823703575</v>
      </c>
      <c r="L308" s="7">
        <v>0.0105409956228975</v>
      </c>
      <c r="M308" s="15">
        <v>7.08227595500169e-6</v>
      </c>
      <c r="N308" s="7">
        <v>0.4254</v>
      </c>
      <c r="O308" s="7">
        <v>20.1838861178308</v>
      </c>
    </row>
    <row r="309" s="7" customFormat="1" spans="1:15">
      <c r="A309" s="7">
        <v>307</v>
      </c>
      <c r="B309" s="7" t="s">
        <v>280</v>
      </c>
      <c r="C309" s="7">
        <v>14</v>
      </c>
      <c r="D309" s="7" t="s">
        <v>295</v>
      </c>
      <c r="E309" s="7" t="s">
        <v>49</v>
      </c>
      <c r="F309" s="7">
        <v>18334</v>
      </c>
      <c r="G309" s="7">
        <v>22</v>
      </c>
      <c r="H309" s="7">
        <v>27433885</v>
      </c>
      <c r="I309" s="7" t="s">
        <v>18</v>
      </c>
      <c r="J309" s="7" t="s">
        <v>19</v>
      </c>
      <c r="K309" s="7">
        <v>-0.0552056838644492</v>
      </c>
      <c r="L309" s="7">
        <v>0.0120277671378393</v>
      </c>
      <c r="M309" s="15">
        <v>8.35927689786772e-6</v>
      </c>
      <c r="N309" s="7">
        <v>0.2604</v>
      </c>
      <c r="O309" s="7">
        <v>21.0644530521431</v>
      </c>
    </row>
    <row r="310" s="7" customFormat="1" spans="1:15">
      <c r="A310" s="7">
        <v>308</v>
      </c>
      <c r="B310" s="7" t="s">
        <v>280</v>
      </c>
      <c r="C310" s="7">
        <v>15</v>
      </c>
      <c r="D310" s="7" t="s">
        <v>295</v>
      </c>
      <c r="E310" s="7" t="s">
        <v>50</v>
      </c>
      <c r="F310" s="7">
        <v>17853</v>
      </c>
      <c r="G310" s="7">
        <v>2</v>
      </c>
      <c r="H310" s="7">
        <v>53831026</v>
      </c>
      <c r="I310" s="7" t="s">
        <v>23</v>
      </c>
      <c r="J310" s="7" t="s">
        <v>19</v>
      </c>
      <c r="K310" s="7">
        <v>-0.0508392764927297</v>
      </c>
      <c r="L310" s="7">
        <v>0.0106807311325787</v>
      </c>
      <c r="M310" s="15">
        <v>1.91508617848279e-6</v>
      </c>
      <c r="N310" s="7">
        <v>0.4513</v>
      </c>
      <c r="O310" s="7">
        <v>22.6541672478033</v>
      </c>
    </row>
    <row r="311" s="7" customFormat="1" spans="1:15">
      <c r="A311" s="7">
        <v>309</v>
      </c>
      <c r="B311" s="7" t="s">
        <v>280</v>
      </c>
      <c r="C311" s="7">
        <v>16</v>
      </c>
      <c r="D311" s="7" t="s">
        <v>295</v>
      </c>
      <c r="E311" s="7" t="s">
        <v>217</v>
      </c>
      <c r="F311" s="7">
        <v>18324</v>
      </c>
      <c r="G311" s="7">
        <v>3</v>
      </c>
      <c r="H311" s="7">
        <v>195936789</v>
      </c>
      <c r="I311" s="7" t="s">
        <v>21</v>
      </c>
      <c r="J311" s="7" t="s">
        <v>18</v>
      </c>
      <c r="K311" s="7">
        <v>-0.0466729410254658</v>
      </c>
      <c r="L311" s="7">
        <v>0.0105312471945504</v>
      </c>
      <c r="M311" s="15">
        <v>8.47115821716889e-6</v>
      </c>
      <c r="N311" s="7">
        <v>0.4354</v>
      </c>
      <c r="O311" s="7">
        <v>19.6391785392427</v>
      </c>
    </row>
    <row r="312" s="7" customFormat="1" spans="1:15">
      <c r="A312" s="7">
        <v>310</v>
      </c>
      <c r="B312" s="7" t="s">
        <v>280</v>
      </c>
      <c r="C312" s="7">
        <v>17</v>
      </c>
      <c r="D312" s="7" t="s">
        <v>295</v>
      </c>
      <c r="E312" s="7" t="s">
        <v>218</v>
      </c>
      <c r="F312" s="7">
        <v>11349</v>
      </c>
      <c r="G312" s="7">
        <v>13</v>
      </c>
      <c r="H312" s="7">
        <v>70523029</v>
      </c>
      <c r="I312" s="7" t="s">
        <v>21</v>
      </c>
      <c r="J312" s="7" t="s">
        <v>18</v>
      </c>
      <c r="K312" s="7">
        <v>-0.121513596767848</v>
      </c>
      <c r="L312" s="7">
        <v>0.0236759029683016</v>
      </c>
      <c r="M312" s="15">
        <v>3.89585078930472e-7</v>
      </c>
      <c r="N312" s="7">
        <v>0.05268</v>
      </c>
      <c r="O312" s="7">
        <v>26.3366242794152</v>
      </c>
    </row>
    <row r="313" s="7" customFormat="1" spans="1:15">
      <c r="A313" s="7">
        <v>311</v>
      </c>
      <c r="B313" s="7" t="s">
        <v>280</v>
      </c>
      <c r="C313" s="7">
        <v>18</v>
      </c>
      <c r="D313" s="7" t="s">
        <v>295</v>
      </c>
      <c r="E313" s="7" t="s">
        <v>51</v>
      </c>
      <c r="F313" s="7">
        <v>18320</v>
      </c>
      <c r="G313" s="7">
        <v>8</v>
      </c>
      <c r="H313" s="7">
        <v>70916181</v>
      </c>
      <c r="I313" s="7" t="s">
        <v>23</v>
      </c>
      <c r="J313" s="7" t="s">
        <v>21</v>
      </c>
      <c r="K313" s="7">
        <v>0.0655728065406158</v>
      </c>
      <c r="L313" s="7">
        <v>0.0149890576376926</v>
      </c>
      <c r="M313" s="15">
        <v>9.0866462307929e-6</v>
      </c>
      <c r="N313" s="7">
        <v>0.1451</v>
      </c>
      <c r="O313" s="7">
        <v>19.1360135664543</v>
      </c>
    </row>
    <row r="314" s="7" customFormat="1" spans="1:15">
      <c r="A314" s="7">
        <v>312</v>
      </c>
      <c r="B314" s="7" t="s">
        <v>280</v>
      </c>
      <c r="C314" s="7">
        <v>19</v>
      </c>
      <c r="D314" s="7" t="s">
        <v>295</v>
      </c>
      <c r="E314" s="7" t="s">
        <v>52</v>
      </c>
      <c r="F314" s="7">
        <v>9668</v>
      </c>
      <c r="G314" s="7">
        <v>9</v>
      </c>
      <c r="H314" s="7">
        <v>136493820</v>
      </c>
      <c r="I314" s="7" t="s">
        <v>19</v>
      </c>
      <c r="J314" s="7" t="s">
        <v>23</v>
      </c>
      <c r="K314" s="7">
        <v>0.140054865553026</v>
      </c>
      <c r="L314" s="7">
        <v>0.0311128239171364</v>
      </c>
      <c r="M314" s="15">
        <v>7.06128558912461e-6</v>
      </c>
      <c r="N314" s="7">
        <v>0.04374</v>
      </c>
      <c r="O314" s="7">
        <v>20.2594517608257</v>
      </c>
    </row>
    <row r="315" s="7" customFormat="1" spans="1:15">
      <c r="A315" s="7">
        <v>313</v>
      </c>
      <c r="B315" s="7" t="s">
        <v>280</v>
      </c>
      <c r="C315" s="7">
        <v>20</v>
      </c>
      <c r="D315" s="7" t="s">
        <v>295</v>
      </c>
      <c r="E315" s="7" t="s">
        <v>54</v>
      </c>
      <c r="F315" s="7">
        <v>3819</v>
      </c>
      <c r="G315" s="7">
        <v>1</v>
      </c>
      <c r="H315" s="7">
        <v>157495438</v>
      </c>
      <c r="I315" s="7" t="s">
        <v>23</v>
      </c>
      <c r="J315" s="7" t="s">
        <v>19</v>
      </c>
      <c r="K315" s="7">
        <v>-0.222409753814079</v>
      </c>
      <c r="L315" s="7">
        <v>0.0493458160525012</v>
      </c>
      <c r="M315" s="15">
        <v>7.6551917897726e-6</v>
      </c>
      <c r="N315" s="7">
        <v>0.06561</v>
      </c>
      <c r="O315" s="7">
        <v>20.3039011029179</v>
      </c>
    </row>
    <row r="316" s="7" customFormat="1" spans="1:15">
      <c r="A316" s="7">
        <v>314</v>
      </c>
      <c r="B316" s="7" t="s">
        <v>280</v>
      </c>
      <c r="C316" s="7">
        <v>21</v>
      </c>
      <c r="D316" s="7" t="s">
        <v>295</v>
      </c>
      <c r="E316" s="7" t="s">
        <v>57</v>
      </c>
      <c r="F316" s="7">
        <v>3350</v>
      </c>
      <c r="G316" s="7">
        <v>17</v>
      </c>
      <c r="H316" s="7">
        <v>6461200</v>
      </c>
      <c r="I316" s="7" t="s">
        <v>21</v>
      </c>
      <c r="J316" s="7" t="s">
        <v>18</v>
      </c>
      <c r="K316" s="7">
        <v>-0.20701789201534</v>
      </c>
      <c r="L316" s="7">
        <v>0.0442633426153739</v>
      </c>
      <c r="M316" s="15">
        <v>1.21615890989803e-6</v>
      </c>
      <c r="N316" s="7">
        <v>0.01093</v>
      </c>
      <c r="O316" s="7">
        <v>21.8608976937876</v>
      </c>
    </row>
    <row r="317" s="7" customFormat="1" spans="1:15">
      <c r="A317" s="7">
        <v>315</v>
      </c>
      <c r="B317" s="7" t="s">
        <v>280</v>
      </c>
      <c r="C317" s="7">
        <v>22</v>
      </c>
      <c r="D317" s="7" t="s">
        <v>295</v>
      </c>
      <c r="E317" s="7" t="s">
        <v>219</v>
      </c>
      <c r="F317" s="7">
        <v>18334</v>
      </c>
      <c r="G317" s="7">
        <v>3</v>
      </c>
      <c r="H317" s="7">
        <v>89339527</v>
      </c>
      <c r="I317" s="7" t="s">
        <v>21</v>
      </c>
      <c r="J317" s="7" t="s">
        <v>18</v>
      </c>
      <c r="K317" s="7">
        <v>-0.0645770531408065</v>
      </c>
      <c r="L317" s="7">
        <v>0.0132957385442458</v>
      </c>
      <c r="M317" s="15">
        <v>8.36781397274192e-7</v>
      </c>
      <c r="N317" s="7">
        <v>0.17</v>
      </c>
      <c r="O317" s="7">
        <v>23.5876206585953</v>
      </c>
    </row>
    <row r="318" s="7" customFormat="1" spans="1:15">
      <c r="A318" s="7">
        <v>316</v>
      </c>
      <c r="B318" s="7" t="s">
        <v>280</v>
      </c>
      <c r="C318" s="7">
        <v>23</v>
      </c>
      <c r="D318" s="7" t="s">
        <v>295</v>
      </c>
      <c r="E318" s="7" t="s">
        <v>220</v>
      </c>
      <c r="F318" s="7">
        <v>18334</v>
      </c>
      <c r="G318" s="7">
        <v>8</v>
      </c>
      <c r="H318" s="7">
        <v>13110185</v>
      </c>
      <c r="I318" s="7" t="s">
        <v>18</v>
      </c>
      <c r="J318" s="7" t="s">
        <v>19</v>
      </c>
      <c r="K318" s="7">
        <v>0.0646822879882445</v>
      </c>
      <c r="L318" s="7">
        <v>0.0149628204072749</v>
      </c>
      <c r="M318" s="15">
        <v>9.98588572762414e-6</v>
      </c>
      <c r="N318" s="7">
        <v>0.1292</v>
      </c>
      <c r="O318" s="7">
        <v>18.6851437054391</v>
      </c>
    </row>
    <row r="319" s="7" customFormat="1" spans="1:15">
      <c r="A319" s="7">
        <v>317</v>
      </c>
      <c r="B319" s="7" t="s">
        <v>280</v>
      </c>
      <c r="C319" s="7">
        <v>24</v>
      </c>
      <c r="D319" s="7" t="s">
        <v>295</v>
      </c>
      <c r="E319" s="7" t="s">
        <v>58</v>
      </c>
      <c r="F319" s="7">
        <v>18334</v>
      </c>
      <c r="G319" s="7">
        <v>16</v>
      </c>
      <c r="H319" s="7">
        <v>74290641</v>
      </c>
      <c r="I319" s="7" t="s">
        <v>19</v>
      </c>
      <c r="J319" s="7" t="s">
        <v>23</v>
      </c>
      <c r="K319" s="7">
        <v>-0.0548532058638466</v>
      </c>
      <c r="L319" s="7">
        <v>0.0121529540841487</v>
      </c>
      <c r="M319" s="15">
        <v>4.73376821285955e-6</v>
      </c>
      <c r="N319" s="7">
        <v>0.2445</v>
      </c>
      <c r="O319" s="7">
        <v>20.3700894877371</v>
      </c>
    </row>
    <row r="320" s="7" customFormat="1" spans="1:15">
      <c r="A320" s="7">
        <v>318</v>
      </c>
      <c r="B320" s="7" t="s">
        <v>280</v>
      </c>
      <c r="C320" s="7">
        <v>25</v>
      </c>
      <c r="D320" s="7" t="s">
        <v>296</v>
      </c>
      <c r="E320" s="7" t="s">
        <v>297</v>
      </c>
      <c r="F320" s="7">
        <v>14915</v>
      </c>
      <c r="G320" s="7">
        <v>11</v>
      </c>
      <c r="H320" s="7">
        <v>13098051</v>
      </c>
      <c r="I320" s="7" t="s">
        <v>21</v>
      </c>
      <c r="J320" s="7" t="s">
        <v>18</v>
      </c>
      <c r="K320" s="7">
        <v>0.0537537494150867</v>
      </c>
      <c r="L320" s="7">
        <v>0.012374595708311</v>
      </c>
      <c r="M320" s="15">
        <v>9.94741513186309e-6</v>
      </c>
      <c r="N320" s="7">
        <v>0.333</v>
      </c>
      <c r="O320" s="7">
        <v>18.8667566188273</v>
      </c>
    </row>
    <row r="321" s="7" customFormat="1" spans="1:15">
      <c r="A321" s="7">
        <v>319</v>
      </c>
      <c r="B321" s="7" t="s">
        <v>280</v>
      </c>
      <c r="C321" s="7">
        <v>26</v>
      </c>
      <c r="D321" s="7" t="s">
        <v>296</v>
      </c>
      <c r="E321" s="7" t="s">
        <v>298</v>
      </c>
      <c r="F321" s="7">
        <v>14008</v>
      </c>
      <c r="G321" s="7">
        <v>16</v>
      </c>
      <c r="H321" s="7">
        <v>898055</v>
      </c>
      <c r="I321" s="7" t="s">
        <v>23</v>
      </c>
      <c r="J321" s="7" t="s">
        <v>19</v>
      </c>
      <c r="K321" s="7">
        <v>0.0810099162658783</v>
      </c>
      <c r="L321" s="7">
        <v>0.0190730289859381</v>
      </c>
      <c r="M321" s="15">
        <v>8.52886338385534e-6</v>
      </c>
      <c r="N321" s="7">
        <v>0.1362</v>
      </c>
      <c r="O321" s="7">
        <v>18.037444919329</v>
      </c>
    </row>
    <row r="322" s="7" customFormat="1" spans="1:15">
      <c r="A322" s="7">
        <v>320</v>
      </c>
      <c r="B322" s="7" t="s">
        <v>280</v>
      </c>
      <c r="C322" s="7">
        <v>27</v>
      </c>
      <c r="D322" s="7" t="s">
        <v>296</v>
      </c>
      <c r="E322" s="7" t="s">
        <v>299</v>
      </c>
      <c r="F322" s="7">
        <v>14795</v>
      </c>
      <c r="G322" s="7">
        <v>2</v>
      </c>
      <c r="H322" s="7">
        <v>192878532</v>
      </c>
      <c r="I322" s="7" t="s">
        <v>21</v>
      </c>
      <c r="J322" s="7" t="s">
        <v>18</v>
      </c>
      <c r="K322" s="7">
        <v>0.0584044693141032</v>
      </c>
      <c r="L322" s="7">
        <v>0.0122081355228055</v>
      </c>
      <c r="M322" s="15">
        <v>1.57374601074836e-6</v>
      </c>
      <c r="N322" s="7">
        <v>0.3529</v>
      </c>
      <c r="O322" s="7">
        <v>22.8841490876925</v>
      </c>
    </row>
    <row r="323" s="7" customFormat="1" spans="1:15">
      <c r="A323" s="7">
        <v>321</v>
      </c>
      <c r="B323" s="7" t="s">
        <v>280</v>
      </c>
      <c r="C323" s="7">
        <v>28</v>
      </c>
      <c r="D323" s="7" t="s">
        <v>296</v>
      </c>
      <c r="E323" s="7" t="s">
        <v>137</v>
      </c>
      <c r="F323" s="7">
        <v>14915</v>
      </c>
      <c r="G323" s="7">
        <v>2</v>
      </c>
      <c r="H323" s="7">
        <v>136616754</v>
      </c>
      <c r="I323" s="7" t="s">
        <v>19</v>
      </c>
      <c r="J323" s="7" t="s">
        <v>23</v>
      </c>
      <c r="K323" s="7">
        <v>0.117069879249602</v>
      </c>
      <c r="L323" s="7">
        <v>0.0126703401741303</v>
      </c>
      <c r="M323" s="15">
        <v>5.94200077766137e-20</v>
      </c>
      <c r="N323" s="7">
        <v>0.4911</v>
      </c>
      <c r="O323" s="7">
        <v>85.3602249587464</v>
      </c>
    </row>
    <row r="324" s="7" customFormat="1" spans="1:15">
      <c r="A324" s="7">
        <v>322</v>
      </c>
      <c r="B324" s="7" t="s">
        <v>280</v>
      </c>
      <c r="C324" s="7">
        <v>29</v>
      </c>
      <c r="D324" s="7" t="s">
        <v>296</v>
      </c>
      <c r="E324" s="7" t="s">
        <v>300</v>
      </c>
      <c r="F324" s="7">
        <v>14795</v>
      </c>
      <c r="G324" s="7">
        <v>5</v>
      </c>
      <c r="H324" s="7">
        <v>521096</v>
      </c>
      <c r="I324" s="7" t="s">
        <v>23</v>
      </c>
      <c r="J324" s="7" t="s">
        <v>19</v>
      </c>
      <c r="K324" s="7">
        <v>0.0569872516616762</v>
      </c>
      <c r="L324" s="7">
        <v>0.0116907308876385</v>
      </c>
      <c r="M324" s="15">
        <v>1.1516988592198e-6</v>
      </c>
      <c r="N324" s="7">
        <v>0.4652</v>
      </c>
      <c r="O324" s="7">
        <v>23.7581919112724</v>
      </c>
    </row>
    <row r="325" s="7" customFormat="1" spans="1:15">
      <c r="A325" s="7">
        <v>323</v>
      </c>
      <c r="B325" s="7" t="s">
        <v>280</v>
      </c>
      <c r="C325" s="7">
        <v>30</v>
      </c>
      <c r="D325" s="7" t="s">
        <v>296</v>
      </c>
      <c r="E325" s="7" t="s">
        <v>301</v>
      </c>
      <c r="F325" s="7">
        <v>14688</v>
      </c>
      <c r="G325" s="7">
        <v>17</v>
      </c>
      <c r="H325" s="7">
        <v>72897722</v>
      </c>
      <c r="I325" s="7" t="s">
        <v>23</v>
      </c>
      <c r="J325" s="7" t="s">
        <v>21</v>
      </c>
      <c r="K325" s="7">
        <v>-0.0632518403073889</v>
      </c>
      <c r="L325" s="7">
        <v>0.0138169513948767</v>
      </c>
      <c r="M325" s="15">
        <v>5.36811263497474e-6</v>
      </c>
      <c r="N325" s="7">
        <v>0.2336</v>
      </c>
      <c r="O325" s="7">
        <v>20.9537969890828</v>
      </c>
    </row>
    <row r="326" s="7" customFormat="1" spans="1:15">
      <c r="A326" s="7">
        <v>324</v>
      </c>
      <c r="B326" s="7" t="s">
        <v>280</v>
      </c>
      <c r="C326" s="7">
        <v>31</v>
      </c>
      <c r="D326" s="7" t="s">
        <v>296</v>
      </c>
      <c r="E326" s="7" t="s">
        <v>39</v>
      </c>
      <c r="F326" s="7">
        <v>14914</v>
      </c>
      <c r="G326" s="7">
        <v>4</v>
      </c>
      <c r="H326" s="7">
        <v>1517826</v>
      </c>
      <c r="I326" s="7" t="s">
        <v>18</v>
      </c>
      <c r="J326" s="7" t="s">
        <v>21</v>
      </c>
      <c r="K326" s="7">
        <v>0.0536729521019835</v>
      </c>
      <c r="L326" s="7">
        <v>0.0120586152867048</v>
      </c>
      <c r="M326" s="15">
        <v>8.66208402314246e-6</v>
      </c>
      <c r="N326" s="7">
        <v>0.3867</v>
      </c>
      <c r="O326" s="7">
        <v>19.8087851850773</v>
      </c>
    </row>
    <row r="327" s="7" customFormat="1" spans="1:15">
      <c r="A327" s="7">
        <v>325</v>
      </c>
      <c r="B327" s="7" t="s">
        <v>280</v>
      </c>
      <c r="C327" s="7">
        <v>32</v>
      </c>
      <c r="D327" s="7" t="s">
        <v>296</v>
      </c>
      <c r="E327" s="7" t="s">
        <v>302</v>
      </c>
      <c r="F327" s="7">
        <v>14150</v>
      </c>
      <c r="G327" s="7">
        <v>6</v>
      </c>
      <c r="H327" s="7">
        <v>97406220</v>
      </c>
      <c r="I327" s="7" t="s">
        <v>18</v>
      </c>
      <c r="J327" s="7" t="s">
        <v>21</v>
      </c>
      <c r="K327" s="7">
        <v>-0.0914311797580814</v>
      </c>
      <c r="L327" s="7">
        <v>0.0202603533106968</v>
      </c>
      <c r="M327" s="15">
        <v>7.27994713734094e-6</v>
      </c>
      <c r="N327" s="7">
        <v>0.09543</v>
      </c>
      <c r="O327" s="7">
        <v>20.3625999662684</v>
      </c>
    </row>
    <row r="328" s="7" customFormat="1" spans="1:15">
      <c r="A328" s="7">
        <v>326</v>
      </c>
      <c r="B328" s="7" t="s">
        <v>280</v>
      </c>
      <c r="C328" s="7">
        <v>33</v>
      </c>
      <c r="D328" s="7" t="s">
        <v>296</v>
      </c>
      <c r="E328" s="7" t="s">
        <v>303</v>
      </c>
      <c r="F328" s="7">
        <v>14915</v>
      </c>
      <c r="G328" s="7">
        <v>15</v>
      </c>
      <c r="H328" s="7">
        <v>92463303</v>
      </c>
      <c r="I328" s="7" t="s">
        <v>19</v>
      </c>
      <c r="J328" s="7" t="s">
        <v>23</v>
      </c>
      <c r="K328" s="7">
        <v>0.0551726311240939</v>
      </c>
      <c r="L328" s="7">
        <v>0.0124654704195662</v>
      </c>
      <c r="M328" s="15">
        <v>6.86780028225675e-6</v>
      </c>
      <c r="N328" s="7">
        <v>0.3559</v>
      </c>
      <c r="O328" s="7">
        <v>19.5871751214878</v>
      </c>
    </row>
    <row r="329" s="7" customFormat="1" spans="1:15">
      <c r="A329" s="7">
        <v>327</v>
      </c>
      <c r="B329" s="7" t="s">
        <v>280</v>
      </c>
      <c r="C329" s="7">
        <v>34</v>
      </c>
      <c r="D329" s="7" t="s">
        <v>296</v>
      </c>
      <c r="E329" s="7" t="s">
        <v>141</v>
      </c>
      <c r="F329" s="7">
        <v>14915</v>
      </c>
      <c r="G329" s="7">
        <v>13</v>
      </c>
      <c r="H329" s="7">
        <v>112859829</v>
      </c>
      <c r="I329" s="7" t="s">
        <v>23</v>
      </c>
      <c r="J329" s="7" t="s">
        <v>19</v>
      </c>
      <c r="K329" s="7">
        <v>0.110675689153199</v>
      </c>
      <c r="L329" s="7">
        <v>0.0200995509143769</v>
      </c>
      <c r="M329" s="15">
        <v>1.74031727614898e-8</v>
      </c>
      <c r="N329" s="7">
        <v>0.09642</v>
      </c>
      <c r="O329" s="7">
        <v>30.3161133276547</v>
      </c>
    </row>
    <row r="330" s="7" customFormat="1" spans="1:15">
      <c r="A330" s="7">
        <v>328</v>
      </c>
      <c r="B330" s="7" t="s">
        <v>280</v>
      </c>
      <c r="C330" s="7">
        <v>35</v>
      </c>
      <c r="D330" s="7" t="s">
        <v>296</v>
      </c>
      <c r="E330" s="7" t="s">
        <v>46</v>
      </c>
      <c r="F330" s="7">
        <v>14914</v>
      </c>
      <c r="G330" s="7">
        <v>6</v>
      </c>
      <c r="H330" s="7">
        <v>14617591</v>
      </c>
      <c r="I330" s="7" t="s">
        <v>19</v>
      </c>
      <c r="J330" s="7" t="s">
        <v>23</v>
      </c>
      <c r="K330" s="7">
        <v>0.0553965097207252</v>
      </c>
      <c r="L330" s="7">
        <v>0.0120669365001091</v>
      </c>
      <c r="M330" s="15">
        <v>3.8249158756897e-6</v>
      </c>
      <c r="N330" s="7">
        <v>0.3608</v>
      </c>
      <c r="O330" s="7">
        <v>21.0723274802579</v>
      </c>
    </row>
    <row r="331" s="7" customFormat="1" spans="1:15">
      <c r="A331" s="7">
        <v>329</v>
      </c>
      <c r="B331" s="7" t="s">
        <v>280</v>
      </c>
      <c r="C331" s="7">
        <v>36</v>
      </c>
      <c r="D331" s="7" t="s">
        <v>304</v>
      </c>
      <c r="E331" s="7" t="s">
        <v>223</v>
      </c>
      <c r="F331" s="7">
        <v>17032</v>
      </c>
      <c r="G331" s="7">
        <v>4</v>
      </c>
      <c r="H331" s="7">
        <v>23588462</v>
      </c>
      <c r="I331" s="7" t="s">
        <v>18</v>
      </c>
      <c r="J331" s="7" t="s">
        <v>21</v>
      </c>
      <c r="K331" s="7">
        <v>0.091099919630044</v>
      </c>
      <c r="L331" s="7">
        <v>0.0199479302925421</v>
      </c>
      <c r="M331" s="15">
        <v>8.00097093454904e-6</v>
      </c>
      <c r="N331" s="7">
        <v>0.06362</v>
      </c>
      <c r="O331" s="7">
        <v>20.8539968380078</v>
      </c>
    </row>
    <row r="332" s="7" customFormat="1" spans="1:15">
      <c r="A332" s="7">
        <v>330</v>
      </c>
      <c r="B332" s="7" t="s">
        <v>280</v>
      </c>
      <c r="C332" s="7">
        <v>37</v>
      </c>
      <c r="D332" s="7" t="s">
        <v>304</v>
      </c>
      <c r="E332" s="7" t="s">
        <v>224</v>
      </c>
      <c r="F332" s="7">
        <v>17096</v>
      </c>
      <c r="G332" s="7">
        <v>1</v>
      </c>
      <c r="H332" s="7">
        <v>153240013</v>
      </c>
      <c r="I332" s="7" t="s">
        <v>18</v>
      </c>
      <c r="J332" s="7" t="s">
        <v>21</v>
      </c>
      <c r="K332" s="7">
        <v>0.0507782213390392</v>
      </c>
      <c r="L332" s="7">
        <v>0.0110586965195379</v>
      </c>
      <c r="M332" s="15">
        <v>4.51508243317298e-6</v>
      </c>
      <c r="N332" s="7">
        <v>0.4215</v>
      </c>
      <c r="O332" s="7">
        <v>21.0812461437827</v>
      </c>
    </row>
    <row r="333" s="7" customFormat="1" spans="1:15">
      <c r="A333" s="7">
        <v>331</v>
      </c>
      <c r="B333" s="7" t="s">
        <v>280</v>
      </c>
      <c r="C333" s="7">
        <v>38</v>
      </c>
      <c r="D333" s="7" t="s">
        <v>304</v>
      </c>
      <c r="E333" s="7" t="s">
        <v>225</v>
      </c>
      <c r="F333" s="7">
        <v>17095</v>
      </c>
      <c r="G333" s="7">
        <v>13</v>
      </c>
      <c r="H333" s="7">
        <v>58689340</v>
      </c>
      <c r="I333" s="7" t="s">
        <v>21</v>
      </c>
      <c r="J333" s="7" t="s">
        <v>18</v>
      </c>
      <c r="K333" s="7">
        <v>-0.0508513724259183</v>
      </c>
      <c r="L333" s="7">
        <v>0.0109587628969805</v>
      </c>
      <c r="M333" s="15">
        <v>3.25786552112218e-6</v>
      </c>
      <c r="N333" s="7">
        <v>0.4702</v>
      </c>
      <c r="O333" s="7">
        <v>21.5293780198252</v>
      </c>
    </row>
    <row r="334" s="7" customFormat="1" spans="1:15">
      <c r="A334" s="7">
        <v>332</v>
      </c>
      <c r="B334" s="7" t="s">
        <v>280</v>
      </c>
      <c r="C334" s="7">
        <v>39</v>
      </c>
      <c r="D334" s="7" t="s">
        <v>304</v>
      </c>
      <c r="E334" s="7" t="s">
        <v>226</v>
      </c>
      <c r="F334" s="7">
        <v>17092</v>
      </c>
      <c r="G334" s="7">
        <v>7</v>
      </c>
      <c r="H334" s="7">
        <v>111285025</v>
      </c>
      <c r="I334" s="7" t="s">
        <v>19</v>
      </c>
      <c r="J334" s="7" t="s">
        <v>23</v>
      </c>
      <c r="K334" s="7">
        <v>-0.0499561467219918</v>
      </c>
      <c r="L334" s="7">
        <v>0.0109263880143636</v>
      </c>
      <c r="M334" s="15">
        <v>4.13356867481087e-6</v>
      </c>
      <c r="N334" s="7">
        <v>0.3936</v>
      </c>
      <c r="O334" s="7">
        <v>20.9013243883165</v>
      </c>
    </row>
    <row r="335" s="7" customFormat="1" spans="1:15">
      <c r="A335" s="7">
        <v>333</v>
      </c>
      <c r="B335" s="7" t="s">
        <v>280</v>
      </c>
      <c r="C335" s="7">
        <v>40</v>
      </c>
      <c r="D335" s="7" t="s">
        <v>304</v>
      </c>
      <c r="E335" s="7" t="s">
        <v>228</v>
      </c>
      <c r="F335" s="7">
        <v>15897</v>
      </c>
      <c r="G335" s="7">
        <v>4</v>
      </c>
      <c r="H335" s="7">
        <v>45642485</v>
      </c>
      <c r="I335" s="7" t="s">
        <v>19</v>
      </c>
      <c r="J335" s="7" t="s">
        <v>23</v>
      </c>
      <c r="K335" s="7">
        <v>0.0833445518329887</v>
      </c>
      <c r="L335" s="7">
        <v>0.0167489091126605</v>
      </c>
      <c r="M335" s="15">
        <v>5.66822628951172e-7</v>
      </c>
      <c r="N335" s="7">
        <v>0.1292</v>
      </c>
      <c r="O335" s="7">
        <v>24.7586372849973</v>
      </c>
    </row>
    <row r="336" s="7" customFormat="1" spans="1:15">
      <c r="A336" s="7">
        <v>334</v>
      </c>
      <c r="B336" s="7" t="s">
        <v>280</v>
      </c>
      <c r="C336" s="7">
        <v>41</v>
      </c>
      <c r="D336" s="7" t="s">
        <v>304</v>
      </c>
      <c r="E336" s="7" t="s">
        <v>229</v>
      </c>
      <c r="F336" s="7">
        <v>16135</v>
      </c>
      <c r="G336" s="7">
        <v>20</v>
      </c>
      <c r="H336" s="7">
        <v>30596130</v>
      </c>
      <c r="I336" s="7" t="s">
        <v>23</v>
      </c>
      <c r="J336" s="7" t="s">
        <v>21</v>
      </c>
      <c r="K336" s="7">
        <v>-0.10158674459778</v>
      </c>
      <c r="L336" s="7">
        <v>0.0198816729045334</v>
      </c>
      <c r="M336" s="15">
        <v>2.88374470043838e-7</v>
      </c>
      <c r="N336" s="7">
        <v>0.08151</v>
      </c>
      <c r="O336" s="7">
        <v>26.1044412503277</v>
      </c>
    </row>
    <row r="337" s="7" customFormat="1" spans="1:15">
      <c r="A337" s="7">
        <v>335</v>
      </c>
      <c r="B337" s="7" t="s">
        <v>280</v>
      </c>
      <c r="C337" s="7">
        <v>42</v>
      </c>
      <c r="D337" s="7" t="s">
        <v>304</v>
      </c>
      <c r="E337" s="7" t="s">
        <v>305</v>
      </c>
      <c r="F337" s="7">
        <v>16975</v>
      </c>
      <c r="G337" s="7">
        <v>2</v>
      </c>
      <c r="H337" s="7">
        <v>239900775</v>
      </c>
      <c r="I337" s="7" t="s">
        <v>18</v>
      </c>
      <c r="J337" s="7" t="s">
        <v>21</v>
      </c>
      <c r="K337" s="7">
        <v>0.0679994877788782</v>
      </c>
      <c r="L337" s="7">
        <v>0.0132470587328011</v>
      </c>
      <c r="M337" s="15">
        <v>2.79098962234897e-7</v>
      </c>
      <c r="N337" s="7">
        <v>0.2058</v>
      </c>
      <c r="O337" s="7">
        <v>26.3463943017866</v>
      </c>
    </row>
    <row r="338" s="7" customFormat="1" spans="1:15">
      <c r="A338" s="7">
        <v>336</v>
      </c>
      <c r="B338" s="7" t="s">
        <v>280</v>
      </c>
      <c r="C338" s="7">
        <v>43</v>
      </c>
      <c r="D338" s="7" t="s">
        <v>304</v>
      </c>
      <c r="E338" s="7" t="s">
        <v>230</v>
      </c>
      <c r="F338" s="7">
        <v>15062</v>
      </c>
      <c r="G338" s="7">
        <v>5</v>
      </c>
      <c r="H338" s="7">
        <v>173497796</v>
      </c>
      <c r="I338" s="7" t="s">
        <v>23</v>
      </c>
      <c r="J338" s="7" t="s">
        <v>19</v>
      </c>
      <c r="K338" s="7">
        <v>0.109911047420296</v>
      </c>
      <c r="L338" s="7">
        <v>0.0236375040007787</v>
      </c>
      <c r="M338" s="15">
        <v>2.90228187599499e-6</v>
      </c>
      <c r="N338" s="7">
        <v>0.07058</v>
      </c>
      <c r="O338" s="7">
        <v>21.618312531279</v>
      </c>
    </row>
    <row r="339" s="7" customFormat="1" spans="1:15">
      <c r="A339" s="7">
        <v>337</v>
      </c>
      <c r="B339" s="7" t="s">
        <v>280</v>
      </c>
      <c r="C339" s="7">
        <v>44</v>
      </c>
      <c r="D339" s="7" t="s">
        <v>304</v>
      </c>
      <c r="E339" s="7" t="s">
        <v>231</v>
      </c>
      <c r="F339" s="7">
        <v>10766</v>
      </c>
      <c r="G339" s="7">
        <v>15</v>
      </c>
      <c r="H339" s="7">
        <v>56786407</v>
      </c>
      <c r="I339" s="7" t="s">
        <v>19</v>
      </c>
      <c r="J339" s="7" t="s">
        <v>23</v>
      </c>
      <c r="K339" s="7">
        <v>-0.120974343531366</v>
      </c>
      <c r="L339" s="7">
        <v>0.0281272766264823</v>
      </c>
      <c r="M339" s="15">
        <v>9.74519018105534e-6</v>
      </c>
      <c r="N339" s="7">
        <v>0.05368</v>
      </c>
      <c r="O339" s="7">
        <v>18.4948363545843</v>
      </c>
    </row>
    <row r="340" s="7" customFormat="1" spans="1:15">
      <c r="A340" s="7">
        <v>338</v>
      </c>
      <c r="B340" s="7" t="s">
        <v>280</v>
      </c>
      <c r="C340" s="7">
        <v>45</v>
      </c>
      <c r="D340" s="7" t="s">
        <v>304</v>
      </c>
      <c r="E340" s="7" t="s">
        <v>306</v>
      </c>
      <c r="F340" s="7">
        <v>17078</v>
      </c>
      <c r="G340" s="7">
        <v>3</v>
      </c>
      <c r="H340" s="7">
        <v>70588939</v>
      </c>
      <c r="I340" s="7" t="s">
        <v>23</v>
      </c>
      <c r="J340" s="7" t="s">
        <v>19</v>
      </c>
      <c r="K340" s="7">
        <v>0.0580987484509431</v>
      </c>
      <c r="L340" s="7">
        <v>0.0126730456864108</v>
      </c>
      <c r="M340" s="15">
        <v>4.8359298600467e-6</v>
      </c>
      <c r="N340" s="7">
        <v>0.2326</v>
      </c>
      <c r="O340" s="7">
        <v>21.0145788088885</v>
      </c>
    </row>
    <row r="341" s="7" customFormat="1" spans="1:15">
      <c r="A341" s="7">
        <v>339</v>
      </c>
      <c r="B341" s="7" t="s">
        <v>280</v>
      </c>
      <c r="C341" s="7">
        <v>46</v>
      </c>
      <c r="D341" s="7" t="s">
        <v>307</v>
      </c>
      <c r="E341" s="7" t="s">
        <v>233</v>
      </c>
      <c r="F341" s="7">
        <v>18330</v>
      </c>
      <c r="G341" s="7">
        <v>12</v>
      </c>
      <c r="H341" s="7">
        <v>5942519</v>
      </c>
      <c r="I341" s="7" t="s">
        <v>18</v>
      </c>
      <c r="J341" s="7" t="s">
        <v>21</v>
      </c>
      <c r="K341" s="7">
        <v>0.0523003178346215</v>
      </c>
      <c r="L341" s="7">
        <v>0.011385928788421</v>
      </c>
      <c r="M341" s="15">
        <v>3.80899142227665e-6</v>
      </c>
      <c r="N341" s="7">
        <v>0.334</v>
      </c>
      <c r="O341" s="7">
        <v>21.0971767306388</v>
      </c>
    </row>
    <row r="342" s="7" customFormat="1" spans="1:15">
      <c r="A342" s="7">
        <v>340</v>
      </c>
      <c r="B342" s="7" t="s">
        <v>280</v>
      </c>
      <c r="C342" s="7">
        <v>47</v>
      </c>
      <c r="D342" s="7" t="s">
        <v>307</v>
      </c>
      <c r="E342" s="7" t="s">
        <v>81</v>
      </c>
      <c r="F342" s="7">
        <v>18217</v>
      </c>
      <c r="G342" s="7">
        <v>21</v>
      </c>
      <c r="H342" s="7">
        <v>40703251</v>
      </c>
      <c r="I342" s="7" t="s">
        <v>21</v>
      </c>
      <c r="J342" s="7" t="s">
        <v>18</v>
      </c>
      <c r="K342" s="7">
        <v>0.0639383436849923</v>
      </c>
      <c r="L342" s="7">
        <v>0.0127404494705117</v>
      </c>
      <c r="M342" s="15">
        <v>4.07257440819054e-7</v>
      </c>
      <c r="N342" s="7">
        <v>0.2455</v>
      </c>
      <c r="O342" s="7">
        <v>25.1828907395327</v>
      </c>
    </row>
    <row r="343" s="7" customFormat="1" spans="1:15">
      <c r="A343" s="7">
        <v>341</v>
      </c>
      <c r="B343" s="7" t="s">
        <v>280</v>
      </c>
      <c r="C343" s="7">
        <v>48</v>
      </c>
      <c r="D343" s="7" t="s">
        <v>307</v>
      </c>
      <c r="E343" s="7" t="s">
        <v>234</v>
      </c>
      <c r="F343" s="7">
        <v>18340</v>
      </c>
      <c r="G343" s="7">
        <v>4</v>
      </c>
      <c r="H343" s="7">
        <v>7420184</v>
      </c>
      <c r="I343" s="7" t="s">
        <v>23</v>
      </c>
      <c r="J343" s="7" t="s">
        <v>19</v>
      </c>
      <c r="K343" s="7">
        <v>-0.0527440637345373</v>
      </c>
      <c r="L343" s="7">
        <v>0.0118180178031157</v>
      </c>
      <c r="M343" s="15">
        <v>9.36806344127456e-6</v>
      </c>
      <c r="N343" s="7">
        <v>0.2674</v>
      </c>
      <c r="O343" s="7">
        <v>19.916385889467</v>
      </c>
    </row>
    <row r="344" s="7" customFormat="1" spans="1:15">
      <c r="A344" s="7">
        <v>342</v>
      </c>
      <c r="B344" s="7" t="s">
        <v>280</v>
      </c>
      <c r="C344" s="7">
        <v>49</v>
      </c>
      <c r="D344" s="7" t="s">
        <v>307</v>
      </c>
      <c r="E344" s="7" t="s">
        <v>235</v>
      </c>
      <c r="F344" s="7">
        <v>18338</v>
      </c>
      <c r="G344" s="7">
        <v>5</v>
      </c>
      <c r="H344" s="7">
        <v>149077788</v>
      </c>
      <c r="I344" s="7" t="s">
        <v>23</v>
      </c>
      <c r="J344" s="7" t="s">
        <v>19</v>
      </c>
      <c r="K344" s="7">
        <v>0.0510952920924237</v>
      </c>
      <c r="L344" s="7">
        <v>0.0109568866817583</v>
      </c>
      <c r="M344" s="15">
        <v>3.52110900491871e-6</v>
      </c>
      <c r="N344" s="7">
        <v>0.3549</v>
      </c>
      <c r="O344" s="7">
        <v>21.7440312751231</v>
      </c>
    </row>
    <row r="345" s="7" customFormat="1" spans="1:15">
      <c r="A345" s="7">
        <v>343</v>
      </c>
      <c r="B345" s="7" t="s">
        <v>280</v>
      </c>
      <c r="C345" s="7">
        <v>50</v>
      </c>
      <c r="D345" s="7" t="s">
        <v>307</v>
      </c>
      <c r="E345" s="7" t="s">
        <v>236</v>
      </c>
      <c r="F345" s="7">
        <v>18340</v>
      </c>
      <c r="G345" s="7">
        <v>5</v>
      </c>
      <c r="H345" s="7">
        <v>105060362</v>
      </c>
      <c r="I345" s="7" t="s">
        <v>21</v>
      </c>
      <c r="J345" s="7" t="s">
        <v>18</v>
      </c>
      <c r="K345" s="7">
        <v>-0.0543675884792365</v>
      </c>
      <c r="L345" s="7">
        <v>0.0127340020227103</v>
      </c>
      <c r="M345" s="15">
        <v>9.91743930057202e-6</v>
      </c>
      <c r="N345" s="7">
        <v>0.2068</v>
      </c>
      <c r="O345" s="7">
        <v>18.2264860652184</v>
      </c>
    </row>
    <row r="346" s="7" customFormat="1" spans="1:15">
      <c r="A346" s="7">
        <v>344</v>
      </c>
      <c r="B346" s="7" t="s">
        <v>280</v>
      </c>
      <c r="C346" s="7">
        <v>51</v>
      </c>
      <c r="D346" s="7" t="s">
        <v>307</v>
      </c>
      <c r="E346" s="7" t="s">
        <v>82</v>
      </c>
      <c r="F346" s="7">
        <v>18337</v>
      </c>
      <c r="G346" s="7">
        <v>14</v>
      </c>
      <c r="H346" s="7">
        <v>52494072</v>
      </c>
      <c r="I346" s="7" t="s">
        <v>18</v>
      </c>
      <c r="J346" s="7" t="s">
        <v>21</v>
      </c>
      <c r="K346" s="7">
        <v>-0.0726190933898273</v>
      </c>
      <c r="L346" s="7">
        <v>0.0153105187085283</v>
      </c>
      <c r="M346" s="15">
        <v>4.16870728084234e-6</v>
      </c>
      <c r="N346" s="7">
        <v>0.1074</v>
      </c>
      <c r="O346" s="7">
        <v>22.4944026966556</v>
      </c>
    </row>
    <row r="347" s="7" customFormat="1" spans="1:15">
      <c r="A347" s="7">
        <v>345</v>
      </c>
      <c r="B347" s="7" t="s">
        <v>280</v>
      </c>
      <c r="C347" s="7">
        <v>52</v>
      </c>
      <c r="D347" s="7" t="s">
        <v>307</v>
      </c>
      <c r="E347" s="7" t="s">
        <v>308</v>
      </c>
      <c r="F347" s="7">
        <v>17129</v>
      </c>
      <c r="G347" s="7">
        <v>2</v>
      </c>
      <c r="H347" s="7">
        <v>102126220</v>
      </c>
      <c r="I347" s="7" t="s">
        <v>21</v>
      </c>
      <c r="J347" s="7" t="s">
        <v>18</v>
      </c>
      <c r="K347" s="7">
        <v>0.0842540092260987</v>
      </c>
      <c r="L347" s="7">
        <v>0.019629729977689</v>
      </c>
      <c r="M347" s="15">
        <v>9.99759127036936e-6</v>
      </c>
      <c r="N347" s="7">
        <v>0.06163</v>
      </c>
      <c r="O347" s="7">
        <v>18.4205158927573</v>
      </c>
    </row>
    <row r="348" s="7" customFormat="1" spans="1:15">
      <c r="A348" s="7">
        <v>346</v>
      </c>
      <c r="B348" s="7" t="s">
        <v>280</v>
      </c>
      <c r="C348" s="7">
        <v>53</v>
      </c>
      <c r="D348" s="7" t="s">
        <v>307</v>
      </c>
      <c r="E348" s="7" t="s">
        <v>309</v>
      </c>
      <c r="F348" s="7">
        <v>18333</v>
      </c>
      <c r="G348" s="7">
        <v>3</v>
      </c>
      <c r="H348" s="7">
        <v>12870886</v>
      </c>
      <c r="I348" s="7" t="s">
        <v>19</v>
      </c>
      <c r="J348" s="7" t="s">
        <v>23</v>
      </c>
      <c r="K348" s="7">
        <v>-0.0547729050553873</v>
      </c>
      <c r="L348" s="7">
        <v>0.0124169475364669</v>
      </c>
      <c r="M348" s="15">
        <v>9.625677566909e-6</v>
      </c>
      <c r="N348" s="7">
        <v>0.2435</v>
      </c>
      <c r="O348" s="7">
        <v>19.4560412383488</v>
      </c>
    </row>
    <row r="349" s="7" customFormat="1" spans="1:15">
      <c r="A349" s="7">
        <v>347</v>
      </c>
      <c r="B349" s="7" t="s">
        <v>280</v>
      </c>
      <c r="C349" s="7">
        <v>54</v>
      </c>
      <c r="D349" s="7" t="s">
        <v>307</v>
      </c>
      <c r="E349" s="7" t="s">
        <v>89</v>
      </c>
      <c r="F349" s="7">
        <v>18336</v>
      </c>
      <c r="G349" s="7">
        <v>4</v>
      </c>
      <c r="H349" s="7">
        <v>161507301</v>
      </c>
      <c r="I349" s="7" t="s">
        <v>23</v>
      </c>
      <c r="J349" s="7" t="s">
        <v>19</v>
      </c>
      <c r="K349" s="7">
        <v>0.0741857621582185</v>
      </c>
      <c r="L349" s="7">
        <v>0.0150813835963653</v>
      </c>
      <c r="M349" s="15">
        <v>9.06287833545047e-7</v>
      </c>
      <c r="N349" s="7">
        <v>0.1322</v>
      </c>
      <c r="O349" s="7">
        <v>24.1942063051833</v>
      </c>
    </row>
    <row r="350" s="7" customFormat="1" spans="1:15">
      <c r="A350" s="7">
        <v>348</v>
      </c>
      <c r="B350" s="7" t="s">
        <v>280</v>
      </c>
      <c r="C350" s="7">
        <v>55</v>
      </c>
      <c r="D350" s="7" t="s">
        <v>307</v>
      </c>
      <c r="E350" s="7" t="s">
        <v>90</v>
      </c>
      <c r="F350" s="7">
        <v>16731</v>
      </c>
      <c r="G350" s="7">
        <v>4</v>
      </c>
      <c r="H350" s="7">
        <v>152131744</v>
      </c>
      <c r="I350" s="7" t="s">
        <v>23</v>
      </c>
      <c r="J350" s="7" t="s">
        <v>19</v>
      </c>
      <c r="K350" s="7">
        <v>0.104089025521023</v>
      </c>
      <c r="L350" s="7">
        <v>0.0210883065763857</v>
      </c>
      <c r="M350" s="15">
        <v>3.71988572763899e-7</v>
      </c>
      <c r="N350" s="7">
        <v>0.08449</v>
      </c>
      <c r="O350" s="7">
        <v>24.3598468804398</v>
      </c>
    </row>
    <row r="351" s="7" customFormat="1" spans="1:15">
      <c r="A351" s="7">
        <v>349</v>
      </c>
      <c r="B351" s="7" t="s">
        <v>280</v>
      </c>
      <c r="C351" s="7">
        <v>56</v>
      </c>
      <c r="D351" s="7" t="s">
        <v>307</v>
      </c>
      <c r="E351" s="7" t="s">
        <v>92</v>
      </c>
      <c r="F351" s="7">
        <v>16934</v>
      </c>
      <c r="G351" s="7">
        <v>5</v>
      </c>
      <c r="H351" s="7">
        <v>35770550</v>
      </c>
      <c r="I351" s="7" t="s">
        <v>23</v>
      </c>
      <c r="J351" s="7" t="s">
        <v>19</v>
      </c>
      <c r="K351" s="7">
        <v>0.0865333372541579</v>
      </c>
      <c r="L351" s="7">
        <v>0.0190392150163231</v>
      </c>
      <c r="M351" s="15">
        <v>8.41576928142824e-6</v>
      </c>
      <c r="N351" s="7">
        <v>0.07753</v>
      </c>
      <c r="O351" s="7">
        <v>20.6546354171745</v>
      </c>
    </row>
    <row r="352" s="7" customFormat="1" spans="1:15">
      <c r="A352" s="7">
        <v>350</v>
      </c>
      <c r="B352" s="7" t="s">
        <v>280</v>
      </c>
      <c r="C352" s="7">
        <v>57</v>
      </c>
      <c r="D352" s="7" t="s">
        <v>307</v>
      </c>
      <c r="E352" s="7" t="s">
        <v>238</v>
      </c>
      <c r="F352" s="7">
        <v>18317</v>
      </c>
      <c r="G352" s="7">
        <v>18</v>
      </c>
      <c r="H352" s="7">
        <v>48792829</v>
      </c>
      <c r="I352" s="7" t="s">
        <v>23</v>
      </c>
      <c r="J352" s="7" t="s">
        <v>19</v>
      </c>
      <c r="K352" s="7">
        <v>-0.0580246233410713</v>
      </c>
      <c r="L352" s="7">
        <v>0.0120557722422302</v>
      </c>
      <c r="M352" s="15">
        <v>1.39104275272213e-6</v>
      </c>
      <c r="N352" s="7">
        <v>0.2654</v>
      </c>
      <c r="O352" s="7">
        <v>23.1625925781924</v>
      </c>
    </row>
    <row r="353" s="7" customFormat="1" spans="1:15">
      <c r="A353" s="7">
        <v>351</v>
      </c>
      <c r="B353" s="7" t="s">
        <v>280</v>
      </c>
      <c r="C353" s="7">
        <v>58</v>
      </c>
      <c r="D353" s="7" t="s">
        <v>310</v>
      </c>
      <c r="E353" s="7" t="s">
        <v>240</v>
      </c>
      <c r="F353" s="7">
        <v>17527</v>
      </c>
      <c r="G353" s="7">
        <v>15</v>
      </c>
      <c r="H353" s="7">
        <v>86433579</v>
      </c>
      <c r="I353" s="7" t="s">
        <v>23</v>
      </c>
      <c r="J353" s="7" t="s">
        <v>21</v>
      </c>
      <c r="K353" s="7">
        <v>0.0510212277833983</v>
      </c>
      <c r="L353" s="7">
        <v>0.0114339218857253</v>
      </c>
      <c r="M353" s="15">
        <v>8.14448765518063e-6</v>
      </c>
      <c r="N353" s="7">
        <v>0.34</v>
      </c>
      <c r="O353" s="7">
        <v>19.9095667226376</v>
      </c>
    </row>
    <row r="354" s="7" customFormat="1" spans="1:15">
      <c r="A354" s="7">
        <v>352</v>
      </c>
      <c r="B354" s="7" t="s">
        <v>280</v>
      </c>
      <c r="C354" s="7">
        <v>59</v>
      </c>
      <c r="D354" s="7" t="s">
        <v>310</v>
      </c>
      <c r="E354" s="7" t="s">
        <v>241</v>
      </c>
      <c r="F354" s="7">
        <v>17690</v>
      </c>
      <c r="G354" s="7">
        <v>10</v>
      </c>
      <c r="H354" s="7">
        <v>1922731</v>
      </c>
      <c r="I354" s="7" t="s">
        <v>23</v>
      </c>
      <c r="J354" s="7" t="s">
        <v>19</v>
      </c>
      <c r="K354" s="7">
        <v>0.0607499778487578</v>
      </c>
      <c r="L354" s="7">
        <v>0.0130938873723768</v>
      </c>
      <c r="M354" s="15">
        <v>4.82844478013454e-6</v>
      </c>
      <c r="N354" s="7">
        <v>0.2087</v>
      </c>
      <c r="O354" s="7">
        <v>21.5231554559379</v>
      </c>
    </row>
    <row r="355" s="7" customFormat="1" spans="1:15">
      <c r="A355" s="7">
        <v>353</v>
      </c>
      <c r="B355" s="7" t="s">
        <v>280</v>
      </c>
      <c r="C355" s="7">
        <v>60</v>
      </c>
      <c r="D355" s="7" t="s">
        <v>310</v>
      </c>
      <c r="E355" s="7" t="s">
        <v>242</v>
      </c>
      <c r="F355" s="7">
        <v>16665</v>
      </c>
      <c r="G355" s="7">
        <v>17</v>
      </c>
      <c r="H355" s="7">
        <v>8121332</v>
      </c>
      <c r="I355" s="7" t="s">
        <v>18</v>
      </c>
      <c r="J355" s="7" t="s">
        <v>19</v>
      </c>
      <c r="K355" s="7">
        <v>0.0773005865134887</v>
      </c>
      <c r="L355" s="7">
        <v>0.0175529695959837</v>
      </c>
      <c r="M355" s="15">
        <v>8.02016737284869e-6</v>
      </c>
      <c r="N355" s="7">
        <v>0.1292</v>
      </c>
      <c r="O355" s="7">
        <v>19.3915379007365</v>
      </c>
    </row>
    <row r="356" s="7" customFormat="1" spans="1:15">
      <c r="A356" s="7">
        <v>354</v>
      </c>
      <c r="B356" s="7" t="s">
        <v>280</v>
      </c>
      <c r="C356" s="7">
        <v>61</v>
      </c>
      <c r="D356" s="7" t="s">
        <v>310</v>
      </c>
      <c r="E356" s="7" t="s">
        <v>243</v>
      </c>
      <c r="F356" s="7">
        <v>17413</v>
      </c>
      <c r="G356" s="7">
        <v>19</v>
      </c>
      <c r="H356" s="7">
        <v>52895166</v>
      </c>
      <c r="I356" s="7" t="s">
        <v>21</v>
      </c>
      <c r="J356" s="7" t="s">
        <v>18</v>
      </c>
      <c r="K356" s="7">
        <v>0.0789796079588601</v>
      </c>
      <c r="L356" s="7">
        <v>0.0177204792375076</v>
      </c>
      <c r="M356" s="15">
        <v>8.51232044442772e-6</v>
      </c>
      <c r="N356" s="7">
        <v>0.1083</v>
      </c>
      <c r="O356" s="7">
        <v>19.8622816979578</v>
      </c>
    </row>
    <row r="357" s="7" customFormat="1" spans="1:15">
      <c r="A357" s="7">
        <v>355</v>
      </c>
      <c r="B357" s="7" t="s">
        <v>280</v>
      </c>
      <c r="C357" s="7">
        <v>62</v>
      </c>
      <c r="D357" s="7" t="s">
        <v>310</v>
      </c>
      <c r="E357" s="7" t="s">
        <v>244</v>
      </c>
      <c r="F357" s="7">
        <v>17527</v>
      </c>
      <c r="G357" s="7">
        <v>7</v>
      </c>
      <c r="H357" s="7">
        <v>105084680</v>
      </c>
      <c r="I357" s="7" t="s">
        <v>19</v>
      </c>
      <c r="J357" s="7" t="s">
        <v>23</v>
      </c>
      <c r="K357" s="7">
        <v>0.0565686016300619</v>
      </c>
      <c r="L357" s="7">
        <v>0.0126264741341919</v>
      </c>
      <c r="M357" s="15">
        <v>7.79931024153346e-6</v>
      </c>
      <c r="N357" s="7">
        <v>0.2356</v>
      </c>
      <c r="O357" s="7">
        <v>20.0695271092478</v>
      </c>
    </row>
    <row r="358" s="7" customFormat="1" spans="1:15">
      <c r="A358" s="7">
        <v>356</v>
      </c>
      <c r="B358" s="7" t="s">
        <v>280</v>
      </c>
      <c r="C358" s="7">
        <v>63</v>
      </c>
      <c r="D358" s="7" t="s">
        <v>310</v>
      </c>
      <c r="E358" s="7" t="s">
        <v>37</v>
      </c>
      <c r="F358" s="7">
        <v>17527</v>
      </c>
      <c r="G358" s="7">
        <v>5</v>
      </c>
      <c r="H358" s="7">
        <v>90471451</v>
      </c>
      <c r="I358" s="7" t="s">
        <v>21</v>
      </c>
      <c r="J358" s="7" t="s">
        <v>18</v>
      </c>
      <c r="K358" s="7">
        <v>-0.0498854546377375</v>
      </c>
      <c r="L358" s="7">
        <v>0.0112446353427544</v>
      </c>
      <c r="M358" s="15">
        <v>9.77380744950148e-6</v>
      </c>
      <c r="N358" s="7">
        <v>0.3857</v>
      </c>
      <c r="O358" s="7">
        <v>19.6792053237716</v>
      </c>
    </row>
    <row r="359" s="7" customFormat="1" spans="1:15">
      <c r="A359" s="7">
        <v>357</v>
      </c>
      <c r="B359" s="7" t="s">
        <v>280</v>
      </c>
      <c r="C359" s="7">
        <v>64</v>
      </c>
      <c r="D359" s="7" t="s">
        <v>310</v>
      </c>
      <c r="E359" s="7" t="s">
        <v>245</v>
      </c>
      <c r="F359" s="7">
        <v>17688</v>
      </c>
      <c r="G359" s="7">
        <v>12</v>
      </c>
      <c r="H359" s="7">
        <v>11494021</v>
      </c>
      <c r="I359" s="7" t="s">
        <v>18</v>
      </c>
      <c r="J359" s="7" t="s">
        <v>21</v>
      </c>
      <c r="K359" s="7">
        <v>-0.0586264743119709</v>
      </c>
      <c r="L359" s="7">
        <v>0.0129005759557854</v>
      </c>
      <c r="M359" s="15">
        <v>4.84114361065701e-6</v>
      </c>
      <c r="N359" s="7">
        <v>0.2107</v>
      </c>
      <c r="O359" s="7">
        <v>20.6500090082866</v>
      </c>
    </row>
    <row r="360" s="7" customFormat="1" spans="1:15">
      <c r="A360" s="7">
        <v>358</v>
      </c>
      <c r="B360" s="7" t="s">
        <v>280</v>
      </c>
      <c r="C360" s="7">
        <v>65</v>
      </c>
      <c r="D360" s="7" t="s">
        <v>310</v>
      </c>
      <c r="E360" s="7" t="s">
        <v>246</v>
      </c>
      <c r="F360" s="7">
        <v>17577</v>
      </c>
      <c r="G360" s="7">
        <v>1</v>
      </c>
      <c r="H360" s="7">
        <v>176571431</v>
      </c>
      <c r="I360" s="7" t="s">
        <v>23</v>
      </c>
      <c r="J360" s="7" t="s">
        <v>19</v>
      </c>
      <c r="K360" s="7">
        <v>-0.0603428968222628</v>
      </c>
      <c r="L360" s="7">
        <v>0.0126849112455853</v>
      </c>
      <c r="M360" s="15">
        <v>1.51602693348498e-6</v>
      </c>
      <c r="N360" s="7">
        <v>0.2445</v>
      </c>
      <c r="O360" s="7">
        <v>22.6270546295444</v>
      </c>
    </row>
    <row r="361" s="7" customFormat="1" spans="1:15">
      <c r="A361" s="7">
        <v>359</v>
      </c>
      <c r="B361" s="7" t="s">
        <v>280</v>
      </c>
      <c r="C361" s="7">
        <v>66</v>
      </c>
      <c r="D361" s="7" t="s">
        <v>310</v>
      </c>
      <c r="E361" s="7" t="s">
        <v>247</v>
      </c>
      <c r="F361" s="7">
        <v>13472</v>
      </c>
      <c r="G361" s="7">
        <v>3</v>
      </c>
      <c r="H361" s="7">
        <v>11654412</v>
      </c>
      <c r="I361" s="7" t="s">
        <v>21</v>
      </c>
      <c r="J361" s="7" t="s">
        <v>18</v>
      </c>
      <c r="K361" s="7">
        <v>-0.116408329290135</v>
      </c>
      <c r="L361" s="7">
        <v>0.0258545134241831</v>
      </c>
      <c r="M361" s="15">
        <v>9.02702911267979e-6</v>
      </c>
      <c r="N361" s="7">
        <v>0.04573</v>
      </c>
      <c r="O361" s="7">
        <v>20.2689334279426</v>
      </c>
    </row>
    <row r="362" s="7" customFormat="1" spans="1:15">
      <c r="A362" s="7">
        <v>360</v>
      </c>
      <c r="B362" s="7" t="s">
        <v>280</v>
      </c>
      <c r="C362" s="7">
        <v>67</v>
      </c>
      <c r="D362" s="7" t="s">
        <v>310</v>
      </c>
      <c r="E362" s="7" t="s">
        <v>248</v>
      </c>
      <c r="F362" s="7">
        <v>15671</v>
      </c>
      <c r="G362" s="7">
        <v>9</v>
      </c>
      <c r="H362" s="7">
        <v>136512906</v>
      </c>
      <c r="I362" s="7" t="s">
        <v>18</v>
      </c>
      <c r="J362" s="7" t="s">
        <v>21</v>
      </c>
      <c r="K362" s="7">
        <v>0.0926542851223394</v>
      </c>
      <c r="L362" s="7">
        <v>0.0209467810563104</v>
      </c>
      <c r="M362" s="15">
        <v>8.26912209868932e-6</v>
      </c>
      <c r="N362" s="7">
        <v>0.1044</v>
      </c>
      <c r="O362" s="7">
        <v>19.5632498938502</v>
      </c>
    </row>
    <row r="363" s="7" customFormat="1" spans="1:15">
      <c r="A363" s="7">
        <v>361</v>
      </c>
      <c r="B363" s="7" t="s">
        <v>280</v>
      </c>
      <c r="C363" s="7">
        <v>68</v>
      </c>
      <c r="D363" s="7" t="s">
        <v>310</v>
      </c>
      <c r="E363" s="7" t="s">
        <v>249</v>
      </c>
      <c r="F363" s="7">
        <v>16593</v>
      </c>
      <c r="G363" s="7">
        <v>17</v>
      </c>
      <c r="H363" s="7">
        <v>37376685</v>
      </c>
      <c r="I363" s="7" t="s">
        <v>21</v>
      </c>
      <c r="J363" s="7" t="s">
        <v>23</v>
      </c>
      <c r="K363" s="7">
        <v>0.0965016742150944</v>
      </c>
      <c r="L363" s="7">
        <v>0.0207665821247664</v>
      </c>
      <c r="M363" s="15">
        <v>3.88357923766615e-6</v>
      </c>
      <c r="N363" s="7">
        <v>0.08151</v>
      </c>
      <c r="O363" s="7">
        <v>21.5917229171528</v>
      </c>
    </row>
    <row r="364" s="7" customFormat="1" spans="1:15">
      <c r="A364" s="7">
        <v>362</v>
      </c>
      <c r="B364" s="7" t="s">
        <v>280</v>
      </c>
      <c r="C364" s="7">
        <v>69</v>
      </c>
      <c r="D364" s="7" t="s">
        <v>310</v>
      </c>
      <c r="E364" s="7" t="s">
        <v>250</v>
      </c>
      <c r="F364" s="7">
        <v>17333</v>
      </c>
      <c r="G364" s="7">
        <v>20</v>
      </c>
      <c r="H364" s="7">
        <v>62072077</v>
      </c>
      <c r="I364" s="7" t="s">
        <v>18</v>
      </c>
      <c r="J364" s="7" t="s">
        <v>21</v>
      </c>
      <c r="K364" s="7">
        <v>-0.0714367226573346</v>
      </c>
      <c r="L364" s="7">
        <v>0.015411343140006</v>
      </c>
      <c r="M364" s="15">
        <v>5.3912888184295e-6</v>
      </c>
      <c r="N364" s="7">
        <v>0.1421</v>
      </c>
      <c r="O364" s="7">
        <v>21.483841941565</v>
      </c>
    </row>
    <row r="365" s="7" customFormat="1" spans="1:15">
      <c r="A365" s="7">
        <v>363</v>
      </c>
      <c r="B365" s="7" t="s">
        <v>280</v>
      </c>
      <c r="C365" s="7">
        <v>70</v>
      </c>
      <c r="D365" s="7" t="s">
        <v>310</v>
      </c>
      <c r="E365" s="7" t="s">
        <v>251</v>
      </c>
      <c r="F365" s="7">
        <v>17687</v>
      </c>
      <c r="G365" s="7">
        <v>10</v>
      </c>
      <c r="H365" s="7">
        <v>65799217</v>
      </c>
      <c r="I365" s="7" t="s">
        <v>18</v>
      </c>
      <c r="J365" s="7" t="s">
        <v>21</v>
      </c>
      <c r="K365" s="7">
        <v>0.0778401727113212</v>
      </c>
      <c r="L365" s="7">
        <v>0.0155815104001575</v>
      </c>
      <c r="M365" s="15">
        <v>5.43316638103526e-7</v>
      </c>
      <c r="N365" s="7">
        <v>0.1362</v>
      </c>
      <c r="O365" s="7">
        <v>24.9539535470475</v>
      </c>
    </row>
    <row r="366" s="7" customFormat="1" spans="1:15">
      <c r="A366" s="7">
        <v>364</v>
      </c>
      <c r="B366" s="7" t="s">
        <v>280</v>
      </c>
      <c r="C366" s="7">
        <v>71</v>
      </c>
      <c r="D366" s="7" t="s">
        <v>310</v>
      </c>
      <c r="E366" s="7" t="s">
        <v>252</v>
      </c>
      <c r="F366" s="7">
        <v>15996</v>
      </c>
      <c r="G366" s="7">
        <v>14</v>
      </c>
      <c r="H366" s="7">
        <v>39660509</v>
      </c>
      <c r="I366" s="7" t="s">
        <v>21</v>
      </c>
      <c r="J366" s="7" t="s">
        <v>18</v>
      </c>
      <c r="K366" s="7">
        <v>-0.103376879559495</v>
      </c>
      <c r="L366" s="7">
        <v>0.0229286313492612</v>
      </c>
      <c r="M366" s="15">
        <v>6.89623744677559e-6</v>
      </c>
      <c r="N366" s="7">
        <v>0.06461</v>
      </c>
      <c r="O366" s="7">
        <v>20.3252675195502</v>
      </c>
    </row>
    <row r="367" s="7" customFormat="1" spans="1:15">
      <c r="A367" s="7">
        <v>365</v>
      </c>
      <c r="B367" s="7" t="s">
        <v>280</v>
      </c>
      <c r="C367" s="7">
        <v>72</v>
      </c>
      <c r="D367" s="7" t="s">
        <v>311</v>
      </c>
      <c r="E367" s="7" t="s">
        <v>255</v>
      </c>
      <c r="F367" s="7">
        <v>15144</v>
      </c>
      <c r="G367" s="7">
        <v>10</v>
      </c>
      <c r="H367" s="7">
        <v>11855599</v>
      </c>
      <c r="I367" s="7" t="s">
        <v>23</v>
      </c>
      <c r="J367" s="7" t="s">
        <v>19</v>
      </c>
      <c r="K367" s="7">
        <v>-0.0554861674339303</v>
      </c>
      <c r="L367" s="7">
        <v>0.011748631941819</v>
      </c>
      <c r="M367" s="15">
        <v>2.60697950914264e-6</v>
      </c>
      <c r="N367" s="7">
        <v>0.3897</v>
      </c>
      <c r="O367" s="7">
        <v>22.3016758896522</v>
      </c>
    </row>
    <row r="368" s="7" customFormat="1" spans="1:15">
      <c r="A368" s="7">
        <v>366</v>
      </c>
      <c r="B368" s="7" t="s">
        <v>280</v>
      </c>
      <c r="C368" s="7">
        <v>73</v>
      </c>
      <c r="D368" s="7" t="s">
        <v>311</v>
      </c>
      <c r="E368" s="7" t="s">
        <v>257</v>
      </c>
      <c r="F368" s="7">
        <v>15047</v>
      </c>
      <c r="G368" s="7">
        <v>9</v>
      </c>
      <c r="H368" s="7">
        <v>81834426</v>
      </c>
      <c r="I368" s="7" t="s">
        <v>18</v>
      </c>
      <c r="J368" s="7" t="s">
        <v>21</v>
      </c>
      <c r="K368" s="7">
        <v>-0.0727501129084685</v>
      </c>
      <c r="L368" s="7">
        <v>0.0154369471797179</v>
      </c>
      <c r="M368" s="15">
        <v>2.25293874830558e-6</v>
      </c>
      <c r="N368" s="7">
        <v>0.1412</v>
      </c>
      <c r="O368" s="7">
        <v>22.2068407513812</v>
      </c>
    </row>
    <row r="369" s="7" customFormat="1" spans="1:15">
      <c r="A369" s="7">
        <v>367</v>
      </c>
      <c r="B369" s="7" t="s">
        <v>280</v>
      </c>
      <c r="C369" s="7">
        <v>74</v>
      </c>
      <c r="D369" s="7" t="s">
        <v>311</v>
      </c>
      <c r="E369" s="7" t="s">
        <v>312</v>
      </c>
      <c r="F369" s="7">
        <v>14841</v>
      </c>
      <c r="G369" s="7">
        <v>3</v>
      </c>
      <c r="H369" s="7">
        <v>31133401</v>
      </c>
      <c r="I369" s="7" t="s">
        <v>23</v>
      </c>
      <c r="J369" s="7" t="s">
        <v>19</v>
      </c>
      <c r="K369" s="7">
        <v>0.05292189555356</v>
      </c>
      <c r="L369" s="7">
        <v>0.011854172463202</v>
      </c>
      <c r="M369" s="15">
        <v>8.74432330488324e-6</v>
      </c>
      <c r="N369" s="7">
        <v>0.4274</v>
      </c>
      <c r="O369" s="7">
        <v>19.9282778462141</v>
      </c>
    </row>
    <row r="370" s="7" customFormat="1" spans="1:15">
      <c r="A370" s="7">
        <v>368</v>
      </c>
      <c r="B370" s="7" t="s">
        <v>280</v>
      </c>
      <c r="C370" s="7">
        <v>75</v>
      </c>
      <c r="D370" s="7" t="s">
        <v>311</v>
      </c>
      <c r="E370" s="7" t="s">
        <v>258</v>
      </c>
      <c r="F370" s="7">
        <v>13082</v>
      </c>
      <c r="G370" s="7">
        <v>1</v>
      </c>
      <c r="H370" s="7">
        <v>203991605</v>
      </c>
      <c r="I370" s="7" t="s">
        <v>18</v>
      </c>
      <c r="J370" s="7" t="s">
        <v>21</v>
      </c>
      <c r="K370" s="7">
        <v>0.112244114999032</v>
      </c>
      <c r="L370" s="7">
        <v>0.0253553382106013</v>
      </c>
      <c r="M370" s="15">
        <v>2.27021492444251e-6</v>
      </c>
      <c r="N370" s="7">
        <v>0.06362</v>
      </c>
      <c r="O370" s="7">
        <v>19.5939476542326</v>
      </c>
    </row>
    <row r="371" s="7" customFormat="1" spans="1:15">
      <c r="A371" s="7">
        <v>369</v>
      </c>
      <c r="B371" s="7" t="s">
        <v>280</v>
      </c>
      <c r="C371" s="7">
        <v>76</v>
      </c>
      <c r="D371" s="7" t="s">
        <v>311</v>
      </c>
      <c r="E371" s="7" t="s">
        <v>259</v>
      </c>
      <c r="F371" s="7">
        <v>15144</v>
      </c>
      <c r="G371" s="7">
        <v>21</v>
      </c>
      <c r="H371" s="7">
        <v>45064961</v>
      </c>
      <c r="I371" s="7" t="s">
        <v>21</v>
      </c>
      <c r="J371" s="7" t="s">
        <v>18</v>
      </c>
      <c r="K371" s="7">
        <v>0.0569024019765028</v>
      </c>
      <c r="L371" s="7">
        <v>0.0124223298250794</v>
      </c>
      <c r="M371" s="15">
        <v>4.16791049489692e-6</v>
      </c>
      <c r="N371" s="7">
        <v>0.3231</v>
      </c>
      <c r="O371" s="7">
        <v>20.9796253076393</v>
      </c>
    </row>
    <row r="372" s="7" customFormat="1" spans="1:15">
      <c r="A372" s="7">
        <v>370</v>
      </c>
      <c r="B372" s="7" t="s">
        <v>280</v>
      </c>
      <c r="C372" s="7">
        <v>77</v>
      </c>
      <c r="D372" s="7" t="s">
        <v>311</v>
      </c>
      <c r="E372" s="7" t="s">
        <v>260</v>
      </c>
      <c r="F372" s="7">
        <v>15142</v>
      </c>
      <c r="G372" s="7">
        <v>2</v>
      </c>
      <c r="H372" s="7">
        <v>233929283</v>
      </c>
      <c r="I372" s="7" t="s">
        <v>19</v>
      </c>
      <c r="J372" s="7" t="s">
        <v>23</v>
      </c>
      <c r="K372" s="7">
        <v>-0.0524466254356978</v>
      </c>
      <c r="L372" s="7">
        <v>0.0115748773154</v>
      </c>
      <c r="M372" s="15">
        <v>7.19739985250582e-6</v>
      </c>
      <c r="N372" s="7">
        <v>0.496</v>
      </c>
      <c r="O372" s="7">
        <v>20.527919673892</v>
      </c>
    </row>
    <row r="373" s="7" customFormat="1" spans="1:15">
      <c r="A373" s="7">
        <v>371</v>
      </c>
      <c r="B373" s="7" t="s">
        <v>280</v>
      </c>
      <c r="C373" s="7">
        <v>78</v>
      </c>
      <c r="D373" s="7" t="s">
        <v>311</v>
      </c>
      <c r="E373" s="7" t="s">
        <v>261</v>
      </c>
      <c r="F373" s="7">
        <v>15037</v>
      </c>
      <c r="G373" s="7">
        <v>17</v>
      </c>
      <c r="H373" s="7">
        <v>2856662</v>
      </c>
      <c r="I373" s="7" t="s">
        <v>19</v>
      </c>
      <c r="J373" s="7" t="s">
        <v>23</v>
      </c>
      <c r="K373" s="7">
        <v>-0.0953383470827622</v>
      </c>
      <c r="L373" s="7">
        <v>0.0201367017604834</v>
      </c>
      <c r="M373" s="15">
        <v>2.42998070367648e-6</v>
      </c>
      <c r="N373" s="7">
        <v>0.1123</v>
      </c>
      <c r="O373" s="7">
        <v>22.4130413924782</v>
      </c>
    </row>
    <row r="374" s="7" customFormat="1" spans="1:15">
      <c r="A374" s="7">
        <v>372</v>
      </c>
      <c r="B374" s="7" t="s">
        <v>280</v>
      </c>
      <c r="C374" s="7">
        <v>79</v>
      </c>
      <c r="D374" s="7" t="s">
        <v>311</v>
      </c>
      <c r="E374" s="7" t="s">
        <v>263</v>
      </c>
      <c r="F374" s="7">
        <v>15076</v>
      </c>
      <c r="G374" s="7">
        <v>20</v>
      </c>
      <c r="H374" s="7">
        <v>33694801</v>
      </c>
      <c r="I374" s="7" t="s">
        <v>19</v>
      </c>
      <c r="J374" s="7" t="s">
        <v>23</v>
      </c>
      <c r="K374" s="7">
        <v>0.0836764583074091</v>
      </c>
      <c r="L374" s="7">
        <v>0.0166097841962878</v>
      </c>
      <c r="M374" s="15">
        <v>2.527699218122e-7</v>
      </c>
      <c r="N374" s="7">
        <v>0.1233</v>
      </c>
      <c r="O374" s="7">
        <v>25.3758724258673</v>
      </c>
    </row>
    <row r="375" s="7" customFormat="1" spans="1:15">
      <c r="A375" s="7">
        <v>373</v>
      </c>
      <c r="B375" s="7" t="s">
        <v>280</v>
      </c>
      <c r="C375" s="7">
        <v>80</v>
      </c>
      <c r="D375" s="7" t="s">
        <v>311</v>
      </c>
      <c r="E375" s="7" t="s">
        <v>264</v>
      </c>
      <c r="F375" s="7">
        <v>15144</v>
      </c>
      <c r="G375" s="7">
        <v>15</v>
      </c>
      <c r="H375" s="7">
        <v>96161065</v>
      </c>
      <c r="I375" s="7" t="s">
        <v>18</v>
      </c>
      <c r="J375" s="7" t="s">
        <v>21</v>
      </c>
      <c r="K375" s="7">
        <v>-0.0573632729585879</v>
      </c>
      <c r="L375" s="7">
        <v>0.0129461849903343</v>
      </c>
      <c r="M375" s="15">
        <v>7.50981074961842e-6</v>
      </c>
      <c r="N375" s="7">
        <v>0.2594</v>
      </c>
      <c r="O375" s="7">
        <v>19.6302969629634</v>
      </c>
    </row>
    <row r="376" s="7" customFormat="1" spans="1:15">
      <c r="A376" s="7">
        <v>374</v>
      </c>
      <c r="B376" s="7" t="s">
        <v>280</v>
      </c>
      <c r="C376" s="7">
        <v>81</v>
      </c>
      <c r="D376" s="7" t="s">
        <v>311</v>
      </c>
      <c r="E376" s="7" t="s">
        <v>313</v>
      </c>
      <c r="F376" s="7">
        <v>15144</v>
      </c>
      <c r="G376" s="7">
        <v>8</v>
      </c>
      <c r="H376" s="7">
        <v>57865378</v>
      </c>
      <c r="I376" s="7" t="s">
        <v>23</v>
      </c>
      <c r="J376" s="7" t="s">
        <v>19</v>
      </c>
      <c r="K376" s="7">
        <v>-0.0772458556349258</v>
      </c>
      <c r="L376" s="7">
        <v>0.0170876445551882</v>
      </c>
      <c r="M376" s="15">
        <v>9.00294046528801e-6</v>
      </c>
      <c r="N376" s="7">
        <v>0.1163</v>
      </c>
      <c r="O376" s="7">
        <v>20.432834342381</v>
      </c>
    </row>
    <row r="377" s="7" customFormat="1" spans="1:15">
      <c r="A377" s="7">
        <v>375</v>
      </c>
      <c r="B377" s="7" t="s">
        <v>280</v>
      </c>
      <c r="C377" s="7">
        <v>82</v>
      </c>
      <c r="D377" s="7" t="s">
        <v>311</v>
      </c>
      <c r="E377" s="7" t="s">
        <v>265</v>
      </c>
      <c r="F377" s="7">
        <v>15143</v>
      </c>
      <c r="G377" s="7">
        <v>16</v>
      </c>
      <c r="H377" s="7">
        <v>71541641</v>
      </c>
      <c r="I377" s="7" t="s">
        <v>19</v>
      </c>
      <c r="J377" s="7" t="s">
        <v>18</v>
      </c>
      <c r="K377" s="7">
        <v>-0.0544712730792956</v>
      </c>
      <c r="L377" s="7">
        <v>0.011781078447677</v>
      </c>
      <c r="M377" s="15">
        <v>3.96635556663598e-6</v>
      </c>
      <c r="N377" s="7">
        <v>0.4254</v>
      </c>
      <c r="O377" s="7">
        <v>21.3750723024938</v>
      </c>
    </row>
    <row r="378" s="7" customFormat="1" spans="1:15">
      <c r="A378" s="7">
        <v>376</v>
      </c>
      <c r="B378" s="7" t="s">
        <v>280</v>
      </c>
      <c r="C378" s="7">
        <v>83</v>
      </c>
      <c r="D378" s="7" t="s">
        <v>314</v>
      </c>
      <c r="E378" s="7" t="s">
        <v>315</v>
      </c>
      <c r="F378" s="7">
        <v>13485</v>
      </c>
      <c r="G378" s="7">
        <v>11</v>
      </c>
      <c r="H378" s="7">
        <v>22379097</v>
      </c>
      <c r="I378" s="7" t="s">
        <v>23</v>
      </c>
      <c r="J378" s="7" t="s">
        <v>19</v>
      </c>
      <c r="K378" s="7">
        <v>0.082240818180927</v>
      </c>
      <c r="L378" s="7">
        <v>0.0186379123237208</v>
      </c>
      <c r="M378" s="15">
        <v>9.42683648874932e-6</v>
      </c>
      <c r="N378" s="7">
        <v>0.1342</v>
      </c>
      <c r="O378" s="7">
        <v>19.4677562316137</v>
      </c>
    </row>
    <row r="379" s="7" customFormat="1" spans="1:15">
      <c r="A379" s="7">
        <v>377</v>
      </c>
      <c r="B379" s="7" t="s">
        <v>280</v>
      </c>
      <c r="C379" s="7">
        <v>84</v>
      </c>
      <c r="D379" s="7" t="s">
        <v>314</v>
      </c>
      <c r="E379" s="7" t="s">
        <v>316</v>
      </c>
      <c r="F379" s="7">
        <v>13577</v>
      </c>
      <c r="G379" s="7">
        <v>2</v>
      </c>
      <c r="H379" s="7">
        <v>42133542</v>
      </c>
      <c r="I379" s="7" t="s">
        <v>19</v>
      </c>
      <c r="J379" s="7" t="s">
        <v>18</v>
      </c>
      <c r="K379" s="7">
        <v>0.0582926527886235</v>
      </c>
      <c r="L379" s="7">
        <v>0.0126194600497601</v>
      </c>
      <c r="M379" s="15">
        <v>4.51618325391852e-6</v>
      </c>
      <c r="N379" s="7">
        <v>0.3569</v>
      </c>
      <c r="O379" s="7">
        <v>21.3344825288189</v>
      </c>
    </row>
    <row r="380" s="7" customFormat="1" spans="1:15">
      <c r="A380" s="7">
        <v>378</v>
      </c>
      <c r="B380" s="7" t="s">
        <v>280</v>
      </c>
      <c r="C380" s="7">
        <v>85</v>
      </c>
      <c r="D380" s="7" t="s">
        <v>314</v>
      </c>
      <c r="E380" s="7" t="s">
        <v>317</v>
      </c>
      <c r="F380" s="7">
        <v>13326</v>
      </c>
      <c r="G380" s="7">
        <v>16</v>
      </c>
      <c r="H380" s="7">
        <v>54327745</v>
      </c>
      <c r="I380" s="7" t="s">
        <v>21</v>
      </c>
      <c r="J380" s="7" t="s">
        <v>18</v>
      </c>
      <c r="K380" s="7">
        <v>0.0899641503700262</v>
      </c>
      <c r="L380" s="7">
        <v>0.0202934223841809</v>
      </c>
      <c r="M380" s="15">
        <v>7.63108862897179e-6</v>
      </c>
      <c r="N380" s="7">
        <v>0.09443</v>
      </c>
      <c r="O380" s="7">
        <v>19.6500287925382</v>
      </c>
    </row>
    <row r="381" s="7" customFormat="1" spans="1:15">
      <c r="A381" s="7">
        <v>379</v>
      </c>
      <c r="B381" s="7" t="s">
        <v>280</v>
      </c>
      <c r="C381" s="7">
        <v>86</v>
      </c>
      <c r="D381" s="7" t="s">
        <v>314</v>
      </c>
      <c r="E381" s="7" t="s">
        <v>318</v>
      </c>
      <c r="F381" s="7">
        <v>13578</v>
      </c>
      <c r="G381" s="7">
        <v>18</v>
      </c>
      <c r="H381" s="7">
        <v>55145547</v>
      </c>
      <c r="I381" s="7" t="s">
        <v>23</v>
      </c>
      <c r="J381" s="7" t="s">
        <v>21</v>
      </c>
      <c r="K381" s="7">
        <v>0.0841590317152639</v>
      </c>
      <c r="L381" s="7">
        <v>0.0189478895708296</v>
      </c>
      <c r="M381" s="15">
        <v>5.17091871542705e-6</v>
      </c>
      <c r="N381" s="7">
        <v>0.1392</v>
      </c>
      <c r="O381" s="7">
        <v>19.7249447411406</v>
      </c>
    </row>
    <row r="382" s="7" customFormat="1" spans="1:15">
      <c r="A382" s="7">
        <v>380</v>
      </c>
      <c r="B382" s="7" t="s">
        <v>280</v>
      </c>
      <c r="C382" s="7">
        <v>87</v>
      </c>
      <c r="D382" s="7" t="s">
        <v>314</v>
      </c>
      <c r="E382" s="7" t="s">
        <v>319</v>
      </c>
      <c r="F382" s="7">
        <v>13515</v>
      </c>
      <c r="G382" s="7">
        <v>20</v>
      </c>
      <c r="H382" s="7">
        <v>55340092</v>
      </c>
      <c r="I382" s="7" t="s">
        <v>18</v>
      </c>
      <c r="J382" s="7" t="s">
        <v>21</v>
      </c>
      <c r="K382" s="7">
        <v>0.0606753568476314</v>
      </c>
      <c r="L382" s="7">
        <v>0.0130124970630269</v>
      </c>
      <c r="M382" s="15">
        <v>3.13162875195599e-6</v>
      </c>
      <c r="N382" s="7">
        <v>0.3519</v>
      </c>
      <c r="O382" s="7">
        <v>21.7389776558188</v>
      </c>
    </row>
    <row r="383" s="7" customFormat="1" spans="1:15">
      <c r="A383" s="7">
        <v>381</v>
      </c>
      <c r="B383" s="7" t="s">
        <v>280</v>
      </c>
      <c r="C383" s="7">
        <v>88</v>
      </c>
      <c r="D383" s="7" t="s">
        <v>314</v>
      </c>
      <c r="E383" s="7" t="s">
        <v>320</v>
      </c>
      <c r="F383" s="7">
        <v>13572</v>
      </c>
      <c r="G383" s="7">
        <v>18</v>
      </c>
      <c r="H383" s="7">
        <v>57672335</v>
      </c>
      <c r="I383" s="7" t="s">
        <v>18</v>
      </c>
      <c r="J383" s="7" t="s">
        <v>21</v>
      </c>
      <c r="K383" s="7">
        <v>-0.0848521270292302</v>
      </c>
      <c r="L383" s="7">
        <v>0.0170415213923933</v>
      </c>
      <c r="M383" s="15">
        <v>1.19563832061866e-6</v>
      </c>
      <c r="N383" s="7">
        <v>0.1441</v>
      </c>
      <c r="O383" s="7">
        <v>24.7881853843378</v>
      </c>
    </row>
    <row r="384" s="7" customFormat="1" spans="1:15">
      <c r="A384" s="7">
        <v>382</v>
      </c>
      <c r="B384" s="7" t="s">
        <v>280</v>
      </c>
      <c r="C384" s="7">
        <v>89</v>
      </c>
      <c r="D384" s="7" t="s">
        <v>314</v>
      </c>
      <c r="E384" s="7" t="s">
        <v>321</v>
      </c>
      <c r="F384" s="7">
        <v>13419</v>
      </c>
      <c r="G384" s="7">
        <v>13</v>
      </c>
      <c r="H384" s="7">
        <v>110840418</v>
      </c>
      <c r="I384" s="7" t="s">
        <v>19</v>
      </c>
      <c r="J384" s="7" t="s">
        <v>18</v>
      </c>
      <c r="K384" s="7">
        <v>0.0758596723605769</v>
      </c>
      <c r="L384" s="7">
        <v>0.017128562422444</v>
      </c>
      <c r="M384" s="15">
        <v>9.31857465567241e-6</v>
      </c>
      <c r="N384" s="7">
        <v>0.161</v>
      </c>
      <c r="O384" s="7">
        <v>19.6117054855978</v>
      </c>
    </row>
    <row r="385" s="7" customFormat="1" spans="1:15">
      <c r="A385" s="7">
        <v>383</v>
      </c>
      <c r="B385" s="7" t="s">
        <v>280</v>
      </c>
      <c r="C385" s="7">
        <v>90</v>
      </c>
      <c r="D385" s="7" t="s">
        <v>322</v>
      </c>
      <c r="E385" s="7" t="s">
        <v>267</v>
      </c>
      <c r="F385" s="7">
        <v>17789</v>
      </c>
      <c r="G385" s="7">
        <v>5</v>
      </c>
      <c r="H385" s="7">
        <v>3002546</v>
      </c>
      <c r="I385" s="7" t="s">
        <v>18</v>
      </c>
      <c r="J385" s="7" t="s">
        <v>21</v>
      </c>
      <c r="K385" s="7">
        <v>0.0492438269542289</v>
      </c>
      <c r="L385" s="7">
        <v>0.0108870440224642</v>
      </c>
      <c r="M385" s="15">
        <v>6.14583285242795e-6</v>
      </c>
      <c r="N385" s="7">
        <v>0.3986</v>
      </c>
      <c r="O385" s="7">
        <v>20.4566636684705</v>
      </c>
    </row>
    <row r="386" s="7" customFormat="1" spans="1:15">
      <c r="A386" s="7">
        <v>384</v>
      </c>
      <c r="B386" s="7" t="s">
        <v>280</v>
      </c>
      <c r="C386" s="7">
        <v>91</v>
      </c>
      <c r="D386" s="7" t="s">
        <v>322</v>
      </c>
      <c r="E386" s="7" t="s">
        <v>268</v>
      </c>
      <c r="F386" s="7">
        <v>17789</v>
      </c>
      <c r="G386" s="7">
        <v>10</v>
      </c>
      <c r="H386" s="7">
        <v>133897233</v>
      </c>
      <c r="I386" s="7" t="s">
        <v>19</v>
      </c>
      <c r="J386" s="7" t="s">
        <v>23</v>
      </c>
      <c r="K386" s="7">
        <v>-0.0552212361185999</v>
      </c>
      <c r="L386" s="7">
        <v>0.0116074253551088</v>
      </c>
      <c r="M386" s="15">
        <v>2.33114027478909e-6</v>
      </c>
      <c r="N386" s="7">
        <v>0.3121</v>
      </c>
      <c r="O386" s="7">
        <v>22.630368145637</v>
      </c>
    </row>
    <row r="387" s="7" customFormat="1" spans="1:15">
      <c r="A387" s="7">
        <v>385</v>
      </c>
      <c r="B387" s="7" t="s">
        <v>280</v>
      </c>
      <c r="C387" s="7">
        <v>92</v>
      </c>
      <c r="D387" s="7" t="s">
        <v>322</v>
      </c>
      <c r="E387" s="7" t="s">
        <v>269</v>
      </c>
      <c r="F387" s="7">
        <v>16622</v>
      </c>
      <c r="G387" s="7">
        <v>13</v>
      </c>
      <c r="H387" s="7">
        <v>40385457</v>
      </c>
      <c r="I387" s="7" t="s">
        <v>18</v>
      </c>
      <c r="J387" s="7" t="s">
        <v>21</v>
      </c>
      <c r="K387" s="7">
        <v>0.103049982291712</v>
      </c>
      <c r="L387" s="7">
        <v>0.0224647543035211</v>
      </c>
      <c r="M387" s="15">
        <v>2.79123142191505e-6</v>
      </c>
      <c r="N387" s="7">
        <v>0.07654</v>
      </c>
      <c r="O387" s="7">
        <v>21.0397336816704</v>
      </c>
    </row>
    <row r="388" s="7" customFormat="1" spans="1:15">
      <c r="A388" s="7">
        <v>386</v>
      </c>
      <c r="B388" s="7" t="s">
        <v>280</v>
      </c>
      <c r="C388" s="7">
        <v>93</v>
      </c>
      <c r="D388" s="7" t="s">
        <v>322</v>
      </c>
      <c r="E388" s="7" t="s">
        <v>270</v>
      </c>
      <c r="F388" s="7">
        <v>18205</v>
      </c>
      <c r="G388" s="7">
        <v>1</v>
      </c>
      <c r="H388" s="7">
        <v>64139196</v>
      </c>
      <c r="I388" s="7" t="s">
        <v>19</v>
      </c>
      <c r="J388" s="7" t="s">
        <v>23</v>
      </c>
      <c r="K388" s="7">
        <v>-0.0475363449086212</v>
      </c>
      <c r="L388" s="7">
        <v>0.010693860491781</v>
      </c>
      <c r="M388" s="15">
        <v>9.52700643828416e-6</v>
      </c>
      <c r="N388" s="7">
        <v>0.4513</v>
      </c>
      <c r="O388" s="7">
        <v>19.7576291126709</v>
      </c>
    </row>
    <row r="389" s="7" customFormat="1" spans="1:15">
      <c r="A389" s="7">
        <v>387</v>
      </c>
      <c r="B389" s="7" t="s">
        <v>280</v>
      </c>
      <c r="C389" s="7">
        <v>94</v>
      </c>
      <c r="D389" s="7" t="s">
        <v>322</v>
      </c>
      <c r="E389" s="7" t="s">
        <v>271</v>
      </c>
      <c r="F389" s="7">
        <v>18216</v>
      </c>
      <c r="G389" s="7">
        <v>3</v>
      </c>
      <c r="H389" s="7">
        <v>195793712</v>
      </c>
      <c r="I389" s="7" t="s">
        <v>21</v>
      </c>
      <c r="J389" s="7" t="s">
        <v>18</v>
      </c>
      <c r="K389" s="7">
        <v>0.0524152009775202</v>
      </c>
      <c r="L389" s="7">
        <v>0.0106783794459106</v>
      </c>
      <c r="M389" s="15">
        <v>8.95466339032433e-7</v>
      </c>
      <c r="N389" s="7">
        <v>0.4076</v>
      </c>
      <c r="O389" s="7">
        <v>24.0910720954707</v>
      </c>
    </row>
    <row r="390" s="7" customFormat="1" spans="1:15">
      <c r="A390" s="7">
        <v>388</v>
      </c>
      <c r="B390" s="7" t="s">
        <v>280</v>
      </c>
      <c r="C390" s="7">
        <v>95</v>
      </c>
      <c r="D390" s="7" t="s">
        <v>322</v>
      </c>
      <c r="E390" s="7" t="s">
        <v>272</v>
      </c>
      <c r="F390" s="7">
        <v>17789</v>
      </c>
      <c r="G390" s="7">
        <v>1</v>
      </c>
      <c r="H390" s="7">
        <v>97457427</v>
      </c>
      <c r="I390" s="7" t="s">
        <v>23</v>
      </c>
      <c r="J390" s="7" t="s">
        <v>21</v>
      </c>
      <c r="K390" s="7">
        <v>-0.0497373705429633</v>
      </c>
      <c r="L390" s="7">
        <v>0.0111376469156611</v>
      </c>
      <c r="M390" s="15">
        <v>8.02899982256304e-6</v>
      </c>
      <c r="N390" s="7">
        <v>0.3688</v>
      </c>
      <c r="O390" s="7">
        <v>19.9402189109701</v>
      </c>
    </row>
    <row r="391" s="7" customFormat="1" spans="1:15">
      <c r="A391" s="7">
        <v>389</v>
      </c>
      <c r="B391" s="7" t="s">
        <v>280</v>
      </c>
      <c r="C391" s="7">
        <v>96</v>
      </c>
      <c r="D391" s="7" t="s">
        <v>322</v>
      </c>
      <c r="E391" s="7" t="s">
        <v>273</v>
      </c>
      <c r="F391" s="7">
        <v>18213</v>
      </c>
      <c r="G391" s="7">
        <v>17</v>
      </c>
      <c r="H391" s="7">
        <v>70327224</v>
      </c>
      <c r="I391" s="7" t="s">
        <v>23</v>
      </c>
      <c r="J391" s="7" t="s">
        <v>19</v>
      </c>
      <c r="K391" s="7">
        <v>-0.0806040556091446</v>
      </c>
      <c r="L391" s="7">
        <v>0.0167640897377564</v>
      </c>
      <c r="M391" s="15">
        <v>1.84509546544161e-6</v>
      </c>
      <c r="N391" s="7">
        <v>0.1272</v>
      </c>
      <c r="O391" s="7">
        <v>23.1156516374104</v>
      </c>
    </row>
    <row r="392" s="7" customFormat="1" spans="1:15">
      <c r="A392" s="7">
        <v>390</v>
      </c>
      <c r="B392" s="7" t="s">
        <v>280</v>
      </c>
      <c r="C392" s="7">
        <v>97</v>
      </c>
      <c r="D392" s="7" t="s">
        <v>322</v>
      </c>
      <c r="E392" s="7" t="s">
        <v>274</v>
      </c>
      <c r="F392" s="7">
        <v>17789</v>
      </c>
      <c r="G392" s="7">
        <v>14</v>
      </c>
      <c r="H392" s="7">
        <v>48997206</v>
      </c>
      <c r="I392" s="7" t="s">
        <v>19</v>
      </c>
      <c r="J392" s="7" t="s">
        <v>23</v>
      </c>
      <c r="K392" s="7">
        <v>-0.0608929343716466</v>
      </c>
      <c r="L392" s="7">
        <v>0.0133763631952753</v>
      </c>
      <c r="M392" s="15">
        <v>4.23103750003848e-6</v>
      </c>
      <c r="N392" s="7">
        <v>0.1809</v>
      </c>
      <c r="O392" s="7">
        <v>20.7209122269447</v>
      </c>
    </row>
    <row r="393" s="7" customFormat="1" spans="1:15">
      <c r="A393" s="7">
        <v>391</v>
      </c>
      <c r="B393" s="7" t="s">
        <v>280</v>
      </c>
      <c r="C393" s="7">
        <v>98</v>
      </c>
      <c r="D393" s="7" t="s">
        <v>322</v>
      </c>
      <c r="E393" s="7" t="s">
        <v>275</v>
      </c>
      <c r="F393" s="7">
        <v>18217</v>
      </c>
      <c r="G393" s="7">
        <v>14</v>
      </c>
      <c r="H393" s="7">
        <v>80357610</v>
      </c>
      <c r="I393" s="7" t="s">
        <v>23</v>
      </c>
      <c r="J393" s="7" t="s">
        <v>21</v>
      </c>
      <c r="K393" s="7">
        <v>0.0724144474832753</v>
      </c>
      <c r="L393" s="7">
        <v>0.0164470635032055</v>
      </c>
      <c r="M393" s="15">
        <v>5.40344037308359e-6</v>
      </c>
      <c r="N393" s="7">
        <v>0.1113</v>
      </c>
      <c r="O393" s="7">
        <v>19.3832243055916</v>
      </c>
    </row>
    <row r="394" s="7" customFormat="1" spans="1:15">
      <c r="A394" s="7">
        <v>392</v>
      </c>
      <c r="B394" s="7" t="s">
        <v>280</v>
      </c>
      <c r="C394" s="7">
        <v>99</v>
      </c>
      <c r="D394" s="7" t="s">
        <v>322</v>
      </c>
      <c r="E394" s="7" t="s">
        <v>276</v>
      </c>
      <c r="F394" s="7">
        <v>16981</v>
      </c>
      <c r="G394" s="7">
        <v>8</v>
      </c>
      <c r="H394" s="7">
        <v>38803551</v>
      </c>
      <c r="I394" s="7" t="s">
        <v>19</v>
      </c>
      <c r="J394" s="7" t="s">
        <v>23</v>
      </c>
      <c r="K394" s="7">
        <v>0.0681158923407071</v>
      </c>
      <c r="L394" s="7">
        <v>0.0127883386504578</v>
      </c>
      <c r="M394" s="15">
        <v>1.12265018964053e-7</v>
      </c>
      <c r="N394" s="7">
        <v>0.2356</v>
      </c>
      <c r="O394" s="7">
        <v>28.3672666066171</v>
      </c>
    </row>
    <row r="395" s="7" customFormat="1" spans="1:15">
      <c r="A395" s="7">
        <v>393</v>
      </c>
      <c r="B395" s="7" t="s">
        <v>280</v>
      </c>
      <c r="C395" s="7">
        <v>100</v>
      </c>
      <c r="D395" s="7" t="s">
        <v>322</v>
      </c>
      <c r="E395" s="7" t="s">
        <v>277</v>
      </c>
      <c r="F395" s="7">
        <v>16874</v>
      </c>
      <c r="G395" s="7">
        <v>18</v>
      </c>
      <c r="H395" s="7">
        <v>5830507</v>
      </c>
      <c r="I395" s="7" t="s">
        <v>23</v>
      </c>
      <c r="J395" s="7" t="s">
        <v>19</v>
      </c>
      <c r="K395" s="7">
        <v>-0.0945758923829389</v>
      </c>
      <c r="L395" s="7">
        <v>0.0194090825462235</v>
      </c>
      <c r="M395" s="15">
        <v>9.12341463649835e-7</v>
      </c>
      <c r="N395" s="7">
        <v>0.09742</v>
      </c>
      <c r="O395" s="7">
        <v>23.741021616897</v>
      </c>
    </row>
    <row r="396" s="7" customFormat="1" spans="1:15">
      <c r="A396" s="7">
        <v>394</v>
      </c>
      <c r="B396" s="7" t="s">
        <v>280</v>
      </c>
      <c r="C396" s="7">
        <v>101</v>
      </c>
      <c r="D396" s="7" t="s">
        <v>322</v>
      </c>
      <c r="E396" s="7" t="s">
        <v>278</v>
      </c>
      <c r="F396" s="7">
        <v>17586</v>
      </c>
      <c r="G396" s="7">
        <v>8</v>
      </c>
      <c r="H396" s="7">
        <v>2954952</v>
      </c>
      <c r="I396" s="7" t="s">
        <v>23</v>
      </c>
      <c r="J396" s="7" t="s">
        <v>21</v>
      </c>
      <c r="K396" s="7">
        <v>-0.0839071465135132</v>
      </c>
      <c r="L396" s="7">
        <v>0.0199130886580185</v>
      </c>
      <c r="M396" s="15">
        <v>9.28449481004866e-6</v>
      </c>
      <c r="N396" s="7">
        <v>0.07455</v>
      </c>
      <c r="O396" s="7">
        <v>17.7529796638063</v>
      </c>
    </row>
    <row r="397" s="7" customFormat="1" spans="1:15">
      <c r="A397" s="7">
        <v>395</v>
      </c>
      <c r="B397" s="7" t="s">
        <v>280</v>
      </c>
      <c r="C397" s="7">
        <v>102</v>
      </c>
      <c r="D397" s="7" t="s">
        <v>322</v>
      </c>
      <c r="E397" s="7" t="s">
        <v>279</v>
      </c>
      <c r="F397" s="7">
        <v>18213</v>
      </c>
      <c r="G397" s="7">
        <v>14</v>
      </c>
      <c r="H397" s="7">
        <v>56156504</v>
      </c>
      <c r="I397" s="7" t="s">
        <v>19</v>
      </c>
      <c r="J397" s="7" t="s">
        <v>23</v>
      </c>
      <c r="K397" s="7">
        <v>0.0538797556086484</v>
      </c>
      <c r="L397" s="7">
        <v>0.0116887901412977</v>
      </c>
      <c r="M397" s="15">
        <v>4.08475070727283e-6</v>
      </c>
      <c r="N397" s="7">
        <v>0.2823</v>
      </c>
      <c r="O397" s="7">
        <v>21.2453758319561</v>
      </c>
    </row>
    <row r="398" s="7" customFormat="1" spans="1:15">
      <c r="A398" s="7">
        <v>396</v>
      </c>
      <c r="B398" s="7" t="s">
        <v>280</v>
      </c>
      <c r="C398" s="7">
        <v>103</v>
      </c>
      <c r="D398" s="7" t="s">
        <v>323</v>
      </c>
      <c r="E398" s="7" t="s">
        <v>156</v>
      </c>
      <c r="F398" s="7">
        <v>5864</v>
      </c>
      <c r="G398" s="7">
        <v>16</v>
      </c>
      <c r="H398" s="7">
        <v>80493705</v>
      </c>
      <c r="I398" s="7" t="s">
        <v>23</v>
      </c>
      <c r="J398" s="7" t="s">
        <v>19</v>
      </c>
      <c r="K398" s="7">
        <v>0.0982349976013212</v>
      </c>
      <c r="L398" s="7">
        <v>0.0197126547381465</v>
      </c>
      <c r="M398" s="15">
        <v>7.36052804409606e-7</v>
      </c>
      <c r="N398" s="7">
        <v>0.3211</v>
      </c>
      <c r="O398" s="7">
        <v>24.8252767904191</v>
      </c>
    </row>
    <row r="399" s="7" customFormat="1" spans="1:15">
      <c r="A399" s="7">
        <v>397</v>
      </c>
      <c r="B399" s="7" t="s">
        <v>280</v>
      </c>
      <c r="C399" s="7">
        <v>104</v>
      </c>
      <c r="D399" s="7" t="s">
        <v>323</v>
      </c>
      <c r="E399" s="7" t="s">
        <v>157</v>
      </c>
      <c r="F399" s="7">
        <v>4434</v>
      </c>
      <c r="G399" s="7">
        <v>9</v>
      </c>
      <c r="H399" s="7">
        <v>24648997</v>
      </c>
      <c r="I399" s="7" t="s">
        <v>23</v>
      </c>
      <c r="J399" s="7" t="s">
        <v>19</v>
      </c>
      <c r="K399" s="7">
        <v>-0.205909693843652</v>
      </c>
      <c r="L399" s="7">
        <v>0.0455375612884272</v>
      </c>
      <c r="M399" s="15">
        <v>7.7398693585924e-6</v>
      </c>
      <c r="N399" s="7">
        <v>0.04871</v>
      </c>
      <c r="O399" s="7">
        <v>20.4370454688113</v>
      </c>
    </row>
    <row r="400" s="7" customFormat="1" spans="1:15">
      <c r="A400" s="7">
        <v>398</v>
      </c>
      <c r="B400" s="7" t="s">
        <v>280</v>
      </c>
      <c r="C400" s="7">
        <v>105</v>
      </c>
      <c r="D400" s="7" t="s">
        <v>323</v>
      </c>
      <c r="E400" s="7" t="s">
        <v>158</v>
      </c>
      <c r="F400" s="7">
        <v>4315</v>
      </c>
      <c r="G400" s="7">
        <v>17</v>
      </c>
      <c r="H400" s="7">
        <v>53906328</v>
      </c>
      <c r="I400" s="7" t="s">
        <v>23</v>
      </c>
      <c r="J400" s="7" t="s">
        <v>19</v>
      </c>
      <c r="K400" s="7">
        <v>0.213082992869994</v>
      </c>
      <c r="L400" s="7">
        <v>0.047137686062311</v>
      </c>
      <c r="M400" s="15">
        <v>8.05953261615049e-6</v>
      </c>
      <c r="N400" s="7">
        <v>0.04672</v>
      </c>
      <c r="O400" s="7">
        <v>20.4248894642101</v>
      </c>
    </row>
    <row r="401" s="7" customFormat="1" spans="1:15">
      <c r="A401" s="7">
        <v>399</v>
      </c>
      <c r="B401" s="7" t="s">
        <v>280</v>
      </c>
      <c r="C401" s="7">
        <v>106</v>
      </c>
      <c r="D401" s="7" t="s">
        <v>323</v>
      </c>
      <c r="E401" s="7" t="s">
        <v>159</v>
      </c>
      <c r="F401" s="7">
        <v>5878</v>
      </c>
      <c r="G401" s="7">
        <v>11</v>
      </c>
      <c r="H401" s="7">
        <v>2937631</v>
      </c>
      <c r="I401" s="7" t="s">
        <v>21</v>
      </c>
      <c r="J401" s="7" t="s">
        <v>18</v>
      </c>
      <c r="K401" s="7">
        <v>-0.084164921365913</v>
      </c>
      <c r="L401" s="7">
        <v>0.0185947917708035</v>
      </c>
      <c r="M401" s="15">
        <v>7.52418235642232e-6</v>
      </c>
      <c r="N401" s="7">
        <v>0.4274</v>
      </c>
      <c r="O401" s="7">
        <v>20.4800876329415</v>
      </c>
    </row>
    <row r="402" s="7" customFormat="1" spans="1:15">
      <c r="A402" s="7">
        <v>400</v>
      </c>
      <c r="B402" s="7" t="s">
        <v>280</v>
      </c>
      <c r="C402" s="7">
        <v>107</v>
      </c>
      <c r="D402" s="7" t="s">
        <v>323</v>
      </c>
      <c r="E402" s="7" t="s">
        <v>160</v>
      </c>
      <c r="F402" s="7">
        <v>5878</v>
      </c>
      <c r="G402" s="7">
        <v>9</v>
      </c>
      <c r="H402" s="7">
        <v>115975389</v>
      </c>
      <c r="I402" s="7" t="s">
        <v>21</v>
      </c>
      <c r="J402" s="7" t="s">
        <v>18</v>
      </c>
      <c r="K402" s="7">
        <v>0.0904263648602228</v>
      </c>
      <c r="L402" s="7">
        <v>0.0185253196661907</v>
      </c>
      <c r="M402" s="15">
        <v>1.21742288153054e-6</v>
      </c>
      <c r="N402" s="7">
        <v>0.4264</v>
      </c>
      <c r="O402" s="7">
        <v>23.8183092109961</v>
      </c>
    </row>
    <row r="403" s="7" customFormat="1" spans="1:15">
      <c r="A403" s="7">
        <v>401</v>
      </c>
      <c r="B403" s="7" t="s">
        <v>280</v>
      </c>
      <c r="C403" s="7">
        <v>108</v>
      </c>
      <c r="D403" s="7" t="s">
        <v>323</v>
      </c>
      <c r="E403" s="7" t="s">
        <v>161</v>
      </c>
      <c r="F403" s="7">
        <v>5870</v>
      </c>
      <c r="G403" s="7">
        <v>18</v>
      </c>
      <c r="H403" s="7">
        <v>1008278</v>
      </c>
      <c r="I403" s="7" t="s">
        <v>18</v>
      </c>
      <c r="J403" s="7" t="s">
        <v>19</v>
      </c>
      <c r="K403" s="7">
        <v>-0.104129853747801</v>
      </c>
      <c r="L403" s="7">
        <v>0.0234459131199989</v>
      </c>
      <c r="M403" s="15">
        <v>6.50003424688112e-6</v>
      </c>
      <c r="N403" s="7">
        <v>0.172</v>
      </c>
      <c r="O403" s="7">
        <v>19.7182431663464</v>
      </c>
    </row>
    <row r="404" s="7" customFormat="1" spans="1:15">
      <c r="A404" s="7">
        <v>402</v>
      </c>
      <c r="B404" s="7" t="s">
        <v>280</v>
      </c>
      <c r="C404" s="7">
        <v>109</v>
      </c>
      <c r="D404" s="7" t="s">
        <v>323</v>
      </c>
      <c r="E404" s="7" t="s">
        <v>162</v>
      </c>
      <c r="F404" s="7">
        <v>4104</v>
      </c>
      <c r="G404" s="7">
        <v>15</v>
      </c>
      <c r="H404" s="7">
        <v>100747683</v>
      </c>
      <c r="I404" s="7" t="s">
        <v>23</v>
      </c>
      <c r="J404" s="7" t="s">
        <v>19</v>
      </c>
      <c r="K404" s="7">
        <v>0.226102517110229</v>
      </c>
      <c r="L404" s="7">
        <v>0.0488016587739803</v>
      </c>
      <c r="M404" s="15">
        <v>3.53810079568023e-6</v>
      </c>
      <c r="N404" s="7">
        <v>0.05666</v>
      </c>
      <c r="O404" s="7">
        <v>21.4550697318441</v>
      </c>
    </row>
    <row r="405" s="7" customFormat="1" spans="1:15">
      <c r="A405" s="7">
        <v>403</v>
      </c>
      <c r="B405" s="7" t="s">
        <v>280</v>
      </c>
      <c r="C405" s="7">
        <v>110</v>
      </c>
      <c r="D405" s="7" t="s">
        <v>323</v>
      </c>
      <c r="E405" s="7" t="s">
        <v>324</v>
      </c>
      <c r="F405" s="7">
        <v>5875</v>
      </c>
      <c r="G405" s="7">
        <v>15</v>
      </c>
      <c r="H405" s="7">
        <v>62055753</v>
      </c>
      <c r="I405" s="7" t="s">
        <v>18</v>
      </c>
      <c r="J405" s="7" t="s">
        <v>21</v>
      </c>
      <c r="K405" s="7">
        <v>0.0834599819853589</v>
      </c>
      <c r="L405" s="7">
        <v>0.0188504043180276</v>
      </c>
      <c r="M405" s="15">
        <v>9.782359857523e-6</v>
      </c>
      <c r="N405" s="7">
        <v>0.4046</v>
      </c>
      <c r="O405" s="7">
        <v>19.5959969738477</v>
      </c>
    </row>
    <row r="406" s="7" customFormat="1" spans="1:15">
      <c r="A406" s="7">
        <v>404</v>
      </c>
      <c r="B406" s="7" t="s">
        <v>280</v>
      </c>
      <c r="C406" s="7">
        <v>111</v>
      </c>
      <c r="D406" s="7" t="s">
        <v>323</v>
      </c>
      <c r="E406" s="7" t="s">
        <v>67</v>
      </c>
      <c r="F406" s="7">
        <v>5768</v>
      </c>
      <c r="G406" s="7">
        <v>3</v>
      </c>
      <c r="H406" s="7">
        <v>14306949</v>
      </c>
      <c r="I406" s="7" t="s">
        <v>23</v>
      </c>
      <c r="J406" s="7" t="s">
        <v>19</v>
      </c>
      <c r="K406" s="7">
        <v>-0.160521381473713</v>
      </c>
      <c r="L406" s="7">
        <v>0.0292752166095037</v>
      </c>
      <c r="M406" s="15">
        <v>4.65873176834345e-8</v>
      </c>
      <c r="N406" s="7">
        <v>0.1133</v>
      </c>
      <c r="O406" s="7">
        <v>30.0548752352122</v>
      </c>
    </row>
    <row r="407" s="7" customFormat="1" spans="1:15">
      <c r="A407" s="7">
        <v>405</v>
      </c>
      <c r="B407" s="7" t="s">
        <v>280</v>
      </c>
      <c r="C407" s="7">
        <v>112</v>
      </c>
      <c r="D407" s="7" t="s">
        <v>325</v>
      </c>
      <c r="E407" s="7" t="s">
        <v>197</v>
      </c>
      <c r="F407" s="7">
        <v>15956</v>
      </c>
      <c r="G407" s="7">
        <v>12</v>
      </c>
      <c r="H407" s="7">
        <v>100585559</v>
      </c>
      <c r="I407" s="7" t="s">
        <v>18</v>
      </c>
      <c r="J407" s="7" t="s">
        <v>21</v>
      </c>
      <c r="K407" s="7">
        <v>-0.102389845886212</v>
      </c>
      <c r="L407" s="7">
        <v>0.0217849407958339</v>
      </c>
      <c r="M407" s="15">
        <v>3.95664760436371e-6</v>
      </c>
      <c r="N407" s="7">
        <v>0.06759</v>
      </c>
      <c r="O407" s="7">
        <v>22.0875004158102</v>
      </c>
    </row>
    <row r="408" s="7" customFormat="1" spans="1:15">
      <c r="A408" s="7">
        <v>406</v>
      </c>
      <c r="B408" s="7" t="s">
        <v>280</v>
      </c>
      <c r="C408" s="7">
        <v>113</v>
      </c>
      <c r="D408" s="7" t="s">
        <v>325</v>
      </c>
      <c r="E408" s="7" t="s">
        <v>326</v>
      </c>
      <c r="F408" s="7">
        <v>17275</v>
      </c>
      <c r="G408" s="7">
        <v>14</v>
      </c>
      <c r="H408" s="7">
        <v>33200623</v>
      </c>
      <c r="I408" s="7" t="s">
        <v>19</v>
      </c>
      <c r="J408" s="7" t="s">
        <v>18</v>
      </c>
      <c r="K408" s="7">
        <v>0.0499263135501274</v>
      </c>
      <c r="L408" s="7">
        <v>0.0109744116047037</v>
      </c>
      <c r="M408" s="15">
        <v>5.0875298132302e-6</v>
      </c>
      <c r="N408" s="7">
        <v>0.3897</v>
      </c>
      <c r="O408" s="7">
        <v>20.6940849351785</v>
      </c>
    </row>
    <row r="409" s="7" customFormat="1" spans="1:15">
      <c r="A409" s="7">
        <v>407</v>
      </c>
      <c r="B409" s="7" t="s">
        <v>280</v>
      </c>
      <c r="C409" s="7">
        <v>114</v>
      </c>
      <c r="D409" s="7" t="s">
        <v>325</v>
      </c>
      <c r="E409" s="7" t="s">
        <v>198</v>
      </c>
      <c r="F409" s="7">
        <v>17295</v>
      </c>
      <c r="G409" s="7">
        <v>4</v>
      </c>
      <c r="H409" s="7">
        <v>98049499</v>
      </c>
      <c r="I409" s="7" t="s">
        <v>21</v>
      </c>
      <c r="J409" s="7" t="s">
        <v>18</v>
      </c>
      <c r="K409" s="7">
        <v>-0.0605383950748598</v>
      </c>
      <c r="L409" s="7">
        <v>0.0129052301605102</v>
      </c>
      <c r="M409" s="15">
        <v>5.09746412099135e-6</v>
      </c>
      <c r="N409" s="7">
        <v>0.2406</v>
      </c>
      <c r="O409" s="7">
        <v>22.0029074868578</v>
      </c>
    </row>
    <row r="410" s="7" customFormat="1" spans="1:15">
      <c r="A410" s="7">
        <v>408</v>
      </c>
      <c r="B410" s="7" t="s">
        <v>280</v>
      </c>
      <c r="C410" s="7">
        <v>115</v>
      </c>
      <c r="D410" s="7" t="s">
        <v>325</v>
      </c>
      <c r="E410" s="7" t="s">
        <v>199</v>
      </c>
      <c r="F410" s="7">
        <v>16820</v>
      </c>
      <c r="G410" s="7">
        <v>11</v>
      </c>
      <c r="H410" s="7">
        <v>8332350</v>
      </c>
      <c r="I410" s="7" t="s">
        <v>23</v>
      </c>
      <c r="J410" s="7" t="s">
        <v>19</v>
      </c>
      <c r="K410" s="7">
        <v>0.0571279469107149</v>
      </c>
      <c r="L410" s="7">
        <v>0.0127112986442055</v>
      </c>
      <c r="M410" s="15">
        <v>7.7652330090398e-6</v>
      </c>
      <c r="N410" s="7">
        <v>0.2525</v>
      </c>
      <c r="O410" s="7">
        <v>20.1960178087814</v>
      </c>
    </row>
    <row r="411" s="7" customFormat="1" spans="1:15">
      <c r="A411" s="7">
        <v>409</v>
      </c>
      <c r="B411" s="7" t="s">
        <v>280</v>
      </c>
      <c r="C411" s="7">
        <v>116</v>
      </c>
      <c r="D411" s="7" t="s">
        <v>325</v>
      </c>
      <c r="E411" s="7" t="s">
        <v>201</v>
      </c>
      <c r="F411" s="7">
        <v>17276</v>
      </c>
      <c r="G411" s="7">
        <v>2</v>
      </c>
      <c r="H411" s="7">
        <v>231723657</v>
      </c>
      <c r="I411" s="7" t="s">
        <v>19</v>
      </c>
      <c r="J411" s="7" t="s">
        <v>18</v>
      </c>
      <c r="K411" s="7">
        <v>0.0479749336321072</v>
      </c>
      <c r="L411" s="7">
        <v>0.0108801464510462</v>
      </c>
      <c r="M411" s="15">
        <v>7.44354125941084e-6</v>
      </c>
      <c r="N411" s="7">
        <v>0.4871</v>
      </c>
      <c r="O411" s="7">
        <v>19.4405703764211</v>
      </c>
    </row>
    <row r="412" s="7" customFormat="1" spans="1:15">
      <c r="A412" s="7">
        <v>410</v>
      </c>
      <c r="B412" s="7" t="s">
        <v>280</v>
      </c>
      <c r="C412" s="7">
        <v>117</v>
      </c>
      <c r="D412" s="7" t="s">
        <v>325</v>
      </c>
      <c r="E412" s="7" t="s">
        <v>327</v>
      </c>
      <c r="F412" s="7">
        <v>17183</v>
      </c>
      <c r="G412" s="7">
        <v>14</v>
      </c>
      <c r="H412" s="7">
        <v>97526750</v>
      </c>
      <c r="I412" s="7" t="s">
        <v>21</v>
      </c>
      <c r="J412" s="7" t="s">
        <v>23</v>
      </c>
      <c r="K412" s="7">
        <v>-0.0805399583636032</v>
      </c>
      <c r="L412" s="7">
        <v>0.0180991850761155</v>
      </c>
      <c r="M412" s="15">
        <v>8.33495017503599e-6</v>
      </c>
      <c r="N412" s="7">
        <v>0.08847</v>
      </c>
      <c r="O412" s="7">
        <v>19.7994992772385</v>
      </c>
    </row>
    <row r="413" s="7" customFormat="1" spans="1:15">
      <c r="A413" s="7">
        <v>411</v>
      </c>
      <c r="B413" s="7" t="s">
        <v>280</v>
      </c>
      <c r="C413" s="7">
        <v>118</v>
      </c>
      <c r="D413" s="7" t="s">
        <v>325</v>
      </c>
      <c r="E413" s="7" t="s">
        <v>203</v>
      </c>
      <c r="F413" s="7">
        <v>17278</v>
      </c>
      <c r="G413" s="7">
        <v>8</v>
      </c>
      <c r="H413" s="7">
        <v>10143164</v>
      </c>
      <c r="I413" s="7" t="s">
        <v>18</v>
      </c>
      <c r="J413" s="7" t="s">
        <v>21</v>
      </c>
      <c r="K413" s="7">
        <v>-0.0629316895587065</v>
      </c>
      <c r="L413" s="7">
        <v>0.0124177470599791</v>
      </c>
      <c r="M413" s="15">
        <v>3.36461071511843e-7</v>
      </c>
      <c r="N413" s="7">
        <v>0.2525</v>
      </c>
      <c r="O413" s="7">
        <v>25.6804654109644</v>
      </c>
    </row>
    <row r="414" s="7" customFormat="1" spans="1:15">
      <c r="A414" s="7">
        <v>412</v>
      </c>
      <c r="B414" s="7" t="s">
        <v>280</v>
      </c>
      <c r="C414" s="7">
        <v>119</v>
      </c>
      <c r="D414" s="7" t="s">
        <v>325</v>
      </c>
      <c r="E414" s="7" t="s">
        <v>204</v>
      </c>
      <c r="F414" s="7">
        <v>12921</v>
      </c>
      <c r="G414" s="7">
        <v>19</v>
      </c>
      <c r="H414" s="7">
        <v>51959855</v>
      </c>
      <c r="I414" s="7" t="s">
        <v>18</v>
      </c>
      <c r="J414" s="7" t="s">
        <v>21</v>
      </c>
      <c r="K414" s="7">
        <v>0.113478843610783</v>
      </c>
      <c r="L414" s="7">
        <v>0.0246451681456496</v>
      </c>
      <c r="M414" s="15">
        <v>4.09354127647348e-6</v>
      </c>
      <c r="N414" s="7">
        <v>0.06561</v>
      </c>
      <c r="O414" s="7">
        <v>21.1982008993091</v>
      </c>
    </row>
    <row r="415" s="7" customFormat="1" spans="1:15">
      <c r="A415" s="7">
        <v>413</v>
      </c>
      <c r="B415" s="7" t="s">
        <v>280</v>
      </c>
      <c r="C415" s="7">
        <v>120</v>
      </c>
      <c r="D415" s="7" t="s">
        <v>325</v>
      </c>
      <c r="E415" s="7" t="s">
        <v>205</v>
      </c>
      <c r="F415" s="7">
        <v>17292</v>
      </c>
      <c r="G415" s="7">
        <v>16</v>
      </c>
      <c r="H415" s="7">
        <v>991253</v>
      </c>
      <c r="I415" s="7" t="s">
        <v>21</v>
      </c>
      <c r="J415" s="7" t="s">
        <v>18</v>
      </c>
      <c r="K415" s="7">
        <v>0.0642442086621713</v>
      </c>
      <c r="L415" s="7">
        <v>0.0127358345021876</v>
      </c>
      <c r="M415" s="15">
        <v>4.16065868534108e-7</v>
      </c>
      <c r="N415" s="7">
        <v>0.2406</v>
      </c>
      <c r="O415" s="7">
        <v>25.4426837989791</v>
      </c>
    </row>
    <row r="416" s="7" customFormat="1" spans="1:15">
      <c r="A416" s="7">
        <v>414</v>
      </c>
      <c r="B416" s="7" t="s">
        <v>280</v>
      </c>
      <c r="C416" s="7">
        <v>121</v>
      </c>
      <c r="D416" s="7" t="s">
        <v>325</v>
      </c>
      <c r="E416" s="7" t="s">
        <v>206</v>
      </c>
      <c r="F416" s="7">
        <v>17295</v>
      </c>
      <c r="G416" s="7">
        <v>17</v>
      </c>
      <c r="H416" s="7">
        <v>40835649</v>
      </c>
      <c r="I416" s="7" t="s">
        <v>23</v>
      </c>
      <c r="J416" s="7" t="s">
        <v>19</v>
      </c>
      <c r="K416" s="7">
        <v>0.0532914619037106</v>
      </c>
      <c r="L416" s="7">
        <v>0.0110099783269731</v>
      </c>
      <c r="M416" s="15">
        <v>1.34806221454669e-6</v>
      </c>
      <c r="N416" s="7">
        <v>0.4254</v>
      </c>
      <c r="O416" s="7">
        <v>23.4256750753294</v>
      </c>
    </row>
    <row r="417" s="7" customFormat="1" spans="1:15">
      <c r="A417" s="7">
        <v>415</v>
      </c>
      <c r="B417" s="7" t="s">
        <v>280</v>
      </c>
      <c r="C417" s="7">
        <v>122</v>
      </c>
      <c r="D417" s="7" t="s">
        <v>325</v>
      </c>
      <c r="E417" s="7" t="s">
        <v>208</v>
      </c>
      <c r="F417" s="7">
        <v>17293</v>
      </c>
      <c r="G417" s="7">
        <v>1</v>
      </c>
      <c r="H417" s="7">
        <v>200418805</v>
      </c>
      <c r="I417" s="7" t="s">
        <v>19</v>
      </c>
      <c r="J417" s="7" t="s">
        <v>23</v>
      </c>
      <c r="K417" s="7">
        <v>-0.0688414805189885</v>
      </c>
      <c r="L417" s="7">
        <v>0.0146993942822071</v>
      </c>
      <c r="M417" s="15">
        <v>2.58251520865681e-6</v>
      </c>
      <c r="N417" s="7">
        <v>0.171</v>
      </c>
      <c r="O417" s="7">
        <v>21.9306394315594</v>
      </c>
    </row>
    <row r="418" s="7" customFormat="1" spans="1:15">
      <c r="A418" s="7">
        <v>416</v>
      </c>
      <c r="B418" s="7" t="s">
        <v>280</v>
      </c>
      <c r="C418" s="7">
        <v>123</v>
      </c>
      <c r="D418" s="7" t="s">
        <v>325</v>
      </c>
      <c r="E418" s="7" t="s">
        <v>210</v>
      </c>
      <c r="F418" s="7">
        <v>15695</v>
      </c>
      <c r="G418" s="7">
        <v>3</v>
      </c>
      <c r="H418" s="7">
        <v>184371224</v>
      </c>
      <c r="I418" s="7" t="s">
        <v>19</v>
      </c>
      <c r="J418" s="7" t="s">
        <v>23</v>
      </c>
      <c r="K418" s="7">
        <v>0.0982593697842599</v>
      </c>
      <c r="L418" s="7">
        <v>0.0224612548044592</v>
      </c>
      <c r="M418" s="15">
        <v>8.39558100708561e-6</v>
      </c>
      <c r="N418" s="7">
        <v>0.07256</v>
      </c>
      <c r="O418" s="7">
        <v>19.1348285032261</v>
      </c>
    </row>
    <row r="419" s="7" customFormat="1" spans="1:15">
      <c r="A419" s="7">
        <v>417</v>
      </c>
      <c r="B419" s="7" t="s">
        <v>280</v>
      </c>
      <c r="C419" s="7">
        <v>124</v>
      </c>
      <c r="D419" s="7" t="s">
        <v>325</v>
      </c>
      <c r="E419" s="7" t="s">
        <v>212</v>
      </c>
      <c r="F419" s="7">
        <v>15758</v>
      </c>
      <c r="G419" s="7">
        <v>5</v>
      </c>
      <c r="H419" s="7">
        <v>174173171</v>
      </c>
      <c r="I419" s="7" t="s">
        <v>18</v>
      </c>
      <c r="J419" s="7" t="s">
        <v>21</v>
      </c>
      <c r="K419" s="7">
        <v>-0.106465936739802</v>
      </c>
      <c r="L419" s="7">
        <v>0.0223483551183688</v>
      </c>
      <c r="M419" s="15">
        <v>1.67434775577067e-6</v>
      </c>
      <c r="N419" s="7">
        <v>0.06461</v>
      </c>
      <c r="O419" s="7">
        <v>22.6921218891736</v>
      </c>
    </row>
    <row r="420" s="7" customFormat="1" spans="1:15">
      <c r="A420" s="7">
        <v>418</v>
      </c>
      <c r="B420" s="7" t="s">
        <v>280</v>
      </c>
      <c r="C420" s="7">
        <v>125</v>
      </c>
      <c r="D420" s="7" t="s">
        <v>325</v>
      </c>
      <c r="E420" s="7" t="s">
        <v>213</v>
      </c>
      <c r="F420" s="7">
        <v>15152</v>
      </c>
      <c r="G420" s="7">
        <v>7</v>
      </c>
      <c r="H420" s="7">
        <v>36349586</v>
      </c>
      <c r="I420" s="7" t="s">
        <v>23</v>
      </c>
      <c r="J420" s="7" t="s">
        <v>19</v>
      </c>
      <c r="K420" s="7">
        <v>0.105530208741915</v>
      </c>
      <c r="L420" s="7">
        <v>0.0233581047913023</v>
      </c>
      <c r="M420" s="15">
        <v>2.31087156663792e-6</v>
      </c>
      <c r="N420" s="7">
        <v>0.06759</v>
      </c>
      <c r="O420" s="7">
        <v>20.4089687455091</v>
      </c>
    </row>
    <row r="421" s="7" customFormat="1" spans="1:15">
      <c r="A421" s="7">
        <v>419</v>
      </c>
      <c r="B421" s="7" t="s">
        <v>280</v>
      </c>
      <c r="C421" s="7">
        <v>126</v>
      </c>
      <c r="D421" s="7" t="s">
        <v>325</v>
      </c>
      <c r="E421" s="7" t="s">
        <v>214</v>
      </c>
      <c r="F421" s="7">
        <v>4224</v>
      </c>
      <c r="G421" s="7">
        <v>13</v>
      </c>
      <c r="H421" s="7">
        <v>24973509</v>
      </c>
      <c r="I421" s="7" t="s">
        <v>19</v>
      </c>
      <c r="J421" s="7" t="s">
        <v>23</v>
      </c>
      <c r="K421" s="7">
        <v>0.225829510777407</v>
      </c>
      <c r="L421" s="7">
        <v>0.0469228050007925</v>
      </c>
      <c r="M421" s="15">
        <v>1.76595900179657e-6</v>
      </c>
      <c r="N421" s="7">
        <v>0.04573</v>
      </c>
      <c r="O421" s="7">
        <v>23.1519606156178</v>
      </c>
    </row>
    <row r="422" s="7" customFormat="1" spans="1:15">
      <c r="A422" s="7">
        <v>420</v>
      </c>
      <c r="B422" s="7" t="s">
        <v>280</v>
      </c>
      <c r="C422" s="7">
        <v>127</v>
      </c>
      <c r="D422" s="7" t="s">
        <v>328</v>
      </c>
      <c r="E422" s="7" t="s">
        <v>69</v>
      </c>
      <c r="F422" s="7">
        <v>3695</v>
      </c>
      <c r="G422" s="7">
        <v>2</v>
      </c>
      <c r="H422" s="7">
        <v>125440268</v>
      </c>
      <c r="I422" s="7" t="s">
        <v>23</v>
      </c>
      <c r="J422" s="7" t="s">
        <v>21</v>
      </c>
      <c r="K422" s="7">
        <v>-0.12175357919406</v>
      </c>
      <c r="L422" s="7">
        <v>0.0235356821452398</v>
      </c>
      <c r="M422" s="15">
        <v>3.01429751047503e-7</v>
      </c>
      <c r="N422" s="7">
        <v>0.4672</v>
      </c>
      <c r="O422" s="7">
        <v>26.7469803506721</v>
      </c>
    </row>
    <row r="423" s="7" customFormat="1" spans="1:15">
      <c r="A423" s="7">
        <v>421</v>
      </c>
      <c r="B423" s="7" t="s">
        <v>280</v>
      </c>
      <c r="C423" s="7">
        <v>128</v>
      </c>
      <c r="D423" s="7" t="s">
        <v>328</v>
      </c>
      <c r="E423" s="7" t="s">
        <v>164</v>
      </c>
      <c r="F423" s="7">
        <v>3698</v>
      </c>
      <c r="G423" s="7">
        <v>19</v>
      </c>
      <c r="H423" s="7">
        <v>46439321</v>
      </c>
      <c r="I423" s="7" t="s">
        <v>21</v>
      </c>
      <c r="J423" s="7" t="s">
        <v>18</v>
      </c>
      <c r="K423" s="7">
        <v>-0.111274175233849</v>
      </c>
      <c r="L423" s="7">
        <v>0.0247516778637718</v>
      </c>
      <c r="M423" s="15">
        <v>9.27887407509625e-6</v>
      </c>
      <c r="N423" s="7">
        <v>0.325</v>
      </c>
      <c r="O423" s="7">
        <v>20.1996821321856</v>
      </c>
    </row>
    <row r="424" s="7" customFormat="1" spans="1:15">
      <c r="A424" s="7">
        <v>422</v>
      </c>
      <c r="B424" s="7" t="s">
        <v>280</v>
      </c>
      <c r="C424" s="7">
        <v>129</v>
      </c>
      <c r="D424" s="7" t="s">
        <v>328</v>
      </c>
      <c r="E424" s="7" t="s">
        <v>165</v>
      </c>
      <c r="F424" s="7">
        <v>3162</v>
      </c>
      <c r="G424" s="7">
        <v>3</v>
      </c>
      <c r="H424" s="7">
        <v>2086167</v>
      </c>
      <c r="I424" s="7" t="s">
        <v>21</v>
      </c>
      <c r="J424" s="7" t="s">
        <v>18</v>
      </c>
      <c r="K424" s="7">
        <v>0.16449836515477</v>
      </c>
      <c r="L424" s="7">
        <v>0.0364959298154365</v>
      </c>
      <c r="M424" s="15">
        <v>7.44344101279186e-6</v>
      </c>
      <c r="N424" s="7">
        <v>0.1143</v>
      </c>
      <c r="O424" s="7">
        <v>20.3029677035646</v>
      </c>
    </row>
    <row r="425" s="7" customFormat="1" spans="1:15">
      <c r="A425" s="7">
        <v>423</v>
      </c>
      <c r="B425" s="7" t="s">
        <v>280</v>
      </c>
      <c r="C425" s="7">
        <v>130</v>
      </c>
      <c r="D425" s="7" t="s">
        <v>328</v>
      </c>
      <c r="E425" s="7" t="s">
        <v>74</v>
      </c>
      <c r="F425" s="7">
        <v>3319</v>
      </c>
      <c r="G425" s="7">
        <v>19</v>
      </c>
      <c r="H425" s="7">
        <v>28827760</v>
      </c>
      <c r="I425" s="7" t="s">
        <v>23</v>
      </c>
      <c r="J425" s="7" t="s">
        <v>19</v>
      </c>
      <c r="K425" s="7">
        <v>0.153519130244745</v>
      </c>
      <c r="L425" s="7">
        <v>0.0344518662359833</v>
      </c>
      <c r="M425" s="15">
        <v>8.22529013501421e-6</v>
      </c>
      <c r="N425" s="7">
        <v>0.165</v>
      </c>
      <c r="O425" s="7">
        <v>19.8443883254029</v>
      </c>
    </row>
    <row r="426" s="7" customFormat="1" spans="1:15">
      <c r="A426" s="7">
        <v>424</v>
      </c>
      <c r="B426" s="7" t="s">
        <v>280</v>
      </c>
      <c r="C426" s="7">
        <v>131</v>
      </c>
      <c r="D426" s="7" t="s">
        <v>328</v>
      </c>
      <c r="E426" s="7" t="s">
        <v>166</v>
      </c>
      <c r="F426" s="7">
        <v>3385</v>
      </c>
      <c r="G426" s="7">
        <v>3</v>
      </c>
      <c r="H426" s="7">
        <v>15053083</v>
      </c>
      <c r="I426" s="7" t="s">
        <v>23</v>
      </c>
      <c r="J426" s="7" t="s">
        <v>19</v>
      </c>
      <c r="K426" s="7">
        <v>-0.199565931441449</v>
      </c>
      <c r="L426" s="7">
        <v>0.0411824899687208</v>
      </c>
      <c r="M426" s="15">
        <v>1.63061672994952e-6</v>
      </c>
      <c r="N426" s="7">
        <v>0.08946</v>
      </c>
      <c r="O426" s="7">
        <v>23.4688024351223</v>
      </c>
    </row>
    <row r="427" s="7" customFormat="1" spans="1:15">
      <c r="A427" s="7">
        <v>425</v>
      </c>
      <c r="B427" s="7" t="s">
        <v>280</v>
      </c>
      <c r="C427" s="7">
        <v>132</v>
      </c>
      <c r="D427" s="7" t="s">
        <v>328</v>
      </c>
      <c r="E427" s="7" t="s">
        <v>167</v>
      </c>
      <c r="F427" s="7">
        <v>3692</v>
      </c>
      <c r="G427" s="7">
        <v>7</v>
      </c>
      <c r="H427" s="7">
        <v>10773932</v>
      </c>
      <c r="I427" s="7" t="s">
        <v>21</v>
      </c>
      <c r="J427" s="7" t="s">
        <v>23</v>
      </c>
      <c r="K427" s="7">
        <v>-0.158140381350267</v>
      </c>
      <c r="L427" s="7">
        <v>0.0351803171770863</v>
      </c>
      <c r="M427" s="15">
        <v>8.44583346732387e-6</v>
      </c>
      <c r="N427" s="7">
        <v>0.1223</v>
      </c>
      <c r="O427" s="7">
        <v>20.1953198592858</v>
      </c>
    </row>
    <row r="428" s="7" customFormat="1" spans="1:15">
      <c r="A428" s="7">
        <v>426</v>
      </c>
      <c r="B428" s="7" t="s">
        <v>280</v>
      </c>
      <c r="C428" s="7">
        <v>133</v>
      </c>
      <c r="D428" s="7" t="s">
        <v>328</v>
      </c>
      <c r="E428" s="7" t="s">
        <v>168</v>
      </c>
      <c r="F428" s="7">
        <v>3498</v>
      </c>
      <c r="G428" s="7">
        <v>13</v>
      </c>
      <c r="H428" s="7">
        <v>41956181</v>
      </c>
      <c r="I428" s="7" t="s">
        <v>18</v>
      </c>
      <c r="J428" s="7" t="s">
        <v>21</v>
      </c>
      <c r="K428" s="7">
        <v>0.215339755154532</v>
      </c>
      <c r="L428" s="7">
        <v>0.0436695198888969</v>
      </c>
      <c r="M428" s="15">
        <v>1.40855066184577e-6</v>
      </c>
      <c r="N428" s="7">
        <v>0.0666</v>
      </c>
      <c r="O428" s="7">
        <v>24.3020670181348</v>
      </c>
    </row>
    <row r="429" s="7" customFormat="1" spans="1:15">
      <c r="A429" s="7">
        <v>427</v>
      </c>
      <c r="B429" s="7" t="s">
        <v>280</v>
      </c>
      <c r="C429" s="7">
        <v>134</v>
      </c>
      <c r="D429" s="7" t="s">
        <v>328</v>
      </c>
      <c r="E429" s="7" t="s">
        <v>169</v>
      </c>
      <c r="F429" s="7">
        <v>3203</v>
      </c>
      <c r="G429" s="7">
        <v>12</v>
      </c>
      <c r="H429" s="7">
        <v>21338861</v>
      </c>
      <c r="I429" s="7" t="s">
        <v>19</v>
      </c>
      <c r="J429" s="7" t="s">
        <v>23</v>
      </c>
      <c r="K429" s="7">
        <v>-0.227244712937486</v>
      </c>
      <c r="L429" s="7">
        <v>0.0487630010419745</v>
      </c>
      <c r="M429" s="15">
        <v>5.92102575413994e-6</v>
      </c>
      <c r="N429" s="7">
        <v>0.07654</v>
      </c>
      <c r="O429" s="7">
        <v>21.7037840444493</v>
      </c>
    </row>
    <row r="430" s="7" customFormat="1" spans="1:15">
      <c r="A430" s="7">
        <v>428</v>
      </c>
      <c r="B430" s="7" t="s">
        <v>280</v>
      </c>
      <c r="C430" s="7">
        <v>135</v>
      </c>
      <c r="D430" s="7" t="s">
        <v>328</v>
      </c>
      <c r="E430" s="7" t="s">
        <v>79</v>
      </c>
      <c r="F430" s="7">
        <v>3582</v>
      </c>
      <c r="G430" s="7">
        <v>4</v>
      </c>
      <c r="H430" s="7">
        <v>104418307</v>
      </c>
      <c r="I430" s="7" t="s">
        <v>19</v>
      </c>
      <c r="J430" s="7" t="s">
        <v>18</v>
      </c>
      <c r="K430" s="7">
        <v>0.216999068802611</v>
      </c>
      <c r="L430" s="7">
        <v>0.0449075536099716</v>
      </c>
      <c r="M430" s="15">
        <v>1.87557176368181e-6</v>
      </c>
      <c r="N430" s="7">
        <v>0.07157</v>
      </c>
      <c r="O430" s="7">
        <v>23.3364285442152</v>
      </c>
    </row>
    <row r="431" s="7" customFormat="1" spans="1:15">
      <c r="A431" s="7">
        <v>429</v>
      </c>
      <c r="B431" s="7" t="s">
        <v>280</v>
      </c>
      <c r="C431" s="7">
        <v>136</v>
      </c>
      <c r="D431" s="7" t="s">
        <v>329</v>
      </c>
      <c r="E431" s="7" t="s">
        <v>330</v>
      </c>
      <c r="F431" s="7">
        <v>10353</v>
      </c>
      <c r="G431" s="7">
        <v>8</v>
      </c>
      <c r="H431" s="7">
        <v>15406830</v>
      </c>
      <c r="I431" s="7" t="s">
        <v>21</v>
      </c>
      <c r="J431" s="7" t="s">
        <v>18</v>
      </c>
      <c r="K431" s="7">
        <v>-0.0772768062373438</v>
      </c>
      <c r="L431" s="7">
        <v>0.0172170558982616</v>
      </c>
      <c r="M431" s="15">
        <v>6.68844631154343e-6</v>
      </c>
      <c r="N431" s="7">
        <v>0.2068</v>
      </c>
      <c r="O431" s="7">
        <v>20.1417242220767</v>
      </c>
    </row>
    <row r="432" s="7" customFormat="1" spans="1:15">
      <c r="A432" s="7">
        <v>430</v>
      </c>
      <c r="B432" s="7" t="s">
        <v>280</v>
      </c>
      <c r="C432" s="7">
        <v>137</v>
      </c>
      <c r="D432" s="7" t="s">
        <v>329</v>
      </c>
      <c r="E432" s="7" t="s">
        <v>120</v>
      </c>
      <c r="F432" s="7">
        <v>10339</v>
      </c>
      <c r="G432" s="7">
        <v>1</v>
      </c>
      <c r="H432" s="7">
        <v>61850864</v>
      </c>
      <c r="I432" s="7" t="s">
        <v>23</v>
      </c>
      <c r="J432" s="7" t="s">
        <v>21</v>
      </c>
      <c r="K432" s="7">
        <v>-0.103133630359835</v>
      </c>
      <c r="L432" s="7">
        <v>0.0241774766428878</v>
      </c>
      <c r="M432" s="15">
        <v>8.11200546662963e-6</v>
      </c>
      <c r="N432" s="7">
        <v>0.09543</v>
      </c>
      <c r="O432" s="7">
        <v>18.1925948130778</v>
      </c>
    </row>
    <row r="433" s="7" customFormat="1" spans="1:15">
      <c r="A433" s="7">
        <v>431</v>
      </c>
      <c r="B433" s="7" t="s">
        <v>280</v>
      </c>
      <c r="C433" s="7">
        <v>138</v>
      </c>
      <c r="D433" s="7" t="s">
        <v>329</v>
      </c>
      <c r="E433" s="7" t="s">
        <v>331</v>
      </c>
      <c r="F433" s="7">
        <v>10359</v>
      </c>
      <c r="G433" s="7">
        <v>3</v>
      </c>
      <c r="H433" s="7">
        <v>165846506</v>
      </c>
      <c r="I433" s="7" t="s">
        <v>19</v>
      </c>
      <c r="J433" s="7" t="s">
        <v>23</v>
      </c>
      <c r="K433" s="7">
        <v>0.0638978827306462</v>
      </c>
      <c r="L433" s="7">
        <v>0.0142685381600107</v>
      </c>
      <c r="M433" s="15">
        <v>7.28845709344521e-6</v>
      </c>
      <c r="N433" s="7">
        <v>0.4095</v>
      </c>
      <c r="O433" s="7">
        <v>20.0507266797675</v>
      </c>
    </row>
    <row r="434" s="7" customFormat="1" spans="1:15">
      <c r="A434" s="7">
        <v>432</v>
      </c>
      <c r="B434" s="7" t="s">
        <v>280</v>
      </c>
      <c r="C434" s="7">
        <v>139</v>
      </c>
      <c r="D434" s="7" t="s">
        <v>329</v>
      </c>
      <c r="E434" s="7" t="s">
        <v>332</v>
      </c>
      <c r="F434" s="7">
        <v>9531</v>
      </c>
      <c r="G434" s="7">
        <v>7</v>
      </c>
      <c r="H434" s="7">
        <v>82536037</v>
      </c>
      <c r="I434" s="7" t="s">
        <v>23</v>
      </c>
      <c r="J434" s="7" t="s">
        <v>19</v>
      </c>
      <c r="K434" s="7">
        <v>-0.122002109571119</v>
      </c>
      <c r="L434" s="7">
        <v>0.0255462899027454</v>
      </c>
      <c r="M434" s="15">
        <v>2.15878685351368e-6</v>
      </c>
      <c r="N434" s="7">
        <v>0.09443</v>
      </c>
      <c r="O434" s="7">
        <v>22.8027835736337</v>
      </c>
    </row>
    <row r="435" s="7" customFormat="1" spans="1:15">
      <c r="A435" s="7">
        <v>433</v>
      </c>
      <c r="B435" s="7" t="s">
        <v>280</v>
      </c>
      <c r="C435" s="7">
        <v>140</v>
      </c>
      <c r="D435" s="7" t="s">
        <v>329</v>
      </c>
      <c r="E435" s="7" t="s">
        <v>333</v>
      </c>
      <c r="F435" s="7">
        <v>10359</v>
      </c>
      <c r="G435" s="7">
        <v>3</v>
      </c>
      <c r="H435" s="7">
        <v>184193482</v>
      </c>
      <c r="I435" s="7" t="s">
        <v>19</v>
      </c>
      <c r="J435" s="7" t="s">
        <v>23</v>
      </c>
      <c r="K435" s="7">
        <v>0.0626208947546286</v>
      </c>
      <c r="L435" s="7">
        <v>0.0141623243226873</v>
      </c>
      <c r="M435" s="15">
        <v>9.92857402159715e-6</v>
      </c>
      <c r="N435" s="7">
        <v>0.4284</v>
      </c>
      <c r="O435" s="7">
        <v>19.5472473820892</v>
      </c>
    </row>
    <row r="436" s="7" customFormat="1" spans="1:15">
      <c r="A436" s="7">
        <v>434</v>
      </c>
      <c r="B436" s="7" t="s">
        <v>280</v>
      </c>
      <c r="C436" s="7">
        <v>141</v>
      </c>
      <c r="D436" s="7" t="s">
        <v>329</v>
      </c>
      <c r="E436" s="7" t="s">
        <v>334</v>
      </c>
      <c r="F436" s="7">
        <v>10359</v>
      </c>
      <c r="G436" s="7">
        <v>10</v>
      </c>
      <c r="H436" s="7">
        <v>3521459</v>
      </c>
      <c r="I436" s="7" t="s">
        <v>23</v>
      </c>
      <c r="J436" s="7" t="s">
        <v>19</v>
      </c>
      <c r="K436" s="7">
        <v>-0.0875450655101298</v>
      </c>
      <c r="L436" s="7">
        <v>0.0190685139228469</v>
      </c>
      <c r="M436" s="15">
        <v>6.61365719802219e-6</v>
      </c>
      <c r="N436" s="7">
        <v>0.174</v>
      </c>
      <c r="O436" s="7">
        <v>21.0739425003858</v>
      </c>
    </row>
    <row r="437" s="7" customFormat="1" spans="1:15">
      <c r="A437" s="7">
        <v>435</v>
      </c>
      <c r="B437" s="7" t="s">
        <v>280</v>
      </c>
      <c r="C437" s="7">
        <v>142</v>
      </c>
      <c r="D437" s="7" t="s">
        <v>329</v>
      </c>
      <c r="E437" s="7" t="s">
        <v>335</v>
      </c>
      <c r="F437" s="7">
        <v>9970</v>
      </c>
      <c r="G437" s="7">
        <v>1</v>
      </c>
      <c r="H437" s="7">
        <v>109845252</v>
      </c>
      <c r="I437" s="7" t="s">
        <v>21</v>
      </c>
      <c r="J437" s="7" t="s">
        <v>18</v>
      </c>
      <c r="K437" s="7">
        <v>-0.0705919658083386</v>
      </c>
      <c r="L437" s="7">
        <v>0.0157048991042773</v>
      </c>
      <c r="M437" s="15">
        <v>5.17285388245843e-6</v>
      </c>
      <c r="N437" s="7">
        <v>0.2863</v>
      </c>
      <c r="O437" s="7">
        <v>20.2000815099989</v>
      </c>
    </row>
    <row r="438" s="7" customFormat="1" spans="1:15">
      <c r="A438" s="7">
        <v>436</v>
      </c>
      <c r="B438" s="7" t="s">
        <v>280</v>
      </c>
      <c r="C438" s="7">
        <v>143</v>
      </c>
      <c r="D438" s="7" t="s">
        <v>329</v>
      </c>
      <c r="E438" s="7" t="s">
        <v>128</v>
      </c>
      <c r="F438" s="7">
        <v>4033</v>
      </c>
      <c r="G438" s="7">
        <v>14</v>
      </c>
      <c r="H438" s="7">
        <v>46519718</v>
      </c>
      <c r="I438" s="7" t="s">
        <v>23</v>
      </c>
      <c r="J438" s="7" t="s">
        <v>19</v>
      </c>
      <c r="K438" s="7">
        <v>0.23076709356536</v>
      </c>
      <c r="L438" s="7">
        <v>0.0489700989250211</v>
      </c>
      <c r="M438" s="15">
        <v>2.27640576063239e-6</v>
      </c>
      <c r="N438" s="7">
        <v>0.04573</v>
      </c>
      <c r="O438" s="7">
        <v>22.1957780851529</v>
      </c>
    </row>
    <row r="439" s="7" customFormat="1" spans="1:15">
      <c r="A439" s="7">
        <v>437</v>
      </c>
      <c r="B439" s="7" t="s">
        <v>280</v>
      </c>
      <c r="C439" s="7">
        <v>144</v>
      </c>
      <c r="D439" s="7" t="s">
        <v>329</v>
      </c>
      <c r="E439" s="7" t="s">
        <v>336</v>
      </c>
      <c r="F439" s="7">
        <v>10359</v>
      </c>
      <c r="G439" s="7">
        <v>5</v>
      </c>
      <c r="H439" s="7">
        <v>17443654</v>
      </c>
      <c r="I439" s="7" t="s">
        <v>21</v>
      </c>
      <c r="J439" s="7" t="s">
        <v>18</v>
      </c>
      <c r="K439" s="7">
        <v>0.0657351136028978</v>
      </c>
      <c r="L439" s="7">
        <v>0.0138979285555711</v>
      </c>
      <c r="M439" s="15">
        <v>2.27207360566468e-6</v>
      </c>
      <c r="N439" s="7">
        <v>0.496</v>
      </c>
      <c r="O439" s="7">
        <v>22.3671592174211</v>
      </c>
    </row>
    <row r="440" s="7" customFormat="1" spans="1:15">
      <c r="A440" s="7">
        <v>438</v>
      </c>
      <c r="B440" s="7" t="s">
        <v>280</v>
      </c>
      <c r="C440" s="7">
        <v>145</v>
      </c>
      <c r="D440" s="7" t="s">
        <v>329</v>
      </c>
      <c r="E440" s="7" t="s">
        <v>337</v>
      </c>
      <c r="F440" s="7">
        <v>10359</v>
      </c>
      <c r="G440" s="7">
        <v>7</v>
      </c>
      <c r="H440" s="7">
        <v>4105705</v>
      </c>
      <c r="I440" s="7" t="s">
        <v>18</v>
      </c>
      <c r="J440" s="7" t="s">
        <v>21</v>
      </c>
      <c r="K440" s="7">
        <v>-0.0869494681535665</v>
      </c>
      <c r="L440" s="7">
        <v>0.0194509403374046</v>
      </c>
      <c r="M440" s="15">
        <v>9.46882023019418e-6</v>
      </c>
      <c r="N440" s="7">
        <v>0.1292</v>
      </c>
      <c r="O440" s="7">
        <v>19.9787724046601</v>
      </c>
    </row>
    <row r="441" s="7" customFormat="1" spans="1:15">
      <c r="A441" s="7">
        <v>439</v>
      </c>
      <c r="B441" s="7" t="s">
        <v>280</v>
      </c>
      <c r="C441" s="7">
        <v>146</v>
      </c>
      <c r="D441" s="7" t="s">
        <v>329</v>
      </c>
      <c r="E441" s="7" t="s">
        <v>338</v>
      </c>
      <c r="F441" s="7">
        <v>10359</v>
      </c>
      <c r="G441" s="7">
        <v>9</v>
      </c>
      <c r="H441" s="7">
        <v>116711241</v>
      </c>
      <c r="I441" s="7" t="s">
        <v>21</v>
      </c>
      <c r="J441" s="7" t="s">
        <v>18</v>
      </c>
      <c r="K441" s="7">
        <v>-0.0624389443195622</v>
      </c>
      <c r="L441" s="7">
        <v>0.0139832507184573</v>
      </c>
      <c r="M441" s="15">
        <v>6.73249739238777e-6</v>
      </c>
      <c r="N441" s="7">
        <v>0.4861</v>
      </c>
      <c r="O441" s="7">
        <v>19.9347575162639</v>
      </c>
    </row>
    <row r="442" s="7" customFormat="1" spans="1:15">
      <c r="A442" s="7">
        <v>440</v>
      </c>
      <c r="B442" s="7" t="s">
        <v>280</v>
      </c>
      <c r="C442" s="7">
        <v>147</v>
      </c>
      <c r="D442" s="7" t="s">
        <v>329</v>
      </c>
      <c r="E442" s="7" t="s">
        <v>339</v>
      </c>
      <c r="F442" s="7">
        <v>10355</v>
      </c>
      <c r="G442" s="7">
        <v>11</v>
      </c>
      <c r="H442" s="7">
        <v>112386785</v>
      </c>
      <c r="I442" s="7" t="s">
        <v>21</v>
      </c>
      <c r="J442" s="7" t="s">
        <v>18</v>
      </c>
      <c r="K442" s="7">
        <v>0.0656602219373118</v>
      </c>
      <c r="L442" s="7">
        <v>0.0147216443813902</v>
      </c>
      <c r="M442" s="15">
        <v>7.7328249379074e-6</v>
      </c>
      <c r="N442" s="7">
        <v>0.3201</v>
      </c>
      <c r="O442" s="7">
        <v>19.8887806589826</v>
      </c>
    </row>
    <row r="443" s="7" customFormat="1" spans="1:15">
      <c r="A443" s="7">
        <v>441</v>
      </c>
      <c r="B443" s="7" t="s">
        <v>280</v>
      </c>
      <c r="C443" s="7">
        <v>148</v>
      </c>
      <c r="D443" s="7" t="s">
        <v>340</v>
      </c>
      <c r="E443" s="7" t="s">
        <v>341</v>
      </c>
      <c r="F443" s="7">
        <v>5107</v>
      </c>
      <c r="G443" s="7">
        <v>10</v>
      </c>
      <c r="H443" s="7">
        <v>2095726</v>
      </c>
      <c r="I443" s="7" t="s">
        <v>21</v>
      </c>
      <c r="J443" s="7" t="s">
        <v>18</v>
      </c>
      <c r="K443" s="7">
        <v>0.104201088285314</v>
      </c>
      <c r="L443" s="7">
        <v>0.0206737045829382</v>
      </c>
      <c r="M443" s="15">
        <v>6.62800722514745e-7</v>
      </c>
      <c r="N443" s="7">
        <v>0.33</v>
      </c>
      <c r="O443" s="7">
        <v>25.3943900483712</v>
      </c>
    </row>
    <row r="444" s="7" customFormat="1" spans="1:15">
      <c r="A444" s="7">
        <v>442</v>
      </c>
      <c r="B444" s="7" t="s">
        <v>280</v>
      </c>
      <c r="C444" s="7">
        <v>149</v>
      </c>
      <c r="D444" s="7" t="s">
        <v>340</v>
      </c>
      <c r="E444" s="7" t="s">
        <v>342</v>
      </c>
      <c r="F444" s="7">
        <v>5102</v>
      </c>
      <c r="G444" s="7">
        <v>11</v>
      </c>
      <c r="H444" s="7">
        <v>91589600</v>
      </c>
      <c r="I444" s="7" t="s">
        <v>18</v>
      </c>
      <c r="J444" s="7" t="s">
        <v>21</v>
      </c>
      <c r="K444" s="7">
        <v>-0.154539113814016</v>
      </c>
      <c r="L444" s="7">
        <v>0.0326287810927152</v>
      </c>
      <c r="M444" s="15">
        <v>3.3058565939964e-6</v>
      </c>
      <c r="N444" s="7">
        <v>0.1074</v>
      </c>
      <c r="O444" s="7">
        <v>22.4235751466528</v>
      </c>
    </row>
    <row r="445" s="7" customFormat="1" spans="1:15">
      <c r="A445" s="7">
        <v>443</v>
      </c>
      <c r="B445" s="7" t="s">
        <v>280</v>
      </c>
      <c r="C445" s="7">
        <v>150</v>
      </c>
      <c r="D445" s="7" t="s">
        <v>340</v>
      </c>
      <c r="E445" s="7" t="s">
        <v>343</v>
      </c>
      <c r="F445" s="7">
        <v>5106</v>
      </c>
      <c r="G445" s="7">
        <v>2</v>
      </c>
      <c r="H445" s="7">
        <v>234081324</v>
      </c>
      <c r="I445" s="7" t="s">
        <v>23</v>
      </c>
      <c r="J445" s="7" t="s">
        <v>19</v>
      </c>
      <c r="K445" s="7">
        <v>0.0929494218602979</v>
      </c>
      <c r="L445" s="7">
        <v>0.0201348231313137</v>
      </c>
      <c r="M445" s="15">
        <v>3.96828615300046e-6</v>
      </c>
      <c r="N445" s="7">
        <v>0.4056</v>
      </c>
      <c r="O445" s="7">
        <v>21.3023542648247</v>
      </c>
    </row>
    <row r="446" s="7" customFormat="1" spans="1:15">
      <c r="A446" s="7">
        <v>444</v>
      </c>
      <c r="B446" s="7" t="s">
        <v>280</v>
      </c>
      <c r="C446" s="7">
        <v>151</v>
      </c>
      <c r="D446" s="7" t="s">
        <v>340</v>
      </c>
      <c r="E446" s="7" t="s">
        <v>344</v>
      </c>
      <c r="F446" s="7">
        <v>5107</v>
      </c>
      <c r="G446" s="7">
        <v>2</v>
      </c>
      <c r="H446" s="7">
        <v>200778866</v>
      </c>
      <c r="I446" s="7" t="s">
        <v>21</v>
      </c>
      <c r="J446" s="7" t="s">
        <v>18</v>
      </c>
      <c r="K446" s="7">
        <v>0.0911053096612077</v>
      </c>
      <c r="L446" s="7">
        <v>0.0202239418058459</v>
      </c>
      <c r="M446" s="15">
        <v>7.73898216736968e-6</v>
      </c>
      <c r="N446" s="7">
        <v>0.3897</v>
      </c>
      <c r="O446" s="7">
        <v>20.2854969727895</v>
      </c>
    </row>
    <row r="447" s="7" customFormat="1" spans="1:15">
      <c r="A447" s="7">
        <v>445</v>
      </c>
      <c r="B447" s="7" t="s">
        <v>280</v>
      </c>
      <c r="C447" s="7">
        <v>152</v>
      </c>
      <c r="D447" s="7" t="s">
        <v>340</v>
      </c>
      <c r="E447" s="7" t="s">
        <v>345</v>
      </c>
      <c r="F447" s="7">
        <v>5099</v>
      </c>
      <c r="G447" s="7">
        <v>8</v>
      </c>
      <c r="H447" s="7">
        <v>18229020</v>
      </c>
      <c r="I447" s="7" t="s">
        <v>19</v>
      </c>
      <c r="J447" s="7" t="s">
        <v>23</v>
      </c>
      <c r="K447" s="7">
        <v>-0.102119828987488</v>
      </c>
      <c r="L447" s="7">
        <v>0.0198946576741882</v>
      </c>
      <c r="M447" s="15">
        <v>3.17425185668745e-7</v>
      </c>
      <c r="N447" s="7">
        <v>0.4473</v>
      </c>
      <c r="O447" s="7">
        <v>26.3376388369473</v>
      </c>
    </row>
    <row r="448" s="7" customFormat="1" spans="1:15">
      <c r="A448" s="7">
        <v>446</v>
      </c>
      <c r="B448" s="7" t="s">
        <v>280</v>
      </c>
      <c r="C448" s="7">
        <v>153</v>
      </c>
      <c r="D448" s="7" t="s">
        <v>340</v>
      </c>
      <c r="E448" s="7" t="s">
        <v>346</v>
      </c>
      <c r="F448" s="7">
        <v>5107</v>
      </c>
      <c r="G448" s="7">
        <v>5</v>
      </c>
      <c r="H448" s="7">
        <v>10737802</v>
      </c>
      <c r="I448" s="7" t="s">
        <v>18</v>
      </c>
      <c r="J448" s="7" t="s">
        <v>21</v>
      </c>
      <c r="K448" s="7">
        <v>0.0988611857466827</v>
      </c>
      <c r="L448" s="7">
        <v>0.0209675560934012</v>
      </c>
      <c r="M448" s="15">
        <v>2.6199309574231e-6</v>
      </c>
      <c r="N448" s="7">
        <v>0.3429</v>
      </c>
      <c r="O448" s="7">
        <v>22.2221406334734</v>
      </c>
    </row>
    <row r="449" s="7" customFormat="1" spans="1:15">
      <c r="A449" s="7">
        <v>447</v>
      </c>
      <c r="B449" s="7" t="s">
        <v>280</v>
      </c>
      <c r="C449" s="7">
        <v>154</v>
      </c>
      <c r="D449" s="7" t="s">
        <v>340</v>
      </c>
      <c r="E449" s="7" t="s">
        <v>347</v>
      </c>
      <c r="F449" s="7">
        <v>5091</v>
      </c>
      <c r="G449" s="7">
        <v>15</v>
      </c>
      <c r="H449" s="7">
        <v>81694972</v>
      </c>
      <c r="I449" s="7" t="s">
        <v>23</v>
      </c>
      <c r="J449" s="7" t="s">
        <v>19</v>
      </c>
      <c r="K449" s="7">
        <v>0.149188096743954</v>
      </c>
      <c r="L449" s="7">
        <v>0.0320662276761218</v>
      </c>
      <c r="M449" s="15">
        <v>4.28134453095868e-6</v>
      </c>
      <c r="N449" s="7">
        <v>0.09642</v>
      </c>
      <c r="O449" s="7">
        <v>21.6372447294902</v>
      </c>
    </row>
    <row r="450" s="7" customFormat="1" spans="1:15">
      <c r="A450" s="7">
        <v>448</v>
      </c>
      <c r="B450" s="7" t="s">
        <v>280</v>
      </c>
      <c r="C450" s="7">
        <v>155</v>
      </c>
      <c r="D450" s="7" t="s">
        <v>340</v>
      </c>
      <c r="E450" s="7" t="s">
        <v>348</v>
      </c>
      <c r="F450" s="7">
        <v>5101</v>
      </c>
      <c r="G450" s="7">
        <v>15</v>
      </c>
      <c r="H450" s="7">
        <v>97318671</v>
      </c>
      <c r="I450" s="7" t="s">
        <v>23</v>
      </c>
      <c r="J450" s="7" t="s">
        <v>19</v>
      </c>
      <c r="K450" s="7">
        <v>-0.0962425367576968</v>
      </c>
      <c r="L450" s="7">
        <v>0.0213841717582815</v>
      </c>
      <c r="M450" s="15">
        <v>7.10460403582282e-6</v>
      </c>
      <c r="N450" s="7">
        <v>0.3012</v>
      </c>
      <c r="O450" s="7">
        <v>20.2478513408978</v>
      </c>
    </row>
    <row r="451" s="7" customFormat="1" spans="1:15">
      <c r="A451" s="7">
        <v>449</v>
      </c>
      <c r="B451" s="7" t="s">
        <v>280</v>
      </c>
      <c r="C451" s="7">
        <v>156</v>
      </c>
      <c r="D451" s="7" t="s">
        <v>340</v>
      </c>
      <c r="E451" s="7" t="s">
        <v>349</v>
      </c>
      <c r="F451" s="7">
        <v>4887</v>
      </c>
      <c r="G451" s="7">
        <v>14</v>
      </c>
      <c r="H451" s="7">
        <v>39425971</v>
      </c>
      <c r="I451" s="7" t="s">
        <v>23</v>
      </c>
      <c r="J451" s="7" t="s">
        <v>19</v>
      </c>
      <c r="K451" s="7">
        <v>0.172321791531134</v>
      </c>
      <c r="L451" s="7">
        <v>0.0370028075101359</v>
      </c>
      <c r="M451" s="15">
        <v>3.79577733817349e-6</v>
      </c>
      <c r="N451" s="7">
        <v>0.06958</v>
      </c>
      <c r="O451" s="7">
        <v>21.6787021348668</v>
      </c>
    </row>
    <row r="452" s="7" customFormat="1" spans="1:15">
      <c r="A452" s="7">
        <v>450</v>
      </c>
      <c r="B452" s="7" t="s">
        <v>280</v>
      </c>
      <c r="C452" s="7">
        <v>157</v>
      </c>
      <c r="D452" s="7" t="s">
        <v>340</v>
      </c>
      <c r="E452" s="7" t="s">
        <v>350</v>
      </c>
      <c r="F452" s="7">
        <v>3879</v>
      </c>
      <c r="G452" s="7">
        <v>10</v>
      </c>
      <c r="H452" s="7">
        <v>98619568</v>
      </c>
      <c r="I452" s="7" t="s">
        <v>21</v>
      </c>
      <c r="J452" s="7" t="s">
        <v>23</v>
      </c>
      <c r="K452" s="7">
        <v>-0.223070507995134</v>
      </c>
      <c r="L452" s="7">
        <v>0.0470232328672672</v>
      </c>
      <c r="M452" s="15">
        <v>3.38823807148128e-6</v>
      </c>
      <c r="N452" s="7">
        <v>0.06561</v>
      </c>
      <c r="O452" s="7">
        <v>22.4923776364736</v>
      </c>
    </row>
    <row r="453" s="7" customFormat="1" spans="1:15">
      <c r="A453" s="7">
        <v>451</v>
      </c>
      <c r="B453" s="7" t="s">
        <v>280</v>
      </c>
      <c r="C453" s="7">
        <v>158</v>
      </c>
      <c r="D453" s="7" t="s">
        <v>340</v>
      </c>
      <c r="E453" s="7" t="s">
        <v>351</v>
      </c>
      <c r="F453" s="7">
        <v>5089</v>
      </c>
      <c r="G453" s="7">
        <v>20</v>
      </c>
      <c r="H453" s="7">
        <v>3405239</v>
      </c>
      <c r="I453" s="7" t="s">
        <v>23</v>
      </c>
      <c r="J453" s="7" t="s">
        <v>19</v>
      </c>
      <c r="K453" s="7">
        <v>-0.159135032319849</v>
      </c>
      <c r="L453" s="7">
        <v>0.0351903751515367</v>
      </c>
      <c r="M453" s="15">
        <v>7.36333967695889e-6</v>
      </c>
      <c r="N453" s="7">
        <v>0.09543</v>
      </c>
      <c r="O453" s="7">
        <v>20.4415153185872</v>
      </c>
    </row>
    <row r="454" s="7" customFormat="1" spans="1:15">
      <c r="A454" s="7">
        <v>452</v>
      </c>
      <c r="B454" s="7" t="s">
        <v>280</v>
      </c>
      <c r="C454" s="7">
        <v>159</v>
      </c>
      <c r="D454" s="7" t="s">
        <v>340</v>
      </c>
      <c r="E454" s="7" t="s">
        <v>352</v>
      </c>
      <c r="F454" s="7">
        <v>5107</v>
      </c>
      <c r="G454" s="7">
        <v>13</v>
      </c>
      <c r="H454" s="7">
        <v>70306831</v>
      </c>
      <c r="I454" s="7" t="s">
        <v>23</v>
      </c>
      <c r="J454" s="7" t="s">
        <v>19</v>
      </c>
      <c r="K454" s="7">
        <v>0.0990709069246614</v>
      </c>
      <c r="L454" s="7">
        <v>0.0218149336955486</v>
      </c>
      <c r="M454" s="15">
        <v>6.52338772160634e-6</v>
      </c>
      <c r="N454" s="7">
        <v>0.3211</v>
      </c>
      <c r="O454" s="7">
        <v>20.616473078811</v>
      </c>
    </row>
    <row r="455" s="7" customFormat="1" spans="1:15">
      <c r="A455" s="7">
        <v>453</v>
      </c>
      <c r="B455" s="7" t="s">
        <v>280</v>
      </c>
      <c r="C455" s="7">
        <v>160</v>
      </c>
      <c r="D455" s="7" t="s">
        <v>353</v>
      </c>
      <c r="E455" s="7" t="s">
        <v>354</v>
      </c>
      <c r="F455" s="7">
        <v>8873</v>
      </c>
      <c r="G455" s="7">
        <v>9</v>
      </c>
      <c r="H455" s="7">
        <v>22718481</v>
      </c>
      <c r="I455" s="7" t="s">
        <v>19</v>
      </c>
      <c r="J455" s="7" t="s">
        <v>18</v>
      </c>
      <c r="K455" s="7">
        <v>-0.119902083436527</v>
      </c>
      <c r="L455" s="7">
        <v>0.0258219040333902</v>
      </c>
      <c r="M455" s="15">
        <v>4.29150622464475e-6</v>
      </c>
      <c r="N455" s="7">
        <v>0.07952</v>
      </c>
      <c r="O455" s="7">
        <v>21.5565388576853</v>
      </c>
    </row>
    <row r="456" s="7" customFormat="1" spans="1:15">
      <c r="A456" s="7">
        <v>454</v>
      </c>
      <c r="B456" s="7" t="s">
        <v>280</v>
      </c>
      <c r="C456" s="7">
        <v>161</v>
      </c>
      <c r="D456" s="7" t="s">
        <v>353</v>
      </c>
      <c r="E456" s="7" t="s">
        <v>355</v>
      </c>
      <c r="F456" s="7">
        <v>8616</v>
      </c>
      <c r="G456" s="7">
        <v>16</v>
      </c>
      <c r="H456" s="7">
        <v>48742489</v>
      </c>
      <c r="I456" s="7" t="s">
        <v>21</v>
      </c>
      <c r="J456" s="7" t="s">
        <v>18</v>
      </c>
      <c r="K456" s="7">
        <v>-0.113957274543652</v>
      </c>
      <c r="L456" s="7">
        <v>0.0256402978860107</v>
      </c>
      <c r="M456" s="15">
        <v>7.06626791789489e-6</v>
      </c>
      <c r="N456" s="7">
        <v>0.1014</v>
      </c>
      <c r="O456" s="7">
        <v>19.7486381324436</v>
      </c>
    </row>
    <row r="457" s="7" customFormat="1" spans="1:15">
      <c r="A457" s="7">
        <v>455</v>
      </c>
      <c r="B457" s="7" t="s">
        <v>280</v>
      </c>
      <c r="C457" s="7">
        <v>162</v>
      </c>
      <c r="D457" s="7" t="s">
        <v>353</v>
      </c>
      <c r="E457" s="7" t="s">
        <v>356</v>
      </c>
      <c r="F457" s="7">
        <v>9411</v>
      </c>
      <c r="G457" s="7">
        <v>15</v>
      </c>
      <c r="H457" s="7">
        <v>73477482</v>
      </c>
      <c r="I457" s="7" t="s">
        <v>18</v>
      </c>
      <c r="J457" s="7" t="s">
        <v>21</v>
      </c>
      <c r="K457" s="7">
        <v>-0.0670947871037973</v>
      </c>
      <c r="L457" s="7">
        <v>0.0152389832202836</v>
      </c>
      <c r="M457" s="15">
        <v>9.1851274449024e-6</v>
      </c>
      <c r="N457" s="7">
        <v>0.3598</v>
      </c>
      <c r="O457" s="7">
        <v>19.3808701478439</v>
      </c>
    </row>
    <row r="458" s="7" customFormat="1" spans="1:15">
      <c r="A458" s="7">
        <v>456</v>
      </c>
      <c r="B458" s="7" t="s">
        <v>280</v>
      </c>
      <c r="C458" s="7">
        <v>163</v>
      </c>
      <c r="D458" s="7" t="s">
        <v>353</v>
      </c>
      <c r="E458" s="7" t="s">
        <v>357</v>
      </c>
      <c r="F458" s="7">
        <v>4703</v>
      </c>
      <c r="G458" s="7">
        <v>17</v>
      </c>
      <c r="H458" s="7">
        <v>32862601</v>
      </c>
      <c r="I458" s="7" t="s">
        <v>18</v>
      </c>
      <c r="J458" s="7" t="s">
        <v>21</v>
      </c>
      <c r="K458" s="7">
        <v>0.187381473029356</v>
      </c>
      <c r="L458" s="7">
        <v>0.0429571817172673</v>
      </c>
      <c r="M458" s="15">
        <v>7.31530716352447e-6</v>
      </c>
      <c r="N458" s="7">
        <v>0.04374</v>
      </c>
      <c r="O458" s="7">
        <v>19.0194085669496</v>
      </c>
    </row>
    <row r="459" s="7" customFormat="1" spans="1:15">
      <c r="A459" s="7">
        <v>457</v>
      </c>
      <c r="B459" s="7" t="s">
        <v>280</v>
      </c>
      <c r="C459" s="7">
        <v>164</v>
      </c>
      <c r="D459" s="7" t="s">
        <v>353</v>
      </c>
      <c r="E459" s="7" t="s">
        <v>358</v>
      </c>
      <c r="F459" s="7">
        <v>9412</v>
      </c>
      <c r="G459" s="7">
        <v>22</v>
      </c>
      <c r="H459" s="7">
        <v>26891808</v>
      </c>
      <c r="I459" s="7" t="s">
        <v>23</v>
      </c>
      <c r="J459" s="7" t="s">
        <v>19</v>
      </c>
      <c r="K459" s="7">
        <v>0.0685478706470683</v>
      </c>
      <c r="L459" s="7">
        <v>0.0149032318952327</v>
      </c>
      <c r="M459" s="15">
        <v>4.71847358271771e-6</v>
      </c>
      <c r="N459" s="7">
        <v>0.4374</v>
      </c>
      <c r="O459" s="7">
        <v>21.1511859655258</v>
      </c>
    </row>
    <row r="460" s="7" customFormat="1" spans="1:15">
      <c r="A460" s="7">
        <v>458</v>
      </c>
      <c r="B460" s="7" t="s">
        <v>280</v>
      </c>
      <c r="C460" s="7">
        <v>165</v>
      </c>
      <c r="D460" s="7" t="s">
        <v>353</v>
      </c>
      <c r="E460" s="7" t="s">
        <v>359</v>
      </c>
      <c r="F460" s="7">
        <v>8616</v>
      </c>
      <c r="G460" s="7">
        <v>7</v>
      </c>
      <c r="H460" s="7">
        <v>116918060</v>
      </c>
      <c r="I460" s="7" t="s">
        <v>18</v>
      </c>
      <c r="J460" s="7" t="s">
        <v>21</v>
      </c>
      <c r="K460" s="7">
        <v>-0.0781861885571937</v>
      </c>
      <c r="L460" s="7">
        <v>0.0175365600220332</v>
      </c>
      <c r="M460" s="15">
        <v>7.74817016042507e-6</v>
      </c>
      <c r="N460" s="7">
        <v>0.2425</v>
      </c>
      <c r="O460" s="7">
        <v>19.8733211238084</v>
      </c>
    </row>
    <row r="461" s="7" customFormat="1" spans="1:15">
      <c r="A461" s="7">
        <v>459</v>
      </c>
      <c r="B461" s="7" t="s">
        <v>280</v>
      </c>
      <c r="C461" s="7">
        <v>166</v>
      </c>
      <c r="D461" s="7" t="s">
        <v>353</v>
      </c>
      <c r="E461" s="7" t="s">
        <v>360</v>
      </c>
      <c r="F461" s="7">
        <v>8020</v>
      </c>
      <c r="G461" s="7">
        <v>5</v>
      </c>
      <c r="H461" s="7">
        <v>26531908</v>
      </c>
      <c r="I461" s="7" t="s">
        <v>21</v>
      </c>
      <c r="J461" s="7" t="s">
        <v>18</v>
      </c>
      <c r="K461" s="7">
        <v>0.139879973565161</v>
      </c>
      <c r="L461" s="7">
        <v>0.0303028764036678</v>
      </c>
      <c r="M461" s="15">
        <v>3.35217588245633e-6</v>
      </c>
      <c r="N461" s="7">
        <v>0.08549</v>
      </c>
      <c r="O461" s="7">
        <v>21.3027199366687</v>
      </c>
    </row>
    <row r="462" s="7" customFormat="1" spans="1:15">
      <c r="A462" s="7">
        <v>460</v>
      </c>
      <c r="B462" s="7" t="s">
        <v>280</v>
      </c>
      <c r="C462" s="7">
        <v>167</v>
      </c>
      <c r="D462" s="7" t="s">
        <v>353</v>
      </c>
      <c r="E462" s="7" t="s">
        <v>361</v>
      </c>
      <c r="F462" s="7">
        <v>4047</v>
      </c>
      <c r="G462" s="7">
        <v>3</v>
      </c>
      <c r="H462" s="7">
        <v>97972214</v>
      </c>
      <c r="I462" s="7" t="s">
        <v>18</v>
      </c>
      <c r="J462" s="7" t="s">
        <v>19</v>
      </c>
      <c r="K462" s="7">
        <v>-0.222572658441282</v>
      </c>
      <c r="L462" s="7">
        <v>0.0484634279849437</v>
      </c>
      <c r="M462" s="15">
        <v>8.71314381396472e-6</v>
      </c>
      <c r="N462" s="7">
        <v>0.06461</v>
      </c>
      <c r="O462" s="7">
        <v>21.0814601455317</v>
      </c>
    </row>
    <row r="463" s="7" customFormat="1" spans="1:15">
      <c r="A463" s="7">
        <v>461</v>
      </c>
      <c r="B463" s="7" t="s">
        <v>280</v>
      </c>
      <c r="C463" s="7">
        <v>168</v>
      </c>
      <c r="D463" s="7" t="s">
        <v>353</v>
      </c>
      <c r="E463" s="7" t="s">
        <v>362</v>
      </c>
      <c r="F463" s="7">
        <v>3692</v>
      </c>
      <c r="G463" s="7">
        <v>10</v>
      </c>
      <c r="H463" s="7">
        <v>94306385</v>
      </c>
      <c r="I463" s="7" t="s">
        <v>19</v>
      </c>
      <c r="J463" s="7" t="s">
        <v>23</v>
      </c>
      <c r="K463" s="7">
        <v>0.242889666552244</v>
      </c>
      <c r="L463" s="7">
        <v>0.0500406028139046</v>
      </c>
      <c r="M463" s="15">
        <v>1.82858053220673e-6</v>
      </c>
      <c r="N463" s="7">
        <v>0.0328</v>
      </c>
      <c r="O463" s="7">
        <v>23.5471139560968</v>
      </c>
    </row>
    <row r="464" s="7" customFormat="1" spans="1:15">
      <c r="A464" s="7">
        <v>462</v>
      </c>
      <c r="B464" s="7" t="s">
        <v>280</v>
      </c>
      <c r="C464" s="7">
        <v>169</v>
      </c>
      <c r="D464" s="7" t="s">
        <v>353</v>
      </c>
      <c r="E464" s="7" t="s">
        <v>363</v>
      </c>
      <c r="F464" s="7">
        <v>3638</v>
      </c>
      <c r="G464" s="7">
        <v>9</v>
      </c>
      <c r="H464" s="7">
        <v>105650242</v>
      </c>
      <c r="I464" s="7" t="s">
        <v>23</v>
      </c>
      <c r="J464" s="7" t="s">
        <v>19</v>
      </c>
      <c r="K464" s="7">
        <v>-0.241159469160487</v>
      </c>
      <c r="L464" s="7">
        <v>0.049837228512976</v>
      </c>
      <c r="M464" s="15">
        <v>2.04892527480437e-6</v>
      </c>
      <c r="N464" s="7">
        <v>0.0497</v>
      </c>
      <c r="O464" s="7">
        <v>23.402489148562</v>
      </c>
    </row>
    <row r="465" s="7" customFormat="1" spans="1:15">
      <c r="A465" s="7">
        <v>463</v>
      </c>
      <c r="B465" s="7" t="s">
        <v>280</v>
      </c>
      <c r="C465" s="7">
        <v>170</v>
      </c>
      <c r="D465" s="7" t="s">
        <v>353</v>
      </c>
      <c r="E465" s="7" t="s">
        <v>364</v>
      </c>
      <c r="F465" s="7">
        <v>9410</v>
      </c>
      <c r="G465" s="7">
        <v>6</v>
      </c>
      <c r="H465" s="7">
        <v>55448491</v>
      </c>
      <c r="I465" s="7" t="s">
        <v>19</v>
      </c>
      <c r="J465" s="7" t="s">
        <v>23</v>
      </c>
      <c r="K465" s="7">
        <v>-0.0881865235118699</v>
      </c>
      <c r="L465" s="7">
        <v>0.016996482214984</v>
      </c>
      <c r="M465" s="15">
        <v>2.47600233549205e-7</v>
      </c>
      <c r="N465" s="7">
        <v>0.2455</v>
      </c>
      <c r="O465" s="7">
        <v>26.9149787559065</v>
      </c>
    </row>
    <row r="466" s="7" customFormat="1" spans="1:15">
      <c r="A466" s="7">
        <v>464</v>
      </c>
      <c r="B466" s="7" t="s">
        <v>280</v>
      </c>
      <c r="C466" s="7">
        <v>171</v>
      </c>
      <c r="D466" s="7" t="s">
        <v>353</v>
      </c>
      <c r="E466" s="7" t="s">
        <v>365</v>
      </c>
      <c r="F466" s="7">
        <v>4737</v>
      </c>
      <c r="G466" s="7">
        <v>17</v>
      </c>
      <c r="H466" s="7">
        <v>64535013</v>
      </c>
      <c r="I466" s="7" t="s">
        <v>23</v>
      </c>
      <c r="J466" s="7" t="s">
        <v>19</v>
      </c>
      <c r="K466" s="7">
        <v>-0.176406461137779</v>
      </c>
      <c r="L466" s="7">
        <v>0.0410169706854833</v>
      </c>
      <c r="M466" s="15">
        <v>9.08250913296135e-6</v>
      </c>
      <c r="N466" s="7">
        <v>0.0497</v>
      </c>
      <c r="O466" s="7">
        <v>18.4892123092844</v>
      </c>
    </row>
    <row r="467" s="7" customFormat="1" spans="1:15">
      <c r="A467" s="7">
        <v>465</v>
      </c>
      <c r="B467" s="7" t="s">
        <v>280</v>
      </c>
      <c r="C467" s="7">
        <v>172</v>
      </c>
      <c r="D467" s="7" t="s">
        <v>353</v>
      </c>
      <c r="E467" s="7" t="s">
        <v>366</v>
      </c>
      <c r="F467" s="7">
        <v>9402</v>
      </c>
      <c r="G467" s="7">
        <v>16</v>
      </c>
      <c r="H467" s="7">
        <v>84977389</v>
      </c>
      <c r="I467" s="7" t="s">
        <v>23</v>
      </c>
      <c r="J467" s="7" t="s">
        <v>19</v>
      </c>
      <c r="K467" s="7">
        <v>-0.0710386417155028</v>
      </c>
      <c r="L467" s="7">
        <v>0.0158024336808288</v>
      </c>
      <c r="M467" s="15">
        <v>8.22603647368862e-6</v>
      </c>
      <c r="N467" s="7">
        <v>0.3668</v>
      </c>
      <c r="O467" s="7">
        <v>20.2045392897727</v>
      </c>
    </row>
    <row r="468" s="7" customFormat="1" spans="1:15">
      <c r="A468" s="7">
        <v>466</v>
      </c>
      <c r="B468" s="7" t="s">
        <v>280</v>
      </c>
      <c r="C468" s="7">
        <v>173</v>
      </c>
      <c r="D468" s="7" t="s">
        <v>367</v>
      </c>
      <c r="E468" s="7" t="s">
        <v>368</v>
      </c>
      <c r="F468" s="7">
        <v>8585</v>
      </c>
      <c r="G468" s="7">
        <v>5</v>
      </c>
      <c r="H468" s="7">
        <v>119372737</v>
      </c>
      <c r="I468" s="7" t="s">
        <v>21</v>
      </c>
      <c r="J468" s="7" t="s">
        <v>18</v>
      </c>
      <c r="K468" s="7">
        <v>-0.114724898611743</v>
      </c>
      <c r="L468" s="7">
        <v>0.0247993609424218</v>
      </c>
      <c r="M468" s="15">
        <v>4.07163277965422e-6</v>
      </c>
      <c r="N468" s="7">
        <v>0.0994</v>
      </c>
      <c r="O468" s="7">
        <v>21.3960300400394</v>
      </c>
    </row>
    <row r="469" s="7" customFormat="1" spans="1:15">
      <c r="A469" s="7">
        <v>467</v>
      </c>
      <c r="B469" s="7" t="s">
        <v>280</v>
      </c>
      <c r="C469" s="7">
        <v>174</v>
      </c>
      <c r="D469" s="7" t="s">
        <v>367</v>
      </c>
      <c r="E469" s="7" t="s">
        <v>369</v>
      </c>
      <c r="F469" s="7">
        <v>8602</v>
      </c>
      <c r="G469" s="7">
        <v>10</v>
      </c>
      <c r="H469" s="7">
        <v>113419797</v>
      </c>
      <c r="I469" s="7" t="s">
        <v>21</v>
      </c>
      <c r="J469" s="7" t="s">
        <v>23</v>
      </c>
      <c r="K469" s="7">
        <v>0.07227547708498</v>
      </c>
      <c r="L469" s="7">
        <v>0.0158185803307904</v>
      </c>
      <c r="M469" s="15">
        <v>4.68528636913221e-6</v>
      </c>
      <c r="N469" s="7">
        <v>0.4195</v>
      </c>
      <c r="O469" s="7">
        <v>20.8711288190639</v>
      </c>
    </row>
    <row r="470" s="7" customFormat="1" spans="1:15">
      <c r="A470" s="7">
        <v>468</v>
      </c>
      <c r="B470" s="7" t="s">
        <v>280</v>
      </c>
      <c r="C470" s="7">
        <v>175</v>
      </c>
      <c r="D470" s="7" t="s">
        <v>367</v>
      </c>
      <c r="E470" s="7" t="s">
        <v>370</v>
      </c>
      <c r="F470" s="7">
        <v>8595</v>
      </c>
      <c r="G470" s="7">
        <v>15</v>
      </c>
      <c r="H470" s="7">
        <v>61775734</v>
      </c>
      <c r="I470" s="7" t="s">
        <v>23</v>
      </c>
      <c r="J470" s="7" t="s">
        <v>19</v>
      </c>
      <c r="K470" s="7">
        <v>0.0945198468422378</v>
      </c>
      <c r="L470" s="7">
        <v>0.0202138804928962</v>
      </c>
      <c r="M470" s="15">
        <v>3.7037855706985e-6</v>
      </c>
      <c r="N470" s="7">
        <v>0.1819</v>
      </c>
      <c r="O470" s="7">
        <v>21.8597686689974</v>
      </c>
    </row>
    <row r="471" s="7" customFormat="1" spans="1:15">
      <c r="A471" s="7">
        <v>469</v>
      </c>
      <c r="B471" s="7" t="s">
        <v>280</v>
      </c>
      <c r="C471" s="7">
        <v>176</v>
      </c>
      <c r="D471" s="7" t="s">
        <v>367</v>
      </c>
      <c r="E471" s="7" t="s">
        <v>371</v>
      </c>
      <c r="F471" s="7">
        <v>8112</v>
      </c>
      <c r="G471" s="7">
        <v>16</v>
      </c>
      <c r="H471" s="7">
        <v>88554243</v>
      </c>
      <c r="I471" s="7" t="s">
        <v>19</v>
      </c>
      <c r="J471" s="7" t="s">
        <v>23</v>
      </c>
      <c r="K471" s="7">
        <v>-0.0695313227257535</v>
      </c>
      <c r="L471" s="7">
        <v>0.0157065004506154</v>
      </c>
      <c r="M471" s="15">
        <v>9.74685982196738e-6</v>
      </c>
      <c r="N471" s="7">
        <v>0.4563</v>
      </c>
      <c r="O471" s="7">
        <v>19.5927335560244</v>
      </c>
    </row>
    <row r="472" s="7" customFormat="1" spans="1:15">
      <c r="A472" s="7">
        <v>470</v>
      </c>
      <c r="B472" s="7" t="s">
        <v>280</v>
      </c>
      <c r="C472" s="7">
        <v>177</v>
      </c>
      <c r="D472" s="7" t="s">
        <v>367</v>
      </c>
      <c r="E472" s="7" t="s">
        <v>372</v>
      </c>
      <c r="F472" s="7">
        <v>8112</v>
      </c>
      <c r="G472" s="7">
        <v>5</v>
      </c>
      <c r="H472" s="7">
        <v>27945645</v>
      </c>
      <c r="I472" s="7" t="s">
        <v>18</v>
      </c>
      <c r="J472" s="7" t="s">
        <v>19</v>
      </c>
      <c r="K472" s="7">
        <v>0.0996735094084208</v>
      </c>
      <c r="L472" s="7">
        <v>0.0216666804669827</v>
      </c>
      <c r="M472" s="15">
        <v>3.88023823768416e-6</v>
      </c>
      <c r="N472" s="7">
        <v>0.1561</v>
      </c>
      <c r="O472" s="7">
        <v>21.1576610020288</v>
      </c>
    </row>
    <row r="473" s="7" customFormat="1" spans="1:15">
      <c r="A473" s="7">
        <v>471</v>
      </c>
      <c r="B473" s="7" t="s">
        <v>280</v>
      </c>
      <c r="C473" s="7">
        <v>178</v>
      </c>
      <c r="D473" s="7" t="s">
        <v>367</v>
      </c>
      <c r="E473" s="7" t="s">
        <v>373</v>
      </c>
      <c r="F473" s="7">
        <v>8602</v>
      </c>
      <c r="G473" s="7">
        <v>5</v>
      </c>
      <c r="H473" s="7">
        <v>67577051</v>
      </c>
      <c r="I473" s="7" t="s">
        <v>18</v>
      </c>
      <c r="J473" s="7" t="s">
        <v>21</v>
      </c>
      <c r="K473" s="7">
        <v>0.0800353699099632</v>
      </c>
      <c r="L473" s="7">
        <v>0.0178737208921058</v>
      </c>
      <c r="M473" s="15">
        <v>7.98251842575102e-6</v>
      </c>
      <c r="N473" s="7">
        <v>0.2386</v>
      </c>
      <c r="O473" s="7">
        <v>20.046242616283</v>
      </c>
    </row>
    <row r="474" s="7" customFormat="1" spans="1:15">
      <c r="A474" s="7">
        <v>472</v>
      </c>
      <c r="B474" s="7" t="s">
        <v>280</v>
      </c>
      <c r="C474" s="7">
        <v>179</v>
      </c>
      <c r="D474" s="7" t="s">
        <v>367</v>
      </c>
      <c r="E474" s="7" t="s">
        <v>374</v>
      </c>
      <c r="F474" s="7">
        <v>8598</v>
      </c>
      <c r="G474" s="7">
        <v>2</v>
      </c>
      <c r="H474" s="7">
        <v>225633812</v>
      </c>
      <c r="I474" s="7" t="s">
        <v>19</v>
      </c>
      <c r="J474" s="7" t="s">
        <v>23</v>
      </c>
      <c r="K474" s="7">
        <v>0.0941280440944581</v>
      </c>
      <c r="L474" s="7">
        <v>0.019838930265028</v>
      </c>
      <c r="M474" s="15">
        <v>2.68367219362004e-6</v>
      </c>
      <c r="N474" s="7">
        <v>0.162</v>
      </c>
      <c r="O474" s="7">
        <v>22.5061149813553</v>
      </c>
    </row>
    <row r="475" s="7" customFormat="1" spans="1:15">
      <c r="A475" s="7">
        <v>473</v>
      </c>
      <c r="B475" s="7" t="s">
        <v>280</v>
      </c>
      <c r="C475" s="7">
        <v>180</v>
      </c>
      <c r="D475" s="7" t="s">
        <v>367</v>
      </c>
      <c r="E475" s="7" t="s">
        <v>375</v>
      </c>
      <c r="F475" s="7">
        <v>8603</v>
      </c>
      <c r="G475" s="7">
        <v>10</v>
      </c>
      <c r="H475" s="7">
        <v>2670553</v>
      </c>
      <c r="I475" s="7" t="s">
        <v>23</v>
      </c>
      <c r="J475" s="7" t="s">
        <v>19</v>
      </c>
      <c r="K475" s="7">
        <v>0.105215077782569</v>
      </c>
      <c r="L475" s="7">
        <v>0.0233777748906279</v>
      </c>
      <c r="M475" s="15">
        <v>3.98039727326676e-6</v>
      </c>
      <c r="N475" s="7">
        <v>0.1064</v>
      </c>
      <c r="O475" s="7">
        <v>20.2511010679619</v>
      </c>
    </row>
    <row r="476" s="7" customFormat="1" spans="1:15">
      <c r="A476" s="7">
        <v>474</v>
      </c>
      <c r="B476" s="7" t="s">
        <v>280</v>
      </c>
      <c r="C476" s="7">
        <v>181</v>
      </c>
      <c r="D476" s="7" t="s">
        <v>367</v>
      </c>
      <c r="E476" s="7" t="s">
        <v>376</v>
      </c>
      <c r="F476" s="7">
        <v>6846</v>
      </c>
      <c r="G476" s="7">
        <v>12</v>
      </c>
      <c r="H476" s="7">
        <v>73139398</v>
      </c>
      <c r="I476" s="7" t="s">
        <v>21</v>
      </c>
      <c r="J476" s="7" t="s">
        <v>18</v>
      </c>
      <c r="K476" s="7">
        <v>0.164662571597927</v>
      </c>
      <c r="L476" s="7">
        <v>0.0360285321312541</v>
      </c>
      <c r="M476" s="15">
        <v>6.99876107151824e-6</v>
      </c>
      <c r="N476" s="7">
        <v>0.09046</v>
      </c>
      <c r="O476" s="7">
        <v>20.8818877240807</v>
      </c>
    </row>
    <row r="477" s="7" customFormat="1" spans="1:15">
      <c r="A477" s="7">
        <v>475</v>
      </c>
      <c r="B477" s="7" t="s">
        <v>280</v>
      </c>
      <c r="C477" s="7">
        <v>182</v>
      </c>
      <c r="D477" s="7" t="s">
        <v>367</v>
      </c>
      <c r="E477" s="7" t="s">
        <v>377</v>
      </c>
      <c r="F477" s="7">
        <v>8063</v>
      </c>
      <c r="G477" s="7">
        <v>8</v>
      </c>
      <c r="H477" s="7">
        <v>131958403</v>
      </c>
      <c r="I477" s="7" t="s">
        <v>19</v>
      </c>
      <c r="J477" s="7" t="s">
        <v>23</v>
      </c>
      <c r="K477" s="7">
        <v>0.120725520569471</v>
      </c>
      <c r="L477" s="7">
        <v>0.0260988986095451</v>
      </c>
      <c r="M477" s="15">
        <v>2.83070589083361e-6</v>
      </c>
      <c r="N477" s="7">
        <v>0.09344</v>
      </c>
      <c r="O477" s="7">
        <v>21.3917381774978</v>
      </c>
    </row>
    <row r="478" s="7" customFormat="1" spans="1:15">
      <c r="A478" s="7">
        <v>476</v>
      </c>
      <c r="B478" s="7" t="s">
        <v>280</v>
      </c>
      <c r="C478" s="7">
        <v>183</v>
      </c>
      <c r="D478" s="7" t="s">
        <v>367</v>
      </c>
      <c r="E478" s="7" t="s">
        <v>193</v>
      </c>
      <c r="F478" s="7">
        <v>8600</v>
      </c>
      <c r="G478" s="7">
        <v>2</v>
      </c>
      <c r="H478" s="7">
        <v>169033340</v>
      </c>
      <c r="I478" s="7" t="s">
        <v>18</v>
      </c>
      <c r="J478" s="7" t="s">
        <v>21</v>
      </c>
      <c r="K478" s="7">
        <v>0.136039347932385</v>
      </c>
      <c r="L478" s="7">
        <v>0.0284399301600848</v>
      </c>
      <c r="M478" s="15">
        <v>1.31382283805809e-6</v>
      </c>
      <c r="N478" s="7">
        <v>0.07157</v>
      </c>
      <c r="O478" s="7">
        <v>22.8755224485566</v>
      </c>
    </row>
    <row r="479" s="7" customFormat="1" spans="1:15">
      <c r="A479" s="7">
        <v>477</v>
      </c>
      <c r="B479" s="7" t="s">
        <v>280</v>
      </c>
      <c r="C479" s="7">
        <v>184</v>
      </c>
      <c r="D479" s="7" t="s">
        <v>367</v>
      </c>
      <c r="E479" s="7" t="s">
        <v>378</v>
      </c>
      <c r="F479" s="7">
        <v>8602</v>
      </c>
      <c r="G479" s="7">
        <v>4</v>
      </c>
      <c r="H479" s="7">
        <v>134248015</v>
      </c>
      <c r="I479" s="7" t="s">
        <v>19</v>
      </c>
      <c r="J479" s="7" t="s">
        <v>18</v>
      </c>
      <c r="K479" s="7">
        <v>-0.0997432553485335</v>
      </c>
      <c r="L479" s="7">
        <v>0.0222165496218791</v>
      </c>
      <c r="M479" s="15">
        <v>6.02031370392712e-6</v>
      </c>
      <c r="N479" s="7">
        <v>0.1123</v>
      </c>
      <c r="O479" s="7">
        <v>20.1517546808789</v>
      </c>
    </row>
    <row r="480" s="7" customFormat="1" spans="1:15">
      <c r="A480" s="7">
        <v>478</v>
      </c>
      <c r="B480" s="7" t="s">
        <v>280</v>
      </c>
      <c r="C480" s="7">
        <v>185</v>
      </c>
      <c r="D480" s="7" t="s">
        <v>367</v>
      </c>
      <c r="E480" s="7" t="s">
        <v>195</v>
      </c>
      <c r="F480" s="7">
        <v>8600</v>
      </c>
      <c r="G480" s="7">
        <v>3</v>
      </c>
      <c r="H480" s="7">
        <v>13726736</v>
      </c>
      <c r="I480" s="7" t="s">
        <v>18</v>
      </c>
      <c r="J480" s="7" t="s">
        <v>21</v>
      </c>
      <c r="K480" s="7">
        <v>-0.0830794521671897</v>
      </c>
      <c r="L480" s="7">
        <v>0.0162641514626957</v>
      </c>
      <c r="M480" s="15">
        <v>3.07213252393461e-7</v>
      </c>
      <c r="N480" s="7">
        <v>0.3022</v>
      </c>
      <c r="O480" s="7">
        <v>26.0869567132031</v>
      </c>
    </row>
    <row r="481" s="7" customFormat="1" spans="1:15">
      <c r="A481" s="7">
        <v>479</v>
      </c>
      <c r="B481" s="7" t="s">
        <v>280</v>
      </c>
      <c r="C481" s="7">
        <v>186</v>
      </c>
      <c r="D481" s="7" t="s">
        <v>379</v>
      </c>
      <c r="E481" s="7" t="s">
        <v>172</v>
      </c>
      <c r="F481" s="7">
        <v>18164</v>
      </c>
      <c r="G481" s="7">
        <v>7</v>
      </c>
      <c r="H481" s="7">
        <v>75609677</v>
      </c>
      <c r="I481" s="7" t="s">
        <v>21</v>
      </c>
      <c r="J481" s="7" t="s">
        <v>18</v>
      </c>
      <c r="K481" s="7">
        <v>0.0529785072202527</v>
      </c>
      <c r="L481" s="7">
        <v>0.0119176701321623</v>
      </c>
      <c r="M481" s="15">
        <v>9.26307029042558e-6</v>
      </c>
      <c r="N481" s="7">
        <v>0.2445</v>
      </c>
      <c r="O481" s="7">
        <v>19.7591787991098</v>
      </c>
    </row>
    <row r="482" s="7" customFormat="1" spans="1:15">
      <c r="A482" s="7">
        <v>480</v>
      </c>
      <c r="B482" s="7" t="s">
        <v>280</v>
      </c>
      <c r="C482" s="7">
        <v>187</v>
      </c>
      <c r="D482" s="7" t="s">
        <v>379</v>
      </c>
      <c r="E482" s="7" t="s">
        <v>173</v>
      </c>
      <c r="F482" s="7">
        <v>18163</v>
      </c>
      <c r="G482" s="7">
        <v>3</v>
      </c>
      <c r="H482" s="7">
        <v>142135117</v>
      </c>
      <c r="I482" s="7" t="s">
        <v>21</v>
      </c>
      <c r="J482" s="7" t="s">
        <v>18</v>
      </c>
      <c r="K482" s="7">
        <v>0.062531198944493</v>
      </c>
      <c r="L482" s="7">
        <v>0.0131735028225341</v>
      </c>
      <c r="M482" s="15">
        <v>1.95487549251973e-6</v>
      </c>
      <c r="N482" s="7">
        <v>0.1998</v>
      </c>
      <c r="O482" s="7">
        <v>22.5290640265619</v>
      </c>
    </row>
    <row r="483" s="7" customFormat="1" spans="1:15">
      <c r="A483" s="7">
        <v>481</v>
      </c>
      <c r="B483" s="7" t="s">
        <v>280</v>
      </c>
      <c r="C483" s="7">
        <v>188</v>
      </c>
      <c r="D483" s="7" t="s">
        <v>379</v>
      </c>
      <c r="E483" s="7" t="s">
        <v>174</v>
      </c>
      <c r="F483" s="7">
        <v>18170</v>
      </c>
      <c r="G483" s="7">
        <v>5</v>
      </c>
      <c r="H483" s="7">
        <v>165266628</v>
      </c>
      <c r="I483" s="7" t="s">
        <v>23</v>
      </c>
      <c r="J483" s="7" t="s">
        <v>19</v>
      </c>
      <c r="K483" s="7">
        <v>-0.0565284394558359</v>
      </c>
      <c r="L483" s="7">
        <v>0.0112298063077143</v>
      </c>
      <c r="M483" s="15">
        <v>4.14596104194235e-7</v>
      </c>
      <c r="N483" s="7">
        <v>0.2803</v>
      </c>
      <c r="O483" s="7">
        <v>25.3362103122651</v>
      </c>
    </row>
    <row r="484" s="7" customFormat="1" spans="1:15">
      <c r="A484" s="7">
        <v>482</v>
      </c>
      <c r="B484" s="7" t="s">
        <v>280</v>
      </c>
      <c r="C484" s="7">
        <v>189</v>
      </c>
      <c r="D484" s="7" t="s">
        <v>379</v>
      </c>
      <c r="E484" s="7" t="s">
        <v>175</v>
      </c>
      <c r="F484" s="7">
        <v>18036</v>
      </c>
      <c r="G484" s="7">
        <v>10</v>
      </c>
      <c r="H484" s="7">
        <v>80086072</v>
      </c>
      <c r="I484" s="7" t="s">
        <v>18</v>
      </c>
      <c r="J484" s="7" t="s">
        <v>21</v>
      </c>
      <c r="K484" s="7">
        <v>0.0748988608074143</v>
      </c>
      <c r="L484" s="7">
        <v>0.0166457701860883</v>
      </c>
      <c r="M484" s="15">
        <v>7.58120414764786e-6</v>
      </c>
      <c r="N484" s="7">
        <v>0.09742</v>
      </c>
      <c r="O484" s="7">
        <v>20.2439135665109</v>
      </c>
    </row>
    <row r="485" s="7" customFormat="1" spans="1:15">
      <c r="A485" s="7">
        <v>483</v>
      </c>
      <c r="B485" s="7" t="s">
        <v>280</v>
      </c>
      <c r="C485" s="7">
        <v>190</v>
      </c>
      <c r="D485" s="7" t="s">
        <v>379</v>
      </c>
      <c r="E485" s="7" t="s">
        <v>176</v>
      </c>
      <c r="F485" s="7">
        <v>18171</v>
      </c>
      <c r="G485" s="7">
        <v>21</v>
      </c>
      <c r="H485" s="7">
        <v>34377485</v>
      </c>
      <c r="I485" s="7" t="s">
        <v>18</v>
      </c>
      <c r="J485" s="7" t="s">
        <v>21</v>
      </c>
      <c r="K485" s="7">
        <v>0.0489056996978337</v>
      </c>
      <c r="L485" s="7">
        <v>0.0108841638830682</v>
      </c>
      <c r="M485" s="15">
        <v>8.43919869043188e-6</v>
      </c>
      <c r="N485" s="7">
        <v>0.3648</v>
      </c>
      <c r="O485" s="7">
        <v>20.1874286820374</v>
      </c>
    </row>
    <row r="486" s="7" customFormat="1" spans="1:15">
      <c r="A486" s="7">
        <v>484</v>
      </c>
      <c r="B486" s="7" t="s">
        <v>280</v>
      </c>
      <c r="C486" s="7">
        <v>191</v>
      </c>
      <c r="D486" s="7" t="s">
        <v>379</v>
      </c>
      <c r="E486" s="7" t="s">
        <v>177</v>
      </c>
      <c r="F486" s="7">
        <v>18160</v>
      </c>
      <c r="G486" s="7">
        <v>10</v>
      </c>
      <c r="H486" s="7">
        <v>115597993</v>
      </c>
      <c r="I486" s="7" t="s">
        <v>23</v>
      </c>
      <c r="J486" s="7" t="s">
        <v>19</v>
      </c>
      <c r="K486" s="7">
        <v>-0.0543966404957499</v>
      </c>
      <c r="L486" s="7">
        <v>0.0129365253655475</v>
      </c>
      <c r="M486" s="15">
        <v>7.80661737205026e-6</v>
      </c>
      <c r="N486" s="7">
        <v>0.2038</v>
      </c>
      <c r="O486" s="7">
        <v>17.6791359826</v>
      </c>
    </row>
    <row r="487" s="7" customFormat="1" spans="1:15">
      <c r="A487" s="7">
        <v>485</v>
      </c>
      <c r="B487" s="7" t="s">
        <v>280</v>
      </c>
      <c r="C487" s="7">
        <v>192</v>
      </c>
      <c r="D487" s="7" t="s">
        <v>379</v>
      </c>
      <c r="E487" s="7" t="s">
        <v>178</v>
      </c>
      <c r="F487" s="7">
        <v>18163</v>
      </c>
      <c r="G487" s="7">
        <v>7</v>
      </c>
      <c r="H487" s="7">
        <v>22817571</v>
      </c>
      <c r="I487" s="7" t="s">
        <v>23</v>
      </c>
      <c r="J487" s="7" t="s">
        <v>21</v>
      </c>
      <c r="K487" s="7">
        <v>0.0501305761989433</v>
      </c>
      <c r="L487" s="7">
        <v>0.0105797960605455</v>
      </c>
      <c r="M487" s="15">
        <v>2.00112420362191e-6</v>
      </c>
      <c r="N487" s="7">
        <v>0.4761</v>
      </c>
      <c r="O487" s="7">
        <v>22.4493089049201</v>
      </c>
    </row>
    <row r="488" s="7" customFormat="1" spans="1:15">
      <c r="A488" s="7">
        <v>486</v>
      </c>
      <c r="B488" s="7" t="s">
        <v>280</v>
      </c>
      <c r="C488" s="7">
        <v>193</v>
      </c>
      <c r="D488" s="7" t="s">
        <v>379</v>
      </c>
      <c r="E488" s="7" t="s">
        <v>179</v>
      </c>
      <c r="F488" s="7">
        <v>17610</v>
      </c>
      <c r="G488" s="7">
        <v>16</v>
      </c>
      <c r="H488" s="7">
        <v>21249925</v>
      </c>
      <c r="I488" s="7" t="s">
        <v>23</v>
      </c>
      <c r="J488" s="7" t="s">
        <v>19</v>
      </c>
      <c r="K488" s="7">
        <v>-0.0659622861607226</v>
      </c>
      <c r="L488" s="7">
        <v>0.0134136889652222</v>
      </c>
      <c r="M488" s="15">
        <v>1.16230278518957e-6</v>
      </c>
      <c r="N488" s="7">
        <v>0.2227</v>
      </c>
      <c r="O488" s="7">
        <v>24.1794049412233</v>
      </c>
    </row>
    <row r="489" s="7" customFormat="1" spans="1:15">
      <c r="A489" s="7">
        <v>487</v>
      </c>
      <c r="B489" s="7" t="s">
        <v>280</v>
      </c>
      <c r="C489" s="7">
        <v>194</v>
      </c>
      <c r="D489" s="7" t="s">
        <v>379</v>
      </c>
      <c r="E489" s="7" t="s">
        <v>180</v>
      </c>
      <c r="F489" s="7">
        <v>18165</v>
      </c>
      <c r="G489" s="7">
        <v>9</v>
      </c>
      <c r="H489" s="7">
        <v>124912908</v>
      </c>
      <c r="I489" s="7" t="s">
        <v>18</v>
      </c>
      <c r="J489" s="7" t="s">
        <v>19</v>
      </c>
      <c r="K489" s="7">
        <v>0.0777075325492106</v>
      </c>
      <c r="L489" s="7">
        <v>0.0168628199057876</v>
      </c>
      <c r="M489" s="15">
        <v>2.9547119990058e-6</v>
      </c>
      <c r="N489" s="7">
        <v>0.08748</v>
      </c>
      <c r="O489" s="7">
        <v>21.2333253914459</v>
      </c>
    </row>
    <row r="490" s="7" customFormat="1" spans="1:15">
      <c r="A490" s="7">
        <v>488</v>
      </c>
      <c r="B490" s="7" t="s">
        <v>280</v>
      </c>
      <c r="C490" s="7">
        <v>195</v>
      </c>
      <c r="D490" s="7" t="s">
        <v>379</v>
      </c>
      <c r="E490" s="7" t="s">
        <v>181</v>
      </c>
      <c r="F490" s="7">
        <v>13861</v>
      </c>
      <c r="G490" s="7">
        <v>15</v>
      </c>
      <c r="H490" s="7">
        <v>101245088</v>
      </c>
      <c r="I490" s="7" t="s">
        <v>21</v>
      </c>
      <c r="J490" s="7" t="s">
        <v>18</v>
      </c>
      <c r="K490" s="7">
        <v>-0.114177821566363</v>
      </c>
      <c r="L490" s="7">
        <v>0.0240499597185675</v>
      </c>
      <c r="M490" s="15">
        <v>2.16630569253765e-6</v>
      </c>
      <c r="N490" s="7">
        <v>0.05169</v>
      </c>
      <c r="O490" s="7">
        <v>22.5357559096566</v>
      </c>
    </row>
    <row r="491" s="7" customFormat="1" spans="1:15">
      <c r="A491" s="7">
        <v>489</v>
      </c>
      <c r="B491" s="7" t="s">
        <v>280</v>
      </c>
      <c r="C491" s="7">
        <v>196</v>
      </c>
      <c r="D491" s="7" t="s">
        <v>379</v>
      </c>
      <c r="E491" s="7" t="s">
        <v>182</v>
      </c>
      <c r="F491" s="7">
        <v>9382</v>
      </c>
      <c r="G491" s="7">
        <v>4</v>
      </c>
      <c r="H491" s="7">
        <v>17413426</v>
      </c>
      <c r="I491" s="7" t="s">
        <v>21</v>
      </c>
      <c r="J491" s="7" t="s">
        <v>18</v>
      </c>
      <c r="K491" s="7">
        <v>-0.151828859370808</v>
      </c>
      <c r="L491" s="7">
        <v>0.0314931801692055</v>
      </c>
      <c r="M491" s="15">
        <v>1.87452407915869e-6</v>
      </c>
      <c r="N491" s="7">
        <v>0.06362</v>
      </c>
      <c r="O491" s="7">
        <v>23.2371591794721</v>
      </c>
    </row>
    <row r="492" s="7" customFormat="1" spans="1:15">
      <c r="A492" s="7">
        <v>490</v>
      </c>
      <c r="B492" s="7" t="s">
        <v>280</v>
      </c>
      <c r="C492" s="7">
        <v>197</v>
      </c>
      <c r="D492" s="7" t="s">
        <v>379</v>
      </c>
      <c r="E492" s="7" t="s">
        <v>183</v>
      </c>
      <c r="F492" s="7">
        <v>18164</v>
      </c>
      <c r="G492" s="7">
        <v>10</v>
      </c>
      <c r="H492" s="7">
        <v>5579818</v>
      </c>
      <c r="I492" s="7" t="s">
        <v>21</v>
      </c>
      <c r="J492" s="7" t="s">
        <v>18</v>
      </c>
      <c r="K492" s="7">
        <v>0.0478170289473945</v>
      </c>
      <c r="L492" s="7">
        <v>0.0105282013162198</v>
      </c>
      <c r="M492" s="15">
        <v>6.06113827623757e-6</v>
      </c>
      <c r="N492" s="7">
        <v>0.4851</v>
      </c>
      <c r="O492" s="7">
        <v>20.625714079052</v>
      </c>
    </row>
    <row r="493" s="7" customFormat="1" spans="1:15">
      <c r="A493" s="7">
        <v>491</v>
      </c>
      <c r="B493" s="7" t="s">
        <v>280</v>
      </c>
      <c r="C493" s="7">
        <v>198</v>
      </c>
      <c r="D493" s="7" t="s">
        <v>380</v>
      </c>
      <c r="E493" s="7" t="s">
        <v>185</v>
      </c>
      <c r="F493" s="7">
        <v>11621</v>
      </c>
      <c r="G493" s="7">
        <v>12</v>
      </c>
      <c r="H493" s="7">
        <v>130309670</v>
      </c>
      <c r="I493" s="7" t="s">
        <v>23</v>
      </c>
      <c r="J493" s="7" t="s">
        <v>19</v>
      </c>
      <c r="K493" s="7">
        <v>0.0906989568997961</v>
      </c>
      <c r="L493" s="7">
        <v>0.0196745959705639</v>
      </c>
      <c r="M493" s="15">
        <v>3.73846430254139e-6</v>
      </c>
      <c r="N493" s="7">
        <v>0.166</v>
      </c>
      <c r="O493" s="7">
        <v>21.2480064768205</v>
      </c>
    </row>
    <row r="494" s="7" customFormat="1" spans="1:15">
      <c r="A494" s="7">
        <v>492</v>
      </c>
      <c r="B494" s="7" t="s">
        <v>280</v>
      </c>
      <c r="C494" s="7">
        <v>199</v>
      </c>
      <c r="D494" s="7" t="s">
        <v>380</v>
      </c>
      <c r="E494" s="7" t="s">
        <v>20</v>
      </c>
      <c r="F494" s="7">
        <v>4975</v>
      </c>
      <c r="G494" s="7">
        <v>18</v>
      </c>
      <c r="H494" s="7">
        <v>49473635</v>
      </c>
      <c r="I494" s="7" t="s">
        <v>18</v>
      </c>
      <c r="J494" s="7" t="s">
        <v>21</v>
      </c>
      <c r="K494" s="7">
        <v>0.204682880450429</v>
      </c>
      <c r="L494" s="7">
        <v>0.0431572505321698</v>
      </c>
      <c r="M494" s="15">
        <v>2.91821336410306e-6</v>
      </c>
      <c r="N494" s="7">
        <v>0.04473</v>
      </c>
      <c r="O494" s="7">
        <v>22.4843779361647</v>
      </c>
    </row>
    <row r="495" s="7" customFormat="1" spans="1:15">
      <c r="A495" s="7">
        <v>493</v>
      </c>
      <c r="B495" s="7" t="s">
        <v>280</v>
      </c>
      <c r="C495" s="7">
        <v>200</v>
      </c>
      <c r="D495" s="7" t="s">
        <v>380</v>
      </c>
      <c r="E495" s="7" t="s">
        <v>22</v>
      </c>
      <c r="F495" s="7">
        <v>11861</v>
      </c>
      <c r="G495" s="7">
        <v>4</v>
      </c>
      <c r="H495" s="7">
        <v>95027272</v>
      </c>
      <c r="I495" s="7" t="s">
        <v>23</v>
      </c>
      <c r="J495" s="7" t="s">
        <v>19</v>
      </c>
      <c r="K495" s="7">
        <v>0.0749798022294282</v>
      </c>
      <c r="L495" s="7">
        <v>0.0150176770445129</v>
      </c>
      <c r="M495" s="15">
        <v>6.73089691177283e-7</v>
      </c>
      <c r="N495" s="7">
        <v>0.2386</v>
      </c>
      <c r="O495" s="7">
        <v>24.9235455100489</v>
      </c>
    </row>
    <row r="496" s="7" customFormat="1" spans="1:15">
      <c r="A496" s="7">
        <v>494</v>
      </c>
      <c r="B496" s="7" t="s">
        <v>280</v>
      </c>
      <c r="C496" s="7">
        <v>201</v>
      </c>
      <c r="D496" s="7" t="s">
        <v>380</v>
      </c>
      <c r="E496" s="7" t="s">
        <v>25</v>
      </c>
      <c r="F496" s="7">
        <v>11863</v>
      </c>
      <c r="G496" s="7">
        <v>15</v>
      </c>
      <c r="H496" s="7">
        <v>97570657</v>
      </c>
      <c r="I496" s="7" t="s">
        <v>21</v>
      </c>
      <c r="J496" s="7" t="s">
        <v>18</v>
      </c>
      <c r="K496" s="7">
        <v>0.0618925577665028</v>
      </c>
      <c r="L496" s="7">
        <v>0.0130946256328326</v>
      </c>
      <c r="M496" s="15">
        <v>2.17163392497501e-6</v>
      </c>
      <c r="N496" s="7">
        <v>0.4563</v>
      </c>
      <c r="O496" s="7">
        <v>22.3366203874445</v>
      </c>
    </row>
    <row r="497" s="7" customFormat="1" spans="1:15">
      <c r="A497" s="7">
        <v>495</v>
      </c>
      <c r="B497" s="7" t="s">
        <v>280</v>
      </c>
      <c r="C497" s="7">
        <v>202</v>
      </c>
      <c r="D497" s="7" t="s">
        <v>380</v>
      </c>
      <c r="E497" s="7" t="s">
        <v>26</v>
      </c>
      <c r="F497" s="7">
        <v>11690</v>
      </c>
      <c r="G497" s="7">
        <v>16</v>
      </c>
      <c r="H497" s="7">
        <v>81063149</v>
      </c>
      <c r="I497" s="7" t="s">
        <v>19</v>
      </c>
      <c r="J497" s="7" t="s">
        <v>23</v>
      </c>
      <c r="K497" s="7">
        <v>0.0746844365961214</v>
      </c>
      <c r="L497" s="7">
        <v>0.0156194377366149</v>
      </c>
      <c r="M497" s="15">
        <v>2.58296537232274e-6</v>
      </c>
      <c r="N497" s="7">
        <v>0.2217</v>
      </c>
      <c r="O497" s="7">
        <v>22.8588889354058</v>
      </c>
    </row>
    <row r="498" s="7" customFormat="1" spans="1:15">
      <c r="A498" s="7">
        <v>496</v>
      </c>
      <c r="B498" s="7" t="s">
        <v>280</v>
      </c>
      <c r="C498" s="7">
        <v>203</v>
      </c>
      <c r="D498" s="7" t="s">
        <v>380</v>
      </c>
      <c r="E498" s="7" t="s">
        <v>186</v>
      </c>
      <c r="F498" s="7">
        <v>11690</v>
      </c>
      <c r="G498" s="7">
        <v>10</v>
      </c>
      <c r="H498" s="7">
        <v>5064327</v>
      </c>
      <c r="I498" s="7" t="s">
        <v>21</v>
      </c>
      <c r="J498" s="7" t="s">
        <v>18</v>
      </c>
      <c r="K498" s="7">
        <v>0.0689292191893596</v>
      </c>
      <c r="L498" s="7">
        <v>0.0147692973682745</v>
      </c>
      <c r="M498" s="15">
        <v>2.63612203064309e-6</v>
      </c>
      <c r="N498" s="7">
        <v>0.2873</v>
      </c>
      <c r="O498" s="7">
        <v>21.7777365705215</v>
      </c>
    </row>
    <row r="499" s="7" customFormat="1" spans="1:15">
      <c r="A499" s="7">
        <v>497</v>
      </c>
      <c r="B499" s="7" t="s">
        <v>280</v>
      </c>
      <c r="C499" s="7">
        <v>204</v>
      </c>
      <c r="D499" s="7" t="s">
        <v>380</v>
      </c>
      <c r="E499" s="7" t="s">
        <v>187</v>
      </c>
      <c r="F499" s="7">
        <v>11858</v>
      </c>
      <c r="G499" s="7">
        <v>11</v>
      </c>
      <c r="H499" s="7">
        <v>130280667</v>
      </c>
      <c r="I499" s="7" t="s">
        <v>18</v>
      </c>
      <c r="J499" s="7" t="s">
        <v>21</v>
      </c>
      <c r="K499" s="7">
        <v>0.0648842532776604</v>
      </c>
      <c r="L499" s="7">
        <v>0.0135928093479635</v>
      </c>
      <c r="M499" s="15">
        <v>1.12220949968809e-6</v>
      </c>
      <c r="N499" s="7">
        <v>0.34</v>
      </c>
      <c r="O499" s="7">
        <v>22.7817412716657</v>
      </c>
    </row>
    <row r="500" s="7" customFormat="1" spans="1:15">
      <c r="A500" s="7">
        <v>498</v>
      </c>
      <c r="B500" s="7" t="s">
        <v>280</v>
      </c>
      <c r="C500" s="7">
        <v>205</v>
      </c>
      <c r="D500" s="7" t="s">
        <v>380</v>
      </c>
      <c r="E500" s="7" t="s">
        <v>29</v>
      </c>
      <c r="F500" s="7">
        <v>11591</v>
      </c>
      <c r="G500" s="7">
        <v>1</v>
      </c>
      <c r="H500" s="7">
        <v>41074472</v>
      </c>
      <c r="I500" s="7" t="s">
        <v>21</v>
      </c>
      <c r="J500" s="7" t="s">
        <v>18</v>
      </c>
      <c r="K500" s="7">
        <v>-0.0758308530226747</v>
      </c>
      <c r="L500" s="7">
        <v>0.0167761568048881</v>
      </c>
      <c r="M500" s="15">
        <v>6.7228477467141e-6</v>
      </c>
      <c r="N500" s="7">
        <v>0.1779</v>
      </c>
      <c r="O500" s="7">
        <v>20.4282886738569</v>
      </c>
    </row>
    <row r="501" s="7" customFormat="1" spans="1:15">
      <c r="A501" s="7">
        <v>499</v>
      </c>
      <c r="B501" s="7" t="s">
        <v>280</v>
      </c>
      <c r="C501" s="7">
        <v>206</v>
      </c>
      <c r="D501" s="7" t="s">
        <v>380</v>
      </c>
      <c r="E501" s="7" t="s">
        <v>30</v>
      </c>
      <c r="F501" s="7">
        <v>11216</v>
      </c>
      <c r="G501" s="7">
        <v>4</v>
      </c>
      <c r="H501" s="7">
        <v>100544188</v>
      </c>
      <c r="I501" s="7" t="s">
        <v>23</v>
      </c>
      <c r="J501" s="7" t="s">
        <v>19</v>
      </c>
      <c r="K501" s="7">
        <v>0.1121637071439</v>
      </c>
      <c r="L501" s="7">
        <v>0.0236421949022768</v>
      </c>
      <c r="M501" s="15">
        <v>1.63221748089996e-6</v>
      </c>
      <c r="N501" s="7">
        <v>0.07853</v>
      </c>
      <c r="O501" s="7">
        <v>22.5035831369999</v>
      </c>
    </row>
    <row r="502" s="7" customFormat="1" spans="1:15">
      <c r="A502" s="7">
        <v>500</v>
      </c>
      <c r="B502" s="7" t="s">
        <v>280</v>
      </c>
      <c r="C502" s="7">
        <v>207</v>
      </c>
      <c r="D502" s="7" t="s">
        <v>380</v>
      </c>
      <c r="E502" s="7" t="s">
        <v>32</v>
      </c>
      <c r="F502" s="7">
        <v>11858</v>
      </c>
      <c r="G502" s="7">
        <v>6</v>
      </c>
      <c r="H502" s="7">
        <v>56341481</v>
      </c>
      <c r="I502" s="7" t="s">
        <v>18</v>
      </c>
      <c r="J502" s="7" t="s">
        <v>21</v>
      </c>
      <c r="K502" s="7">
        <v>-0.070403566012229</v>
      </c>
      <c r="L502" s="7">
        <v>0.0147127890895391</v>
      </c>
      <c r="M502" s="15">
        <v>2.53686757778398e-6</v>
      </c>
      <c r="N502" s="7">
        <v>0.2793</v>
      </c>
      <c r="O502" s="7">
        <v>22.8942299352228</v>
      </c>
    </row>
    <row r="503" s="7" customFormat="1" spans="1:15">
      <c r="A503" s="7">
        <v>501</v>
      </c>
      <c r="B503" s="7" t="s">
        <v>280</v>
      </c>
      <c r="C503" s="7">
        <v>208</v>
      </c>
      <c r="D503" s="7" t="s">
        <v>380</v>
      </c>
      <c r="E503" s="7" t="s">
        <v>188</v>
      </c>
      <c r="F503" s="7">
        <v>11809</v>
      </c>
      <c r="G503" s="7">
        <v>20</v>
      </c>
      <c r="H503" s="7">
        <v>31867840</v>
      </c>
      <c r="I503" s="7" t="s">
        <v>21</v>
      </c>
      <c r="J503" s="7" t="s">
        <v>18</v>
      </c>
      <c r="K503" s="7">
        <v>-0.0631435983227859</v>
      </c>
      <c r="L503" s="7">
        <v>0.0143767406769642</v>
      </c>
      <c r="M503" s="15">
        <v>9.61002621453254e-6</v>
      </c>
      <c r="N503" s="7">
        <v>0.3111</v>
      </c>
      <c r="O503" s="7">
        <v>19.2869793981113</v>
      </c>
    </row>
    <row r="504" s="7" customFormat="1" spans="1:15">
      <c r="A504" s="7">
        <v>502</v>
      </c>
      <c r="B504" s="7" t="s">
        <v>280</v>
      </c>
      <c r="C504" s="7">
        <v>209</v>
      </c>
      <c r="D504" s="7" t="s">
        <v>381</v>
      </c>
      <c r="E504" s="7" t="s">
        <v>96</v>
      </c>
      <c r="F504" s="7">
        <v>4734</v>
      </c>
      <c r="G504" s="7">
        <v>15</v>
      </c>
      <c r="H504" s="7">
        <v>101242690</v>
      </c>
      <c r="I504" s="7" t="s">
        <v>21</v>
      </c>
      <c r="J504" s="7" t="s">
        <v>18</v>
      </c>
      <c r="K504" s="7">
        <v>0.105025040564704</v>
      </c>
      <c r="L504" s="7">
        <v>0.023348442043165</v>
      </c>
      <c r="M504" s="15">
        <v>8.14836093684594e-6</v>
      </c>
      <c r="N504" s="7">
        <v>0.2793</v>
      </c>
      <c r="O504" s="7">
        <v>20.2249000630631</v>
      </c>
    </row>
    <row r="505" s="7" customFormat="1" spans="1:15">
      <c r="A505" s="7">
        <v>503</v>
      </c>
      <c r="B505" s="7" t="s">
        <v>280</v>
      </c>
      <c r="C505" s="7">
        <v>210</v>
      </c>
      <c r="D505" s="7" t="s">
        <v>381</v>
      </c>
      <c r="E505" s="7" t="s">
        <v>97</v>
      </c>
      <c r="F505" s="7">
        <v>4705</v>
      </c>
      <c r="G505" s="7">
        <v>7</v>
      </c>
      <c r="H505" s="7">
        <v>146795379</v>
      </c>
      <c r="I505" s="7" t="s">
        <v>19</v>
      </c>
      <c r="J505" s="7" t="s">
        <v>23</v>
      </c>
      <c r="K505" s="7">
        <v>0.109430891855356</v>
      </c>
      <c r="L505" s="7">
        <v>0.0234878971992449</v>
      </c>
      <c r="M505" s="15">
        <v>1.90728543833067e-6</v>
      </c>
      <c r="N505" s="7">
        <v>0.2594</v>
      </c>
      <c r="O505" s="7">
        <v>21.6973629335168</v>
      </c>
    </row>
    <row r="506" s="7" customFormat="1" spans="1:15">
      <c r="A506" s="7">
        <v>504</v>
      </c>
      <c r="B506" s="7" t="s">
        <v>280</v>
      </c>
      <c r="C506" s="7">
        <v>211</v>
      </c>
      <c r="D506" s="7" t="s">
        <v>381</v>
      </c>
      <c r="E506" s="7" t="s">
        <v>98</v>
      </c>
      <c r="F506" s="7">
        <v>4734</v>
      </c>
      <c r="G506" s="7">
        <v>15</v>
      </c>
      <c r="H506" s="7">
        <v>25162535</v>
      </c>
      <c r="I506" s="7" t="s">
        <v>21</v>
      </c>
      <c r="J506" s="7" t="s">
        <v>18</v>
      </c>
      <c r="K506" s="7">
        <v>0.152376929249928</v>
      </c>
      <c r="L506" s="7">
        <v>0.0324331667332533</v>
      </c>
      <c r="M506" s="15">
        <v>4.05865431978083e-6</v>
      </c>
      <c r="N506" s="7">
        <v>0.1093</v>
      </c>
      <c r="O506" s="7">
        <v>22.063591470627</v>
      </c>
    </row>
    <row r="507" s="7" customFormat="1" spans="1:15">
      <c r="A507" s="7">
        <v>505</v>
      </c>
      <c r="B507" s="7" t="s">
        <v>280</v>
      </c>
      <c r="C507" s="7">
        <v>212</v>
      </c>
      <c r="D507" s="7" t="s">
        <v>381</v>
      </c>
      <c r="E507" s="7" t="s">
        <v>99</v>
      </c>
      <c r="F507" s="7">
        <v>4734</v>
      </c>
      <c r="G507" s="7">
        <v>13</v>
      </c>
      <c r="H507" s="7">
        <v>20687179</v>
      </c>
      <c r="I507" s="7" t="s">
        <v>18</v>
      </c>
      <c r="J507" s="7" t="s">
        <v>21</v>
      </c>
      <c r="K507" s="7">
        <v>0.122368502553019</v>
      </c>
      <c r="L507" s="7">
        <v>0.0270329332170586</v>
      </c>
      <c r="M507" s="15">
        <v>4.38260016171557e-6</v>
      </c>
      <c r="N507" s="7">
        <v>0.17</v>
      </c>
      <c r="O507" s="7">
        <v>20.4818617498311</v>
      </c>
    </row>
    <row r="508" s="7" customFormat="1" spans="1:15">
      <c r="A508" s="7">
        <v>506</v>
      </c>
      <c r="B508" s="7" t="s">
        <v>280</v>
      </c>
      <c r="C508" s="7">
        <v>213</v>
      </c>
      <c r="D508" s="7" t="s">
        <v>381</v>
      </c>
      <c r="E508" s="7" t="s">
        <v>100</v>
      </c>
      <c r="F508" s="7">
        <v>4734</v>
      </c>
      <c r="G508" s="7">
        <v>21</v>
      </c>
      <c r="H508" s="7">
        <v>21023966</v>
      </c>
      <c r="I508" s="7" t="s">
        <v>18</v>
      </c>
      <c r="J508" s="7" t="s">
        <v>21</v>
      </c>
      <c r="K508" s="7">
        <v>-0.137410135913027</v>
      </c>
      <c r="L508" s="7">
        <v>0.0289245799786841</v>
      </c>
      <c r="M508" s="15">
        <v>1.72210773427244e-6</v>
      </c>
      <c r="N508" s="7">
        <v>0.1571</v>
      </c>
      <c r="O508" s="7">
        <v>22.5590028122861</v>
      </c>
    </row>
    <row r="509" s="7" customFormat="1" spans="1:15">
      <c r="A509" s="7">
        <v>507</v>
      </c>
      <c r="B509" s="7" t="s">
        <v>280</v>
      </c>
      <c r="C509" s="7">
        <v>214</v>
      </c>
      <c r="D509" s="7" t="s">
        <v>381</v>
      </c>
      <c r="E509" s="7" t="s">
        <v>102</v>
      </c>
      <c r="F509" s="7">
        <v>3712</v>
      </c>
      <c r="G509" s="7">
        <v>9</v>
      </c>
      <c r="H509" s="7">
        <v>111086170</v>
      </c>
      <c r="I509" s="7" t="s">
        <v>19</v>
      </c>
      <c r="J509" s="7" t="s">
        <v>23</v>
      </c>
      <c r="K509" s="7">
        <v>-0.216350466769097</v>
      </c>
      <c r="L509" s="7">
        <v>0.0439865772422347</v>
      </c>
      <c r="M509" s="15">
        <v>1.07925739521732e-6</v>
      </c>
      <c r="N509" s="7">
        <v>0.06859</v>
      </c>
      <c r="O509" s="7">
        <v>24.179163758561</v>
      </c>
    </row>
    <row r="510" s="7" customFormat="1" spans="1:15">
      <c r="A510" s="7">
        <v>508</v>
      </c>
      <c r="B510" s="7" t="s">
        <v>280</v>
      </c>
      <c r="C510" s="7">
        <v>215</v>
      </c>
      <c r="D510" s="7" t="s">
        <v>381</v>
      </c>
      <c r="E510" s="7" t="s">
        <v>103</v>
      </c>
      <c r="F510" s="7">
        <v>3816</v>
      </c>
      <c r="G510" s="7">
        <v>1</v>
      </c>
      <c r="H510" s="7">
        <v>11943792</v>
      </c>
      <c r="I510" s="7" t="s">
        <v>18</v>
      </c>
      <c r="J510" s="7" t="s">
        <v>21</v>
      </c>
      <c r="K510" s="7">
        <v>0.220206945062386</v>
      </c>
      <c r="L510" s="7">
        <v>0.0486196475295128</v>
      </c>
      <c r="M510" s="15">
        <v>5.18034761452549e-6</v>
      </c>
      <c r="N510" s="7">
        <v>0.05368</v>
      </c>
      <c r="O510" s="7">
        <v>20.5026847714158</v>
      </c>
    </row>
    <row r="511" s="7" customFormat="1" spans="1:15">
      <c r="A511" s="7">
        <v>509</v>
      </c>
      <c r="B511" s="7" t="s">
        <v>280</v>
      </c>
      <c r="C511" s="7">
        <v>216</v>
      </c>
      <c r="D511" s="7" t="s">
        <v>381</v>
      </c>
      <c r="E511" s="7" t="s">
        <v>104</v>
      </c>
      <c r="F511" s="7">
        <v>3722</v>
      </c>
      <c r="G511" s="7">
        <v>20</v>
      </c>
      <c r="H511" s="7">
        <v>61394262</v>
      </c>
      <c r="I511" s="7" t="s">
        <v>18</v>
      </c>
      <c r="J511" s="7" t="s">
        <v>21</v>
      </c>
      <c r="K511" s="7">
        <v>0.230291774986676</v>
      </c>
      <c r="L511" s="7">
        <v>0.0480168105998498</v>
      </c>
      <c r="M511" s="15">
        <v>1.86132512679844e-6</v>
      </c>
      <c r="N511" s="7">
        <v>0.06561</v>
      </c>
      <c r="O511" s="7">
        <v>22.9898853751416</v>
      </c>
    </row>
    <row r="512" s="7" customFormat="1" spans="1:15">
      <c r="A512" s="7">
        <v>510</v>
      </c>
      <c r="B512" s="7" t="s">
        <v>382</v>
      </c>
      <c r="C512" s="7">
        <v>1</v>
      </c>
      <c r="D512" s="7" t="s">
        <v>383</v>
      </c>
      <c r="E512" s="7" t="s">
        <v>384</v>
      </c>
      <c r="F512" s="7">
        <v>12099</v>
      </c>
      <c r="G512" s="7">
        <v>6</v>
      </c>
      <c r="H512" s="7">
        <v>158647999</v>
      </c>
      <c r="I512" s="7" t="s">
        <v>23</v>
      </c>
      <c r="J512" s="7" t="s">
        <v>19</v>
      </c>
      <c r="K512" s="7">
        <v>-0.0656749969303588</v>
      </c>
      <c r="L512" s="7">
        <v>0.0142256559293957</v>
      </c>
      <c r="M512" s="15">
        <v>3.2490551315255e-6</v>
      </c>
      <c r="N512" s="7">
        <v>0.2664</v>
      </c>
      <c r="O512" s="7">
        <v>21.3100135321425</v>
      </c>
    </row>
    <row r="513" s="7" customFormat="1" spans="1:15">
      <c r="A513" s="7">
        <v>511</v>
      </c>
      <c r="B513" s="7" t="s">
        <v>382</v>
      </c>
      <c r="C513" s="7">
        <v>2</v>
      </c>
      <c r="D513" s="7" t="s">
        <v>383</v>
      </c>
      <c r="E513" s="7" t="s">
        <v>385</v>
      </c>
      <c r="F513" s="7">
        <v>12525</v>
      </c>
      <c r="G513" s="7">
        <v>9</v>
      </c>
      <c r="H513" s="7">
        <v>107117653</v>
      </c>
      <c r="I513" s="7" t="s">
        <v>18</v>
      </c>
      <c r="J513" s="7" t="s">
        <v>21</v>
      </c>
      <c r="K513" s="7">
        <v>-0.0662557061516072</v>
      </c>
      <c r="L513" s="7">
        <v>0.0140256520951503</v>
      </c>
      <c r="M513" s="15">
        <v>2.23676034149852e-6</v>
      </c>
      <c r="N513" s="7">
        <v>0.2535</v>
      </c>
      <c r="O513" s="7">
        <v>22.3116195552947</v>
      </c>
    </row>
    <row r="514" s="7" customFormat="1" spans="1:15">
      <c r="A514" s="7">
        <v>512</v>
      </c>
      <c r="B514" s="7" t="s">
        <v>382</v>
      </c>
      <c r="C514" s="7">
        <v>3</v>
      </c>
      <c r="D514" s="7" t="s">
        <v>383</v>
      </c>
      <c r="E514" s="7" t="s">
        <v>386</v>
      </c>
      <c r="F514" s="7">
        <v>11316</v>
      </c>
      <c r="G514" s="7">
        <v>20</v>
      </c>
      <c r="H514" s="7">
        <v>61991833</v>
      </c>
      <c r="I514" s="7" t="s">
        <v>23</v>
      </c>
      <c r="J514" s="7" t="s">
        <v>19</v>
      </c>
      <c r="K514" s="7">
        <v>-0.117862982348207</v>
      </c>
      <c r="L514" s="7">
        <v>0.0257351212785208</v>
      </c>
      <c r="M514" s="15">
        <v>5.86427839475681e-6</v>
      </c>
      <c r="N514" s="7">
        <v>0.0825</v>
      </c>
      <c r="O514" s="7">
        <v>20.9713143086112</v>
      </c>
    </row>
    <row r="515" s="7" customFormat="1" spans="1:15">
      <c r="A515" s="7">
        <v>513</v>
      </c>
      <c r="B515" s="7" t="s">
        <v>382</v>
      </c>
      <c r="C515" s="7">
        <v>4</v>
      </c>
      <c r="D515" s="7" t="s">
        <v>383</v>
      </c>
      <c r="E515" s="7" t="s">
        <v>387</v>
      </c>
      <c r="F515" s="7">
        <v>7386</v>
      </c>
      <c r="G515" s="7">
        <v>11</v>
      </c>
      <c r="H515" s="7">
        <v>114701288</v>
      </c>
      <c r="I515" s="7" t="s">
        <v>18</v>
      </c>
      <c r="J515" s="7" t="s">
        <v>21</v>
      </c>
      <c r="K515" s="7">
        <v>0.165910976354579</v>
      </c>
      <c r="L515" s="7">
        <v>0.0349516011319187</v>
      </c>
      <c r="M515" s="15">
        <v>2.31507701068697e-6</v>
      </c>
      <c r="N515" s="7">
        <v>0.05467</v>
      </c>
      <c r="O515" s="7">
        <v>22.5267464948337</v>
      </c>
    </row>
    <row r="516" s="7" customFormat="1" spans="1:15">
      <c r="A516" s="7">
        <v>514</v>
      </c>
      <c r="B516" s="7" t="s">
        <v>382</v>
      </c>
      <c r="C516" s="7">
        <v>5</v>
      </c>
      <c r="D516" s="7" t="s">
        <v>383</v>
      </c>
      <c r="E516" s="7" t="s">
        <v>388</v>
      </c>
      <c r="F516" s="7">
        <v>11904</v>
      </c>
      <c r="G516" s="7">
        <v>6</v>
      </c>
      <c r="H516" s="7">
        <v>5723181</v>
      </c>
      <c r="I516" s="7" t="s">
        <v>23</v>
      </c>
      <c r="J516" s="7" t="s">
        <v>19</v>
      </c>
      <c r="K516" s="7">
        <v>-0.079610621474013</v>
      </c>
      <c r="L516" s="7">
        <v>0.0169192469817891</v>
      </c>
      <c r="M516" s="15">
        <v>2.21303313666832e-6</v>
      </c>
      <c r="N516" s="7">
        <v>0.169</v>
      </c>
      <c r="O516" s="7">
        <v>22.1364001034088</v>
      </c>
    </row>
    <row r="517" s="7" customFormat="1" spans="1:15">
      <c r="A517" s="7">
        <v>515</v>
      </c>
      <c r="B517" s="7" t="s">
        <v>382</v>
      </c>
      <c r="C517" s="7">
        <v>6</v>
      </c>
      <c r="D517" s="7" t="s">
        <v>383</v>
      </c>
      <c r="E517" s="7" t="s">
        <v>389</v>
      </c>
      <c r="F517" s="7">
        <v>10606</v>
      </c>
      <c r="G517" s="7">
        <v>3</v>
      </c>
      <c r="H517" s="7">
        <v>186553389</v>
      </c>
      <c r="I517" s="7" t="s">
        <v>21</v>
      </c>
      <c r="J517" s="7" t="s">
        <v>18</v>
      </c>
      <c r="K517" s="7">
        <v>-0.108969098008055</v>
      </c>
      <c r="L517" s="7">
        <v>0.0243532660586679</v>
      </c>
      <c r="M517" s="15">
        <v>7.0880428214962e-6</v>
      </c>
      <c r="N517" s="7">
        <v>0.06461</v>
      </c>
      <c r="O517" s="7">
        <v>20.01752508759</v>
      </c>
    </row>
    <row r="518" s="7" customFormat="1" spans="1:15">
      <c r="A518" s="7">
        <v>516</v>
      </c>
      <c r="B518" s="7" t="s">
        <v>382</v>
      </c>
      <c r="C518" s="7">
        <v>7</v>
      </c>
      <c r="D518" s="7" t="s">
        <v>383</v>
      </c>
      <c r="E518" s="7" t="s">
        <v>390</v>
      </c>
      <c r="F518" s="7">
        <v>7992</v>
      </c>
      <c r="G518" s="7">
        <v>3</v>
      </c>
      <c r="H518" s="7">
        <v>18462531</v>
      </c>
      <c r="I518" s="7" t="s">
        <v>23</v>
      </c>
      <c r="J518" s="7" t="s">
        <v>19</v>
      </c>
      <c r="K518" s="7">
        <v>-0.14375520381743</v>
      </c>
      <c r="L518" s="7">
        <v>0.0323243717094554</v>
      </c>
      <c r="M518" s="15">
        <v>9.16467977847171e-6</v>
      </c>
      <c r="N518" s="7">
        <v>0.04672</v>
      </c>
      <c r="O518" s="7">
        <v>19.773259642735</v>
      </c>
    </row>
    <row r="519" s="7" customFormat="1" spans="1:15">
      <c r="A519" s="7">
        <v>517</v>
      </c>
      <c r="B519" s="7" t="s">
        <v>382</v>
      </c>
      <c r="C519" s="7">
        <v>8</v>
      </c>
      <c r="D519" s="7" t="s">
        <v>391</v>
      </c>
      <c r="E519" s="7" t="s">
        <v>282</v>
      </c>
      <c r="F519" s="7">
        <v>7710</v>
      </c>
      <c r="G519" s="7">
        <v>9</v>
      </c>
      <c r="H519" s="7">
        <v>76394568</v>
      </c>
      <c r="I519" s="7" t="s">
        <v>21</v>
      </c>
      <c r="J519" s="7" t="s">
        <v>23</v>
      </c>
      <c r="K519" s="7">
        <v>0.0887537441725857</v>
      </c>
      <c r="L519" s="7">
        <v>0.0195008620093177</v>
      </c>
      <c r="M519" s="15">
        <v>3.64416940952722e-6</v>
      </c>
      <c r="N519" s="7">
        <v>0.2068</v>
      </c>
      <c r="O519" s="7">
        <v>20.7087114188147</v>
      </c>
    </row>
    <row r="520" s="7" customFormat="1" spans="1:15">
      <c r="A520" s="7">
        <v>518</v>
      </c>
      <c r="B520" s="7" t="s">
        <v>382</v>
      </c>
      <c r="C520" s="7">
        <v>9</v>
      </c>
      <c r="D520" s="7" t="s">
        <v>391</v>
      </c>
      <c r="E520" s="7" t="s">
        <v>283</v>
      </c>
      <c r="F520" s="7">
        <v>7710</v>
      </c>
      <c r="G520" s="7">
        <v>6</v>
      </c>
      <c r="H520" s="7">
        <v>67207371</v>
      </c>
      <c r="I520" s="7" t="s">
        <v>21</v>
      </c>
      <c r="J520" s="7" t="s">
        <v>23</v>
      </c>
      <c r="K520" s="7">
        <v>0.123755793797321</v>
      </c>
      <c r="L520" s="7">
        <v>0.026426987766258</v>
      </c>
      <c r="M520" s="15">
        <v>5.4797140413582e-6</v>
      </c>
      <c r="N520" s="7">
        <v>0.1024</v>
      </c>
      <c r="O520" s="7">
        <v>21.9241659628426</v>
      </c>
    </row>
    <row r="521" s="7" customFormat="1" spans="1:15">
      <c r="A521" s="7">
        <v>519</v>
      </c>
      <c r="B521" s="7" t="s">
        <v>382</v>
      </c>
      <c r="C521" s="7">
        <v>10</v>
      </c>
      <c r="D521" s="7" t="s">
        <v>391</v>
      </c>
      <c r="E521" s="7" t="s">
        <v>284</v>
      </c>
      <c r="F521" s="7">
        <v>3630</v>
      </c>
      <c r="G521" s="7">
        <v>6</v>
      </c>
      <c r="H521" s="7">
        <v>133007480</v>
      </c>
      <c r="I521" s="7" t="s">
        <v>18</v>
      </c>
      <c r="J521" s="7" t="s">
        <v>21</v>
      </c>
      <c r="K521" s="7">
        <v>0.241826480482219</v>
      </c>
      <c r="L521" s="7">
        <v>0.0503796384287133</v>
      </c>
      <c r="M521" s="15">
        <v>1.82670459771876e-6</v>
      </c>
      <c r="N521" s="7">
        <v>0.06362</v>
      </c>
      <c r="O521" s="7">
        <v>23.028108726321</v>
      </c>
    </row>
    <row r="522" s="7" customFormat="1" spans="1:15">
      <c r="A522" s="7">
        <v>520</v>
      </c>
      <c r="B522" s="7" t="s">
        <v>382</v>
      </c>
      <c r="C522" s="7">
        <v>11</v>
      </c>
      <c r="D522" s="7" t="s">
        <v>391</v>
      </c>
      <c r="E522" s="7" t="s">
        <v>285</v>
      </c>
      <c r="F522" s="7">
        <v>7710</v>
      </c>
      <c r="G522" s="7">
        <v>6</v>
      </c>
      <c r="H522" s="7">
        <v>169224781</v>
      </c>
      <c r="I522" s="7" t="s">
        <v>21</v>
      </c>
      <c r="J522" s="7" t="s">
        <v>18</v>
      </c>
      <c r="K522" s="7">
        <v>0.0747546067773807</v>
      </c>
      <c r="L522" s="7">
        <v>0.0164683579073111</v>
      </c>
      <c r="M522" s="15">
        <v>6.05332864297843e-6</v>
      </c>
      <c r="N522" s="7">
        <v>0.3827</v>
      </c>
      <c r="O522" s="7">
        <v>20.5997835329512</v>
      </c>
    </row>
    <row r="523" s="7" customFormat="1" spans="1:15">
      <c r="A523" s="7">
        <v>521</v>
      </c>
      <c r="B523" s="7" t="s">
        <v>382</v>
      </c>
      <c r="C523" s="7">
        <v>12</v>
      </c>
      <c r="D523" s="7" t="s">
        <v>392</v>
      </c>
      <c r="E523" s="7" t="s">
        <v>393</v>
      </c>
      <c r="F523" s="7">
        <v>15545</v>
      </c>
      <c r="G523" s="7">
        <v>9</v>
      </c>
      <c r="H523" s="7">
        <v>82485327</v>
      </c>
      <c r="I523" s="7" t="s">
        <v>23</v>
      </c>
      <c r="J523" s="7" t="s">
        <v>21</v>
      </c>
      <c r="K523" s="7">
        <v>-0.0775051685914995</v>
      </c>
      <c r="L523" s="7">
        <v>0.017155357064872</v>
      </c>
      <c r="M523" s="15">
        <v>5.27662339593721e-6</v>
      </c>
      <c r="N523" s="7">
        <v>0.1471</v>
      </c>
      <c r="O523" s="7">
        <v>20.408257615046</v>
      </c>
    </row>
    <row r="524" s="7" customFormat="1" spans="1:15">
      <c r="A524" s="7">
        <v>522</v>
      </c>
      <c r="B524" s="7" t="s">
        <v>382</v>
      </c>
      <c r="C524" s="7">
        <v>13</v>
      </c>
      <c r="D524" s="7" t="s">
        <v>392</v>
      </c>
      <c r="E524" s="7" t="s">
        <v>394</v>
      </c>
      <c r="F524" s="7">
        <v>16808</v>
      </c>
      <c r="G524" s="7">
        <v>5</v>
      </c>
      <c r="H524" s="7">
        <v>104233461</v>
      </c>
      <c r="I524" s="7" t="s">
        <v>18</v>
      </c>
      <c r="J524" s="7" t="s">
        <v>21</v>
      </c>
      <c r="K524" s="7">
        <v>-0.0587269710278623</v>
      </c>
      <c r="L524" s="7">
        <v>0.0128305670361357</v>
      </c>
      <c r="M524" s="15">
        <v>5.9678674103669e-6</v>
      </c>
      <c r="N524" s="7">
        <v>0.2207</v>
      </c>
      <c r="O524" s="7">
        <v>20.9474818653045</v>
      </c>
    </row>
    <row r="525" s="7" customFormat="1" spans="1:15">
      <c r="A525" s="7">
        <v>523</v>
      </c>
      <c r="B525" s="7" t="s">
        <v>382</v>
      </c>
      <c r="C525" s="7">
        <v>14</v>
      </c>
      <c r="D525" s="7" t="s">
        <v>392</v>
      </c>
      <c r="E525" s="7" t="s">
        <v>395</v>
      </c>
      <c r="F525" s="7">
        <v>16810</v>
      </c>
      <c r="G525" s="7">
        <v>16</v>
      </c>
      <c r="H525" s="7">
        <v>85945839</v>
      </c>
      <c r="I525" s="7" t="s">
        <v>19</v>
      </c>
      <c r="J525" s="7" t="s">
        <v>23</v>
      </c>
      <c r="K525" s="7">
        <v>0.0489475168222598</v>
      </c>
      <c r="L525" s="7">
        <v>0.0110320868484417</v>
      </c>
      <c r="M525" s="15">
        <v>9.12700909061543e-6</v>
      </c>
      <c r="N525" s="7">
        <v>0.4414</v>
      </c>
      <c r="O525" s="7">
        <v>19.6831367777687</v>
      </c>
    </row>
    <row r="526" s="7" customFormat="1" spans="1:15">
      <c r="A526" s="7">
        <v>524</v>
      </c>
      <c r="B526" s="7" t="s">
        <v>382</v>
      </c>
      <c r="C526" s="7">
        <v>15</v>
      </c>
      <c r="D526" s="7" t="s">
        <v>392</v>
      </c>
      <c r="E526" s="7" t="s">
        <v>396</v>
      </c>
      <c r="F526" s="7">
        <v>16377</v>
      </c>
      <c r="G526" s="7">
        <v>15</v>
      </c>
      <c r="H526" s="7">
        <v>71522509</v>
      </c>
      <c r="I526" s="7" t="s">
        <v>23</v>
      </c>
      <c r="J526" s="7" t="s">
        <v>19</v>
      </c>
      <c r="K526" s="7">
        <v>-0.051696664053881</v>
      </c>
      <c r="L526" s="7">
        <v>0.0115503262589624</v>
      </c>
      <c r="M526" s="15">
        <v>6.60599821577447e-6</v>
      </c>
      <c r="N526" s="7">
        <v>0.3439</v>
      </c>
      <c r="O526" s="7">
        <v>20.030117394268</v>
      </c>
    </row>
    <row r="527" s="7" customFormat="1" spans="1:15">
      <c r="A527" s="7">
        <v>525</v>
      </c>
      <c r="B527" s="7" t="s">
        <v>382</v>
      </c>
      <c r="C527" s="7">
        <v>16</v>
      </c>
      <c r="D527" s="7" t="s">
        <v>392</v>
      </c>
      <c r="E527" s="7" t="s">
        <v>228</v>
      </c>
      <c r="F527" s="7">
        <v>15623</v>
      </c>
      <c r="G527" s="7">
        <v>4</v>
      </c>
      <c r="H527" s="7">
        <v>45642485</v>
      </c>
      <c r="I527" s="7" t="s">
        <v>19</v>
      </c>
      <c r="J527" s="7" t="s">
        <v>23</v>
      </c>
      <c r="K527" s="7">
        <v>0.0818339635321697</v>
      </c>
      <c r="L527" s="7">
        <v>0.0168931052419685</v>
      </c>
      <c r="M527" s="15">
        <v>1.02902471954759e-6</v>
      </c>
      <c r="N527" s="7">
        <v>0.1292</v>
      </c>
      <c r="O527" s="7">
        <v>23.4634892682306</v>
      </c>
    </row>
    <row r="528" s="7" customFormat="1" spans="1:15">
      <c r="A528" s="7">
        <v>526</v>
      </c>
      <c r="B528" s="7" t="s">
        <v>382</v>
      </c>
      <c r="C528" s="7">
        <v>17</v>
      </c>
      <c r="D528" s="7" t="s">
        <v>392</v>
      </c>
      <c r="E528" s="7" t="s">
        <v>305</v>
      </c>
      <c r="F528" s="7">
        <v>16688</v>
      </c>
      <c r="G528" s="7">
        <v>2</v>
      </c>
      <c r="H528" s="7">
        <v>239900775</v>
      </c>
      <c r="I528" s="7" t="s">
        <v>18</v>
      </c>
      <c r="J528" s="7" t="s">
        <v>21</v>
      </c>
      <c r="K528" s="7">
        <v>0.0684301986558959</v>
      </c>
      <c r="L528" s="7">
        <v>0.0133635976517634</v>
      </c>
      <c r="M528" s="15">
        <v>2.75943102675472e-7</v>
      </c>
      <c r="N528" s="7">
        <v>0.2058</v>
      </c>
      <c r="O528" s="7">
        <v>26.217831422287</v>
      </c>
    </row>
    <row r="529" s="7" customFormat="1" spans="1:15">
      <c r="A529" s="7">
        <v>527</v>
      </c>
      <c r="B529" s="7" t="s">
        <v>382</v>
      </c>
      <c r="C529" s="7">
        <v>18</v>
      </c>
      <c r="D529" s="7" t="s">
        <v>392</v>
      </c>
      <c r="E529" s="7" t="s">
        <v>230</v>
      </c>
      <c r="F529" s="7">
        <v>14802</v>
      </c>
      <c r="G529" s="7">
        <v>5</v>
      </c>
      <c r="H529" s="7">
        <v>173497796</v>
      </c>
      <c r="I529" s="7" t="s">
        <v>23</v>
      </c>
      <c r="J529" s="7" t="s">
        <v>19</v>
      </c>
      <c r="K529" s="7">
        <v>0.110582886012571</v>
      </c>
      <c r="L529" s="7">
        <v>0.0238514343641889</v>
      </c>
      <c r="M529" s="15">
        <v>3.34696116475811e-6</v>
      </c>
      <c r="N529" s="7">
        <v>0.07058</v>
      </c>
      <c r="O529" s="7">
        <v>21.4925602356962</v>
      </c>
    </row>
    <row r="530" s="7" customFormat="1" spans="1:15">
      <c r="A530" s="7">
        <v>528</v>
      </c>
      <c r="B530" s="7" t="s">
        <v>382</v>
      </c>
      <c r="C530" s="7">
        <v>19</v>
      </c>
      <c r="D530" s="7" t="s">
        <v>392</v>
      </c>
      <c r="E530" s="7" t="s">
        <v>397</v>
      </c>
      <c r="F530" s="7">
        <v>16810</v>
      </c>
      <c r="G530" s="7">
        <v>7</v>
      </c>
      <c r="H530" s="7">
        <v>104214487</v>
      </c>
      <c r="I530" s="7" t="s">
        <v>18</v>
      </c>
      <c r="J530" s="7" t="s">
        <v>19</v>
      </c>
      <c r="K530" s="7">
        <v>-0.0593564040497085</v>
      </c>
      <c r="L530" s="7">
        <v>0.0129136530047609</v>
      </c>
      <c r="M530" s="15">
        <v>3.88581113048111e-6</v>
      </c>
      <c r="N530" s="7">
        <v>0.2515</v>
      </c>
      <c r="O530" s="7">
        <v>21.12444296804</v>
      </c>
    </row>
    <row r="531" s="7" customFormat="1" spans="1:15">
      <c r="A531" s="7">
        <v>529</v>
      </c>
      <c r="B531" s="7" t="s">
        <v>382</v>
      </c>
      <c r="C531" s="7">
        <v>20</v>
      </c>
      <c r="D531" s="7" t="s">
        <v>392</v>
      </c>
      <c r="E531" s="7" t="s">
        <v>398</v>
      </c>
      <c r="F531" s="7">
        <v>14502</v>
      </c>
      <c r="G531" s="7">
        <v>11</v>
      </c>
      <c r="H531" s="7">
        <v>20763367</v>
      </c>
      <c r="I531" s="7" t="s">
        <v>23</v>
      </c>
      <c r="J531" s="7" t="s">
        <v>21</v>
      </c>
      <c r="K531" s="7">
        <v>-0.0944051801411455</v>
      </c>
      <c r="L531" s="7">
        <v>0.0213286526834302</v>
      </c>
      <c r="M531" s="15">
        <v>6.85048784879955e-6</v>
      </c>
      <c r="N531" s="7">
        <v>0.07555</v>
      </c>
      <c r="O531" s="7">
        <v>19.5886680870284</v>
      </c>
    </row>
    <row r="532" s="7" customFormat="1" spans="1:15">
      <c r="A532" s="7">
        <v>530</v>
      </c>
      <c r="B532" s="7" t="s">
        <v>382</v>
      </c>
      <c r="C532" s="7">
        <v>21</v>
      </c>
      <c r="D532" s="7" t="s">
        <v>392</v>
      </c>
      <c r="E532" s="7" t="s">
        <v>306</v>
      </c>
      <c r="F532" s="7">
        <v>16791</v>
      </c>
      <c r="G532" s="7">
        <v>3</v>
      </c>
      <c r="H532" s="7">
        <v>70588939</v>
      </c>
      <c r="I532" s="7" t="s">
        <v>23</v>
      </c>
      <c r="J532" s="7" t="s">
        <v>19</v>
      </c>
      <c r="K532" s="7">
        <v>0.0603335285116898</v>
      </c>
      <c r="L532" s="7">
        <v>0.0127778923818906</v>
      </c>
      <c r="M532" s="15">
        <v>2.70479267586534e-6</v>
      </c>
      <c r="N532" s="7">
        <v>0.2326</v>
      </c>
      <c r="O532" s="7">
        <v>22.2919092036808</v>
      </c>
    </row>
    <row r="533" s="7" customFormat="1" spans="1:15">
      <c r="A533" s="7">
        <v>531</v>
      </c>
      <c r="B533" s="7" t="s">
        <v>382</v>
      </c>
      <c r="C533" s="7">
        <v>22</v>
      </c>
      <c r="D533" s="7" t="s">
        <v>392</v>
      </c>
      <c r="E533" s="7" t="s">
        <v>399</v>
      </c>
      <c r="F533" s="7">
        <v>16807</v>
      </c>
      <c r="G533" s="7">
        <v>13</v>
      </c>
      <c r="H533" s="7">
        <v>58545246</v>
      </c>
      <c r="I533" s="7" t="s">
        <v>18</v>
      </c>
      <c r="J533" s="7" t="s">
        <v>19</v>
      </c>
      <c r="K533" s="7">
        <v>-0.0570888486306893</v>
      </c>
      <c r="L533" s="7">
        <v>0.0110682583480608</v>
      </c>
      <c r="M533" s="15">
        <v>2.35108102958434e-7</v>
      </c>
      <c r="N533" s="7">
        <v>0.4771</v>
      </c>
      <c r="O533" s="7">
        <v>26.6006537380406</v>
      </c>
    </row>
    <row r="534" s="7" customFormat="1" spans="1:15">
      <c r="A534" s="7">
        <v>532</v>
      </c>
      <c r="B534" s="7" t="s">
        <v>382</v>
      </c>
      <c r="C534" s="7">
        <v>23</v>
      </c>
      <c r="D534" s="7" t="s">
        <v>400</v>
      </c>
      <c r="E534" s="7" t="s">
        <v>401</v>
      </c>
      <c r="F534" s="7">
        <v>17821</v>
      </c>
      <c r="G534" s="7">
        <v>1</v>
      </c>
      <c r="H534" s="7">
        <v>10644351</v>
      </c>
      <c r="I534" s="7" t="s">
        <v>18</v>
      </c>
      <c r="J534" s="7" t="s">
        <v>21</v>
      </c>
      <c r="K534" s="7">
        <v>-0.0740745609553361</v>
      </c>
      <c r="L534" s="7">
        <v>0.0147633248623595</v>
      </c>
      <c r="M534" s="15">
        <v>1.79511038235024e-6</v>
      </c>
      <c r="N534" s="7">
        <v>0.1481</v>
      </c>
      <c r="O534" s="7">
        <v>25.1721943978542</v>
      </c>
    </row>
    <row r="535" s="7" customFormat="1" spans="1:15">
      <c r="A535" s="7">
        <v>533</v>
      </c>
      <c r="B535" s="7" t="s">
        <v>382</v>
      </c>
      <c r="C535" s="7">
        <v>24</v>
      </c>
      <c r="D535" s="7" t="s">
        <v>400</v>
      </c>
      <c r="E535" s="7" t="s">
        <v>402</v>
      </c>
      <c r="F535" s="7">
        <v>17707</v>
      </c>
      <c r="G535" s="7">
        <v>6</v>
      </c>
      <c r="H535" s="7">
        <v>41519430</v>
      </c>
      <c r="I535" s="7" t="s">
        <v>18</v>
      </c>
      <c r="J535" s="7" t="s">
        <v>21</v>
      </c>
      <c r="K535" s="7">
        <v>-0.0592049817780405</v>
      </c>
      <c r="L535" s="7">
        <v>0.013119468145554</v>
      </c>
      <c r="M535" s="15">
        <v>7.48504302570058e-6</v>
      </c>
      <c r="N535" s="7">
        <v>0.2326</v>
      </c>
      <c r="O535" s="7">
        <v>20.3626824489588</v>
      </c>
    </row>
    <row r="536" s="7" customFormat="1" spans="1:15">
      <c r="A536" s="7">
        <v>534</v>
      </c>
      <c r="B536" s="7" t="s">
        <v>382</v>
      </c>
      <c r="C536" s="7">
        <v>25</v>
      </c>
      <c r="D536" s="7" t="s">
        <v>400</v>
      </c>
      <c r="E536" s="7" t="s">
        <v>403</v>
      </c>
      <c r="F536" s="7">
        <v>18302</v>
      </c>
      <c r="G536" s="7">
        <v>1</v>
      </c>
      <c r="H536" s="7">
        <v>102960989</v>
      </c>
      <c r="I536" s="7" t="s">
        <v>23</v>
      </c>
      <c r="J536" s="7" t="s">
        <v>19</v>
      </c>
      <c r="K536" s="7">
        <v>-0.0592003815046436</v>
      </c>
      <c r="L536" s="7">
        <v>0.0132244159756789</v>
      </c>
      <c r="M536" s="15">
        <v>6.73010181822767e-6</v>
      </c>
      <c r="N536" s="7">
        <v>0.1918</v>
      </c>
      <c r="O536" s="7">
        <v>20.037731204973</v>
      </c>
    </row>
    <row r="537" s="7" customFormat="1" spans="1:15">
      <c r="A537" s="7">
        <v>535</v>
      </c>
      <c r="B537" s="7" t="s">
        <v>382</v>
      </c>
      <c r="C537" s="7">
        <v>26</v>
      </c>
      <c r="D537" s="7" t="s">
        <v>400</v>
      </c>
      <c r="E537" s="7" t="s">
        <v>404</v>
      </c>
      <c r="F537" s="7">
        <v>15801</v>
      </c>
      <c r="G537" s="7">
        <v>19</v>
      </c>
      <c r="H537" s="7">
        <v>24342250</v>
      </c>
      <c r="I537" s="7" t="s">
        <v>23</v>
      </c>
      <c r="J537" s="7" t="s">
        <v>21</v>
      </c>
      <c r="K537" s="7">
        <v>0.088097760672572</v>
      </c>
      <c r="L537" s="7">
        <v>0.0187002065965595</v>
      </c>
      <c r="M537" s="15">
        <v>2.68682992818334e-6</v>
      </c>
      <c r="N537" s="7">
        <v>0.06561</v>
      </c>
      <c r="O537" s="7">
        <v>22.191259684174</v>
      </c>
    </row>
    <row r="538" s="7" customFormat="1" spans="1:15">
      <c r="A538" s="7">
        <v>536</v>
      </c>
      <c r="B538" s="7" t="s">
        <v>382</v>
      </c>
      <c r="C538" s="7">
        <v>27</v>
      </c>
      <c r="D538" s="7" t="s">
        <v>400</v>
      </c>
      <c r="E538" s="7" t="s">
        <v>405</v>
      </c>
      <c r="F538" s="7">
        <v>17484</v>
      </c>
      <c r="G538" s="7">
        <v>14</v>
      </c>
      <c r="H538" s="7">
        <v>22045949</v>
      </c>
      <c r="I538" s="7" t="s">
        <v>23</v>
      </c>
      <c r="J538" s="7" t="s">
        <v>19</v>
      </c>
      <c r="K538" s="7">
        <v>-0.0782324503029468</v>
      </c>
      <c r="L538" s="7">
        <v>0.0167633994815769</v>
      </c>
      <c r="M538" s="15">
        <v>5.01823522681704e-6</v>
      </c>
      <c r="N538" s="7">
        <v>0.1243</v>
      </c>
      <c r="O538" s="7">
        <v>21.7770974551318</v>
      </c>
    </row>
    <row r="539" s="7" customFormat="1" spans="1:15">
      <c r="A539" s="7">
        <v>537</v>
      </c>
      <c r="B539" s="7" t="s">
        <v>382</v>
      </c>
      <c r="C539" s="7">
        <v>28</v>
      </c>
      <c r="D539" s="7" t="s">
        <v>400</v>
      </c>
      <c r="E539" s="7" t="s">
        <v>406</v>
      </c>
      <c r="F539" s="7">
        <v>17821</v>
      </c>
      <c r="G539" s="7">
        <v>3</v>
      </c>
      <c r="H539" s="7">
        <v>77215327</v>
      </c>
      <c r="I539" s="7" t="s">
        <v>19</v>
      </c>
      <c r="J539" s="7" t="s">
        <v>23</v>
      </c>
      <c r="K539" s="7">
        <v>0.0488037767519042</v>
      </c>
      <c r="L539" s="7">
        <v>0.010741208925086</v>
      </c>
      <c r="M539" s="15">
        <v>5.86258815592672e-6</v>
      </c>
      <c r="N539" s="7">
        <v>0.4155</v>
      </c>
      <c r="O539" s="7">
        <v>20.6420009257374</v>
      </c>
    </row>
    <row r="540" s="7" customFormat="1" spans="1:15">
      <c r="A540" s="7">
        <v>538</v>
      </c>
      <c r="B540" s="7" t="s">
        <v>382</v>
      </c>
      <c r="C540" s="7">
        <v>29</v>
      </c>
      <c r="D540" s="7" t="s">
        <v>400</v>
      </c>
      <c r="E540" s="7" t="s">
        <v>407</v>
      </c>
      <c r="F540" s="7">
        <v>18301</v>
      </c>
      <c r="G540" s="7">
        <v>3</v>
      </c>
      <c r="H540" s="7">
        <v>10593224</v>
      </c>
      <c r="I540" s="7" t="s">
        <v>19</v>
      </c>
      <c r="J540" s="7" t="s">
        <v>23</v>
      </c>
      <c r="K540" s="7">
        <v>0.0538565254455662</v>
      </c>
      <c r="L540" s="7">
        <v>0.0105251271232387</v>
      </c>
      <c r="M540" s="15">
        <v>3.37908761689772e-7</v>
      </c>
      <c r="N540" s="7">
        <v>0.4115</v>
      </c>
      <c r="O540" s="7">
        <v>26.1802927824693</v>
      </c>
    </row>
    <row r="541" s="7" customFormat="1" spans="1:15">
      <c r="A541" s="7">
        <v>539</v>
      </c>
      <c r="B541" s="7" t="s">
        <v>382</v>
      </c>
      <c r="C541" s="7">
        <v>30</v>
      </c>
      <c r="D541" s="7" t="s">
        <v>400</v>
      </c>
      <c r="E541" s="7" t="s">
        <v>408</v>
      </c>
      <c r="F541" s="7">
        <v>18184</v>
      </c>
      <c r="G541" s="7">
        <v>13</v>
      </c>
      <c r="H541" s="7">
        <v>24910476</v>
      </c>
      <c r="I541" s="7" t="s">
        <v>19</v>
      </c>
      <c r="J541" s="7" t="s">
        <v>23</v>
      </c>
      <c r="K541" s="7">
        <v>0.0604456209794885</v>
      </c>
      <c r="L541" s="7">
        <v>0.012912793116307</v>
      </c>
      <c r="M541" s="15">
        <v>2.12710304341317e-6</v>
      </c>
      <c r="N541" s="7">
        <v>0.1899</v>
      </c>
      <c r="O541" s="7">
        <v>21.9099573390525</v>
      </c>
    </row>
    <row r="542" s="7" customFormat="1" spans="1:15">
      <c r="A542" s="7">
        <v>540</v>
      </c>
      <c r="B542" s="7" t="s">
        <v>382</v>
      </c>
      <c r="C542" s="7">
        <v>31</v>
      </c>
      <c r="D542" s="7" t="s">
        <v>409</v>
      </c>
      <c r="E542" s="7" t="s">
        <v>410</v>
      </c>
      <c r="F542" s="7">
        <v>7368</v>
      </c>
      <c r="G542" s="7">
        <v>6</v>
      </c>
      <c r="H542" s="7">
        <v>151515172</v>
      </c>
      <c r="I542" s="7" t="s">
        <v>18</v>
      </c>
      <c r="J542" s="7" t="s">
        <v>21</v>
      </c>
      <c r="K542" s="7">
        <v>-0.123070536351653</v>
      </c>
      <c r="L542" s="7">
        <v>0.0275665180125616</v>
      </c>
      <c r="M542" s="15">
        <v>9.490098502822e-6</v>
      </c>
      <c r="N542" s="7">
        <v>0.1074</v>
      </c>
      <c r="O542" s="7">
        <v>19.9262905305585</v>
      </c>
    </row>
    <row r="543" s="7" customFormat="1" spans="1:15">
      <c r="A543" s="7">
        <v>541</v>
      </c>
      <c r="B543" s="7" t="s">
        <v>382</v>
      </c>
      <c r="C543" s="7">
        <v>32</v>
      </c>
      <c r="D543" s="7" t="s">
        <v>409</v>
      </c>
      <c r="E543" s="7" t="s">
        <v>411</v>
      </c>
      <c r="F543" s="7">
        <v>7948</v>
      </c>
      <c r="G543" s="7">
        <v>1</v>
      </c>
      <c r="H543" s="7">
        <v>242767252</v>
      </c>
      <c r="I543" s="7" t="s">
        <v>21</v>
      </c>
      <c r="J543" s="7" t="s">
        <v>23</v>
      </c>
      <c r="K543" s="7">
        <v>-0.0821108035598584</v>
      </c>
      <c r="L543" s="7">
        <v>0.0172700562757209</v>
      </c>
      <c r="M543" s="15">
        <v>2.59019268112669e-6</v>
      </c>
      <c r="N543" s="7">
        <v>0.2972</v>
      </c>
      <c r="O543" s="7">
        <v>22.5997586573197</v>
      </c>
    </row>
    <row r="544" s="7" customFormat="1" spans="1:15">
      <c r="A544" s="7">
        <v>542</v>
      </c>
      <c r="B544" s="7" t="s">
        <v>382</v>
      </c>
      <c r="C544" s="7">
        <v>33</v>
      </c>
      <c r="D544" s="7" t="s">
        <v>409</v>
      </c>
      <c r="E544" s="7" t="s">
        <v>412</v>
      </c>
      <c r="F544" s="7">
        <v>5208</v>
      </c>
      <c r="G544" s="7">
        <v>2</v>
      </c>
      <c r="H544" s="7">
        <v>53139362</v>
      </c>
      <c r="I544" s="7" t="s">
        <v>23</v>
      </c>
      <c r="J544" s="7" t="s">
        <v>19</v>
      </c>
      <c r="K544" s="7">
        <v>-0.176186835083198</v>
      </c>
      <c r="L544" s="7">
        <v>0.03471329484487</v>
      </c>
      <c r="M544" s="15">
        <v>5.11837085305557e-7</v>
      </c>
      <c r="N544" s="7">
        <v>0.05964</v>
      </c>
      <c r="O544" s="7">
        <v>25.7506634271727</v>
      </c>
    </row>
    <row r="545" s="7" customFormat="1" spans="1:15">
      <c r="A545" s="7">
        <v>543</v>
      </c>
      <c r="B545" s="7" t="s">
        <v>382</v>
      </c>
      <c r="C545" s="7">
        <v>34</v>
      </c>
      <c r="D545" s="7" t="s">
        <v>409</v>
      </c>
      <c r="E545" s="7" t="s">
        <v>413</v>
      </c>
      <c r="F545" s="7">
        <v>7576</v>
      </c>
      <c r="G545" s="7">
        <v>3</v>
      </c>
      <c r="H545" s="7">
        <v>158653545</v>
      </c>
      <c r="I545" s="7" t="s">
        <v>23</v>
      </c>
      <c r="J545" s="7" t="s">
        <v>19</v>
      </c>
      <c r="K545" s="7">
        <v>0.122574310572688</v>
      </c>
      <c r="L545" s="7">
        <v>0.0272388511632675</v>
      </c>
      <c r="M545" s="15">
        <v>7.82781878849674e-6</v>
      </c>
      <c r="N545" s="7">
        <v>0.1223</v>
      </c>
      <c r="O545" s="7">
        <v>20.2444825150182</v>
      </c>
    </row>
    <row r="546" s="7" customFormat="1" spans="1:15">
      <c r="A546" s="7">
        <v>544</v>
      </c>
      <c r="B546" s="7" t="s">
        <v>382</v>
      </c>
      <c r="C546" s="7">
        <v>35</v>
      </c>
      <c r="D546" s="7" t="s">
        <v>409</v>
      </c>
      <c r="E546" s="7" t="s">
        <v>414</v>
      </c>
      <c r="F546" s="7">
        <v>7954</v>
      </c>
      <c r="G546" s="7">
        <v>15</v>
      </c>
      <c r="H546" s="7">
        <v>47352866</v>
      </c>
      <c r="I546" s="7" t="s">
        <v>19</v>
      </c>
      <c r="J546" s="7" t="s">
        <v>18</v>
      </c>
      <c r="K546" s="7">
        <v>0.0814577865089475</v>
      </c>
      <c r="L546" s="7">
        <v>0.0167056746164109</v>
      </c>
      <c r="M546" s="15">
        <v>1.28038576785134e-6</v>
      </c>
      <c r="N546" s="7">
        <v>0.3658</v>
      </c>
      <c r="O546" s="7">
        <v>23.7699329981294</v>
      </c>
    </row>
    <row r="547" s="7" customFormat="1" spans="1:15">
      <c r="A547" s="7">
        <v>545</v>
      </c>
      <c r="B547" s="7" t="s">
        <v>382</v>
      </c>
      <c r="C547" s="7">
        <v>36</v>
      </c>
      <c r="D547" s="7" t="s">
        <v>409</v>
      </c>
      <c r="E547" s="7" t="s">
        <v>415</v>
      </c>
      <c r="F547" s="7">
        <v>7778</v>
      </c>
      <c r="G547" s="7">
        <v>22</v>
      </c>
      <c r="H547" s="7">
        <v>25943322</v>
      </c>
      <c r="I547" s="7" t="s">
        <v>23</v>
      </c>
      <c r="J547" s="7" t="s">
        <v>19</v>
      </c>
      <c r="K547" s="7">
        <v>0.0847327755423449</v>
      </c>
      <c r="L547" s="7">
        <v>0.0165855882939095</v>
      </c>
      <c r="M547" s="15">
        <v>3.82162843564811e-7</v>
      </c>
      <c r="N547" s="7">
        <v>0.3549</v>
      </c>
      <c r="O547" s="7">
        <v>26.0933246042935</v>
      </c>
    </row>
    <row r="548" s="7" customFormat="1" spans="1:15">
      <c r="A548" s="7">
        <v>546</v>
      </c>
      <c r="B548" s="7" t="s">
        <v>382</v>
      </c>
      <c r="C548" s="7">
        <v>37</v>
      </c>
      <c r="D548" s="7" t="s">
        <v>409</v>
      </c>
      <c r="E548" s="7" t="s">
        <v>416</v>
      </c>
      <c r="F548" s="7">
        <v>7953</v>
      </c>
      <c r="G548" s="7">
        <v>6</v>
      </c>
      <c r="H548" s="7">
        <v>63236747</v>
      </c>
      <c r="I548" s="7" t="s">
        <v>18</v>
      </c>
      <c r="J548" s="7" t="s">
        <v>21</v>
      </c>
      <c r="K548" s="7">
        <v>-0.0867065138824931</v>
      </c>
      <c r="L548" s="7">
        <v>0.019570857222477</v>
      </c>
      <c r="M548" s="15">
        <v>7.09297092432813e-6</v>
      </c>
      <c r="N548" s="7">
        <v>0.2167</v>
      </c>
      <c r="O548" s="7">
        <v>19.6234121094725</v>
      </c>
    </row>
    <row r="549" s="7" customFormat="1" spans="1:15">
      <c r="A549" s="7">
        <v>547</v>
      </c>
      <c r="B549" s="7" t="s">
        <v>382</v>
      </c>
      <c r="C549" s="7">
        <v>38</v>
      </c>
      <c r="D549" s="7" t="s">
        <v>409</v>
      </c>
      <c r="E549" s="7" t="s">
        <v>417</v>
      </c>
      <c r="F549" s="7">
        <v>7778</v>
      </c>
      <c r="G549" s="7">
        <v>7</v>
      </c>
      <c r="H549" s="7">
        <v>90714667</v>
      </c>
      <c r="I549" s="7" t="s">
        <v>19</v>
      </c>
      <c r="J549" s="7" t="s">
        <v>23</v>
      </c>
      <c r="K549" s="7">
        <v>0.0850265736177122</v>
      </c>
      <c r="L549" s="7">
        <v>0.0163382372090581</v>
      </c>
      <c r="M549" s="15">
        <v>3.15556715938614e-7</v>
      </c>
      <c r="N549" s="7">
        <v>0.4085</v>
      </c>
      <c r="O549" s="7">
        <v>27.0761726992729</v>
      </c>
    </row>
    <row r="550" s="7" customFormat="1" spans="1:15">
      <c r="A550" s="7">
        <v>548</v>
      </c>
      <c r="B550" s="7" t="s">
        <v>382</v>
      </c>
      <c r="C550" s="7">
        <v>39</v>
      </c>
      <c r="D550" s="7" t="s">
        <v>418</v>
      </c>
      <c r="E550" s="7" t="s">
        <v>297</v>
      </c>
      <c r="F550" s="7">
        <v>14915</v>
      </c>
      <c r="G550" s="7">
        <v>11</v>
      </c>
      <c r="H550" s="7">
        <v>13098051</v>
      </c>
      <c r="I550" s="7" t="s">
        <v>21</v>
      </c>
      <c r="J550" s="7" t="s">
        <v>18</v>
      </c>
      <c r="K550" s="7">
        <v>0.0537537494150867</v>
      </c>
      <c r="L550" s="7">
        <v>0.012374595708311</v>
      </c>
      <c r="M550" s="15">
        <v>9.94741513186309e-6</v>
      </c>
      <c r="N550" s="7">
        <v>0.333</v>
      </c>
      <c r="O550" s="7">
        <v>18.8667566188273</v>
      </c>
    </row>
    <row r="551" s="7" customFormat="1" spans="1:15">
      <c r="A551" s="7">
        <v>549</v>
      </c>
      <c r="B551" s="7" t="s">
        <v>382</v>
      </c>
      <c r="C551" s="7">
        <v>40</v>
      </c>
      <c r="D551" s="7" t="s">
        <v>418</v>
      </c>
      <c r="E551" s="7" t="s">
        <v>298</v>
      </c>
      <c r="F551" s="7">
        <v>14008</v>
      </c>
      <c r="G551" s="7">
        <v>16</v>
      </c>
      <c r="H551" s="7">
        <v>898055</v>
      </c>
      <c r="I551" s="7" t="s">
        <v>23</v>
      </c>
      <c r="J551" s="7" t="s">
        <v>19</v>
      </c>
      <c r="K551" s="7">
        <v>0.0810099162658783</v>
      </c>
      <c r="L551" s="7">
        <v>0.0190730289859381</v>
      </c>
      <c r="M551" s="15">
        <v>8.52886338385534e-6</v>
      </c>
      <c r="N551" s="7">
        <v>0.1362</v>
      </c>
      <c r="O551" s="7">
        <v>18.037444919329</v>
      </c>
    </row>
    <row r="552" s="7" customFormat="1" spans="1:15">
      <c r="A552" s="7">
        <v>550</v>
      </c>
      <c r="B552" s="7" t="s">
        <v>382</v>
      </c>
      <c r="C552" s="7">
        <v>41</v>
      </c>
      <c r="D552" s="7" t="s">
        <v>418</v>
      </c>
      <c r="E552" s="7" t="s">
        <v>299</v>
      </c>
      <c r="F552" s="7">
        <v>14795</v>
      </c>
      <c r="G552" s="7">
        <v>2</v>
      </c>
      <c r="H552" s="7">
        <v>192878532</v>
      </c>
      <c r="I552" s="7" t="s">
        <v>21</v>
      </c>
      <c r="J552" s="7" t="s">
        <v>18</v>
      </c>
      <c r="K552" s="7">
        <v>0.0584044693141032</v>
      </c>
      <c r="L552" s="7">
        <v>0.0122081355228055</v>
      </c>
      <c r="M552" s="15">
        <v>1.57374601074836e-6</v>
      </c>
      <c r="N552" s="7">
        <v>0.3529</v>
      </c>
      <c r="O552" s="7">
        <v>22.8841490876925</v>
      </c>
    </row>
    <row r="553" s="7" customFormat="1" spans="1:15">
      <c r="A553" s="7">
        <v>551</v>
      </c>
      <c r="B553" s="7" t="s">
        <v>382</v>
      </c>
      <c r="C553" s="7">
        <v>42</v>
      </c>
      <c r="D553" s="7" t="s">
        <v>418</v>
      </c>
      <c r="E553" s="7" t="s">
        <v>137</v>
      </c>
      <c r="F553" s="7">
        <v>14915</v>
      </c>
      <c r="G553" s="7">
        <v>2</v>
      </c>
      <c r="H553" s="7">
        <v>136616754</v>
      </c>
      <c r="I553" s="7" t="s">
        <v>19</v>
      </c>
      <c r="J553" s="7" t="s">
        <v>23</v>
      </c>
      <c r="K553" s="7">
        <v>0.117069879249602</v>
      </c>
      <c r="L553" s="7">
        <v>0.0126703401741303</v>
      </c>
      <c r="M553" s="15">
        <v>5.94200077766137e-20</v>
      </c>
      <c r="N553" s="7">
        <v>0.4911</v>
      </c>
      <c r="O553" s="7">
        <v>85.3602249587464</v>
      </c>
    </row>
    <row r="554" s="7" customFormat="1" spans="1:15">
      <c r="A554" s="7">
        <v>552</v>
      </c>
      <c r="B554" s="7" t="s">
        <v>382</v>
      </c>
      <c r="C554" s="7">
        <v>43</v>
      </c>
      <c r="D554" s="7" t="s">
        <v>418</v>
      </c>
      <c r="E554" s="7" t="s">
        <v>300</v>
      </c>
      <c r="F554" s="7">
        <v>14795</v>
      </c>
      <c r="G554" s="7">
        <v>5</v>
      </c>
      <c r="H554" s="7">
        <v>521096</v>
      </c>
      <c r="I554" s="7" t="s">
        <v>23</v>
      </c>
      <c r="J554" s="7" t="s">
        <v>19</v>
      </c>
      <c r="K554" s="7">
        <v>0.0569872516616762</v>
      </c>
      <c r="L554" s="7">
        <v>0.0116907308876385</v>
      </c>
      <c r="M554" s="15">
        <v>1.1516988592198e-6</v>
      </c>
      <c r="N554" s="7">
        <v>0.4652</v>
      </c>
      <c r="O554" s="7">
        <v>23.7581919112724</v>
      </c>
    </row>
    <row r="555" s="7" customFormat="1" spans="1:15">
      <c r="A555" s="7">
        <v>553</v>
      </c>
      <c r="B555" s="7" t="s">
        <v>382</v>
      </c>
      <c r="C555" s="7">
        <v>44</v>
      </c>
      <c r="D555" s="7" t="s">
        <v>418</v>
      </c>
      <c r="E555" s="7" t="s">
        <v>301</v>
      </c>
      <c r="F555" s="7">
        <v>14688</v>
      </c>
      <c r="G555" s="7">
        <v>17</v>
      </c>
      <c r="H555" s="7">
        <v>72897722</v>
      </c>
      <c r="I555" s="7" t="s">
        <v>23</v>
      </c>
      <c r="J555" s="7" t="s">
        <v>21</v>
      </c>
      <c r="K555" s="7">
        <v>-0.0632518403073889</v>
      </c>
      <c r="L555" s="7">
        <v>0.0138169513948767</v>
      </c>
      <c r="M555" s="15">
        <v>5.36811263497474e-6</v>
      </c>
      <c r="N555" s="7">
        <v>0.2336</v>
      </c>
      <c r="O555" s="7">
        <v>20.9537969890828</v>
      </c>
    </row>
    <row r="556" s="7" customFormat="1" spans="1:15">
      <c r="A556" s="7">
        <v>554</v>
      </c>
      <c r="B556" s="7" t="s">
        <v>382</v>
      </c>
      <c r="C556" s="7">
        <v>45</v>
      </c>
      <c r="D556" s="7" t="s">
        <v>418</v>
      </c>
      <c r="E556" s="7" t="s">
        <v>39</v>
      </c>
      <c r="F556" s="7">
        <v>14914</v>
      </c>
      <c r="G556" s="7">
        <v>4</v>
      </c>
      <c r="H556" s="7">
        <v>1517826</v>
      </c>
      <c r="I556" s="7" t="s">
        <v>18</v>
      </c>
      <c r="J556" s="7" t="s">
        <v>21</v>
      </c>
      <c r="K556" s="7">
        <v>0.0536729521019835</v>
      </c>
      <c r="L556" s="7">
        <v>0.0120586152867048</v>
      </c>
      <c r="M556" s="15">
        <v>8.66208402314246e-6</v>
      </c>
      <c r="N556" s="7">
        <v>0.3867</v>
      </c>
      <c r="O556" s="7">
        <v>19.8087851850773</v>
      </c>
    </row>
    <row r="557" s="7" customFormat="1" spans="1:15">
      <c r="A557" s="7">
        <v>555</v>
      </c>
      <c r="B557" s="7" t="s">
        <v>382</v>
      </c>
      <c r="C557" s="7">
        <v>46</v>
      </c>
      <c r="D557" s="7" t="s">
        <v>418</v>
      </c>
      <c r="E557" s="7" t="s">
        <v>302</v>
      </c>
      <c r="F557" s="7">
        <v>14150</v>
      </c>
      <c r="G557" s="7">
        <v>6</v>
      </c>
      <c r="H557" s="7">
        <v>97406220</v>
      </c>
      <c r="I557" s="7" t="s">
        <v>18</v>
      </c>
      <c r="J557" s="7" t="s">
        <v>21</v>
      </c>
      <c r="K557" s="7">
        <v>-0.0914311797580814</v>
      </c>
      <c r="L557" s="7">
        <v>0.0202603533106968</v>
      </c>
      <c r="M557" s="15">
        <v>7.27994713734094e-6</v>
      </c>
      <c r="N557" s="7">
        <v>0.09543</v>
      </c>
      <c r="O557" s="7">
        <v>20.3625999662684</v>
      </c>
    </row>
    <row r="558" s="7" customFormat="1" spans="1:15">
      <c r="A558" s="7">
        <v>556</v>
      </c>
      <c r="B558" s="7" t="s">
        <v>382</v>
      </c>
      <c r="C558" s="7">
        <v>47</v>
      </c>
      <c r="D558" s="7" t="s">
        <v>418</v>
      </c>
      <c r="E558" s="7" t="s">
        <v>303</v>
      </c>
      <c r="F558" s="7">
        <v>14915</v>
      </c>
      <c r="G558" s="7">
        <v>15</v>
      </c>
      <c r="H558" s="7">
        <v>92463303</v>
      </c>
      <c r="I558" s="7" t="s">
        <v>19</v>
      </c>
      <c r="J558" s="7" t="s">
        <v>23</v>
      </c>
      <c r="K558" s="7">
        <v>0.0551726311240939</v>
      </c>
      <c r="L558" s="7">
        <v>0.0124654704195662</v>
      </c>
      <c r="M558" s="15">
        <v>6.86780028225675e-6</v>
      </c>
      <c r="N558" s="7">
        <v>0.3559</v>
      </c>
      <c r="O558" s="7">
        <v>19.5871751214878</v>
      </c>
    </row>
    <row r="559" s="7" customFormat="1" spans="1:15">
      <c r="A559" s="7">
        <v>557</v>
      </c>
      <c r="B559" s="7" t="s">
        <v>382</v>
      </c>
      <c r="C559" s="7">
        <v>48</v>
      </c>
      <c r="D559" s="7" t="s">
        <v>418</v>
      </c>
      <c r="E559" s="7" t="s">
        <v>141</v>
      </c>
      <c r="F559" s="7">
        <v>14915</v>
      </c>
      <c r="G559" s="7">
        <v>13</v>
      </c>
      <c r="H559" s="7">
        <v>112859829</v>
      </c>
      <c r="I559" s="7" t="s">
        <v>23</v>
      </c>
      <c r="J559" s="7" t="s">
        <v>19</v>
      </c>
      <c r="K559" s="7">
        <v>0.110675689153199</v>
      </c>
      <c r="L559" s="7">
        <v>0.0200995509143769</v>
      </c>
      <c r="M559" s="15">
        <v>1.74031727614898e-8</v>
      </c>
      <c r="N559" s="7">
        <v>0.09642</v>
      </c>
      <c r="O559" s="7">
        <v>30.3161133276547</v>
      </c>
    </row>
    <row r="560" s="7" customFormat="1" spans="1:15">
      <c r="A560" s="7">
        <v>558</v>
      </c>
      <c r="B560" s="7" t="s">
        <v>382</v>
      </c>
      <c r="C560" s="7">
        <v>49</v>
      </c>
      <c r="D560" s="7" t="s">
        <v>418</v>
      </c>
      <c r="E560" s="7" t="s">
        <v>46</v>
      </c>
      <c r="F560" s="7">
        <v>14914</v>
      </c>
      <c r="G560" s="7">
        <v>6</v>
      </c>
      <c r="H560" s="7">
        <v>14617591</v>
      </c>
      <c r="I560" s="7" t="s">
        <v>19</v>
      </c>
      <c r="J560" s="7" t="s">
        <v>23</v>
      </c>
      <c r="K560" s="7">
        <v>0.0553965097207252</v>
      </c>
      <c r="L560" s="7">
        <v>0.0120669365001091</v>
      </c>
      <c r="M560" s="15">
        <v>3.8249158756897e-6</v>
      </c>
      <c r="N560" s="7">
        <v>0.3608</v>
      </c>
      <c r="O560" s="7">
        <v>21.0723274802579</v>
      </c>
    </row>
    <row r="561" s="7" customFormat="1" spans="1:15">
      <c r="A561" s="7">
        <v>559</v>
      </c>
      <c r="B561" s="7" t="s">
        <v>382</v>
      </c>
      <c r="C561" s="7">
        <v>50</v>
      </c>
      <c r="D561" s="7" t="s">
        <v>419</v>
      </c>
      <c r="E561" s="7" t="s">
        <v>420</v>
      </c>
      <c r="F561" s="7">
        <v>4310</v>
      </c>
      <c r="G561" s="7">
        <v>11</v>
      </c>
      <c r="H561" s="7">
        <v>123936128</v>
      </c>
      <c r="I561" s="7" t="s">
        <v>21</v>
      </c>
      <c r="J561" s="7" t="s">
        <v>18</v>
      </c>
      <c r="K561" s="7">
        <v>-0.20647561916414</v>
      </c>
      <c r="L561" s="7">
        <v>0.043636231821243</v>
      </c>
      <c r="M561" s="15">
        <v>6.51964485753284e-6</v>
      </c>
      <c r="N561" s="7">
        <v>0.06461</v>
      </c>
      <c r="O561" s="7">
        <v>22.379042346291</v>
      </c>
    </row>
    <row r="562" s="7" customFormat="1" spans="1:15">
      <c r="A562" s="7">
        <v>560</v>
      </c>
      <c r="B562" s="7" t="s">
        <v>382</v>
      </c>
      <c r="C562" s="7">
        <v>51</v>
      </c>
      <c r="D562" s="7" t="s">
        <v>419</v>
      </c>
      <c r="E562" s="7" t="s">
        <v>421</v>
      </c>
      <c r="F562" s="7">
        <v>16846</v>
      </c>
      <c r="G562" s="7">
        <v>9</v>
      </c>
      <c r="H562" s="7">
        <v>38002256</v>
      </c>
      <c r="I562" s="7" t="s">
        <v>18</v>
      </c>
      <c r="J562" s="7" t="s">
        <v>21</v>
      </c>
      <c r="K562" s="7">
        <v>-0.0503972190196476</v>
      </c>
      <c r="L562" s="7">
        <v>0.0111047380489945</v>
      </c>
      <c r="M562" s="15">
        <v>5.78132443852946e-6</v>
      </c>
      <c r="N562" s="7">
        <v>0.4274</v>
      </c>
      <c r="O562" s="7">
        <v>20.5942008524228</v>
      </c>
    </row>
    <row r="563" s="7" customFormat="1" spans="1:15">
      <c r="A563" s="7">
        <v>561</v>
      </c>
      <c r="B563" s="7" t="s">
        <v>382</v>
      </c>
      <c r="C563" s="7">
        <v>52</v>
      </c>
      <c r="D563" s="7" t="s">
        <v>419</v>
      </c>
      <c r="E563" s="7" t="s">
        <v>422</v>
      </c>
      <c r="F563" s="7">
        <v>16245</v>
      </c>
      <c r="G563" s="7">
        <v>5</v>
      </c>
      <c r="H563" s="7">
        <v>3174785</v>
      </c>
      <c r="I563" s="7" t="s">
        <v>18</v>
      </c>
      <c r="J563" s="7" t="s">
        <v>21</v>
      </c>
      <c r="K563" s="7">
        <v>0.0781079589993373</v>
      </c>
      <c r="L563" s="7">
        <v>0.0171886641538002</v>
      </c>
      <c r="M563" s="15">
        <v>5.59275824688662e-6</v>
      </c>
      <c r="N563" s="7">
        <v>0.1064</v>
      </c>
      <c r="O563" s="7">
        <v>20.6468049835787</v>
      </c>
    </row>
    <row r="564" s="7" customFormat="1" spans="1:15">
      <c r="A564" s="7">
        <v>562</v>
      </c>
      <c r="B564" s="7" t="s">
        <v>382</v>
      </c>
      <c r="C564" s="7">
        <v>53</v>
      </c>
      <c r="D564" s="7" t="s">
        <v>419</v>
      </c>
      <c r="E564" s="7" t="s">
        <v>423</v>
      </c>
      <c r="F564" s="7">
        <v>3730</v>
      </c>
      <c r="G564" s="7">
        <v>6</v>
      </c>
      <c r="H564" s="7">
        <v>169640257</v>
      </c>
      <c r="I564" s="7" t="s">
        <v>21</v>
      </c>
      <c r="J564" s="7" t="s">
        <v>18</v>
      </c>
      <c r="K564" s="7">
        <v>-0.18862319549548</v>
      </c>
      <c r="L564" s="7">
        <v>0.0392090451916025</v>
      </c>
      <c r="M564" s="15">
        <v>8.06105488358711e-6</v>
      </c>
      <c r="N564" s="7">
        <v>0.03877</v>
      </c>
      <c r="O564" s="7">
        <v>23.1304847644217</v>
      </c>
    </row>
    <row r="565" s="7" customFormat="1" spans="1:15">
      <c r="A565" s="7">
        <v>563</v>
      </c>
      <c r="B565" s="7" t="s">
        <v>382</v>
      </c>
      <c r="C565" s="7">
        <v>54</v>
      </c>
      <c r="D565" s="7" t="s">
        <v>419</v>
      </c>
      <c r="E565" s="7" t="s">
        <v>424</v>
      </c>
      <c r="F565" s="7">
        <v>16838</v>
      </c>
      <c r="G565" s="7">
        <v>9</v>
      </c>
      <c r="H565" s="7">
        <v>137786999</v>
      </c>
      <c r="I565" s="7" t="s">
        <v>21</v>
      </c>
      <c r="J565" s="7" t="s">
        <v>18</v>
      </c>
      <c r="K565" s="7">
        <v>-0.0654803538307844</v>
      </c>
      <c r="L565" s="7">
        <v>0.0133502875232807</v>
      </c>
      <c r="M565" s="15">
        <v>1.48853337130744e-6</v>
      </c>
      <c r="N565" s="7">
        <v>0.1918</v>
      </c>
      <c r="O565" s="7">
        <v>24.0541053446512</v>
      </c>
    </row>
    <row r="566" s="7" customFormat="1" spans="1:15">
      <c r="A566" s="7">
        <v>564</v>
      </c>
      <c r="B566" s="7" t="s">
        <v>382</v>
      </c>
      <c r="C566" s="7">
        <v>55</v>
      </c>
      <c r="D566" s="7" t="s">
        <v>419</v>
      </c>
      <c r="E566" s="7" t="s">
        <v>425</v>
      </c>
      <c r="F566" s="7">
        <v>16436</v>
      </c>
      <c r="G566" s="7">
        <v>17</v>
      </c>
      <c r="H566" s="7">
        <v>13541941</v>
      </c>
      <c r="I566" s="7" t="s">
        <v>19</v>
      </c>
      <c r="J566" s="7" t="s">
        <v>23</v>
      </c>
      <c r="K566" s="7">
        <v>0.0492093791682309</v>
      </c>
      <c r="L566" s="7">
        <v>0.0110916361399522</v>
      </c>
      <c r="M566" s="15">
        <v>9.93998133367256e-6</v>
      </c>
      <c r="N566" s="7">
        <v>0.4314</v>
      </c>
      <c r="O566" s="7">
        <v>19.6812053925904</v>
      </c>
    </row>
    <row r="567" s="7" customFormat="1" spans="1:15">
      <c r="A567" s="7">
        <v>565</v>
      </c>
      <c r="B567" s="7" t="s">
        <v>382</v>
      </c>
      <c r="C567" s="7">
        <v>56</v>
      </c>
      <c r="D567" s="7" t="s">
        <v>419</v>
      </c>
      <c r="E567" s="7" t="s">
        <v>426</v>
      </c>
      <c r="F567" s="7">
        <v>14869</v>
      </c>
      <c r="G567" s="7">
        <v>9</v>
      </c>
      <c r="H567" s="7">
        <v>15518852</v>
      </c>
      <c r="I567" s="7" t="s">
        <v>21</v>
      </c>
      <c r="J567" s="7" t="s">
        <v>23</v>
      </c>
      <c r="K567" s="7">
        <v>0.0882626071960871</v>
      </c>
      <c r="L567" s="7">
        <v>0.0197574889385838</v>
      </c>
      <c r="M567" s="15">
        <v>6.37749616363364e-6</v>
      </c>
      <c r="N567" s="7">
        <v>0.1014</v>
      </c>
      <c r="O567" s="7">
        <v>19.954074481673</v>
      </c>
    </row>
    <row r="568" s="7" customFormat="1" spans="1:15">
      <c r="A568" s="7">
        <v>566</v>
      </c>
      <c r="B568" s="7" t="s">
        <v>382</v>
      </c>
      <c r="C568" s="7">
        <v>57</v>
      </c>
      <c r="D568" s="7" t="s">
        <v>419</v>
      </c>
      <c r="E568" s="7" t="s">
        <v>427</v>
      </c>
      <c r="F568" s="7">
        <v>4033</v>
      </c>
      <c r="G568" s="7">
        <v>7</v>
      </c>
      <c r="H568" s="7">
        <v>120333701</v>
      </c>
      <c r="I568" s="7" t="s">
        <v>21</v>
      </c>
      <c r="J568" s="7" t="s">
        <v>23</v>
      </c>
      <c r="K568" s="7">
        <v>-0.160443345136108</v>
      </c>
      <c r="L568" s="7">
        <v>0.0379588561961666</v>
      </c>
      <c r="M568" s="15">
        <v>8.81982776030012e-6</v>
      </c>
      <c r="N568" s="7">
        <v>0.02584</v>
      </c>
      <c r="O568" s="7">
        <v>17.856722825567</v>
      </c>
    </row>
    <row r="569" s="7" customFormat="1" spans="1:15">
      <c r="A569" s="7">
        <v>567</v>
      </c>
      <c r="B569" s="7" t="s">
        <v>382</v>
      </c>
      <c r="C569" s="7">
        <v>58</v>
      </c>
      <c r="D569" s="7" t="s">
        <v>419</v>
      </c>
      <c r="E569" s="7" t="s">
        <v>428</v>
      </c>
      <c r="F569" s="7">
        <v>16847</v>
      </c>
      <c r="G569" s="7">
        <v>8</v>
      </c>
      <c r="H569" s="7">
        <v>62220151</v>
      </c>
      <c r="I569" s="7" t="s">
        <v>19</v>
      </c>
      <c r="J569" s="7" t="s">
        <v>23</v>
      </c>
      <c r="K569" s="7">
        <v>0.0488951209387313</v>
      </c>
      <c r="L569" s="7">
        <v>0.0109816907270128</v>
      </c>
      <c r="M569" s="15">
        <v>6.54322685945794e-6</v>
      </c>
      <c r="N569" s="7">
        <v>0.496</v>
      </c>
      <c r="O569" s="7">
        <v>19.8217078767232</v>
      </c>
    </row>
    <row r="570" s="7" customFormat="1" spans="1:15">
      <c r="A570" s="7">
        <v>568</v>
      </c>
      <c r="B570" s="7" t="s">
        <v>382</v>
      </c>
      <c r="C570" s="7">
        <v>59</v>
      </c>
      <c r="D570" s="7" t="s">
        <v>419</v>
      </c>
      <c r="E570" s="7" t="s">
        <v>429</v>
      </c>
      <c r="F570" s="7">
        <v>16847</v>
      </c>
      <c r="G570" s="7">
        <v>9</v>
      </c>
      <c r="H570" s="7">
        <v>83043376</v>
      </c>
      <c r="I570" s="7" t="s">
        <v>18</v>
      </c>
      <c r="J570" s="7" t="s">
        <v>21</v>
      </c>
      <c r="K570" s="7">
        <v>0.0506106636158058</v>
      </c>
      <c r="L570" s="7">
        <v>0.0109650567330068</v>
      </c>
      <c r="M570" s="15">
        <v>4.12366837787946e-6</v>
      </c>
      <c r="N570" s="7">
        <v>0.4513</v>
      </c>
      <c r="O570" s="7">
        <v>21.3015270086973</v>
      </c>
    </row>
    <row r="571" s="7" customFormat="1" spans="1:15">
      <c r="A571" s="7">
        <v>569</v>
      </c>
      <c r="B571" s="7" t="s">
        <v>382</v>
      </c>
      <c r="C571" s="7">
        <v>60</v>
      </c>
      <c r="D571" s="7" t="s">
        <v>419</v>
      </c>
      <c r="E571" s="7" t="s">
        <v>430</v>
      </c>
      <c r="F571" s="7">
        <v>16185</v>
      </c>
      <c r="G571" s="7">
        <v>22</v>
      </c>
      <c r="H571" s="7">
        <v>29828040</v>
      </c>
      <c r="I571" s="7" t="s">
        <v>23</v>
      </c>
      <c r="J571" s="7" t="s">
        <v>19</v>
      </c>
      <c r="K571" s="7">
        <v>-0.0682134418556867</v>
      </c>
      <c r="L571" s="7">
        <v>0.0149599698665524</v>
      </c>
      <c r="M571" s="15">
        <v>3.33083763551875e-6</v>
      </c>
      <c r="N571" s="7">
        <v>0.1481</v>
      </c>
      <c r="O571" s="7">
        <v>20.7885797361668</v>
      </c>
    </row>
    <row r="572" s="7" customFormat="1" spans="1:15">
      <c r="A572" s="7">
        <v>570</v>
      </c>
      <c r="B572" s="7" t="s">
        <v>382</v>
      </c>
      <c r="C572" s="7">
        <v>61</v>
      </c>
      <c r="D572" s="7" t="s">
        <v>431</v>
      </c>
      <c r="E572" s="7" t="s">
        <v>432</v>
      </c>
      <c r="F572" s="7">
        <v>14253</v>
      </c>
      <c r="G572" s="7">
        <v>1</v>
      </c>
      <c r="H572" s="7">
        <v>101804809</v>
      </c>
      <c r="I572" s="7" t="s">
        <v>19</v>
      </c>
      <c r="J572" s="7" t="s">
        <v>23</v>
      </c>
      <c r="K572" s="7">
        <v>-0.0536759366200412</v>
      </c>
      <c r="L572" s="7">
        <v>0.0119435856004688</v>
      </c>
      <c r="M572" s="15">
        <v>8.09821167685583e-6</v>
      </c>
      <c r="N572" s="7">
        <v>0.4483</v>
      </c>
      <c r="O572" s="7">
        <v>20.1943028370925</v>
      </c>
    </row>
    <row r="573" s="7" customFormat="1" spans="1:15">
      <c r="A573" s="7">
        <v>571</v>
      </c>
      <c r="B573" s="7" t="s">
        <v>382</v>
      </c>
      <c r="C573" s="7">
        <v>62</v>
      </c>
      <c r="D573" s="7" t="s">
        <v>431</v>
      </c>
      <c r="E573" s="7" t="s">
        <v>433</v>
      </c>
      <c r="F573" s="7">
        <v>14244</v>
      </c>
      <c r="G573" s="7">
        <v>3</v>
      </c>
      <c r="H573" s="7">
        <v>132596627</v>
      </c>
      <c r="I573" s="7" t="s">
        <v>21</v>
      </c>
      <c r="J573" s="7" t="s">
        <v>18</v>
      </c>
      <c r="K573" s="7">
        <v>0.0748235765922846</v>
      </c>
      <c r="L573" s="7">
        <v>0.0162459814875042</v>
      </c>
      <c r="M573" s="15">
        <v>5.3395661985821e-6</v>
      </c>
      <c r="N573" s="7">
        <v>0.161</v>
      </c>
      <c r="O573" s="7">
        <v>21.2091877178468</v>
      </c>
    </row>
    <row r="574" s="7" customFormat="1" spans="1:15">
      <c r="A574" s="7">
        <v>572</v>
      </c>
      <c r="B574" s="7" t="s">
        <v>382</v>
      </c>
      <c r="C574" s="7">
        <v>63</v>
      </c>
      <c r="D574" s="7" t="s">
        <v>431</v>
      </c>
      <c r="E574" s="7" t="s">
        <v>434</v>
      </c>
      <c r="F574" s="7">
        <v>14250</v>
      </c>
      <c r="G574" s="7">
        <v>9</v>
      </c>
      <c r="H574" s="7">
        <v>136710881</v>
      </c>
      <c r="I574" s="7" t="s">
        <v>21</v>
      </c>
      <c r="J574" s="7" t="s">
        <v>18</v>
      </c>
      <c r="K574" s="7">
        <v>0.081450333255067</v>
      </c>
      <c r="L574" s="7">
        <v>0.0179338319010433</v>
      </c>
      <c r="M574" s="15">
        <v>4.54486137790408e-6</v>
      </c>
      <c r="N574" s="7">
        <v>0.1113</v>
      </c>
      <c r="O574" s="7">
        <v>20.6242699212695</v>
      </c>
    </row>
    <row r="575" s="7" customFormat="1" spans="1:15">
      <c r="A575" s="7">
        <v>573</v>
      </c>
      <c r="B575" s="7" t="s">
        <v>382</v>
      </c>
      <c r="C575" s="7">
        <v>64</v>
      </c>
      <c r="D575" s="7" t="s">
        <v>431</v>
      </c>
      <c r="E575" s="7" t="s">
        <v>435</v>
      </c>
      <c r="F575" s="7">
        <v>6411</v>
      </c>
      <c r="G575" s="7">
        <v>10</v>
      </c>
      <c r="H575" s="7">
        <v>43270264</v>
      </c>
      <c r="I575" s="7" t="s">
        <v>21</v>
      </c>
      <c r="J575" s="7" t="s">
        <v>18</v>
      </c>
      <c r="K575" s="7">
        <v>-0.180968849414174</v>
      </c>
      <c r="L575" s="7">
        <v>0.0390910589746172</v>
      </c>
      <c r="M575" s="15">
        <v>3.80626120415821e-6</v>
      </c>
      <c r="N575" s="7">
        <v>0.04871</v>
      </c>
      <c r="O575" s="7">
        <v>21.4248245372796</v>
      </c>
    </row>
    <row r="576" s="7" customFormat="1" spans="1:15">
      <c r="A576" s="7">
        <v>574</v>
      </c>
      <c r="B576" s="7" t="s">
        <v>382</v>
      </c>
      <c r="C576" s="7">
        <v>65</v>
      </c>
      <c r="D576" s="7" t="s">
        <v>431</v>
      </c>
      <c r="E576" s="7" t="s">
        <v>436</v>
      </c>
      <c r="F576" s="7">
        <v>13789</v>
      </c>
      <c r="G576" s="7">
        <v>1</v>
      </c>
      <c r="H576" s="7">
        <v>3041519</v>
      </c>
      <c r="I576" s="7" t="s">
        <v>19</v>
      </c>
      <c r="J576" s="7" t="s">
        <v>23</v>
      </c>
      <c r="K576" s="7">
        <v>0.0563366544569923</v>
      </c>
      <c r="L576" s="7">
        <v>0.0123920233289421</v>
      </c>
      <c r="M576" s="15">
        <v>5.27025970390504e-6</v>
      </c>
      <c r="N576" s="7">
        <v>0.4125</v>
      </c>
      <c r="O576" s="7">
        <v>20.6649645746193</v>
      </c>
    </row>
    <row r="577" s="7" customFormat="1" spans="1:15">
      <c r="A577" s="7">
        <v>575</v>
      </c>
      <c r="B577" s="7" t="s">
        <v>382</v>
      </c>
      <c r="C577" s="7">
        <v>66</v>
      </c>
      <c r="D577" s="7" t="s">
        <v>431</v>
      </c>
      <c r="E577" s="7" t="s">
        <v>437</v>
      </c>
      <c r="F577" s="7">
        <v>13682</v>
      </c>
      <c r="G577" s="7">
        <v>7</v>
      </c>
      <c r="H577" s="7">
        <v>30934659</v>
      </c>
      <c r="I577" s="7" t="s">
        <v>23</v>
      </c>
      <c r="J577" s="7" t="s">
        <v>19</v>
      </c>
      <c r="K577" s="7">
        <v>-0.106376241755003</v>
      </c>
      <c r="L577" s="7">
        <v>0.0241943780411555</v>
      </c>
      <c r="M577" s="15">
        <v>7.42146652341913e-6</v>
      </c>
      <c r="N577" s="7">
        <v>0.05765</v>
      </c>
      <c r="O577" s="7">
        <v>19.3284430579048</v>
      </c>
    </row>
    <row r="578" s="7" customFormat="1" spans="1:15">
      <c r="A578" s="7">
        <v>576</v>
      </c>
      <c r="B578" s="7" t="s">
        <v>382</v>
      </c>
      <c r="C578" s="7">
        <v>67</v>
      </c>
      <c r="D578" s="7" t="s">
        <v>431</v>
      </c>
      <c r="E578" s="7" t="s">
        <v>438</v>
      </c>
      <c r="F578" s="7">
        <v>14234</v>
      </c>
      <c r="G578" s="7">
        <v>6</v>
      </c>
      <c r="H578" s="7">
        <v>165722832</v>
      </c>
      <c r="I578" s="7" t="s">
        <v>23</v>
      </c>
      <c r="J578" s="7" t="s">
        <v>19</v>
      </c>
      <c r="K578" s="7">
        <v>-0.07347865598993</v>
      </c>
      <c r="L578" s="7">
        <v>0.0168383258817783</v>
      </c>
      <c r="M578" s="15">
        <v>7.09118542478078e-6</v>
      </c>
      <c r="N578" s="7">
        <v>0.1491</v>
      </c>
      <c r="O578" s="7">
        <v>19.0398516689466</v>
      </c>
    </row>
    <row r="579" s="7" customFormat="1" spans="1:15">
      <c r="A579" s="7">
        <v>577</v>
      </c>
      <c r="B579" s="7" t="s">
        <v>382</v>
      </c>
      <c r="C579" s="7">
        <v>68</v>
      </c>
      <c r="D579" s="7" t="s">
        <v>431</v>
      </c>
      <c r="E579" s="7" t="s">
        <v>439</v>
      </c>
      <c r="F579" s="7">
        <v>13218</v>
      </c>
      <c r="G579" s="7">
        <v>16</v>
      </c>
      <c r="H579" s="7">
        <v>87710690</v>
      </c>
      <c r="I579" s="7" t="s">
        <v>18</v>
      </c>
      <c r="J579" s="7" t="s">
        <v>21</v>
      </c>
      <c r="K579" s="7">
        <v>0.0967773505327368</v>
      </c>
      <c r="L579" s="7">
        <v>0.0217471397208344</v>
      </c>
      <c r="M579" s="15">
        <v>8.24443892034396e-6</v>
      </c>
      <c r="N579" s="7">
        <v>0.07555</v>
      </c>
      <c r="O579" s="7">
        <v>19.8005589231105</v>
      </c>
    </row>
    <row r="580" s="7" customFormat="1" spans="1:15">
      <c r="A580" s="7">
        <v>578</v>
      </c>
      <c r="B580" s="7" t="s">
        <v>382</v>
      </c>
      <c r="C580" s="7">
        <v>69</v>
      </c>
      <c r="D580" s="7" t="s">
        <v>431</v>
      </c>
      <c r="E580" s="7" t="s">
        <v>440</v>
      </c>
      <c r="F580" s="7">
        <v>14248</v>
      </c>
      <c r="G580" s="7">
        <v>6</v>
      </c>
      <c r="H580" s="7">
        <v>48093014</v>
      </c>
      <c r="I580" s="7" t="s">
        <v>18</v>
      </c>
      <c r="J580" s="7" t="s">
        <v>21</v>
      </c>
      <c r="K580" s="7">
        <v>0.0615804520081807</v>
      </c>
      <c r="L580" s="7">
        <v>0.0136197882176414</v>
      </c>
      <c r="M580" s="15">
        <v>9.0770615785887e-6</v>
      </c>
      <c r="N580" s="7">
        <v>0.2863</v>
      </c>
      <c r="O580" s="7">
        <v>20.4401495612308</v>
      </c>
    </row>
    <row r="581" s="7" customFormat="1" spans="1:15">
      <c r="A581" s="7">
        <v>579</v>
      </c>
      <c r="B581" s="7" t="s">
        <v>382</v>
      </c>
      <c r="C581" s="7">
        <v>70</v>
      </c>
      <c r="D581" s="7" t="s">
        <v>431</v>
      </c>
      <c r="E581" s="7" t="s">
        <v>441</v>
      </c>
      <c r="F581" s="7">
        <v>14250</v>
      </c>
      <c r="G581" s="7">
        <v>22</v>
      </c>
      <c r="H581" s="7">
        <v>47806774</v>
      </c>
      <c r="I581" s="7" t="s">
        <v>18</v>
      </c>
      <c r="J581" s="7" t="s">
        <v>21</v>
      </c>
      <c r="K581" s="7">
        <v>-0.0533035131748178</v>
      </c>
      <c r="L581" s="7">
        <v>0.0119010622163564</v>
      </c>
      <c r="M581" s="15">
        <v>7.89661834105612e-6</v>
      </c>
      <c r="N581" s="7">
        <v>0.4771</v>
      </c>
      <c r="O581" s="7">
        <v>20.0576135066829</v>
      </c>
    </row>
    <row r="582" s="7" customFormat="1" spans="1:15">
      <c r="A582" s="7">
        <v>580</v>
      </c>
      <c r="B582" s="7" t="s">
        <v>382</v>
      </c>
      <c r="C582" s="7">
        <v>71</v>
      </c>
      <c r="D582" s="7" t="s">
        <v>442</v>
      </c>
      <c r="E582" s="7" t="s">
        <v>443</v>
      </c>
      <c r="F582" s="7">
        <v>10512</v>
      </c>
      <c r="G582" s="7">
        <v>4</v>
      </c>
      <c r="H582" s="7">
        <v>155632958</v>
      </c>
      <c r="I582" s="7" t="s">
        <v>23</v>
      </c>
      <c r="J582" s="7" t="s">
        <v>21</v>
      </c>
      <c r="K582" s="7">
        <v>0.0626992946304149</v>
      </c>
      <c r="L582" s="7">
        <v>0.0139364203479915</v>
      </c>
      <c r="M582" s="15">
        <v>6.82768244292308e-6</v>
      </c>
      <c r="N582" s="7">
        <v>0.4642</v>
      </c>
      <c r="O582" s="7">
        <v>20.236723596518</v>
      </c>
    </row>
    <row r="583" s="7" customFormat="1" spans="1:15">
      <c r="A583" s="7">
        <v>581</v>
      </c>
      <c r="B583" s="7" t="s">
        <v>382</v>
      </c>
      <c r="C583" s="7">
        <v>72</v>
      </c>
      <c r="D583" s="7" t="s">
        <v>442</v>
      </c>
      <c r="E583" s="7" t="s">
        <v>444</v>
      </c>
      <c r="F583" s="7">
        <v>10512</v>
      </c>
      <c r="G583" s="7">
        <v>10</v>
      </c>
      <c r="H583" s="7">
        <v>6714424</v>
      </c>
      <c r="I583" s="7" t="s">
        <v>19</v>
      </c>
      <c r="J583" s="7" t="s">
        <v>23</v>
      </c>
      <c r="K583" s="7">
        <v>-0.0672313973318482</v>
      </c>
      <c r="L583" s="7">
        <v>0.0147123266796197</v>
      </c>
      <c r="M583" s="15">
        <v>5.04836636329658e-6</v>
      </c>
      <c r="N583" s="7">
        <v>0.2813</v>
      </c>
      <c r="O583" s="7">
        <v>20.8784820227484</v>
      </c>
    </row>
    <row r="584" s="7" customFormat="1" spans="1:15">
      <c r="A584" s="7">
        <v>582</v>
      </c>
      <c r="B584" s="7" t="s">
        <v>382</v>
      </c>
      <c r="C584" s="7">
        <v>73</v>
      </c>
      <c r="D584" s="7" t="s">
        <v>442</v>
      </c>
      <c r="E584" s="7" t="s">
        <v>445</v>
      </c>
      <c r="F584" s="7">
        <v>4095</v>
      </c>
      <c r="G584" s="7">
        <v>8</v>
      </c>
      <c r="H584" s="7">
        <v>123977538</v>
      </c>
      <c r="I584" s="7" t="s">
        <v>19</v>
      </c>
      <c r="J584" s="7" t="s">
        <v>23</v>
      </c>
      <c r="K584" s="7">
        <v>0.214463834026282</v>
      </c>
      <c r="L584" s="7">
        <v>0.0455097599648408</v>
      </c>
      <c r="M584" s="15">
        <v>3.43598106176209e-6</v>
      </c>
      <c r="N584" s="7">
        <v>0.04871</v>
      </c>
      <c r="O584" s="7">
        <v>22.1966216924472</v>
      </c>
    </row>
    <row r="585" s="7" customFormat="1" spans="1:15">
      <c r="A585" s="7">
        <v>583</v>
      </c>
      <c r="B585" s="7" t="s">
        <v>382</v>
      </c>
      <c r="C585" s="7">
        <v>74</v>
      </c>
      <c r="D585" s="7" t="s">
        <v>442</v>
      </c>
      <c r="E585" s="7" t="s">
        <v>446</v>
      </c>
      <c r="F585" s="7">
        <v>5913</v>
      </c>
      <c r="G585" s="7">
        <v>2</v>
      </c>
      <c r="H585" s="7">
        <v>205616346</v>
      </c>
      <c r="I585" s="7" t="s">
        <v>18</v>
      </c>
      <c r="J585" s="7" t="s">
        <v>21</v>
      </c>
      <c r="K585" s="7">
        <v>-0.165418684355487</v>
      </c>
      <c r="L585" s="7">
        <v>0.035215443190576</v>
      </c>
      <c r="M585" s="15">
        <v>4.37230891181478e-6</v>
      </c>
      <c r="N585" s="7">
        <v>0.04473</v>
      </c>
      <c r="O585" s="7">
        <v>22.0574797036748</v>
      </c>
    </row>
    <row r="586" s="7" customFormat="1" spans="1:15">
      <c r="A586" s="7">
        <v>584</v>
      </c>
      <c r="B586" s="7" t="s">
        <v>382</v>
      </c>
      <c r="C586" s="7">
        <v>75</v>
      </c>
      <c r="D586" s="7" t="s">
        <v>442</v>
      </c>
      <c r="E586" s="7" t="s">
        <v>447</v>
      </c>
      <c r="F586" s="7">
        <v>10512</v>
      </c>
      <c r="G586" s="7">
        <v>14</v>
      </c>
      <c r="H586" s="7">
        <v>85856796</v>
      </c>
      <c r="I586" s="7" t="s">
        <v>21</v>
      </c>
      <c r="J586" s="7" t="s">
        <v>18</v>
      </c>
      <c r="K586" s="7">
        <v>0.0769254297907892</v>
      </c>
      <c r="L586" s="7">
        <v>0.0172233518153839</v>
      </c>
      <c r="M586" s="15">
        <v>7.91417163609213e-6</v>
      </c>
      <c r="N586" s="7">
        <v>0.168</v>
      </c>
      <c r="O586" s="7">
        <v>19.944441568369</v>
      </c>
    </row>
    <row r="587" s="7" customFormat="1" spans="1:15">
      <c r="A587" s="7">
        <v>585</v>
      </c>
      <c r="B587" s="7" t="s">
        <v>382</v>
      </c>
      <c r="C587" s="7">
        <v>76</v>
      </c>
      <c r="D587" s="7" t="s">
        <v>442</v>
      </c>
      <c r="E587" s="7" t="s">
        <v>448</v>
      </c>
      <c r="F587" s="7">
        <v>10511</v>
      </c>
      <c r="G587" s="7">
        <v>2</v>
      </c>
      <c r="H587" s="7">
        <v>229942951</v>
      </c>
      <c r="I587" s="7" t="s">
        <v>21</v>
      </c>
      <c r="J587" s="7" t="s">
        <v>23</v>
      </c>
      <c r="K587" s="7">
        <v>0.0746375064093672</v>
      </c>
      <c r="L587" s="7">
        <v>0.0159136138663669</v>
      </c>
      <c r="M587" s="15">
        <v>2.50194505077424e-6</v>
      </c>
      <c r="N587" s="7">
        <v>0.2396</v>
      </c>
      <c r="O587" s="7">
        <v>21.9934807247989</v>
      </c>
    </row>
    <row r="588" s="7" customFormat="1" spans="1:15">
      <c r="A588" s="7">
        <v>586</v>
      </c>
      <c r="B588" s="7" t="s">
        <v>382</v>
      </c>
      <c r="C588" s="7">
        <v>77</v>
      </c>
      <c r="D588" s="7" t="s">
        <v>442</v>
      </c>
      <c r="E588" s="7" t="s">
        <v>449</v>
      </c>
      <c r="F588" s="7">
        <v>10199</v>
      </c>
      <c r="G588" s="7">
        <v>17</v>
      </c>
      <c r="H588" s="7">
        <v>58149405</v>
      </c>
      <c r="I588" s="7" t="s">
        <v>19</v>
      </c>
      <c r="J588" s="7" t="s">
        <v>23</v>
      </c>
      <c r="K588" s="7">
        <v>0.137133740628287</v>
      </c>
      <c r="L588" s="7">
        <v>0.0266996238522878</v>
      </c>
      <c r="M588" s="15">
        <v>6.95696889897546e-7</v>
      </c>
      <c r="N588" s="7">
        <v>0.07157</v>
      </c>
      <c r="O588" s="7">
        <v>26.3750436186257</v>
      </c>
    </row>
    <row r="589" s="7" customFormat="1" spans="1:15">
      <c r="A589" s="7">
        <v>587</v>
      </c>
      <c r="B589" s="7" t="s">
        <v>382</v>
      </c>
      <c r="C589" s="7">
        <v>78</v>
      </c>
      <c r="D589" s="7" t="s">
        <v>442</v>
      </c>
      <c r="E589" s="7" t="s">
        <v>450</v>
      </c>
      <c r="F589" s="7">
        <v>9716</v>
      </c>
      <c r="G589" s="7">
        <v>5</v>
      </c>
      <c r="H589" s="7">
        <v>4308946</v>
      </c>
      <c r="I589" s="7" t="s">
        <v>18</v>
      </c>
      <c r="J589" s="7" t="s">
        <v>21</v>
      </c>
      <c r="K589" s="7">
        <v>-0.117806972635448</v>
      </c>
      <c r="L589" s="7">
        <v>0.0269239736349413</v>
      </c>
      <c r="M589" s="15">
        <v>7.66216468557027e-6</v>
      </c>
      <c r="N589" s="7">
        <v>0.07058</v>
      </c>
      <c r="O589" s="7">
        <v>19.1414252324279</v>
      </c>
    </row>
    <row r="590" s="7" customFormat="1" spans="1:15">
      <c r="A590" s="7">
        <v>588</v>
      </c>
      <c r="B590" s="7" t="s">
        <v>382</v>
      </c>
      <c r="C590" s="7">
        <v>79</v>
      </c>
      <c r="D590" s="7" t="s">
        <v>442</v>
      </c>
      <c r="E590" s="7" t="s">
        <v>451</v>
      </c>
      <c r="F590" s="7">
        <v>9183</v>
      </c>
      <c r="G590" s="7">
        <v>15</v>
      </c>
      <c r="H590" s="7">
        <v>87392290</v>
      </c>
      <c r="I590" s="7" t="s">
        <v>19</v>
      </c>
      <c r="J590" s="7" t="s">
        <v>23</v>
      </c>
      <c r="K590" s="7">
        <v>-0.13151943243081</v>
      </c>
      <c r="L590" s="7">
        <v>0.026131876724925</v>
      </c>
      <c r="M590" s="15">
        <v>4.97033570871146e-7</v>
      </c>
      <c r="N590" s="7">
        <v>0.06958</v>
      </c>
      <c r="O590" s="7">
        <v>25.3246850840074</v>
      </c>
    </row>
    <row r="591" s="7" customFormat="1" spans="1:15">
      <c r="A591" s="7">
        <v>589</v>
      </c>
      <c r="B591" s="7" t="s">
        <v>382</v>
      </c>
      <c r="C591" s="7">
        <v>80</v>
      </c>
      <c r="D591" s="7" t="s">
        <v>442</v>
      </c>
      <c r="E591" s="7" t="s">
        <v>452</v>
      </c>
      <c r="F591" s="7">
        <v>10512</v>
      </c>
      <c r="G591" s="7">
        <v>1</v>
      </c>
      <c r="H591" s="7">
        <v>56849539</v>
      </c>
      <c r="I591" s="7" t="s">
        <v>21</v>
      </c>
      <c r="J591" s="7" t="s">
        <v>18</v>
      </c>
      <c r="K591" s="7">
        <v>-0.0662316592397984</v>
      </c>
      <c r="L591" s="7">
        <v>0.0138146564712076</v>
      </c>
      <c r="M591" s="15">
        <v>1.7928683975971e-6</v>
      </c>
      <c r="N591" s="7">
        <v>0.4712</v>
      </c>
      <c r="O591" s="7">
        <v>22.9809752245187</v>
      </c>
    </row>
    <row r="592" s="7" customFormat="1" spans="1:15">
      <c r="A592" s="7">
        <v>590</v>
      </c>
      <c r="B592" s="7" t="s">
        <v>382</v>
      </c>
      <c r="C592" s="7">
        <v>81</v>
      </c>
      <c r="D592" s="7" t="s">
        <v>442</v>
      </c>
      <c r="E592" s="7" t="s">
        <v>453</v>
      </c>
      <c r="F592" s="7">
        <v>10512</v>
      </c>
      <c r="G592" s="7">
        <v>8</v>
      </c>
      <c r="H592" s="7">
        <v>3305122</v>
      </c>
      <c r="I592" s="7" t="s">
        <v>18</v>
      </c>
      <c r="J592" s="7" t="s">
        <v>19</v>
      </c>
      <c r="K592" s="7">
        <v>0.116907777710655</v>
      </c>
      <c r="L592" s="7">
        <v>0.0252446793808325</v>
      </c>
      <c r="M592" s="15">
        <v>4.85334074387353e-6</v>
      </c>
      <c r="N592" s="7">
        <v>0.08449</v>
      </c>
      <c r="O592" s="7">
        <v>21.4419587121758</v>
      </c>
    </row>
    <row r="593" s="7" customFormat="1" spans="1:15">
      <c r="A593" s="7">
        <v>591</v>
      </c>
      <c r="B593" s="7" t="s">
        <v>382</v>
      </c>
      <c r="C593" s="7">
        <v>82</v>
      </c>
      <c r="D593" s="7" t="s">
        <v>442</v>
      </c>
      <c r="E593" s="7" t="s">
        <v>454</v>
      </c>
      <c r="F593" s="7">
        <v>10505</v>
      </c>
      <c r="G593" s="7">
        <v>18</v>
      </c>
      <c r="H593" s="7">
        <v>74373125</v>
      </c>
      <c r="I593" s="7" t="s">
        <v>18</v>
      </c>
      <c r="J593" s="7" t="s">
        <v>21</v>
      </c>
      <c r="K593" s="7">
        <v>-0.0643682482991011</v>
      </c>
      <c r="L593" s="7">
        <v>0.0138701454919101</v>
      </c>
      <c r="M593" s="15">
        <v>3.58282409998471e-6</v>
      </c>
      <c r="N593" s="7">
        <v>0.4761</v>
      </c>
      <c r="O593" s="7">
        <v>21.5327082663137</v>
      </c>
    </row>
    <row r="594" s="7" customFormat="1" spans="1:15">
      <c r="A594" s="7">
        <v>592</v>
      </c>
      <c r="B594" s="7" t="s">
        <v>382</v>
      </c>
      <c r="C594" s="7">
        <v>83</v>
      </c>
      <c r="D594" s="7" t="s">
        <v>442</v>
      </c>
      <c r="E594" s="7" t="s">
        <v>455</v>
      </c>
      <c r="F594" s="7">
        <v>10420</v>
      </c>
      <c r="G594" s="7">
        <v>1</v>
      </c>
      <c r="H594" s="7">
        <v>71391694</v>
      </c>
      <c r="I594" s="7" t="s">
        <v>23</v>
      </c>
      <c r="J594" s="7" t="s">
        <v>21</v>
      </c>
      <c r="K594" s="7">
        <v>-0.0785979519823069</v>
      </c>
      <c r="L594" s="7">
        <v>0.0165982227490736</v>
      </c>
      <c r="M594" s="15">
        <v>2.36705548096188e-6</v>
      </c>
      <c r="N594" s="7">
        <v>0.2078</v>
      </c>
      <c r="O594" s="7">
        <v>22.418983466429</v>
      </c>
    </row>
    <row r="595" s="7" customFormat="1" spans="1:15">
      <c r="A595" s="7">
        <v>593</v>
      </c>
      <c r="B595" s="7" t="s">
        <v>382</v>
      </c>
      <c r="C595" s="7">
        <v>84</v>
      </c>
      <c r="D595" s="7" t="s">
        <v>442</v>
      </c>
      <c r="E595" s="7" t="s">
        <v>456</v>
      </c>
      <c r="F595" s="7">
        <v>10512</v>
      </c>
      <c r="G595" s="7">
        <v>5</v>
      </c>
      <c r="H595" s="7">
        <v>142244898</v>
      </c>
      <c r="I595" s="7" t="s">
        <v>18</v>
      </c>
      <c r="J595" s="7" t="s">
        <v>21</v>
      </c>
      <c r="K595" s="7">
        <v>-0.116223758853562</v>
      </c>
      <c r="L595" s="7">
        <v>0.0240367179250362</v>
      </c>
      <c r="M595" s="15">
        <v>3.94355545038086e-6</v>
      </c>
      <c r="N595" s="7">
        <v>0.08946</v>
      </c>
      <c r="O595" s="7">
        <v>23.3752822742237</v>
      </c>
    </row>
    <row r="596" s="7" customFormat="1" spans="1:15">
      <c r="A596" s="7">
        <v>594</v>
      </c>
      <c r="B596" s="7" t="s">
        <v>382</v>
      </c>
      <c r="C596" s="7">
        <v>85</v>
      </c>
      <c r="D596" s="7" t="s">
        <v>442</v>
      </c>
      <c r="E596" s="7" t="s">
        <v>457</v>
      </c>
      <c r="F596" s="7">
        <v>10129</v>
      </c>
      <c r="G596" s="7">
        <v>3</v>
      </c>
      <c r="H596" s="7">
        <v>15564453</v>
      </c>
      <c r="I596" s="7" t="s">
        <v>18</v>
      </c>
      <c r="J596" s="7" t="s">
        <v>21</v>
      </c>
      <c r="K596" s="7">
        <v>0.0701939833575625</v>
      </c>
      <c r="L596" s="7">
        <v>0.0155364099549222</v>
      </c>
      <c r="M596" s="15">
        <v>6.84709730491574e-6</v>
      </c>
      <c r="N596" s="7">
        <v>0.2823</v>
      </c>
      <c r="O596" s="7">
        <v>20.4085744927095</v>
      </c>
    </row>
    <row r="597" s="7" customFormat="1" spans="1:15">
      <c r="A597" s="7">
        <v>595</v>
      </c>
      <c r="B597" s="7" t="s">
        <v>382</v>
      </c>
      <c r="C597" s="7">
        <v>86</v>
      </c>
      <c r="D597" s="7" t="s">
        <v>458</v>
      </c>
      <c r="E597" s="7" t="s">
        <v>240</v>
      </c>
      <c r="F597" s="7">
        <v>17527</v>
      </c>
      <c r="G597" s="7">
        <v>15</v>
      </c>
      <c r="H597" s="7">
        <v>86433579</v>
      </c>
      <c r="I597" s="7" t="s">
        <v>23</v>
      </c>
      <c r="J597" s="7" t="s">
        <v>21</v>
      </c>
      <c r="K597" s="7">
        <v>0.0510212277833983</v>
      </c>
      <c r="L597" s="7">
        <v>0.0114339218857253</v>
      </c>
      <c r="M597" s="15">
        <v>8.14448765518063e-6</v>
      </c>
      <c r="N597" s="7">
        <v>0.34</v>
      </c>
      <c r="O597" s="7">
        <v>19.9095667226376</v>
      </c>
    </row>
    <row r="598" s="7" customFormat="1" spans="1:15">
      <c r="A598" s="7">
        <v>596</v>
      </c>
      <c r="B598" s="7" t="s">
        <v>382</v>
      </c>
      <c r="C598" s="7">
        <v>87</v>
      </c>
      <c r="D598" s="7" t="s">
        <v>458</v>
      </c>
      <c r="E598" s="7" t="s">
        <v>241</v>
      </c>
      <c r="F598" s="7">
        <v>17690</v>
      </c>
      <c r="G598" s="7">
        <v>10</v>
      </c>
      <c r="H598" s="7">
        <v>1922731</v>
      </c>
      <c r="I598" s="7" t="s">
        <v>23</v>
      </c>
      <c r="J598" s="7" t="s">
        <v>19</v>
      </c>
      <c r="K598" s="7">
        <v>0.0607499778487578</v>
      </c>
      <c r="L598" s="7">
        <v>0.0130938873723768</v>
      </c>
      <c r="M598" s="15">
        <v>4.82844478013454e-6</v>
      </c>
      <c r="N598" s="7">
        <v>0.2087</v>
      </c>
      <c r="O598" s="7">
        <v>21.5231554559379</v>
      </c>
    </row>
    <row r="599" s="7" customFormat="1" spans="1:15">
      <c r="A599" s="7">
        <v>597</v>
      </c>
      <c r="B599" s="7" t="s">
        <v>382</v>
      </c>
      <c r="C599" s="7">
        <v>88</v>
      </c>
      <c r="D599" s="7" t="s">
        <v>458</v>
      </c>
      <c r="E599" s="7" t="s">
        <v>242</v>
      </c>
      <c r="F599" s="7">
        <v>16665</v>
      </c>
      <c r="G599" s="7">
        <v>17</v>
      </c>
      <c r="H599" s="7">
        <v>8121332</v>
      </c>
      <c r="I599" s="7" t="s">
        <v>18</v>
      </c>
      <c r="J599" s="7" t="s">
        <v>19</v>
      </c>
      <c r="K599" s="7">
        <v>0.0773005865134887</v>
      </c>
      <c r="L599" s="7">
        <v>0.0175529695959837</v>
      </c>
      <c r="M599" s="15">
        <v>8.02016737284869e-6</v>
      </c>
      <c r="N599" s="7">
        <v>0.1292</v>
      </c>
      <c r="O599" s="7">
        <v>19.3915379007365</v>
      </c>
    </row>
    <row r="600" s="7" customFormat="1" spans="1:15">
      <c r="A600" s="7">
        <v>598</v>
      </c>
      <c r="B600" s="7" t="s">
        <v>382</v>
      </c>
      <c r="C600" s="7">
        <v>89</v>
      </c>
      <c r="D600" s="7" t="s">
        <v>458</v>
      </c>
      <c r="E600" s="7" t="s">
        <v>243</v>
      </c>
      <c r="F600" s="7">
        <v>17413</v>
      </c>
      <c r="G600" s="7">
        <v>19</v>
      </c>
      <c r="H600" s="7">
        <v>52895166</v>
      </c>
      <c r="I600" s="7" t="s">
        <v>21</v>
      </c>
      <c r="J600" s="7" t="s">
        <v>18</v>
      </c>
      <c r="K600" s="7">
        <v>0.0789796079588601</v>
      </c>
      <c r="L600" s="7">
        <v>0.0177204792375076</v>
      </c>
      <c r="M600" s="15">
        <v>8.51232044442772e-6</v>
      </c>
      <c r="N600" s="7">
        <v>0.1083</v>
      </c>
      <c r="O600" s="7">
        <v>19.8622816979578</v>
      </c>
    </row>
    <row r="601" s="7" customFormat="1" spans="1:15">
      <c r="A601" s="7">
        <v>599</v>
      </c>
      <c r="B601" s="7" t="s">
        <v>382</v>
      </c>
      <c r="C601" s="7">
        <v>90</v>
      </c>
      <c r="D601" s="7" t="s">
        <v>458</v>
      </c>
      <c r="E601" s="7" t="s">
        <v>244</v>
      </c>
      <c r="F601" s="7">
        <v>17527</v>
      </c>
      <c r="G601" s="7">
        <v>7</v>
      </c>
      <c r="H601" s="7">
        <v>105084680</v>
      </c>
      <c r="I601" s="7" t="s">
        <v>19</v>
      </c>
      <c r="J601" s="7" t="s">
        <v>23</v>
      </c>
      <c r="K601" s="7">
        <v>0.0565686016300619</v>
      </c>
      <c r="L601" s="7">
        <v>0.0126264741341919</v>
      </c>
      <c r="M601" s="15">
        <v>7.79931024153346e-6</v>
      </c>
      <c r="N601" s="7">
        <v>0.2356</v>
      </c>
      <c r="O601" s="7">
        <v>20.0695271092478</v>
      </c>
    </row>
    <row r="602" s="7" customFormat="1" spans="1:15">
      <c r="A602" s="7">
        <v>600</v>
      </c>
      <c r="B602" s="7" t="s">
        <v>382</v>
      </c>
      <c r="C602" s="7">
        <v>91</v>
      </c>
      <c r="D602" s="7" t="s">
        <v>458</v>
      </c>
      <c r="E602" s="7" t="s">
        <v>37</v>
      </c>
      <c r="F602" s="7">
        <v>17527</v>
      </c>
      <c r="G602" s="7">
        <v>5</v>
      </c>
      <c r="H602" s="7">
        <v>90471451</v>
      </c>
      <c r="I602" s="7" t="s">
        <v>21</v>
      </c>
      <c r="J602" s="7" t="s">
        <v>18</v>
      </c>
      <c r="K602" s="7">
        <v>-0.0498854546377375</v>
      </c>
      <c r="L602" s="7">
        <v>0.0112446353427544</v>
      </c>
      <c r="M602" s="15">
        <v>9.77380744950148e-6</v>
      </c>
      <c r="N602" s="7">
        <v>0.3857</v>
      </c>
      <c r="O602" s="7">
        <v>19.6792053237716</v>
      </c>
    </row>
    <row r="603" s="7" customFormat="1" spans="1:15">
      <c r="A603" s="7">
        <v>601</v>
      </c>
      <c r="B603" s="7" t="s">
        <v>382</v>
      </c>
      <c r="C603" s="7">
        <v>92</v>
      </c>
      <c r="D603" s="7" t="s">
        <v>458</v>
      </c>
      <c r="E603" s="7" t="s">
        <v>245</v>
      </c>
      <c r="F603" s="7">
        <v>17688</v>
      </c>
      <c r="G603" s="7">
        <v>12</v>
      </c>
      <c r="H603" s="7">
        <v>11494021</v>
      </c>
      <c r="I603" s="7" t="s">
        <v>18</v>
      </c>
      <c r="J603" s="7" t="s">
        <v>21</v>
      </c>
      <c r="K603" s="7">
        <v>-0.0586264743119709</v>
      </c>
      <c r="L603" s="7">
        <v>0.0129005759557854</v>
      </c>
      <c r="M603" s="15">
        <v>4.84114361065701e-6</v>
      </c>
      <c r="N603" s="7">
        <v>0.2107</v>
      </c>
      <c r="O603" s="7">
        <v>20.6500090082866</v>
      </c>
    </row>
    <row r="604" s="7" customFormat="1" spans="1:15">
      <c r="A604" s="7">
        <v>602</v>
      </c>
      <c r="B604" s="7" t="s">
        <v>382</v>
      </c>
      <c r="C604" s="7">
        <v>93</v>
      </c>
      <c r="D604" s="7" t="s">
        <v>458</v>
      </c>
      <c r="E604" s="7" t="s">
        <v>246</v>
      </c>
      <c r="F604" s="7">
        <v>17577</v>
      </c>
      <c r="G604" s="7">
        <v>1</v>
      </c>
      <c r="H604" s="7">
        <v>176571431</v>
      </c>
      <c r="I604" s="7" t="s">
        <v>23</v>
      </c>
      <c r="J604" s="7" t="s">
        <v>19</v>
      </c>
      <c r="K604" s="7">
        <v>-0.0603428968222628</v>
      </c>
      <c r="L604" s="7">
        <v>0.0126849112455853</v>
      </c>
      <c r="M604" s="15">
        <v>1.51602693348498e-6</v>
      </c>
      <c r="N604" s="7">
        <v>0.2445</v>
      </c>
      <c r="O604" s="7">
        <v>22.6270546295444</v>
      </c>
    </row>
    <row r="605" s="7" customFormat="1" spans="1:15">
      <c r="A605" s="7">
        <v>603</v>
      </c>
      <c r="B605" s="7" t="s">
        <v>382</v>
      </c>
      <c r="C605" s="7">
        <v>94</v>
      </c>
      <c r="D605" s="7" t="s">
        <v>458</v>
      </c>
      <c r="E605" s="7" t="s">
        <v>247</v>
      </c>
      <c r="F605" s="7">
        <v>13472</v>
      </c>
      <c r="G605" s="7">
        <v>3</v>
      </c>
      <c r="H605" s="7">
        <v>11654412</v>
      </c>
      <c r="I605" s="7" t="s">
        <v>21</v>
      </c>
      <c r="J605" s="7" t="s">
        <v>18</v>
      </c>
      <c r="K605" s="7">
        <v>-0.116408329290135</v>
      </c>
      <c r="L605" s="7">
        <v>0.0258545134241831</v>
      </c>
      <c r="M605" s="15">
        <v>9.02702911267979e-6</v>
      </c>
      <c r="N605" s="7">
        <v>0.04573</v>
      </c>
      <c r="O605" s="7">
        <v>20.2689334279426</v>
      </c>
    </row>
    <row r="606" s="7" customFormat="1" spans="1:15">
      <c r="A606" s="7">
        <v>604</v>
      </c>
      <c r="B606" s="7" t="s">
        <v>382</v>
      </c>
      <c r="C606" s="7">
        <v>95</v>
      </c>
      <c r="D606" s="7" t="s">
        <v>458</v>
      </c>
      <c r="E606" s="7" t="s">
        <v>248</v>
      </c>
      <c r="F606" s="7">
        <v>15671</v>
      </c>
      <c r="G606" s="7">
        <v>9</v>
      </c>
      <c r="H606" s="7">
        <v>136512906</v>
      </c>
      <c r="I606" s="7" t="s">
        <v>18</v>
      </c>
      <c r="J606" s="7" t="s">
        <v>21</v>
      </c>
      <c r="K606" s="7">
        <v>0.0926542851223394</v>
      </c>
      <c r="L606" s="7">
        <v>0.0209467810563104</v>
      </c>
      <c r="M606" s="15">
        <v>8.26912209868932e-6</v>
      </c>
      <c r="N606" s="7">
        <v>0.1044</v>
      </c>
      <c r="O606" s="7">
        <v>19.5632498938502</v>
      </c>
    </row>
    <row r="607" s="7" customFormat="1" spans="1:15">
      <c r="A607" s="7">
        <v>605</v>
      </c>
      <c r="B607" s="7" t="s">
        <v>382</v>
      </c>
      <c r="C607" s="7">
        <v>96</v>
      </c>
      <c r="D607" s="7" t="s">
        <v>458</v>
      </c>
      <c r="E607" s="7" t="s">
        <v>249</v>
      </c>
      <c r="F607" s="7">
        <v>16593</v>
      </c>
      <c r="G607" s="7">
        <v>17</v>
      </c>
      <c r="H607" s="7">
        <v>37376685</v>
      </c>
      <c r="I607" s="7" t="s">
        <v>21</v>
      </c>
      <c r="J607" s="7" t="s">
        <v>23</v>
      </c>
      <c r="K607" s="7">
        <v>0.0965016742150944</v>
      </c>
      <c r="L607" s="7">
        <v>0.0207665821247664</v>
      </c>
      <c r="M607" s="15">
        <v>3.88357923766615e-6</v>
      </c>
      <c r="N607" s="7">
        <v>0.08151</v>
      </c>
      <c r="O607" s="7">
        <v>21.5917229171528</v>
      </c>
    </row>
    <row r="608" s="7" customFormat="1" spans="1:15">
      <c r="A608" s="7">
        <v>606</v>
      </c>
      <c r="B608" s="7" t="s">
        <v>382</v>
      </c>
      <c r="C608" s="7">
        <v>97</v>
      </c>
      <c r="D608" s="7" t="s">
        <v>458</v>
      </c>
      <c r="E608" s="7" t="s">
        <v>250</v>
      </c>
      <c r="F608" s="7">
        <v>17333</v>
      </c>
      <c r="G608" s="7">
        <v>20</v>
      </c>
      <c r="H608" s="7">
        <v>62072077</v>
      </c>
      <c r="I608" s="7" t="s">
        <v>18</v>
      </c>
      <c r="J608" s="7" t="s">
        <v>21</v>
      </c>
      <c r="K608" s="7">
        <v>-0.0714367226573346</v>
      </c>
      <c r="L608" s="7">
        <v>0.015411343140006</v>
      </c>
      <c r="M608" s="15">
        <v>5.3912888184295e-6</v>
      </c>
      <c r="N608" s="7">
        <v>0.1421</v>
      </c>
      <c r="O608" s="7">
        <v>21.483841941565</v>
      </c>
    </row>
    <row r="609" s="7" customFormat="1" spans="1:15">
      <c r="A609" s="7">
        <v>607</v>
      </c>
      <c r="B609" s="7" t="s">
        <v>382</v>
      </c>
      <c r="C609" s="7">
        <v>98</v>
      </c>
      <c r="D609" s="7" t="s">
        <v>458</v>
      </c>
      <c r="E609" s="7" t="s">
        <v>251</v>
      </c>
      <c r="F609" s="7">
        <v>17687</v>
      </c>
      <c r="G609" s="7">
        <v>10</v>
      </c>
      <c r="H609" s="7">
        <v>65799217</v>
      </c>
      <c r="I609" s="7" t="s">
        <v>18</v>
      </c>
      <c r="J609" s="7" t="s">
        <v>21</v>
      </c>
      <c r="K609" s="7">
        <v>0.0778401727113212</v>
      </c>
      <c r="L609" s="7">
        <v>0.0155815104001575</v>
      </c>
      <c r="M609" s="15">
        <v>5.43316638103526e-7</v>
      </c>
      <c r="N609" s="7">
        <v>0.1362</v>
      </c>
      <c r="O609" s="7">
        <v>24.9539535470475</v>
      </c>
    </row>
    <row r="610" s="7" customFormat="1" spans="1:15">
      <c r="A610" s="7">
        <v>608</v>
      </c>
      <c r="B610" s="7" t="s">
        <v>382</v>
      </c>
      <c r="C610" s="7">
        <v>99</v>
      </c>
      <c r="D610" s="7" t="s">
        <v>458</v>
      </c>
      <c r="E610" s="7" t="s">
        <v>252</v>
      </c>
      <c r="F610" s="7">
        <v>15996</v>
      </c>
      <c r="G610" s="7">
        <v>14</v>
      </c>
      <c r="H610" s="7">
        <v>39660509</v>
      </c>
      <c r="I610" s="7" t="s">
        <v>21</v>
      </c>
      <c r="J610" s="7" t="s">
        <v>18</v>
      </c>
      <c r="K610" s="7">
        <v>-0.103376879559495</v>
      </c>
      <c r="L610" s="7">
        <v>0.0229286313492612</v>
      </c>
      <c r="M610" s="15">
        <v>6.89623744677559e-6</v>
      </c>
      <c r="N610" s="7">
        <v>0.06461</v>
      </c>
      <c r="O610" s="7">
        <v>20.3252675195502</v>
      </c>
    </row>
    <row r="611" s="7" customFormat="1" spans="1:15">
      <c r="A611" s="7">
        <v>609</v>
      </c>
      <c r="B611" s="7" t="s">
        <v>382</v>
      </c>
      <c r="C611" s="7">
        <v>100</v>
      </c>
      <c r="D611" s="7" t="s">
        <v>459</v>
      </c>
      <c r="E611" s="7" t="s">
        <v>460</v>
      </c>
      <c r="F611" s="7">
        <v>8203</v>
      </c>
      <c r="G611" s="7">
        <v>9</v>
      </c>
      <c r="H611" s="7">
        <v>8786663</v>
      </c>
      <c r="I611" s="7" t="s">
        <v>23</v>
      </c>
      <c r="J611" s="7" t="s">
        <v>19</v>
      </c>
      <c r="K611" s="7">
        <v>0.110761270208714</v>
      </c>
      <c r="L611" s="7">
        <v>0.0232544792374362</v>
      </c>
      <c r="M611" s="15">
        <v>2.75031610449841e-6</v>
      </c>
      <c r="N611" s="7">
        <v>0.09742</v>
      </c>
      <c r="O611" s="7">
        <v>22.6807138229751</v>
      </c>
    </row>
    <row r="612" s="7" customFormat="1" spans="1:15">
      <c r="A612" s="7">
        <v>610</v>
      </c>
      <c r="B612" s="7" t="s">
        <v>382</v>
      </c>
      <c r="C612" s="7">
        <v>101</v>
      </c>
      <c r="D612" s="7" t="s">
        <v>459</v>
      </c>
      <c r="E612" s="7" t="s">
        <v>461</v>
      </c>
      <c r="F612" s="7">
        <v>8002</v>
      </c>
      <c r="G612" s="7">
        <v>1</v>
      </c>
      <c r="H612" s="7">
        <v>118723685</v>
      </c>
      <c r="I612" s="7" t="s">
        <v>23</v>
      </c>
      <c r="J612" s="7" t="s">
        <v>19</v>
      </c>
      <c r="K612" s="7">
        <v>0.0801923393370617</v>
      </c>
      <c r="L612" s="7">
        <v>0.0167061035796776</v>
      </c>
      <c r="M612" s="15">
        <v>1.69200120054488e-6</v>
      </c>
      <c r="N612" s="7">
        <v>0.3718</v>
      </c>
      <c r="O612" s="7">
        <v>23.0359891804341</v>
      </c>
    </row>
    <row r="613" s="7" customFormat="1" spans="1:15">
      <c r="A613" s="7">
        <v>611</v>
      </c>
      <c r="B613" s="7" t="s">
        <v>382</v>
      </c>
      <c r="C613" s="7">
        <v>102</v>
      </c>
      <c r="D613" s="7" t="s">
        <v>459</v>
      </c>
      <c r="E613" s="7" t="s">
        <v>462</v>
      </c>
      <c r="F613" s="7">
        <v>8031</v>
      </c>
      <c r="G613" s="7">
        <v>4</v>
      </c>
      <c r="H613" s="7">
        <v>122202910</v>
      </c>
      <c r="I613" s="7" t="s">
        <v>19</v>
      </c>
      <c r="J613" s="7" t="s">
        <v>23</v>
      </c>
      <c r="K613" s="7">
        <v>-0.134313529748345</v>
      </c>
      <c r="L613" s="7">
        <v>0.0292201442828585</v>
      </c>
      <c r="M613" s="15">
        <v>4.58116599576121e-6</v>
      </c>
      <c r="N613" s="7">
        <v>0.07952</v>
      </c>
      <c r="O613" s="7">
        <v>21.1235372473667</v>
      </c>
    </row>
    <row r="614" s="7" customFormat="1" spans="1:15">
      <c r="A614" s="7">
        <v>612</v>
      </c>
      <c r="B614" s="7" t="s">
        <v>382</v>
      </c>
      <c r="C614" s="7">
        <v>103</v>
      </c>
      <c r="D614" s="7" t="s">
        <v>459</v>
      </c>
      <c r="E614" s="7" t="s">
        <v>463</v>
      </c>
      <c r="F614" s="7">
        <v>8203</v>
      </c>
      <c r="G614" s="7">
        <v>18</v>
      </c>
      <c r="H614" s="7">
        <v>59026148</v>
      </c>
      <c r="I614" s="7" t="s">
        <v>23</v>
      </c>
      <c r="J614" s="7" t="s">
        <v>19</v>
      </c>
      <c r="K614" s="7">
        <v>0.0702229726883309</v>
      </c>
      <c r="L614" s="7">
        <v>0.0156600575023583</v>
      </c>
      <c r="M614" s="15">
        <v>7.85899595106279e-6</v>
      </c>
      <c r="N614" s="7">
        <v>0.4622</v>
      </c>
      <c r="O614" s="7">
        <v>20.1032288127005</v>
      </c>
    </row>
    <row r="615" s="7" customFormat="1" spans="1:15">
      <c r="A615" s="7">
        <v>613</v>
      </c>
      <c r="B615" s="7" t="s">
        <v>382</v>
      </c>
      <c r="C615" s="7">
        <v>104</v>
      </c>
      <c r="D615" s="7" t="s">
        <v>459</v>
      </c>
      <c r="E615" s="7" t="s">
        <v>464</v>
      </c>
      <c r="F615" s="7">
        <v>8200</v>
      </c>
      <c r="G615" s="7">
        <v>10</v>
      </c>
      <c r="H615" s="7">
        <v>66407366</v>
      </c>
      <c r="I615" s="7" t="s">
        <v>21</v>
      </c>
      <c r="J615" s="7" t="s">
        <v>23</v>
      </c>
      <c r="K615" s="7">
        <v>0.0708803494218051</v>
      </c>
      <c r="L615" s="7">
        <v>0.0156121046994375</v>
      </c>
      <c r="M615" s="15">
        <v>5.86010658949512e-6</v>
      </c>
      <c r="N615" s="7">
        <v>0.4742</v>
      </c>
      <c r="O615" s="7">
        <v>20.6073833913212</v>
      </c>
    </row>
    <row r="616" s="7" customFormat="1" spans="1:15">
      <c r="A616" s="7">
        <v>614</v>
      </c>
      <c r="B616" s="7" t="s">
        <v>382</v>
      </c>
      <c r="C616" s="7">
        <v>105</v>
      </c>
      <c r="D616" s="7" t="s">
        <v>459</v>
      </c>
      <c r="E616" s="7" t="s">
        <v>465</v>
      </c>
      <c r="F616" s="7">
        <v>8002</v>
      </c>
      <c r="G616" s="7">
        <v>3</v>
      </c>
      <c r="H616" s="7">
        <v>72207794</v>
      </c>
      <c r="I616" s="7" t="s">
        <v>18</v>
      </c>
      <c r="J616" s="7" t="s">
        <v>21</v>
      </c>
      <c r="K616" s="7">
        <v>0.0977203191918077</v>
      </c>
      <c r="L616" s="7">
        <v>0.019703263652202</v>
      </c>
      <c r="M616" s="15">
        <v>9.421892649824e-7</v>
      </c>
      <c r="N616" s="7">
        <v>0.171</v>
      </c>
      <c r="O616" s="7">
        <v>24.5914907223275</v>
      </c>
    </row>
    <row r="617" s="7" customFormat="1" spans="1:15">
      <c r="A617" s="7">
        <v>615</v>
      </c>
      <c r="B617" s="7" t="s">
        <v>382</v>
      </c>
      <c r="C617" s="7">
        <v>106</v>
      </c>
      <c r="D617" s="7" t="s">
        <v>459</v>
      </c>
      <c r="E617" s="7" t="s">
        <v>466</v>
      </c>
      <c r="F617" s="7">
        <v>7887</v>
      </c>
      <c r="G617" s="7">
        <v>9</v>
      </c>
      <c r="H617" s="7">
        <v>93331308</v>
      </c>
      <c r="I617" s="7" t="s">
        <v>23</v>
      </c>
      <c r="J617" s="7" t="s">
        <v>19</v>
      </c>
      <c r="K617" s="7">
        <v>-0.12395359248988</v>
      </c>
      <c r="L617" s="7">
        <v>0.0289814130684371</v>
      </c>
      <c r="M617" s="15">
        <v>9.48137339566642e-6</v>
      </c>
      <c r="N617" s="7">
        <v>0.05964</v>
      </c>
      <c r="O617" s="7">
        <v>18.2881164980276</v>
      </c>
    </row>
    <row r="618" s="7" customFormat="1" spans="1:15">
      <c r="A618" s="7">
        <v>616</v>
      </c>
      <c r="B618" s="7" t="s">
        <v>382</v>
      </c>
      <c r="C618" s="7">
        <v>107</v>
      </c>
      <c r="D618" s="7" t="s">
        <v>459</v>
      </c>
      <c r="E618" s="7" t="s">
        <v>467</v>
      </c>
      <c r="F618" s="7">
        <v>6676</v>
      </c>
      <c r="G618" s="7">
        <v>21</v>
      </c>
      <c r="H618" s="7">
        <v>41811003</v>
      </c>
      <c r="I618" s="7" t="s">
        <v>23</v>
      </c>
      <c r="J618" s="7" t="s">
        <v>19</v>
      </c>
      <c r="K618" s="7">
        <v>0.177314250109494</v>
      </c>
      <c r="L618" s="7">
        <v>0.0361844504340163</v>
      </c>
      <c r="M618" s="15">
        <v>1.40607865613428e-6</v>
      </c>
      <c r="N618" s="7">
        <v>0.06958</v>
      </c>
      <c r="O618" s="7">
        <v>24.0056346267979</v>
      </c>
    </row>
    <row r="619" s="7" customFormat="1" spans="1:15">
      <c r="A619" s="7">
        <v>617</v>
      </c>
      <c r="B619" s="7" t="s">
        <v>382</v>
      </c>
      <c r="C619" s="7">
        <v>108</v>
      </c>
      <c r="D619" s="7" t="s">
        <v>459</v>
      </c>
      <c r="E619" s="7" t="s">
        <v>468</v>
      </c>
      <c r="F619" s="7">
        <v>7786</v>
      </c>
      <c r="G619" s="7">
        <v>4</v>
      </c>
      <c r="H619" s="7">
        <v>147414743</v>
      </c>
      <c r="I619" s="7" t="s">
        <v>19</v>
      </c>
      <c r="J619" s="7" t="s">
        <v>23</v>
      </c>
      <c r="K619" s="7">
        <v>-0.14975117117529</v>
      </c>
      <c r="L619" s="7">
        <v>0.0293415196278627</v>
      </c>
      <c r="M619" s="15">
        <v>2.75776957865317e-7</v>
      </c>
      <c r="N619" s="7">
        <v>0.08151</v>
      </c>
      <c r="O619" s="7">
        <v>26.0413609856958</v>
      </c>
    </row>
    <row r="620" s="7" customFormat="1" spans="1:15">
      <c r="A620" s="7">
        <v>618</v>
      </c>
      <c r="B620" s="7" t="s">
        <v>382</v>
      </c>
      <c r="C620" s="7">
        <v>109</v>
      </c>
      <c r="D620" s="7" t="s">
        <v>459</v>
      </c>
      <c r="E620" s="7" t="s">
        <v>469</v>
      </c>
      <c r="F620" s="7">
        <v>7736</v>
      </c>
      <c r="G620" s="7">
        <v>22</v>
      </c>
      <c r="H620" s="7">
        <v>24804081</v>
      </c>
      <c r="I620" s="7" t="s">
        <v>23</v>
      </c>
      <c r="J620" s="7" t="s">
        <v>21</v>
      </c>
      <c r="K620" s="7">
        <v>0.139013634684133</v>
      </c>
      <c r="L620" s="7">
        <v>0.0299428566737789</v>
      </c>
      <c r="M620" s="15">
        <v>4.60831307748908e-6</v>
      </c>
      <c r="N620" s="7">
        <v>0.06561</v>
      </c>
      <c r="O620" s="7">
        <v>21.5484502266733</v>
      </c>
    </row>
    <row r="621" s="7" customFormat="1" spans="1:15">
      <c r="A621" s="7">
        <v>619</v>
      </c>
      <c r="B621" s="7" t="s">
        <v>382</v>
      </c>
      <c r="C621" s="7">
        <v>110</v>
      </c>
      <c r="D621" s="7" t="s">
        <v>459</v>
      </c>
      <c r="E621" s="7" t="s">
        <v>470</v>
      </c>
      <c r="F621" s="7">
        <v>8031</v>
      </c>
      <c r="G621" s="7">
        <v>1</v>
      </c>
      <c r="H621" s="7">
        <v>85205632</v>
      </c>
      <c r="I621" s="7" t="s">
        <v>18</v>
      </c>
      <c r="J621" s="7" t="s">
        <v>21</v>
      </c>
      <c r="K621" s="7">
        <v>-0.138356652387726</v>
      </c>
      <c r="L621" s="7">
        <v>0.029518507143491</v>
      </c>
      <c r="M621" s="15">
        <v>3.41369714618003e-6</v>
      </c>
      <c r="N621" s="7">
        <v>0.08748</v>
      </c>
      <c r="O621" s="7">
        <v>21.9635806536882</v>
      </c>
    </row>
    <row r="622" s="7" customFormat="1" spans="1:15">
      <c r="A622" s="7">
        <v>620</v>
      </c>
      <c r="B622" s="7" t="s">
        <v>382</v>
      </c>
      <c r="C622" s="7">
        <v>111</v>
      </c>
      <c r="D622" s="7" t="s">
        <v>471</v>
      </c>
      <c r="E622" s="7" t="s">
        <v>255</v>
      </c>
      <c r="F622" s="7">
        <v>15142</v>
      </c>
      <c r="G622" s="7">
        <v>10</v>
      </c>
      <c r="H622" s="7">
        <v>11855599</v>
      </c>
      <c r="I622" s="7" t="s">
        <v>23</v>
      </c>
      <c r="J622" s="7" t="s">
        <v>19</v>
      </c>
      <c r="K622" s="7">
        <v>-0.0555930741057233</v>
      </c>
      <c r="L622" s="7">
        <v>0.0117493453834846</v>
      </c>
      <c r="M622" s="15">
        <v>2.49703611781274e-6</v>
      </c>
      <c r="N622" s="7">
        <v>0.3897</v>
      </c>
      <c r="O622" s="7">
        <v>22.3849779900476</v>
      </c>
    </row>
    <row r="623" s="7" customFormat="1" spans="1:15">
      <c r="A623" s="7">
        <v>621</v>
      </c>
      <c r="B623" s="7" t="s">
        <v>382</v>
      </c>
      <c r="C623" s="7">
        <v>112</v>
      </c>
      <c r="D623" s="7" t="s">
        <v>471</v>
      </c>
      <c r="E623" s="7" t="s">
        <v>257</v>
      </c>
      <c r="F623" s="7">
        <v>15045</v>
      </c>
      <c r="G623" s="7">
        <v>9</v>
      </c>
      <c r="H623" s="7">
        <v>81834426</v>
      </c>
      <c r="I623" s="7" t="s">
        <v>18</v>
      </c>
      <c r="J623" s="7" t="s">
        <v>21</v>
      </c>
      <c r="K623" s="7">
        <v>-0.0729250659014557</v>
      </c>
      <c r="L623" s="7">
        <v>0.0154380517707192</v>
      </c>
      <c r="M623" s="15">
        <v>2.09677891696587e-6</v>
      </c>
      <c r="N623" s="7">
        <v>0.1412</v>
      </c>
      <c r="O623" s="7">
        <v>22.3105839742946</v>
      </c>
    </row>
    <row r="624" s="7" customFormat="1" spans="1:15">
      <c r="A624" s="7">
        <v>622</v>
      </c>
      <c r="B624" s="7" t="s">
        <v>382</v>
      </c>
      <c r="C624" s="7">
        <v>113</v>
      </c>
      <c r="D624" s="7" t="s">
        <v>471</v>
      </c>
      <c r="E624" s="7" t="s">
        <v>258</v>
      </c>
      <c r="F624" s="7">
        <v>13080</v>
      </c>
      <c r="G624" s="7">
        <v>1</v>
      </c>
      <c r="H624" s="7">
        <v>203991605</v>
      </c>
      <c r="I624" s="7" t="s">
        <v>18</v>
      </c>
      <c r="J624" s="7" t="s">
        <v>21</v>
      </c>
      <c r="K624" s="7">
        <v>0.114230629592926</v>
      </c>
      <c r="L624" s="7">
        <v>0.0253568106875472</v>
      </c>
      <c r="M624" s="15">
        <v>1.56390275418362e-6</v>
      </c>
      <c r="N624" s="7">
        <v>0.06362</v>
      </c>
      <c r="O624" s="7">
        <v>20.2912813890018</v>
      </c>
    </row>
    <row r="625" s="7" customFormat="1" spans="1:15">
      <c r="A625" s="7">
        <v>623</v>
      </c>
      <c r="B625" s="7" t="s">
        <v>382</v>
      </c>
      <c r="C625" s="7">
        <v>114</v>
      </c>
      <c r="D625" s="7" t="s">
        <v>471</v>
      </c>
      <c r="E625" s="7" t="s">
        <v>259</v>
      </c>
      <c r="F625" s="7">
        <v>15142</v>
      </c>
      <c r="G625" s="7">
        <v>21</v>
      </c>
      <c r="H625" s="7">
        <v>45064961</v>
      </c>
      <c r="I625" s="7" t="s">
        <v>21</v>
      </c>
      <c r="J625" s="7" t="s">
        <v>18</v>
      </c>
      <c r="K625" s="7">
        <v>0.0571419287416221</v>
      </c>
      <c r="L625" s="7">
        <v>0.0124229922548654</v>
      </c>
      <c r="M625" s="15">
        <v>3.82374824773705e-6</v>
      </c>
      <c r="N625" s="7">
        <v>0.3231</v>
      </c>
      <c r="O625" s="7">
        <v>21.1543650716947</v>
      </c>
    </row>
    <row r="626" s="7" customFormat="1" spans="1:15">
      <c r="A626" s="7">
        <v>624</v>
      </c>
      <c r="B626" s="7" t="s">
        <v>382</v>
      </c>
      <c r="C626" s="7">
        <v>115</v>
      </c>
      <c r="D626" s="7" t="s">
        <v>471</v>
      </c>
      <c r="E626" s="7" t="s">
        <v>260</v>
      </c>
      <c r="F626" s="7">
        <v>15140</v>
      </c>
      <c r="G626" s="7">
        <v>2</v>
      </c>
      <c r="H626" s="7">
        <v>233929283</v>
      </c>
      <c r="I626" s="7" t="s">
        <v>19</v>
      </c>
      <c r="J626" s="7" t="s">
        <v>23</v>
      </c>
      <c r="K626" s="7">
        <v>-0.0525838418768359</v>
      </c>
      <c r="L626" s="7">
        <v>0.0115757414119113</v>
      </c>
      <c r="M626" s="15">
        <v>6.78137367852131e-6</v>
      </c>
      <c r="N626" s="7">
        <v>0.496</v>
      </c>
      <c r="O626" s="7">
        <v>20.6323938381721</v>
      </c>
    </row>
    <row r="627" s="7" customFormat="1" spans="1:15">
      <c r="A627" s="7">
        <v>625</v>
      </c>
      <c r="B627" s="7" t="s">
        <v>382</v>
      </c>
      <c r="C627" s="7">
        <v>116</v>
      </c>
      <c r="D627" s="7" t="s">
        <v>471</v>
      </c>
      <c r="E627" s="7" t="s">
        <v>261</v>
      </c>
      <c r="F627" s="7">
        <v>15035</v>
      </c>
      <c r="G627" s="7">
        <v>17</v>
      </c>
      <c r="H627" s="7">
        <v>2856662</v>
      </c>
      <c r="I627" s="7" t="s">
        <v>19</v>
      </c>
      <c r="J627" s="7" t="s">
        <v>23</v>
      </c>
      <c r="K627" s="7">
        <v>-0.0943380723812191</v>
      </c>
      <c r="L627" s="7">
        <v>0.0201379942283356</v>
      </c>
      <c r="M627" s="15">
        <v>3.16042811140783e-6</v>
      </c>
      <c r="N627" s="7">
        <v>0.1123</v>
      </c>
      <c r="O627" s="7">
        <v>21.9423832856432</v>
      </c>
    </row>
    <row r="628" s="7" customFormat="1" spans="1:15">
      <c r="A628" s="7">
        <v>626</v>
      </c>
      <c r="B628" s="7" t="s">
        <v>382</v>
      </c>
      <c r="C628" s="7">
        <v>117</v>
      </c>
      <c r="D628" s="7" t="s">
        <v>471</v>
      </c>
      <c r="E628" s="7" t="s">
        <v>263</v>
      </c>
      <c r="F628" s="7">
        <v>15074</v>
      </c>
      <c r="G628" s="7">
        <v>20</v>
      </c>
      <c r="H628" s="7">
        <v>33694801</v>
      </c>
      <c r="I628" s="7" t="s">
        <v>19</v>
      </c>
      <c r="J628" s="7" t="s">
        <v>23</v>
      </c>
      <c r="K628" s="7">
        <v>0.0834741845342714</v>
      </c>
      <c r="L628" s="7">
        <v>0.01661107517059</v>
      </c>
      <c r="M628" s="15">
        <v>2.69912134425817e-7</v>
      </c>
      <c r="N628" s="7">
        <v>0.1233</v>
      </c>
      <c r="O628" s="7">
        <v>25.2494113433824</v>
      </c>
    </row>
    <row r="629" s="7" customFormat="1" spans="1:15">
      <c r="A629" s="7">
        <v>627</v>
      </c>
      <c r="B629" s="7" t="s">
        <v>382</v>
      </c>
      <c r="C629" s="7">
        <v>118</v>
      </c>
      <c r="D629" s="7" t="s">
        <v>471</v>
      </c>
      <c r="E629" s="7" t="s">
        <v>313</v>
      </c>
      <c r="F629" s="7">
        <v>15142</v>
      </c>
      <c r="G629" s="7">
        <v>8</v>
      </c>
      <c r="H629" s="7">
        <v>57865378</v>
      </c>
      <c r="I629" s="7" t="s">
        <v>23</v>
      </c>
      <c r="J629" s="7" t="s">
        <v>19</v>
      </c>
      <c r="K629" s="7">
        <v>-0.0770088813985169</v>
      </c>
      <c r="L629" s="7">
        <v>0.0170890383741338</v>
      </c>
      <c r="M629" s="15">
        <v>9.60885117988632e-6</v>
      </c>
      <c r="N629" s="7">
        <v>0.1163</v>
      </c>
      <c r="O629" s="7">
        <v>20.3043463692974</v>
      </c>
    </row>
    <row r="630" s="7" customFormat="1" spans="1:15">
      <c r="A630" s="7">
        <v>628</v>
      </c>
      <c r="B630" s="7" t="s">
        <v>382</v>
      </c>
      <c r="C630" s="7">
        <v>119</v>
      </c>
      <c r="D630" s="7" t="s">
        <v>471</v>
      </c>
      <c r="E630" s="7" t="s">
        <v>265</v>
      </c>
      <c r="F630" s="7">
        <v>15141</v>
      </c>
      <c r="G630" s="7">
        <v>16</v>
      </c>
      <c r="H630" s="7">
        <v>71541641</v>
      </c>
      <c r="I630" s="7" t="s">
        <v>19</v>
      </c>
      <c r="J630" s="7" t="s">
        <v>18</v>
      </c>
      <c r="K630" s="7">
        <v>-0.0541731651615663</v>
      </c>
      <c r="L630" s="7">
        <v>0.0117818761899937</v>
      </c>
      <c r="M630" s="15">
        <v>4.48477838328773e-6</v>
      </c>
      <c r="N630" s="7">
        <v>0.4254</v>
      </c>
      <c r="O630" s="7">
        <v>21.1388881945605</v>
      </c>
    </row>
    <row r="631" s="7" customFormat="1" spans="1:15">
      <c r="A631" s="7">
        <v>629</v>
      </c>
      <c r="B631" s="7" t="s">
        <v>382</v>
      </c>
      <c r="C631" s="7">
        <v>120</v>
      </c>
      <c r="D631" s="7" t="s">
        <v>472</v>
      </c>
      <c r="E631" s="7" t="s">
        <v>315</v>
      </c>
      <c r="F631" s="7">
        <v>13485</v>
      </c>
      <c r="G631" s="7">
        <v>11</v>
      </c>
      <c r="H631" s="7">
        <v>22379097</v>
      </c>
      <c r="I631" s="7" t="s">
        <v>23</v>
      </c>
      <c r="J631" s="7" t="s">
        <v>19</v>
      </c>
      <c r="K631" s="7">
        <v>0.082240818180927</v>
      </c>
      <c r="L631" s="7">
        <v>0.0186379123237208</v>
      </c>
      <c r="M631" s="15">
        <v>9.42683648874932e-6</v>
      </c>
      <c r="N631" s="7">
        <v>0.1342</v>
      </c>
      <c r="O631" s="7">
        <v>19.4677562316137</v>
      </c>
    </row>
    <row r="632" s="7" customFormat="1" spans="1:15">
      <c r="A632" s="7">
        <v>630</v>
      </c>
      <c r="B632" s="7" t="s">
        <v>382</v>
      </c>
      <c r="C632" s="7">
        <v>121</v>
      </c>
      <c r="D632" s="7" t="s">
        <v>472</v>
      </c>
      <c r="E632" s="7" t="s">
        <v>316</v>
      </c>
      <c r="F632" s="7">
        <v>13577</v>
      </c>
      <c r="G632" s="7">
        <v>2</v>
      </c>
      <c r="H632" s="7">
        <v>42133542</v>
      </c>
      <c r="I632" s="7" t="s">
        <v>19</v>
      </c>
      <c r="J632" s="7" t="s">
        <v>18</v>
      </c>
      <c r="K632" s="7">
        <v>0.0582926527886235</v>
      </c>
      <c r="L632" s="7">
        <v>0.0126194600497601</v>
      </c>
      <c r="M632" s="15">
        <v>4.51618325391852e-6</v>
      </c>
      <c r="N632" s="7">
        <v>0.3569</v>
      </c>
      <c r="O632" s="7">
        <v>21.3344825288189</v>
      </c>
    </row>
    <row r="633" s="7" customFormat="1" spans="1:15">
      <c r="A633" s="7">
        <v>631</v>
      </c>
      <c r="B633" s="7" t="s">
        <v>382</v>
      </c>
      <c r="C633" s="7">
        <v>122</v>
      </c>
      <c r="D633" s="7" t="s">
        <v>472</v>
      </c>
      <c r="E633" s="7" t="s">
        <v>317</v>
      </c>
      <c r="F633" s="7">
        <v>13326</v>
      </c>
      <c r="G633" s="7">
        <v>16</v>
      </c>
      <c r="H633" s="7">
        <v>54327745</v>
      </c>
      <c r="I633" s="7" t="s">
        <v>21</v>
      </c>
      <c r="J633" s="7" t="s">
        <v>18</v>
      </c>
      <c r="K633" s="7">
        <v>0.0899641503700262</v>
      </c>
      <c r="L633" s="7">
        <v>0.0202934223841809</v>
      </c>
      <c r="M633" s="15">
        <v>7.63108862897179e-6</v>
      </c>
      <c r="N633" s="7">
        <v>0.09443</v>
      </c>
      <c r="O633" s="7">
        <v>19.6500287925382</v>
      </c>
    </row>
    <row r="634" s="7" customFormat="1" spans="1:15">
      <c r="A634" s="7">
        <v>632</v>
      </c>
      <c r="B634" s="7" t="s">
        <v>382</v>
      </c>
      <c r="C634" s="7">
        <v>123</v>
      </c>
      <c r="D634" s="7" t="s">
        <v>472</v>
      </c>
      <c r="E634" s="7" t="s">
        <v>318</v>
      </c>
      <c r="F634" s="7">
        <v>13578</v>
      </c>
      <c r="G634" s="7">
        <v>18</v>
      </c>
      <c r="H634" s="7">
        <v>55145547</v>
      </c>
      <c r="I634" s="7" t="s">
        <v>23</v>
      </c>
      <c r="J634" s="7" t="s">
        <v>21</v>
      </c>
      <c r="K634" s="7">
        <v>0.0841590317152639</v>
      </c>
      <c r="L634" s="7">
        <v>0.0189478895708296</v>
      </c>
      <c r="M634" s="15">
        <v>5.17091871542705e-6</v>
      </c>
      <c r="N634" s="7">
        <v>0.1392</v>
      </c>
      <c r="O634" s="7">
        <v>19.7249447411406</v>
      </c>
    </row>
    <row r="635" s="7" customFormat="1" spans="1:15">
      <c r="A635" s="7">
        <v>633</v>
      </c>
      <c r="B635" s="7" t="s">
        <v>382</v>
      </c>
      <c r="C635" s="7">
        <v>124</v>
      </c>
      <c r="D635" s="7" t="s">
        <v>472</v>
      </c>
      <c r="E635" s="7" t="s">
        <v>319</v>
      </c>
      <c r="F635" s="7">
        <v>13515</v>
      </c>
      <c r="G635" s="7">
        <v>20</v>
      </c>
      <c r="H635" s="7">
        <v>55340092</v>
      </c>
      <c r="I635" s="7" t="s">
        <v>18</v>
      </c>
      <c r="J635" s="7" t="s">
        <v>21</v>
      </c>
      <c r="K635" s="7">
        <v>0.0606753568476314</v>
      </c>
      <c r="L635" s="7">
        <v>0.0130124970630269</v>
      </c>
      <c r="M635" s="15">
        <v>3.13162875195599e-6</v>
      </c>
      <c r="N635" s="7">
        <v>0.3519</v>
      </c>
      <c r="O635" s="7">
        <v>21.7389776558188</v>
      </c>
    </row>
    <row r="636" s="7" customFormat="1" spans="1:15">
      <c r="A636" s="7">
        <v>634</v>
      </c>
      <c r="B636" s="7" t="s">
        <v>382</v>
      </c>
      <c r="C636" s="7">
        <v>125</v>
      </c>
      <c r="D636" s="7" t="s">
        <v>472</v>
      </c>
      <c r="E636" s="7" t="s">
        <v>320</v>
      </c>
      <c r="F636" s="7">
        <v>13572</v>
      </c>
      <c r="G636" s="7">
        <v>18</v>
      </c>
      <c r="H636" s="7">
        <v>57672335</v>
      </c>
      <c r="I636" s="7" t="s">
        <v>18</v>
      </c>
      <c r="J636" s="7" t="s">
        <v>21</v>
      </c>
      <c r="K636" s="7">
        <v>-0.0848521270292302</v>
      </c>
      <c r="L636" s="7">
        <v>0.0170415213923933</v>
      </c>
      <c r="M636" s="15">
        <v>1.19563832061866e-6</v>
      </c>
      <c r="N636" s="7">
        <v>0.1441</v>
      </c>
      <c r="O636" s="7">
        <v>24.7881853843378</v>
      </c>
    </row>
    <row r="637" s="7" customFormat="1" spans="1:15">
      <c r="A637" s="7">
        <v>635</v>
      </c>
      <c r="B637" s="7" t="s">
        <v>382</v>
      </c>
      <c r="C637" s="7">
        <v>126</v>
      </c>
      <c r="D637" s="7" t="s">
        <v>472</v>
      </c>
      <c r="E637" s="7" t="s">
        <v>321</v>
      </c>
      <c r="F637" s="7">
        <v>13419</v>
      </c>
      <c r="G637" s="7">
        <v>13</v>
      </c>
      <c r="H637" s="7">
        <v>110840418</v>
      </c>
      <c r="I637" s="7" t="s">
        <v>19</v>
      </c>
      <c r="J637" s="7" t="s">
        <v>18</v>
      </c>
      <c r="K637" s="7">
        <v>0.0758596723605769</v>
      </c>
      <c r="L637" s="7">
        <v>0.017128562422444</v>
      </c>
      <c r="M637" s="15">
        <v>9.31857465567241e-6</v>
      </c>
      <c r="N637" s="7">
        <v>0.161</v>
      </c>
      <c r="O637" s="7">
        <v>19.6117054855978</v>
      </c>
    </row>
    <row r="638" s="7" customFormat="1" spans="1:15">
      <c r="A638" s="7">
        <v>636</v>
      </c>
      <c r="B638" s="7" t="s">
        <v>382</v>
      </c>
      <c r="C638" s="7">
        <v>127</v>
      </c>
      <c r="D638" s="7" t="s">
        <v>473</v>
      </c>
      <c r="E638" s="7" t="s">
        <v>267</v>
      </c>
      <c r="F638" s="7">
        <v>17789</v>
      </c>
      <c r="G638" s="7">
        <v>5</v>
      </c>
      <c r="H638" s="7">
        <v>3002546</v>
      </c>
      <c r="I638" s="7" t="s">
        <v>18</v>
      </c>
      <c r="J638" s="7" t="s">
        <v>21</v>
      </c>
      <c r="K638" s="7">
        <v>0.0492438269542289</v>
      </c>
      <c r="L638" s="7">
        <v>0.0108870440224642</v>
      </c>
      <c r="M638" s="15">
        <v>6.14583285242795e-6</v>
      </c>
      <c r="N638" s="7">
        <v>0.3986</v>
      </c>
      <c r="O638" s="7">
        <v>20.4566636684705</v>
      </c>
    </row>
    <row r="639" s="7" customFormat="1" spans="1:15">
      <c r="A639" s="7">
        <v>637</v>
      </c>
      <c r="B639" s="7" t="s">
        <v>382</v>
      </c>
      <c r="C639" s="7">
        <v>128</v>
      </c>
      <c r="D639" s="7" t="s">
        <v>473</v>
      </c>
      <c r="E639" s="7" t="s">
        <v>268</v>
      </c>
      <c r="F639" s="7">
        <v>17789</v>
      </c>
      <c r="G639" s="7">
        <v>10</v>
      </c>
      <c r="H639" s="7">
        <v>133897233</v>
      </c>
      <c r="I639" s="7" t="s">
        <v>19</v>
      </c>
      <c r="J639" s="7" t="s">
        <v>23</v>
      </c>
      <c r="K639" s="7">
        <v>-0.0552212361185999</v>
      </c>
      <c r="L639" s="7">
        <v>0.0116074253551088</v>
      </c>
      <c r="M639" s="15">
        <v>2.33114027478909e-6</v>
      </c>
      <c r="N639" s="7">
        <v>0.3121</v>
      </c>
      <c r="O639" s="7">
        <v>22.630368145637</v>
      </c>
    </row>
    <row r="640" s="7" customFormat="1" spans="1:15">
      <c r="A640" s="7">
        <v>638</v>
      </c>
      <c r="B640" s="7" t="s">
        <v>382</v>
      </c>
      <c r="C640" s="7">
        <v>129</v>
      </c>
      <c r="D640" s="7" t="s">
        <v>473</v>
      </c>
      <c r="E640" s="7" t="s">
        <v>269</v>
      </c>
      <c r="F640" s="7">
        <v>16622</v>
      </c>
      <c r="G640" s="7">
        <v>13</v>
      </c>
      <c r="H640" s="7">
        <v>40385457</v>
      </c>
      <c r="I640" s="7" t="s">
        <v>18</v>
      </c>
      <c r="J640" s="7" t="s">
        <v>21</v>
      </c>
      <c r="K640" s="7">
        <v>0.103049982291712</v>
      </c>
      <c r="L640" s="7">
        <v>0.0224647543035211</v>
      </c>
      <c r="M640" s="15">
        <v>2.79123142191505e-6</v>
      </c>
      <c r="N640" s="7">
        <v>0.07654</v>
      </c>
      <c r="O640" s="7">
        <v>21.0397336816704</v>
      </c>
    </row>
    <row r="641" s="7" customFormat="1" spans="1:15">
      <c r="A641" s="7">
        <v>639</v>
      </c>
      <c r="B641" s="7" t="s">
        <v>382</v>
      </c>
      <c r="C641" s="7">
        <v>130</v>
      </c>
      <c r="D641" s="7" t="s">
        <v>473</v>
      </c>
      <c r="E641" s="7" t="s">
        <v>270</v>
      </c>
      <c r="F641" s="7">
        <v>18205</v>
      </c>
      <c r="G641" s="7">
        <v>1</v>
      </c>
      <c r="H641" s="7">
        <v>64139196</v>
      </c>
      <c r="I641" s="7" t="s">
        <v>19</v>
      </c>
      <c r="J641" s="7" t="s">
        <v>23</v>
      </c>
      <c r="K641" s="7">
        <v>-0.0475363449086212</v>
      </c>
      <c r="L641" s="7">
        <v>0.010693860491781</v>
      </c>
      <c r="M641" s="15">
        <v>9.52700643828416e-6</v>
      </c>
      <c r="N641" s="7">
        <v>0.4513</v>
      </c>
      <c r="O641" s="7">
        <v>19.7576291126709</v>
      </c>
    </row>
    <row r="642" s="7" customFormat="1" spans="1:15">
      <c r="A642" s="7">
        <v>640</v>
      </c>
      <c r="B642" s="7" t="s">
        <v>382</v>
      </c>
      <c r="C642" s="7">
        <v>131</v>
      </c>
      <c r="D642" s="7" t="s">
        <v>473</v>
      </c>
      <c r="E642" s="7" t="s">
        <v>271</v>
      </c>
      <c r="F642" s="7">
        <v>18216</v>
      </c>
      <c r="G642" s="7">
        <v>3</v>
      </c>
      <c r="H642" s="7">
        <v>195793712</v>
      </c>
      <c r="I642" s="7" t="s">
        <v>21</v>
      </c>
      <c r="J642" s="7" t="s">
        <v>18</v>
      </c>
      <c r="K642" s="7">
        <v>0.0524152009775202</v>
      </c>
      <c r="L642" s="7">
        <v>0.0106783794459106</v>
      </c>
      <c r="M642" s="15">
        <v>8.95466339032433e-7</v>
      </c>
      <c r="N642" s="7">
        <v>0.4076</v>
      </c>
      <c r="O642" s="7">
        <v>24.0910720954707</v>
      </c>
    </row>
    <row r="643" s="7" customFormat="1" spans="1:15">
      <c r="A643" s="7">
        <v>641</v>
      </c>
      <c r="B643" s="7" t="s">
        <v>382</v>
      </c>
      <c r="C643" s="7">
        <v>132</v>
      </c>
      <c r="D643" s="7" t="s">
        <v>473</v>
      </c>
      <c r="E643" s="7" t="s">
        <v>272</v>
      </c>
      <c r="F643" s="7">
        <v>17789</v>
      </c>
      <c r="G643" s="7">
        <v>1</v>
      </c>
      <c r="H643" s="7">
        <v>97457427</v>
      </c>
      <c r="I643" s="7" t="s">
        <v>23</v>
      </c>
      <c r="J643" s="7" t="s">
        <v>21</v>
      </c>
      <c r="K643" s="7">
        <v>-0.0497373705429633</v>
      </c>
      <c r="L643" s="7">
        <v>0.0111376469156611</v>
      </c>
      <c r="M643" s="15">
        <v>8.02899982256304e-6</v>
      </c>
      <c r="N643" s="7">
        <v>0.3688</v>
      </c>
      <c r="O643" s="7">
        <v>19.9402189109701</v>
      </c>
    </row>
    <row r="644" s="7" customFormat="1" spans="1:15">
      <c r="A644" s="7">
        <v>642</v>
      </c>
      <c r="B644" s="7" t="s">
        <v>382</v>
      </c>
      <c r="C644" s="7">
        <v>133</v>
      </c>
      <c r="D644" s="7" t="s">
        <v>473</v>
      </c>
      <c r="E644" s="7" t="s">
        <v>273</v>
      </c>
      <c r="F644" s="7">
        <v>18213</v>
      </c>
      <c r="G644" s="7">
        <v>17</v>
      </c>
      <c r="H644" s="7">
        <v>70327224</v>
      </c>
      <c r="I644" s="7" t="s">
        <v>23</v>
      </c>
      <c r="J644" s="7" t="s">
        <v>19</v>
      </c>
      <c r="K644" s="7">
        <v>-0.0806040556091446</v>
      </c>
      <c r="L644" s="7">
        <v>0.0167640897377564</v>
      </c>
      <c r="M644" s="15">
        <v>1.84509546544161e-6</v>
      </c>
      <c r="N644" s="7">
        <v>0.1272</v>
      </c>
      <c r="O644" s="7">
        <v>23.1156516374104</v>
      </c>
    </row>
    <row r="645" s="7" customFormat="1" spans="1:15">
      <c r="A645" s="7">
        <v>643</v>
      </c>
      <c r="B645" s="7" t="s">
        <v>382</v>
      </c>
      <c r="C645" s="7">
        <v>134</v>
      </c>
      <c r="D645" s="7" t="s">
        <v>473</v>
      </c>
      <c r="E645" s="7" t="s">
        <v>274</v>
      </c>
      <c r="F645" s="7">
        <v>17789</v>
      </c>
      <c r="G645" s="7">
        <v>14</v>
      </c>
      <c r="H645" s="7">
        <v>48997206</v>
      </c>
      <c r="I645" s="7" t="s">
        <v>19</v>
      </c>
      <c r="J645" s="7" t="s">
        <v>23</v>
      </c>
      <c r="K645" s="7">
        <v>-0.0608929343716466</v>
      </c>
      <c r="L645" s="7">
        <v>0.0133763631952753</v>
      </c>
      <c r="M645" s="15">
        <v>4.23103750003848e-6</v>
      </c>
      <c r="N645" s="7">
        <v>0.1809</v>
      </c>
      <c r="O645" s="7">
        <v>20.7209122269447</v>
      </c>
    </row>
    <row r="646" s="7" customFormat="1" spans="1:15">
      <c r="A646" s="7">
        <v>644</v>
      </c>
      <c r="B646" s="7" t="s">
        <v>382</v>
      </c>
      <c r="C646" s="7">
        <v>135</v>
      </c>
      <c r="D646" s="7" t="s">
        <v>473</v>
      </c>
      <c r="E646" s="7" t="s">
        <v>275</v>
      </c>
      <c r="F646" s="7">
        <v>18217</v>
      </c>
      <c r="G646" s="7">
        <v>14</v>
      </c>
      <c r="H646" s="7">
        <v>80357610</v>
      </c>
      <c r="I646" s="7" t="s">
        <v>23</v>
      </c>
      <c r="J646" s="7" t="s">
        <v>21</v>
      </c>
      <c r="K646" s="7">
        <v>0.0724144474832753</v>
      </c>
      <c r="L646" s="7">
        <v>0.0164470635032055</v>
      </c>
      <c r="M646" s="15">
        <v>5.40344037308359e-6</v>
      </c>
      <c r="N646" s="7">
        <v>0.1113</v>
      </c>
      <c r="O646" s="7">
        <v>19.3832243055916</v>
      </c>
    </row>
    <row r="647" s="7" customFormat="1" spans="1:15">
      <c r="A647" s="7">
        <v>645</v>
      </c>
      <c r="B647" s="7" t="s">
        <v>382</v>
      </c>
      <c r="C647" s="7">
        <v>136</v>
      </c>
      <c r="D647" s="7" t="s">
        <v>473</v>
      </c>
      <c r="E647" s="7" t="s">
        <v>276</v>
      </c>
      <c r="F647" s="7">
        <v>16981</v>
      </c>
      <c r="G647" s="7">
        <v>8</v>
      </c>
      <c r="H647" s="7">
        <v>38803551</v>
      </c>
      <c r="I647" s="7" t="s">
        <v>19</v>
      </c>
      <c r="J647" s="7" t="s">
        <v>23</v>
      </c>
      <c r="K647" s="7">
        <v>0.0681158923407071</v>
      </c>
      <c r="L647" s="7">
        <v>0.0127883386504578</v>
      </c>
      <c r="M647" s="15">
        <v>1.12265018964053e-7</v>
      </c>
      <c r="N647" s="7">
        <v>0.2356</v>
      </c>
      <c r="O647" s="7">
        <v>28.3672666066171</v>
      </c>
    </row>
    <row r="648" s="7" customFormat="1" spans="1:15">
      <c r="A648" s="7">
        <v>646</v>
      </c>
      <c r="B648" s="7" t="s">
        <v>382</v>
      </c>
      <c r="C648" s="7">
        <v>137</v>
      </c>
      <c r="D648" s="7" t="s">
        <v>473</v>
      </c>
      <c r="E648" s="7" t="s">
        <v>277</v>
      </c>
      <c r="F648" s="7">
        <v>16874</v>
      </c>
      <c r="G648" s="7">
        <v>18</v>
      </c>
      <c r="H648" s="7">
        <v>5830507</v>
      </c>
      <c r="I648" s="7" t="s">
        <v>23</v>
      </c>
      <c r="J648" s="7" t="s">
        <v>19</v>
      </c>
      <c r="K648" s="7">
        <v>-0.0945758923829389</v>
      </c>
      <c r="L648" s="7">
        <v>0.0194090825462235</v>
      </c>
      <c r="M648" s="15">
        <v>9.12341463649835e-7</v>
      </c>
      <c r="N648" s="7">
        <v>0.09742</v>
      </c>
      <c r="O648" s="7">
        <v>23.741021616897</v>
      </c>
    </row>
    <row r="649" s="7" customFormat="1" spans="1:15">
      <c r="A649" s="7">
        <v>647</v>
      </c>
      <c r="B649" s="7" t="s">
        <v>382</v>
      </c>
      <c r="C649" s="7">
        <v>138</v>
      </c>
      <c r="D649" s="7" t="s">
        <v>473</v>
      </c>
      <c r="E649" s="7" t="s">
        <v>278</v>
      </c>
      <c r="F649" s="7">
        <v>17586</v>
      </c>
      <c r="G649" s="7">
        <v>8</v>
      </c>
      <c r="H649" s="7">
        <v>2954952</v>
      </c>
      <c r="I649" s="7" t="s">
        <v>23</v>
      </c>
      <c r="J649" s="7" t="s">
        <v>21</v>
      </c>
      <c r="K649" s="7">
        <v>-0.0839071465135132</v>
      </c>
      <c r="L649" s="7">
        <v>0.0199130886580185</v>
      </c>
      <c r="M649" s="15">
        <v>9.28449481004866e-6</v>
      </c>
      <c r="N649" s="7">
        <v>0.07455</v>
      </c>
      <c r="O649" s="7">
        <v>17.7529796638063</v>
      </c>
    </row>
    <row r="650" s="7" customFormat="1" spans="1:15">
      <c r="A650" s="7">
        <v>648</v>
      </c>
      <c r="B650" s="7" t="s">
        <v>382</v>
      </c>
      <c r="C650" s="7">
        <v>139</v>
      </c>
      <c r="D650" s="7" t="s">
        <v>473</v>
      </c>
      <c r="E650" s="7" t="s">
        <v>279</v>
      </c>
      <c r="F650" s="7">
        <v>18213</v>
      </c>
      <c r="G650" s="7">
        <v>14</v>
      </c>
      <c r="H650" s="7">
        <v>56156504</v>
      </c>
      <c r="I650" s="7" t="s">
        <v>19</v>
      </c>
      <c r="J650" s="7" t="s">
        <v>23</v>
      </c>
      <c r="K650" s="7">
        <v>0.0538797556086484</v>
      </c>
      <c r="L650" s="7">
        <v>0.0116887901412977</v>
      </c>
      <c r="M650" s="15">
        <v>4.08475070727283e-6</v>
      </c>
      <c r="N650" s="7">
        <v>0.2823</v>
      </c>
      <c r="O650" s="7">
        <v>21.2453758319561</v>
      </c>
    </row>
    <row r="651" s="7" customFormat="1" spans="1:15">
      <c r="A651" s="7">
        <v>649</v>
      </c>
      <c r="B651" s="7" t="s">
        <v>382</v>
      </c>
      <c r="C651" s="7">
        <v>140</v>
      </c>
      <c r="D651" s="7" t="s">
        <v>474</v>
      </c>
      <c r="E651" s="7" t="s">
        <v>475</v>
      </c>
      <c r="F651" s="7">
        <v>3156</v>
      </c>
      <c r="G651" s="7">
        <v>9</v>
      </c>
      <c r="H651" s="7">
        <v>115821485</v>
      </c>
      <c r="I651" s="7" t="s">
        <v>19</v>
      </c>
      <c r="J651" s="7" t="s">
        <v>23</v>
      </c>
      <c r="K651" s="7">
        <v>-0.162114556015304</v>
      </c>
      <c r="L651" s="7">
        <v>0.0321509758243444</v>
      </c>
      <c r="M651" s="15">
        <v>5.78311905035691e-7</v>
      </c>
      <c r="N651" s="7">
        <v>0.1809</v>
      </c>
      <c r="O651" s="7">
        <v>25.4085802752981</v>
      </c>
    </row>
    <row r="652" s="7" customFormat="1" spans="1:15">
      <c r="A652" s="7">
        <v>650</v>
      </c>
      <c r="B652" s="7" t="s">
        <v>382</v>
      </c>
      <c r="C652" s="7">
        <v>141</v>
      </c>
      <c r="D652" s="7" t="s">
        <v>474</v>
      </c>
      <c r="E652" s="7" t="s">
        <v>476</v>
      </c>
      <c r="F652" s="7">
        <v>3133</v>
      </c>
      <c r="G652" s="7">
        <v>7</v>
      </c>
      <c r="H652" s="7">
        <v>148921732</v>
      </c>
      <c r="I652" s="7" t="s">
        <v>18</v>
      </c>
      <c r="J652" s="7" t="s">
        <v>21</v>
      </c>
      <c r="K652" s="7">
        <v>-0.177599231797758</v>
      </c>
      <c r="L652" s="7">
        <v>0.0372794605480321</v>
      </c>
      <c r="M652" s="15">
        <v>2.70219499600529e-6</v>
      </c>
      <c r="N652" s="7">
        <v>0.1203</v>
      </c>
      <c r="O652" s="7">
        <v>22.6811776400573</v>
      </c>
    </row>
    <row r="653" s="7" customFormat="1" spans="1:15">
      <c r="A653" s="7">
        <v>651</v>
      </c>
      <c r="B653" s="7" t="s">
        <v>382</v>
      </c>
      <c r="C653" s="7">
        <v>142</v>
      </c>
      <c r="D653" s="7" t="s">
        <v>474</v>
      </c>
      <c r="E653" s="7" t="s">
        <v>477</v>
      </c>
      <c r="F653" s="7">
        <v>3156</v>
      </c>
      <c r="G653" s="7">
        <v>11</v>
      </c>
      <c r="H653" s="7">
        <v>35334668</v>
      </c>
      <c r="I653" s="7" t="s">
        <v>23</v>
      </c>
      <c r="J653" s="7" t="s">
        <v>19</v>
      </c>
      <c r="K653" s="7">
        <v>-0.1163834336851</v>
      </c>
      <c r="L653" s="7">
        <v>0.0252124823542391</v>
      </c>
      <c r="M653" s="15">
        <v>3.97107099500309e-6</v>
      </c>
      <c r="N653" s="7">
        <v>0.4354</v>
      </c>
      <c r="O653" s="7">
        <v>21.2949101594799</v>
      </c>
    </row>
    <row r="654" s="7" customFormat="1" spans="1:15">
      <c r="A654" s="7">
        <v>652</v>
      </c>
      <c r="B654" s="7" t="s">
        <v>382</v>
      </c>
      <c r="C654" s="7">
        <v>143</v>
      </c>
      <c r="D654" s="7" t="s">
        <v>474</v>
      </c>
      <c r="E654" s="7" t="s">
        <v>478</v>
      </c>
      <c r="F654" s="7">
        <v>3150</v>
      </c>
      <c r="G654" s="7">
        <v>11</v>
      </c>
      <c r="H654" s="7">
        <v>95357209</v>
      </c>
      <c r="I654" s="7" t="s">
        <v>18</v>
      </c>
      <c r="J654" s="7" t="s">
        <v>21</v>
      </c>
      <c r="K654" s="7">
        <v>-0.150537618230113</v>
      </c>
      <c r="L654" s="7">
        <v>0.0302319182896975</v>
      </c>
      <c r="M654" s="15">
        <v>6.63431941703082e-7</v>
      </c>
      <c r="N654" s="7">
        <v>0.2286</v>
      </c>
      <c r="O654" s="7">
        <v>24.7789466475252</v>
      </c>
    </row>
    <row r="655" s="7" customFormat="1" spans="1:15">
      <c r="A655" s="7">
        <v>653</v>
      </c>
      <c r="B655" s="7" t="s">
        <v>382</v>
      </c>
      <c r="C655" s="7">
        <v>144</v>
      </c>
      <c r="D655" s="7" t="s">
        <v>474</v>
      </c>
      <c r="E655" s="7" t="s">
        <v>479</v>
      </c>
      <c r="F655" s="7">
        <v>3155</v>
      </c>
      <c r="G655" s="7">
        <v>18</v>
      </c>
      <c r="H655" s="7">
        <v>43345864</v>
      </c>
      <c r="I655" s="7" t="s">
        <v>23</v>
      </c>
      <c r="J655" s="7" t="s">
        <v>19</v>
      </c>
      <c r="K655" s="7">
        <v>-0.11248633155642</v>
      </c>
      <c r="L655" s="7">
        <v>0.0251098889521974</v>
      </c>
      <c r="M655" s="15">
        <v>9.426605163229e-6</v>
      </c>
      <c r="N655" s="7">
        <v>0.492</v>
      </c>
      <c r="O655" s="7">
        <v>20.0555478681393</v>
      </c>
    </row>
    <row r="656" s="7" customFormat="1" spans="1:15">
      <c r="A656" s="7">
        <v>654</v>
      </c>
      <c r="B656" s="7" t="s">
        <v>382</v>
      </c>
      <c r="C656" s="7">
        <v>145</v>
      </c>
      <c r="D656" s="7" t="s">
        <v>474</v>
      </c>
      <c r="E656" s="7" t="s">
        <v>480</v>
      </c>
      <c r="F656" s="7">
        <v>3156</v>
      </c>
      <c r="G656" s="7">
        <v>4</v>
      </c>
      <c r="H656" s="7">
        <v>119955787</v>
      </c>
      <c r="I656" s="7" t="s">
        <v>18</v>
      </c>
      <c r="J656" s="7" t="s">
        <v>21</v>
      </c>
      <c r="K656" s="7">
        <v>0.128253369441709</v>
      </c>
      <c r="L656" s="7">
        <v>0.027471769982722</v>
      </c>
      <c r="M656" s="15">
        <v>3.38553839942757e-6</v>
      </c>
      <c r="N656" s="7">
        <v>0.2942</v>
      </c>
      <c r="O656" s="7">
        <v>21.7815598894306</v>
      </c>
    </row>
    <row r="657" s="7" customFormat="1" spans="1:15">
      <c r="A657" s="7">
        <v>655</v>
      </c>
      <c r="B657" s="7" t="s">
        <v>382</v>
      </c>
      <c r="C657" s="7">
        <v>146</v>
      </c>
      <c r="D657" s="7" t="s">
        <v>474</v>
      </c>
      <c r="E657" s="7" t="s">
        <v>481</v>
      </c>
      <c r="F657" s="7">
        <v>3149</v>
      </c>
      <c r="G657" s="7">
        <v>1</v>
      </c>
      <c r="H657" s="7">
        <v>239995451</v>
      </c>
      <c r="I657" s="7" t="s">
        <v>23</v>
      </c>
      <c r="J657" s="7" t="s">
        <v>21</v>
      </c>
      <c r="K657" s="7">
        <v>0.117997561017581</v>
      </c>
      <c r="L657" s="7">
        <v>0.0255159552090697</v>
      </c>
      <c r="M657" s="15">
        <v>4.79785227119887e-6</v>
      </c>
      <c r="N657" s="7">
        <v>0.3837</v>
      </c>
      <c r="O657" s="7">
        <v>21.3720647517406</v>
      </c>
    </row>
    <row r="658" s="7" customFormat="1" spans="1:15">
      <c r="A658" s="7">
        <v>656</v>
      </c>
      <c r="B658" s="7" t="s">
        <v>382</v>
      </c>
      <c r="C658" s="7">
        <v>147</v>
      </c>
      <c r="D658" s="7" t="s">
        <v>474</v>
      </c>
      <c r="E658" s="7" t="s">
        <v>482</v>
      </c>
      <c r="F658" s="7">
        <v>3152</v>
      </c>
      <c r="G658" s="7">
        <v>16</v>
      </c>
      <c r="H658" s="7">
        <v>54115200</v>
      </c>
      <c r="I658" s="7" t="s">
        <v>18</v>
      </c>
      <c r="J658" s="7" t="s">
        <v>21</v>
      </c>
      <c r="K658" s="7">
        <v>-0.117677217367506</v>
      </c>
      <c r="L658" s="7">
        <v>0.0251491353127986</v>
      </c>
      <c r="M658" s="15">
        <v>3.19371809319133e-6</v>
      </c>
      <c r="N658" s="7">
        <v>0.4324</v>
      </c>
      <c r="O658" s="7">
        <v>21.8807906327003</v>
      </c>
    </row>
    <row r="659" s="7" customFormat="1" spans="1:15">
      <c r="A659" s="7">
        <v>657</v>
      </c>
      <c r="B659" s="7" t="s">
        <v>382</v>
      </c>
      <c r="C659" s="7">
        <v>148</v>
      </c>
      <c r="D659" s="7" t="s">
        <v>483</v>
      </c>
      <c r="E659" s="7" t="s">
        <v>484</v>
      </c>
      <c r="F659" s="7">
        <v>16269</v>
      </c>
      <c r="G659" s="7">
        <v>19</v>
      </c>
      <c r="H659" s="7">
        <v>16174657</v>
      </c>
      <c r="I659" s="7" t="s">
        <v>19</v>
      </c>
      <c r="J659" s="7" t="s">
        <v>18</v>
      </c>
      <c r="K659" s="7">
        <v>-0.050318303232386</v>
      </c>
      <c r="L659" s="7">
        <v>0.0111650051182397</v>
      </c>
      <c r="M659" s="15">
        <v>6.99026623256357e-6</v>
      </c>
      <c r="N659" s="7">
        <v>0.4225</v>
      </c>
      <c r="O659" s="7">
        <v>20.3086348238797</v>
      </c>
    </row>
    <row r="660" s="7" customFormat="1" spans="1:15">
      <c r="A660" s="7">
        <v>658</v>
      </c>
      <c r="B660" s="7" t="s">
        <v>382</v>
      </c>
      <c r="C660" s="7">
        <v>149</v>
      </c>
      <c r="D660" s="7" t="s">
        <v>483</v>
      </c>
      <c r="E660" s="7" t="s">
        <v>485</v>
      </c>
      <c r="F660" s="7">
        <v>9645</v>
      </c>
      <c r="G660" s="7">
        <v>10</v>
      </c>
      <c r="H660" s="7">
        <v>102366896</v>
      </c>
      <c r="I660" s="7" t="s">
        <v>18</v>
      </c>
      <c r="J660" s="7" t="s">
        <v>21</v>
      </c>
      <c r="K660" s="7">
        <v>0.151619207690709</v>
      </c>
      <c r="L660" s="7">
        <v>0.0317112344233849</v>
      </c>
      <c r="M660" s="15">
        <v>1.80357439142737e-6</v>
      </c>
      <c r="N660" s="7">
        <v>0.03976</v>
      </c>
      <c r="O660" s="7">
        <v>22.8555714447521</v>
      </c>
    </row>
    <row r="661" s="7" customFormat="1" spans="1:15">
      <c r="A661" s="7">
        <v>659</v>
      </c>
      <c r="B661" s="7" t="s">
        <v>382</v>
      </c>
      <c r="C661" s="7">
        <v>150</v>
      </c>
      <c r="D661" s="7" t="s">
        <v>483</v>
      </c>
      <c r="E661" s="7" t="s">
        <v>486</v>
      </c>
      <c r="F661" s="7">
        <v>16737</v>
      </c>
      <c r="G661" s="7">
        <v>1</v>
      </c>
      <c r="H661" s="7">
        <v>166557202</v>
      </c>
      <c r="I661" s="7" t="s">
        <v>21</v>
      </c>
      <c r="J661" s="7" t="s">
        <v>23</v>
      </c>
      <c r="K661" s="7">
        <v>0.0596528438620371</v>
      </c>
      <c r="L661" s="7">
        <v>0.0127170310452141</v>
      </c>
      <c r="M661" s="15">
        <v>3.72344675390658e-6</v>
      </c>
      <c r="N661" s="7">
        <v>0.2495</v>
      </c>
      <c r="O661" s="7">
        <v>22.0008238199809</v>
      </c>
    </row>
    <row r="662" s="7" customFormat="1" spans="1:15">
      <c r="A662" s="7">
        <v>660</v>
      </c>
      <c r="B662" s="7" t="s">
        <v>382</v>
      </c>
      <c r="C662" s="7">
        <v>151</v>
      </c>
      <c r="D662" s="7" t="s">
        <v>483</v>
      </c>
      <c r="E662" s="7" t="s">
        <v>487</v>
      </c>
      <c r="F662" s="7">
        <v>16269</v>
      </c>
      <c r="G662" s="7">
        <v>17</v>
      </c>
      <c r="H662" s="7">
        <v>70218627</v>
      </c>
      <c r="I662" s="7" t="s">
        <v>18</v>
      </c>
      <c r="J662" s="7" t="s">
        <v>21</v>
      </c>
      <c r="K662" s="7">
        <v>0.0561558677690636</v>
      </c>
      <c r="L662" s="7">
        <v>0.0115587163877526</v>
      </c>
      <c r="M662" s="15">
        <v>1.23726328870233e-6</v>
      </c>
      <c r="N662" s="7">
        <v>0.3857</v>
      </c>
      <c r="O662" s="7">
        <v>23.6003083622307</v>
      </c>
    </row>
    <row r="663" s="7" customFormat="1" spans="1:15">
      <c r="A663" s="7">
        <v>661</v>
      </c>
      <c r="B663" s="7" t="s">
        <v>382</v>
      </c>
      <c r="C663" s="7">
        <v>152</v>
      </c>
      <c r="D663" s="7" t="s">
        <v>483</v>
      </c>
      <c r="E663" s="7" t="s">
        <v>488</v>
      </c>
      <c r="F663" s="7">
        <v>16269</v>
      </c>
      <c r="G663" s="7">
        <v>1</v>
      </c>
      <c r="H663" s="7">
        <v>39212021</v>
      </c>
      <c r="I663" s="7" t="s">
        <v>21</v>
      </c>
      <c r="J663" s="7" t="s">
        <v>18</v>
      </c>
      <c r="K663" s="7">
        <v>0.0651135572776992</v>
      </c>
      <c r="L663" s="7">
        <v>0.0144251250599803</v>
      </c>
      <c r="M663" s="15">
        <v>8.0828815147946e-6</v>
      </c>
      <c r="N663" s="7">
        <v>0.2048</v>
      </c>
      <c r="O663" s="7">
        <v>20.372779192484</v>
      </c>
    </row>
    <row r="664" s="7" customFormat="1" spans="1:15">
      <c r="A664" s="7">
        <v>662</v>
      </c>
      <c r="B664" s="7" t="s">
        <v>382</v>
      </c>
      <c r="C664" s="7">
        <v>153</v>
      </c>
      <c r="D664" s="7" t="s">
        <v>483</v>
      </c>
      <c r="E664" s="7" t="s">
        <v>489</v>
      </c>
      <c r="F664" s="7">
        <v>16737</v>
      </c>
      <c r="G664" s="7">
        <v>3</v>
      </c>
      <c r="H664" s="7">
        <v>88995218</v>
      </c>
      <c r="I664" s="7" t="s">
        <v>19</v>
      </c>
      <c r="J664" s="7" t="s">
        <v>23</v>
      </c>
      <c r="K664" s="7">
        <v>-0.0805984489427277</v>
      </c>
      <c r="L664" s="7">
        <v>0.0171364126497328</v>
      </c>
      <c r="M664" s="15">
        <v>4.89280520034062e-6</v>
      </c>
      <c r="N664" s="7">
        <v>0.1173</v>
      </c>
      <c r="O664" s="7">
        <v>22.1188042869343</v>
      </c>
    </row>
    <row r="665" s="7" customFormat="1" spans="1:15">
      <c r="A665" s="7">
        <v>663</v>
      </c>
      <c r="B665" s="7" t="s">
        <v>382</v>
      </c>
      <c r="C665" s="7">
        <v>154</v>
      </c>
      <c r="D665" s="7" t="s">
        <v>483</v>
      </c>
      <c r="E665" s="7" t="s">
        <v>490</v>
      </c>
      <c r="F665" s="7">
        <v>16737</v>
      </c>
      <c r="G665" s="7">
        <v>1</v>
      </c>
      <c r="H665" s="7">
        <v>186914023</v>
      </c>
      <c r="I665" s="7" t="s">
        <v>23</v>
      </c>
      <c r="J665" s="7" t="s">
        <v>19</v>
      </c>
      <c r="K665" s="7">
        <v>-0.0663236343092018</v>
      </c>
      <c r="L665" s="7">
        <v>0.0141625620370551</v>
      </c>
      <c r="M665" s="15">
        <v>3.91642419729618e-6</v>
      </c>
      <c r="N665" s="7">
        <v>0.1769</v>
      </c>
      <c r="O665" s="7">
        <v>21.9281039945784</v>
      </c>
    </row>
    <row r="666" s="7" customFormat="1" spans="1:15">
      <c r="A666" s="7">
        <v>664</v>
      </c>
      <c r="B666" s="7" t="s">
        <v>382</v>
      </c>
      <c r="C666" s="7">
        <v>155</v>
      </c>
      <c r="D666" s="7" t="s">
        <v>491</v>
      </c>
      <c r="E666" s="7" t="s">
        <v>492</v>
      </c>
      <c r="F666" s="7">
        <v>18334</v>
      </c>
      <c r="G666" s="7">
        <v>19</v>
      </c>
      <c r="H666" s="7">
        <v>13425799</v>
      </c>
      <c r="I666" s="7" t="s">
        <v>19</v>
      </c>
      <c r="J666" s="7" t="s">
        <v>23</v>
      </c>
      <c r="K666" s="7">
        <v>0.0661700668503515</v>
      </c>
      <c r="L666" s="7">
        <v>0.0148509542957293</v>
      </c>
      <c r="M666" s="15">
        <v>7.58350892288622e-6</v>
      </c>
      <c r="N666" s="7">
        <v>0.1203</v>
      </c>
      <c r="O666" s="7">
        <v>19.850298656205</v>
      </c>
    </row>
    <row r="667" s="7" customFormat="1" spans="1:15">
      <c r="A667" s="7">
        <v>665</v>
      </c>
      <c r="B667" s="7" t="s">
        <v>382</v>
      </c>
      <c r="C667" s="7">
        <v>156</v>
      </c>
      <c r="D667" s="7" t="s">
        <v>491</v>
      </c>
      <c r="E667" s="7" t="s">
        <v>493</v>
      </c>
      <c r="F667" s="7">
        <v>18333</v>
      </c>
      <c r="G667" s="7">
        <v>9</v>
      </c>
      <c r="H667" s="7">
        <v>72179847</v>
      </c>
      <c r="I667" s="7" t="s">
        <v>23</v>
      </c>
      <c r="J667" s="7" t="s">
        <v>19</v>
      </c>
      <c r="K667" s="7">
        <v>0.0494462811548489</v>
      </c>
      <c r="L667" s="7">
        <v>0.0110503314418487</v>
      </c>
      <c r="M667" s="15">
        <v>4.26262341849673e-6</v>
      </c>
      <c r="N667" s="7">
        <v>0.3628</v>
      </c>
      <c r="O667" s="7">
        <v>20.020239940151</v>
      </c>
    </row>
    <row r="668" s="7" customFormat="1" spans="1:15">
      <c r="A668" s="7">
        <v>666</v>
      </c>
      <c r="B668" s="7" t="s">
        <v>382</v>
      </c>
      <c r="C668" s="7">
        <v>157</v>
      </c>
      <c r="D668" s="7" t="s">
        <v>491</v>
      </c>
      <c r="E668" s="7" t="s">
        <v>494</v>
      </c>
      <c r="F668" s="7">
        <v>17512</v>
      </c>
      <c r="G668" s="7">
        <v>17</v>
      </c>
      <c r="H668" s="7">
        <v>80469064</v>
      </c>
      <c r="I668" s="7" t="s">
        <v>18</v>
      </c>
      <c r="J668" s="7" t="s">
        <v>21</v>
      </c>
      <c r="K668" s="7">
        <v>0.0549583650396752</v>
      </c>
      <c r="L668" s="7">
        <v>0.0117085639762884</v>
      </c>
      <c r="M668" s="15">
        <v>2.41836317249452e-6</v>
      </c>
      <c r="N668" s="7">
        <v>0.2704</v>
      </c>
      <c r="O668" s="7">
        <v>22.0298094008983</v>
      </c>
    </row>
    <row r="669" s="7" customFormat="1" spans="1:15">
      <c r="A669" s="7">
        <v>667</v>
      </c>
      <c r="B669" s="7" t="s">
        <v>382</v>
      </c>
      <c r="C669" s="7">
        <v>158</v>
      </c>
      <c r="D669" s="7" t="s">
        <v>491</v>
      </c>
      <c r="E669" s="7" t="s">
        <v>495</v>
      </c>
      <c r="F669" s="7">
        <v>18340</v>
      </c>
      <c r="G669" s="7">
        <v>13</v>
      </c>
      <c r="H669" s="7">
        <v>38004672</v>
      </c>
      <c r="I669" s="7" t="s">
        <v>21</v>
      </c>
      <c r="J669" s="7" t="s">
        <v>23</v>
      </c>
      <c r="K669" s="7">
        <v>-0.0718127973144791</v>
      </c>
      <c r="L669" s="7">
        <v>0.0174619738559167</v>
      </c>
      <c r="M669" s="15">
        <v>9.57772564590812e-6</v>
      </c>
      <c r="N669" s="7">
        <v>0.07356</v>
      </c>
      <c r="O669" s="7">
        <v>16.9110143431354</v>
      </c>
    </row>
    <row r="670" s="7" customFormat="1" spans="1:15">
      <c r="A670" s="7">
        <v>668</v>
      </c>
      <c r="B670" s="7" t="s">
        <v>382</v>
      </c>
      <c r="C670" s="7">
        <v>159</v>
      </c>
      <c r="D670" s="7" t="s">
        <v>491</v>
      </c>
      <c r="E670" s="7" t="s">
        <v>496</v>
      </c>
      <c r="F670" s="7">
        <v>18339</v>
      </c>
      <c r="G670" s="7">
        <v>7</v>
      </c>
      <c r="H670" s="7">
        <v>130436459</v>
      </c>
      <c r="I670" s="7" t="s">
        <v>23</v>
      </c>
      <c r="J670" s="7" t="s">
        <v>19</v>
      </c>
      <c r="K670" s="7">
        <v>-0.050092357050129</v>
      </c>
      <c r="L670" s="7">
        <v>0.0105068593815124</v>
      </c>
      <c r="M670" s="15">
        <v>1.81842518542819e-6</v>
      </c>
      <c r="N670" s="7">
        <v>0.4473</v>
      </c>
      <c r="O670" s="7">
        <v>22.7273986437807</v>
      </c>
    </row>
    <row r="671" s="7" customFormat="1" spans="1:15">
      <c r="A671" s="7">
        <v>669</v>
      </c>
      <c r="B671" s="7" t="s">
        <v>382</v>
      </c>
      <c r="C671" s="7">
        <v>160</v>
      </c>
      <c r="D671" s="7" t="s">
        <v>491</v>
      </c>
      <c r="E671" s="7" t="s">
        <v>497</v>
      </c>
      <c r="F671" s="7">
        <v>17779</v>
      </c>
      <c r="G671" s="7">
        <v>20</v>
      </c>
      <c r="H671" s="7">
        <v>36876868</v>
      </c>
      <c r="I671" s="7" t="s">
        <v>18</v>
      </c>
      <c r="J671" s="7" t="s">
        <v>21</v>
      </c>
      <c r="K671" s="7">
        <v>0.0501415002260348</v>
      </c>
      <c r="L671" s="7">
        <v>0.0112157194253009</v>
      </c>
      <c r="M671" s="15">
        <v>7.28843730541596e-6</v>
      </c>
      <c r="N671" s="7">
        <v>0.336</v>
      </c>
      <c r="O671" s="7">
        <v>19.9844185745848</v>
      </c>
    </row>
    <row r="672" s="7" customFormat="1" spans="1:15">
      <c r="A672" s="7">
        <v>670</v>
      </c>
      <c r="B672" s="7" t="s">
        <v>382</v>
      </c>
      <c r="C672" s="7">
        <v>161</v>
      </c>
      <c r="D672" s="7" t="s">
        <v>491</v>
      </c>
      <c r="E672" s="7" t="s">
        <v>498</v>
      </c>
      <c r="F672" s="7">
        <v>18340</v>
      </c>
      <c r="G672" s="7">
        <v>1</v>
      </c>
      <c r="H672" s="7">
        <v>214031969</v>
      </c>
      <c r="I672" s="7" t="s">
        <v>18</v>
      </c>
      <c r="J672" s="7" t="s">
        <v>19</v>
      </c>
      <c r="K672" s="7">
        <v>-0.0484565886286844</v>
      </c>
      <c r="L672" s="7">
        <v>0.0107933968220088</v>
      </c>
      <c r="M672" s="15">
        <v>7.26733548888485e-6</v>
      </c>
      <c r="N672" s="7">
        <v>0.3439</v>
      </c>
      <c r="O672" s="7">
        <v>20.1531074794698</v>
      </c>
    </row>
    <row r="673" s="7" customFormat="1" spans="1:15">
      <c r="A673" s="7">
        <v>671</v>
      </c>
      <c r="B673" s="7" t="s">
        <v>382</v>
      </c>
      <c r="C673" s="7">
        <v>162</v>
      </c>
      <c r="D673" s="7" t="s">
        <v>491</v>
      </c>
      <c r="E673" s="7" t="s">
        <v>499</v>
      </c>
      <c r="F673" s="7">
        <v>16893</v>
      </c>
      <c r="G673" s="7">
        <v>2</v>
      </c>
      <c r="H673" s="7">
        <v>232469722</v>
      </c>
      <c r="I673" s="7" t="s">
        <v>18</v>
      </c>
      <c r="J673" s="7" t="s">
        <v>21</v>
      </c>
      <c r="K673" s="7">
        <v>0.0993482850154967</v>
      </c>
      <c r="L673" s="7">
        <v>0.0218395039802159</v>
      </c>
      <c r="M673" s="15">
        <v>8.37070772736582e-6</v>
      </c>
      <c r="N673" s="7">
        <v>0.08847</v>
      </c>
      <c r="O673" s="7">
        <v>20.691109932835</v>
      </c>
    </row>
    <row r="674" s="7" customFormat="1" spans="1:15">
      <c r="A674" s="7">
        <v>672</v>
      </c>
      <c r="B674" s="7" t="s">
        <v>382</v>
      </c>
      <c r="C674" s="7">
        <v>163</v>
      </c>
      <c r="D674" s="7" t="s">
        <v>491</v>
      </c>
      <c r="E674" s="7" t="s">
        <v>500</v>
      </c>
      <c r="F674" s="7">
        <v>18340</v>
      </c>
      <c r="G674" s="7">
        <v>4</v>
      </c>
      <c r="H674" s="7">
        <v>10245354</v>
      </c>
      <c r="I674" s="7" t="s">
        <v>18</v>
      </c>
      <c r="J674" s="7" t="s">
        <v>21</v>
      </c>
      <c r="K674" s="7">
        <v>-0.058583102086782</v>
      </c>
      <c r="L674" s="7">
        <v>0.0128742118802224</v>
      </c>
      <c r="M674" s="15">
        <v>3.6955712409368e-6</v>
      </c>
      <c r="N674" s="7">
        <v>0.1978</v>
      </c>
      <c r="O674" s="7">
        <v>20.704085940668</v>
      </c>
    </row>
    <row r="675" s="7" customFormat="1" spans="1:15">
      <c r="A675" s="7">
        <v>673</v>
      </c>
      <c r="B675" s="7" t="s">
        <v>382</v>
      </c>
      <c r="C675" s="7">
        <v>164</v>
      </c>
      <c r="D675" s="7" t="s">
        <v>491</v>
      </c>
      <c r="E675" s="7" t="s">
        <v>501</v>
      </c>
      <c r="F675" s="7">
        <v>6549</v>
      </c>
      <c r="G675" s="7">
        <v>5</v>
      </c>
      <c r="H675" s="7">
        <v>32348593</v>
      </c>
      <c r="I675" s="7" t="s">
        <v>23</v>
      </c>
      <c r="J675" s="7" t="s">
        <v>19</v>
      </c>
      <c r="K675" s="7">
        <v>0.160302066276953</v>
      </c>
      <c r="L675" s="7">
        <v>0.0358320113929261</v>
      </c>
      <c r="M675" s="15">
        <v>8.41973869484941e-6</v>
      </c>
      <c r="N675" s="7">
        <v>0.04473</v>
      </c>
      <c r="O675" s="7">
        <v>20.0079786938714</v>
      </c>
    </row>
    <row r="676" s="7" customFormat="1" spans="1:15">
      <c r="A676" s="7">
        <v>674</v>
      </c>
      <c r="B676" s="7" t="s">
        <v>382</v>
      </c>
      <c r="C676" s="7">
        <v>165</v>
      </c>
      <c r="D676" s="7" t="s">
        <v>491</v>
      </c>
      <c r="E676" s="7" t="s">
        <v>502</v>
      </c>
      <c r="F676" s="7">
        <v>18340</v>
      </c>
      <c r="G676" s="7">
        <v>10</v>
      </c>
      <c r="H676" s="7">
        <v>103392503</v>
      </c>
      <c r="I676" s="7" t="s">
        <v>19</v>
      </c>
      <c r="J676" s="7" t="s">
        <v>23</v>
      </c>
      <c r="K676" s="7">
        <v>-0.0503536673842426</v>
      </c>
      <c r="L676" s="7">
        <v>0.0112200575015073</v>
      </c>
      <c r="M676" s="15">
        <v>6.20324690054545e-6</v>
      </c>
      <c r="N676" s="7">
        <v>0.334</v>
      </c>
      <c r="O676" s="7">
        <v>20.1383871363181</v>
      </c>
    </row>
    <row r="677" s="7" customFormat="1" spans="1:15">
      <c r="A677" s="7">
        <v>675</v>
      </c>
      <c r="B677" s="7" t="s">
        <v>382</v>
      </c>
      <c r="C677" s="7">
        <v>166</v>
      </c>
      <c r="D677" s="7" t="s">
        <v>491</v>
      </c>
      <c r="E677" s="7" t="s">
        <v>503</v>
      </c>
      <c r="F677" s="7">
        <v>17859</v>
      </c>
      <c r="G677" s="7">
        <v>9</v>
      </c>
      <c r="H677" s="7">
        <v>100113683</v>
      </c>
      <c r="I677" s="7" t="s">
        <v>23</v>
      </c>
      <c r="J677" s="7" t="s">
        <v>19</v>
      </c>
      <c r="K677" s="7">
        <v>-0.0607481235626668</v>
      </c>
      <c r="L677" s="7">
        <v>0.0125215777532031</v>
      </c>
      <c r="M677" s="15">
        <v>2.44998867660044e-6</v>
      </c>
      <c r="N677" s="7">
        <v>0.2674</v>
      </c>
      <c r="O677" s="7">
        <v>23.5341754793133</v>
      </c>
    </row>
    <row r="678" s="7" customFormat="1" spans="1:15">
      <c r="A678" s="7">
        <v>676</v>
      </c>
      <c r="B678" s="7" t="s">
        <v>382</v>
      </c>
      <c r="C678" s="7">
        <v>167</v>
      </c>
      <c r="D678" s="7" t="s">
        <v>491</v>
      </c>
      <c r="E678" s="7" t="s">
        <v>504</v>
      </c>
      <c r="F678" s="7">
        <v>18340</v>
      </c>
      <c r="G678" s="7">
        <v>19</v>
      </c>
      <c r="H678" s="7">
        <v>29408858</v>
      </c>
      <c r="I678" s="7" t="s">
        <v>23</v>
      </c>
      <c r="J678" s="7" t="s">
        <v>19</v>
      </c>
      <c r="K678" s="7">
        <v>-0.0503142171916975</v>
      </c>
      <c r="L678" s="7">
        <v>0.0112481702021195</v>
      </c>
      <c r="M678" s="15">
        <v>5.35898952589537e-6</v>
      </c>
      <c r="N678" s="7">
        <v>0.332</v>
      </c>
      <c r="O678" s="7">
        <v>20.0064631647297</v>
      </c>
    </row>
    <row r="679" s="7" customFormat="1" spans="1:15">
      <c r="A679" s="7">
        <v>677</v>
      </c>
      <c r="B679" s="7" t="s">
        <v>382</v>
      </c>
      <c r="C679" s="7">
        <v>168</v>
      </c>
      <c r="D679" s="7" t="s">
        <v>491</v>
      </c>
      <c r="E679" s="7" t="s">
        <v>505</v>
      </c>
      <c r="F679" s="7">
        <v>17522</v>
      </c>
      <c r="G679" s="7">
        <v>9</v>
      </c>
      <c r="H679" s="7">
        <v>133791605</v>
      </c>
      <c r="I679" s="7" t="s">
        <v>23</v>
      </c>
      <c r="J679" s="7" t="s">
        <v>19</v>
      </c>
      <c r="K679" s="7">
        <v>0.0776723435017443</v>
      </c>
      <c r="L679" s="7">
        <v>0.0164472344359064</v>
      </c>
      <c r="M679" s="15">
        <v>3.01422330192713e-6</v>
      </c>
      <c r="N679" s="7">
        <v>0.1093</v>
      </c>
      <c r="O679" s="7">
        <v>22.2996207802476</v>
      </c>
    </row>
    <row r="680" s="7" customFormat="1" spans="1:15">
      <c r="A680" s="7">
        <v>678</v>
      </c>
      <c r="B680" s="7" t="s">
        <v>382</v>
      </c>
      <c r="C680" s="7">
        <v>169</v>
      </c>
      <c r="D680" s="7" t="s">
        <v>491</v>
      </c>
      <c r="E680" s="7" t="s">
        <v>506</v>
      </c>
      <c r="F680" s="7">
        <v>17859</v>
      </c>
      <c r="G680" s="7">
        <v>4</v>
      </c>
      <c r="H680" s="7">
        <v>186906801</v>
      </c>
      <c r="I680" s="7" t="s">
        <v>19</v>
      </c>
      <c r="J680" s="7" t="s">
        <v>23</v>
      </c>
      <c r="K680" s="7">
        <v>-0.0493665843600549</v>
      </c>
      <c r="L680" s="7">
        <v>0.0107801264877542</v>
      </c>
      <c r="M680" s="15">
        <v>5.16950084266973e-6</v>
      </c>
      <c r="N680" s="7">
        <v>0.4453</v>
      </c>
      <c r="O680" s="7">
        <v>20.9686179805544</v>
      </c>
    </row>
    <row r="681" s="7" customFormat="1" spans="1:15">
      <c r="A681" s="7">
        <v>679</v>
      </c>
      <c r="B681" s="7" t="s">
        <v>382</v>
      </c>
      <c r="C681" s="7">
        <v>170</v>
      </c>
      <c r="D681" s="7" t="s">
        <v>491</v>
      </c>
      <c r="E681" s="7" t="s">
        <v>507</v>
      </c>
      <c r="F681" s="7">
        <v>15866</v>
      </c>
      <c r="G681" s="7">
        <v>16</v>
      </c>
      <c r="H681" s="7">
        <v>76559184</v>
      </c>
      <c r="I681" s="7" t="s">
        <v>21</v>
      </c>
      <c r="J681" s="7" t="s">
        <v>18</v>
      </c>
      <c r="K681" s="7">
        <v>-0.12572118307041</v>
      </c>
      <c r="L681" s="7">
        <v>0.0245233391126672</v>
      </c>
      <c r="M681" s="15">
        <v>2.835937271411e-7</v>
      </c>
      <c r="N681" s="7">
        <v>0.06163</v>
      </c>
      <c r="O681" s="7">
        <v>26.2786446524956</v>
      </c>
    </row>
    <row r="682" s="7" customFormat="1" spans="1:15">
      <c r="A682" s="7">
        <v>680</v>
      </c>
      <c r="B682" s="7" t="s">
        <v>382</v>
      </c>
      <c r="C682" s="7">
        <v>171</v>
      </c>
      <c r="D682" s="7" t="s">
        <v>508</v>
      </c>
      <c r="E682" s="7" t="s">
        <v>509</v>
      </c>
      <c r="F682" s="7">
        <v>6750</v>
      </c>
      <c r="G682" s="7">
        <v>2</v>
      </c>
      <c r="H682" s="7">
        <v>135755629</v>
      </c>
      <c r="I682" s="7" t="s">
        <v>21</v>
      </c>
      <c r="J682" s="7" t="s">
        <v>18</v>
      </c>
      <c r="K682" s="7">
        <v>0.0772453376337641</v>
      </c>
      <c r="L682" s="7">
        <v>0.0176921379453296</v>
      </c>
      <c r="M682" s="15">
        <v>9.6525363734729e-6</v>
      </c>
      <c r="N682" s="7">
        <v>0.4324</v>
      </c>
      <c r="O682" s="7">
        <v>19.0570300531523</v>
      </c>
    </row>
    <row r="683" s="7" customFormat="1" spans="1:15">
      <c r="A683" s="7">
        <v>681</v>
      </c>
      <c r="B683" s="7" t="s">
        <v>382</v>
      </c>
      <c r="C683" s="7">
        <v>172</v>
      </c>
      <c r="D683" s="7" t="s">
        <v>508</v>
      </c>
      <c r="E683" s="7" t="s">
        <v>510</v>
      </c>
      <c r="F683" s="7">
        <v>5385</v>
      </c>
      <c r="G683" s="7">
        <v>1</v>
      </c>
      <c r="H683" s="7">
        <v>18501459</v>
      </c>
      <c r="I683" s="7" t="s">
        <v>21</v>
      </c>
      <c r="J683" s="7" t="s">
        <v>18</v>
      </c>
      <c r="K683" s="7">
        <v>-0.193287417633523</v>
      </c>
      <c r="L683" s="7">
        <v>0.0379293233072963</v>
      </c>
      <c r="M683" s="15">
        <v>2.70130798219966e-7</v>
      </c>
      <c r="N683" s="7">
        <v>0.0497</v>
      </c>
      <c r="O683" s="7">
        <v>25.9594597914935</v>
      </c>
    </row>
    <row r="684" s="7" customFormat="1" spans="1:15">
      <c r="A684" s="7">
        <v>682</v>
      </c>
      <c r="B684" s="7" t="s">
        <v>382</v>
      </c>
      <c r="C684" s="7">
        <v>173</v>
      </c>
      <c r="D684" s="7" t="s">
        <v>508</v>
      </c>
      <c r="E684" s="7" t="s">
        <v>511</v>
      </c>
      <c r="F684" s="7">
        <v>6016</v>
      </c>
      <c r="G684" s="7">
        <v>4</v>
      </c>
      <c r="H684" s="7">
        <v>109896462</v>
      </c>
      <c r="I684" s="7" t="s">
        <v>19</v>
      </c>
      <c r="J684" s="7" t="s">
        <v>18</v>
      </c>
      <c r="K684" s="7">
        <v>0.17708198666443</v>
      </c>
      <c r="L684" s="7">
        <v>0.0392269012148958</v>
      </c>
      <c r="M684" s="15">
        <v>6.59189753149006e-6</v>
      </c>
      <c r="N684" s="7">
        <v>0.06262</v>
      </c>
      <c r="O684" s="7">
        <v>20.3721264843743</v>
      </c>
    </row>
    <row r="685" s="7" customFormat="1" spans="1:15">
      <c r="A685" s="7">
        <v>683</v>
      </c>
      <c r="B685" s="7" t="s">
        <v>382</v>
      </c>
      <c r="C685" s="7">
        <v>174</v>
      </c>
      <c r="D685" s="7" t="s">
        <v>508</v>
      </c>
      <c r="E685" s="7" t="s">
        <v>512</v>
      </c>
      <c r="F685" s="7">
        <v>4951</v>
      </c>
      <c r="G685" s="7">
        <v>1</v>
      </c>
      <c r="H685" s="7">
        <v>179720669</v>
      </c>
      <c r="I685" s="7" t="s">
        <v>18</v>
      </c>
      <c r="J685" s="7" t="s">
        <v>21</v>
      </c>
      <c r="K685" s="7">
        <v>0.191612903589545</v>
      </c>
      <c r="L685" s="7">
        <v>0.0425039311737871</v>
      </c>
      <c r="M685" s="15">
        <v>7.6952225996818e-6</v>
      </c>
      <c r="N685" s="7">
        <v>0.03479</v>
      </c>
      <c r="O685" s="7">
        <v>20.3149534781263</v>
      </c>
    </row>
    <row r="686" s="7" customFormat="1" spans="1:15">
      <c r="A686" s="7">
        <v>684</v>
      </c>
      <c r="B686" s="7" t="s">
        <v>382</v>
      </c>
      <c r="C686" s="7">
        <v>175</v>
      </c>
      <c r="D686" s="7" t="s">
        <v>508</v>
      </c>
      <c r="E686" s="7" t="s">
        <v>513</v>
      </c>
      <c r="F686" s="7">
        <v>7059</v>
      </c>
      <c r="G686" s="7">
        <v>8</v>
      </c>
      <c r="H686" s="7">
        <v>69010103</v>
      </c>
      <c r="I686" s="7" t="s">
        <v>23</v>
      </c>
      <c r="J686" s="7" t="s">
        <v>21</v>
      </c>
      <c r="K686" s="7">
        <v>-0.0792344429803437</v>
      </c>
      <c r="L686" s="7">
        <v>0.017060425641088</v>
      </c>
      <c r="M686" s="15">
        <v>3.60763225680506e-6</v>
      </c>
      <c r="N686" s="7">
        <v>0.3907</v>
      </c>
      <c r="O686" s="7">
        <v>21.5637967388012</v>
      </c>
    </row>
    <row r="687" s="7" customFormat="1" spans="1:15">
      <c r="A687" s="7">
        <v>685</v>
      </c>
      <c r="B687" s="7" t="s">
        <v>382</v>
      </c>
      <c r="C687" s="7">
        <v>176</v>
      </c>
      <c r="D687" s="7" t="s">
        <v>508</v>
      </c>
      <c r="E687" s="7" t="s">
        <v>514</v>
      </c>
      <c r="F687" s="7">
        <v>3704</v>
      </c>
      <c r="G687" s="7">
        <v>3</v>
      </c>
      <c r="H687" s="7">
        <v>173151665</v>
      </c>
      <c r="I687" s="7" t="s">
        <v>18</v>
      </c>
      <c r="J687" s="7" t="s">
        <v>21</v>
      </c>
      <c r="K687" s="7">
        <v>-0.219177718398756</v>
      </c>
      <c r="L687" s="7">
        <v>0.0473566245370331</v>
      </c>
      <c r="M687" s="15">
        <v>5.95946124233392e-6</v>
      </c>
      <c r="N687" s="7">
        <v>0.05368</v>
      </c>
      <c r="O687" s="7">
        <v>21.4090186762144</v>
      </c>
    </row>
    <row r="688" s="7" customFormat="1" spans="1:15">
      <c r="A688" s="7">
        <v>686</v>
      </c>
      <c r="B688" s="7" t="s">
        <v>382</v>
      </c>
      <c r="C688" s="7">
        <v>177</v>
      </c>
      <c r="D688" s="7" t="s">
        <v>508</v>
      </c>
      <c r="E688" s="7" t="s">
        <v>515</v>
      </c>
      <c r="F688" s="7">
        <v>7053</v>
      </c>
      <c r="G688" s="7">
        <v>19</v>
      </c>
      <c r="H688" s="7">
        <v>6928017</v>
      </c>
      <c r="I688" s="7" t="s">
        <v>18</v>
      </c>
      <c r="J688" s="7" t="s">
        <v>19</v>
      </c>
      <c r="K688" s="7">
        <v>0.0999418997242979</v>
      </c>
      <c r="L688" s="7">
        <v>0.0201687262414001</v>
      </c>
      <c r="M688" s="15">
        <v>5.77195035493982e-7</v>
      </c>
      <c r="N688" s="7">
        <v>0.2624</v>
      </c>
      <c r="O688" s="7">
        <v>24.5479420446377</v>
      </c>
    </row>
    <row r="689" s="7" customFormat="1" spans="1:15">
      <c r="A689" s="7">
        <v>687</v>
      </c>
      <c r="B689" s="7" t="s">
        <v>382</v>
      </c>
      <c r="C689" s="7">
        <v>178</v>
      </c>
      <c r="D689" s="7" t="s">
        <v>508</v>
      </c>
      <c r="E689" s="7" t="s">
        <v>516</v>
      </c>
      <c r="F689" s="7">
        <v>6602</v>
      </c>
      <c r="G689" s="7">
        <v>6</v>
      </c>
      <c r="H689" s="7">
        <v>67559323</v>
      </c>
      <c r="I689" s="7" t="s">
        <v>18</v>
      </c>
      <c r="J689" s="7" t="s">
        <v>21</v>
      </c>
      <c r="K689" s="7">
        <v>-0.124041850033677</v>
      </c>
      <c r="L689" s="7">
        <v>0.0278946383587882</v>
      </c>
      <c r="M689" s="15">
        <v>9.44589778237074e-6</v>
      </c>
      <c r="N689" s="7">
        <v>0.1312</v>
      </c>
      <c r="O689" s="7">
        <v>19.768031057698</v>
      </c>
    </row>
    <row r="690" s="7" customFormat="1" spans="1:15">
      <c r="A690" s="7">
        <v>688</v>
      </c>
      <c r="B690" s="7" t="s">
        <v>382</v>
      </c>
      <c r="C690" s="7">
        <v>179</v>
      </c>
      <c r="D690" s="7" t="s">
        <v>517</v>
      </c>
      <c r="E690" s="7" t="s">
        <v>69</v>
      </c>
      <c r="F690" s="7">
        <v>3695</v>
      </c>
      <c r="G690" s="7">
        <v>2</v>
      </c>
      <c r="H690" s="7">
        <v>125440268</v>
      </c>
      <c r="I690" s="7" t="s">
        <v>23</v>
      </c>
      <c r="J690" s="7" t="s">
        <v>21</v>
      </c>
      <c r="K690" s="7">
        <v>-0.12175357919406</v>
      </c>
      <c r="L690" s="7">
        <v>0.0235356821452398</v>
      </c>
      <c r="M690" s="15">
        <v>3.01429751047503e-7</v>
      </c>
      <c r="N690" s="7">
        <v>0.4672</v>
      </c>
      <c r="O690" s="7">
        <v>26.7469803506721</v>
      </c>
    </row>
    <row r="691" s="7" customFormat="1" spans="1:15">
      <c r="A691" s="7">
        <v>689</v>
      </c>
      <c r="B691" s="7" t="s">
        <v>382</v>
      </c>
      <c r="C691" s="7">
        <v>180</v>
      </c>
      <c r="D691" s="7" t="s">
        <v>517</v>
      </c>
      <c r="E691" s="7" t="s">
        <v>164</v>
      </c>
      <c r="F691" s="7">
        <v>3698</v>
      </c>
      <c r="G691" s="7">
        <v>19</v>
      </c>
      <c r="H691" s="7">
        <v>46439321</v>
      </c>
      <c r="I691" s="7" t="s">
        <v>21</v>
      </c>
      <c r="J691" s="7" t="s">
        <v>18</v>
      </c>
      <c r="K691" s="7">
        <v>-0.111274175233849</v>
      </c>
      <c r="L691" s="7">
        <v>0.0247516778637718</v>
      </c>
      <c r="M691" s="15">
        <v>9.27887407509625e-6</v>
      </c>
      <c r="N691" s="7">
        <v>0.325</v>
      </c>
      <c r="O691" s="7">
        <v>20.1996821321856</v>
      </c>
    </row>
    <row r="692" s="7" customFormat="1" spans="1:15">
      <c r="A692" s="7">
        <v>690</v>
      </c>
      <c r="B692" s="7" t="s">
        <v>382</v>
      </c>
      <c r="C692" s="7">
        <v>181</v>
      </c>
      <c r="D692" s="7" t="s">
        <v>517</v>
      </c>
      <c r="E692" s="7" t="s">
        <v>165</v>
      </c>
      <c r="F692" s="7">
        <v>3162</v>
      </c>
      <c r="G692" s="7">
        <v>3</v>
      </c>
      <c r="H692" s="7">
        <v>2086167</v>
      </c>
      <c r="I692" s="7" t="s">
        <v>21</v>
      </c>
      <c r="J692" s="7" t="s">
        <v>18</v>
      </c>
      <c r="K692" s="7">
        <v>0.16449836515477</v>
      </c>
      <c r="L692" s="7">
        <v>0.0364959298154365</v>
      </c>
      <c r="M692" s="15">
        <v>7.44344101279186e-6</v>
      </c>
      <c r="N692" s="7">
        <v>0.1143</v>
      </c>
      <c r="O692" s="7">
        <v>20.3029677035646</v>
      </c>
    </row>
    <row r="693" s="7" customFormat="1" spans="1:15">
      <c r="A693" s="7">
        <v>691</v>
      </c>
      <c r="B693" s="7" t="s">
        <v>382</v>
      </c>
      <c r="C693" s="7">
        <v>182</v>
      </c>
      <c r="D693" s="7" t="s">
        <v>517</v>
      </c>
      <c r="E693" s="7" t="s">
        <v>74</v>
      </c>
      <c r="F693" s="7">
        <v>3319</v>
      </c>
      <c r="G693" s="7">
        <v>19</v>
      </c>
      <c r="H693" s="7">
        <v>28827760</v>
      </c>
      <c r="I693" s="7" t="s">
        <v>23</v>
      </c>
      <c r="J693" s="7" t="s">
        <v>19</v>
      </c>
      <c r="K693" s="7">
        <v>0.153519130244745</v>
      </c>
      <c r="L693" s="7">
        <v>0.0344518662359833</v>
      </c>
      <c r="M693" s="15">
        <v>8.22529013501421e-6</v>
      </c>
      <c r="N693" s="7">
        <v>0.165</v>
      </c>
      <c r="O693" s="7">
        <v>19.8443883254029</v>
      </c>
    </row>
    <row r="694" s="7" customFormat="1" spans="1:15">
      <c r="A694" s="7">
        <v>692</v>
      </c>
      <c r="B694" s="7" t="s">
        <v>382</v>
      </c>
      <c r="C694" s="7">
        <v>183</v>
      </c>
      <c r="D694" s="7" t="s">
        <v>517</v>
      </c>
      <c r="E694" s="7" t="s">
        <v>166</v>
      </c>
      <c r="F694" s="7">
        <v>3385</v>
      </c>
      <c r="G694" s="7">
        <v>3</v>
      </c>
      <c r="H694" s="7">
        <v>15053083</v>
      </c>
      <c r="I694" s="7" t="s">
        <v>23</v>
      </c>
      <c r="J694" s="7" t="s">
        <v>19</v>
      </c>
      <c r="K694" s="7">
        <v>-0.199565931441449</v>
      </c>
      <c r="L694" s="7">
        <v>0.0411824899687208</v>
      </c>
      <c r="M694" s="15">
        <v>1.63061672994952e-6</v>
      </c>
      <c r="N694" s="7">
        <v>0.08946</v>
      </c>
      <c r="O694" s="7">
        <v>23.4688024351223</v>
      </c>
    </row>
    <row r="695" s="7" customFormat="1" spans="1:15">
      <c r="A695" s="7">
        <v>693</v>
      </c>
      <c r="B695" s="7" t="s">
        <v>382</v>
      </c>
      <c r="C695" s="7">
        <v>184</v>
      </c>
      <c r="D695" s="7" t="s">
        <v>517</v>
      </c>
      <c r="E695" s="7" t="s">
        <v>167</v>
      </c>
      <c r="F695" s="7">
        <v>3692</v>
      </c>
      <c r="G695" s="7">
        <v>7</v>
      </c>
      <c r="H695" s="7">
        <v>10773932</v>
      </c>
      <c r="I695" s="7" t="s">
        <v>21</v>
      </c>
      <c r="J695" s="7" t="s">
        <v>23</v>
      </c>
      <c r="K695" s="7">
        <v>-0.158140381350267</v>
      </c>
      <c r="L695" s="7">
        <v>0.0351803171770863</v>
      </c>
      <c r="M695" s="15">
        <v>8.44583346732387e-6</v>
      </c>
      <c r="N695" s="7">
        <v>0.1223</v>
      </c>
      <c r="O695" s="7">
        <v>20.1953198592858</v>
      </c>
    </row>
    <row r="696" s="7" customFormat="1" spans="1:15">
      <c r="A696" s="7">
        <v>694</v>
      </c>
      <c r="B696" s="7" t="s">
        <v>382</v>
      </c>
      <c r="C696" s="7">
        <v>185</v>
      </c>
      <c r="D696" s="7" t="s">
        <v>517</v>
      </c>
      <c r="E696" s="7" t="s">
        <v>168</v>
      </c>
      <c r="F696" s="7">
        <v>3498</v>
      </c>
      <c r="G696" s="7">
        <v>13</v>
      </c>
      <c r="H696" s="7">
        <v>41956181</v>
      </c>
      <c r="I696" s="7" t="s">
        <v>18</v>
      </c>
      <c r="J696" s="7" t="s">
        <v>21</v>
      </c>
      <c r="K696" s="7">
        <v>0.215339755154532</v>
      </c>
      <c r="L696" s="7">
        <v>0.0436695198888969</v>
      </c>
      <c r="M696" s="15">
        <v>1.40855066184577e-6</v>
      </c>
      <c r="N696" s="7">
        <v>0.0666</v>
      </c>
      <c r="O696" s="7">
        <v>24.3020670181348</v>
      </c>
    </row>
    <row r="697" s="7" customFormat="1" spans="1:15">
      <c r="A697" s="7">
        <v>695</v>
      </c>
      <c r="B697" s="7" t="s">
        <v>382</v>
      </c>
      <c r="C697" s="7">
        <v>186</v>
      </c>
      <c r="D697" s="7" t="s">
        <v>517</v>
      </c>
      <c r="E697" s="7" t="s">
        <v>169</v>
      </c>
      <c r="F697" s="7">
        <v>3203</v>
      </c>
      <c r="G697" s="7">
        <v>12</v>
      </c>
      <c r="H697" s="7">
        <v>21338861</v>
      </c>
      <c r="I697" s="7" t="s">
        <v>19</v>
      </c>
      <c r="J697" s="7" t="s">
        <v>23</v>
      </c>
      <c r="K697" s="7">
        <v>-0.227244712937486</v>
      </c>
      <c r="L697" s="7">
        <v>0.0487630010419745</v>
      </c>
      <c r="M697" s="15">
        <v>5.92102575413994e-6</v>
      </c>
      <c r="N697" s="7">
        <v>0.07654</v>
      </c>
      <c r="O697" s="7">
        <v>21.7037840444493</v>
      </c>
    </row>
    <row r="698" s="7" customFormat="1" spans="1:15">
      <c r="A698" s="7">
        <v>696</v>
      </c>
      <c r="B698" s="7" t="s">
        <v>382</v>
      </c>
      <c r="C698" s="7">
        <v>187</v>
      </c>
      <c r="D698" s="7" t="s">
        <v>517</v>
      </c>
      <c r="E698" s="7" t="s">
        <v>79</v>
      </c>
      <c r="F698" s="7">
        <v>3582</v>
      </c>
      <c r="G698" s="7">
        <v>4</v>
      </c>
      <c r="H698" s="7">
        <v>104418307</v>
      </c>
      <c r="I698" s="7" t="s">
        <v>19</v>
      </c>
      <c r="J698" s="7" t="s">
        <v>18</v>
      </c>
      <c r="K698" s="7">
        <v>0.216999068802611</v>
      </c>
      <c r="L698" s="7">
        <v>0.0449075536099716</v>
      </c>
      <c r="M698" s="15">
        <v>1.87557176368181e-6</v>
      </c>
      <c r="N698" s="7">
        <v>0.07157</v>
      </c>
      <c r="O698" s="7">
        <v>23.3364285442152</v>
      </c>
    </row>
    <row r="699" s="7" customFormat="1" spans="1:15">
      <c r="A699" s="7">
        <v>697</v>
      </c>
      <c r="B699" s="7" t="s">
        <v>382</v>
      </c>
      <c r="C699" s="7">
        <v>188</v>
      </c>
      <c r="D699" s="7" t="s">
        <v>518</v>
      </c>
      <c r="E699" s="7" t="s">
        <v>519</v>
      </c>
      <c r="F699" s="7">
        <v>4387</v>
      </c>
      <c r="G699" s="7">
        <v>15</v>
      </c>
      <c r="H699" s="7">
        <v>93941937</v>
      </c>
      <c r="I699" s="7" t="s">
        <v>23</v>
      </c>
      <c r="J699" s="7" t="s">
        <v>19</v>
      </c>
      <c r="K699" s="7">
        <v>0.204031062006359</v>
      </c>
      <c r="L699" s="7">
        <v>0.0445746163930363</v>
      </c>
      <c r="M699" s="15">
        <v>4.5631768124911e-6</v>
      </c>
      <c r="N699" s="7">
        <v>0.07157</v>
      </c>
      <c r="O699" s="7">
        <v>20.9420559169871</v>
      </c>
    </row>
    <row r="700" s="7" customFormat="1" spans="1:15">
      <c r="A700" s="7">
        <v>698</v>
      </c>
      <c r="B700" s="7" t="s">
        <v>382</v>
      </c>
      <c r="C700" s="7">
        <v>189</v>
      </c>
      <c r="D700" s="7" t="s">
        <v>518</v>
      </c>
      <c r="E700" s="7" t="s">
        <v>520</v>
      </c>
      <c r="F700" s="7">
        <v>5130</v>
      </c>
      <c r="G700" s="7">
        <v>11</v>
      </c>
      <c r="H700" s="7">
        <v>610277</v>
      </c>
      <c r="I700" s="7" t="s">
        <v>23</v>
      </c>
      <c r="J700" s="7" t="s">
        <v>19</v>
      </c>
      <c r="K700" s="7">
        <v>0.136070376921109</v>
      </c>
      <c r="L700" s="7">
        <v>0.0291796625841315</v>
      </c>
      <c r="M700" s="15">
        <v>4.50836097850712e-6</v>
      </c>
      <c r="N700" s="7">
        <v>0.1252</v>
      </c>
      <c r="O700" s="7">
        <v>21.7368843966207</v>
      </c>
    </row>
    <row r="701" s="7" customFormat="1" spans="1:15">
      <c r="A701" s="7">
        <v>699</v>
      </c>
      <c r="B701" s="7" t="s">
        <v>382</v>
      </c>
      <c r="C701" s="7">
        <v>190</v>
      </c>
      <c r="D701" s="7" t="s">
        <v>518</v>
      </c>
      <c r="E701" s="7" t="s">
        <v>521</v>
      </c>
      <c r="F701" s="7">
        <v>4726</v>
      </c>
      <c r="G701" s="7">
        <v>9</v>
      </c>
      <c r="H701" s="7">
        <v>19682560</v>
      </c>
      <c r="I701" s="7" t="s">
        <v>21</v>
      </c>
      <c r="J701" s="7" t="s">
        <v>23</v>
      </c>
      <c r="K701" s="7">
        <v>0.196145294582608</v>
      </c>
      <c r="L701" s="7">
        <v>0.044523026499593</v>
      </c>
      <c r="M701" s="15">
        <v>5.53201595276174e-6</v>
      </c>
      <c r="N701" s="7">
        <v>0.05964</v>
      </c>
      <c r="O701" s="7">
        <v>19.4000390124755</v>
      </c>
    </row>
    <row r="702" s="7" customFormat="1" spans="1:15">
      <c r="A702" s="7">
        <v>700</v>
      </c>
      <c r="B702" s="7" t="s">
        <v>382</v>
      </c>
      <c r="C702" s="7">
        <v>191</v>
      </c>
      <c r="D702" s="7" t="s">
        <v>518</v>
      </c>
      <c r="E702" s="7" t="s">
        <v>522</v>
      </c>
      <c r="F702" s="7">
        <v>4997</v>
      </c>
      <c r="G702" s="7">
        <v>6</v>
      </c>
      <c r="H702" s="7">
        <v>38550301</v>
      </c>
      <c r="I702" s="7" t="s">
        <v>23</v>
      </c>
      <c r="J702" s="7" t="s">
        <v>19</v>
      </c>
      <c r="K702" s="7">
        <v>-0.140042786744338</v>
      </c>
      <c r="L702" s="7">
        <v>0.0281703932038749</v>
      </c>
      <c r="M702" s="15">
        <v>7.45178743980097e-7</v>
      </c>
      <c r="N702" s="7">
        <v>0.1382</v>
      </c>
      <c r="O702" s="7">
        <v>24.7036891479524</v>
      </c>
    </row>
    <row r="703" s="7" customFormat="1" spans="1:15">
      <c r="A703" s="7">
        <v>701</v>
      </c>
      <c r="B703" s="7" t="s">
        <v>382</v>
      </c>
      <c r="C703" s="7">
        <v>192</v>
      </c>
      <c r="D703" s="7" t="s">
        <v>518</v>
      </c>
      <c r="E703" s="7" t="s">
        <v>523</v>
      </c>
      <c r="F703" s="7">
        <v>4776</v>
      </c>
      <c r="G703" s="7">
        <v>16</v>
      </c>
      <c r="H703" s="7">
        <v>5984558</v>
      </c>
      <c r="I703" s="7" t="s">
        <v>21</v>
      </c>
      <c r="J703" s="7" t="s">
        <v>23</v>
      </c>
      <c r="K703" s="7">
        <v>-0.189443899973992</v>
      </c>
      <c r="L703" s="7">
        <v>0.043024819125862</v>
      </c>
      <c r="M703" s="15">
        <v>8.09007608685138e-6</v>
      </c>
      <c r="N703" s="7">
        <v>0.04672</v>
      </c>
      <c r="O703" s="7">
        <v>19.3794408122737</v>
      </c>
    </row>
    <row r="704" s="7" customFormat="1" spans="1:15">
      <c r="A704" s="7">
        <v>702</v>
      </c>
      <c r="B704" s="7" t="s">
        <v>382</v>
      </c>
      <c r="C704" s="7">
        <v>193</v>
      </c>
      <c r="D704" s="7" t="s">
        <v>518</v>
      </c>
      <c r="E704" s="7" t="s">
        <v>524</v>
      </c>
      <c r="F704" s="7">
        <v>4738</v>
      </c>
      <c r="G704" s="7">
        <v>4</v>
      </c>
      <c r="H704" s="7">
        <v>189935314</v>
      </c>
      <c r="I704" s="7" t="s">
        <v>21</v>
      </c>
      <c r="J704" s="7" t="s">
        <v>23</v>
      </c>
      <c r="K704" s="7">
        <v>0.181604096038468</v>
      </c>
      <c r="L704" s="7">
        <v>0.039874249668665</v>
      </c>
      <c r="M704" s="15">
        <v>6.25786716068297e-6</v>
      </c>
      <c r="N704" s="7">
        <v>0.07555</v>
      </c>
      <c r="O704" s="7">
        <v>20.7339892523944</v>
      </c>
    </row>
    <row r="705" s="7" customFormat="1" spans="1:15">
      <c r="A705" s="7">
        <v>703</v>
      </c>
      <c r="B705" s="7" t="s">
        <v>382</v>
      </c>
      <c r="C705" s="7">
        <v>194</v>
      </c>
      <c r="D705" s="7" t="s">
        <v>518</v>
      </c>
      <c r="E705" s="7" t="s">
        <v>525</v>
      </c>
      <c r="F705" s="7">
        <v>5167</v>
      </c>
      <c r="G705" s="7">
        <v>3</v>
      </c>
      <c r="H705" s="7">
        <v>171947435</v>
      </c>
      <c r="I705" s="7" t="s">
        <v>21</v>
      </c>
      <c r="J705" s="7" t="s">
        <v>18</v>
      </c>
      <c r="K705" s="7">
        <v>0.125609687104535</v>
      </c>
      <c r="L705" s="7">
        <v>0.0230052622278044</v>
      </c>
      <c r="M705" s="15">
        <v>4.87931370598498e-8</v>
      </c>
      <c r="N705" s="7">
        <v>0.2604</v>
      </c>
      <c r="O705" s="7">
        <v>29.800514071878</v>
      </c>
    </row>
    <row r="706" s="7" customFormat="1" spans="1:15">
      <c r="A706" s="7">
        <v>704</v>
      </c>
      <c r="B706" s="7" t="s">
        <v>382</v>
      </c>
      <c r="C706" s="7">
        <v>195</v>
      </c>
      <c r="D706" s="7" t="s">
        <v>518</v>
      </c>
      <c r="E706" s="7" t="s">
        <v>526</v>
      </c>
      <c r="F706" s="7">
        <v>4989</v>
      </c>
      <c r="G706" s="7">
        <v>12</v>
      </c>
      <c r="H706" s="7">
        <v>18793583</v>
      </c>
      <c r="I706" s="7" t="s">
        <v>18</v>
      </c>
      <c r="J706" s="7" t="s">
        <v>21</v>
      </c>
      <c r="K706" s="7">
        <v>0.105525020325537</v>
      </c>
      <c r="L706" s="7">
        <v>0.0236768736879527</v>
      </c>
      <c r="M706" s="15">
        <v>7.19380067426538e-6</v>
      </c>
      <c r="N706" s="7">
        <v>0.2823</v>
      </c>
      <c r="O706" s="7">
        <v>19.8558296722409</v>
      </c>
    </row>
    <row r="707" s="7" customFormat="1" spans="1:15">
      <c r="A707" s="7">
        <v>705</v>
      </c>
      <c r="B707" s="7" t="s">
        <v>382</v>
      </c>
      <c r="C707" s="7">
        <v>196</v>
      </c>
      <c r="D707" s="7" t="s">
        <v>518</v>
      </c>
      <c r="E707" s="7" t="s">
        <v>527</v>
      </c>
      <c r="F707" s="7">
        <v>5166</v>
      </c>
      <c r="G707" s="7">
        <v>22</v>
      </c>
      <c r="H707" s="7">
        <v>37421469</v>
      </c>
      <c r="I707" s="7" t="s">
        <v>19</v>
      </c>
      <c r="J707" s="7" t="s">
        <v>23</v>
      </c>
      <c r="K707" s="7">
        <v>-0.11838279747485</v>
      </c>
      <c r="L707" s="7">
        <v>0.0241354845820373</v>
      </c>
      <c r="M707" s="15">
        <v>7.38717889562119e-7</v>
      </c>
      <c r="N707" s="7">
        <v>0.2107</v>
      </c>
      <c r="O707" s="7">
        <v>24.0489978230145</v>
      </c>
    </row>
    <row r="708" s="7" customFormat="1" spans="1:15">
      <c r="A708" s="7">
        <v>706</v>
      </c>
      <c r="B708" s="7" t="s">
        <v>382</v>
      </c>
      <c r="C708" s="7">
        <v>197</v>
      </c>
      <c r="D708" s="7" t="s">
        <v>518</v>
      </c>
      <c r="E708" s="7" t="s">
        <v>528</v>
      </c>
      <c r="F708" s="7">
        <v>4780</v>
      </c>
      <c r="G708" s="7">
        <v>7</v>
      </c>
      <c r="H708" s="7">
        <v>1794263</v>
      </c>
      <c r="I708" s="7" t="s">
        <v>19</v>
      </c>
      <c r="J708" s="7" t="s">
        <v>18</v>
      </c>
      <c r="K708" s="7">
        <v>0.181521209147343</v>
      </c>
      <c r="L708" s="7">
        <v>0.0400608128767373</v>
      </c>
      <c r="M708" s="15">
        <v>7.45830736227139e-6</v>
      </c>
      <c r="N708" s="7">
        <v>0.06461</v>
      </c>
      <c r="O708" s="7">
        <v>20.5226522262569</v>
      </c>
    </row>
    <row r="709" s="7" customFormat="1" spans="1:15">
      <c r="A709" s="7">
        <v>707</v>
      </c>
      <c r="B709" s="7" t="s">
        <v>382</v>
      </c>
      <c r="C709" s="7">
        <v>198</v>
      </c>
      <c r="D709" s="7" t="s">
        <v>518</v>
      </c>
      <c r="E709" s="7" t="s">
        <v>529</v>
      </c>
      <c r="F709" s="7">
        <v>5167</v>
      </c>
      <c r="G709" s="7">
        <v>9</v>
      </c>
      <c r="H709" s="7">
        <v>87514407</v>
      </c>
      <c r="I709" s="7" t="s">
        <v>19</v>
      </c>
      <c r="J709" s="7" t="s">
        <v>23</v>
      </c>
      <c r="K709" s="7">
        <v>0.105641925322571</v>
      </c>
      <c r="L709" s="7">
        <v>0.020064780580293</v>
      </c>
      <c r="M709" s="15">
        <v>1.49416210470712e-7</v>
      </c>
      <c r="N709" s="7">
        <v>0.4155</v>
      </c>
      <c r="O709" s="7">
        <v>27.7099441124522</v>
      </c>
    </row>
    <row r="710" s="7" customFormat="1" spans="1:15">
      <c r="A710" s="7">
        <v>708</v>
      </c>
      <c r="B710" s="7" t="s">
        <v>382</v>
      </c>
      <c r="C710" s="7">
        <v>199</v>
      </c>
      <c r="D710" s="7" t="s">
        <v>518</v>
      </c>
      <c r="E710" s="7" t="s">
        <v>530</v>
      </c>
      <c r="F710" s="7">
        <v>4989</v>
      </c>
      <c r="G710" s="7">
        <v>13</v>
      </c>
      <c r="H710" s="7">
        <v>23443627</v>
      </c>
      <c r="I710" s="7" t="s">
        <v>19</v>
      </c>
      <c r="J710" s="7" t="s">
        <v>18</v>
      </c>
      <c r="K710" s="7">
        <v>0.0921059026683567</v>
      </c>
      <c r="L710" s="7">
        <v>0.0201113605075958</v>
      </c>
      <c r="M710" s="15">
        <v>5.03728757497691e-6</v>
      </c>
      <c r="N710" s="7">
        <v>0.4622</v>
      </c>
      <c r="O710" s="7">
        <v>20.9661113728585</v>
      </c>
    </row>
    <row r="711" s="7" customFormat="1" spans="1:15">
      <c r="A711" s="7">
        <v>709</v>
      </c>
      <c r="B711" s="7" t="s">
        <v>382</v>
      </c>
      <c r="C711" s="7">
        <v>200</v>
      </c>
      <c r="D711" s="7" t="s">
        <v>518</v>
      </c>
      <c r="E711" s="7" t="s">
        <v>531</v>
      </c>
      <c r="F711" s="7">
        <v>4672</v>
      </c>
      <c r="G711" s="7">
        <v>4</v>
      </c>
      <c r="H711" s="7">
        <v>67427392</v>
      </c>
      <c r="I711" s="7" t="s">
        <v>18</v>
      </c>
      <c r="J711" s="7" t="s">
        <v>19</v>
      </c>
      <c r="K711" s="7">
        <v>-0.187559842752175</v>
      </c>
      <c r="L711" s="7">
        <v>0.0423687819393448</v>
      </c>
      <c r="M711" s="15">
        <v>6.63997636247163e-6</v>
      </c>
      <c r="N711" s="7">
        <v>0.06561</v>
      </c>
      <c r="O711" s="7">
        <v>19.5885283328105</v>
      </c>
    </row>
    <row r="712" s="7" customFormat="1" spans="1:15">
      <c r="A712" s="7">
        <v>710</v>
      </c>
      <c r="B712" s="7" t="s">
        <v>382</v>
      </c>
      <c r="C712" s="7">
        <v>201</v>
      </c>
      <c r="D712" s="7" t="s">
        <v>518</v>
      </c>
      <c r="E712" s="7" t="s">
        <v>532</v>
      </c>
      <c r="F712" s="7">
        <v>4951</v>
      </c>
      <c r="G712" s="7">
        <v>2</v>
      </c>
      <c r="H712" s="7">
        <v>16056779</v>
      </c>
      <c r="I712" s="7" t="s">
        <v>21</v>
      </c>
      <c r="J712" s="7" t="s">
        <v>18</v>
      </c>
      <c r="K712" s="7">
        <v>0.109751234666766</v>
      </c>
      <c r="L712" s="7">
        <v>0.0238635618359566</v>
      </c>
      <c r="M712" s="15">
        <v>4.21147226340915e-6</v>
      </c>
      <c r="N712" s="7">
        <v>0.2276</v>
      </c>
      <c r="O712" s="7">
        <v>21.143302542138</v>
      </c>
    </row>
    <row r="713" s="7" customFormat="1" spans="1:15">
      <c r="A713" s="7">
        <v>711</v>
      </c>
      <c r="B713" s="7" t="s">
        <v>382</v>
      </c>
      <c r="C713" s="7">
        <v>202</v>
      </c>
      <c r="D713" s="7" t="s">
        <v>533</v>
      </c>
      <c r="E713" s="7" t="s">
        <v>354</v>
      </c>
      <c r="F713" s="7">
        <v>8873</v>
      </c>
      <c r="G713" s="7">
        <v>9</v>
      </c>
      <c r="H713" s="7">
        <v>22718481</v>
      </c>
      <c r="I713" s="7" t="s">
        <v>19</v>
      </c>
      <c r="J713" s="7" t="s">
        <v>18</v>
      </c>
      <c r="K713" s="7">
        <v>-0.119902083436527</v>
      </c>
      <c r="L713" s="7">
        <v>0.0258219040333902</v>
      </c>
      <c r="M713" s="15">
        <v>4.29150622464475e-6</v>
      </c>
      <c r="N713" s="7">
        <v>0.07952</v>
      </c>
      <c r="O713" s="7">
        <v>21.5565388576853</v>
      </c>
    </row>
    <row r="714" s="7" customFormat="1" spans="1:15">
      <c r="A714" s="7">
        <v>712</v>
      </c>
      <c r="B714" s="7" t="s">
        <v>382</v>
      </c>
      <c r="C714" s="7">
        <v>203</v>
      </c>
      <c r="D714" s="7" t="s">
        <v>533</v>
      </c>
      <c r="E714" s="7" t="s">
        <v>355</v>
      </c>
      <c r="F714" s="7">
        <v>8616</v>
      </c>
      <c r="G714" s="7">
        <v>16</v>
      </c>
      <c r="H714" s="7">
        <v>48742489</v>
      </c>
      <c r="I714" s="7" t="s">
        <v>21</v>
      </c>
      <c r="J714" s="7" t="s">
        <v>18</v>
      </c>
      <c r="K714" s="7">
        <v>-0.113957274543652</v>
      </c>
      <c r="L714" s="7">
        <v>0.0256402978860107</v>
      </c>
      <c r="M714" s="15">
        <v>7.06626791789489e-6</v>
      </c>
      <c r="N714" s="7">
        <v>0.1014</v>
      </c>
      <c r="O714" s="7">
        <v>19.7486381324436</v>
      </c>
    </row>
    <row r="715" s="7" customFormat="1" spans="1:15">
      <c r="A715" s="7">
        <v>713</v>
      </c>
      <c r="B715" s="7" t="s">
        <v>382</v>
      </c>
      <c r="C715" s="7">
        <v>204</v>
      </c>
      <c r="D715" s="7" t="s">
        <v>533</v>
      </c>
      <c r="E715" s="7" t="s">
        <v>356</v>
      </c>
      <c r="F715" s="7">
        <v>9411</v>
      </c>
      <c r="G715" s="7">
        <v>15</v>
      </c>
      <c r="H715" s="7">
        <v>73477482</v>
      </c>
      <c r="I715" s="7" t="s">
        <v>18</v>
      </c>
      <c r="J715" s="7" t="s">
        <v>21</v>
      </c>
      <c r="K715" s="7">
        <v>-0.0670947871037973</v>
      </c>
      <c r="L715" s="7">
        <v>0.0152389832202836</v>
      </c>
      <c r="M715" s="15">
        <v>9.1851274449024e-6</v>
      </c>
      <c r="N715" s="7">
        <v>0.3598</v>
      </c>
      <c r="O715" s="7">
        <v>19.3808701478439</v>
      </c>
    </row>
    <row r="716" s="7" customFormat="1" spans="1:15">
      <c r="A716" s="7">
        <v>714</v>
      </c>
      <c r="B716" s="7" t="s">
        <v>382</v>
      </c>
      <c r="C716" s="7">
        <v>205</v>
      </c>
      <c r="D716" s="7" t="s">
        <v>533</v>
      </c>
      <c r="E716" s="7" t="s">
        <v>357</v>
      </c>
      <c r="F716" s="7">
        <v>4703</v>
      </c>
      <c r="G716" s="7">
        <v>17</v>
      </c>
      <c r="H716" s="7">
        <v>32862601</v>
      </c>
      <c r="I716" s="7" t="s">
        <v>18</v>
      </c>
      <c r="J716" s="7" t="s">
        <v>21</v>
      </c>
      <c r="K716" s="7">
        <v>0.187381473029356</v>
      </c>
      <c r="L716" s="7">
        <v>0.0429571817172673</v>
      </c>
      <c r="M716" s="15">
        <v>7.31530716352447e-6</v>
      </c>
      <c r="N716" s="7">
        <v>0.04374</v>
      </c>
      <c r="O716" s="7">
        <v>19.0194085669496</v>
      </c>
    </row>
    <row r="717" s="7" customFormat="1" spans="1:15">
      <c r="A717" s="7">
        <v>715</v>
      </c>
      <c r="B717" s="7" t="s">
        <v>382</v>
      </c>
      <c r="C717" s="7">
        <v>206</v>
      </c>
      <c r="D717" s="7" t="s">
        <v>533</v>
      </c>
      <c r="E717" s="7" t="s">
        <v>358</v>
      </c>
      <c r="F717" s="7">
        <v>9412</v>
      </c>
      <c r="G717" s="7">
        <v>22</v>
      </c>
      <c r="H717" s="7">
        <v>26891808</v>
      </c>
      <c r="I717" s="7" t="s">
        <v>23</v>
      </c>
      <c r="J717" s="7" t="s">
        <v>19</v>
      </c>
      <c r="K717" s="7">
        <v>0.0685478706470683</v>
      </c>
      <c r="L717" s="7">
        <v>0.0149032318952327</v>
      </c>
      <c r="M717" s="15">
        <v>4.71847358271771e-6</v>
      </c>
      <c r="N717" s="7">
        <v>0.4374</v>
      </c>
      <c r="O717" s="7">
        <v>21.1511859655258</v>
      </c>
    </row>
    <row r="718" s="7" customFormat="1" spans="1:15">
      <c r="A718" s="7">
        <v>716</v>
      </c>
      <c r="B718" s="7" t="s">
        <v>382</v>
      </c>
      <c r="C718" s="7">
        <v>207</v>
      </c>
      <c r="D718" s="7" t="s">
        <v>533</v>
      </c>
      <c r="E718" s="7" t="s">
        <v>359</v>
      </c>
      <c r="F718" s="7">
        <v>8616</v>
      </c>
      <c r="G718" s="7">
        <v>7</v>
      </c>
      <c r="H718" s="7">
        <v>116918060</v>
      </c>
      <c r="I718" s="7" t="s">
        <v>18</v>
      </c>
      <c r="J718" s="7" t="s">
        <v>21</v>
      </c>
      <c r="K718" s="7">
        <v>-0.0781861885571937</v>
      </c>
      <c r="L718" s="7">
        <v>0.0175365600220332</v>
      </c>
      <c r="M718" s="15">
        <v>7.74817016042507e-6</v>
      </c>
      <c r="N718" s="7">
        <v>0.2425</v>
      </c>
      <c r="O718" s="7">
        <v>19.8733211238084</v>
      </c>
    </row>
    <row r="719" s="7" customFormat="1" spans="1:15">
      <c r="A719" s="7">
        <v>717</v>
      </c>
      <c r="B719" s="7" t="s">
        <v>382</v>
      </c>
      <c r="C719" s="7">
        <v>208</v>
      </c>
      <c r="D719" s="7" t="s">
        <v>533</v>
      </c>
      <c r="E719" s="7" t="s">
        <v>360</v>
      </c>
      <c r="F719" s="7">
        <v>8020</v>
      </c>
      <c r="G719" s="7">
        <v>5</v>
      </c>
      <c r="H719" s="7">
        <v>26531908</v>
      </c>
      <c r="I719" s="7" t="s">
        <v>21</v>
      </c>
      <c r="J719" s="7" t="s">
        <v>18</v>
      </c>
      <c r="K719" s="7">
        <v>0.139879973565161</v>
      </c>
      <c r="L719" s="7">
        <v>0.0303028764036678</v>
      </c>
      <c r="M719" s="15">
        <v>3.35217588245633e-6</v>
      </c>
      <c r="N719" s="7">
        <v>0.08549</v>
      </c>
      <c r="O719" s="7">
        <v>21.3027199366687</v>
      </c>
    </row>
    <row r="720" s="7" customFormat="1" spans="1:15">
      <c r="A720" s="7">
        <v>718</v>
      </c>
      <c r="B720" s="7" t="s">
        <v>382</v>
      </c>
      <c r="C720" s="7">
        <v>209</v>
      </c>
      <c r="D720" s="7" t="s">
        <v>533</v>
      </c>
      <c r="E720" s="7" t="s">
        <v>361</v>
      </c>
      <c r="F720" s="7">
        <v>4047</v>
      </c>
      <c r="G720" s="7">
        <v>3</v>
      </c>
      <c r="H720" s="7">
        <v>97972214</v>
      </c>
      <c r="I720" s="7" t="s">
        <v>18</v>
      </c>
      <c r="J720" s="7" t="s">
        <v>19</v>
      </c>
      <c r="K720" s="7">
        <v>-0.222572658441282</v>
      </c>
      <c r="L720" s="7">
        <v>0.0484634279849437</v>
      </c>
      <c r="M720" s="15">
        <v>8.71314381396472e-6</v>
      </c>
      <c r="N720" s="7">
        <v>0.06461</v>
      </c>
      <c r="O720" s="7">
        <v>21.0814601455317</v>
      </c>
    </row>
    <row r="721" s="7" customFormat="1" spans="1:15">
      <c r="A721" s="7">
        <v>719</v>
      </c>
      <c r="B721" s="7" t="s">
        <v>382</v>
      </c>
      <c r="C721" s="7">
        <v>210</v>
      </c>
      <c r="D721" s="7" t="s">
        <v>533</v>
      </c>
      <c r="E721" s="7" t="s">
        <v>362</v>
      </c>
      <c r="F721" s="7">
        <v>3692</v>
      </c>
      <c r="G721" s="7">
        <v>10</v>
      </c>
      <c r="H721" s="7">
        <v>94306385</v>
      </c>
      <c r="I721" s="7" t="s">
        <v>19</v>
      </c>
      <c r="J721" s="7" t="s">
        <v>23</v>
      </c>
      <c r="K721" s="7">
        <v>0.242889666552244</v>
      </c>
      <c r="L721" s="7">
        <v>0.0500406028139046</v>
      </c>
      <c r="M721" s="15">
        <v>1.82858053220673e-6</v>
      </c>
      <c r="N721" s="7">
        <v>0.0328</v>
      </c>
      <c r="O721" s="7">
        <v>23.5471139560968</v>
      </c>
    </row>
    <row r="722" s="7" customFormat="1" spans="1:15">
      <c r="A722" s="7">
        <v>720</v>
      </c>
      <c r="B722" s="7" t="s">
        <v>382</v>
      </c>
      <c r="C722" s="7">
        <v>211</v>
      </c>
      <c r="D722" s="7" t="s">
        <v>533</v>
      </c>
      <c r="E722" s="7" t="s">
        <v>363</v>
      </c>
      <c r="F722" s="7">
        <v>3638</v>
      </c>
      <c r="G722" s="7">
        <v>9</v>
      </c>
      <c r="H722" s="7">
        <v>105650242</v>
      </c>
      <c r="I722" s="7" t="s">
        <v>23</v>
      </c>
      <c r="J722" s="7" t="s">
        <v>19</v>
      </c>
      <c r="K722" s="7">
        <v>-0.241159469160487</v>
      </c>
      <c r="L722" s="7">
        <v>0.049837228512976</v>
      </c>
      <c r="M722" s="15">
        <v>2.04892527480437e-6</v>
      </c>
      <c r="N722" s="7">
        <v>0.0497</v>
      </c>
      <c r="O722" s="7">
        <v>23.402489148562</v>
      </c>
    </row>
    <row r="723" s="7" customFormat="1" spans="1:15">
      <c r="A723" s="7">
        <v>721</v>
      </c>
      <c r="B723" s="7" t="s">
        <v>382</v>
      </c>
      <c r="C723" s="7">
        <v>212</v>
      </c>
      <c r="D723" s="7" t="s">
        <v>533</v>
      </c>
      <c r="E723" s="7" t="s">
        <v>364</v>
      </c>
      <c r="F723" s="7">
        <v>9410</v>
      </c>
      <c r="G723" s="7">
        <v>6</v>
      </c>
      <c r="H723" s="7">
        <v>55448491</v>
      </c>
      <c r="I723" s="7" t="s">
        <v>19</v>
      </c>
      <c r="J723" s="7" t="s">
        <v>23</v>
      </c>
      <c r="K723" s="7">
        <v>-0.0881865235118699</v>
      </c>
      <c r="L723" s="7">
        <v>0.016996482214984</v>
      </c>
      <c r="M723" s="15">
        <v>2.47600233549205e-7</v>
      </c>
      <c r="N723" s="7">
        <v>0.2455</v>
      </c>
      <c r="O723" s="7">
        <v>26.9149787559065</v>
      </c>
    </row>
    <row r="724" s="7" customFormat="1" spans="1:15">
      <c r="A724" s="7">
        <v>722</v>
      </c>
      <c r="B724" s="7" t="s">
        <v>382</v>
      </c>
      <c r="C724" s="7">
        <v>213</v>
      </c>
      <c r="D724" s="7" t="s">
        <v>533</v>
      </c>
      <c r="E724" s="7" t="s">
        <v>365</v>
      </c>
      <c r="F724" s="7">
        <v>4737</v>
      </c>
      <c r="G724" s="7">
        <v>17</v>
      </c>
      <c r="H724" s="7">
        <v>64535013</v>
      </c>
      <c r="I724" s="7" t="s">
        <v>23</v>
      </c>
      <c r="J724" s="7" t="s">
        <v>19</v>
      </c>
      <c r="K724" s="7">
        <v>-0.176406461137779</v>
      </c>
      <c r="L724" s="7">
        <v>0.0410169706854833</v>
      </c>
      <c r="M724" s="15">
        <v>9.08250913296135e-6</v>
      </c>
      <c r="N724" s="7">
        <v>0.0497</v>
      </c>
      <c r="O724" s="7">
        <v>18.4892123092844</v>
      </c>
    </row>
    <row r="725" s="7" customFormat="1" spans="1:15">
      <c r="A725" s="7">
        <v>723</v>
      </c>
      <c r="B725" s="7" t="s">
        <v>382</v>
      </c>
      <c r="C725" s="7">
        <v>214</v>
      </c>
      <c r="D725" s="7" t="s">
        <v>533</v>
      </c>
      <c r="E725" s="7" t="s">
        <v>366</v>
      </c>
      <c r="F725" s="7">
        <v>9402</v>
      </c>
      <c r="G725" s="7">
        <v>16</v>
      </c>
      <c r="H725" s="7">
        <v>84977389</v>
      </c>
      <c r="I725" s="7" t="s">
        <v>23</v>
      </c>
      <c r="J725" s="7" t="s">
        <v>19</v>
      </c>
      <c r="K725" s="7">
        <v>-0.0710386417155028</v>
      </c>
      <c r="L725" s="7">
        <v>0.0158024336808288</v>
      </c>
      <c r="M725" s="15">
        <v>8.22603647368862e-6</v>
      </c>
      <c r="N725" s="7">
        <v>0.3668</v>
      </c>
      <c r="O725" s="7">
        <v>20.2045392897727</v>
      </c>
    </row>
    <row r="726" s="7" customFormat="1" spans="1:15">
      <c r="A726" s="7">
        <v>724</v>
      </c>
      <c r="B726" s="7" t="s">
        <v>382</v>
      </c>
      <c r="C726" s="7">
        <v>215</v>
      </c>
      <c r="D726" s="7" t="s">
        <v>534</v>
      </c>
      <c r="E726" s="7" t="s">
        <v>535</v>
      </c>
      <c r="F726" s="7">
        <v>3161</v>
      </c>
      <c r="G726" s="7">
        <v>9</v>
      </c>
      <c r="H726" s="7">
        <v>9423378</v>
      </c>
      <c r="I726" s="7" t="s">
        <v>18</v>
      </c>
      <c r="J726" s="7" t="s">
        <v>21</v>
      </c>
      <c r="K726" s="7">
        <v>-0.257982232591395</v>
      </c>
      <c r="L726" s="7">
        <v>0.054956895568425</v>
      </c>
      <c r="M726" s="15">
        <v>3.15296009842206e-6</v>
      </c>
      <c r="N726" s="7">
        <v>0.06759</v>
      </c>
      <c r="O726" s="7">
        <v>22.0221815961377</v>
      </c>
    </row>
    <row r="727" s="7" customFormat="1" spans="1:15">
      <c r="A727" s="7">
        <v>725</v>
      </c>
      <c r="B727" s="7" t="s">
        <v>382</v>
      </c>
      <c r="C727" s="7">
        <v>216</v>
      </c>
      <c r="D727" s="7" t="s">
        <v>534</v>
      </c>
      <c r="E727" s="7" t="s">
        <v>536</v>
      </c>
      <c r="F727" s="7">
        <v>10718</v>
      </c>
      <c r="G727" s="7">
        <v>1</v>
      </c>
      <c r="H727" s="7">
        <v>27418225</v>
      </c>
      <c r="I727" s="7" t="s">
        <v>19</v>
      </c>
      <c r="J727" s="7" t="s">
        <v>23</v>
      </c>
      <c r="K727" s="7">
        <v>0.0643990308939703</v>
      </c>
      <c r="L727" s="7">
        <v>0.0141245730760557</v>
      </c>
      <c r="M727" s="15">
        <v>5.82242362800883e-6</v>
      </c>
      <c r="N727" s="7">
        <v>0.3588</v>
      </c>
      <c r="O727" s="7">
        <v>20.7838957990882</v>
      </c>
    </row>
    <row r="728" s="7" customFormat="1" spans="1:15">
      <c r="A728" s="7">
        <v>726</v>
      </c>
      <c r="B728" s="7" t="s">
        <v>382</v>
      </c>
      <c r="C728" s="7">
        <v>217</v>
      </c>
      <c r="D728" s="7" t="s">
        <v>534</v>
      </c>
      <c r="E728" s="7" t="s">
        <v>537</v>
      </c>
      <c r="F728" s="7">
        <v>10381</v>
      </c>
      <c r="G728" s="7">
        <v>3</v>
      </c>
      <c r="H728" s="7">
        <v>182984048</v>
      </c>
      <c r="I728" s="7" t="s">
        <v>23</v>
      </c>
      <c r="J728" s="7" t="s">
        <v>21</v>
      </c>
      <c r="K728" s="7">
        <v>-0.0739885086579026</v>
      </c>
      <c r="L728" s="7">
        <v>0.0150931241529456</v>
      </c>
      <c r="M728" s="15">
        <v>1.01109189858084e-6</v>
      </c>
      <c r="N728" s="7">
        <v>0.2952</v>
      </c>
      <c r="O728" s="7">
        <v>24.0262824978905</v>
      </c>
    </row>
    <row r="729" s="7" customFormat="1" spans="1:15">
      <c r="A729" s="7">
        <v>727</v>
      </c>
      <c r="B729" s="7" t="s">
        <v>382</v>
      </c>
      <c r="C729" s="7">
        <v>218</v>
      </c>
      <c r="D729" s="7" t="s">
        <v>534</v>
      </c>
      <c r="E729" s="7" t="s">
        <v>538</v>
      </c>
      <c r="F729" s="7">
        <v>10444</v>
      </c>
      <c r="G729" s="7">
        <v>2</v>
      </c>
      <c r="H729" s="7">
        <v>188895743</v>
      </c>
      <c r="I729" s="7" t="s">
        <v>23</v>
      </c>
      <c r="J729" s="7" t="s">
        <v>21</v>
      </c>
      <c r="K729" s="7">
        <v>0.068421260630805</v>
      </c>
      <c r="L729" s="7">
        <v>0.0141136920852293</v>
      </c>
      <c r="M729" s="15">
        <v>1.46157894594835e-6</v>
      </c>
      <c r="N729" s="7">
        <v>0.4026</v>
      </c>
      <c r="O729" s="7">
        <v>23.4972854223565</v>
      </c>
    </row>
    <row r="730" s="7" customFormat="1" spans="1:15">
      <c r="A730" s="7">
        <v>728</v>
      </c>
      <c r="B730" s="7" t="s">
        <v>382</v>
      </c>
      <c r="C730" s="7">
        <v>219</v>
      </c>
      <c r="D730" s="7" t="s">
        <v>534</v>
      </c>
      <c r="E730" s="7" t="s">
        <v>539</v>
      </c>
      <c r="F730" s="7">
        <v>9761</v>
      </c>
      <c r="G730" s="7">
        <v>10</v>
      </c>
      <c r="H730" s="7">
        <v>129175962</v>
      </c>
      <c r="I730" s="7" t="s">
        <v>18</v>
      </c>
      <c r="J730" s="7" t="s">
        <v>19</v>
      </c>
      <c r="K730" s="7">
        <v>0.135773842638443</v>
      </c>
      <c r="L730" s="7">
        <v>0.0289756506017505</v>
      </c>
      <c r="M730" s="15">
        <v>2.31305451448671e-6</v>
      </c>
      <c r="N730" s="7">
        <v>0.06262</v>
      </c>
      <c r="O730" s="7">
        <v>21.9521383906115</v>
      </c>
    </row>
    <row r="731" s="7" customFormat="1" spans="1:15">
      <c r="A731" s="7">
        <v>729</v>
      </c>
      <c r="B731" s="7" t="s">
        <v>382</v>
      </c>
      <c r="C731" s="7">
        <v>220</v>
      </c>
      <c r="D731" s="7" t="s">
        <v>534</v>
      </c>
      <c r="E731" s="7" t="s">
        <v>540</v>
      </c>
      <c r="F731" s="7">
        <v>10715</v>
      </c>
      <c r="G731" s="7">
        <v>8</v>
      </c>
      <c r="H731" s="7">
        <v>28614217</v>
      </c>
      <c r="I731" s="7" t="s">
        <v>21</v>
      </c>
      <c r="J731" s="7" t="s">
        <v>23</v>
      </c>
      <c r="K731" s="7">
        <v>0.0812654780318612</v>
      </c>
      <c r="L731" s="7">
        <v>0.0164355325624311</v>
      </c>
      <c r="M731" s="15">
        <v>4.94775062945175e-7</v>
      </c>
      <c r="N731" s="7">
        <v>0.2157</v>
      </c>
      <c r="O731" s="7">
        <v>24.4435092587297</v>
      </c>
    </row>
    <row r="732" s="7" customFormat="1" spans="1:15">
      <c r="A732" s="7">
        <v>730</v>
      </c>
      <c r="B732" s="7" t="s">
        <v>382</v>
      </c>
      <c r="C732" s="7">
        <v>221</v>
      </c>
      <c r="D732" s="7" t="s">
        <v>534</v>
      </c>
      <c r="E732" s="7" t="s">
        <v>541</v>
      </c>
      <c r="F732" s="7">
        <v>10718</v>
      </c>
      <c r="G732" s="7">
        <v>8</v>
      </c>
      <c r="H732" s="7">
        <v>3580757</v>
      </c>
      <c r="I732" s="7" t="s">
        <v>18</v>
      </c>
      <c r="J732" s="7" t="s">
        <v>21</v>
      </c>
      <c r="K732" s="7">
        <v>0.0910387042878277</v>
      </c>
      <c r="L732" s="7">
        <v>0.0185869475413874</v>
      </c>
      <c r="M732" s="15">
        <v>1.74194429492406e-6</v>
      </c>
      <c r="N732" s="7">
        <v>0.174</v>
      </c>
      <c r="O732" s="7">
        <v>23.9858405196972</v>
      </c>
    </row>
    <row r="733" s="7" customFormat="1" spans="1:15">
      <c r="A733" s="7">
        <v>731</v>
      </c>
      <c r="B733" s="7" t="s">
        <v>382</v>
      </c>
      <c r="C733" s="7">
        <v>222</v>
      </c>
      <c r="D733" s="7" t="s">
        <v>534</v>
      </c>
      <c r="E733" s="7" t="s">
        <v>542</v>
      </c>
      <c r="F733" s="7">
        <v>8375</v>
      </c>
      <c r="G733" s="7">
        <v>5</v>
      </c>
      <c r="H733" s="7">
        <v>89252884</v>
      </c>
      <c r="I733" s="7" t="s">
        <v>19</v>
      </c>
      <c r="J733" s="7" t="s">
        <v>23</v>
      </c>
      <c r="K733" s="7">
        <v>-0.147940821100389</v>
      </c>
      <c r="L733" s="7">
        <v>0.0317498238128536</v>
      </c>
      <c r="M733" s="15">
        <v>3.40848984978766e-6</v>
      </c>
      <c r="N733" s="7">
        <v>0.06461</v>
      </c>
      <c r="O733" s="7">
        <v>21.7064941640668</v>
      </c>
    </row>
    <row r="734" s="7" customFormat="1" spans="1:15">
      <c r="A734" s="7">
        <v>732</v>
      </c>
      <c r="B734" s="7" t="s">
        <v>382</v>
      </c>
      <c r="C734" s="7">
        <v>223</v>
      </c>
      <c r="D734" s="7" t="s">
        <v>534</v>
      </c>
      <c r="E734" s="7" t="s">
        <v>543</v>
      </c>
      <c r="F734" s="7">
        <v>10444</v>
      </c>
      <c r="G734" s="7">
        <v>13</v>
      </c>
      <c r="H734" s="7">
        <v>113561082</v>
      </c>
      <c r="I734" s="7" t="s">
        <v>18</v>
      </c>
      <c r="J734" s="7" t="s">
        <v>21</v>
      </c>
      <c r="K734" s="7">
        <v>-0.0821778527056728</v>
      </c>
      <c r="L734" s="7">
        <v>0.0173541419743845</v>
      </c>
      <c r="M734" s="15">
        <v>2.0220981773134e-6</v>
      </c>
      <c r="N734" s="7">
        <v>0.1829</v>
      </c>
      <c r="O734" s="7">
        <v>22.4192000146308</v>
      </c>
    </row>
    <row r="735" s="7" customFormat="1" spans="1:15">
      <c r="A735" s="7">
        <v>733</v>
      </c>
      <c r="B735" s="7" t="s">
        <v>382</v>
      </c>
      <c r="C735" s="7">
        <v>224</v>
      </c>
      <c r="D735" s="7" t="s">
        <v>544</v>
      </c>
      <c r="E735" s="7" t="s">
        <v>545</v>
      </c>
      <c r="F735" s="7">
        <v>16061</v>
      </c>
      <c r="G735" s="7">
        <v>4</v>
      </c>
      <c r="H735" s="7">
        <v>14324623</v>
      </c>
      <c r="I735" s="7" t="s">
        <v>21</v>
      </c>
      <c r="J735" s="7" t="s">
        <v>18</v>
      </c>
      <c r="K735" s="7">
        <v>0.0566637004071818</v>
      </c>
      <c r="L735" s="7">
        <v>0.0122759843754908</v>
      </c>
      <c r="M735" s="15">
        <v>4.03395534668919e-6</v>
      </c>
      <c r="N735" s="7">
        <v>0.2783</v>
      </c>
      <c r="O735" s="7">
        <v>21.3031157537348</v>
      </c>
    </row>
    <row r="736" s="7" customFormat="1" spans="1:15">
      <c r="A736" s="7">
        <v>734</v>
      </c>
      <c r="B736" s="7" t="s">
        <v>382</v>
      </c>
      <c r="C736" s="7">
        <v>225</v>
      </c>
      <c r="D736" s="7" t="s">
        <v>544</v>
      </c>
      <c r="E736" s="7" t="s">
        <v>546</v>
      </c>
      <c r="F736" s="7">
        <v>6831</v>
      </c>
      <c r="G736" s="7">
        <v>7</v>
      </c>
      <c r="H736" s="7">
        <v>46710977</v>
      </c>
      <c r="I736" s="7" t="s">
        <v>19</v>
      </c>
      <c r="J736" s="7" t="s">
        <v>23</v>
      </c>
      <c r="K736" s="7">
        <v>0.182411121663598</v>
      </c>
      <c r="L736" s="7">
        <v>0.0372126252374271</v>
      </c>
      <c r="M736" s="15">
        <v>1.02794165159467e-6</v>
      </c>
      <c r="N736" s="7">
        <v>0.06362</v>
      </c>
      <c r="O736" s="7">
        <v>24.0212076022323</v>
      </c>
    </row>
    <row r="737" s="7" customFormat="1" spans="1:15">
      <c r="A737" s="7">
        <v>735</v>
      </c>
      <c r="B737" s="7" t="s">
        <v>382</v>
      </c>
      <c r="C737" s="7">
        <v>226</v>
      </c>
      <c r="D737" s="7" t="s">
        <v>544</v>
      </c>
      <c r="E737" s="7" t="s">
        <v>547</v>
      </c>
      <c r="F737" s="7">
        <v>3736</v>
      </c>
      <c r="G737" s="7">
        <v>9</v>
      </c>
      <c r="H737" s="7">
        <v>16786784</v>
      </c>
      <c r="I737" s="7" t="s">
        <v>19</v>
      </c>
      <c r="J737" s="7" t="s">
        <v>18</v>
      </c>
      <c r="K737" s="7">
        <v>-0.252000425783379</v>
      </c>
      <c r="L737" s="7">
        <v>0.0511627227281241</v>
      </c>
      <c r="M737" s="15">
        <v>7.26253579949868e-7</v>
      </c>
      <c r="N737" s="7">
        <v>0.04871</v>
      </c>
      <c r="O737" s="7">
        <v>24.247261633895</v>
      </c>
    </row>
    <row r="738" s="7" customFormat="1" spans="1:15">
      <c r="A738" s="7">
        <v>736</v>
      </c>
      <c r="B738" s="7" t="s">
        <v>382</v>
      </c>
      <c r="C738" s="7">
        <v>227</v>
      </c>
      <c r="D738" s="7" t="s">
        <v>544</v>
      </c>
      <c r="E738" s="7" t="s">
        <v>548</v>
      </c>
      <c r="F738" s="7">
        <v>15970</v>
      </c>
      <c r="G738" s="7">
        <v>19</v>
      </c>
      <c r="H738" s="7">
        <v>17414138</v>
      </c>
      <c r="I738" s="7" t="s">
        <v>23</v>
      </c>
      <c r="J738" s="7" t="s">
        <v>21</v>
      </c>
      <c r="K738" s="7">
        <v>0.0571818479494715</v>
      </c>
      <c r="L738" s="7">
        <v>0.0125947197859301</v>
      </c>
      <c r="M738" s="15">
        <v>5.76718443881922e-6</v>
      </c>
      <c r="N738" s="7">
        <v>0.3221</v>
      </c>
      <c r="O738" s="7">
        <v>20.6103307595284</v>
      </c>
    </row>
    <row r="739" s="7" customFormat="1" spans="1:15">
      <c r="A739" s="7">
        <v>737</v>
      </c>
      <c r="B739" s="7" t="s">
        <v>382</v>
      </c>
      <c r="C739" s="7">
        <v>228</v>
      </c>
      <c r="D739" s="7" t="s">
        <v>544</v>
      </c>
      <c r="E739" s="7" t="s">
        <v>549</v>
      </c>
      <c r="F739" s="7">
        <v>15584</v>
      </c>
      <c r="G739" s="7">
        <v>17</v>
      </c>
      <c r="H739" s="7">
        <v>38216487</v>
      </c>
      <c r="I739" s="7" t="s">
        <v>21</v>
      </c>
      <c r="J739" s="7" t="s">
        <v>18</v>
      </c>
      <c r="K739" s="7">
        <v>0.0725839764809491</v>
      </c>
      <c r="L739" s="7">
        <v>0.016232118462693</v>
      </c>
      <c r="M739" s="15">
        <v>7.89803803875834e-6</v>
      </c>
      <c r="N739" s="7">
        <v>0.167</v>
      </c>
      <c r="O739" s="7">
        <v>19.9928803865808</v>
      </c>
    </row>
    <row r="740" s="7" customFormat="1" spans="1:15">
      <c r="A740" s="7">
        <v>738</v>
      </c>
      <c r="B740" s="7" t="s">
        <v>382</v>
      </c>
      <c r="C740" s="7">
        <v>229</v>
      </c>
      <c r="D740" s="7" t="s">
        <v>544</v>
      </c>
      <c r="E740" s="7" t="s">
        <v>550</v>
      </c>
      <c r="F740" s="7">
        <v>16057</v>
      </c>
      <c r="G740" s="7">
        <v>3</v>
      </c>
      <c r="H740" s="7">
        <v>151781175</v>
      </c>
      <c r="I740" s="7" t="s">
        <v>19</v>
      </c>
      <c r="J740" s="7" t="s">
        <v>23</v>
      </c>
      <c r="K740" s="7">
        <v>0.0525658347602802</v>
      </c>
      <c r="L740" s="7">
        <v>0.0112476082897817</v>
      </c>
      <c r="M740" s="15">
        <v>3.16547803601281e-6</v>
      </c>
      <c r="N740" s="7">
        <v>0.4374</v>
      </c>
      <c r="O740" s="7">
        <v>21.8389959247031</v>
      </c>
    </row>
    <row r="741" s="7" customFormat="1" spans="1:15">
      <c r="A741" s="7">
        <v>739</v>
      </c>
      <c r="B741" s="7" t="s">
        <v>382</v>
      </c>
      <c r="C741" s="7">
        <v>230</v>
      </c>
      <c r="D741" s="7" t="s">
        <v>544</v>
      </c>
      <c r="E741" s="7" t="s">
        <v>551</v>
      </c>
      <c r="F741" s="7">
        <v>16061</v>
      </c>
      <c r="G741" s="7">
        <v>4</v>
      </c>
      <c r="H741" s="7">
        <v>171180190</v>
      </c>
      <c r="I741" s="7" t="s">
        <v>19</v>
      </c>
      <c r="J741" s="7" t="s">
        <v>23</v>
      </c>
      <c r="K741" s="7">
        <v>0.0642074905388597</v>
      </c>
      <c r="L741" s="7">
        <v>0.0126912731475063</v>
      </c>
      <c r="M741" s="15">
        <v>4.21122728098369e-7</v>
      </c>
      <c r="N741" s="7">
        <v>0.2644</v>
      </c>
      <c r="O741" s="7">
        <v>25.5921590598504</v>
      </c>
    </row>
    <row r="742" s="7" customFormat="1" spans="1:15">
      <c r="A742" s="7">
        <v>740</v>
      </c>
      <c r="B742" s="7" t="s">
        <v>382</v>
      </c>
      <c r="C742" s="7">
        <v>231</v>
      </c>
      <c r="D742" s="7" t="s">
        <v>544</v>
      </c>
      <c r="E742" s="7" t="s">
        <v>552</v>
      </c>
      <c r="F742" s="7">
        <v>16040</v>
      </c>
      <c r="G742" s="7">
        <v>16</v>
      </c>
      <c r="H742" s="7">
        <v>89246670</v>
      </c>
      <c r="I742" s="7" t="s">
        <v>19</v>
      </c>
      <c r="J742" s="7" t="s">
        <v>23</v>
      </c>
      <c r="K742" s="7">
        <v>-0.0573763948898904</v>
      </c>
      <c r="L742" s="7">
        <v>0.01271920718677</v>
      </c>
      <c r="M742" s="15">
        <v>7.69029220361267e-6</v>
      </c>
      <c r="N742" s="7">
        <v>0.2813</v>
      </c>
      <c r="O742" s="7">
        <v>20.3466200657466</v>
      </c>
    </row>
    <row r="743" s="7" customFormat="1" spans="1:15">
      <c r="A743" s="7">
        <v>741</v>
      </c>
      <c r="B743" s="7" t="s">
        <v>382</v>
      </c>
      <c r="C743" s="7">
        <v>232</v>
      </c>
      <c r="D743" s="7" t="s">
        <v>544</v>
      </c>
      <c r="E743" s="7" t="s">
        <v>553</v>
      </c>
      <c r="F743" s="7">
        <v>15333</v>
      </c>
      <c r="G743" s="7">
        <v>10</v>
      </c>
      <c r="H743" s="7">
        <v>17019559</v>
      </c>
      <c r="I743" s="7" t="s">
        <v>21</v>
      </c>
      <c r="J743" s="7" t="s">
        <v>18</v>
      </c>
      <c r="K743" s="7">
        <v>0.0919658390407105</v>
      </c>
      <c r="L743" s="7">
        <v>0.0161331030758454</v>
      </c>
      <c r="M743" s="15">
        <v>9.80120220876427e-9</v>
      </c>
      <c r="N743" s="7">
        <v>0.1372</v>
      </c>
      <c r="O743" s="7">
        <v>32.4908150297999</v>
      </c>
    </row>
    <row r="744" s="7" customFormat="1" spans="1:15">
      <c r="A744" s="7">
        <v>742</v>
      </c>
      <c r="B744" s="7" t="s">
        <v>382</v>
      </c>
      <c r="C744" s="7">
        <v>233</v>
      </c>
      <c r="D744" s="7" t="s">
        <v>544</v>
      </c>
      <c r="E744" s="7" t="s">
        <v>554</v>
      </c>
      <c r="F744" s="7">
        <v>16061</v>
      </c>
      <c r="G744" s="7">
        <v>2</v>
      </c>
      <c r="H744" s="7">
        <v>67852836</v>
      </c>
      <c r="I744" s="7" t="s">
        <v>18</v>
      </c>
      <c r="J744" s="7" t="s">
        <v>21</v>
      </c>
      <c r="K744" s="7">
        <v>0.050982344011679</v>
      </c>
      <c r="L744" s="7">
        <v>0.0111975118385996</v>
      </c>
      <c r="M744" s="15">
        <v>5.07756333351802e-6</v>
      </c>
      <c r="N744" s="7">
        <v>0.4394</v>
      </c>
      <c r="O744" s="7">
        <v>20.727286656169</v>
      </c>
    </row>
    <row r="745" s="7" customFormat="1" spans="1:15">
      <c r="A745" s="7">
        <v>743</v>
      </c>
      <c r="B745" s="7" t="s">
        <v>382</v>
      </c>
      <c r="C745" s="7">
        <v>234</v>
      </c>
      <c r="D745" s="7" t="s">
        <v>544</v>
      </c>
      <c r="E745" s="7" t="s">
        <v>555</v>
      </c>
      <c r="F745" s="7">
        <v>11185</v>
      </c>
      <c r="G745" s="7">
        <v>7</v>
      </c>
      <c r="H745" s="7">
        <v>44312824</v>
      </c>
      <c r="I745" s="7" t="s">
        <v>23</v>
      </c>
      <c r="J745" s="7" t="s">
        <v>19</v>
      </c>
      <c r="K745" s="7">
        <v>0.124202832194052</v>
      </c>
      <c r="L745" s="7">
        <v>0.0266923245213398</v>
      </c>
      <c r="M745" s="15">
        <v>3.2405774837216e-6</v>
      </c>
      <c r="N745" s="7">
        <v>0.03877</v>
      </c>
      <c r="O745" s="7">
        <v>21.6477389528592</v>
      </c>
    </row>
    <row r="746" s="7" customFormat="1" spans="1:15">
      <c r="A746" s="7">
        <v>744</v>
      </c>
      <c r="B746" s="7" t="s">
        <v>382</v>
      </c>
      <c r="C746" s="7">
        <v>235</v>
      </c>
      <c r="D746" s="7" t="s">
        <v>544</v>
      </c>
      <c r="E746" s="7" t="s">
        <v>556</v>
      </c>
      <c r="F746" s="7">
        <v>13495</v>
      </c>
      <c r="G746" s="7">
        <v>10</v>
      </c>
      <c r="H746" s="7">
        <v>14650535</v>
      </c>
      <c r="I746" s="7" t="s">
        <v>23</v>
      </c>
      <c r="J746" s="7" t="s">
        <v>21</v>
      </c>
      <c r="K746" s="7">
        <v>0.106725055025388</v>
      </c>
      <c r="L746" s="7">
        <v>0.0245637514452057</v>
      </c>
      <c r="M746" s="15">
        <v>8.13712275204799e-6</v>
      </c>
      <c r="N746" s="7">
        <v>0.05169</v>
      </c>
      <c r="O746" s="7">
        <v>18.8746548130798</v>
      </c>
    </row>
    <row r="747" s="7" customFormat="1" spans="1:15">
      <c r="A747" s="7">
        <v>745</v>
      </c>
      <c r="B747" s="7" t="s">
        <v>382</v>
      </c>
      <c r="C747" s="7">
        <v>236</v>
      </c>
      <c r="D747" s="7" t="s">
        <v>544</v>
      </c>
      <c r="E747" s="7" t="s">
        <v>557</v>
      </c>
      <c r="F747" s="7">
        <v>16061</v>
      </c>
      <c r="G747" s="7">
        <v>13</v>
      </c>
      <c r="H747" s="7">
        <v>77351196</v>
      </c>
      <c r="I747" s="7" t="s">
        <v>18</v>
      </c>
      <c r="J747" s="7" t="s">
        <v>21</v>
      </c>
      <c r="K747" s="7">
        <v>-0.0693636881054151</v>
      </c>
      <c r="L747" s="7">
        <v>0.0142907395844798</v>
      </c>
      <c r="M747" s="15">
        <v>1.70589417745155e-6</v>
      </c>
      <c r="N747" s="7">
        <v>0.1769</v>
      </c>
      <c r="O747" s="7">
        <v>23.5559627534749</v>
      </c>
    </row>
    <row r="748" s="7" customFormat="1" spans="1:15">
      <c r="A748" s="7">
        <v>746</v>
      </c>
      <c r="B748" s="7" t="s">
        <v>382</v>
      </c>
      <c r="C748" s="7">
        <v>237</v>
      </c>
      <c r="D748" s="7" t="s">
        <v>558</v>
      </c>
      <c r="E748" s="7" t="s">
        <v>559</v>
      </c>
      <c r="F748" s="7">
        <v>18028</v>
      </c>
      <c r="G748" s="7">
        <v>10</v>
      </c>
      <c r="H748" s="7">
        <v>71571863</v>
      </c>
      <c r="I748" s="7" t="s">
        <v>21</v>
      </c>
      <c r="J748" s="7" t="s">
        <v>18</v>
      </c>
      <c r="K748" s="7">
        <v>-0.0523680142659235</v>
      </c>
      <c r="L748" s="7">
        <v>0.0118814316477234</v>
      </c>
      <c r="M748" s="15">
        <v>8.70354482201906e-6</v>
      </c>
      <c r="N748" s="7">
        <v>0.2614</v>
      </c>
      <c r="O748" s="7">
        <v>19.4243494272468</v>
      </c>
    </row>
    <row r="749" s="7" customFormat="1" spans="1:15">
      <c r="A749" s="7">
        <v>747</v>
      </c>
      <c r="B749" s="7" t="s">
        <v>382</v>
      </c>
      <c r="C749" s="7">
        <v>238</v>
      </c>
      <c r="D749" s="7" t="s">
        <v>558</v>
      </c>
      <c r="E749" s="7" t="s">
        <v>560</v>
      </c>
      <c r="F749" s="7">
        <v>18028</v>
      </c>
      <c r="G749" s="7">
        <v>9</v>
      </c>
      <c r="H749" s="7">
        <v>138076081</v>
      </c>
      <c r="I749" s="7" t="s">
        <v>21</v>
      </c>
      <c r="J749" s="7" t="s">
        <v>23</v>
      </c>
      <c r="K749" s="7">
        <v>0.0553159862566266</v>
      </c>
      <c r="L749" s="7">
        <v>0.0120849921141003</v>
      </c>
      <c r="M749" s="15">
        <v>4.31062648010573e-6</v>
      </c>
      <c r="N749" s="7">
        <v>0.2763</v>
      </c>
      <c r="O749" s="7">
        <v>20.9488600158217</v>
      </c>
    </row>
    <row r="750" s="7" customFormat="1" spans="1:15">
      <c r="A750" s="7">
        <v>748</v>
      </c>
      <c r="B750" s="7" t="s">
        <v>382</v>
      </c>
      <c r="C750" s="7">
        <v>239</v>
      </c>
      <c r="D750" s="7" t="s">
        <v>558</v>
      </c>
      <c r="E750" s="7" t="s">
        <v>561</v>
      </c>
      <c r="F750" s="7">
        <v>18028</v>
      </c>
      <c r="G750" s="7">
        <v>3</v>
      </c>
      <c r="H750" s="7">
        <v>62035586</v>
      </c>
      <c r="I750" s="7" t="s">
        <v>18</v>
      </c>
      <c r="J750" s="7" t="s">
        <v>21</v>
      </c>
      <c r="K750" s="7">
        <v>-0.059132993747896</v>
      </c>
      <c r="L750" s="7">
        <v>0.0122235150488895</v>
      </c>
      <c r="M750" s="15">
        <v>1.79351236633243e-6</v>
      </c>
      <c r="N750" s="7">
        <v>0.2237</v>
      </c>
      <c r="O750" s="7">
        <v>23.4001869838242</v>
      </c>
    </row>
    <row r="751" s="7" customFormat="1" spans="1:15">
      <c r="A751" s="7">
        <v>749</v>
      </c>
      <c r="B751" s="7" t="s">
        <v>382</v>
      </c>
      <c r="C751" s="7">
        <v>240</v>
      </c>
      <c r="D751" s="7" t="s">
        <v>558</v>
      </c>
      <c r="E751" s="7" t="s">
        <v>562</v>
      </c>
      <c r="F751" s="7">
        <v>18028</v>
      </c>
      <c r="G751" s="7">
        <v>14</v>
      </c>
      <c r="H751" s="7">
        <v>63386516</v>
      </c>
      <c r="I751" s="7" t="s">
        <v>18</v>
      </c>
      <c r="J751" s="7" t="s">
        <v>21</v>
      </c>
      <c r="K751" s="7">
        <v>-0.0485288955203291</v>
      </c>
      <c r="L751" s="7">
        <v>0.0109283774988611</v>
      </c>
      <c r="M751" s="15">
        <v>8.94541605591388e-6</v>
      </c>
      <c r="N751" s="7">
        <v>0.3857</v>
      </c>
      <c r="O751" s="7">
        <v>19.7170189994024</v>
      </c>
    </row>
    <row r="752" s="7" customFormat="1" spans="1:15">
      <c r="A752" s="7">
        <v>750</v>
      </c>
      <c r="B752" s="7" t="s">
        <v>382</v>
      </c>
      <c r="C752" s="7">
        <v>241</v>
      </c>
      <c r="D752" s="7" t="s">
        <v>558</v>
      </c>
      <c r="E752" s="7" t="s">
        <v>563</v>
      </c>
      <c r="F752" s="7">
        <v>18024</v>
      </c>
      <c r="G752" s="7">
        <v>17</v>
      </c>
      <c r="H752" s="7">
        <v>63750903</v>
      </c>
      <c r="I752" s="7" t="s">
        <v>23</v>
      </c>
      <c r="J752" s="7" t="s">
        <v>19</v>
      </c>
      <c r="K752" s="7">
        <v>-0.0473575605409452</v>
      </c>
      <c r="L752" s="7">
        <v>0.0106019564265726</v>
      </c>
      <c r="M752" s="15">
        <v>7.90987310151483e-6</v>
      </c>
      <c r="N752" s="7">
        <v>0.4414</v>
      </c>
      <c r="O752" s="7">
        <v>19.9507130832965</v>
      </c>
    </row>
    <row r="753" s="7" customFormat="1" spans="1:15">
      <c r="A753" s="7">
        <v>751</v>
      </c>
      <c r="B753" s="7" t="s">
        <v>382</v>
      </c>
      <c r="C753" s="7">
        <v>242</v>
      </c>
      <c r="D753" s="7" t="s">
        <v>558</v>
      </c>
      <c r="E753" s="7" t="s">
        <v>564</v>
      </c>
      <c r="F753" s="7">
        <v>16374</v>
      </c>
      <c r="G753" s="7">
        <v>1</v>
      </c>
      <c r="H753" s="7">
        <v>240929774</v>
      </c>
      <c r="I753" s="7" t="s">
        <v>18</v>
      </c>
      <c r="J753" s="7" t="s">
        <v>19</v>
      </c>
      <c r="K753" s="7">
        <v>0.091525668808807</v>
      </c>
      <c r="L753" s="7">
        <v>0.0207305673556493</v>
      </c>
      <c r="M753" s="15">
        <v>8.37392978490576e-6</v>
      </c>
      <c r="N753" s="7">
        <v>0.07356</v>
      </c>
      <c r="O753" s="7">
        <v>19.4899352369209</v>
      </c>
    </row>
    <row r="754" s="7" customFormat="1" spans="1:15">
      <c r="A754" s="7">
        <v>752</v>
      </c>
      <c r="B754" s="7" t="s">
        <v>382</v>
      </c>
      <c r="C754" s="7">
        <v>243</v>
      </c>
      <c r="D754" s="7" t="s">
        <v>558</v>
      </c>
      <c r="E754" s="7" t="s">
        <v>565</v>
      </c>
      <c r="F754" s="7">
        <v>18028</v>
      </c>
      <c r="G754" s="7">
        <v>7</v>
      </c>
      <c r="H754" s="7">
        <v>69251692</v>
      </c>
      <c r="I754" s="7" t="s">
        <v>18</v>
      </c>
      <c r="J754" s="7" t="s">
        <v>21</v>
      </c>
      <c r="K754" s="7">
        <v>0.071814890693422</v>
      </c>
      <c r="L754" s="7">
        <v>0.0150724268262847</v>
      </c>
      <c r="M754" s="15">
        <v>2.4447984816324e-6</v>
      </c>
      <c r="N754" s="7">
        <v>0.1471</v>
      </c>
      <c r="O754" s="7">
        <v>22.6994041168114</v>
      </c>
    </row>
    <row r="755" s="7" customFormat="1" spans="1:15">
      <c r="A755" s="7">
        <v>753</v>
      </c>
      <c r="B755" s="7" t="s">
        <v>382</v>
      </c>
      <c r="C755" s="7">
        <v>244</v>
      </c>
      <c r="D755" s="7" t="s">
        <v>558</v>
      </c>
      <c r="E755" s="7" t="s">
        <v>566</v>
      </c>
      <c r="F755" s="7">
        <v>13754</v>
      </c>
      <c r="G755" s="7">
        <v>13</v>
      </c>
      <c r="H755" s="7">
        <v>23531802</v>
      </c>
      <c r="I755" s="7" t="s">
        <v>23</v>
      </c>
      <c r="J755" s="7" t="s">
        <v>19</v>
      </c>
      <c r="K755" s="7">
        <v>-0.103841997027519</v>
      </c>
      <c r="L755" s="7">
        <v>0.0237355353128092</v>
      </c>
      <c r="M755" s="15">
        <v>8.04891168301034e-6</v>
      </c>
      <c r="N755" s="7">
        <v>0.07555</v>
      </c>
      <c r="O755" s="7">
        <v>19.137484198759</v>
      </c>
    </row>
    <row r="756" s="7" customFormat="1" spans="1:15">
      <c r="A756" s="7">
        <v>754</v>
      </c>
      <c r="B756" s="7" t="s">
        <v>382</v>
      </c>
      <c r="C756" s="7">
        <v>245</v>
      </c>
      <c r="D756" s="7" t="s">
        <v>558</v>
      </c>
      <c r="E756" s="7" t="s">
        <v>567</v>
      </c>
      <c r="F756" s="7">
        <v>18027</v>
      </c>
      <c r="G756" s="7">
        <v>4</v>
      </c>
      <c r="H756" s="7">
        <v>149825977</v>
      </c>
      <c r="I756" s="7" t="s">
        <v>18</v>
      </c>
      <c r="J756" s="7" t="s">
        <v>19</v>
      </c>
      <c r="K756" s="7">
        <v>-0.0527939117834511</v>
      </c>
      <c r="L756" s="7">
        <v>0.01174993781835</v>
      </c>
      <c r="M756" s="15">
        <v>9.59799771159992e-6</v>
      </c>
      <c r="N756" s="7">
        <v>0.2565</v>
      </c>
      <c r="O756" s="7">
        <v>20.1859114070139</v>
      </c>
    </row>
    <row r="757" s="7" customFormat="1" spans="1:15">
      <c r="A757" s="7">
        <v>755</v>
      </c>
      <c r="B757" s="7" t="s">
        <v>382</v>
      </c>
      <c r="C757" s="7">
        <v>246</v>
      </c>
      <c r="D757" s="7" t="s">
        <v>568</v>
      </c>
      <c r="E757" s="7" t="s">
        <v>569</v>
      </c>
      <c r="F757" s="7">
        <v>14867</v>
      </c>
      <c r="G757" s="7">
        <v>1</v>
      </c>
      <c r="H757" s="7">
        <v>99470269</v>
      </c>
      <c r="I757" s="7" t="s">
        <v>19</v>
      </c>
      <c r="J757" s="7" t="s">
        <v>23</v>
      </c>
      <c r="K757" s="7">
        <v>0.0589878456984706</v>
      </c>
      <c r="L757" s="7">
        <v>0.0132268337057278</v>
      </c>
      <c r="M757" s="15">
        <v>8.97479870307697e-6</v>
      </c>
      <c r="N757" s="7">
        <v>0.2406</v>
      </c>
      <c r="O757" s="7">
        <v>19.8863398177936</v>
      </c>
    </row>
    <row r="758" s="7" customFormat="1" spans="1:15">
      <c r="A758" s="7">
        <v>756</v>
      </c>
      <c r="B758" s="7" t="s">
        <v>382</v>
      </c>
      <c r="C758" s="7">
        <v>247</v>
      </c>
      <c r="D758" s="7" t="s">
        <v>568</v>
      </c>
      <c r="E758" s="7" t="s">
        <v>570</v>
      </c>
      <c r="F758" s="7">
        <v>14869</v>
      </c>
      <c r="G758" s="7">
        <v>1</v>
      </c>
      <c r="H758" s="7">
        <v>210681370</v>
      </c>
      <c r="I758" s="7" t="s">
        <v>23</v>
      </c>
      <c r="J758" s="7" t="s">
        <v>19</v>
      </c>
      <c r="K758" s="7">
        <v>-0.075198589025299</v>
      </c>
      <c r="L758" s="7">
        <v>0.0147265151490898</v>
      </c>
      <c r="M758" s="15">
        <v>5.5423389883401e-7</v>
      </c>
      <c r="N758" s="7">
        <v>0.1899</v>
      </c>
      <c r="O758" s="7">
        <v>26.0711979276849</v>
      </c>
    </row>
    <row r="759" s="7" customFormat="1" spans="1:15">
      <c r="A759" s="7">
        <v>757</v>
      </c>
      <c r="B759" s="7" t="s">
        <v>382</v>
      </c>
      <c r="C759" s="7">
        <v>248</v>
      </c>
      <c r="D759" s="7" t="s">
        <v>568</v>
      </c>
      <c r="E759" s="7" t="s">
        <v>571</v>
      </c>
      <c r="F759" s="7">
        <v>14860</v>
      </c>
      <c r="G759" s="7">
        <v>3</v>
      </c>
      <c r="H759" s="7">
        <v>71801830</v>
      </c>
      <c r="I759" s="7" t="s">
        <v>18</v>
      </c>
      <c r="J759" s="7" t="s">
        <v>19</v>
      </c>
      <c r="K759" s="7">
        <v>-0.0539767966072784</v>
      </c>
      <c r="L759" s="7">
        <v>0.0119687331180552</v>
      </c>
      <c r="M759" s="15">
        <v>7.39488693284827e-6</v>
      </c>
      <c r="N759" s="7">
        <v>0.3549</v>
      </c>
      <c r="O759" s="7">
        <v>20.3357124258032</v>
      </c>
    </row>
    <row r="760" s="7" customFormat="1" spans="1:15">
      <c r="A760" s="7">
        <v>758</v>
      </c>
      <c r="B760" s="7" t="s">
        <v>382</v>
      </c>
      <c r="C760" s="7">
        <v>249</v>
      </c>
      <c r="D760" s="7" t="s">
        <v>568</v>
      </c>
      <c r="E760" s="7" t="s">
        <v>572</v>
      </c>
      <c r="F760" s="7">
        <v>14289</v>
      </c>
      <c r="G760" s="7">
        <v>3</v>
      </c>
      <c r="H760" s="7">
        <v>170126707</v>
      </c>
      <c r="I760" s="7" t="s">
        <v>23</v>
      </c>
      <c r="J760" s="7" t="s">
        <v>21</v>
      </c>
      <c r="K760" s="7">
        <v>0.0845150204194928</v>
      </c>
      <c r="L760" s="7">
        <v>0.017916322438479</v>
      </c>
      <c r="M760" s="15">
        <v>2.08029435859854e-6</v>
      </c>
      <c r="N760" s="7">
        <v>0.1203</v>
      </c>
      <c r="O760" s="7">
        <v>22.2489372088749</v>
      </c>
    </row>
    <row r="761" s="7" customFormat="1" spans="1:15">
      <c r="A761" s="7">
        <v>759</v>
      </c>
      <c r="B761" s="7" t="s">
        <v>382</v>
      </c>
      <c r="C761" s="7">
        <v>250</v>
      </c>
      <c r="D761" s="7" t="s">
        <v>568</v>
      </c>
      <c r="E761" s="7" t="s">
        <v>573</v>
      </c>
      <c r="F761" s="7">
        <v>14808</v>
      </c>
      <c r="G761" s="7">
        <v>20</v>
      </c>
      <c r="H761" s="7">
        <v>9771109</v>
      </c>
      <c r="I761" s="7" t="s">
        <v>23</v>
      </c>
      <c r="J761" s="7" t="s">
        <v>21</v>
      </c>
      <c r="K761" s="7">
        <v>-0.0569105111439779</v>
      </c>
      <c r="L761" s="7">
        <v>0.0117486486167919</v>
      </c>
      <c r="M761" s="15">
        <v>1.30376646092866e-6</v>
      </c>
      <c r="N761" s="7">
        <v>0.4423</v>
      </c>
      <c r="O761" s="7">
        <v>23.4612140543946</v>
      </c>
    </row>
    <row r="762" s="7" customFormat="1" spans="1:15">
      <c r="A762" s="7">
        <v>760</v>
      </c>
      <c r="B762" s="7" t="s">
        <v>382</v>
      </c>
      <c r="C762" s="7">
        <v>251</v>
      </c>
      <c r="D762" s="7" t="s">
        <v>568</v>
      </c>
      <c r="E762" s="7" t="s">
        <v>574</v>
      </c>
      <c r="F762" s="7">
        <v>14847</v>
      </c>
      <c r="G762" s="7">
        <v>3</v>
      </c>
      <c r="H762" s="7">
        <v>32408916</v>
      </c>
      <c r="I762" s="7" t="s">
        <v>21</v>
      </c>
      <c r="J762" s="7" t="s">
        <v>18</v>
      </c>
      <c r="K762" s="7">
        <v>0.0554249154411354</v>
      </c>
      <c r="L762" s="7">
        <v>0.0123264693656438</v>
      </c>
      <c r="M762" s="15">
        <v>8.43591830512913e-6</v>
      </c>
      <c r="N762" s="7">
        <v>0.326</v>
      </c>
      <c r="O762" s="7">
        <v>20.2150197689988</v>
      </c>
    </row>
    <row r="763" s="7" customFormat="1" spans="1:15">
      <c r="A763" s="7">
        <v>761</v>
      </c>
      <c r="B763" s="7" t="s">
        <v>382</v>
      </c>
      <c r="C763" s="7">
        <v>252</v>
      </c>
      <c r="D763" s="7" t="s">
        <v>568</v>
      </c>
      <c r="E763" s="7" t="s">
        <v>575</v>
      </c>
      <c r="F763" s="7">
        <v>14289</v>
      </c>
      <c r="G763" s="7">
        <v>5</v>
      </c>
      <c r="H763" s="7">
        <v>180283881</v>
      </c>
      <c r="I763" s="7" t="s">
        <v>18</v>
      </c>
      <c r="J763" s="7" t="s">
        <v>21</v>
      </c>
      <c r="K763" s="7">
        <v>-0.0805893918268186</v>
      </c>
      <c r="L763" s="7">
        <v>0.0178291297902308</v>
      </c>
      <c r="M763" s="15">
        <v>7.40327026336063e-6</v>
      </c>
      <c r="N763" s="7">
        <v>0.1909</v>
      </c>
      <c r="O763" s="7">
        <v>20.4284150134239</v>
      </c>
    </row>
    <row r="764" s="7" customFormat="1" spans="1:15">
      <c r="A764" s="7">
        <v>762</v>
      </c>
      <c r="B764" s="7" t="s">
        <v>382</v>
      </c>
      <c r="C764" s="7">
        <v>253</v>
      </c>
      <c r="D764" s="7" t="s">
        <v>568</v>
      </c>
      <c r="E764" s="7" t="s">
        <v>576</v>
      </c>
      <c r="F764" s="7">
        <v>14871</v>
      </c>
      <c r="G764" s="7">
        <v>8</v>
      </c>
      <c r="H764" s="7">
        <v>23714609</v>
      </c>
      <c r="I764" s="7" t="s">
        <v>23</v>
      </c>
      <c r="J764" s="7" t="s">
        <v>19</v>
      </c>
      <c r="K764" s="7">
        <v>0.0564199237416717</v>
      </c>
      <c r="L764" s="7">
        <v>0.0124655081554637</v>
      </c>
      <c r="M764" s="15">
        <v>8.60581262124708e-6</v>
      </c>
      <c r="N764" s="7">
        <v>0.2922</v>
      </c>
      <c r="O764" s="7">
        <v>20.4826716528133</v>
      </c>
    </row>
    <row r="765" s="7" customFormat="1" spans="1:15">
      <c r="A765" s="7">
        <v>763</v>
      </c>
      <c r="B765" s="7" t="s">
        <v>382</v>
      </c>
      <c r="C765" s="7">
        <v>254</v>
      </c>
      <c r="D765" s="7" t="s">
        <v>568</v>
      </c>
      <c r="E765" s="7" t="s">
        <v>577</v>
      </c>
      <c r="F765" s="7">
        <v>14871</v>
      </c>
      <c r="G765" s="7">
        <v>1</v>
      </c>
      <c r="H765" s="7">
        <v>111161677</v>
      </c>
      <c r="I765" s="7" t="s">
        <v>18</v>
      </c>
      <c r="J765" s="7" t="s">
        <v>21</v>
      </c>
      <c r="K765" s="7">
        <v>0.0839360256982614</v>
      </c>
      <c r="L765" s="7">
        <v>0.0167936054525328</v>
      </c>
      <c r="M765" s="15">
        <v>5.49681784085657e-7</v>
      </c>
      <c r="N765" s="7">
        <v>0.1382</v>
      </c>
      <c r="O765" s="7">
        <v>24.9775881414815</v>
      </c>
    </row>
    <row r="766" s="7" customFormat="1" spans="1:15">
      <c r="A766" s="7">
        <v>764</v>
      </c>
      <c r="B766" s="7" t="s">
        <v>382</v>
      </c>
      <c r="C766" s="7">
        <v>255</v>
      </c>
      <c r="D766" s="7" t="s">
        <v>568</v>
      </c>
      <c r="E766" s="7" t="s">
        <v>578</v>
      </c>
      <c r="F766" s="7">
        <v>14867</v>
      </c>
      <c r="G766" s="7">
        <v>2</v>
      </c>
      <c r="H766" s="7">
        <v>118910912</v>
      </c>
      <c r="I766" s="7" t="s">
        <v>23</v>
      </c>
      <c r="J766" s="7" t="s">
        <v>19</v>
      </c>
      <c r="K766" s="7">
        <v>-0.0604992121106673</v>
      </c>
      <c r="L766" s="7">
        <v>0.0118027291675366</v>
      </c>
      <c r="M766" s="15">
        <v>3.02312001197427e-7</v>
      </c>
      <c r="N766" s="7">
        <v>0.4712</v>
      </c>
      <c r="O766" s="7">
        <v>26.2709710850714</v>
      </c>
    </row>
    <row r="767" s="7" customFormat="1" spans="1:15">
      <c r="A767" s="7">
        <v>765</v>
      </c>
      <c r="B767" s="7" t="s">
        <v>382</v>
      </c>
      <c r="C767" s="7">
        <v>256</v>
      </c>
      <c r="D767" s="7" t="s">
        <v>568</v>
      </c>
      <c r="E767" s="7" t="s">
        <v>579</v>
      </c>
      <c r="F767" s="7">
        <v>14867</v>
      </c>
      <c r="G767" s="7">
        <v>3</v>
      </c>
      <c r="H767" s="7">
        <v>4864877</v>
      </c>
      <c r="I767" s="7" t="s">
        <v>23</v>
      </c>
      <c r="J767" s="7" t="s">
        <v>19</v>
      </c>
      <c r="K767" s="7">
        <v>-0.0679529004474914</v>
      </c>
      <c r="L767" s="7">
        <v>0.0145407160596826</v>
      </c>
      <c r="M767" s="15">
        <v>2.77192130089006e-6</v>
      </c>
      <c r="N767" s="7">
        <v>0.2237</v>
      </c>
      <c r="O767" s="7">
        <v>21.8366483946084</v>
      </c>
    </row>
    <row r="768" s="7" customFormat="1" spans="1:15">
      <c r="A768" s="7">
        <v>766</v>
      </c>
      <c r="B768" s="7" t="s">
        <v>382</v>
      </c>
      <c r="C768" s="7">
        <v>257</v>
      </c>
      <c r="D768" s="7" t="s">
        <v>568</v>
      </c>
      <c r="E768" s="7" t="s">
        <v>580</v>
      </c>
      <c r="F768" s="7">
        <v>14540</v>
      </c>
      <c r="G768" s="7">
        <v>19</v>
      </c>
      <c r="H768" s="7">
        <v>17460999</v>
      </c>
      <c r="I768" s="7" t="s">
        <v>18</v>
      </c>
      <c r="J768" s="7" t="s">
        <v>21</v>
      </c>
      <c r="K768" s="7">
        <v>-0.0740875711094874</v>
      </c>
      <c r="L768" s="7">
        <v>0.0161925752328587</v>
      </c>
      <c r="M768" s="15">
        <v>5.56586386427833e-6</v>
      </c>
      <c r="N768" s="7">
        <v>0.1272</v>
      </c>
      <c r="O768" s="7">
        <v>20.9314408686353</v>
      </c>
    </row>
    <row r="769" s="7" customFormat="1" spans="1:15">
      <c r="A769" s="7">
        <v>767</v>
      </c>
      <c r="B769" s="7" t="s">
        <v>382</v>
      </c>
      <c r="C769" s="7">
        <v>258</v>
      </c>
      <c r="D769" s="7" t="s">
        <v>568</v>
      </c>
      <c r="E769" s="7" t="s">
        <v>581</v>
      </c>
      <c r="F769" s="7">
        <v>14871</v>
      </c>
      <c r="G769" s="7">
        <v>12</v>
      </c>
      <c r="H769" s="7">
        <v>21404832</v>
      </c>
      <c r="I769" s="7" t="s">
        <v>19</v>
      </c>
      <c r="J769" s="7" t="s">
        <v>18</v>
      </c>
      <c r="K769" s="7">
        <v>-0.0601447787233763</v>
      </c>
      <c r="L769" s="7">
        <v>0.0135454059860945</v>
      </c>
      <c r="M769" s="15">
        <v>7.59458725778651e-6</v>
      </c>
      <c r="N769" s="7">
        <v>0.2286</v>
      </c>
      <c r="O769" s="7">
        <v>19.713030688334</v>
      </c>
    </row>
    <row r="770" s="7" customFormat="1" spans="1:15">
      <c r="A770" s="7">
        <v>768</v>
      </c>
      <c r="B770" s="7" t="s">
        <v>382</v>
      </c>
      <c r="C770" s="7">
        <v>259</v>
      </c>
      <c r="D770" s="7" t="s">
        <v>568</v>
      </c>
      <c r="E770" s="7" t="s">
        <v>582</v>
      </c>
      <c r="F770" s="7">
        <v>3479</v>
      </c>
      <c r="G770" s="7">
        <v>14</v>
      </c>
      <c r="H770" s="7">
        <v>33706908</v>
      </c>
      <c r="I770" s="7" t="s">
        <v>21</v>
      </c>
      <c r="J770" s="7" t="s">
        <v>18</v>
      </c>
      <c r="K770" s="7">
        <v>-0.229046146901247</v>
      </c>
      <c r="L770" s="7">
        <v>0.0483124182490081</v>
      </c>
      <c r="M770" s="15">
        <v>9.29920404106297e-7</v>
      </c>
      <c r="N770" s="7">
        <v>0.02684</v>
      </c>
      <c r="O770" s="7">
        <v>22.4635654783198</v>
      </c>
    </row>
    <row r="771" s="7" customFormat="1" spans="1:15">
      <c r="A771" s="7">
        <v>769</v>
      </c>
      <c r="B771" s="7" t="s">
        <v>382</v>
      </c>
      <c r="C771" s="7">
        <v>260</v>
      </c>
      <c r="D771" s="7" t="s">
        <v>568</v>
      </c>
      <c r="E771" s="7" t="s">
        <v>583</v>
      </c>
      <c r="F771" s="7">
        <v>14868</v>
      </c>
      <c r="G771" s="7">
        <v>13</v>
      </c>
      <c r="H771" s="7">
        <v>105075823</v>
      </c>
      <c r="I771" s="7" t="s">
        <v>21</v>
      </c>
      <c r="J771" s="7" t="s">
        <v>18</v>
      </c>
      <c r="K771" s="7">
        <v>0.0592681131046509</v>
      </c>
      <c r="L771" s="7">
        <v>0.0127329329221034</v>
      </c>
      <c r="M771" s="15">
        <v>2.58987547703889e-6</v>
      </c>
      <c r="N771" s="7">
        <v>0.3141</v>
      </c>
      <c r="O771" s="7">
        <v>21.6634128152641</v>
      </c>
    </row>
    <row r="772" s="7" customFormat="1" spans="1:15">
      <c r="A772" s="7">
        <v>770</v>
      </c>
      <c r="B772" s="7" t="s">
        <v>382</v>
      </c>
      <c r="C772" s="7">
        <v>261</v>
      </c>
      <c r="D772" s="7" t="s">
        <v>568</v>
      </c>
      <c r="E772" s="7" t="s">
        <v>584</v>
      </c>
      <c r="F772" s="7">
        <v>14061</v>
      </c>
      <c r="G772" s="7">
        <v>18</v>
      </c>
      <c r="H772" s="7">
        <v>63018983</v>
      </c>
      <c r="I772" s="7" t="s">
        <v>21</v>
      </c>
      <c r="J772" s="7" t="s">
        <v>18</v>
      </c>
      <c r="K772" s="7">
        <v>-0.0914806576592586</v>
      </c>
      <c r="L772" s="7">
        <v>0.0173611300103453</v>
      </c>
      <c r="M772" s="15">
        <v>1.06323620835394e-7</v>
      </c>
      <c r="N772" s="7">
        <v>0.165</v>
      </c>
      <c r="O772" s="7">
        <v>27.7613639812819</v>
      </c>
    </row>
    <row r="773" s="7" customFormat="1" spans="1:15">
      <c r="A773" s="7">
        <v>771</v>
      </c>
      <c r="B773" s="7" t="s">
        <v>382</v>
      </c>
      <c r="C773" s="7">
        <v>262</v>
      </c>
      <c r="D773" s="7" t="s">
        <v>585</v>
      </c>
      <c r="E773" s="7" t="s">
        <v>368</v>
      </c>
      <c r="F773" s="7">
        <v>8483</v>
      </c>
      <c r="G773" s="7">
        <v>5</v>
      </c>
      <c r="H773" s="7">
        <v>119372737</v>
      </c>
      <c r="I773" s="7" t="s">
        <v>21</v>
      </c>
      <c r="J773" s="7" t="s">
        <v>18</v>
      </c>
      <c r="K773" s="7">
        <v>-0.113540051983377</v>
      </c>
      <c r="L773" s="7">
        <v>0.0250862663363438</v>
      </c>
      <c r="M773" s="15">
        <v>5.84450548924289e-6</v>
      </c>
      <c r="N773" s="7">
        <v>0.0994</v>
      </c>
      <c r="O773" s="7">
        <v>20.4797059215232</v>
      </c>
    </row>
    <row r="774" s="7" customFormat="1" spans="1:15">
      <c r="A774" s="7">
        <v>772</v>
      </c>
      <c r="B774" s="7" t="s">
        <v>382</v>
      </c>
      <c r="C774" s="7">
        <v>263</v>
      </c>
      <c r="D774" s="7" t="s">
        <v>585</v>
      </c>
      <c r="E774" s="7" t="s">
        <v>369</v>
      </c>
      <c r="F774" s="7">
        <v>8500</v>
      </c>
      <c r="G774" s="7">
        <v>10</v>
      </c>
      <c r="H774" s="7">
        <v>113419797</v>
      </c>
      <c r="I774" s="7" t="s">
        <v>21</v>
      </c>
      <c r="J774" s="7" t="s">
        <v>23</v>
      </c>
      <c r="K774" s="7">
        <v>0.0743183848921813</v>
      </c>
      <c r="L774" s="7">
        <v>0.0158724091963691</v>
      </c>
      <c r="M774" s="15">
        <v>2.67147871527679e-6</v>
      </c>
      <c r="N774" s="7">
        <v>0.4195</v>
      </c>
      <c r="O774" s="7">
        <v>21.9181868214832</v>
      </c>
    </row>
    <row r="775" s="7" customFormat="1" spans="1:15">
      <c r="A775" s="7">
        <v>773</v>
      </c>
      <c r="B775" s="7" t="s">
        <v>382</v>
      </c>
      <c r="C775" s="7">
        <v>264</v>
      </c>
      <c r="D775" s="7" t="s">
        <v>585</v>
      </c>
      <c r="E775" s="7" t="s">
        <v>371</v>
      </c>
      <c r="F775" s="7">
        <v>8010</v>
      </c>
      <c r="G775" s="7">
        <v>16</v>
      </c>
      <c r="H775" s="7">
        <v>88554243</v>
      </c>
      <c r="I775" s="7" t="s">
        <v>19</v>
      </c>
      <c r="J775" s="7" t="s">
        <v>23</v>
      </c>
      <c r="K775" s="7">
        <v>-0.0701718641094793</v>
      </c>
      <c r="L775" s="7">
        <v>0.0158061299336448</v>
      </c>
      <c r="M775" s="15">
        <v>9.17332596646916e-6</v>
      </c>
      <c r="N775" s="7">
        <v>0.4563</v>
      </c>
      <c r="O775" s="7">
        <v>19.7045481457829</v>
      </c>
    </row>
    <row r="776" s="7" customFormat="1" spans="1:15">
      <c r="A776" s="7">
        <v>774</v>
      </c>
      <c r="B776" s="7" t="s">
        <v>382</v>
      </c>
      <c r="C776" s="7">
        <v>265</v>
      </c>
      <c r="D776" s="7" t="s">
        <v>585</v>
      </c>
      <c r="E776" s="7" t="s">
        <v>372</v>
      </c>
      <c r="F776" s="7">
        <v>8010</v>
      </c>
      <c r="G776" s="7">
        <v>5</v>
      </c>
      <c r="H776" s="7">
        <v>27945645</v>
      </c>
      <c r="I776" s="7" t="s">
        <v>18</v>
      </c>
      <c r="J776" s="7" t="s">
        <v>19</v>
      </c>
      <c r="K776" s="7">
        <v>0.0999312434542013</v>
      </c>
      <c r="L776" s="7">
        <v>0.0218633948580962</v>
      </c>
      <c r="M776" s="15">
        <v>4.70392011269825e-6</v>
      </c>
      <c r="N776" s="7">
        <v>0.1561</v>
      </c>
      <c r="O776" s="7">
        <v>20.886176061001</v>
      </c>
    </row>
    <row r="777" s="7" customFormat="1" spans="1:15">
      <c r="A777" s="7">
        <v>775</v>
      </c>
      <c r="B777" s="7" t="s">
        <v>382</v>
      </c>
      <c r="C777" s="7">
        <v>266</v>
      </c>
      <c r="D777" s="7" t="s">
        <v>585</v>
      </c>
      <c r="E777" s="7" t="s">
        <v>586</v>
      </c>
      <c r="F777" s="7">
        <v>8501</v>
      </c>
      <c r="G777" s="7">
        <v>6</v>
      </c>
      <c r="H777" s="7">
        <v>89268715</v>
      </c>
      <c r="I777" s="7" t="s">
        <v>18</v>
      </c>
      <c r="J777" s="7" t="s">
        <v>21</v>
      </c>
      <c r="K777" s="7">
        <v>-0.099923761192362</v>
      </c>
      <c r="L777" s="7">
        <v>0.0227325854215774</v>
      </c>
      <c r="M777" s="15">
        <v>9.63700692500052e-6</v>
      </c>
      <c r="N777" s="7">
        <v>0.1372</v>
      </c>
      <c r="O777" s="7">
        <v>19.3169117284146</v>
      </c>
    </row>
    <row r="778" s="7" customFormat="1" spans="1:15">
      <c r="A778" s="7">
        <v>776</v>
      </c>
      <c r="B778" s="7" t="s">
        <v>382</v>
      </c>
      <c r="C778" s="7">
        <v>267</v>
      </c>
      <c r="D778" s="7" t="s">
        <v>585</v>
      </c>
      <c r="E778" s="7" t="s">
        <v>374</v>
      </c>
      <c r="F778" s="7">
        <v>8496</v>
      </c>
      <c r="G778" s="7">
        <v>2</v>
      </c>
      <c r="H778" s="7">
        <v>225633812</v>
      </c>
      <c r="I778" s="7" t="s">
        <v>19</v>
      </c>
      <c r="J778" s="7" t="s">
        <v>23</v>
      </c>
      <c r="K778" s="7">
        <v>0.0971389204244847</v>
      </c>
      <c r="L778" s="7">
        <v>0.0200064035753883</v>
      </c>
      <c r="M778" s="15">
        <v>1.71480428964881e-6</v>
      </c>
      <c r="N778" s="7">
        <v>0.162</v>
      </c>
      <c r="O778" s="7">
        <v>23.5692762893684</v>
      </c>
    </row>
    <row r="779" s="7" customFormat="1" spans="1:15">
      <c r="A779" s="7">
        <v>777</v>
      </c>
      <c r="B779" s="7" t="s">
        <v>382</v>
      </c>
      <c r="C779" s="7">
        <v>268</v>
      </c>
      <c r="D779" s="7" t="s">
        <v>585</v>
      </c>
      <c r="E779" s="7" t="s">
        <v>375</v>
      </c>
      <c r="F779" s="7">
        <v>8501</v>
      </c>
      <c r="G779" s="7">
        <v>10</v>
      </c>
      <c r="H779" s="7">
        <v>2670553</v>
      </c>
      <c r="I779" s="7" t="s">
        <v>23</v>
      </c>
      <c r="J779" s="7" t="s">
        <v>19</v>
      </c>
      <c r="K779" s="7">
        <v>0.107529261894021</v>
      </c>
      <c r="L779" s="7">
        <v>0.0235724944744062</v>
      </c>
      <c r="M779" s="15">
        <v>3.12020929590195e-6</v>
      </c>
      <c r="N779" s="7">
        <v>0.1064</v>
      </c>
      <c r="O779" s="7">
        <v>20.8036748455227</v>
      </c>
    </row>
    <row r="780" s="7" customFormat="1" spans="1:15">
      <c r="A780" s="7">
        <v>778</v>
      </c>
      <c r="B780" s="7" t="s">
        <v>382</v>
      </c>
      <c r="C780" s="7">
        <v>269</v>
      </c>
      <c r="D780" s="7" t="s">
        <v>585</v>
      </c>
      <c r="E780" s="7" t="s">
        <v>376</v>
      </c>
      <c r="F780" s="7">
        <v>6830</v>
      </c>
      <c r="G780" s="7">
        <v>12</v>
      </c>
      <c r="H780" s="7">
        <v>73139398</v>
      </c>
      <c r="I780" s="7" t="s">
        <v>21</v>
      </c>
      <c r="J780" s="7" t="s">
        <v>18</v>
      </c>
      <c r="K780" s="7">
        <v>0.164808335310421</v>
      </c>
      <c r="L780" s="7">
        <v>0.0360646626084102</v>
      </c>
      <c r="M780" s="15">
        <v>7.2258212581643e-6</v>
      </c>
      <c r="N780" s="7">
        <v>0.09046</v>
      </c>
      <c r="O780" s="7">
        <v>20.8769671033512</v>
      </c>
    </row>
    <row r="781" s="7" customFormat="1" spans="1:15">
      <c r="A781" s="7">
        <v>779</v>
      </c>
      <c r="B781" s="7" t="s">
        <v>382</v>
      </c>
      <c r="C781" s="7">
        <v>270</v>
      </c>
      <c r="D781" s="7" t="s">
        <v>585</v>
      </c>
      <c r="E781" s="7" t="s">
        <v>587</v>
      </c>
      <c r="F781" s="7">
        <v>8497</v>
      </c>
      <c r="G781" s="7">
        <v>1</v>
      </c>
      <c r="H781" s="7">
        <v>78619512</v>
      </c>
      <c r="I781" s="7" t="s">
        <v>23</v>
      </c>
      <c r="J781" s="7" t="s">
        <v>19</v>
      </c>
      <c r="K781" s="7">
        <v>0.111983835845341</v>
      </c>
      <c r="L781" s="7">
        <v>0.0251088152013979</v>
      </c>
      <c r="M781" s="15">
        <v>9.94679313871833e-6</v>
      </c>
      <c r="N781" s="7">
        <v>0.1074</v>
      </c>
      <c r="O781" s="7">
        <v>19.8863923395029</v>
      </c>
    </row>
    <row r="782" s="7" customFormat="1" spans="1:15">
      <c r="A782" s="7">
        <v>780</v>
      </c>
      <c r="B782" s="7" t="s">
        <v>382</v>
      </c>
      <c r="C782" s="7">
        <v>271</v>
      </c>
      <c r="D782" s="7" t="s">
        <v>585</v>
      </c>
      <c r="E782" s="7" t="s">
        <v>377</v>
      </c>
      <c r="F782" s="7">
        <v>8044</v>
      </c>
      <c r="G782" s="7">
        <v>8</v>
      </c>
      <c r="H782" s="7">
        <v>131958403</v>
      </c>
      <c r="I782" s="7" t="s">
        <v>19</v>
      </c>
      <c r="J782" s="7" t="s">
        <v>23</v>
      </c>
      <c r="K782" s="7">
        <v>0.117365753679571</v>
      </c>
      <c r="L782" s="7">
        <v>0.0261324215634563</v>
      </c>
      <c r="M782" s="15">
        <v>5.3475035390885e-6</v>
      </c>
      <c r="N782" s="7">
        <v>0.09344</v>
      </c>
      <c r="O782" s="7">
        <v>20.1658011199852</v>
      </c>
    </row>
    <row r="783" s="7" customFormat="1" spans="1:15">
      <c r="A783" s="7">
        <v>781</v>
      </c>
      <c r="B783" s="7" t="s">
        <v>382</v>
      </c>
      <c r="C783" s="7">
        <v>272</v>
      </c>
      <c r="D783" s="7" t="s">
        <v>585</v>
      </c>
      <c r="E783" s="7" t="s">
        <v>588</v>
      </c>
      <c r="F783" s="7">
        <v>8497</v>
      </c>
      <c r="G783" s="7">
        <v>1</v>
      </c>
      <c r="H783" s="7">
        <v>92206218</v>
      </c>
      <c r="I783" s="7" t="s">
        <v>18</v>
      </c>
      <c r="J783" s="7" t="s">
        <v>21</v>
      </c>
      <c r="K783" s="7">
        <v>0.0816858301124391</v>
      </c>
      <c r="L783" s="7">
        <v>0.0180791318363985</v>
      </c>
      <c r="M783" s="15">
        <v>7.34923652492017e-6</v>
      </c>
      <c r="N783" s="7">
        <v>0.2157</v>
      </c>
      <c r="O783" s="7">
        <v>20.4096743412565</v>
      </c>
    </row>
    <row r="784" s="7" customFormat="1" spans="1:15">
      <c r="A784" s="7">
        <v>782</v>
      </c>
      <c r="B784" s="7" t="s">
        <v>382</v>
      </c>
      <c r="C784" s="7">
        <v>273</v>
      </c>
      <c r="D784" s="7" t="s">
        <v>585</v>
      </c>
      <c r="E784" s="7" t="s">
        <v>589</v>
      </c>
      <c r="F784" s="7">
        <v>8501</v>
      </c>
      <c r="G784" s="7">
        <v>4</v>
      </c>
      <c r="H784" s="7">
        <v>134192918</v>
      </c>
      <c r="I784" s="7" t="s">
        <v>19</v>
      </c>
      <c r="J784" s="7" t="s">
        <v>23</v>
      </c>
      <c r="K784" s="7">
        <v>-0.0911895669685689</v>
      </c>
      <c r="L784" s="7">
        <v>0.0204906900649164</v>
      </c>
      <c r="M784" s="15">
        <v>6.67294836394283e-6</v>
      </c>
      <c r="N784" s="7">
        <v>0.1531</v>
      </c>
      <c r="O784" s="7">
        <v>19.8004450114674</v>
      </c>
    </row>
    <row r="785" s="7" customFormat="1" spans="1:15">
      <c r="A785" s="7">
        <v>783</v>
      </c>
      <c r="B785" s="7" t="s">
        <v>382</v>
      </c>
      <c r="C785" s="7">
        <v>274</v>
      </c>
      <c r="D785" s="7" t="s">
        <v>585</v>
      </c>
      <c r="E785" s="7" t="s">
        <v>193</v>
      </c>
      <c r="F785" s="7">
        <v>8498</v>
      </c>
      <c r="G785" s="7">
        <v>2</v>
      </c>
      <c r="H785" s="7">
        <v>169033340</v>
      </c>
      <c r="I785" s="7" t="s">
        <v>18</v>
      </c>
      <c r="J785" s="7" t="s">
        <v>21</v>
      </c>
      <c r="K785" s="7">
        <v>0.136049346891803</v>
      </c>
      <c r="L785" s="7">
        <v>0.0285767454730452</v>
      </c>
      <c r="M785" s="15">
        <v>1.48987821388237e-6</v>
      </c>
      <c r="N785" s="7">
        <v>0.07157</v>
      </c>
      <c r="O785" s="7">
        <v>22.6602744860312</v>
      </c>
    </row>
    <row r="786" s="7" customFormat="1" spans="1:15">
      <c r="A786" s="7">
        <v>784</v>
      </c>
      <c r="B786" s="7" t="s">
        <v>382</v>
      </c>
      <c r="C786" s="7">
        <v>275</v>
      </c>
      <c r="D786" s="7" t="s">
        <v>585</v>
      </c>
      <c r="E786" s="7" t="s">
        <v>195</v>
      </c>
      <c r="F786" s="7">
        <v>8498</v>
      </c>
      <c r="G786" s="7">
        <v>3</v>
      </c>
      <c r="H786" s="7">
        <v>13726736</v>
      </c>
      <c r="I786" s="7" t="s">
        <v>18</v>
      </c>
      <c r="J786" s="7" t="s">
        <v>21</v>
      </c>
      <c r="K786" s="7">
        <v>-0.084244389646639</v>
      </c>
      <c r="L786" s="7">
        <v>0.0163583235596936</v>
      </c>
      <c r="M786" s="15">
        <v>2.53123517334415e-7</v>
      </c>
      <c r="N786" s="7">
        <v>0.3022</v>
      </c>
      <c r="O786" s="7">
        <v>26.5156431222391</v>
      </c>
    </row>
    <row r="787" s="7" customFormat="1" spans="1:15">
      <c r="A787" s="7">
        <v>785</v>
      </c>
      <c r="B787" s="7" t="s">
        <v>382</v>
      </c>
      <c r="C787" s="7">
        <v>276</v>
      </c>
      <c r="D787" s="7" t="s">
        <v>590</v>
      </c>
      <c r="E787" s="7" t="s">
        <v>591</v>
      </c>
      <c r="F787" s="7">
        <v>17679</v>
      </c>
      <c r="G787" s="7">
        <v>9</v>
      </c>
      <c r="H787" s="7">
        <v>86052655</v>
      </c>
      <c r="I787" s="7" t="s">
        <v>19</v>
      </c>
      <c r="J787" s="7" t="s">
        <v>23</v>
      </c>
      <c r="K787" s="7">
        <v>-0.0883756108074033</v>
      </c>
      <c r="L787" s="7">
        <v>0.0197506484480263</v>
      </c>
      <c r="M787" s="15">
        <v>6.50759869567845e-6</v>
      </c>
      <c r="N787" s="7">
        <v>0.08748</v>
      </c>
      <c r="O787" s="7">
        <v>20.0194898042194</v>
      </c>
    </row>
    <row r="788" s="7" customFormat="1" spans="1:15">
      <c r="A788" s="7">
        <v>786</v>
      </c>
      <c r="B788" s="7" t="s">
        <v>382</v>
      </c>
      <c r="C788" s="7">
        <v>277</v>
      </c>
      <c r="D788" s="7" t="s">
        <v>590</v>
      </c>
      <c r="E788" s="7" t="s">
        <v>592</v>
      </c>
      <c r="F788" s="7">
        <v>17199</v>
      </c>
      <c r="G788" s="7">
        <v>11</v>
      </c>
      <c r="H788" s="7">
        <v>17589129</v>
      </c>
      <c r="I788" s="7" t="s">
        <v>18</v>
      </c>
      <c r="J788" s="7" t="s">
        <v>19</v>
      </c>
      <c r="K788" s="7">
        <v>-0.0534763243320472</v>
      </c>
      <c r="L788" s="7">
        <v>0.0122666276274418</v>
      </c>
      <c r="M788" s="15">
        <v>7.50416925269848e-6</v>
      </c>
      <c r="N788" s="7">
        <v>0.2674</v>
      </c>
      <c r="O788" s="7">
        <v>19.003002627451</v>
      </c>
    </row>
    <row r="789" s="7" customFormat="1" spans="1:15">
      <c r="A789" s="7">
        <v>787</v>
      </c>
      <c r="B789" s="7" t="s">
        <v>382</v>
      </c>
      <c r="C789" s="7">
        <v>278</v>
      </c>
      <c r="D789" s="7" t="s">
        <v>590</v>
      </c>
      <c r="E789" s="7" t="s">
        <v>593</v>
      </c>
      <c r="F789" s="7">
        <v>17434</v>
      </c>
      <c r="G789" s="7">
        <v>11</v>
      </c>
      <c r="H789" s="7">
        <v>95304834</v>
      </c>
      <c r="I789" s="7" t="s">
        <v>21</v>
      </c>
      <c r="J789" s="7" t="s">
        <v>18</v>
      </c>
      <c r="K789" s="7">
        <v>-0.105589493993381</v>
      </c>
      <c r="L789" s="7">
        <v>0.0206212717877349</v>
      </c>
      <c r="M789" s="15">
        <v>5.64373425031146e-7</v>
      </c>
      <c r="N789" s="7">
        <v>0.05765</v>
      </c>
      <c r="O789" s="7">
        <v>26.2156542330297</v>
      </c>
    </row>
    <row r="790" s="7" customFormat="1" spans="1:15">
      <c r="A790" s="7">
        <v>788</v>
      </c>
      <c r="B790" s="7" t="s">
        <v>382</v>
      </c>
      <c r="C790" s="7">
        <v>279</v>
      </c>
      <c r="D790" s="7" t="s">
        <v>590</v>
      </c>
      <c r="E790" s="7" t="s">
        <v>594</v>
      </c>
      <c r="F790" s="7">
        <v>17199</v>
      </c>
      <c r="G790" s="7">
        <v>8</v>
      </c>
      <c r="H790" s="7">
        <v>99188924</v>
      </c>
      <c r="I790" s="7" t="s">
        <v>21</v>
      </c>
      <c r="J790" s="7" t="s">
        <v>18</v>
      </c>
      <c r="K790" s="7">
        <v>-0.0549203085864701</v>
      </c>
      <c r="L790" s="7">
        <v>0.0121904334269763</v>
      </c>
      <c r="M790" s="15">
        <v>6.08609650867446e-6</v>
      </c>
      <c r="N790" s="7">
        <v>0.2833</v>
      </c>
      <c r="O790" s="7">
        <v>20.2944430913981</v>
      </c>
    </row>
    <row r="791" s="7" customFormat="1" spans="1:15">
      <c r="A791" s="7">
        <v>789</v>
      </c>
      <c r="B791" s="7" t="s">
        <v>382</v>
      </c>
      <c r="C791" s="7">
        <v>280</v>
      </c>
      <c r="D791" s="7" t="s">
        <v>590</v>
      </c>
      <c r="E791" s="7" t="s">
        <v>595</v>
      </c>
      <c r="F791" s="7">
        <v>17680</v>
      </c>
      <c r="G791" s="7">
        <v>21</v>
      </c>
      <c r="H791" s="7">
        <v>32496710</v>
      </c>
      <c r="I791" s="7" t="s">
        <v>21</v>
      </c>
      <c r="J791" s="7" t="s">
        <v>18</v>
      </c>
      <c r="K791" s="7">
        <v>0.0711137152868577</v>
      </c>
      <c r="L791" s="7">
        <v>0.0156966135594529</v>
      </c>
      <c r="M791" s="15">
        <v>4.31105575410491e-6</v>
      </c>
      <c r="N791" s="7">
        <v>0.1282</v>
      </c>
      <c r="O791" s="7">
        <v>20.5232281686483</v>
      </c>
    </row>
    <row r="792" s="7" customFormat="1" spans="1:15">
      <c r="A792" s="7">
        <v>790</v>
      </c>
      <c r="B792" s="7" t="s">
        <v>382</v>
      </c>
      <c r="C792" s="7">
        <v>281</v>
      </c>
      <c r="D792" s="7" t="s">
        <v>590</v>
      </c>
      <c r="E792" s="7" t="s">
        <v>596</v>
      </c>
      <c r="F792" s="7">
        <v>17199</v>
      </c>
      <c r="G792" s="7">
        <v>21</v>
      </c>
      <c r="H792" s="7">
        <v>28515912</v>
      </c>
      <c r="I792" s="7" t="s">
        <v>18</v>
      </c>
      <c r="J792" s="7" t="s">
        <v>21</v>
      </c>
      <c r="K792" s="7">
        <v>-0.0656005008226125</v>
      </c>
      <c r="L792" s="7">
        <v>0.0144902746209565</v>
      </c>
      <c r="M792" s="15">
        <v>7.19520111940712e-6</v>
      </c>
      <c r="N792" s="7">
        <v>0.1342</v>
      </c>
      <c r="O792" s="7">
        <v>20.4932374458534</v>
      </c>
    </row>
    <row r="793" s="7" customFormat="1" spans="1:15">
      <c r="A793" s="7">
        <v>791</v>
      </c>
      <c r="B793" s="7" t="s">
        <v>382</v>
      </c>
      <c r="C793" s="7">
        <v>282</v>
      </c>
      <c r="D793" s="7" t="s">
        <v>590</v>
      </c>
      <c r="E793" s="7" t="s">
        <v>597</v>
      </c>
      <c r="F793" s="7">
        <v>17668</v>
      </c>
      <c r="G793" s="7">
        <v>15</v>
      </c>
      <c r="H793" s="7">
        <v>71658642</v>
      </c>
      <c r="I793" s="7" t="s">
        <v>23</v>
      </c>
      <c r="J793" s="7" t="s">
        <v>19</v>
      </c>
      <c r="K793" s="7">
        <v>-0.0526392866736254</v>
      </c>
      <c r="L793" s="7">
        <v>0.0108554886462889</v>
      </c>
      <c r="M793" s="15">
        <v>1.34832218312865e-6</v>
      </c>
      <c r="N793" s="7">
        <v>0.3936</v>
      </c>
      <c r="O793" s="7">
        <v>23.5110525104856</v>
      </c>
    </row>
    <row r="794" s="7" customFormat="1" spans="1:15">
      <c r="A794" s="7">
        <v>792</v>
      </c>
      <c r="B794" s="7" t="s">
        <v>382</v>
      </c>
      <c r="C794" s="7">
        <v>283</v>
      </c>
      <c r="D794" s="7" t="s">
        <v>590</v>
      </c>
      <c r="E794" s="7" t="s">
        <v>598</v>
      </c>
      <c r="F794" s="7">
        <v>17678</v>
      </c>
      <c r="G794" s="7">
        <v>18</v>
      </c>
      <c r="H794" s="7">
        <v>4069710</v>
      </c>
      <c r="I794" s="7" t="s">
        <v>21</v>
      </c>
      <c r="J794" s="7" t="s">
        <v>18</v>
      </c>
      <c r="K794" s="7">
        <v>0.057091499140003</v>
      </c>
      <c r="L794" s="7">
        <v>0.0125047540800286</v>
      </c>
      <c r="M794" s="15">
        <v>6.12243835964928e-6</v>
      </c>
      <c r="N794" s="7">
        <v>0.1948</v>
      </c>
      <c r="O794" s="7">
        <v>20.8421946233467</v>
      </c>
    </row>
    <row r="795" s="7" customFormat="1" spans="1:15">
      <c r="A795" s="7">
        <v>793</v>
      </c>
      <c r="B795" s="7" t="s">
        <v>382</v>
      </c>
      <c r="C795" s="7">
        <v>284</v>
      </c>
      <c r="D795" s="7" t="s">
        <v>590</v>
      </c>
      <c r="E795" s="7" t="s">
        <v>599</v>
      </c>
      <c r="F795" s="7">
        <v>17672</v>
      </c>
      <c r="G795" s="7">
        <v>9</v>
      </c>
      <c r="H795" s="7">
        <v>14158854</v>
      </c>
      <c r="I795" s="7" t="s">
        <v>19</v>
      </c>
      <c r="J795" s="7" t="s">
        <v>18</v>
      </c>
      <c r="K795" s="7">
        <v>-0.0504256662570447</v>
      </c>
      <c r="L795" s="7">
        <v>0.0107399237787437</v>
      </c>
      <c r="M795" s="15">
        <v>2.76425721720645e-6</v>
      </c>
      <c r="N795" s="7">
        <v>0.4831</v>
      </c>
      <c r="O795" s="7">
        <v>22.0420375795583</v>
      </c>
    </row>
    <row r="796" s="7" customFormat="1" spans="1:15">
      <c r="A796" s="7">
        <v>794</v>
      </c>
      <c r="B796" s="7" t="s">
        <v>382</v>
      </c>
      <c r="C796" s="7">
        <v>285</v>
      </c>
      <c r="D796" s="7" t="s">
        <v>590</v>
      </c>
      <c r="E796" s="7" t="s">
        <v>600</v>
      </c>
      <c r="F796" s="7">
        <v>17564</v>
      </c>
      <c r="G796" s="7">
        <v>2</v>
      </c>
      <c r="H796" s="7">
        <v>174257127</v>
      </c>
      <c r="I796" s="7" t="s">
        <v>19</v>
      </c>
      <c r="J796" s="7" t="s">
        <v>23</v>
      </c>
      <c r="K796" s="7">
        <v>0.0696746564565074</v>
      </c>
      <c r="L796" s="7">
        <v>0.0157102962380671</v>
      </c>
      <c r="M796" s="15">
        <v>9.31513760798261e-6</v>
      </c>
      <c r="N796" s="7">
        <v>0.1382</v>
      </c>
      <c r="O796" s="7">
        <v>19.666698859212</v>
      </c>
    </row>
    <row r="797" s="7" customFormat="1" spans="1:15">
      <c r="A797" s="7">
        <v>795</v>
      </c>
      <c r="B797" s="7" t="s">
        <v>382</v>
      </c>
      <c r="C797" s="7">
        <v>286</v>
      </c>
      <c r="D797" s="7" t="s">
        <v>590</v>
      </c>
      <c r="E797" s="7" t="s">
        <v>601</v>
      </c>
      <c r="F797" s="7">
        <v>17199</v>
      </c>
      <c r="G797" s="7">
        <v>4</v>
      </c>
      <c r="H797" s="7">
        <v>187842232</v>
      </c>
      <c r="I797" s="7" t="s">
        <v>18</v>
      </c>
      <c r="J797" s="7" t="s">
        <v>21</v>
      </c>
      <c r="K797" s="7">
        <v>0.0570354884419201</v>
      </c>
      <c r="L797" s="7">
        <v>0.0118869936060502</v>
      </c>
      <c r="M797" s="15">
        <v>1.44699913334897e-6</v>
      </c>
      <c r="N797" s="7">
        <v>0.2535</v>
      </c>
      <c r="O797" s="7">
        <v>23.0194936711895</v>
      </c>
    </row>
    <row r="798" s="7" customFormat="1" spans="1:15">
      <c r="A798" s="7">
        <v>796</v>
      </c>
      <c r="B798" s="7" t="s">
        <v>382</v>
      </c>
      <c r="C798" s="7">
        <v>287</v>
      </c>
      <c r="D798" s="7" t="s">
        <v>590</v>
      </c>
      <c r="E798" s="7" t="s">
        <v>602</v>
      </c>
      <c r="F798" s="7">
        <v>11055</v>
      </c>
      <c r="G798" s="7">
        <v>14</v>
      </c>
      <c r="H798" s="7">
        <v>90270821</v>
      </c>
      <c r="I798" s="7" t="s">
        <v>23</v>
      </c>
      <c r="J798" s="7" t="s">
        <v>21</v>
      </c>
      <c r="K798" s="7">
        <v>0.137747170972312</v>
      </c>
      <c r="L798" s="7">
        <v>0.029568753191624</v>
      </c>
      <c r="M798" s="15">
        <v>3.61377940164389e-6</v>
      </c>
      <c r="N798" s="7">
        <v>0.06561</v>
      </c>
      <c r="O798" s="7">
        <v>21.6980534591302</v>
      </c>
    </row>
    <row r="799" s="7" customFormat="1" spans="1:15">
      <c r="A799" s="7">
        <v>797</v>
      </c>
      <c r="B799" s="7" t="s">
        <v>382</v>
      </c>
      <c r="C799" s="7">
        <v>288</v>
      </c>
      <c r="D799" s="7" t="s">
        <v>590</v>
      </c>
      <c r="E799" s="7" t="s">
        <v>603</v>
      </c>
      <c r="F799" s="7">
        <v>8478</v>
      </c>
      <c r="G799" s="7">
        <v>14</v>
      </c>
      <c r="H799" s="7">
        <v>21548634</v>
      </c>
      <c r="I799" s="7" t="s">
        <v>19</v>
      </c>
      <c r="J799" s="7" t="s">
        <v>23</v>
      </c>
      <c r="K799" s="7">
        <v>-0.156209293105529</v>
      </c>
      <c r="L799" s="7">
        <v>0.0336481807573774</v>
      </c>
      <c r="M799" s="15">
        <v>2.84694421234542e-6</v>
      </c>
      <c r="N799" s="7">
        <v>0.04771</v>
      </c>
      <c r="O799" s="7">
        <v>21.5470635840359</v>
      </c>
    </row>
    <row r="800" s="7" customFormat="1" spans="1:15">
      <c r="A800" s="7">
        <v>798</v>
      </c>
      <c r="B800" s="7" t="s">
        <v>382</v>
      </c>
      <c r="C800" s="7">
        <v>289</v>
      </c>
      <c r="D800" s="7" t="s">
        <v>590</v>
      </c>
      <c r="E800" s="7" t="s">
        <v>604</v>
      </c>
      <c r="F800" s="7">
        <v>17680</v>
      </c>
      <c r="G800" s="7">
        <v>6</v>
      </c>
      <c r="H800" s="7">
        <v>100244667</v>
      </c>
      <c r="I800" s="7" t="s">
        <v>19</v>
      </c>
      <c r="J800" s="7" t="s">
        <v>23</v>
      </c>
      <c r="K800" s="7">
        <v>-0.063684111952452</v>
      </c>
      <c r="L800" s="7">
        <v>0.0143415616609612</v>
      </c>
      <c r="M800" s="15">
        <v>8.79065594092745e-6</v>
      </c>
      <c r="N800" s="7">
        <v>0.1789</v>
      </c>
      <c r="O800" s="7">
        <v>19.7160619549499</v>
      </c>
    </row>
    <row r="801" s="7" customFormat="1" spans="1:15">
      <c r="A801" s="7">
        <v>799</v>
      </c>
      <c r="B801" s="7" t="s">
        <v>382</v>
      </c>
      <c r="C801" s="7">
        <v>290</v>
      </c>
      <c r="D801" s="7" t="s">
        <v>590</v>
      </c>
      <c r="E801" s="7" t="s">
        <v>605</v>
      </c>
      <c r="F801" s="7">
        <v>9400</v>
      </c>
      <c r="G801" s="7">
        <v>13</v>
      </c>
      <c r="H801" s="7">
        <v>22867356</v>
      </c>
      <c r="I801" s="7" t="s">
        <v>21</v>
      </c>
      <c r="J801" s="7" t="s">
        <v>18</v>
      </c>
      <c r="K801" s="7">
        <v>-0.141478496200212</v>
      </c>
      <c r="L801" s="7">
        <v>0.0315847930109693</v>
      </c>
      <c r="M801" s="15">
        <v>3.99448538129555e-6</v>
      </c>
      <c r="N801" s="7">
        <v>0.05666</v>
      </c>
      <c r="O801" s="7">
        <v>20.0600673503968</v>
      </c>
    </row>
    <row r="802" s="7" customFormat="1" spans="1:15">
      <c r="A802" s="7">
        <v>800</v>
      </c>
      <c r="B802" s="7" t="s">
        <v>382</v>
      </c>
      <c r="C802" s="7">
        <v>291</v>
      </c>
      <c r="D802" s="7" t="s">
        <v>590</v>
      </c>
      <c r="E802" s="7" t="s">
        <v>606</v>
      </c>
      <c r="F802" s="7">
        <v>17680</v>
      </c>
      <c r="G802" s="7">
        <v>13</v>
      </c>
      <c r="H802" s="7">
        <v>38044689</v>
      </c>
      <c r="I802" s="7" t="s">
        <v>21</v>
      </c>
      <c r="J802" s="7" t="s">
        <v>23</v>
      </c>
      <c r="K802" s="7">
        <v>0.0821173072257795</v>
      </c>
      <c r="L802" s="7">
        <v>0.0159595643105462</v>
      </c>
      <c r="M802" s="15">
        <v>1.91801404805986e-7</v>
      </c>
      <c r="N802" s="7">
        <v>0.1034</v>
      </c>
      <c r="O802" s="7">
        <v>26.4714789558737</v>
      </c>
    </row>
    <row r="803" s="7" customFormat="1" spans="1:15">
      <c r="A803" s="7">
        <v>801</v>
      </c>
      <c r="B803" s="7" t="s">
        <v>382</v>
      </c>
      <c r="C803" s="7">
        <v>292</v>
      </c>
      <c r="D803" s="7" t="s">
        <v>607</v>
      </c>
      <c r="E803" s="7" t="s">
        <v>608</v>
      </c>
      <c r="F803" s="7">
        <v>18335</v>
      </c>
      <c r="G803" s="7">
        <v>8</v>
      </c>
      <c r="H803" s="7">
        <v>69732887</v>
      </c>
      <c r="I803" s="7" t="s">
        <v>19</v>
      </c>
      <c r="J803" s="7" t="s">
        <v>23</v>
      </c>
      <c r="K803" s="7">
        <v>0.0534594849535929</v>
      </c>
      <c r="L803" s="7">
        <v>0.0116769609740817</v>
      </c>
      <c r="M803" s="15">
        <v>5.35227874521116e-6</v>
      </c>
      <c r="N803" s="7">
        <v>0.2823</v>
      </c>
      <c r="O803" s="7">
        <v>20.9576463349957</v>
      </c>
    </row>
    <row r="804" s="7" customFormat="1" spans="1:15">
      <c r="A804" s="7">
        <v>802</v>
      </c>
      <c r="B804" s="7" t="s">
        <v>382</v>
      </c>
      <c r="C804" s="7">
        <v>293</v>
      </c>
      <c r="D804" s="7" t="s">
        <v>607</v>
      </c>
      <c r="E804" s="7" t="s">
        <v>609</v>
      </c>
      <c r="F804" s="7">
        <v>18314</v>
      </c>
      <c r="G804" s="7">
        <v>2</v>
      </c>
      <c r="H804" s="7">
        <v>29829167</v>
      </c>
      <c r="I804" s="7" t="s">
        <v>23</v>
      </c>
      <c r="J804" s="7" t="s">
        <v>19</v>
      </c>
      <c r="K804" s="7">
        <v>-0.0533360342664296</v>
      </c>
      <c r="L804" s="7">
        <v>0.0120209132786695</v>
      </c>
      <c r="M804" s="15">
        <v>8.52160416169787e-6</v>
      </c>
      <c r="N804" s="7">
        <v>0.2763</v>
      </c>
      <c r="O804" s="7">
        <v>19.6842595988768</v>
      </c>
    </row>
    <row r="805" s="7" customFormat="1" spans="1:15">
      <c r="A805" s="7">
        <v>803</v>
      </c>
      <c r="B805" s="7" t="s">
        <v>382</v>
      </c>
      <c r="C805" s="7">
        <v>294</v>
      </c>
      <c r="D805" s="7" t="s">
        <v>607</v>
      </c>
      <c r="E805" s="7" t="s">
        <v>610</v>
      </c>
      <c r="F805" s="7">
        <v>18333</v>
      </c>
      <c r="G805" s="7">
        <v>8</v>
      </c>
      <c r="H805" s="7">
        <v>4555684</v>
      </c>
      <c r="I805" s="7" t="s">
        <v>18</v>
      </c>
      <c r="J805" s="7" t="s">
        <v>21</v>
      </c>
      <c r="K805" s="7">
        <v>-0.0490538978219157</v>
      </c>
      <c r="L805" s="7">
        <v>0.0109864761639963</v>
      </c>
      <c r="M805" s="15">
        <v>8.60858226119387e-6</v>
      </c>
      <c r="N805" s="7">
        <v>0.3549</v>
      </c>
      <c r="O805" s="7">
        <v>19.93346636108</v>
      </c>
    </row>
    <row r="806" s="7" customFormat="1" spans="1:15">
      <c r="A806" s="7">
        <v>804</v>
      </c>
      <c r="B806" s="7" t="s">
        <v>382</v>
      </c>
      <c r="C806" s="7">
        <v>295</v>
      </c>
      <c r="D806" s="7" t="s">
        <v>607</v>
      </c>
      <c r="E806" s="7" t="s">
        <v>611</v>
      </c>
      <c r="F806" s="7">
        <v>15016</v>
      </c>
      <c r="G806" s="7">
        <v>1</v>
      </c>
      <c r="H806" s="7">
        <v>107661606</v>
      </c>
      <c r="I806" s="7" t="s">
        <v>23</v>
      </c>
      <c r="J806" s="7" t="s">
        <v>19</v>
      </c>
      <c r="K806" s="7">
        <v>0.108708366889282</v>
      </c>
      <c r="L806" s="7">
        <v>0.0238005986085142</v>
      </c>
      <c r="M806" s="15">
        <v>4.22435612319897e-6</v>
      </c>
      <c r="N806" s="7">
        <v>0.05964</v>
      </c>
      <c r="O806" s="7">
        <v>20.8589447875049</v>
      </c>
    </row>
    <row r="807" s="7" customFormat="1" spans="1:15">
      <c r="A807" s="7">
        <v>805</v>
      </c>
      <c r="B807" s="7" t="s">
        <v>382</v>
      </c>
      <c r="C807" s="7">
        <v>296</v>
      </c>
      <c r="D807" s="7" t="s">
        <v>607</v>
      </c>
      <c r="E807" s="7" t="s">
        <v>612</v>
      </c>
      <c r="F807" s="7">
        <v>18333</v>
      </c>
      <c r="G807" s="7">
        <v>1</v>
      </c>
      <c r="H807" s="7">
        <v>61425267</v>
      </c>
      <c r="I807" s="7" t="s">
        <v>23</v>
      </c>
      <c r="J807" s="7" t="s">
        <v>19</v>
      </c>
      <c r="K807" s="7">
        <v>0.0848533609968184</v>
      </c>
      <c r="L807" s="7">
        <v>0.0172113786775621</v>
      </c>
      <c r="M807" s="15">
        <v>7.29619309609668e-7</v>
      </c>
      <c r="N807" s="7">
        <v>0.1083</v>
      </c>
      <c r="O807" s="7">
        <v>24.3029726175584</v>
      </c>
    </row>
    <row r="808" s="7" customFormat="1" spans="1:15">
      <c r="A808" s="7">
        <v>806</v>
      </c>
      <c r="B808" s="7" t="s">
        <v>382</v>
      </c>
      <c r="C808" s="7">
        <v>297</v>
      </c>
      <c r="D808" s="7" t="s">
        <v>607</v>
      </c>
      <c r="E808" s="7" t="s">
        <v>613</v>
      </c>
      <c r="F808" s="7">
        <v>4140</v>
      </c>
      <c r="G808" s="7">
        <v>2</v>
      </c>
      <c r="H808" s="7">
        <v>218216801</v>
      </c>
      <c r="I808" s="7" t="s">
        <v>23</v>
      </c>
      <c r="J808" s="7" t="s">
        <v>19</v>
      </c>
      <c r="K808" s="7">
        <v>0.169146232531439</v>
      </c>
      <c r="L808" s="7">
        <v>0.0355009354657934</v>
      </c>
      <c r="M808" s="15">
        <v>1.14465567231138e-6</v>
      </c>
      <c r="N808" s="7">
        <v>0.04175</v>
      </c>
      <c r="O808" s="7">
        <v>22.6900372614612</v>
      </c>
    </row>
    <row r="809" s="7" customFormat="1" spans="1:15">
      <c r="A809" s="7">
        <v>807</v>
      </c>
      <c r="B809" s="7" t="s">
        <v>382</v>
      </c>
      <c r="C809" s="7">
        <v>298</v>
      </c>
      <c r="D809" s="7" t="s">
        <v>607</v>
      </c>
      <c r="E809" s="7" t="s">
        <v>614</v>
      </c>
      <c r="F809" s="7">
        <v>16407</v>
      </c>
      <c r="G809" s="7">
        <v>1</v>
      </c>
      <c r="H809" s="7">
        <v>147744468</v>
      </c>
      <c r="I809" s="7" t="s">
        <v>19</v>
      </c>
      <c r="J809" s="7" t="s">
        <v>18</v>
      </c>
      <c r="K809" s="7">
        <v>0.0927606817097305</v>
      </c>
      <c r="L809" s="7">
        <v>0.0210123148891037</v>
      </c>
      <c r="M809" s="15">
        <v>8.6902377477447e-6</v>
      </c>
      <c r="N809" s="7">
        <v>0.07853</v>
      </c>
      <c r="O809" s="7">
        <v>19.4861983525717</v>
      </c>
    </row>
    <row r="810" s="7" customFormat="1" spans="1:15">
      <c r="A810" s="7">
        <v>808</v>
      </c>
      <c r="B810" s="7" t="s">
        <v>382</v>
      </c>
      <c r="C810" s="7">
        <v>299</v>
      </c>
      <c r="D810" s="7" t="s">
        <v>607</v>
      </c>
      <c r="E810" s="7" t="s">
        <v>615</v>
      </c>
      <c r="F810" s="7">
        <v>12405</v>
      </c>
      <c r="G810" s="7">
        <v>12</v>
      </c>
      <c r="H810" s="7">
        <v>47384118</v>
      </c>
      <c r="I810" s="7" t="s">
        <v>23</v>
      </c>
      <c r="J810" s="7" t="s">
        <v>19</v>
      </c>
      <c r="K810" s="7">
        <v>0.138220105340871</v>
      </c>
      <c r="L810" s="7">
        <v>0.0266152098510359</v>
      </c>
      <c r="M810" s="15">
        <v>1.44337835582352e-7</v>
      </c>
      <c r="N810" s="7">
        <v>0.0507</v>
      </c>
      <c r="O810" s="7">
        <v>26.9657575089213</v>
      </c>
    </row>
    <row r="811" s="7" customFormat="1" spans="1:15">
      <c r="A811" s="7">
        <v>809</v>
      </c>
      <c r="B811" s="7" t="s">
        <v>382</v>
      </c>
      <c r="C811" s="7">
        <v>300</v>
      </c>
      <c r="D811" s="7" t="s">
        <v>607</v>
      </c>
      <c r="E811" s="7" t="s">
        <v>88</v>
      </c>
      <c r="F811" s="7">
        <v>5618</v>
      </c>
      <c r="G811" s="7">
        <v>9</v>
      </c>
      <c r="H811" s="7">
        <v>2801371</v>
      </c>
      <c r="I811" s="7" t="s">
        <v>23</v>
      </c>
      <c r="J811" s="7" t="s">
        <v>19</v>
      </c>
      <c r="K811" s="7">
        <v>-0.199326846331088</v>
      </c>
      <c r="L811" s="7">
        <v>0.0410444343615596</v>
      </c>
      <c r="M811" s="15">
        <v>1.66414234378211e-6</v>
      </c>
      <c r="N811" s="7">
        <v>0.05368</v>
      </c>
      <c r="O811" s="7">
        <v>23.5759067710289</v>
      </c>
    </row>
    <row r="812" s="7" customFormat="1" spans="1:15">
      <c r="A812" s="7">
        <v>810</v>
      </c>
      <c r="B812" s="7" t="s">
        <v>382</v>
      </c>
      <c r="C812" s="7">
        <v>301</v>
      </c>
      <c r="D812" s="7" t="s">
        <v>607</v>
      </c>
      <c r="E812" s="7" t="s">
        <v>616</v>
      </c>
      <c r="F812" s="7">
        <v>17516</v>
      </c>
      <c r="G812" s="7">
        <v>1</v>
      </c>
      <c r="H812" s="7">
        <v>24473669</v>
      </c>
      <c r="I812" s="7" t="s">
        <v>23</v>
      </c>
      <c r="J812" s="7" t="s">
        <v>21</v>
      </c>
      <c r="K812" s="7">
        <v>0.090105291596104</v>
      </c>
      <c r="L812" s="7">
        <v>0.0203104370590461</v>
      </c>
      <c r="M812" s="15">
        <v>9.6049448424935e-6</v>
      </c>
      <c r="N812" s="7">
        <v>0.07654</v>
      </c>
      <c r="O812" s="7">
        <v>19.6794276608739</v>
      </c>
    </row>
    <row r="813" s="7" customFormat="1" spans="1:15">
      <c r="A813" s="7">
        <v>811</v>
      </c>
      <c r="B813" s="7" t="s">
        <v>382</v>
      </c>
      <c r="C813" s="7">
        <v>302</v>
      </c>
      <c r="D813" s="7" t="s">
        <v>617</v>
      </c>
      <c r="E813" s="7" t="s">
        <v>618</v>
      </c>
      <c r="F813" s="7">
        <v>16549</v>
      </c>
      <c r="G813" s="7">
        <v>4</v>
      </c>
      <c r="H813" s="7">
        <v>53657577</v>
      </c>
      <c r="I813" s="7" t="s">
        <v>19</v>
      </c>
      <c r="J813" s="7" t="s">
        <v>23</v>
      </c>
      <c r="K813" s="7">
        <v>-0.0934026665503679</v>
      </c>
      <c r="L813" s="7">
        <v>0.0190343462459585</v>
      </c>
      <c r="M813" s="15">
        <v>3.72496998839625e-6</v>
      </c>
      <c r="N813" s="7">
        <v>0.08151</v>
      </c>
      <c r="O813" s="7">
        <v>24.0763213255793</v>
      </c>
    </row>
    <row r="814" s="7" customFormat="1" spans="1:15">
      <c r="A814" s="7">
        <v>812</v>
      </c>
      <c r="B814" s="7" t="s">
        <v>382</v>
      </c>
      <c r="C814" s="7">
        <v>303</v>
      </c>
      <c r="D814" s="7" t="s">
        <v>617</v>
      </c>
      <c r="E814" s="7" t="s">
        <v>619</v>
      </c>
      <c r="F814" s="7">
        <v>15316</v>
      </c>
      <c r="G814" s="7">
        <v>12</v>
      </c>
      <c r="H814" s="7">
        <v>100584014</v>
      </c>
      <c r="I814" s="7" t="s">
        <v>23</v>
      </c>
      <c r="J814" s="7" t="s">
        <v>19</v>
      </c>
      <c r="K814" s="7">
        <v>-0.13055405909808</v>
      </c>
      <c r="L814" s="7">
        <v>0.0225942975369799</v>
      </c>
      <c r="M814" s="15">
        <v>1.40136963379066e-8</v>
      </c>
      <c r="N814" s="7">
        <v>0.06759</v>
      </c>
      <c r="O814" s="7">
        <v>33.383076396004</v>
      </c>
    </row>
    <row r="815" s="7" customFormat="1" spans="1:15">
      <c r="A815" s="7">
        <v>813</v>
      </c>
      <c r="B815" s="7" t="s">
        <v>382</v>
      </c>
      <c r="C815" s="7">
        <v>304</v>
      </c>
      <c r="D815" s="7" t="s">
        <v>617</v>
      </c>
      <c r="E815" s="7" t="s">
        <v>620</v>
      </c>
      <c r="F815" s="7">
        <v>14431</v>
      </c>
      <c r="G815" s="7">
        <v>12</v>
      </c>
      <c r="H815" s="7">
        <v>120729505</v>
      </c>
      <c r="I815" s="7" t="s">
        <v>18</v>
      </c>
      <c r="J815" s="7" t="s">
        <v>21</v>
      </c>
      <c r="K815" s="7">
        <v>0.107007503242999</v>
      </c>
      <c r="L815" s="7">
        <v>0.0236972852522702</v>
      </c>
      <c r="M815" s="15">
        <v>5.33807755062485e-6</v>
      </c>
      <c r="N815" s="7">
        <v>0.05865</v>
      </c>
      <c r="O815" s="7">
        <v>20.3878333980569</v>
      </c>
    </row>
    <row r="816" s="7" customFormat="1" spans="1:15">
      <c r="A816" s="7">
        <v>814</v>
      </c>
      <c r="B816" s="7" t="s">
        <v>382</v>
      </c>
      <c r="C816" s="7">
        <v>305</v>
      </c>
      <c r="D816" s="7" t="s">
        <v>617</v>
      </c>
      <c r="E816" s="7" t="s">
        <v>327</v>
      </c>
      <c r="F816" s="7">
        <v>16516</v>
      </c>
      <c r="G816" s="7">
        <v>14</v>
      </c>
      <c r="H816" s="7">
        <v>97526750</v>
      </c>
      <c r="I816" s="7" t="s">
        <v>21</v>
      </c>
      <c r="J816" s="7" t="s">
        <v>23</v>
      </c>
      <c r="K816" s="7">
        <v>-0.0842750757248184</v>
      </c>
      <c r="L816" s="7">
        <v>0.0184509344654959</v>
      </c>
      <c r="M816" s="15">
        <v>4.25665583976352e-6</v>
      </c>
      <c r="N816" s="7">
        <v>0.08847</v>
      </c>
      <c r="O816" s="7">
        <v>20.8597440962241</v>
      </c>
    </row>
    <row r="817" s="7" customFormat="1" spans="1:15">
      <c r="A817" s="7">
        <v>815</v>
      </c>
      <c r="B817" s="7" t="s">
        <v>382</v>
      </c>
      <c r="C817" s="7">
        <v>306</v>
      </c>
      <c r="D817" s="7" t="s">
        <v>617</v>
      </c>
      <c r="E817" s="7" t="s">
        <v>203</v>
      </c>
      <c r="F817" s="7">
        <v>16612</v>
      </c>
      <c r="G817" s="7">
        <v>8</v>
      </c>
      <c r="H817" s="7">
        <v>10143164</v>
      </c>
      <c r="I817" s="7" t="s">
        <v>18</v>
      </c>
      <c r="J817" s="7" t="s">
        <v>21</v>
      </c>
      <c r="K817" s="7">
        <v>-0.0639297545298712</v>
      </c>
      <c r="L817" s="7">
        <v>0.0126524641105055</v>
      </c>
      <c r="M817" s="15">
        <v>3.72236661903724e-7</v>
      </c>
      <c r="N817" s="7">
        <v>0.2525</v>
      </c>
      <c r="O817" s="7">
        <v>25.5272220201579</v>
      </c>
    </row>
    <row r="818" s="7" customFormat="1" spans="1:15">
      <c r="A818" s="7">
        <v>816</v>
      </c>
      <c r="B818" s="7" t="s">
        <v>382</v>
      </c>
      <c r="C818" s="7">
        <v>307</v>
      </c>
      <c r="D818" s="7" t="s">
        <v>617</v>
      </c>
      <c r="E818" s="7" t="s">
        <v>205</v>
      </c>
      <c r="F818" s="7">
        <v>16624</v>
      </c>
      <c r="G818" s="7">
        <v>16</v>
      </c>
      <c r="H818" s="7">
        <v>991253</v>
      </c>
      <c r="I818" s="7" t="s">
        <v>21</v>
      </c>
      <c r="J818" s="7" t="s">
        <v>18</v>
      </c>
      <c r="K818" s="7">
        <v>0.0609349198698246</v>
      </c>
      <c r="L818" s="7">
        <v>0.0129703348507272</v>
      </c>
      <c r="M818" s="15">
        <v>2.6384500665077e-6</v>
      </c>
      <c r="N818" s="7">
        <v>0.2406</v>
      </c>
      <c r="O818" s="7">
        <v>22.0687563549996</v>
      </c>
    </row>
    <row r="819" s="7" customFormat="1" spans="1:15">
      <c r="A819" s="7">
        <v>817</v>
      </c>
      <c r="B819" s="7" t="s">
        <v>382</v>
      </c>
      <c r="C819" s="7">
        <v>308</v>
      </c>
      <c r="D819" s="7" t="s">
        <v>617</v>
      </c>
      <c r="E819" s="7" t="s">
        <v>621</v>
      </c>
      <c r="F819" s="7">
        <v>16160</v>
      </c>
      <c r="G819" s="7">
        <v>4</v>
      </c>
      <c r="H819" s="7">
        <v>37452858</v>
      </c>
      <c r="I819" s="7" t="s">
        <v>21</v>
      </c>
      <c r="J819" s="7" t="s">
        <v>18</v>
      </c>
      <c r="K819" s="7">
        <v>-0.0880209768684337</v>
      </c>
      <c r="L819" s="7">
        <v>0.0198759568639738</v>
      </c>
      <c r="M819" s="15">
        <v>7.8835927815832e-6</v>
      </c>
      <c r="N819" s="7">
        <v>0.06759</v>
      </c>
      <c r="O819" s="7">
        <v>19.6093195830059</v>
      </c>
    </row>
    <row r="820" s="7" customFormat="1" spans="1:15">
      <c r="A820" s="7">
        <v>818</v>
      </c>
      <c r="B820" s="7" t="s">
        <v>382</v>
      </c>
      <c r="C820" s="7">
        <v>309</v>
      </c>
      <c r="D820" s="7" t="s">
        <v>617</v>
      </c>
      <c r="E820" s="7" t="s">
        <v>622</v>
      </c>
      <c r="F820" s="7">
        <v>16198</v>
      </c>
      <c r="G820" s="7">
        <v>3</v>
      </c>
      <c r="H820" s="7">
        <v>132058723</v>
      </c>
      <c r="I820" s="7" t="s">
        <v>23</v>
      </c>
      <c r="J820" s="7" t="s">
        <v>19</v>
      </c>
      <c r="K820" s="7">
        <v>-0.0619209150634253</v>
      </c>
      <c r="L820" s="7">
        <v>0.0135743935812939</v>
      </c>
      <c r="M820" s="15">
        <v>6.93792675648974e-6</v>
      </c>
      <c r="N820" s="7">
        <v>0.2087</v>
      </c>
      <c r="O820" s="7">
        <v>20.8055993252922</v>
      </c>
    </row>
    <row r="821" s="7" customFormat="1" spans="1:15">
      <c r="A821" s="7">
        <v>819</v>
      </c>
      <c r="B821" s="7" t="s">
        <v>382</v>
      </c>
      <c r="C821" s="7">
        <v>310</v>
      </c>
      <c r="D821" s="7" t="s">
        <v>617</v>
      </c>
      <c r="E821" s="7" t="s">
        <v>623</v>
      </c>
      <c r="F821" s="7">
        <v>15519</v>
      </c>
      <c r="G821" s="7">
        <v>1</v>
      </c>
      <c r="H821" s="7">
        <v>240441766</v>
      </c>
      <c r="I821" s="7" t="s">
        <v>21</v>
      </c>
      <c r="J821" s="7" t="s">
        <v>18</v>
      </c>
      <c r="K821" s="7">
        <v>-0.0993013290249143</v>
      </c>
      <c r="L821" s="7">
        <v>0.0224787652129444</v>
      </c>
      <c r="M821" s="15">
        <v>7.93340464471658e-6</v>
      </c>
      <c r="N821" s="7">
        <v>0.05666</v>
      </c>
      <c r="O821" s="7">
        <v>19.5123351363193</v>
      </c>
    </row>
    <row r="822" s="7" customFormat="1" spans="1:15">
      <c r="A822" s="7">
        <v>820</v>
      </c>
      <c r="B822" s="7" t="s">
        <v>382</v>
      </c>
      <c r="C822" s="7">
        <v>311</v>
      </c>
      <c r="D822" s="7" t="s">
        <v>617</v>
      </c>
      <c r="E822" s="7" t="s">
        <v>624</v>
      </c>
      <c r="F822" s="7">
        <v>15515</v>
      </c>
      <c r="G822" s="7">
        <v>10</v>
      </c>
      <c r="H822" s="7">
        <v>28588269</v>
      </c>
      <c r="I822" s="7" t="s">
        <v>18</v>
      </c>
      <c r="J822" s="7" t="s">
        <v>21</v>
      </c>
      <c r="K822" s="7">
        <v>0.0959639388163041</v>
      </c>
      <c r="L822" s="7">
        <v>0.0215450350496905</v>
      </c>
      <c r="M822" s="15">
        <v>6.32731863156413e-6</v>
      </c>
      <c r="N822" s="7">
        <v>0.06461</v>
      </c>
      <c r="O822" s="7">
        <v>19.8365313527035</v>
      </c>
    </row>
    <row r="823" s="7" customFormat="1" spans="1:15">
      <c r="A823" s="7">
        <v>821</v>
      </c>
      <c r="B823" s="7" t="s">
        <v>382</v>
      </c>
      <c r="C823" s="7">
        <v>312</v>
      </c>
      <c r="D823" s="7" t="s">
        <v>617</v>
      </c>
      <c r="E823" s="7" t="s">
        <v>625</v>
      </c>
      <c r="F823" s="7">
        <v>16627</v>
      </c>
      <c r="G823" s="7">
        <v>7</v>
      </c>
      <c r="H823" s="7">
        <v>46778653</v>
      </c>
      <c r="I823" s="7" t="s">
        <v>23</v>
      </c>
      <c r="J823" s="7" t="s">
        <v>21</v>
      </c>
      <c r="K823" s="7">
        <v>-0.064244942102398</v>
      </c>
      <c r="L823" s="7">
        <v>0.0142702458908614</v>
      </c>
      <c r="M823" s="15">
        <v>7.41510286672682e-6</v>
      </c>
      <c r="N823" s="7">
        <v>0.1909</v>
      </c>
      <c r="O823" s="7">
        <v>20.2657522135369</v>
      </c>
    </row>
    <row r="824" s="7" customFormat="1" spans="1:15">
      <c r="A824" s="7">
        <v>822</v>
      </c>
      <c r="B824" s="7" t="s">
        <v>382</v>
      </c>
      <c r="C824" s="7">
        <v>313</v>
      </c>
      <c r="D824" s="7" t="s">
        <v>626</v>
      </c>
      <c r="E824" s="7" t="s">
        <v>627</v>
      </c>
      <c r="F824" s="7">
        <v>15605</v>
      </c>
      <c r="G824" s="7">
        <v>14</v>
      </c>
      <c r="H824" s="7">
        <v>102897930</v>
      </c>
      <c r="I824" s="7" t="s">
        <v>19</v>
      </c>
      <c r="J824" s="7" t="s">
        <v>23</v>
      </c>
      <c r="K824" s="7">
        <v>-0.0867108396418121</v>
      </c>
      <c r="L824" s="7">
        <v>0.0180573469527114</v>
      </c>
      <c r="M824" s="15">
        <v>1.72927421984291e-6</v>
      </c>
      <c r="N824" s="7">
        <v>0.1074</v>
      </c>
      <c r="O824" s="7">
        <v>23.0559612456798</v>
      </c>
    </row>
    <row r="825" s="7" customFormat="1" spans="1:15">
      <c r="A825" s="7">
        <v>823</v>
      </c>
      <c r="B825" s="7" t="s">
        <v>382</v>
      </c>
      <c r="C825" s="7">
        <v>314</v>
      </c>
      <c r="D825" s="7" t="s">
        <v>626</v>
      </c>
      <c r="E825" s="7" t="s">
        <v>628</v>
      </c>
      <c r="F825" s="7">
        <v>3268</v>
      </c>
      <c r="G825" s="7">
        <v>13</v>
      </c>
      <c r="H825" s="7">
        <v>61597625</v>
      </c>
      <c r="I825" s="7" t="s">
        <v>18</v>
      </c>
      <c r="J825" s="7" t="s">
        <v>21</v>
      </c>
      <c r="K825" s="7">
        <v>-0.253809200745955</v>
      </c>
      <c r="L825" s="7">
        <v>0.0539169165534571</v>
      </c>
      <c r="M825" s="15">
        <v>6.19028048619936e-6</v>
      </c>
      <c r="N825" s="7">
        <v>0.05268</v>
      </c>
      <c r="O825" s="7">
        <v>22.1461766959768</v>
      </c>
    </row>
    <row r="826" s="7" customFormat="1" spans="1:15">
      <c r="A826" s="7">
        <v>824</v>
      </c>
      <c r="B826" s="7" t="s">
        <v>382</v>
      </c>
      <c r="C826" s="7">
        <v>315</v>
      </c>
      <c r="D826" s="7" t="s">
        <v>626</v>
      </c>
      <c r="E826" s="7" t="s">
        <v>629</v>
      </c>
      <c r="F826" s="7">
        <v>5236</v>
      </c>
      <c r="G826" s="7">
        <v>5</v>
      </c>
      <c r="H826" s="7">
        <v>132646303</v>
      </c>
      <c r="I826" s="7" t="s">
        <v>21</v>
      </c>
      <c r="J826" s="7" t="s">
        <v>18</v>
      </c>
      <c r="K826" s="7">
        <v>0.208095725293107</v>
      </c>
      <c r="L826" s="7">
        <v>0.04539986224104</v>
      </c>
      <c r="M826" s="15">
        <v>4.52857180948011e-6</v>
      </c>
      <c r="N826" s="7">
        <v>0.03678</v>
      </c>
      <c r="O826" s="7">
        <v>21.001549019353</v>
      </c>
    </row>
    <row r="827" s="7" customFormat="1" spans="1:15">
      <c r="A827" s="7">
        <v>825</v>
      </c>
      <c r="B827" s="7" t="s">
        <v>382</v>
      </c>
      <c r="C827" s="7">
        <v>316</v>
      </c>
      <c r="D827" s="7" t="s">
        <v>626</v>
      </c>
      <c r="E827" s="7" t="s">
        <v>630</v>
      </c>
      <c r="F827" s="7">
        <v>15971</v>
      </c>
      <c r="G827" s="7">
        <v>7</v>
      </c>
      <c r="H827" s="7">
        <v>21637810</v>
      </c>
      <c r="I827" s="7" t="s">
        <v>18</v>
      </c>
      <c r="J827" s="7" t="s">
        <v>21</v>
      </c>
      <c r="K827" s="7">
        <v>0.0553009749605488</v>
      </c>
      <c r="L827" s="7">
        <v>0.0117653731122403</v>
      </c>
      <c r="M827" s="15">
        <v>2.57363927474923e-6</v>
      </c>
      <c r="N827" s="7">
        <v>0.3549</v>
      </c>
      <c r="O827" s="7">
        <v>22.0902066403153</v>
      </c>
    </row>
    <row r="828" s="7" customFormat="1" spans="1:15">
      <c r="A828" s="7">
        <v>826</v>
      </c>
      <c r="B828" s="7" t="s">
        <v>382</v>
      </c>
      <c r="C828" s="7">
        <v>317</v>
      </c>
      <c r="D828" s="7" t="s">
        <v>626</v>
      </c>
      <c r="E828" s="7" t="s">
        <v>631</v>
      </c>
      <c r="F828" s="7">
        <v>15867</v>
      </c>
      <c r="G828" s="7">
        <v>1</v>
      </c>
      <c r="H828" s="7">
        <v>50088819</v>
      </c>
      <c r="I828" s="7" t="s">
        <v>19</v>
      </c>
      <c r="J828" s="7" t="s">
        <v>23</v>
      </c>
      <c r="K828" s="7">
        <v>-0.0621452337598689</v>
      </c>
      <c r="L828" s="7">
        <v>0.011926611830465</v>
      </c>
      <c r="M828" s="15">
        <v>1.28493752916447e-7</v>
      </c>
      <c r="N828" s="7">
        <v>0.336</v>
      </c>
      <c r="O828" s="7">
        <v>27.1473059329908</v>
      </c>
    </row>
    <row r="829" s="7" customFormat="1" spans="1:15">
      <c r="A829" s="7">
        <v>827</v>
      </c>
      <c r="B829" s="7" t="s">
        <v>382</v>
      </c>
      <c r="C829" s="7">
        <v>318</v>
      </c>
      <c r="D829" s="7" t="s">
        <v>626</v>
      </c>
      <c r="E829" s="7" t="s">
        <v>632</v>
      </c>
      <c r="F829" s="7">
        <v>15976</v>
      </c>
      <c r="G829" s="7">
        <v>4</v>
      </c>
      <c r="H829" s="7">
        <v>46366067</v>
      </c>
      <c r="I829" s="7" t="s">
        <v>21</v>
      </c>
      <c r="J829" s="7" t="s">
        <v>18</v>
      </c>
      <c r="K829" s="7">
        <v>-0.0514024324748101</v>
      </c>
      <c r="L829" s="7">
        <v>0.0112124520131324</v>
      </c>
      <c r="M829" s="15">
        <v>4.50675052387663e-6</v>
      </c>
      <c r="N829" s="7">
        <v>0.494</v>
      </c>
      <c r="O829" s="7">
        <v>21.0141474852181</v>
      </c>
    </row>
    <row r="830" s="7" customFormat="1" spans="1:15">
      <c r="A830" s="7">
        <v>828</v>
      </c>
      <c r="B830" s="7" t="s">
        <v>382</v>
      </c>
      <c r="C830" s="7">
        <v>319</v>
      </c>
      <c r="D830" s="7" t="s">
        <v>626</v>
      </c>
      <c r="E830" s="7" t="s">
        <v>633</v>
      </c>
      <c r="F830" s="7">
        <v>15058</v>
      </c>
      <c r="G830" s="7">
        <v>18</v>
      </c>
      <c r="H830" s="7">
        <v>30208691</v>
      </c>
      <c r="I830" s="7" t="s">
        <v>23</v>
      </c>
      <c r="J830" s="7" t="s">
        <v>19</v>
      </c>
      <c r="K830" s="7">
        <v>0.0818934280789946</v>
      </c>
      <c r="L830" s="7">
        <v>0.0182450176663372</v>
      </c>
      <c r="M830" s="15">
        <v>9.25270508498059e-6</v>
      </c>
      <c r="N830" s="7">
        <v>0.1262</v>
      </c>
      <c r="O830" s="7">
        <v>20.1442841648911</v>
      </c>
    </row>
    <row r="831" s="7" customFormat="1" spans="1:15">
      <c r="A831" s="7">
        <v>829</v>
      </c>
      <c r="B831" s="7" t="s">
        <v>382</v>
      </c>
      <c r="C831" s="7">
        <v>320</v>
      </c>
      <c r="D831" s="7" t="s">
        <v>626</v>
      </c>
      <c r="E831" s="7" t="s">
        <v>634</v>
      </c>
      <c r="F831" s="7">
        <v>15976</v>
      </c>
      <c r="G831" s="7">
        <v>4</v>
      </c>
      <c r="H831" s="7">
        <v>23317124</v>
      </c>
      <c r="I831" s="7" t="s">
        <v>18</v>
      </c>
      <c r="J831" s="7" t="s">
        <v>21</v>
      </c>
      <c r="K831" s="7">
        <v>-0.052675165254569</v>
      </c>
      <c r="L831" s="7">
        <v>0.0114886301156591</v>
      </c>
      <c r="M831" s="15">
        <v>4.63557734356404e-6</v>
      </c>
      <c r="N831" s="7">
        <v>0.3857</v>
      </c>
      <c r="O831" s="7">
        <v>21.0194306052558</v>
      </c>
    </row>
    <row r="832" s="7" customFormat="1" spans="1:15">
      <c r="A832" s="7">
        <v>830</v>
      </c>
      <c r="B832" s="7" t="s">
        <v>382</v>
      </c>
      <c r="C832" s="7">
        <v>321</v>
      </c>
      <c r="D832" s="7" t="s">
        <v>626</v>
      </c>
      <c r="E832" s="7" t="s">
        <v>635</v>
      </c>
      <c r="F832" s="7">
        <v>15976</v>
      </c>
      <c r="G832" s="7">
        <v>5</v>
      </c>
      <c r="H832" s="7">
        <v>38348199</v>
      </c>
      <c r="I832" s="7" t="s">
        <v>23</v>
      </c>
      <c r="J832" s="7" t="s">
        <v>21</v>
      </c>
      <c r="K832" s="7">
        <v>-0.0836169689713261</v>
      </c>
      <c r="L832" s="7">
        <v>0.0187159057047103</v>
      </c>
      <c r="M832" s="15">
        <v>7.88518121935242e-6</v>
      </c>
      <c r="N832" s="7">
        <v>0.1133</v>
      </c>
      <c r="O832" s="7">
        <v>19.9578049037552</v>
      </c>
    </row>
    <row r="833" s="7" customFormat="1" spans="1:15">
      <c r="A833" s="7">
        <v>831</v>
      </c>
      <c r="B833" s="7" t="s">
        <v>382</v>
      </c>
      <c r="C833" s="7">
        <v>322</v>
      </c>
      <c r="D833" s="7" t="s">
        <v>626</v>
      </c>
      <c r="E833" s="7" t="s">
        <v>636</v>
      </c>
      <c r="F833" s="7">
        <v>15501</v>
      </c>
      <c r="G833" s="7">
        <v>13</v>
      </c>
      <c r="H833" s="7">
        <v>78785141</v>
      </c>
      <c r="I833" s="7" t="s">
        <v>21</v>
      </c>
      <c r="J833" s="7" t="s">
        <v>23</v>
      </c>
      <c r="K833" s="7">
        <v>-0.09049719181406</v>
      </c>
      <c r="L833" s="7">
        <v>0.0200428028063416</v>
      </c>
      <c r="M833" s="15">
        <v>5.26922322154688e-6</v>
      </c>
      <c r="N833" s="7">
        <v>0.0825</v>
      </c>
      <c r="O833" s="7">
        <v>20.3843684518182</v>
      </c>
    </row>
    <row r="834" s="7" customFormat="1" spans="1:15">
      <c r="A834" s="7">
        <v>832</v>
      </c>
      <c r="B834" s="7" t="s">
        <v>382</v>
      </c>
      <c r="C834" s="7">
        <v>323</v>
      </c>
      <c r="D834" s="7" t="s">
        <v>626</v>
      </c>
      <c r="E834" s="7" t="s">
        <v>637</v>
      </c>
      <c r="F834" s="7">
        <v>15976</v>
      </c>
      <c r="G834" s="7">
        <v>8</v>
      </c>
      <c r="H834" s="7">
        <v>138319508</v>
      </c>
      <c r="I834" s="7" t="s">
        <v>21</v>
      </c>
      <c r="J834" s="7" t="s">
        <v>18</v>
      </c>
      <c r="K834" s="7">
        <v>0.0509419538229418</v>
      </c>
      <c r="L834" s="7">
        <v>0.0114921123213904</v>
      </c>
      <c r="M834" s="15">
        <v>7.45003144426283e-6</v>
      </c>
      <c r="N834" s="7">
        <v>0.3837</v>
      </c>
      <c r="O834" s="7">
        <v>19.6470386647997</v>
      </c>
    </row>
    <row r="835" s="7" customFormat="1" spans="1:15">
      <c r="A835" s="7">
        <v>833</v>
      </c>
      <c r="B835" s="7" t="s">
        <v>382</v>
      </c>
      <c r="C835" s="7">
        <v>324</v>
      </c>
      <c r="D835" s="7" t="s">
        <v>626</v>
      </c>
      <c r="E835" s="7" t="s">
        <v>638</v>
      </c>
      <c r="F835" s="7">
        <v>15973</v>
      </c>
      <c r="G835" s="7">
        <v>15</v>
      </c>
      <c r="H835" s="7">
        <v>78546996</v>
      </c>
      <c r="I835" s="7" t="s">
        <v>18</v>
      </c>
      <c r="J835" s="7" t="s">
        <v>21</v>
      </c>
      <c r="K835" s="7">
        <v>-0.055496494470622</v>
      </c>
      <c r="L835" s="7">
        <v>0.0119467363626548</v>
      </c>
      <c r="M835" s="15">
        <v>3.73473699389539e-6</v>
      </c>
      <c r="N835" s="7">
        <v>0.3062</v>
      </c>
      <c r="O835" s="7">
        <v>21.5763590376095</v>
      </c>
    </row>
    <row r="836" s="7" customFormat="1" spans="1:15">
      <c r="A836" s="7">
        <v>834</v>
      </c>
      <c r="B836" s="7" t="s">
        <v>382</v>
      </c>
      <c r="C836" s="7">
        <v>325</v>
      </c>
      <c r="D836" s="7" t="s">
        <v>626</v>
      </c>
      <c r="E836" s="7" t="s">
        <v>639</v>
      </c>
      <c r="F836" s="7">
        <v>15974</v>
      </c>
      <c r="G836" s="7">
        <v>18</v>
      </c>
      <c r="H836" s="7">
        <v>462180</v>
      </c>
      <c r="I836" s="7" t="s">
        <v>23</v>
      </c>
      <c r="J836" s="7" t="s">
        <v>19</v>
      </c>
      <c r="K836" s="7">
        <v>0.058779887789916</v>
      </c>
      <c r="L836" s="7">
        <v>0.0128296693592295</v>
      </c>
      <c r="M836" s="15">
        <v>4.49345607624119e-6</v>
      </c>
      <c r="N836" s="7">
        <v>0.2505</v>
      </c>
      <c r="O836" s="7">
        <v>20.9880552429941</v>
      </c>
    </row>
    <row r="837" s="7" customFormat="1" spans="1:15">
      <c r="A837" s="7">
        <v>835</v>
      </c>
      <c r="B837" s="7" t="s">
        <v>382</v>
      </c>
      <c r="C837" s="7">
        <v>326</v>
      </c>
      <c r="D837" s="7" t="s">
        <v>626</v>
      </c>
      <c r="E837" s="7" t="s">
        <v>640</v>
      </c>
      <c r="F837" s="7">
        <v>3075</v>
      </c>
      <c r="G837" s="7">
        <v>6</v>
      </c>
      <c r="H837" s="7">
        <v>139188534</v>
      </c>
      <c r="I837" s="7" t="s">
        <v>18</v>
      </c>
      <c r="J837" s="7" t="s">
        <v>19</v>
      </c>
      <c r="K837" s="7">
        <v>0.202366989358758</v>
      </c>
      <c r="L837" s="7">
        <v>0.0464387994850478</v>
      </c>
      <c r="M837" s="15">
        <v>6.74544342238315e-6</v>
      </c>
      <c r="N837" s="7">
        <v>0.0497</v>
      </c>
      <c r="O837" s="7">
        <v>18.977317055313</v>
      </c>
    </row>
    <row r="838" s="7" customFormat="1" spans="1:15">
      <c r="A838" s="7">
        <v>836</v>
      </c>
      <c r="B838" s="7" t="s">
        <v>382</v>
      </c>
      <c r="C838" s="7">
        <v>327</v>
      </c>
      <c r="D838" s="7" t="s">
        <v>626</v>
      </c>
      <c r="E838" s="7" t="s">
        <v>641</v>
      </c>
      <c r="F838" s="7">
        <v>15976</v>
      </c>
      <c r="G838" s="7">
        <v>1</v>
      </c>
      <c r="H838" s="7">
        <v>244391618</v>
      </c>
      <c r="I838" s="7" t="s">
        <v>18</v>
      </c>
      <c r="J838" s="7" t="s">
        <v>21</v>
      </c>
      <c r="K838" s="7">
        <v>0.0534397223718202</v>
      </c>
      <c r="L838" s="7">
        <v>0.01182537122123</v>
      </c>
      <c r="M838" s="15">
        <v>8.67974932318258e-6</v>
      </c>
      <c r="N838" s="7">
        <v>0.3728</v>
      </c>
      <c r="O838" s="7">
        <v>20.4194692134322</v>
      </c>
    </row>
    <row r="839" s="7" customFormat="1" spans="1:15">
      <c r="A839" s="7">
        <v>837</v>
      </c>
      <c r="B839" s="7" t="s">
        <v>382</v>
      </c>
      <c r="C839" s="7">
        <v>328</v>
      </c>
      <c r="D839" s="7" t="s">
        <v>626</v>
      </c>
      <c r="E839" s="7" t="s">
        <v>642</v>
      </c>
      <c r="F839" s="7">
        <v>15976</v>
      </c>
      <c r="G839" s="7">
        <v>6</v>
      </c>
      <c r="H839" s="7">
        <v>75534152</v>
      </c>
      <c r="I839" s="7" t="s">
        <v>19</v>
      </c>
      <c r="J839" s="7" t="s">
        <v>23</v>
      </c>
      <c r="K839" s="7">
        <v>-0.0638696508995954</v>
      </c>
      <c r="L839" s="7">
        <v>0.0141765138607553</v>
      </c>
      <c r="M839" s="15">
        <v>5.47617801162344e-6</v>
      </c>
      <c r="N839" s="7">
        <v>0.2018</v>
      </c>
      <c r="O839" s="7">
        <v>20.2953160751493</v>
      </c>
    </row>
    <row r="840" s="7" customFormat="1" spans="1:15">
      <c r="A840" s="7">
        <v>838</v>
      </c>
      <c r="B840" s="7" t="s">
        <v>382</v>
      </c>
      <c r="C840" s="7">
        <v>329</v>
      </c>
      <c r="D840" s="7" t="s">
        <v>626</v>
      </c>
      <c r="E840" s="7" t="s">
        <v>643</v>
      </c>
      <c r="F840" s="7">
        <v>15061</v>
      </c>
      <c r="G840" s="7">
        <v>13</v>
      </c>
      <c r="H840" s="7">
        <v>38326692</v>
      </c>
      <c r="I840" s="7" t="s">
        <v>18</v>
      </c>
      <c r="J840" s="7" t="s">
        <v>19</v>
      </c>
      <c r="K840" s="7">
        <v>0.100666153292424</v>
      </c>
      <c r="L840" s="7">
        <v>0.0207015525113088</v>
      </c>
      <c r="M840" s="15">
        <v>1.57686914844226e-6</v>
      </c>
      <c r="N840" s="7">
        <v>0.08847</v>
      </c>
      <c r="O840" s="7">
        <v>23.6430466175191</v>
      </c>
    </row>
    <row r="841" s="7" customFormat="1" spans="1:15">
      <c r="A841" s="7">
        <v>839</v>
      </c>
      <c r="B841" s="7" t="s">
        <v>382</v>
      </c>
      <c r="C841" s="7">
        <v>330</v>
      </c>
      <c r="D841" s="7" t="s">
        <v>626</v>
      </c>
      <c r="E841" s="7" t="s">
        <v>644</v>
      </c>
      <c r="F841" s="7">
        <v>15976</v>
      </c>
      <c r="G841" s="7">
        <v>6</v>
      </c>
      <c r="H841" s="7">
        <v>92380922</v>
      </c>
      <c r="I841" s="7" t="s">
        <v>19</v>
      </c>
      <c r="J841" s="7" t="s">
        <v>18</v>
      </c>
      <c r="K841" s="7">
        <v>0.0509102251576406</v>
      </c>
      <c r="L841" s="7">
        <v>0.011325295289593</v>
      </c>
      <c r="M841" s="15">
        <v>8.48886557492384e-6</v>
      </c>
      <c r="N841" s="7">
        <v>0.4662</v>
      </c>
      <c r="O841" s="7">
        <v>20.2048948665892</v>
      </c>
    </row>
    <row r="842" s="7" customFormat="1" spans="1:15">
      <c r="A842" s="7">
        <v>840</v>
      </c>
      <c r="B842" s="7" t="s">
        <v>382</v>
      </c>
      <c r="C842" s="7">
        <v>331</v>
      </c>
      <c r="D842" s="7" t="s">
        <v>645</v>
      </c>
      <c r="E842" s="7" t="s">
        <v>185</v>
      </c>
      <c r="F842" s="7">
        <v>11621</v>
      </c>
      <c r="G842" s="7">
        <v>12</v>
      </c>
      <c r="H842" s="7">
        <v>130309670</v>
      </c>
      <c r="I842" s="7" t="s">
        <v>23</v>
      </c>
      <c r="J842" s="7" t="s">
        <v>19</v>
      </c>
      <c r="K842" s="7">
        <v>0.0907064965869101</v>
      </c>
      <c r="L842" s="7">
        <v>0.0196746301357261</v>
      </c>
      <c r="M842" s="15">
        <v>3.73127110670554e-6</v>
      </c>
      <c r="N842" s="7">
        <v>0.166</v>
      </c>
      <c r="O842" s="7">
        <v>21.2514654554165</v>
      </c>
    </row>
    <row r="843" s="7" customFormat="1" spans="1:15">
      <c r="A843" s="7">
        <v>841</v>
      </c>
      <c r="B843" s="7" t="s">
        <v>382</v>
      </c>
      <c r="C843" s="7">
        <v>332</v>
      </c>
      <c r="D843" s="7" t="s">
        <v>645</v>
      </c>
      <c r="E843" s="7" t="s">
        <v>20</v>
      </c>
      <c r="F843" s="7">
        <v>4975</v>
      </c>
      <c r="G843" s="7">
        <v>18</v>
      </c>
      <c r="H843" s="7">
        <v>49473635</v>
      </c>
      <c r="I843" s="7" t="s">
        <v>18</v>
      </c>
      <c r="J843" s="7" t="s">
        <v>21</v>
      </c>
      <c r="K843" s="7">
        <v>0.204682880450429</v>
      </c>
      <c r="L843" s="7">
        <v>0.0431572505321698</v>
      </c>
      <c r="M843" s="15">
        <v>2.91821336410306e-6</v>
      </c>
      <c r="N843" s="7">
        <v>0.04473</v>
      </c>
      <c r="O843" s="7">
        <v>22.4843779361647</v>
      </c>
    </row>
    <row r="844" s="7" customFormat="1" spans="1:15">
      <c r="A844" s="7">
        <v>842</v>
      </c>
      <c r="B844" s="7" t="s">
        <v>382</v>
      </c>
      <c r="C844" s="7">
        <v>333</v>
      </c>
      <c r="D844" s="7" t="s">
        <v>645</v>
      </c>
      <c r="E844" s="7" t="s">
        <v>22</v>
      </c>
      <c r="F844" s="7">
        <v>11861</v>
      </c>
      <c r="G844" s="7">
        <v>4</v>
      </c>
      <c r="H844" s="7">
        <v>95027272</v>
      </c>
      <c r="I844" s="7" t="s">
        <v>23</v>
      </c>
      <c r="J844" s="7" t="s">
        <v>19</v>
      </c>
      <c r="K844" s="7">
        <v>0.0749798022294282</v>
      </c>
      <c r="L844" s="7">
        <v>0.0150176770445129</v>
      </c>
      <c r="M844" s="15">
        <v>6.73089691177283e-7</v>
      </c>
      <c r="N844" s="7">
        <v>0.2386</v>
      </c>
      <c r="O844" s="7">
        <v>24.9235455100489</v>
      </c>
    </row>
    <row r="845" s="7" customFormat="1" spans="1:15">
      <c r="A845" s="7">
        <v>843</v>
      </c>
      <c r="B845" s="7" t="s">
        <v>382</v>
      </c>
      <c r="C845" s="7">
        <v>334</v>
      </c>
      <c r="D845" s="7" t="s">
        <v>645</v>
      </c>
      <c r="E845" s="7" t="s">
        <v>25</v>
      </c>
      <c r="F845" s="7">
        <v>11863</v>
      </c>
      <c r="G845" s="7">
        <v>15</v>
      </c>
      <c r="H845" s="7">
        <v>97570657</v>
      </c>
      <c r="I845" s="7" t="s">
        <v>21</v>
      </c>
      <c r="J845" s="7" t="s">
        <v>18</v>
      </c>
      <c r="K845" s="7">
        <v>0.061910393948464</v>
      </c>
      <c r="L845" s="7">
        <v>0.0130946089802172</v>
      </c>
      <c r="M845" s="15">
        <v>2.15138475494442e-6</v>
      </c>
      <c r="N845" s="7">
        <v>0.4563</v>
      </c>
      <c r="O845" s="7">
        <v>22.3495530103351</v>
      </c>
    </row>
    <row r="846" s="7" customFormat="1" spans="1:15">
      <c r="A846" s="7">
        <v>844</v>
      </c>
      <c r="B846" s="7" t="s">
        <v>382</v>
      </c>
      <c r="C846" s="7">
        <v>335</v>
      </c>
      <c r="D846" s="7" t="s">
        <v>645</v>
      </c>
      <c r="E846" s="7" t="s">
        <v>26</v>
      </c>
      <c r="F846" s="7">
        <v>11690</v>
      </c>
      <c r="G846" s="7">
        <v>16</v>
      </c>
      <c r="H846" s="7">
        <v>81063149</v>
      </c>
      <c r="I846" s="7" t="s">
        <v>19</v>
      </c>
      <c r="J846" s="7" t="s">
        <v>23</v>
      </c>
      <c r="K846" s="7">
        <v>0.0745515638137895</v>
      </c>
      <c r="L846" s="7">
        <v>0.015619484092786</v>
      </c>
      <c r="M846" s="15">
        <v>2.69939068156728e-6</v>
      </c>
      <c r="N846" s="7">
        <v>0.2217</v>
      </c>
      <c r="O846" s="7">
        <v>22.7774885495522</v>
      </c>
    </row>
    <row r="847" s="7" customFormat="1" spans="1:15">
      <c r="A847" s="7">
        <v>845</v>
      </c>
      <c r="B847" s="7" t="s">
        <v>382</v>
      </c>
      <c r="C847" s="7">
        <v>336</v>
      </c>
      <c r="D847" s="7" t="s">
        <v>645</v>
      </c>
      <c r="E847" s="7" t="s">
        <v>186</v>
      </c>
      <c r="F847" s="7">
        <v>11690</v>
      </c>
      <c r="G847" s="7">
        <v>10</v>
      </c>
      <c r="H847" s="7">
        <v>5064327</v>
      </c>
      <c r="I847" s="7" t="s">
        <v>21</v>
      </c>
      <c r="J847" s="7" t="s">
        <v>18</v>
      </c>
      <c r="K847" s="7">
        <v>0.0687992076094732</v>
      </c>
      <c r="L847" s="7">
        <v>0.014769359950755</v>
      </c>
      <c r="M847" s="15">
        <v>2.75444222118715e-6</v>
      </c>
      <c r="N847" s="7">
        <v>0.2873</v>
      </c>
      <c r="O847" s="7">
        <v>21.6954775656697</v>
      </c>
    </row>
    <row r="848" s="7" customFormat="1" spans="1:15">
      <c r="A848" s="7">
        <v>846</v>
      </c>
      <c r="B848" s="7" t="s">
        <v>382</v>
      </c>
      <c r="C848" s="7">
        <v>337</v>
      </c>
      <c r="D848" s="7" t="s">
        <v>645</v>
      </c>
      <c r="E848" s="7" t="s">
        <v>187</v>
      </c>
      <c r="F848" s="7">
        <v>11858</v>
      </c>
      <c r="G848" s="7">
        <v>11</v>
      </c>
      <c r="H848" s="7">
        <v>130280667</v>
      </c>
      <c r="I848" s="7" t="s">
        <v>18</v>
      </c>
      <c r="J848" s="7" t="s">
        <v>21</v>
      </c>
      <c r="K848" s="7">
        <v>0.0648690999836486</v>
      </c>
      <c r="L848" s="7">
        <v>0.0135928078815882</v>
      </c>
      <c r="M848" s="15">
        <v>1.12929103862552e-6</v>
      </c>
      <c r="N848" s="7">
        <v>0.34</v>
      </c>
      <c r="O848" s="7">
        <v>22.7711063732106</v>
      </c>
    </row>
    <row r="849" s="7" customFormat="1" spans="1:15">
      <c r="A849" s="7">
        <v>847</v>
      </c>
      <c r="B849" s="7" t="s">
        <v>382</v>
      </c>
      <c r="C849" s="7">
        <v>338</v>
      </c>
      <c r="D849" s="7" t="s">
        <v>645</v>
      </c>
      <c r="E849" s="7" t="s">
        <v>29</v>
      </c>
      <c r="F849" s="7">
        <v>11591</v>
      </c>
      <c r="G849" s="7">
        <v>1</v>
      </c>
      <c r="H849" s="7">
        <v>41074472</v>
      </c>
      <c r="I849" s="7" t="s">
        <v>21</v>
      </c>
      <c r="J849" s="7" t="s">
        <v>18</v>
      </c>
      <c r="K849" s="7">
        <v>-0.0758811193203858</v>
      </c>
      <c r="L849" s="7">
        <v>0.016776190237146</v>
      </c>
      <c r="M849" s="15">
        <v>6.63029168244166e-6</v>
      </c>
      <c r="N849" s="7">
        <v>0.1779</v>
      </c>
      <c r="O849" s="7">
        <v>20.4552988827311</v>
      </c>
    </row>
    <row r="850" s="7" customFormat="1" spans="1:15">
      <c r="A850" s="7">
        <v>848</v>
      </c>
      <c r="B850" s="7" t="s">
        <v>382</v>
      </c>
      <c r="C850" s="7">
        <v>339</v>
      </c>
      <c r="D850" s="7" t="s">
        <v>645</v>
      </c>
      <c r="E850" s="7" t="s">
        <v>30</v>
      </c>
      <c r="F850" s="7">
        <v>11216</v>
      </c>
      <c r="G850" s="7">
        <v>4</v>
      </c>
      <c r="H850" s="7">
        <v>100544188</v>
      </c>
      <c r="I850" s="7" t="s">
        <v>23</v>
      </c>
      <c r="J850" s="7" t="s">
        <v>19</v>
      </c>
      <c r="K850" s="7">
        <v>0.112123955601894</v>
      </c>
      <c r="L850" s="7">
        <v>0.0236421776623845</v>
      </c>
      <c r="M850" s="15">
        <v>1.64613252717649e-6</v>
      </c>
      <c r="N850" s="7">
        <v>0.07853</v>
      </c>
      <c r="O850" s="7">
        <v>22.4876679292287</v>
      </c>
    </row>
    <row r="851" s="7" customFormat="1" spans="1:15">
      <c r="A851" s="7">
        <v>849</v>
      </c>
      <c r="B851" s="7" t="s">
        <v>382</v>
      </c>
      <c r="C851" s="7">
        <v>340</v>
      </c>
      <c r="D851" s="7" t="s">
        <v>645</v>
      </c>
      <c r="E851" s="7" t="s">
        <v>32</v>
      </c>
      <c r="F851" s="7">
        <v>11858</v>
      </c>
      <c r="G851" s="7">
        <v>6</v>
      </c>
      <c r="H851" s="7">
        <v>56341481</v>
      </c>
      <c r="I851" s="7" t="s">
        <v>18</v>
      </c>
      <c r="J851" s="7" t="s">
        <v>21</v>
      </c>
      <c r="K851" s="7">
        <v>-0.0704354054632216</v>
      </c>
      <c r="L851" s="7">
        <v>0.0147127959281481</v>
      </c>
      <c r="M851" s="15">
        <v>2.51287276953188e-6</v>
      </c>
      <c r="N851" s="7">
        <v>0.2793</v>
      </c>
      <c r="O851" s="7">
        <v>22.9149207812137</v>
      </c>
    </row>
    <row r="852" s="7" customFormat="1" spans="1:15">
      <c r="A852" s="7">
        <v>850</v>
      </c>
      <c r="B852" s="7" t="s">
        <v>382</v>
      </c>
      <c r="C852" s="7">
        <v>341</v>
      </c>
      <c r="D852" s="7" t="s">
        <v>645</v>
      </c>
      <c r="E852" s="7" t="s">
        <v>188</v>
      </c>
      <c r="F852" s="7">
        <v>11809</v>
      </c>
      <c r="G852" s="7">
        <v>20</v>
      </c>
      <c r="H852" s="7">
        <v>31867840</v>
      </c>
      <c r="I852" s="7" t="s">
        <v>21</v>
      </c>
      <c r="J852" s="7" t="s">
        <v>18</v>
      </c>
      <c r="K852" s="7">
        <v>-0.0631525696596324</v>
      </c>
      <c r="L852" s="7">
        <v>0.0143767254427456</v>
      </c>
      <c r="M852" s="15">
        <v>9.58113937114577e-6</v>
      </c>
      <c r="N852" s="7">
        <v>0.3111</v>
      </c>
      <c r="O852" s="7">
        <v>19.2925011973187</v>
      </c>
    </row>
    <row r="853" s="7" customFormat="1" spans="1:15">
      <c r="A853" s="7">
        <v>851</v>
      </c>
      <c r="B853" s="7" t="s">
        <v>382</v>
      </c>
      <c r="C853" s="7">
        <v>342</v>
      </c>
      <c r="D853" s="7" t="s">
        <v>646</v>
      </c>
      <c r="E853" s="7" t="s">
        <v>647</v>
      </c>
      <c r="F853" s="7">
        <v>3331</v>
      </c>
      <c r="G853" s="7">
        <v>19</v>
      </c>
      <c r="H853" s="7">
        <v>711637</v>
      </c>
      <c r="I853" s="7" t="s">
        <v>18</v>
      </c>
      <c r="J853" s="7" t="s">
        <v>19</v>
      </c>
      <c r="K853" s="7">
        <v>-0.160034432207544</v>
      </c>
      <c r="L853" s="7">
        <v>0.0349472360870359</v>
      </c>
      <c r="M853" s="15">
        <v>4.08042016919725e-6</v>
      </c>
      <c r="N853" s="7">
        <v>0.2008</v>
      </c>
      <c r="O853" s="7">
        <v>20.9575427813241</v>
      </c>
    </row>
    <row r="854" s="7" customFormat="1" spans="1:15">
      <c r="A854" s="7">
        <v>852</v>
      </c>
      <c r="B854" s="7" t="s">
        <v>382</v>
      </c>
      <c r="C854" s="7">
        <v>343</v>
      </c>
      <c r="D854" s="7" t="s">
        <v>646</v>
      </c>
      <c r="E854" s="7" t="s">
        <v>648</v>
      </c>
      <c r="F854" s="7">
        <v>3909</v>
      </c>
      <c r="G854" s="7">
        <v>7</v>
      </c>
      <c r="H854" s="7">
        <v>146808977</v>
      </c>
      <c r="I854" s="7" t="s">
        <v>21</v>
      </c>
      <c r="J854" s="7" t="s">
        <v>23</v>
      </c>
      <c r="K854" s="7">
        <v>0.127099019958696</v>
      </c>
      <c r="L854" s="7">
        <v>0.0256559828733204</v>
      </c>
      <c r="M854" s="15">
        <v>7.49289166861556e-7</v>
      </c>
      <c r="N854" s="7">
        <v>0.2505</v>
      </c>
      <c r="O854" s="7">
        <v>24.5292816755867</v>
      </c>
    </row>
    <row r="855" s="7" customFormat="1" spans="1:15">
      <c r="A855" s="7">
        <v>853</v>
      </c>
      <c r="B855" s="7" t="s">
        <v>382</v>
      </c>
      <c r="C855" s="7">
        <v>344</v>
      </c>
      <c r="D855" s="7" t="s">
        <v>646</v>
      </c>
      <c r="E855" s="7" t="s">
        <v>649</v>
      </c>
      <c r="F855" s="7">
        <v>3555</v>
      </c>
      <c r="G855" s="7">
        <v>7</v>
      </c>
      <c r="H855" s="7">
        <v>57589803</v>
      </c>
      <c r="I855" s="7" t="s">
        <v>23</v>
      </c>
      <c r="J855" s="7" t="s">
        <v>19</v>
      </c>
      <c r="K855" s="7">
        <v>-0.124196623325255</v>
      </c>
      <c r="L855" s="7">
        <v>0.025702577448202</v>
      </c>
      <c r="M855" s="15">
        <v>1.56601264413451e-6</v>
      </c>
      <c r="N855" s="7">
        <v>0.3002</v>
      </c>
      <c r="O855" s="7">
        <v>23.3357533703922</v>
      </c>
    </row>
    <row r="856" s="7" customFormat="1" spans="1:15">
      <c r="A856" s="7">
        <v>854</v>
      </c>
      <c r="B856" s="7" t="s">
        <v>382</v>
      </c>
      <c r="C856" s="7">
        <v>345</v>
      </c>
      <c r="D856" s="7" t="s">
        <v>646</v>
      </c>
      <c r="E856" s="7" t="s">
        <v>650</v>
      </c>
      <c r="F856" s="7">
        <v>3237</v>
      </c>
      <c r="G856" s="7">
        <v>12</v>
      </c>
      <c r="H856" s="7">
        <v>131103256</v>
      </c>
      <c r="I856" s="7" t="s">
        <v>18</v>
      </c>
      <c r="J856" s="7" t="s">
        <v>19</v>
      </c>
      <c r="K856" s="7">
        <v>-0.186945459127364</v>
      </c>
      <c r="L856" s="7">
        <v>0.0418411800588353</v>
      </c>
      <c r="M856" s="15">
        <v>6.24823568509463e-6</v>
      </c>
      <c r="N856" s="7">
        <v>0.0825</v>
      </c>
      <c r="O856" s="7">
        <v>19.9504905081716</v>
      </c>
    </row>
    <row r="857" s="7" customFormat="1" spans="1:15">
      <c r="A857" s="7">
        <v>855</v>
      </c>
      <c r="B857" s="7" t="s">
        <v>382</v>
      </c>
      <c r="C857" s="7">
        <v>346</v>
      </c>
      <c r="D857" s="7" t="s">
        <v>646</v>
      </c>
      <c r="E857" s="7" t="s">
        <v>651</v>
      </c>
      <c r="F857" s="7">
        <v>3913</v>
      </c>
      <c r="G857" s="7">
        <v>11</v>
      </c>
      <c r="H857" s="7">
        <v>9316730</v>
      </c>
      <c r="I857" s="7" t="s">
        <v>19</v>
      </c>
      <c r="J857" s="7" t="s">
        <v>23</v>
      </c>
      <c r="K857" s="7">
        <v>-0.152917575095274</v>
      </c>
      <c r="L857" s="7">
        <v>0.0288525324220802</v>
      </c>
      <c r="M857" s="15">
        <v>1.53782353976253e-7</v>
      </c>
      <c r="N857" s="7">
        <v>0.16</v>
      </c>
      <c r="O857" s="7">
        <v>28.0753318086416</v>
      </c>
    </row>
    <row r="858" s="7" customFormat="1" spans="1:15">
      <c r="A858" s="7">
        <v>856</v>
      </c>
      <c r="B858" s="7" t="s">
        <v>382</v>
      </c>
      <c r="C858" s="7">
        <v>347</v>
      </c>
      <c r="D858" s="7" t="s">
        <v>646</v>
      </c>
      <c r="E858" s="7" t="s">
        <v>652</v>
      </c>
      <c r="F858" s="7">
        <v>3906</v>
      </c>
      <c r="G858" s="7">
        <v>2</v>
      </c>
      <c r="H858" s="7">
        <v>31211657</v>
      </c>
      <c r="I858" s="7" t="s">
        <v>23</v>
      </c>
      <c r="J858" s="7" t="s">
        <v>19</v>
      </c>
      <c r="K858" s="7">
        <v>0.145501293186444</v>
      </c>
      <c r="L858" s="7">
        <v>0.0300007330024392</v>
      </c>
      <c r="M858" s="15">
        <v>3.07921100447026e-6</v>
      </c>
      <c r="N858" s="7">
        <v>0.175</v>
      </c>
      <c r="O858" s="7">
        <v>23.509724767468</v>
      </c>
    </row>
    <row r="859" s="7" customFormat="1" spans="1:15">
      <c r="A859" s="7">
        <v>857</v>
      </c>
      <c r="B859" s="7" t="s">
        <v>382</v>
      </c>
      <c r="C859" s="7">
        <v>348</v>
      </c>
      <c r="D859" s="7" t="s">
        <v>646</v>
      </c>
      <c r="E859" s="7" t="s">
        <v>102</v>
      </c>
      <c r="F859" s="7">
        <v>3091</v>
      </c>
      <c r="G859" s="7">
        <v>9</v>
      </c>
      <c r="H859" s="7">
        <v>111086170</v>
      </c>
      <c r="I859" s="7" t="s">
        <v>19</v>
      </c>
      <c r="J859" s="7" t="s">
        <v>23</v>
      </c>
      <c r="K859" s="7">
        <v>-0.246101492410071</v>
      </c>
      <c r="L859" s="7">
        <v>0.0483077156271041</v>
      </c>
      <c r="M859" s="15">
        <v>2.69852153903567e-7</v>
      </c>
      <c r="N859" s="7">
        <v>0.06859</v>
      </c>
      <c r="O859" s="7">
        <v>25.9366807140073</v>
      </c>
    </row>
    <row r="860" s="7" customFormat="1" spans="1:15">
      <c r="A860" s="7">
        <v>858</v>
      </c>
      <c r="B860" s="7" t="s">
        <v>382</v>
      </c>
      <c r="C860" s="7">
        <v>349</v>
      </c>
      <c r="D860" s="7" t="s">
        <v>646</v>
      </c>
      <c r="E860" s="7" t="s">
        <v>653</v>
      </c>
      <c r="F860" s="7">
        <v>3916</v>
      </c>
      <c r="G860" s="7">
        <v>2</v>
      </c>
      <c r="H860" s="7">
        <v>60484909</v>
      </c>
      <c r="I860" s="7" t="s">
        <v>18</v>
      </c>
      <c r="J860" s="7" t="s">
        <v>21</v>
      </c>
      <c r="K860" s="7">
        <v>-0.197785619878533</v>
      </c>
      <c r="L860" s="7">
        <v>0.041049540870068</v>
      </c>
      <c r="M860" s="15">
        <v>5.97004607770826e-7</v>
      </c>
      <c r="N860" s="7">
        <v>0.08847</v>
      </c>
      <c r="O860" s="7">
        <v>23.2033641449189</v>
      </c>
    </row>
    <row r="861" s="7" customFormat="1" spans="1:15">
      <c r="A861" s="7">
        <v>859</v>
      </c>
      <c r="B861" s="7" t="s">
        <v>382</v>
      </c>
      <c r="C861" s="7">
        <v>350</v>
      </c>
      <c r="D861" s="7" t="s">
        <v>646</v>
      </c>
      <c r="E861" s="7" t="s">
        <v>654</v>
      </c>
      <c r="F861" s="7">
        <v>3912</v>
      </c>
      <c r="G861" s="7">
        <v>10</v>
      </c>
      <c r="H861" s="7">
        <v>95286954</v>
      </c>
      <c r="I861" s="7" t="s">
        <v>21</v>
      </c>
      <c r="J861" s="7" t="s">
        <v>18</v>
      </c>
      <c r="K861" s="7">
        <v>0.148942159891761</v>
      </c>
      <c r="L861" s="7">
        <v>0.0318366217930646</v>
      </c>
      <c r="M861" s="15">
        <v>2.83375935855348e-6</v>
      </c>
      <c r="N861" s="7">
        <v>0.164</v>
      </c>
      <c r="O861" s="7">
        <v>21.8755635441039</v>
      </c>
    </row>
    <row r="862" s="7" customFormat="1" spans="1:15">
      <c r="A862" s="7">
        <v>860</v>
      </c>
      <c r="B862" s="7" t="s">
        <v>382</v>
      </c>
      <c r="C862" s="7">
        <v>351</v>
      </c>
      <c r="D862" s="7" t="s">
        <v>646</v>
      </c>
      <c r="E862" s="7" t="s">
        <v>655</v>
      </c>
      <c r="F862" s="7">
        <v>3912</v>
      </c>
      <c r="G862" s="7">
        <v>12</v>
      </c>
      <c r="H862" s="7">
        <v>102525047</v>
      </c>
      <c r="I862" s="7" t="s">
        <v>21</v>
      </c>
      <c r="J862" s="7" t="s">
        <v>18</v>
      </c>
      <c r="K862" s="7">
        <v>0.101087856273015</v>
      </c>
      <c r="L862" s="7">
        <v>0.0225593604419059</v>
      </c>
      <c r="M862" s="15">
        <v>6.40085796773563e-6</v>
      </c>
      <c r="N862" s="7">
        <v>0.497</v>
      </c>
      <c r="O862" s="7">
        <v>20.06884220732</v>
      </c>
    </row>
    <row r="863" s="7" customFormat="1" spans="1:15">
      <c r="A863" s="7">
        <v>861</v>
      </c>
      <c r="B863" s="7" t="s">
        <v>382</v>
      </c>
      <c r="C863" s="7">
        <v>352</v>
      </c>
      <c r="D863" s="7" t="s">
        <v>646</v>
      </c>
      <c r="E863" s="7" t="s">
        <v>656</v>
      </c>
      <c r="F863" s="7">
        <v>3555</v>
      </c>
      <c r="G863" s="7">
        <v>3</v>
      </c>
      <c r="H863" s="7">
        <v>9968555</v>
      </c>
      <c r="I863" s="7" t="s">
        <v>19</v>
      </c>
      <c r="J863" s="7" t="s">
        <v>23</v>
      </c>
      <c r="K863" s="7">
        <v>-0.134158068597824</v>
      </c>
      <c r="L863" s="7">
        <v>0.0301427472918685</v>
      </c>
      <c r="M863" s="15">
        <v>8.19419614925017e-6</v>
      </c>
      <c r="N863" s="7">
        <v>0.167</v>
      </c>
      <c r="O863" s="7">
        <v>19.7981008404327</v>
      </c>
    </row>
    <row r="864" s="7" customFormat="1" spans="1:15">
      <c r="A864" s="7">
        <v>862</v>
      </c>
      <c r="B864" s="7" t="s">
        <v>657</v>
      </c>
      <c r="C864" s="7">
        <v>1</v>
      </c>
      <c r="D864" s="7" t="s">
        <v>658</v>
      </c>
      <c r="E864" s="7" t="s">
        <v>659</v>
      </c>
      <c r="F864" s="7">
        <v>3495</v>
      </c>
      <c r="G864" s="7">
        <v>1</v>
      </c>
      <c r="H864" s="7">
        <v>245267339</v>
      </c>
      <c r="I864" s="7" t="s">
        <v>21</v>
      </c>
      <c r="J864" s="7" t="s">
        <v>23</v>
      </c>
      <c r="K864" s="7">
        <v>-0.232262106602219</v>
      </c>
      <c r="L864" s="7">
        <v>0.0512364319793152</v>
      </c>
      <c r="M864" s="15">
        <v>7.01884829938289e-6</v>
      </c>
      <c r="N864" s="7">
        <v>0.02684</v>
      </c>
      <c r="O864" s="7">
        <v>20.537632100926</v>
      </c>
    </row>
    <row r="865" s="7" customFormat="1" spans="1:15">
      <c r="A865" s="7">
        <v>863</v>
      </c>
      <c r="B865" s="7" t="s">
        <v>657</v>
      </c>
      <c r="C865" s="7">
        <v>2</v>
      </c>
      <c r="D865" s="7" t="s">
        <v>658</v>
      </c>
      <c r="E865" s="7" t="s">
        <v>660</v>
      </c>
      <c r="F865" s="7">
        <v>15673</v>
      </c>
      <c r="G865" s="7">
        <v>2</v>
      </c>
      <c r="H865" s="7">
        <v>37125235</v>
      </c>
      <c r="I865" s="7" t="s">
        <v>19</v>
      </c>
      <c r="J865" s="7" t="s">
        <v>23</v>
      </c>
      <c r="K865" s="7">
        <v>-0.0861564987429296</v>
      </c>
      <c r="L865" s="7">
        <v>0.0189600425513883</v>
      </c>
      <c r="M865" s="15">
        <v>5.69573919015035e-6</v>
      </c>
      <c r="N865" s="7">
        <v>0.09841</v>
      </c>
      <c r="O865" s="7">
        <v>20.6462910343043</v>
      </c>
    </row>
    <row r="866" s="7" customFormat="1" spans="1:15">
      <c r="A866" s="7">
        <v>864</v>
      </c>
      <c r="B866" s="7" t="s">
        <v>657</v>
      </c>
      <c r="C866" s="7">
        <v>3</v>
      </c>
      <c r="D866" s="7" t="s">
        <v>658</v>
      </c>
      <c r="E866" s="7" t="s">
        <v>661</v>
      </c>
      <c r="F866" s="7">
        <v>16718</v>
      </c>
      <c r="G866" s="7">
        <v>8</v>
      </c>
      <c r="H866" s="7">
        <v>38593645</v>
      </c>
      <c r="I866" s="7" t="s">
        <v>23</v>
      </c>
      <c r="J866" s="7" t="s">
        <v>19</v>
      </c>
      <c r="K866" s="7">
        <v>-0.0783539709558349</v>
      </c>
      <c r="L866" s="7">
        <v>0.0171830464095548</v>
      </c>
      <c r="M866" s="15">
        <v>6.39675177482355e-6</v>
      </c>
      <c r="N866" s="7">
        <v>0.08946</v>
      </c>
      <c r="O866" s="7">
        <v>20.7907299765959</v>
      </c>
    </row>
    <row r="867" s="7" customFormat="1" spans="1:15">
      <c r="A867" s="7">
        <v>865</v>
      </c>
      <c r="B867" s="7" t="s">
        <v>657</v>
      </c>
      <c r="C867" s="7">
        <v>4</v>
      </c>
      <c r="D867" s="7" t="s">
        <v>658</v>
      </c>
      <c r="E867" s="7" t="s">
        <v>662</v>
      </c>
      <c r="F867" s="7">
        <v>17638</v>
      </c>
      <c r="G867" s="7">
        <v>14</v>
      </c>
      <c r="H867" s="7">
        <v>64044097</v>
      </c>
      <c r="I867" s="7" t="s">
        <v>19</v>
      </c>
      <c r="J867" s="7" t="s">
        <v>23</v>
      </c>
      <c r="K867" s="7">
        <v>-0.0576251165267181</v>
      </c>
      <c r="L867" s="7">
        <v>0.0119649278782733</v>
      </c>
      <c r="M867" s="15">
        <v>1.30168923716782e-6</v>
      </c>
      <c r="N867" s="7">
        <v>0.2724</v>
      </c>
      <c r="O867" s="7">
        <v>23.1928551075014</v>
      </c>
    </row>
    <row r="868" s="7" customFormat="1" spans="1:15">
      <c r="A868" s="7">
        <v>866</v>
      </c>
      <c r="B868" s="7" t="s">
        <v>657</v>
      </c>
      <c r="C868" s="7">
        <v>5</v>
      </c>
      <c r="D868" s="7" t="s">
        <v>658</v>
      </c>
      <c r="E868" s="7" t="s">
        <v>663</v>
      </c>
      <c r="F868" s="7">
        <v>17525</v>
      </c>
      <c r="G868" s="7">
        <v>1</v>
      </c>
      <c r="H868" s="7">
        <v>14201546</v>
      </c>
      <c r="I868" s="7" t="s">
        <v>18</v>
      </c>
      <c r="J868" s="7" t="s">
        <v>19</v>
      </c>
      <c r="K868" s="7">
        <v>0.0641304741708202</v>
      </c>
      <c r="L868" s="7">
        <v>0.0149933332067689</v>
      </c>
      <c r="M868" s="15">
        <v>8.80273220610046e-6</v>
      </c>
      <c r="N868" s="7">
        <v>0.1491</v>
      </c>
      <c r="O868" s="7">
        <v>18.2929164564328</v>
      </c>
    </row>
    <row r="869" s="7" customFormat="1" spans="1:15">
      <c r="A869" s="7">
        <v>867</v>
      </c>
      <c r="B869" s="7" t="s">
        <v>657</v>
      </c>
      <c r="C869" s="7">
        <v>6</v>
      </c>
      <c r="D869" s="7" t="s">
        <v>658</v>
      </c>
      <c r="E869" s="7" t="s">
        <v>664</v>
      </c>
      <c r="F869" s="7">
        <v>17567</v>
      </c>
      <c r="G869" s="7">
        <v>21</v>
      </c>
      <c r="H869" s="7">
        <v>39027901</v>
      </c>
      <c r="I869" s="7" t="s">
        <v>23</v>
      </c>
      <c r="J869" s="7" t="s">
        <v>19</v>
      </c>
      <c r="K869" s="7">
        <v>-0.0866356361026699</v>
      </c>
      <c r="L869" s="7">
        <v>0.0196495806201375</v>
      </c>
      <c r="M869" s="15">
        <v>7.54404790109307e-6</v>
      </c>
      <c r="N869" s="7">
        <v>0.06958</v>
      </c>
      <c r="O869" s="7">
        <v>19.437352840702</v>
      </c>
    </row>
    <row r="870" s="7" customFormat="1" spans="1:15">
      <c r="A870" s="7">
        <v>868</v>
      </c>
      <c r="B870" s="7" t="s">
        <v>657</v>
      </c>
      <c r="C870" s="7">
        <v>7</v>
      </c>
      <c r="D870" s="7" t="s">
        <v>658</v>
      </c>
      <c r="E870" s="7" t="s">
        <v>665</v>
      </c>
      <c r="F870" s="7">
        <v>12640</v>
      </c>
      <c r="G870" s="7">
        <v>6</v>
      </c>
      <c r="H870" s="7">
        <v>131587157</v>
      </c>
      <c r="I870" s="7" t="s">
        <v>18</v>
      </c>
      <c r="J870" s="7" t="s">
        <v>21</v>
      </c>
      <c r="K870" s="7">
        <v>0.134863868830482</v>
      </c>
      <c r="L870" s="7">
        <v>0.027703162864754</v>
      </c>
      <c r="M870" s="15">
        <v>1.37848475281048e-6</v>
      </c>
      <c r="N870" s="7">
        <v>0.05368</v>
      </c>
      <c r="O870" s="7">
        <v>23.6953863850636</v>
      </c>
    </row>
    <row r="871" s="7" customFormat="1" spans="1:15">
      <c r="A871" s="7">
        <v>869</v>
      </c>
      <c r="B871" s="7" t="s">
        <v>657</v>
      </c>
      <c r="C871" s="7">
        <v>8</v>
      </c>
      <c r="D871" s="7" t="s">
        <v>658</v>
      </c>
      <c r="E871" s="7" t="s">
        <v>666</v>
      </c>
      <c r="F871" s="7">
        <v>4526</v>
      </c>
      <c r="G871" s="7">
        <v>16</v>
      </c>
      <c r="H871" s="7">
        <v>6099863</v>
      </c>
      <c r="I871" s="7" t="s">
        <v>19</v>
      </c>
      <c r="J871" s="7" t="s">
        <v>23</v>
      </c>
      <c r="K871" s="7">
        <v>0.227584711185188</v>
      </c>
      <c r="L871" s="7">
        <v>0.0465522131903485</v>
      </c>
      <c r="M871" s="15">
        <v>1.7644796070168e-6</v>
      </c>
      <c r="N871" s="7">
        <v>0.06362</v>
      </c>
      <c r="O871" s="7">
        <v>23.8898568435458</v>
      </c>
    </row>
    <row r="872" s="7" customFormat="1" spans="1:15">
      <c r="A872" s="7">
        <v>870</v>
      </c>
      <c r="B872" s="7" t="s">
        <v>657</v>
      </c>
      <c r="C872" s="7">
        <v>9</v>
      </c>
      <c r="D872" s="7" t="s">
        <v>658</v>
      </c>
      <c r="E872" s="7" t="s">
        <v>667</v>
      </c>
      <c r="F872" s="7">
        <v>9080</v>
      </c>
      <c r="G872" s="7">
        <v>1</v>
      </c>
      <c r="H872" s="7">
        <v>111036827</v>
      </c>
      <c r="I872" s="7" t="s">
        <v>23</v>
      </c>
      <c r="J872" s="7" t="s">
        <v>19</v>
      </c>
      <c r="K872" s="7">
        <v>0.145630703950933</v>
      </c>
      <c r="L872" s="7">
        <v>0.032301873303367</v>
      </c>
      <c r="M872" s="15">
        <v>8.13557023592906e-6</v>
      </c>
      <c r="N872" s="7">
        <v>0.1054</v>
      </c>
      <c r="O872" s="7">
        <v>20.3214554158306</v>
      </c>
    </row>
    <row r="873" s="7" customFormat="1" spans="1:15">
      <c r="A873" s="7">
        <v>871</v>
      </c>
      <c r="B873" s="7" t="s">
        <v>657</v>
      </c>
      <c r="C873" s="7">
        <v>10</v>
      </c>
      <c r="D873" s="7" t="s">
        <v>658</v>
      </c>
      <c r="E873" s="7" t="s">
        <v>668</v>
      </c>
      <c r="F873" s="7">
        <v>18082</v>
      </c>
      <c r="G873" s="7">
        <v>13</v>
      </c>
      <c r="H873" s="7">
        <v>53567017</v>
      </c>
      <c r="I873" s="7" t="s">
        <v>23</v>
      </c>
      <c r="J873" s="7" t="s">
        <v>19</v>
      </c>
      <c r="K873" s="7">
        <v>-0.0483170389280445</v>
      </c>
      <c r="L873" s="7">
        <v>0.0107970195914177</v>
      </c>
      <c r="M873" s="15">
        <v>5.33258030207794e-6</v>
      </c>
      <c r="N873" s="7">
        <v>0.4085</v>
      </c>
      <c r="O873" s="7">
        <v>20.0237218789168</v>
      </c>
    </row>
    <row r="874" s="7" customFormat="1" spans="1:15">
      <c r="A874" s="7">
        <v>872</v>
      </c>
      <c r="B874" s="7" t="s">
        <v>657</v>
      </c>
      <c r="C874" s="7">
        <v>11</v>
      </c>
      <c r="D874" s="7" t="s">
        <v>669</v>
      </c>
      <c r="E874" s="7" t="s">
        <v>670</v>
      </c>
      <c r="F874" s="7">
        <v>13735</v>
      </c>
      <c r="G874" s="7">
        <v>2</v>
      </c>
      <c r="H874" s="7">
        <v>74195551</v>
      </c>
      <c r="I874" s="7" t="s">
        <v>19</v>
      </c>
      <c r="J874" s="7" t="s">
        <v>23</v>
      </c>
      <c r="K874" s="7">
        <v>0.0904398827891946</v>
      </c>
      <c r="L874" s="7">
        <v>0.0196301335614273</v>
      </c>
      <c r="M874" s="15">
        <v>5.9124928482554e-6</v>
      </c>
      <c r="N874" s="7">
        <v>0.1133</v>
      </c>
      <c r="O874" s="7">
        <v>21.2231688324728</v>
      </c>
    </row>
    <row r="875" s="7" customFormat="1" spans="1:15">
      <c r="A875" s="7">
        <v>873</v>
      </c>
      <c r="B875" s="7" t="s">
        <v>657</v>
      </c>
      <c r="C875" s="7">
        <v>12</v>
      </c>
      <c r="D875" s="7" t="s">
        <v>669</v>
      </c>
      <c r="E875" s="7" t="s">
        <v>671</v>
      </c>
      <c r="F875" s="7">
        <v>13778</v>
      </c>
      <c r="G875" s="7">
        <v>4</v>
      </c>
      <c r="H875" s="7">
        <v>38917830</v>
      </c>
      <c r="I875" s="7" t="s">
        <v>21</v>
      </c>
      <c r="J875" s="7" t="s">
        <v>18</v>
      </c>
      <c r="K875" s="7">
        <v>-0.0759493370413534</v>
      </c>
      <c r="L875" s="7">
        <v>0.0172100812927021</v>
      </c>
      <c r="M875" s="15">
        <v>9.02047731456676e-6</v>
      </c>
      <c r="N875" s="7">
        <v>0.1203</v>
      </c>
      <c r="O875" s="7">
        <v>19.4723821795104</v>
      </c>
    </row>
    <row r="876" s="7" customFormat="1" spans="1:15">
      <c r="A876" s="7">
        <v>874</v>
      </c>
      <c r="B876" s="7" t="s">
        <v>657</v>
      </c>
      <c r="C876" s="7">
        <v>13</v>
      </c>
      <c r="D876" s="7" t="s">
        <v>669</v>
      </c>
      <c r="E876" s="7" t="s">
        <v>672</v>
      </c>
      <c r="F876" s="7">
        <v>13565</v>
      </c>
      <c r="G876" s="7">
        <v>12</v>
      </c>
      <c r="H876" s="7">
        <v>18127597</v>
      </c>
      <c r="I876" s="7" t="s">
        <v>23</v>
      </c>
      <c r="J876" s="7" t="s">
        <v>19</v>
      </c>
      <c r="K876" s="7">
        <v>-0.0960650154072426</v>
      </c>
      <c r="L876" s="7">
        <v>0.0208280226646301</v>
      </c>
      <c r="M876" s="15">
        <v>2.5580708267582e-6</v>
      </c>
      <c r="N876" s="7">
        <v>0.07356</v>
      </c>
      <c r="O876" s="7">
        <v>21.2701422293521</v>
      </c>
    </row>
    <row r="877" s="7" customFormat="1" spans="1:15">
      <c r="A877" s="7">
        <v>875</v>
      </c>
      <c r="B877" s="7" t="s">
        <v>657</v>
      </c>
      <c r="C877" s="7">
        <v>14</v>
      </c>
      <c r="D877" s="7" t="s">
        <v>669</v>
      </c>
      <c r="E877" s="7" t="s">
        <v>673</v>
      </c>
      <c r="F877" s="7">
        <v>14192</v>
      </c>
      <c r="G877" s="7">
        <v>5</v>
      </c>
      <c r="H877" s="7">
        <v>14159925</v>
      </c>
      <c r="I877" s="7" t="s">
        <v>23</v>
      </c>
      <c r="J877" s="7" t="s">
        <v>19</v>
      </c>
      <c r="K877" s="7">
        <v>-0.0645635377014393</v>
      </c>
      <c r="L877" s="7">
        <v>0.0143224948769546</v>
      </c>
      <c r="M877" s="15">
        <v>7.48180411179334e-6</v>
      </c>
      <c r="N877" s="7">
        <v>0.2127</v>
      </c>
      <c r="O877" s="7">
        <v>20.3177718882474</v>
      </c>
    </row>
    <row r="878" s="7" customFormat="1" spans="1:15">
      <c r="A878" s="7">
        <v>876</v>
      </c>
      <c r="B878" s="7" t="s">
        <v>657</v>
      </c>
      <c r="C878" s="7">
        <v>15</v>
      </c>
      <c r="D878" s="7" t="s">
        <v>669</v>
      </c>
      <c r="E878" s="7" t="s">
        <v>674</v>
      </c>
      <c r="F878" s="7">
        <v>14201</v>
      </c>
      <c r="G878" s="7">
        <v>1</v>
      </c>
      <c r="H878" s="7">
        <v>240694163</v>
      </c>
      <c r="I878" s="7" t="s">
        <v>18</v>
      </c>
      <c r="J878" s="7" t="s">
        <v>21</v>
      </c>
      <c r="K878" s="7">
        <v>-0.0608051948941943</v>
      </c>
      <c r="L878" s="7">
        <v>0.012214900785928</v>
      </c>
      <c r="M878" s="15">
        <v>6.75113227333189e-7</v>
      </c>
      <c r="N878" s="7">
        <v>0.3718</v>
      </c>
      <c r="O878" s="7">
        <v>24.7765203722194</v>
      </c>
    </row>
    <row r="879" s="7" customFormat="1" spans="1:15">
      <c r="A879" s="7">
        <v>877</v>
      </c>
      <c r="B879" s="7" t="s">
        <v>657</v>
      </c>
      <c r="C879" s="7">
        <v>16</v>
      </c>
      <c r="D879" s="7" t="s">
        <v>669</v>
      </c>
      <c r="E879" s="7" t="s">
        <v>675</v>
      </c>
      <c r="F879" s="7">
        <v>14201</v>
      </c>
      <c r="G879" s="7">
        <v>15</v>
      </c>
      <c r="H879" s="7">
        <v>58683697</v>
      </c>
      <c r="I879" s="7" t="s">
        <v>19</v>
      </c>
      <c r="J879" s="7" t="s">
        <v>23</v>
      </c>
      <c r="K879" s="7">
        <v>0.0732551567458877</v>
      </c>
      <c r="L879" s="7">
        <v>0.0159897965267489</v>
      </c>
      <c r="M879" s="15">
        <v>3.90837361002017e-6</v>
      </c>
      <c r="N879" s="7">
        <v>0.169</v>
      </c>
      <c r="O879" s="7">
        <v>20.9859851437549</v>
      </c>
    </row>
    <row r="880" s="7" customFormat="1" spans="1:15">
      <c r="A880" s="7">
        <v>878</v>
      </c>
      <c r="B880" s="7" t="s">
        <v>657</v>
      </c>
      <c r="C880" s="7">
        <v>17</v>
      </c>
      <c r="D880" s="7" t="s">
        <v>669</v>
      </c>
      <c r="E880" s="7" t="s">
        <v>676</v>
      </c>
      <c r="F880" s="7">
        <v>13352</v>
      </c>
      <c r="G880" s="7">
        <v>7</v>
      </c>
      <c r="H880" s="7">
        <v>28603985</v>
      </c>
      <c r="I880" s="7" t="s">
        <v>21</v>
      </c>
      <c r="J880" s="7" t="s">
        <v>18</v>
      </c>
      <c r="K880" s="7">
        <v>-0.112890920995813</v>
      </c>
      <c r="L880" s="7">
        <v>0.0245292358339374</v>
      </c>
      <c r="M880" s="15">
        <v>4.19170764804199e-6</v>
      </c>
      <c r="N880" s="7">
        <v>0.06262</v>
      </c>
      <c r="O880" s="7">
        <v>21.1779996546836</v>
      </c>
    </row>
    <row r="881" s="7" customFormat="1" spans="1:15">
      <c r="A881" s="7">
        <v>879</v>
      </c>
      <c r="B881" s="7" t="s">
        <v>657</v>
      </c>
      <c r="C881" s="7">
        <v>18</v>
      </c>
      <c r="D881" s="7" t="s">
        <v>669</v>
      </c>
      <c r="E881" s="7" t="s">
        <v>677</v>
      </c>
      <c r="F881" s="7">
        <v>9655</v>
      </c>
      <c r="G881" s="7">
        <v>16</v>
      </c>
      <c r="H881" s="7">
        <v>16006242</v>
      </c>
      <c r="I881" s="7" t="s">
        <v>18</v>
      </c>
      <c r="J881" s="7" t="s">
        <v>21</v>
      </c>
      <c r="K881" s="7">
        <v>0.128752725058167</v>
      </c>
      <c r="L881" s="7">
        <v>0.0276001539559693</v>
      </c>
      <c r="M881" s="15">
        <v>3.89083079686338e-6</v>
      </c>
      <c r="N881" s="7">
        <v>0.06759</v>
      </c>
      <c r="O881" s="7">
        <v>21.7570434084251</v>
      </c>
    </row>
    <row r="882" s="7" customFormat="1" spans="1:15">
      <c r="A882" s="7">
        <v>880</v>
      </c>
      <c r="B882" s="7" t="s">
        <v>657</v>
      </c>
      <c r="C882" s="7">
        <v>19</v>
      </c>
      <c r="D882" s="7" t="s">
        <v>669</v>
      </c>
      <c r="E882" s="7" t="s">
        <v>678</v>
      </c>
      <c r="F882" s="7">
        <v>13661</v>
      </c>
      <c r="G882" s="7">
        <v>20</v>
      </c>
      <c r="H882" s="7">
        <v>4618639</v>
      </c>
      <c r="I882" s="7" t="s">
        <v>19</v>
      </c>
      <c r="J882" s="7" t="s">
        <v>23</v>
      </c>
      <c r="K882" s="7">
        <v>-0.0800851318285326</v>
      </c>
      <c r="L882" s="7">
        <v>0.0163834366616951</v>
      </c>
      <c r="M882" s="15">
        <v>5.80218883191191e-7</v>
      </c>
      <c r="N882" s="7">
        <v>0.171</v>
      </c>
      <c r="O882" s="7">
        <v>23.8907723661945</v>
      </c>
    </row>
    <row r="883" s="7" customFormat="1" spans="1:15">
      <c r="A883" s="7">
        <v>881</v>
      </c>
      <c r="B883" s="7" t="s">
        <v>657</v>
      </c>
      <c r="C883" s="7">
        <v>20</v>
      </c>
      <c r="D883" s="7" t="s">
        <v>669</v>
      </c>
      <c r="E883" s="7" t="s">
        <v>679</v>
      </c>
      <c r="F883" s="7">
        <v>13102</v>
      </c>
      <c r="G883" s="7">
        <v>1</v>
      </c>
      <c r="H883" s="7">
        <v>192019835</v>
      </c>
      <c r="I883" s="7" t="s">
        <v>19</v>
      </c>
      <c r="J883" s="7" t="s">
        <v>18</v>
      </c>
      <c r="K883" s="7">
        <v>-0.0899558661522998</v>
      </c>
      <c r="L883" s="7">
        <v>0.0177106521050582</v>
      </c>
      <c r="M883" s="15">
        <v>6.88766395207795e-7</v>
      </c>
      <c r="N883" s="7">
        <v>0.164</v>
      </c>
      <c r="O883" s="7">
        <v>25.7942898302911</v>
      </c>
    </row>
    <row r="884" s="7" customFormat="1" spans="1:15">
      <c r="A884" s="7">
        <v>882</v>
      </c>
      <c r="B884" s="7" t="s">
        <v>657</v>
      </c>
      <c r="C884" s="7">
        <v>21</v>
      </c>
      <c r="D884" s="7" t="s">
        <v>669</v>
      </c>
      <c r="E884" s="7" t="s">
        <v>680</v>
      </c>
      <c r="F884" s="7">
        <v>14197</v>
      </c>
      <c r="G884" s="7">
        <v>9</v>
      </c>
      <c r="H884" s="7">
        <v>136678954</v>
      </c>
      <c r="I884" s="7" t="s">
        <v>19</v>
      </c>
      <c r="J884" s="7" t="s">
        <v>23</v>
      </c>
      <c r="K884" s="7">
        <v>0.0649588935578607</v>
      </c>
      <c r="L884" s="7">
        <v>0.0147534140245793</v>
      </c>
      <c r="M884" s="15">
        <v>7.87809538785499e-6</v>
      </c>
      <c r="N884" s="7">
        <v>0.1759</v>
      </c>
      <c r="O884" s="7">
        <v>19.3834461530609</v>
      </c>
    </row>
    <row r="885" s="7" customFormat="1" spans="1:15">
      <c r="A885" s="7">
        <v>883</v>
      </c>
      <c r="B885" s="7" t="s">
        <v>657</v>
      </c>
      <c r="C885" s="7">
        <v>22</v>
      </c>
      <c r="D885" s="7" t="s">
        <v>669</v>
      </c>
      <c r="E885" s="7" t="s">
        <v>681</v>
      </c>
      <c r="F885" s="7">
        <v>13566</v>
      </c>
      <c r="G885" s="7">
        <v>6</v>
      </c>
      <c r="H885" s="7">
        <v>32695336</v>
      </c>
      <c r="I885" s="7" t="s">
        <v>18</v>
      </c>
      <c r="J885" s="7" t="s">
        <v>21</v>
      </c>
      <c r="K885" s="7">
        <v>-0.0811383922429194</v>
      </c>
      <c r="L885" s="7">
        <v>0.0185668614791029</v>
      </c>
      <c r="M885" s="15">
        <v>8.92766099570846e-6</v>
      </c>
      <c r="N885" s="7">
        <v>0.168</v>
      </c>
      <c r="O885" s="7">
        <v>19.0946529594233</v>
      </c>
    </row>
    <row r="886" s="7" customFormat="1" spans="1:15">
      <c r="A886" s="7">
        <v>884</v>
      </c>
      <c r="B886" s="7" t="s">
        <v>657</v>
      </c>
      <c r="C886" s="7">
        <v>23</v>
      </c>
      <c r="D886" s="7" t="s">
        <v>669</v>
      </c>
      <c r="E886" s="7" t="s">
        <v>682</v>
      </c>
      <c r="F886" s="7">
        <v>13527</v>
      </c>
      <c r="G886" s="7">
        <v>3</v>
      </c>
      <c r="H886" s="7">
        <v>29811865</v>
      </c>
      <c r="I886" s="7" t="s">
        <v>18</v>
      </c>
      <c r="J886" s="7" t="s">
        <v>21</v>
      </c>
      <c r="K886" s="7">
        <v>0.107520220335429</v>
      </c>
      <c r="L886" s="7">
        <v>0.0240481774228315</v>
      </c>
      <c r="M886" s="15">
        <v>8.70807753173642e-6</v>
      </c>
      <c r="N886" s="7">
        <v>0.08151</v>
      </c>
      <c r="O886" s="7">
        <v>19.9871899727115</v>
      </c>
    </row>
    <row r="887" s="7" customFormat="1" spans="1:15">
      <c r="A887" s="7">
        <v>885</v>
      </c>
      <c r="B887" s="7" t="s">
        <v>657</v>
      </c>
      <c r="C887" s="7">
        <v>24</v>
      </c>
      <c r="D887" s="7" t="s">
        <v>683</v>
      </c>
      <c r="E887" s="7" t="s">
        <v>684</v>
      </c>
      <c r="F887" s="7">
        <v>8579</v>
      </c>
      <c r="G887" s="7">
        <v>17</v>
      </c>
      <c r="H887" s="7">
        <v>33761027</v>
      </c>
      <c r="I887" s="7" t="s">
        <v>18</v>
      </c>
      <c r="J887" s="7" t="s">
        <v>21</v>
      </c>
      <c r="K887" s="7">
        <v>-0.149047047671482</v>
      </c>
      <c r="L887" s="7">
        <v>0.0333271407891342</v>
      </c>
      <c r="M887" s="15">
        <v>7.87770215901984e-6</v>
      </c>
      <c r="N887" s="7">
        <v>0.04274</v>
      </c>
      <c r="O887" s="7">
        <v>19.996288123921</v>
      </c>
    </row>
    <row r="888" s="7" customFormat="1" spans="1:15">
      <c r="A888" s="7">
        <v>886</v>
      </c>
      <c r="B888" s="7" t="s">
        <v>657</v>
      </c>
      <c r="C888" s="7">
        <v>25</v>
      </c>
      <c r="D888" s="7" t="s">
        <v>683</v>
      </c>
      <c r="E888" s="7" t="s">
        <v>685</v>
      </c>
      <c r="F888" s="7">
        <v>12748</v>
      </c>
      <c r="G888" s="7">
        <v>1</v>
      </c>
      <c r="H888" s="7">
        <v>85228325</v>
      </c>
      <c r="I888" s="7" t="s">
        <v>23</v>
      </c>
      <c r="J888" s="7" t="s">
        <v>19</v>
      </c>
      <c r="K888" s="7">
        <v>-0.064729774871335</v>
      </c>
      <c r="L888" s="7">
        <v>0.0134065371949221</v>
      </c>
      <c r="M888" s="15">
        <v>1.17377935449314e-6</v>
      </c>
      <c r="N888" s="7">
        <v>0.3012</v>
      </c>
      <c r="O888" s="7">
        <v>23.3080970430938</v>
      </c>
    </row>
    <row r="889" s="7" customFormat="1" spans="1:15">
      <c r="A889" s="7">
        <v>887</v>
      </c>
      <c r="B889" s="7" t="s">
        <v>657</v>
      </c>
      <c r="C889" s="7">
        <v>26</v>
      </c>
      <c r="D889" s="7" t="s">
        <v>683</v>
      </c>
      <c r="E889" s="7" t="s">
        <v>686</v>
      </c>
      <c r="F889" s="7">
        <v>12751</v>
      </c>
      <c r="G889" s="7">
        <v>3</v>
      </c>
      <c r="H889" s="7">
        <v>188224096</v>
      </c>
      <c r="I889" s="7" t="s">
        <v>23</v>
      </c>
      <c r="J889" s="7" t="s">
        <v>19</v>
      </c>
      <c r="K889" s="7">
        <v>-0.0665521142702154</v>
      </c>
      <c r="L889" s="7">
        <v>0.0137150728481493</v>
      </c>
      <c r="M889" s="15">
        <v>1.24935006270027e-6</v>
      </c>
      <c r="N889" s="7">
        <v>0.2962</v>
      </c>
      <c r="O889" s="7">
        <v>23.5428671467287</v>
      </c>
    </row>
    <row r="890" s="7" customFormat="1" spans="1:15">
      <c r="A890" s="7">
        <v>888</v>
      </c>
      <c r="B890" s="7" t="s">
        <v>657</v>
      </c>
      <c r="C890" s="7">
        <v>27</v>
      </c>
      <c r="D890" s="7" t="s">
        <v>683</v>
      </c>
      <c r="E890" s="7" t="s">
        <v>687</v>
      </c>
      <c r="F890" s="7">
        <v>12407</v>
      </c>
      <c r="G890" s="7">
        <v>1</v>
      </c>
      <c r="H890" s="7">
        <v>183503664</v>
      </c>
      <c r="I890" s="7" t="s">
        <v>21</v>
      </c>
      <c r="J890" s="7" t="s">
        <v>18</v>
      </c>
      <c r="K890" s="7">
        <v>-0.112639326384985</v>
      </c>
      <c r="L890" s="7">
        <v>0.0242750956182825</v>
      </c>
      <c r="M890" s="15">
        <v>5.1970530436052e-6</v>
      </c>
      <c r="N890" s="7">
        <v>0.06461</v>
      </c>
      <c r="O890" s="7">
        <v>21.5272312980712</v>
      </c>
    </row>
    <row r="891" s="7" customFormat="1" spans="1:15">
      <c r="A891" s="7">
        <v>889</v>
      </c>
      <c r="B891" s="7" t="s">
        <v>657</v>
      </c>
      <c r="C891" s="7">
        <v>28</v>
      </c>
      <c r="D891" s="7" t="s">
        <v>683</v>
      </c>
      <c r="E891" s="7" t="s">
        <v>688</v>
      </c>
      <c r="F891" s="7">
        <v>12750</v>
      </c>
      <c r="G891" s="7">
        <v>6</v>
      </c>
      <c r="H891" s="7">
        <v>76598635</v>
      </c>
      <c r="I891" s="7" t="s">
        <v>19</v>
      </c>
      <c r="J891" s="7" t="s">
        <v>23</v>
      </c>
      <c r="K891" s="7">
        <v>-0.0611904027993133</v>
      </c>
      <c r="L891" s="7">
        <v>0.0134569870246669</v>
      </c>
      <c r="M891" s="15">
        <v>4.29181139160413e-6</v>
      </c>
      <c r="N891" s="7">
        <v>0.2982</v>
      </c>
      <c r="O891" s="7">
        <v>20.6729677343628</v>
      </c>
    </row>
    <row r="892" s="7" customFormat="1" spans="1:15">
      <c r="A892" s="7">
        <v>890</v>
      </c>
      <c r="B892" s="7" t="s">
        <v>657</v>
      </c>
      <c r="C892" s="7">
        <v>29</v>
      </c>
      <c r="D892" s="7" t="s">
        <v>683</v>
      </c>
      <c r="E892" s="7" t="s">
        <v>689</v>
      </c>
      <c r="F892" s="7">
        <v>12445</v>
      </c>
      <c r="G892" s="7">
        <v>11</v>
      </c>
      <c r="H892" s="7">
        <v>94681786</v>
      </c>
      <c r="I892" s="7" t="s">
        <v>21</v>
      </c>
      <c r="J892" s="7" t="s">
        <v>18</v>
      </c>
      <c r="K892" s="7">
        <v>-0.0809084649013671</v>
      </c>
      <c r="L892" s="7">
        <v>0.0174782037836696</v>
      </c>
      <c r="M892" s="15">
        <v>3.52494195125034e-6</v>
      </c>
      <c r="N892" s="7">
        <v>0.1501</v>
      </c>
      <c r="O892" s="7">
        <v>21.4251822800791</v>
      </c>
    </row>
    <row r="893" s="7" customFormat="1" spans="1:15">
      <c r="A893" s="7">
        <v>891</v>
      </c>
      <c r="B893" s="7" t="s">
        <v>657</v>
      </c>
      <c r="C893" s="7">
        <v>30</v>
      </c>
      <c r="D893" s="7" t="s">
        <v>683</v>
      </c>
      <c r="E893" s="7" t="s">
        <v>690</v>
      </c>
      <c r="F893" s="7">
        <v>5651</v>
      </c>
      <c r="G893" s="7">
        <v>3</v>
      </c>
      <c r="H893" s="7">
        <v>45479090</v>
      </c>
      <c r="I893" s="7" t="s">
        <v>18</v>
      </c>
      <c r="J893" s="7" t="s">
        <v>21</v>
      </c>
      <c r="K893" s="7">
        <v>0.19312968658351</v>
      </c>
      <c r="L893" s="7">
        <v>0.0419865900675053</v>
      </c>
      <c r="M893" s="15">
        <v>3.77475663461497e-6</v>
      </c>
      <c r="N893" s="7">
        <v>0.05169</v>
      </c>
      <c r="O893" s="7">
        <v>21.1506212846174</v>
      </c>
    </row>
    <row r="894" s="7" customFormat="1" spans="1:15">
      <c r="A894" s="7">
        <v>892</v>
      </c>
      <c r="B894" s="7" t="s">
        <v>657</v>
      </c>
      <c r="C894" s="7">
        <v>31</v>
      </c>
      <c r="D894" s="7" t="s">
        <v>683</v>
      </c>
      <c r="E894" s="7" t="s">
        <v>691</v>
      </c>
      <c r="F894" s="7">
        <v>12265</v>
      </c>
      <c r="G894" s="7">
        <v>17</v>
      </c>
      <c r="H894" s="7">
        <v>78223817</v>
      </c>
      <c r="I894" s="7" t="s">
        <v>18</v>
      </c>
      <c r="J894" s="7" t="s">
        <v>21</v>
      </c>
      <c r="K894" s="7">
        <v>0.0886550051555762</v>
      </c>
      <c r="L894" s="7">
        <v>0.019809410555737</v>
      </c>
      <c r="M894" s="15">
        <v>8.01830201526395e-6</v>
      </c>
      <c r="N894" s="7">
        <v>0.1362</v>
      </c>
      <c r="O894" s="7">
        <v>20.0259251497964</v>
      </c>
    </row>
    <row r="895" s="7" customFormat="1" spans="1:15">
      <c r="A895" s="7">
        <v>893</v>
      </c>
      <c r="B895" s="7" t="s">
        <v>657</v>
      </c>
      <c r="C895" s="7">
        <v>32</v>
      </c>
      <c r="D895" s="7" t="s">
        <v>692</v>
      </c>
      <c r="E895" s="7" t="s">
        <v>693</v>
      </c>
      <c r="F895" s="7">
        <v>9156</v>
      </c>
      <c r="G895" s="7">
        <v>5</v>
      </c>
      <c r="H895" s="7">
        <v>168218403</v>
      </c>
      <c r="I895" s="7" t="s">
        <v>19</v>
      </c>
      <c r="J895" s="7" t="s">
        <v>23</v>
      </c>
      <c r="K895" s="7">
        <v>-0.13006661388265</v>
      </c>
      <c r="L895" s="7">
        <v>0.0294086839147221</v>
      </c>
      <c r="M895" s="15">
        <v>7.12522266541486e-6</v>
      </c>
      <c r="N895" s="7">
        <v>0.07654</v>
      </c>
      <c r="O895" s="7">
        <v>19.5562514694913</v>
      </c>
    </row>
    <row r="896" s="7" customFormat="1" spans="1:15">
      <c r="A896" s="7">
        <v>894</v>
      </c>
      <c r="B896" s="7" t="s">
        <v>657</v>
      </c>
      <c r="C896" s="7">
        <v>33</v>
      </c>
      <c r="D896" s="7" t="s">
        <v>692</v>
      </c>
      <c r="E896" s="7" t="s">
        <v>694</v>
      </c>
      <c r="F896" s="7">
        <v>10221</v>
      </c>
      <c r="G896" s="7">
        <v>1</v>
      </c>
      <c r="H896" s="7">
        <v>237351354</v>
      </c>
      <c r="I896" s="7" t="s">
        <v>23</v>
      </c>
      <c r="J896" s="7" t="s">
        <v>19</v>
      </c>
      <c r="K896" s="7">
        <v>-0.116062715345274</v>
      </c>
      <c r="L896" s="7">
        <v>0.0241011723027556</v>
      </c>
      <c r="M896" s="15">
        <v>2.07346487938561e-6</v>
      </c>
      <c r="N896" s="7">
        <v>0.1103</v>
      </c>
      <c r="O896" s="7">
        <v>23.1859091329605</v>
      </c>
    </row>
    <row r="897" s="7" customFormat="1" spans="1:15">
      <c r="A897" s="7">
        <v>895</v>
      </c>
      <c r="B897" s="7" t="s">
        <v>657</v>
      </c>
      <c r="C897" s="7">
        <v>34</v>
      </c>
      <c r="D897" s="7" t="s">
        <v>692</v>
      </c>
      <c r="E897" s="7" t="s">
        <v>695</v>
      </c>
      <c r="F897" s="7">
        <v>10805</v>
      </c>
      <c r="G897" s="7">
        <v>1</v>
      </c>
      <c r="H897" s="7">
        <v>77887835</v>
      </c>
      <c r="I897" s="7" t="s">
        <v>18</v>
      </c>
      <c r="J897" s="7" t="s">
        <v>21</v>
      </c>
      <c r="K897" s="7">
        <v>-0.0692275816525402</v>
      </c>
      <c r="L897" s="7">
        <v>0.0137466947375258</v>
      </c>
      <c r="M897" s="15">
        <v>5.60840205936796e-7</v>
      </c>
      <c r="N897" s="7">
        <v>0.4911</v>
      </c>
      <c r="O897" s="7">
        <v>25.3560353459105</v>
      </c>
    </row>
    <row r="898" s="7" customFormat="1" spans="1:15">
      <c r="A898" s="7">
        <v>896</v>
      </c>
      <c r="B898" s="7" t="s">
        <v>657</v>
      </c>
      <c r="C898" s="7">
        <v>35</v>
      </c>
      <c r="D898" s="7" t="s">
        <v>692</v>
      </c>
      <c r="E898" s="7" t="s">
        <v>696</v>
      </c>
      <c r="F898" s="7">
        <v>10705</v>
      </c>
      <c r="G898" s="7">
        <v>11</v>
      </c>
      <c r="H898" s="7">
        <v>44849689</v>
      </c>
      <c r="I898" s="7" t="s">
        <v>18</v>
      </c>
      <c r="J898" s="7" t="s">
        <v>21</v>
      </c>
      <c r="K898" s="7">
        <v>0.0764294046764119</v>
      </c>
      <c r="L898" s="7">
        <v>0.0159789271354831</v>
      </c>
      <c r="M898" s="15">
        <v>1.5208560983075e-6</v>
      </c>
      <c r="N898" s="7">
        <v>0.2455</v>
      </c>
      <c r="O898" s="7">
        <v>22.8741294562595</v>
      </c>
    </row>
    <row r="899" s="7" customFormat="1" spans="1:15">
      <c r="A899" s="7">
        <v>897</v>
      </c>
      <c r="B899" s="7" t="s">
        <v>657</v>
      </c>
      <c r="C899" s="7">
        <v>36</v>
      </c>
      <c r="D899" s="7" t="s">
        <v>692</v>
      </c>
      <c r="E899" s="7" t="s">
        <v>697</v>
      </c>
      <c r="F899" s="7">
        <v>10801</v>
      </c>
      <c r="G899" s="7">
        <v>10</v>
      </c>
      <c r="H899" s="7">
        <v>32381186</v>
      </c>
      <c r="I899" s="7" t="s">
        <v>23</v>
      </c>
      <c r="J899" s="7" t="s">
        <v>19</v>
      </c>
      <c r="K899" s="7">
        <v>0.0667272004880497</v>
      </c>
      <c r="L899" s="7">
        <v>0.0136557483032423</v>
      </c>
      <c r="M899" s="15">
        <v>1.17972139101573e-6</v>
      </c>
      <c r="N899" s="7">
        <v>0.4761</v>
      </c>
      <c r="O899" s="7">
        <v>23.8723062561799</v>
      </c>
    </row>
    <row r="900" s="7" customFormat="1" spans="1:15">
      <c r="A900" s="7">
        <v>898</v>
      </c>
      <c r="B900" s="7" t="s">
        <v>657</v>
      </c>
      <c r="C900" s="7">
        <v>37</v>
      </c>
      <c r="D900" s="7" t="s">
        <v>698</v>
      </c>
      <c r="E900" s="7" t="s">
        <v>699</v>
      </c>
      <c r="F900" s="7">
        <v>17381</v>
      </c>
      <c r="G900" s="7">
        <v>21</v>
      </c>
      <c r="H900" s="7">
        <v>42681392</v>
      </c>
      <c r="I900" s="7" t="s">
        <v>18</v>
      </c>
      <c r="J900" s="7" t="s">
        <v>21</v>
      </c>
      <c r="K900" s="7">
        <v>-0.0572129069702313</v>
      </c>
      <c r="L900" s="7">
        <v>0.0130006753251341</v>
      </c>
      <c r="M900" s="15">
        <v>7.6848515539403e-6</v>
      </c>
      <c r="N900" s="7">
        <v>0.2018</v>
      </c>
      <c r="O900" s="7">
        <v>19.3644973368994</v>
      </c>
    </row>
    <row r="901" s="7" customFormat="1" spans="1:15">
      <c r="A901" s="7">
        <v>899</v>
      </c>
      <c r="B901" s="7" t="s">
        <v>657</v>
      </c>
      <c r="C901" s="7">
        <v>38</v>
      </c>
      <c r="D901" s="7" t="s">
        <v>698</v>
      </c>
      <c r="E901" s="7" t="s">
        <v>700</v>
      </c>
      <c r="F901" s="7">
        <v>16542</v>
      </c>
      <c r="G901" s="7">
        <v>20</v>
      </c>
      <c r="H901" s="7">
        <v>55937366</v>
      </c>
      <c r="I901" s="7" t="s">
        <v>19</v>
      </c>
      <c r="J901" s="7" t="s">
        <v>23</v>
      </c>
      <c r="K901" s="7">
        <v>-0.0659543241296252</v>
      </c>
      <c r="L901" s="7">
        <v>0.0148762606197808</v>
      </c>
      <c r="M901" s="15">
        <v>5.86892612946586e-6</v>
      </c>
      <c r="N901" s="7">
        <v>0.167</v>
      </c>
      <c r="O901" s="7">
        <v>19.6537976672366</v>
      </c>
    </row>
    <row r="902" s="7" customFormat="1" spans="1:15">
      <c r="A902" s="7">
        <v>900</v>
      </c>
      <c r="B902" s="7" t="s">
        <v>657</v>
      </c>
      <c r="C902" s="7">
        <v>39</v>
      </c>
      <c r="D902" s="7" t="s">
        <v>698</v>
      </c>
      <c r="E902" s="7" t="s">
        <v>701</v>
      </c>
      <c r="F902" s="7">
        <v>17374</v>
      </c>
      <c r="G902" s="7">
        <v>17</v>
      </c>
      <c r="H902" s="7">
        <v>70721782</v>
      </c>
      <c r="I902" s="7" t="s">
        <v>18</v>
      </c>
      <c r="J902" s="7" t="s">
        <v>19</v>
      </c>
      <c r="K902" s="7">
        <v>-0.0494799275613294</v>
      </c>
      <c r="L902" s="7">
        <v>0.0108104937976683</v>
      </c>
      <c r="M902" s="15">
        <v>4.96161277152118e-6</v>
      </c>
      <c r="N902" s="7">
        <v>0.4652</v>
      </c>
      <c r="O902" s="7">
        <v>20.9467693166386</v>
      </c>
    </row>
    <row r="903" s="7" customFormat="1" spans="1:15">
      <c r="A903" s="7">
        <v>901</v>
      </c>
      <c r="B903" s="7" t="s">
        <v>657</v>
      </c>
      <c r="C903" s="7">
        <v>40</v>
      </c>
      <c r="D903" s="7" t="s">
        <v>698</v>
      </c>
      <c r="E903" s="7" t="s">
        <v>702</v>
      </c>
      <c r="F903" s="7">
        <v>15626</v>
      </c>
      <c r="G903" s="7">
        <v>10</v>
      </c>
      <c r="H903" s="7">
        <v>112177119</v>
      </c>
      <c r="I903" s="7" t="s">
        <v>21</v>
      </c>
      <c r="J903" s="7" t="s">
        <v>18</v>
      </c>
      <c r="K903" s="7">
        <v>-0.0967297906511894</v>
      </c>
      <c r="L903" s="7">
        <v>0.0205425573124093</v>
      </c>
      <c r="M903" s="15">
        <v>2.98831651524481e-6</v>
      </c>
      <c r="N903" s="7">
        <v>0.07654</v>
      </c>
      <c r="O903" s="7">
        <v>22.1694996445296</v>
      </c>
    </row>
    <row r="904" s="7" customFormat="1" spans="1:15">
      <c r="A904" s="7">
        <v>902</v>
      </c>
      <c r="B904" s="7" t="s">
        <v>657</v>
      </c>
      <c r="C904" s="7">
        <v>41</v>
      </c>
      <c r="D904" s="7" t="s">
        <v>698</v>
      </c>
      <c r="E904" s="7" t="s">
        <v>703</v>
      </c>
      <c r="F904" s="7">
        <v>17384</v>
      </c>
      <c r="G904" s="7">
        <v>18</v>
      </c>
      <c r="H904" s="7">
        <v>10370596</v>
      </c>
      <c r="I904" s="7" t="s">
        <v>18</v>
      </c>
      <c r="J904" s="7" t="s">
        <v>21</v>
      </c>
      <c r="K904" s="7">
        <v>-0.0568338557529156</v>
      </c>
      <c r="L904" s="7">
        <v>0.0127893969579945</v>
      </c>
      <c r="M904" s="15">
        <v>8.95755756813084e-6</v>
      </c>
      <c r="N904" s="7">
        <v>0.2087</v>
      </c>
      <c r="O904" s="7">
        <v>19.7453183046392</v>
      </c>
    </row>
    <row r="905" s="7" customFormat="1" spans="1:15">
      <c r="A905" s="7">
        <v>903</v>
      </c>
      <c r="B905" s="7" t="s">
        <v>657</v>
      </c>
      <c r="C905" s="7">
        <v>42</v>
      </c>
      <c r="D905" s="7" t="s">
        <v>698</v>
      </c>
      <c r="E905" s="7" t="s">
        <v>704</v>
      </c>
      <c r="F905" s="7">
        <v>17370</v>
      </c>
      <c r="G905" s="7">
        <v>8</v>
      </c>
      <c r="H905" s="7">
        <v>15360718</v>
      </c>
      <c r="I905" s="7" t="s">
        <v>21</v>
      </c>
      <c r="J905" s="7" t="s">
        <v>18</v>
      </c>
      <c r="K905" s="7">
        <v>-0.0771913904496063</v>
      </c>
      <c r="L905" s="7">
        <v>0.0160344479088173</v>
      </c>
      <c r="M905" s="15">
        <v>1.07685864568226e-6</v>
      </c>
      <c r="N905" s="7">
        <v>0.165</v>
      </c>
      <c r="O905" s="7">
        <v>23.1728631968286</v>
      </c>
    </row>
    <row r="906" s="7" customFormat="1" spans="1:15">
      <c r="A906" s="7">
        <v>904</v>
      </c>
      <c r="B906" s="7" t="s">
        <v>657</v>
      </c>
      <c r="C906" s="7">
        <v>43</v>
      </c>
      <c r="D906" s="7" t="s">
        <v>698</v>
      </c>
      <c r="E906" s="7" t="s">
        <v>705</v>
      </c>
      <c r="F906" s="7">
        <v>16877</v>
      </c>
      <c r="G906" s="7">
        <v>10</v>
      </c>
      <c r="H906" s="7">
        <v>120447429</v>
      </c>
      <c r="I906" s="7" t="s">
        <v>23</v>
      </c>
      <c r="J906" s="7" t="s">
        <v>19</v>
      </c>
      <c r="K906" s="7">
        <v>-0.0953657130613755</v>
      </c>
      <c r="L906" s="7">
        <v>0.0204069915415402</v>
      </c>
      <c r="M906" s="15">
        <v>3.93891382840354e-6</v>
      </c>
      <c r="N906" s="7">
        <v>0.07654</v>
      </c>
      <c r="O906" s="7">
        <v>21.8361004246586</v>
      </c>
    </row>
    <row r="907" s="7" customFormat="1" spans="1:15">
      <c r="A907" s="7">
        <v>905</v>
      </c>
      <c r="B907" s="7" t="s">
        <v>657</v>
      </c>
      <c r="C907" s="7">
        <v>44</v>
      </c>
      <c r="D907" s="7" t="s">
        <v>698</v>
      </c>
      <c r="E907" s="7" t="s">
        <v>706</v>
      </c>
      <c r="F907" s="7">
        <v>17384</v>
      </c>
      <c r="G907" s="7">
        <v>1</v>
      </c>
      <c r="H907" s="7">
        <v>24927625</v>
      </c>
      <c r="I907" s="7" t="s">
        <v>18</v>
      </c>
      <c r="J907" s="7" t="s">
        <v>19</v>
      </c>
      <c r="K907" s="7">
        <v>-0.0616690557377008</v>
      </c>
      <c r="L907" s="7">
        <v>0.0125258841679197</v>
      </c>
      <c r="M907" s="15">
        <v>7.20451193785197e-7</v>
      </c>
      <c r="N907" s="7">
        <v>0.2416</v>
      </c>
      <c r="O907" s="7">
        <v>24.2363852397556</v>
      </c>
    </row>
    <row r="908" s="7" customFormat="1" spans="1:15">
      <c r="A908" s="7">
        <v>906</v>
      </c>
      <c r="B908" s="7" t="s">
        <v>657</v>
      </c>
      <c r="C908" s="7">
        <v>45</v>
      </c>
      <c r="D908" s="7" t="s">
        <v>698</v>
      </c>
      <c r="E908" s="7" t="s">
        <v>707</v>
      </c>
      <c r="F908" s="7">
        <v>16978</v>
      </c>
      <c r="G908" s="7">
        <v>7</v>
      </c>
      <c r="H908" s="7">
        <v>148856720</v>
      </c>
      <c r="I908" s="7" t="s">
        <v>18</v>
      </c>
      <c r="J908" s="7" t="s">
        <v>21</v>
      </c>
      <c r="K908" s="7">
        <v>-0.0492427013177648</v>
      </c>
      <c r="L908" s="7">
        <v>0.0109364905740824</v>
      </c>
      <c r="M908" s="15">
        <v>5.4673918195591e-6</v>
      </c>
      <c r="N908" s="7">
        <v>0.4592</v>
      </c>
      <c r="O908" s="7">
        <v>20.2710670219574</v>
      </c>
    </row>
    <row r="909" s="7" customFormat="1" spans="1:15">
      <c r="A909" s="7">
        <v>907</v>
      </c>
      <c r="B909" s="7" t="s">
        <v>657</v>
      </c>
      <c r="C909" s="7">
        <v>46</v>
      </c>
      <c r="D909" s="7" t="s">
        <v>698</v>
      </c>
      <c r="E909" s="7" t="s">
        <v>708</v>
      </c>
      <c r="F909" s="7">
        <v>16522</v>
      </c>
      <c r="G909" s="7">
        <v>2</v>
      </c>
      <c r="H909" s="7">
        <v>226649570</v>
      </c>
      <c r="I909" s="7" t="s">
        <v>23</v>
      </c>
      <c r="J909" s="7" t="s">
        <v>19</v>
      </c>
      <c r="K909" s="7">
        <v>-0.071057110381861</v>
      </c>
      <c r="L909" s="7">
        <v>0.0159240137500883</v>
      </c>
      <c r="M909" s="15">
        <v>4.54526139835128e-6</v>
      </c>
      <c r="N909" s="7">
        <v>0.1402</v>
      </c>
      <c r="O909" s="7">
        <v>19.9093656218315</v>
      </c>
    </row>
    <row r="910" s="7" customFormat="1" spans="1:15">
      <c r="A910" s="7">
        <v>908</v>
      </c>
      <c r="B910" s="7" t="s">
        <v>657</v>
      </c>
      <c r="C910" s="7">
        <v>47</v>
      </c>
      <c r="D910" s="7" t="s">
        <v>698</v>
      </c>
      <c r="E910" s="7" t="s">
        <v>709</v>
      </c>
      <c r="F910" s="7">
        <v>16119</v>
      </c>
      <c r="G910" s="7">
        <v>5</v>
      </c>
      <c r="H910" s="7">
        <v>29595000</v>
      </c>
      <c r="I910" s="7" t="s">
        <v>18</v>
      </c>
      <c r="J910" s="7" t="s">
        <v>21</v>
      </c>
      <c r="K910" s="7">
        <v>-0.0701396936172574</v>
      </c>
      <c r="L910" s="7">
        <v>0.0145588835578337</v>
      </c>
      <c r="M910" s="15">
        <v>1.56767708092877e-6</v>
      </c>
      <c r="N910" s="7">
        <v>0.171</v>
      </c>
      <c r="O910" s="7">
        <v>23.2069301167133</v>
      </c>
    </row>
    <row r="911" s="7" customFormat="1" spans="1:15">
      <c r="A911" s="7">
        <v>909</v>
      </c>
      <c r="B911" s="7" t="s">
        <v>657</v>
      </c>
      <c r="C911" s="7">
        <v>48</v>
      </c>
      <c r="D911" s="7" t="s">
        <v>698</v>
      </c>
      <c r="E911" s="7" t="s">
        <v>710</v>
      </c>
      <c r="F911" s="7">
        <v>7796</v>
      </c>
      <c r="G911" s="7">
        <v>20</v>
      </c>
      <c r="H911" s="7">
        <v>25257001</v>
      </c>
      <c r="I911" s="7" t="s">
        <v>21</v>
      </c>
      <c r="J911" s="7" t="s">
        <v>18</v>
      </c>
      <c r="K911" s="7">
        <v>0.141575028079058</v>
      </c>
      <c r="L911" s="7">
        <v>0.0313558722751426</v>
      </c>
      <c r="M911" s="15">
        <v>7.28653853395634e-6</v>
      </c>
      <c r="N911" s="7">
        <v>0.06163</v>
      </c>
      <c r="O911" s="7">
        <v>20.3809353058005</v>
      </c>
    </row>
    <row r="912" s="7" customFormat="1" spans="1:15">
      <c r="A912" s="7">
        <v>910</v>
      </c>
      <c r="B912" s="7" t="s">
        <v>657</v>
      </c>
      <c r="C912" s="7">
        <v>49</v>
      </c>
      <c r="D912" s="7" t="s">
        <v>698</v>
      </c>
      <c r="E912" s="7" t="s">
        <v>711</v>
      </c>
      <c r="F912" s="7">
        <v>16626</v>
      </c>
      <c r="G912" s="7">
        <v>3</v>
      </c>
      <c r="H912" s="7">
        <v>64252803</v>
      </c>
      <c r="I912" s="7" t="s">
        <v>23</v>
      </c>
      <c r="J912" s="7" t="s">
        <v>19</v>
      </c>
      <c r="K912" s="7">
        <v>0.0739124219417605</v>
      </c>
      <c r="L912" s="7">
        <v>0.0151072834768734</v>
      </c>
      <c r="M912" s="15">
        <v>7.77428011702946e-7</v>
      </c>
      <c r="N912" s="7">
        <v>0.1859</v>
      </c>
      <c r="O912" s="7">
        <v>23.9337011435271</v>
      </c>
    </row>
    <row r="913" s="7" customFormat="1" spans="1:15">
      <c r="A913" s="7">
        <v>911</v>
      </c>
      <c r="B913" s="7" t="s">
        <v>657</v>
      </c>
      <c r="C913" s="7">
        <v>50</v>
      </c>
      <c r="D913" s="7" t="s">
        <v>698</v>
      </c>
      <c r="E913" s="7" t="s">
        <v>712</v>
      </c>
      <c r="F913" s="7">
        <v>17384</v>
      </c>
      <c r="G913" s="7">
        <v>12</v>
      </c>
      <c r="H913" s="7">
        <v>58658311</v>
      </c>
      <c r="I913" s="7" t="s">
        <v>18</v>
      </c>
      <c r="J913" s="7" t="s">
        <v>21</v>
      </c>
      <c r="K913" s="7">
        <v>-0.0597324241118862</v>
      </c>
      <c r="L913" s="7">
        <v>0.0134457731669087</v>
      </c>
      <c r="M913" s="15">
        <v>8.2956341873127e-6</v>
      </c>
      <c r="N913" s="7">
        <v>0.1779</v>
      </c>
      <c r="O913" s="7">
        <v>19.7332560720269</v>
      </c>
    </row>
    <row r="914" s="7" customFormat="1" spans="1:15">
      <c r="A914" s="7">
        <v>912</v>
      </c>
      <c r="B914" s="7" t="s">
        <v>657</v>
      </c>
      <c r="C914" s="7">
        <v>51</v>
      </c>
      <c r="D914" s="7" t="s">
        <v>698</v>
      </c>
      <c r="E914" s="7" t="s">
        <v>713</v>
      </c>
      <c r="F914" s="7">
        <v>16978</v>
      </c>
      <c r="G914" s="7">
        <v>2</v>
      </c>
      <c r="H914" s="7">
        <v>5532793</v>
      </c>
      <c r="I914" s="7" t="s">
        <v>23</v>
      </c>
      <c r="J914" s="7" t="s">
        <v>19</v>
      </c>
      <c r="K914" s="7">
        <v>-0.0508345184363069</v>
      </c>
      <c r="L914" s="7">
        <v>0.0113843264909637</v>
      </c>
      <c r="M914" s="15">
        <v>8.49534952462958e-6</v>
      </c>
      <c r="N914" s="7">
        <v>0.3539</v>
      </c>
      <c r="O914" s="7">
        <v>19.9366222480457</v>
      </c>
    </row>
    <row r="915" s="7" customFormat="1" spans="1:15">
      <c r="A915" s="7">
        <v>913</v>
      </c>
      <c r="B915" s="7" t="s">
        <v>657</v>
      </c>
      <c r="C915" s="7">
        <v>52</v>
      </c>
      <c r="D915" s="7" t="s">
        <v>698</v>
      </c>
      <c r="E915" s="7" t="s">
        <v>714</v>
      </c>
      <c r="F915" s="7">
        <v>16522</v>
      </c>
      <c r="G915" s="7">
        <v>15</v>
      </c>
      <c r="H915" s="7">
        <v>88353215</v>
      </c>
      <c r="I915" s="7" t="s">
        <v>18</v>
      </c>
      <c r="J915" s="7" t="s">
        <v>21</v>
      </c>
      <c r="K915" s="7">
        <v>-0.0792145817950708</v>
      </c>
      <c r="L915" s="7">
        <v>0.018050472786013</v>
      </c>
      <c r="M915" s="15">
        <v>8.06329589755532e-6</v>
      </c>
      <c r="N915" s="7">
        <v>0.09145</v>
      </c>
      <c r="O915" s="7">
        <v>19.2566407970716</v>
      </c>
    </row>
    <row r="916" s="7" customFormat="1" spans="1:15">
      <c r="A916" s="7">
        <v>914</v>
      </c>
      <c r="B916" s="7" t="s">
        <v>657</v>
      </c>
      <c r="C916" s="7">
        <v>53</v>
      </c>
      <c r="D916" s="7" t="s">
        <v>698</v>
      </c>
      <c r="E916" s="7" t="s">
        <v>715</v>
      </c>
      <c r="F916" s="7">
        <v>15552</v>
      </c>
      <c r="G916" s="7">
        <v>16</v>
      </c>
      <c r="H916" s="7">
        <v>73821805</v>
      </c>
      <c r="I916" s="7" t="s">
        <v>23</v>
      </c>
      <c r="J916" s="7" t="s">
        <v>19</v>
      </c>
      <c r="K916" s="7">
        <v>-0.104026454990873</v>
      </c>
      <c r="L916" s="7">
        <v>0.022216951613136</v>
      </c>
      <c r="M916" s="15">
        <v>4.92890302189889e-6</v>
      </c>
      <c r="N916" s="7">
        <v>0.05964</v>
      </c>
      <c r="O916" s="7">
        <v>21.9211233168823</v>
      </c>
    </row>
    <row r="917" s="7" customFormat="1" spans="1:15">
      <c r="A917" s="7">
        <v>915</v>
      </c>
      <c r="B917" s="7" t="s">
        <v>657</v>
      </c>
      <c r="C917" s="7">
        <v>54</v>
      </c>
      <c r="D917" s="7" t="s">
        <v>698</v>
      </c>
      <c r="E917" s="7" t="s">
        <v>716</v>
      </c>
      <c r="F917" s="7">
        <v>17384</v>
      </c>
      <c r="G917" s="7">
        <v>17</v>
      </c>
      <c r="H917" s="7">
        <v>70697344</v>
      </c>
      <c r="I917" s="7" t="s">
        <v>21</v>
      </c>
      <c r="J917" s="7" t="s">
        <v>18</v>
      </c>
      <c r="K917" s="7">
        <v>-0.061617030117334</v>
      </c>
      <c r="L917" s="7">
        <v>0.0136575848908813</v>
      </c>
      <c r="M917" s="15">
        <v>7.3099292137048e-6</v>
      </c>
      <c r="N917" s="7">
        <v>0.1879</v>
      </c>
      <c r="O917" s="7">
        <v>20.3518427716669</v>
      </c>
    </row>
    <row r="918" s="7" customFormat="1" spans="1:15">
      <c r="A918" s="7">
        <v>916</v>
      </c>
      <c r="B918" s="7" t="s">
        <v>657</v>
      </c>
      <c r="C918" s="7">
        <v>55</v>
      </c>
      <c r="D918" s="7" t="s">
        <v>717</v>
      </c>
      <c r="E918" s="7" t="s">
        <v>718</v>
      </c>
      <c r="F918" s="7">
        <v>3723</v>
      </c>
      <c r="G918" s="7">
        <v>2</v>
      </c>
      <c r="H918" s="7">
        <v>30158494</v>
      </c>
      <c r="I918" s="7" t="s">
        <v>18</v>
      </c>
      <c r="J918" s="7" t="s">
        <v>19</v>
      </c>
      <c r="K918" s="7">
        <v>0.107597447231365</v>
      </c>
      <c r="L918" s="7">
        <v>0.0239227758674693</v>
      </c>
      <c r="M918" s="15">
        <v>8.6114065312486e-6</v>
      </c>
      <c r="N918" s="7">
        <v>0.3539</v>
      </c>
      <c r="O918" s="7">
        <v>20.2184298951003</v>
      </c>
    </row>
    <row r="919" s="7" customFormat="1" spans="1:15">
      <c r="A919" s="7">
        <v>917</v>
      </c>
      <c r="B919" s="7" t="s">
        <v>657</v>
      </c>
      <c r="C919" s="7">
        <v>56</v>
      </c>
      <c r="D919" s="7" t="s">
        <v>717</v>
      </c>
      <c r="E919" s="7" t="s">
        <v>719</v>
      </c>
      <c r="F919" s="7">
        <v>3572</v>
      </c>
      <c r="G919" s="7">
        <v>17</v>
      </c>
      <c r="H919" s="7">
        <v>52957210</v>
      </c>
      <c r="I919" s="7" t="s">
        <v>21</v>
      </c>
      <c r="J919" s="7" t="s">
        <v>18</v>
      </c>
      <c r="K919" s="7">
        <v>-0.196422874325497</v>
      </c>
      <c r="L919" s="7">
        <v>0.0433537713242945</v>
      </c>
      <c r="M919" s="15">
        <v>6.37019179308529e-6</v>
      </c>
      <c r="N919" s="7">
        <v>0.0835</v>
      </c>
      <c r="O919" s="7">
        <v>20.5157370798433</v>
      </c>
    </row>
    <row r="920" s="7" customFormat="1" spans="1:15">
      <c r="A920" s="7">
        <v>918</v>
      </c>
      <c r="B920" s="7" t="s">
        <v>657</v>
      </c>
      <c r="C920" s="7">
        <v>57</v>
      </c>
      <c r="D920" s="7" t="s">
        <v>717</v>
      </c>
      <c r="E920" s="7" t="s">
        <v>720</v>
      </c>
      <c r="F920" s="7">
        <v>3595</v>
      </c>
      <c r="G920" s="7">
        <v>7</v>
      </c>
      <c r="H920" s="7">
        <v>136937189</v>
      </c>
      <c r="I920" s="7" t="s">
        <v>21</v>
      </c>
      <c r="J920" s="7" t="s">
        <v>18</v>
      </c>
      <c r="K920" s="7">
        <v>0.178689527736963</v>
      </c>
      <c r="L920" s="7">
        <v>0.0377219572504414</v>
      </c>
      <c r="M920" s="15">
        <v>4.02422283225746e-6</v>
      </c>
      <c r="N920" s="7">
        <v>0.1193</v>
      </c>
      <c r="O920" s="7">
        <v>22.4268401421229</v>
      </c>
    </row>
    <row r="921" s="7" customFormat="1" spans="1:15">
      <c r="A921" s="7">
        <v>919</v>
      </c>
      <c r="B921" s="7" t="s">
        <v>657</v>
      </c>
      <c r="C921" s="7">
        <v>58</v>
      </c>
      <c r="D921" s="7" t="s">
        <v>717</v>
      </c>
      <c r="E921" s="7" t="s">
        <v>721</v>
      </c>
      <c r="F921" s="7">
        <v>3595</v>
      </c>
      <c r="G921" s="7">
        <v>4</v>
      </c>
      <c r="H921" s="7">
        <v>8142607</v>
      </c>
      <c r="I921" s="7" t="s">
        <v>19</v>
      </c>
      <c r="J921" s="7" t="s">
        <v>18</v>
      </c>
      <c r="K921" s="7">
        <v>-0.180292677139166</v>
      </c>
      <c r="L921" s="7">
        <v>0.040329633845709</v>
      </c>
      <c r="M921" s="15">
        <v>8.10851544595811e-6</v>
      </c>
      <c r="N921" s="7">
        <v>0.1889</v>
      </c>
      <c r="O921" s="7">
        <v>19.9740411143747</v>
      </c>
    </row>
    <row r="922" s="7" customFormat="1" spans="1:15">
      <c r="A922" s="7">
        <v>920</v>
      </c>
      <c r="B922" s="7" t="s">
        <v>657</v>
      </c>
      <c r="C922" s="7">
        <v>59</v>
      </c>
      <c r="D922" s="7" t="s">
        <v>717</v>
      </c>
      <c r="E922" s="7" t="s">
        <v>722</v>
      </c>
      <c r="F922" s="7">
        <v>3556</v>
      </c>
      <c r="G922" s="7">
        <v>1</v>
      </c>
      <c r="H922" s="7">
        <v>210628449</v>
      </c>
      <c r="I922" s="7" t="s">
        <v>23</v>
      </c>
      <c r="J922" s="7" t="s">
        <v>21</v>
      </c>
      <c r="K922" s="7">
        <v>-0.190728517270071</v>
      </c>
      <c r="L922" s="7">
        <v>0.0433608429778786</v>
      </c>
      <c r="M922" s="15">
        <v>7.16905660944933e-6</v>
      </c>
      <c r="N922" s="7">
        <v>0.07853</v>
      </c>
      <c r="O922" s="7">
        <v>19.3371071109112</v>
      </c>
    </row>
    <row r="923" s="7" customFormat="1" spans="1:15">
      <c r="A923" s="7">
        <v>921</v>
      </c>
      <c r="B923" s="7" t="s">
        <v>657</v>
      </c>
      <c r="C923" s="7">
        <v>60</v>
      </c>
      <c r="D923" s="7" t="s">
        <v>717</v>
      </c>
      <c r="E923" s="7" t="s">
        <v>723</v>
      </c>
      <c r="F923" s="7">
        <v>3723</v>
      </c>
      <c r="G923" s="7">
        <v>9</v>
      </c>
      <c r="H923" s="7">
        <v>88787144</v>
      </c>
      <c r="I923" s="7" t="s">
        <v>18</v>
      </c>
      <c r="J923" s="7" t="s">
        <v>21</v>
      </c>
      <c r="K923" s="7">
        <v>0.102908274326813</v>
      </c>
      <c r="L923" s="7">
        <v>0.0231571031073219</v>
      </c>
      <c r="M923" s="15">
        <v>9.05680440958661e-6</v>
      </c>
      <c r="N923" s="7">
        <v>0.4761</v>
      </c>
      <c r="O923" s="7">
        <v>19.737801008367</v>
      </c>
    </row>
    <row r="924" s="7" customFormat="1" spans="1:15">
      <c r="A924" s="7">
        <v>922</v>
      </c>
      <c r="B924" s="7" t="s">
        <v>657</v>
      </c>
      <c r="C924" s="7">
        <v>61</v>
      </c>
      <c r="D924" s="7" t="s">
        <v>717</v>
      </c>
      <c r="E924" s="7" t="s">
        <v>724</v>
      </c>
      <c r="F924" s="7">
        <v>3556</v>
      </c>
      <c r="G924" s="7">
        <v>7</v>
      </c>
      <c r="H924" s="7">
        <v>47144505</v>
      </c>
      <c r="I924" s="7" t="s">
        <v>18</v>
      </c>
      <c r="J924" s="7" t="s">
        <v>21</v>
      </c>
      <c r="K924" s="7">
        <v>-0.153972003832523</v>
      </c>
      <c r="L924" s="7">
        <v>0.0338917564621045</v>
      </c>
      <c r="M924" s="15">
        <v>7.03943906641407e-6</v>
      </c>
      <c r="N924" s="7">
        <v>0.173</v>
      </c>
      <c r="O924" s="7">
        <v>20.6277111247062</v>
      </c>
    </row>
    <row r="925" s="7" customFormat="1" spans="1:15">
      <c r="A925" s="7">
        <v>923</v>
      </c>
      <c r="B925" s="7" t="s">
        <v>657</v>
      </c>
      <c r="C925" s="7">
        <v>62</v>
      </c>
      <c r="D925" s="7" t="s">
        <v>717</v>
      </c>
      <c r="E925" s="7" t="s">
        <v>725</v>
      </c>
      <c r="F925" s="7">
        <v>3723</v>
      </c>
      <c r="G925" s="7">
        <v>4</v>
      </c>
      <c r="H925" s="7">
        <v>136768501</v>
      </c>
      <c r="I925" s="7" t="s">
        <v>19</v>
      </c>
      <c r="J925" s="7" t="s">
        <v>18</v>
      </c>
      <c r="K925" s="7">
        <v>0.181404779279895</v>
      </c>
      <c r="L925" s="7">
        <v>0.0377101715431852</v>
      </c>
      <c r="M925" s="15">
        <v>1.42889001956175e-6</v>
      </c>
      <c r="N925" s="7">
        <v>0.1044</v>
      </c>
      <c r="O925" s="7">
        <v>23.1284786888789</v>
      </c>
    </row>
    <row r="926" s="7" customFormat="1" spans="1:15">
      <c r="A926" s="7">
        <v>924</v>
      </c>
      <c r="B926" s="7" t="s">
        <v>657</v>
      </c>
      <c r="C926" s="7">
        <v>63</v>
      </c>
      <c r="D926" s="7" t="s">
        <v>717</v>
      </c>
      <c r="E926" s="7" t="s">
        <v>726</v>
      </c>
      <c r="F926" s="7">
        <v>3435</v>
      </c>
      <c r="G926" s="7">
        <v>1</v>
      </c>
      <c r="H926" s="7">
        <v>83136096</v>
      </c>
      <c r="I926" s="7" t="s">
        <v>18</v>
      </c>
      <c r="J926" s="7" t="s">
        <v>21</v>
      </c>
      <c r="K926" s="7">
        <v>-0.213989639427771</v>
      </c>
      <c r="L926" s="7">
        <v>0.0490591940444216</v>
      </c>
      <c r="M926" s="15">
        <v>7.98198682416505e-6</v>
      </c>
      <c r="N926" s="7">
        <v>0.05368</v>
      </c>
      <c r="O926" s="7">
        <v>19.014798933913</v>
      </c>
    </row>
    <row r="927" s="7" customFormat="1" spans="1:15">
      <c r="A927" s="7">
        <v>925</v>
      </c>
      <c r="B927" s="7" t="s">
        <v>657</v>
      </c>
      <c r="C927" s="7">
        <v>64</v>
      </c>
      <c r="D927" s="7" t="s">
        <v>717</v>
      </c>
      <c r="E927" s="7" t="s">
        <v>727</v>
      </c>
      <c r="F927" s="7">
        <v>3723</v>
      </c>
      <c r="G927" s="7">
        <v>12</v>
      </c>
      <c r="H927" s="7">
        <v>29024534</v>
      </c>
      <c r="I927" s="7" t="s">
        <v>19</v>
      </c>
      <c r="J927" s="7" t="s">
        <v>23</v>
      </c>
      <c r="K927" s="7">
        <v>0.128670033786623</v>
      </c>
      <c r="L927" s="7">
        <v>0.0249946366169465</v>
      </c>
      <c r="M927" s="15">
        <v>3.43763142545151e-7</v>
      </c>
      <c r="N927" s="7">
        <v>0.3509</v>
      </c>
      <c r="O927" s="7">
        <v>26.4866973715176</v>
      </c>
    </row>
    <row r="928" s="7" customFormat="1" spans="1:15">
      <c r="A928" s="7">
        <v>926</v>
      </c>
      <c r="B928" s="7" t="s">
        <v>657</v>
      </c>
      <c r="C928" s="7">
        <v>65</v>
      </c>
      <c r="D928" s="7" t="s">
        <v>717</v>
      </c>
      <c r="E928" s="7" t="s">
        <v>728</v>
      </c>
      <c r="F928" s="7">
        <v>3723</v>
      </c>
      <c r="G928" s="7">
        <v>7</v>
      </c>
      <c r="H928" s="7">
        <v>18970607</v>
      </c>
      <c r="I928" s="7" t="s">
        <v>21</v>
      </c>
      <c r="J928" s="7" t="s">
        <v>18</v>
      </c>
      <c r="K928" s="7">
        <v>0.149852407393983</v>
      </c>
      <c r="L928" s="7">
        <v>0.0333314544373786</v>
      </c>
      <c r="M928" s="15">
        <v>7.75582854340868e-6</v>
      </c>
      <c r="N928" s="7">
        <v>0.1292</v>
      </c>
      <c r="O928" s="7">
        <v>20.2015900115599</v>
      </c>
    </row>
    <row r="929" s="7" customFormat="1" spans="1:15">
      <c r="A929" s="7">
        <v>927</v>
      </c>
      <c r="B929" s="7" t="s">
        <v>657</v>
      </c>
      <c r="C929" s="7">
        <v>66</v>
      </c>
      <c r="D929" s="7" t="s">
        <v>729</v>
      </c>
      <c r="E929" s="7" t="s">
        <v>730</v>
      </c>
      <c r="F929" s="7">
        <v>9037</v>
      </c>
      <c r="G929" s="7">
        <v>9</v>
      </c>
      <c r="H929" s="7">
        <v>78752170</v>
      </c>
      <c r="I929" s="7" t="s">
        <v>21</v>
      </c>
      <c r="J929" s="7" t="s">
        <v>18</v>
      </c>
      <c r="K929" s="7">
        <v>0.0948915013211475</v>
      </c>
      <c r="L929" s="7">
        <v>0.0203220723383816</v>
      </c>
      <c r="M929" s="15">
        <v>4.32266039457205e-6</v>
      </c>
      <c r="N929" s="7">
        <v>0.166</v>
      </c>
      <c r="O929" s="7">
        <v>21.7982949386473</v>
      </c>
    </row>
    <row r="930" s="7" customFormat="1" spans="1:15">
      <c r="A930" s="7">
        <v>928</v>
      </c>
      <c r="B930" s="7" t="s">
        <v>657</v>
      </c>
      <c r="C930" s="7">
        <v>67</v>
      </c>
      <c r="D930" s="7" t="s">
        <v>729</v>
      </c>
      <c r="E930" s="7" t="s">
        <v>355</v>
      </c>
      <c r="F930" s="7">
        <v>8370</v>
      </c>
      <c r="G930" s="7">
        <v>16</v>
      </c>
      <c r="H930" s="7">
        <v>48742489</v>
      </c>
      <c r="I930" s="7" t="s">
        <v>21</v>
      </c>
      <c r="J930" s="7" t="s">
        <v>18</v>
      </c>
      <c r="K930" s="7">
        <v>-0.124265407661093</v>
      </c>
      <c r="L930" s="7">
        <v>0.0260160155114478</v>
      </c>
      <c r="M930" s="15">
        <v>1.27346934767084e-6</v>
      </c>
      <c r="N930" s="7">
        <v>0.1014</v>
      </c>
      <c r="O930" s="7">
        <v>22.8094674510815</v>
      </c>
    </row>
    <row r="931" s="7" customFormat="1" spans="1:15">
      <c r="A931" s="7">
        <v>929</v>
      </c>
      <c r="B931" s="7" t="s">
        <v>657</v>
      </c>
      <c r="C931" s="7">
        <v>68</v>
      </c>
      <c r="D931" s="7" t="s">
        <v>729</v>
      </c>
      <c r="E931" s="7" t="s">
        <v>731</v>
      </c>
      <c r="F931" s="7">
        <v>8430</v>
      </c>
      <c r="G931" s="7">
        <v>12</v>
      </c>
      <c r="H931" s="7">
        <v>115493337</v>
      </c>
      <c r="I931" s="7" t="s">
        <v>21</v>
      </c>
      <c r="J931" s="7" t="s">
        <v>18</v>
      </c>
      <c r="K931" s="7">
        <v>0.12824895461514</v>
      </c>
      <c r="L931" s="7">
        <v>0.0268779114931154</v>
      </c>
      <c r="M931" s="15">
        <v>2.00951739409074e-6</v>
      </c>
      <c r="N931" s="7">
        <v>0.07853</v>
      </c>
      <c r="O931" s="7">
        <v>22.7621657168535</v>
      </c>
    </row>
    <row r="932" s="7" customFormat="1" spans="1:15">
      <c r="A932" s="7">
        <v>930</v>
      </c>
      <c r="B932" s="7" t="s">
        <v>657</v>
      </c>
      <c r="C932" s="7">
        <v>69</v>
      </c>
      <c r="D932" s="7" t="s">
        <v>729</v>
      </c>
      <c r="E932" s="7" t="s">
        <v>358</v>
      </c>
      <c r="F932" s="7">
        <v>9119</v>
      </c>
      <c r="G932" s="7">
        <v>22</v>
      </c>
      <c r="H932" s="7">
        <v>26891808</v>
      </c>
      <c r="I932" s="7" t="s">
        <v>23</v>
      </c>
      <c r="J932" s="7" t="s">
        <v>19</v>
      </c>
      <c r="K932" s="7">
        <v>0.0705860992016425</v>
      </c>
      <c r="L932" s="7">
        <v>0.0151387612934152</v>
      </c>
      <c r="M932" s="15">
        <v>3.47848850291322e-6</v>
      </c>
      <c r="N932" s="7">
        <v>0.4374</v>
      </c>
      <c r="O932" s="7">
        <v>21.7351389614462</v>
      </c>
    </row>
    <row r="933" s="7" customFormat="1" spans="1:15">
      <c r="A933" s="7">
        <v>931</v>
      </c>
      <c r="B933" s="7" t="s">
        <v>657</v>
      </c>
      <c r="C933" s="7">
        <v>70</v>
      </c>
      <c r="D933" s="7" t="s">
        <v>729</v>
      </c>
      <c r="E933" s="7" t="s">
        <v>362</v>
      </c>
      <c r="F933" s="7">
        <v>3618</v>
      </c>
      <c r="G933" s="7">
        <v>10</v>
      </c>
      <c r="H933" s="7">
        <v>94306385</v>
      </c>
      <c r="I933" s="7" t="s">
        <v>19</v>
      </c>
      <c r="J933" s="7" t="s">
        <v>23</v>
      </c>
      <c r="K933" s="7">
        <v>0.244637567745653</v>
      </c>
      <c r="L933" s="7">
        <v>0.0505504365838433</v>
      </c>
      <c r="M933" s="15">
        <v>1.8303130852171e-6</v>
      </c>
      <c r="N933" s="7">
        <v>0.0328</v>
      </c>
      <c r="O933" s="7">
        <v>23.4075703964753</v>
      </c>
    </row>
    <row r="934" s="7" customFormat="1" spans="1:15">
      <c r="A934" s="7">
        <v>932</v>
      </c>
      <c r="B934" s="7" t="s">
        <v>657</v>
      </c>
      <c r="C934" s="7">
        <v>71</v>
      </c>
      <c r="D934" s="7" t="s">
        <v>729</v>
      </c>
      <c r="E934" s="7" t="s">
        <v>363</v>
      </c>
      <c r="F934" s="7">
        <v>3559</v>
      </c>
      <c r="G934" s="7">
        <v>9</v>
      </c>
      <c r="H934" s="7">
        <v>105650242</v>
      </c>
      <c r="I934" s="7" t="s">
        <v>23</v>
      </c>
      <c r="J934" s="7" t="s">
        <v>19</v>
      </c>
      <c r="K934" s="7">
        <v>-0.246255715082855</v>
      </c>
      <c r="L934" s="7">
        <v>0.0503923890217503</v>
      </c>
      <c r="M934" s="15">
        <v>1.66744956522151e-6</v>
      </c>
      <c r="N934" s="7">
        <v>0.0497</v>
      </c>
      <c r="O934" s="7">
        <v>23.8670431238355</v>
      </c>
    </row>
    <row r="935" s="7" customFormat="1" spans="1:15">
      <c r="A935" s="7">
        <v>933</v>
      </c>
      <c r="B935" s="7" t="s">
        <v>657</v>
      </c>
      <c r="C935" s="7">
        <v>72</v>
      </c>
      <c r="D935" s="7" t="s">
        <v>729</v>
      </c>
      <c r="E935" s="7" t="s">
        <v>732</v>
      </c>
      <c r="F935" s="7">
        <v>9119</v>
      </c>
      <c r="G935" s="7">
        <v>6</v>
      </c>
      <c r="H935" s="7">
        <v>8350917</v>
      </c>
      <c r="I935" s="7" t="s">
        <v>23</v>
      </c>
      <c r="J935" s="7" t="s">
        <v>19</v>
      </c>
      <c r="K935" s="7">
        <v>0.0723094887353152</v>
      </c>
      <c r="L935" s="7">
        <v>0.0148799492621359</v>
      </c>
      <c r="M935" s="15">
        <v>1.42268567196773e-6</v>
      </c>
      <c r="N935" s="7">
        <v>0.492</v>
      </c>
      <c r="O935" s="7">
        <v>23.6098060864916</v>
      </c>
    </row>
    <row r="936" s="7" customFormat="1" spans="1:15">
      <c r="A936" s="7">
        <v>934</v>
      </c>
      <c r="B936" s="7" t="s">
        <v>657</v>
      </c>
      <c r="C936" s="7">
        <v>73</v>
      </c>
      <c r="D936" s="7" t="s">
        <v>729</v>
      </c>
      <c r="E936" s="7" t="s">
        <v>364</v>
      </c>
      <c r="F936" s="7">
        <v>9117</v>
      </c>
      <c r="G936" s="7">
        <v>6</v>
      </c>
      <c r="H936" s="7">
        <v>55448491</v>
      </c>
      <c r="I936" s="7" t="s">
        <v>19</v>
      </c>
      <c r="J936" s="7" t="s">
        <v>23</v>
      </c>
      <c r="K936" s="7">
        <v>-0.0935210456864321</v>
      </c>
      <c r="L936" s="7">
        <v>0.0172648520957396</v>
      </c>
      <c r="M936" s="15">
        <v>7.1205117997957e-8</v>
      </c>
      <c r="N936" s="7">
        <v>0.2455</v>
      </c>
      <c r="O936" s="7">
        <v>29.3357841938264</v>
      </c>
    </row>
    <row r="937" s="7" customFormat="1" spans="1:15">
      <c r="A937" s="7">
        <v>935</v>
      </c>
      <c r="B937" s="7" t="s">
        <v>657</v>
      </c>
      <c r="C937" s="7">
        <v>74</v>
      </c>
      <c r="D937" s="7" t="s">
        <v>729</v>
      </c>
      <c r="E937" s="7" t="s">
        <v>365</v>
      </c>
      <c r="F937" s="7">
        <v>4592</v>
      </c>
      <c r="G937" s="7">
        <v>17</v>
      </c>
      <c r="H937" s="7">
        <v>64535013</v>
      </c>
      <c r="I937" s="7" t="s">
        <v>23</v>
      </c>
      <c r="J937" s="7" t="s">
        <v>19</v>
      </c>
      <c r="K937" s="7">
        <v>-0.192956875916325</v>
      </c>
      <c r="L937" s="7">
        <v>0.0416755186776045</v>
      </c>
      <c r="M937" s="15">
        <v>2.14060495815878e-6</v>
      </c>
      <c r="N937" s="7">
        <v>0.0497</v>
      </c>
      <c r="O937" s="7">
        <v>21.4273911224172</v>
      </c>
    </row>
    <row r="938" s="7" customFormat="1" spans="1:15">
      <c r="A938" s="7">
        <v>936</v>
      </c>
      <c r="B938" s="7" t="s">
        <v>657</v>
      </c>
      <c r="C938" s="7">
        <v>75</v>
      </c>
      <c r="D938" s="7" t="s">
        <v>733</v>
      </c>
      <c r="E938" s="7" t="s">
        <v>734</v>
      </c>
      <c r="F938" s="7">
        <v>7700</v>
      </c>
      <c r="G938" s="7">
        <v>4</v>
      </c>
      <c r="H938" s="7">
        <v>71000791</v>
      </c>
      <c r="I938" s="7" t="s">
        <v>21</v>
      </c>
      <c r="J938" s="7" t="s">
        <v>18</v>
      </c>
      <c r="K938" s="7">
        <v>0.0903906291974552</v>
      </c>
      <c r="L938" s="7">
        <v>0.0195276207683754</v>
      </c>
      <c r="M938" s="15">
        <v>4.65480338740406e-6</v>
      </c>
      <c r="N938" s="7">
        <v>0.2217</v>
      </c>
      <c r="O938" s="7">
        <v>21.4207827090111</v>
      </c>
    </row>
    <row r="939" s="7" customFormat="1" spans="1:15">
      <c r="A939" s="7">
        <v>937</v>
      </c>
      <c r="B939" s="7" t="s">
        <v>657</v>
      </c>
      <c r="C939" s="7">
        <v>76</v>
      </c>
      <c r="D939" s="7" t="s">
        <v>733</v>
      </c>
      <c r="E939" s="7" t="s">
        <v>735</v>
      </c>
      <c r="F939" s="7">
        <v>3817</v>
      </c>
      <c r="G939" s="7">
        <v>13</v>
      </c>
      <c r="H939" s="7">
        <v>50932063</v>
      </c>
      <c r="I939" s="7" t="s">
        <v>23</v>
      </c>
      <c r="J939" s="7" t="s">
        <v>19</v>
      </c>
      <c r="K939" s="7">
        <v>-0.227284509195239</v>
      </c>
      <c r="L939" s="7">
        <v>0.0510134569955504</v>
      </c>
      <c r="M939" s="15">
        <v>7.71949180032282e-6</v>
      </c>
      <c r="N939" s="7">
        <v>0.01789</v>
      </c>
      <c r="O939" s="7">
        <v>19.8400401226732</v>
      </c>
    </row>
    <row r="940" s="7" customFormat="1" spans="1:15">
      <c r="A940" s="7">
        <v>938</v>
      </c>
      <c r="B940" s="7" t="s">
        <v>657</v>
      </c>
      <c r="C940" s="7">
        <v>77</v>
      </c>
      <c r="D940" s="7" t="s">
        <v>733</v>
      </c>
      <c r="E940" s="7" t="s">
        <v>736</v>
      </c>
      <c r="F940" s="7">
        <v>7702</v>
      </c>
      <c r="G940" s="7">
        <v>1</v>
      </c>
      <c r="H940" s="7">
        <v>65153340</v>
      </c>
      <c r="I940" s="7" t="s">
        <v>21</v>
      </c>
      <c r="J940" s="7" t="s">
        <v>18</v>
      </c>
      <c r="K940" s="7">
        <v>-0.107971755193388</v>
      </c>
      <c r="L940" s="7">
        <v>0.0231420562860763</v>
      </c>
      <c r="M940" s="15">
        <v>7.50141071569374e-6</v>
      </c>
      <c r="N940" s="7">
        <v>0.1531</v>
      </c>
      <c r="O940" s="7">
        <v>21.7622423537127</v>
      </c>
    </row>
    <row r="941" s="7" customFormat="1" spans="1:15">
      <c r="A941" s="7">
        <v>939</v>
      </c>
      <c r="B941" s="7" t="s">
        <v>657</v>
      </c>
      <c r="C941" s="7">
        <v>78</v>
      </c>
      <c r="D941" s="7" t="s">
        <v>733</v>
      </c>
      <c r="E941" s="7" t="s">
        <v>737</v>
      </c>
      <c r="F941" s="7">
        <v>7704</v>
      </c>
      <c r="G941" s="7">
        <v>8</v>
      </c>
      <c r="H941" s="7">
        <v>138623633</v>
      </c>
      <c r="I941" s="7" t="s">
        <v>19</v>
      </c>
      <c r="J941" s="7" t="s">
        <v>18</v>
      </c>
      <c r="K941" s="7">
        <v>-0.104505235135245</v>
      </c>
      <c r="L941" s="7">
        <v>0.0226009562792087</v>
      </c>
      <c r="M941" s="15">
        <v>5.13495099347099e-6</v>
      </c>
      <c r="N941" s="7">
        <v>0.166</v>
      </c>
      <c r="O941" s="7">
        <v>21.3751761971039</v>
      </c>
    </row>
    <row r="942" s="7" customFormat="1" spans="1:15">
      <c r="A942" s="7">
        <v>940</v>
      </c>
      <c r="B942" s="7" t="s">
        <v>657</v>
      </c>
      <c r="C942" s="7">
        <v>79</v>
      </c>
      <c r="D942" s="7" t="s">
        <v>733</v>
      </c>
      <c r="E942" s="7" t="s">
        <v>738</v>
      </c>
      <c r="F942" s="7">
        <v>7456</v>
      </c>
      <c r="G942" s="7">
        <v>3</v>
      </c>
      <c r="H942" s="7">
        <v>85392882</v>
      </c>
      <c r="I942" s="7" t="s">
        <v>21</v>
      </c>
      <c r="J942" s="7" t="s">
        <v>18</v>
      </c>
      <c r="K942" s="7">
        <v>0.0934832151562061</v>
      </c>
      <c r="L942" s="7">
        <v>0.0202885878260191</v>
      </c>
      <c r="M942" s="15">
        <v>7.29849439405473e-6</v>
      </c>
      <c r="N942" s="7">
        <v>0.2465</v>
      </c>
      <c r="O942" s="7">
        <v>21.2249722785731</v>
      </c>
    </row>
    <row r="943" s="7" customFormat="1" spans="1:15">
      <c r="A943" s="7">
        <v>941</v>
      </c>
      <c r="B943" s="7" t="s">
        <v>657</v>
      </c>
      <c r="C943" s="7">
        <v>80</v>
      </c>
      <c r="D943" s="7" t="s">
        <v>733</v>
      </c>
      <c r="E943" s="7" t="s">
        <v>739</v>
      </c>
      <c r="F943" s="7">
        <v>7657</v>
      </c>
      <c r="G943" s="7">
        <v>9</v>
      </c>
      <c r="H943" s="7">
        <v>105004835</v>
      </c>
      <c r="I943" s="7" t="s">
        <v>23</v>
      </c>
      <c r="J943" s="7" t="s">
        <v>19</v>
      </c>
      <c r="K943" s="7">
        <v>-0.0927333737862168</v>
      </c>
      <c r="L943" s="7">
        <v>0.0194434589606732</v>
      </c>
      <c r="M943" s="15">
        <v>2.10094257969172e-6</v>
      </c>
      <c r="N943" s="7">
        <v>0.2356</v>
      </c>
      <c r="O943" s="7">
        <v>22.7411076058228</v>
      </c>
    </row>
    <row r="944" s="7" customFormat="1" spans="1:15">
      <c r="A944" s="7">
        <v>942</v>
      </c>
      <c r="B944" s="7" t="s">
        <v>657</v>
      </c>
      <c r="C944" s="7">
        <v>81</v>
      </c>
      <c r="D944" s="7" t="s">
        <v>733</v>
      </c>
      <c r="E944" s="7" t="s">
        <v>740</v>
      </c>
      <c r="F944" s="7">
        <v>7456</v>
      </c>
      <c r="G944" s="7">
        <v>6</v>
      </c>
      <c r="H944" s="7">
        <v>4148609</v>
      </c>
      <c r="I944" s="7" t="s">
        <v>23</v>
      </c>
      <c r="J944" s="7" t="s">
        <v>19</v>
      </c>
      <c r="K944" s="7">
        <v>-0.0854214196950984</v>
      </c>
      <c r="L944" s="7">
        <v>0.0172515105636812</v>
      </c>
      <c r="M944" s="15">
        <v>7.19446546984068e-7</v>
      </c>
      <c r="N944" s="7">
        <v>0.3817</v>
      </c>
      <c r="O944" s="7">
        <v>24.5111000316054</v>
      </c>
    </row>
    <row r="945" s="7" customFormat="1" spans="1:15">
      <c r="A945" s="7">
        <v>943</v>
      </c>
      <c r="B945" s="7" t="s">
        <v>657</v>
      </c>
      <c r="C945" s="7">
        <v>82</v>
      </c>
      <c r="D945" s="7" t="s">
        <v>733</v>
      </c>
      <c r="E945" s="7" t="s">
        <v>741</v>
      </c>
      <c r="F945" s="7">
        <v>7310</v>
      </c>
      <c r="G945" s="7">
        <v>19</v>
      </c>
      <c r="H945" s="7">
        <v>7668225</v>
      </c>
      <c r="I945" s="7" t="s">
        <v>23</v>
      </c>
      <c r="J945" s="7" t="s">
        <v>19</v>
      </c>
      <c r="K945" s="7">
        <v>-0.105447170907385</v>
      </c>
      <c r="L945" s="7">
        <v>0.0232029116402366</v>
      </c>
      <c r="M945" s="15">
        <v>5.53879290027652e-6</v>
      </c>
      <c r="N945" s="7">
        <v>0.159</v>
      </c>
      <c r="O945" s="7">
        <v>20.6474324538725</v>
      </c>
    </row>
    <row r="946" s="7" customFormat="1" spans="1:15">
      <c r="A946" s="7">
        <v>944</v>
      </c>
      <c r="B946" s="7" t="s">
        <v>657</v>
      </c>
      <c r="C946" s="7">
        <v>83</v>
      </c>
      <c r="D946" s="7" t="s">
        <v>733</v>
      </c>
      <c r="E946" s="7" t="s">
        <v>742</v>
      </c>
      <c r="F946" s="7">
        <v>7456</v>
      </c>
      <c r="G946" s="7">
        <v>19</v>
      </c>
      <c r="H946" s="7">
        <v>15020095</v>
      </c>
      <c r="I946" s="7" t="s">
        <v>23</v>
      </c>
      <c r="J946" s="7" t="s">
        <v>19</v>
      </c>
      <c r="K946" s="7">
        <v>-0.0961669274049964</v>
      </c>
      <c r="L946" s="7">
        <v>0.0199336454086654</v>
      </c>
      <c r="M946" s="15">
        <v>1.36045619396778e-6</v>
      </c>
      <c r="N946" s="7">
        <v>0.2078</v>
      </c>
      <c r="O946" s="7">
        <v>23.2681316640762</v>
      </c>
    </row>
    <row r="947" s="7" customFormat="1" spans="1:15">
      <c r="A947" s="7">
        <v>945</v>
      </c>
      <c r="B947" s="7" t="s">
        <v>657</v>
      </c>
      <c r="C947" s="7">
        <v>84</v>
      </c>
      <c r="D947" s="7" t="s">
        <v>733</v>
      </c>
      <c r="E947" s="7" t="s">
        <v>743</v>
      </c>
      <c r="F947" s="7">
        <v>3003</v>
      </c>
      <c r="G947" s="7">
        <v>10</v>
      </c>
      <c r="H947" s="7">
        <v>4494630</v>
      </c>
      <c r="I947" s="7" t="s">
        <v>23</v>
      </c>
      <c r="J947" s="7" t="s">
        <v>19</v>
      </c>
      <c r="K947" s="7">
        <v>-0.283102607101712</v>
      </c>
      <c r="L947" s="7">
        <v>0.0598998731104431</v>
      </c>
      <c r="M947" s="15">
        <v>1.94273453137215e-6</v>
      </c>
      <c r="N947" s="7">
        <v>0.06262</v>
      </c>
      <c r="O947" s="7">
        <v>22.3226934903117</v>
      </c>
    </row>
    <row r="948" s="7" customFormat="1" spans="1:15">
      <c r="A948" s="7">
        <v>946</v>
      </c>
      <c r="B948" s="7" t="s">
        <v>657</v>
      </c>
      <c r="C948" s="7">
        <v>85</v>
      </c>
      <c r="D948" s="7" t="s">
        <v>733</v>
      </c>
      <c r="E948" s="7" t="s">
        <v>744</v>
      </c>
      <c r="F948" s="7">
        <v>7456</v>
      </c>
      <c r="G948" s="7">
        <v>19</v>
      </c>
      <c r="H948" s="7">
        <v>43851935</v>
      </c>
      <c r="I948" s="7" t="s">
        <v>21</v>
      </c>
      <c r="J948" s="7" t="s">
        <v>18</v>
      </c>
      <c r="K948" s="7">
        <v>0.0789989837242563</v>
      </c>
      <c r="L948" s="7">
        <v>0.0173400459431606</v>
      </c>
      <c r="M948" s="15">
        <v>4.62395444716259e-6</v>
      </c>
      <c r="N948" s="7">
        <v>0.3519</v>
      </c>
      <c r="O948" s="7">
        <v>20.7503778914893</v>
      </c>
    </row>
    <row r="949" s="7" customFormat="1" spans="1:15">
      <c r="A949" s="7">
        <v>947</v>
      </c>
      <c r="B949" s="7" t="s">
        <v>657</v>
      </c>
      <c r="C949" s="7">
        <v>86</v>
      </c>
      <c r="D949" s="7" t="s">
        <v>745</v>
      </c>
      <c r="E949" s="7" t="s">
        <v>746</v>
      </c>
      <c r="F949" s="7">
        <v>8690</v>
      </c>
      <c r="G949" s="7">
        <v>10</v>
      </c>
      <c r="H949" s="7">
        <v>115332413</v>
      </c>
      <c r="I949" s="7" t="s">
        <v>23</v>
      </c>
      <c r="J949" s="7" t="s">
        <v>19</v>
      </c>
      <c r="K949" s="7">
        <v>-0.135136639919607</v>
      </c>
      <c r="L949" s="7">
        <v>0.0301894436490878</v>
      </c>
      <c r="M949" s="15">
        <v>8.59833290625387e-6</v>
      </c>
      <c r="N949" s="7">
        <v>0.06163</v>
      </c>
      <c r="O949" s="7">
        <v>20.0325414074601</v>
      </c>
    </row>
    <row r="950" s="7" customFormat="1" spans="1:15">
      <c r="A950" s="7">
        <v>948</v>
      </c>
      <c r="B950" s="7" t="s">
        <v>657</v>
      </c>
      <c r="C950" s="7">
        <v>87</v>
      </c>
      <c r="D950" s="7" t="s">
        <v>745</v>
      </c>
      <c r="E950" s="7" t="s">
        <v>747</v>
      </c>
      <c r="F950" s="7">
        <v>9103</v>
      </c>
      <c r="G950" s="7">
        <v>17</v>
      </c>
      <c r="H950" s="7">
        <v>26789271</v>
      </c>
      <c r="I950" s="7" t="s">
        <v>21</v>
      </c>
      <c r="J950" s="7" t="s">
        <v>18</v>
      </c>
      <c r="K950" s="7">
        <v>-0.0665238192512429</v>
      </c>
      <c r="L950" s="7">
        <v>0.0149837276867887</v>
      </c>
      <c r="M950" s="15">
        <v>6.66886740874619e-6</v>
      </c>
      <c r="N950" s="7">
        <v>0.4662</v>
      </c>
      <c r="O950" s="7">
        <v>19.7069392681564</v>
      </c>
    </row>
    <row r="951" s="7" customFormat="1" spans="1:15">
      <c r="A951" s="7">
        <v>949</v>
      </c>
      <c r="B951" s="7" t="s">
        <v>657</v>
      </c>
      <c r="C951" s="7">
        <v>88</v>
      </c>
      <c r="D951" s="7" t="s">
        <v>745</v>
      </c>
      <c r="E951" s="7" t="s">
        <v>748</v>
      </c>
      <c r="F951" s="7">
        <v>8233</v>
      </c>
      <c r="G951" s="7">
        <v>15</v>
      </c>
      <c r="H951" s="7">
        <v>93110222</v>
      </c>
      <c r="I951" s="7" t="s">
        <v>18</v>
      </c>
      <c r="J951" s="7" t="s">
        <v>21</v>
      </c>
      <c r="K951" s="7">
        <v>0.120676887653913</v>
      </c>
      <c r="L951" s="7">
        <v>0.0265781026174917</v>
      </c>
      <c r="M951" s="15">
        <v>3.70775934296217e-6</v>
      </c>
      <c r="N951" s="7">
        <v>0.07952</v>
      </c>
      <c r="O951" s="7">
        <v>20.6107948348225</v>
      </c>
    </row>
    <row r="952" s="7" customFormat="1" spans="1:15">
      <c r="A952" s="7">
        <v>950</v>
      </c>
      <c r="B952" s="7" t="s">
        <v>657</v>
      </c>
      <c r="C952" s="7">
        <v>89</v>
      </c>
      <c r="D952" s="7" t="s">
        <v>745</v>
      </c>
      <c r="E952" s="7" t="s">
        <v>749</v>
      </c>
      <c r="F952" s="7">
        <v>8296</v>
      </c>
      <c r="G952" s="7">
        <v>8</v>
      </c>
      <c r="H952" s="7">
        <v>123973840</v>
      </c>
      <c r="I952" s="7" t="s">
        <v>18</v>
      </c>
      <c r="J952" s="7" t="s">
        <v>21</v>
      </c>
      <c r="K952" s="7">
        <v>-0.128934655613705</v>
      </c>
      <c r="L952" s="7">
        <v>0.0282526070359622</v>
      </c>
      <c r="M952" s="15">
        <v>9.35727742202266e-6</v>
      </c>
      <c r="N952" s="7">
        <v>0.1024</v>
      </c>
      <c r="O952" s="7">
        <v>20.8217658796961</v>
      </c>
    </row>
    <row r="953" s="7" customFormat="1" spans="1:15">
      <c r="A953" s="7">
        <v>951</v>
      </c>
      <c r="B953" s="7" t="s">
        <v>657</v>
      </c>
      <c r="C953" s="7">
        <v>90</v>
      </c>
      <c r="D953" s="7" t="s">
        <v>745</v>
      </c>
      <c r="E953" s="7" t="s">
        <v>750</v>
      </c>
      <c r="F953" s="7">
        <v>8432</v>
      </c>
      <c r="G953" s="7">
        <v>13</v>
      </c>
      <c r="H953" s="7">
        <v>81685543</v>
      </c>
      <c r="I953" s="7" t="s">
        <v>21</v>
      </c>
      <c r="J953" s="7" t="s">
        <v>23</v>
      </c>
      <c r="K953" s="7">
        <v>-0.13755045604375</v>
      </c>
      <c r="L953" s="7">
        <v>0.0293385957514292</v>
      </c>
      <c r="M953" s="15">
        <v>2.34478551079701e-6</v>
      </c>
      <c r="N953" s="7">
        <v>0.05169</v>
      </c>
      <c r="O953" s="7">
        <v>21.9756839089625</v>
      </c>
    </row>
    <row r="954" s="7" customFormat="1" spans="1:15">
      <c r="A954" s="7">
        <v>952</v>
      </c>
      <c r="B954" s="7" t="s">
        <v>657</v>
      </c>
      <c r="C954" s="7">
        <v>91</v>
      </c>
      <c r="D954" s="7" t="s">
        <v>745</v>
      </c>
      <c r="E954" s="7" t="s">
        <v>751</v>
      </c>
      <c r="F954" s="7">
        <v>9106</v>
      </c>
      <c r="G954" s="7">
        <v>7</v>
      </c>
      <c r="H954" s="7">
        <v>38292857</v>
      </c>
      <c r="I954" s="7" t="s">
        <v>18</v>
      </c>
      <c r="J954" s="7" t="s">
        <v>21</v>
      </c>
      <c r="K954" s="7">
        <v>-0.0660617366240928</v>
      </c>
      <c r="L954" s="7">
        <v>0.0149426812380296</v>
      </c>
      <c r="M954" s="15">
        <v>9.51844247053299e-6</v>
      </c>
      <c r="N954" s="7">
        <v>0.4583</v>
      </c>
      <c r="O954" s="7">
        <v>19.5410326951998</v>
      </c>
    </row>
    <row r="955" s="7" customFormat="1" spans="1:15">
      <c r="A955" s="7">
        <v>953</v>
      </c>
      <c r="B955" s="7" t="s">
        <v>657</v>
      </c>
      <c r="C955" s="7">
        <v>92</v>
      </c>
      <c r="D955" s="7" t="s">
        <v>745</v>
      </c>
      <c r="E955" s="7" t="s">
        <v>752</v>
      </c>
      <c r="F955" s="7">
        <v>9109</v>
      </c>
      <c r="G955" s="7">
        <v>11</v>
      </c>
      <c r="H955" s="7">
        <v>18768068</v>
      </c>
      <c r="I955" s="7" t="s">
        <v>23</v>
      </c>
      <c r="J955" s="7" t="s">
        <v>19</v>
      </c>
      <c r="K955" s="7">
        <v>0.0842918623603083</v>
      </c>
      <c r="L955" s="7">
        <v>0.0162191814530669</v>
      </c>
      <c r="M955" s="15">
        <v>2.73879997368546e-7</v>
      </c>
      <c r="N955" s="7">
        <v>0.2942</v>
      </c>
      <c r="O955" s="7">
        <v>27.0033762761348</v>
      </c>
    </row>
    <row r="956" s="7" customFormat="1" spans="1:15">
      <c r="A956" s="7">
        <v>954</v>
      </c>
      <c r="B956" s="7" t="s">
        <v>657</v>
      </c>
      <c r="C956" s="7">
        <v>93</v>
      </c>
      <c r="D956" s="7" t="s">
        <v>745</v>
      </c>
      <c r="E956" s="7" t="s">
        <v>753</v>
      </c>
      <c r="F956" s="7">
        <v>9108</v>
      </c>
      <c r="G956" s="7">
        <v>5</v>
      </c>
      <c r="H956" s="7">
        <v>106209093</v>
      </c>
      <c r="I956" s="7" t="s">
        <v>19</v>
      </c>
      <c r="J956" s="7" t="s">
        <v>23</v>
      </c>
      <c r="K956" s="7">
        <v>0.0794880433015184</v>
      </c>
      <c r="L956" s="7">
        <v>0.0177002308159939</v>
      </c>
      <c r="M956" s="15">
        <v>7.22973301298926e-6</v>
      </c>
      <c r="N956" s="7">
        <v>0.2217</v>
      </c>
      <c r="O956" s="7">
        <v>20.1627784182117</v>
      </c>
    </row>
    <row r="957" s="7" customFormat="1" spans="1:15">
      <c r="A957" s="7">
        <v>955</v>
      </c>
      <c r="B957" s="7" t="s">
        <v>657</v>
      </c>
      <c r="C957" s="7">
        <v>94</v>
      </c>
      <c r="D957" s="7" t="s">
        <v>745</v>
      </c>
      <c r="E957" s="7" t="s">
        <v>754</v>
      </c>
      <c r="F957" s="7">
        <v>8095</v>
      </c>
      <c r="G957" s="7">
        <v>7</v>
      </c>
      <c r="H957" s="7">
        <v>63323145</v>
      </c>
      <c r="I957" s="7" t="s">
        <v>21</v>
      </c>
      <c r="J957" s="7" t="s">
        <v>18</v>
      </c>
      <c r="K957" s="7">
        <v>-0.148593595309243</v>
      </c>
      <c r="L957" s="7">
        <v>0.0327469109565075</v>
      </c>
      <c r="M957" s="15">
        <v>7.77177512441864e-6</v>
      </c>
      <c r="N957" s="7">
        <v>0.05268</v>
      </c>
      <c r="O957" s="7">
        <v>20.5850625593479</v>
      </c>
    </row>
    <row r="958" s="7" customFormat="1" spans="1:15">
      <c r="A958" s="7">
        <v>956</v>
      </c>
      <c r="B958" s="7" t="s">
        <v>657</v>
      </c>
      <c r="C958" s="7">
        <v>95</v>
      </c>
      <c r="D958" s="7" t="s">
        <v>745</v>
      </c>
      <c r="E958" s="7" t="s">
        <v>755</v>
      </c>
      <c r="F958" s="7">
        <v>7585</v>
      </c>
      <c r="G958" s="7">
        <v>5</v>
      </c>
      <c r="H958" s="7">
        <v>77388406</v>
      </c>
      <c r="I958" s="7" t="s">
        <v>18</v>
      </c>
      <c r="J958" s="7" t="s">
        <v>21</v>
      </c>
      <c r="K958" s="7">
        <v>0.164556482776609</v>
      </c>
      <c r="L958" s="7">
        <v>0.0341774758039765</v>
      </c>
      <c r="M958" s="15">
        <v>1.77466232603002e-6</v>
      </c>
      <c r="N958" s="7">
        <v>0.04573</v>
      </c>
      <c r="O958" s="7">
        <v>23.1758405482118</v>
      </c>
    </row>
    <row r="959" s="7" customFormat="1" spans="1:15">
      <c r="A959" s="7">
        <v>957</v>
      </c>
      <c r="B959" s="7" t="s">
        <v>657</v>
      </c>
      <c r="C959" s="7">
        <v>96</v>
      </c>
      <c r="D959" s="7" t="s">
        <v>745</v>
      </c>
      <c r="E959" s="7" t="s">
        <v>756</v>
      </c>
      <c r="F959" s="7">
        <v>3283</v>
      </c>
      <c r="G959" s="7">
        <v>10</v>
      </c>
      <c r="H959" s="7">
        <v>129908282</v>
      </c>
      <c r="I959" s="7" t="s">
        <v>19</v>
      </c>
      <c r="J959" s="7" t="s">
        <v>23</v>
      </c>
      <c r="K959" s="7">
        <v>-0.232987379968202</v>
      </c>
      <c r="L959" s="7">
        <v>0.0519183108196115</v>
      </c>
      <c r="M959" s="15">
        <v>6.04217433307853e-6</v>
      </c>
      <c r="N959" s="7">
        <v>0.05865</v>
      </c>
      <c r="O959" s="7">
        <v>20.1260725853878</v>
      </c>
    </row>
    <row r="960" s="7" customFormat="1" spans="1:15">
      <c r="A960" s="7">
        <v>958</v>
      </c>
      <c r="B960" s="7" t="s">
        <v>657</v>
      </c>
      <c r="C960" s="7">
        <v>97</v>
      </c>
      <c r="D960" s="7" t="s">
        <v>745</v>
      </c>
      <c r="E960" s="7" t="s">
        <v>757</v>
      </c>
      <c r="F960" s="7">
        <v>9106</v>
      </c>
      <c r="G960" s="7">
        <v>6</v>
      </c>
      <c r="H960" s="7">
        <v>105737322</v>
      </c>
      <c r="I960" s="7" t="s">
        <v>19</v>
      </c>
      <c r="J960" s="7" t="s">
        <v>23</v>
      </c>
      <c r="K960" s="7">
        <v>0.0926764363023255</v>
      </c>
      <c r="L960" s="7">
        <v>0.0178886202940932</v>
      </c>
      <c r="M960" s="15">
        <v>4.08514821439994e-7</v>
      </c>
      <c r="N960" s="7">
        <v>0.2346</v>
      </c>
      <c r="O960" s="7">
        <v>26.8342562348115</v>
      </c>
    </row>
    <row r="961" s="7" customFormat="1" spans="1:15">
      <c r="A961" s="7">
        <v>959</v>
      </c>
      <c r="B961" s="7" t="s">
        <v>657</v>
      </c>
      <c r="C961" s="7">
        <v>98</v>
      </c>
      <c r="D961" s="7" t="s">
        <v>745</v>
      </c>
      <c r="E961" s="7" t="s">
        <v>758</v>
      </c>
      <c r="F961" s="7">
        <v>9107</v>
      </c>
      <c r="G961" s="7">
        <v>13</v>
      </c>
      <c r="H961" s="7">
        <v>70856516</v>
      </c>
      <c r="I961" s="7" t="s">
        <v>23</v>
      </c>
      <c r="J961" s="7" t="s">
        <v>19</v>
      </c>
      <c r="K961" s="7">
        <v>0.0740379722658507</v>
      </c>
      <c r="L961" s="7">
        <v>0.0160494326589073</v>
      </c>
      <c r="M961" s="15">
        <v>5.96668866356855e-6</v>
      </c>
      <c r="N961" s="7">
        <v>0.325</v>
      </c>
      <c r="O961" s="7">
        <v>21.2762103603226</v>
      </c>
    </row>
    <row r="962" s="7" customFormat="1" spans="1:15">
      <c r="A962" s="7">
        <v>960</v>
      </c>
      <c r="B962" s="7" t="s">
        <v>657</v>
      </c>
      <c r="C962" s="7">
        <v>99</v>
      </c>
      <c r="D962" s="7" t="s">
        <v>745</v>
      </c>
      <c r="E962" s="7" t="s">
        <v>759</v>
      </c>
      <c r="F962" s="7">
        <v>9108</v>
      </c>
      <c r="G962" s="7">
        <v>3</v>
      </c>
      <c r="H962" s="7">
        <v>60615680</v>
      </c>
      <c r="I962" s="7" t="s">
        <v>23</v>
      </c>
      <c r="J962" s="7" t="s">
        <v>19</v>
      </c>
      <c r="K962" s="7">
        <v>0.0788638390771846</v>
      </c>
      <c r="L962" s="7">
        <v>0.0176744016960358</v>
      </c>
      <c r="M962" s="15">
        <v>8.38155190773582e-6</v>
      </c>
      <c r="N962" s="7">
        <v>0.2465</v>
      </c>
      <c r="O962" s="7">
        <v>19.9054046594352</v>
      </c>
    </row>
    <row r="963" s="7" customFormat="1" spans="1:15">
      <c r="A963" s="7">
        <v>961</v>
      </c>
      <c r="B963" s="7" t="s">
        <v>657</v>
      </c>
      <c r="C963" s="7">
        <v>100</v>
      </c>
      <c r="D963" s="7" t="s">
        <v>760</v>
      </c>
      <c r="E963" s="7" t="s">
        <v>761</v>
      </c>
      <c r="F963" s="7">
        <v>3800</v>
      </c>
      <c r="G963" s="7">
        <v>15</v>
      </c>
      <c r="H963" s="7">
        <v>98476920</v>
      </c>
      <c r="I963" s="7" t="s">
        <v>19</v>
      </c>
      <c r="J963" s="7" t="s">
        <v>23</v>
      </c>
      <c r="K963" s="7">
        <v>-0.147352230319036</v>
      </c>
      <c r="L963" s="7">
        <v>0.033653120859654</v>
      </c>
      <c r="M963" s="15">
        <v>8.58873236077243e-6</v>
      </c>
      <c r="N963" s="7">
        <v>0.1074</v>
      </c>
      <c r="O963" s="7">
        <v>19.1617028371811</v>
      </c>
    </row>
    <row r="964" s="7" customFormat="1" spans="1:15">
      <c r="A964" s="7">
        <v>962</v>
      </c>
      <c r="B964" s="7" t="s">
        <v>657</v>
      </c>
      <c r="C964" s="7">
        <v>101</v>
      </c>
      <c r="D964" s="7" t="s">
        <v>760</v>
      </c>
      <c r="E964" s="7" t="s">
        <v>762</v>
      </c>
      <c r="F964" s="7">
        <v>3800</v>
      </c>
      <c r="G964" s="7">
        <v>17</v>
      </c>
      <c r="H964" s="7">
        <v>17253288</v>
      </c>
      <c r="I964" s="7" t="s">
        <v>18</v>
      </c>
      <c r="J964" s="7" t="s">
        <v>21</v>
      </c>
      <c r="K964" s="7">
        <v>-0.105833102993063</v>
      </c>
      <c r="L964" s="7">
        <v>0.0228940837095865</v>
      </c>
      <c r="M964" s="15">
        <v>3.80392832765155e-6</v>
      </c>
      <c r="N964" s="7">
        <v>0.499</v>
      </c>
      <c r="O964" s="7">
        <v>21.3583594062599</v>
      </c>
    </row>
    <row r="965" s="7" customFormat="1" spans="1:15">
      <c r="A965" s="7">
        <v>963</v>
      </c>
      <c r="B965" s="7" t="s">
        <v>657</v>
      </c>
      <c r="C965" s="7">
        <v>102</v>
      </c>
      <c r="D965" s="7" t="s">
        <v>760</v>
      </c>
      <c r="E965" s="7" t="s">
        <v>763</v>
      </c>
      <c r="F965" s="7">
        <v>3608</v>
      </c>
      <c r="G965" s="7">
        <v>18</v>
      </c>
      <c r="H965" s="7">
        <v>43206985</v>
      </c>
      <c r="I965" s="7" t="s">
        <v>18</v>
      </c>
      <c r="J965" s="7" t="s">
        <v>21</v>
      </c>
      <c r="K965" s="7">
        <v>-0.227831171035716</v>
      </c>
      <c r="L965" s="7">
        <v>0.0463350263455618</v>
      </c>
      <c r="M965" s="15">
        <v>2.55917591761735e-6</v>
      </c>
      <c r="N965" s="7">
        <v>0.06859</v>
      </c>
      <c r="O965" s="7">
        <v>24.1638788553738</v>
      </c>
    </row>
    <row r="966" s="7" customFormat="1" spans="1:15">
      <c r="A966" s="7">
        <v>964</v>
      </c>
      <c r="B966" s="7" t="s">
        <v>657</v>
      </c>
      <c r="C966" s="7">
        <v>103</v>
      </c>
      <c r="D966" s="7" t="s">
        <v>760</v>
      </c>
      <c r="E966" s="7" t="s">
        <v>764</v>
      </c>
      <c r="F966" s="7">
        <v>3586</v>
      </c>
      <c r="G966" s="7">
        <v>7</v>
      </c>
      <c r="H966" s="7">
        <v>133154356</v>
      </c>
      <c r="I966" s="7" t="s">
        <v>21</v>
      </c>
      <c r="J966" s="7" t="s">
        <v>18</v>
      </c>
      <c r="K966" s="7">
        <v>-0.169365659515785</v>
      </c>
      <c r="L966" s="7">
        <v>0.0352067807690594</v>
      </c>
      <c r="M966" s="15">
        <v>1.12322928949975e-6</v>
      </c>
      <c r="N966" s="7">
        <v>0.1133</v>
      </c>
      <c r="O966" s="7">
        <v>23.1289437070607</v>
      </c>
    </row>
    <row r="967" s="7" customFormat="1" spans="1:15">
      <c r="A967" s="7">
        <v>965</v>
      </c>
      <c r="B967" s="7" t="s">
        <v>657</v>
      </c>
      <c r="C967" s="7">
        <v>104</v>
      </c>
      <c r="D967" s="7" t="s">
        <v>760</v>
      </c>
      <c r="E967" s="7" t="s">
        <v>765</v>
      </c>
      <c r="F967" s="7">
        <v>3623</v>
      </c>
      <c r="G967" s="7">
        <v>14</v>
      </c>
      <c r="H967" s="7">
        <v>95452797</v>
      </c>
      <c r="I967" s="7" t="s">
        <v>19</v>
      </c>
      <c r="J967" s="7" t="s">
        <v>18</v>
      </c>
      <c r="K967" s="7">
        <v>-0.192557007663801</v>
      </c>
      <c r="L967" s="7">
        <v>0.0420093281776721</v>
      </c>
      <c r="M967" s="15">
        <v>9.97042037334732e-6</v>
      </c>
      <c r="N967" s="7">
        <v>0.06759</v>
      </c>
      <c r="O967" s="7">
        <v>20.9984566019217</v>
      </c>
    </row>
    <row r="968" s="7" customFormat="1" spans="1:15">
      <c r="A968" s="7">
        <v>966</v>
      </c>
      <c r="B968" s="7" t="s">
        <v>657</v>
      </c>
      <c r="C968" s="7">
        <v>105</v>
      </c>
      <c r="D968" s="7" t="s">
        <v>760</v>
      </c>
      <c r="E968" s="7" t="s">
        <v>766</v>
      </c>
      <c r="F968" s="7">
        <v>3216</v>
      </c>
      <c r="G968" s="7">
        <v>7</v>
      </c>
      <c r="H968" s="7">
        <v>93527414</v>
      </c>
      <c r="I968" s="7" t="s">
        <v>23</v>
      </c>
      <c r="J968" s="7" t="s">
        <v>19</v>
      </c>
      <c r="K968" s="7">
        <v>-0.181229725242912</v>
      </c>
      <c r="L968" s="7">
        <v>0.0402987182382294</v>
      </c>
      <c r="M968" s="15">
        <v>4.70040430248692e-6</v>
      </c>
      <c r="N968" s="7">
        <v>0.1113</v>
      </c>
      <c r="O968" s="7">
        <v>20.2118576308025</v>
      </c>
    </row>
    <row r="969" s="7" customFormat="1" spans="1:15">
      <c r="A969" s="7">
        <v>967</v>
      </c>
      <c r="B969" s="7" t="s">
        <v>657</v>
      </c>
      <c r="C969" s="7">
        <v>106</v>
      </c>
      <c r="D969" s="7" t="s">
        <v>760</v>
      </c>
      <c r="E969" s="7" t="s">
        <v>767</v>
      </c>
      <c r="F969" s="7">
        <v>3795</v>
      </c>
      <c r="G969" s="7">
        <v>2</v>
      </c>
      <c r="H969" s="7">
        <v>218819396</v>
      </c>
      <c r="I969" s="7" t="s">
        <v>18</v>
      </c>
      <c r="J969" s="7" t="s">
        <v>21</v>
      </c>
      <c r="K969" s="7">
        <v>0.147035333854568</v>
      </c>
      <c r="L969" s="7">
        <v>0.034023014423921</v>
      </c>
      <c r="M969" s="15">
        <v>9.49715893832868e-6</v>
      </c>
      <c r="N969" s="7">
        <v>0.1233</v>
      </c>
      <c r="O969" s="7">
        <v>18.6667584584204</v>
      </c>
    </row>
    <row r="970" s="7" customFormat="1" spans="1:15">
      <c r="A970" s="7">
        <v>968</v>
      </c>
      <c r="B970" s="7" t="s">
        <v>657</v>
      </c>
      <c r="C970" s="7">
        <v>107</v>
      </c>
      <c r="D970" s="7" t="s">
        <v>760</v>
      </c>
      <c r="E970" s="7" t="s">
        <v>768</v>
      </c>
      <c r="F970" s="7">
        <v>3798</v>
      </c>
      <c r="G970" s="7">
        <v>4</v>
      </c>
      <c r="H970" s="7">
        <v>169178315</v>
      </c>
      <c r="I970" s="7" t="s">
        <v>23</v>
      </c>
      <c r="J970" s="7" t="s">
        <v>21</v>
      </c>
      <c r="K970" s="7">
        <v>-0.112045365285464</v>
      </c>
      <c r="L970" s="7">
        <v>0.023932786096753</v>
      </c>
      <c r="M970" s="15">
        <v>3.34483956617462e-6</v>
      </c>
      <c r="N970" s="7">
        <v>0.339</v>
      </c>
      <c r="O970" s="7">
        <v>21.9064759182246</v>
      </c>
    </row>
    <row r="971" s="7" customFormat="1" spans="1:15">
      <c r="A971" s="7">
        <v>969</v>
      </c>
      <c r="B971" s="7" t="s">
        <v>657</v>
      </c>
      <c r="C971" s="7">
        <v>108</v>
      </c>
      <c r="D971" s="7" t="s">
        <v>760</v>
      </c>
      <c r="E971" s="7" t="s">
        <v>769</v>
      </c>
      <c r="F971" s="7">
        <v>3611</v>
      </c>
      <c r="G971" s="7">
        <v>18</v>
      </c>
      <c r="H971" s="7">
        <v>60125134</v>
      </c>
      <c r="I971" s="7" t="s">
        <v>21</v>
      </c>
      <c r="J971" s="7" t="s">
        <v>18</v>
      </c>
      <c r="K971" s="7">
        <v>0.16414567300691</v>
      </c>
      <c r="L971" s="7">
        <v>0.0349992663686735</v>
      </c>
      <c r="M971" s="15">
        <v>3.52467565649635e-6</v>
      </c>
      <c r="N971" s="7">
        <v>0.1412</v>
      </c>
      <c r="O971" s="7">
        <v>21.9836797787154</v>
      </c>
    </row>
    <row r="972" s="7" customFormat="1" spans="1:15">
      <c r="A972" s="7">
        <v>970</v>
      </c>
      <c r="B972" s="7" t="s">
        <v>657</v>
      </c>
      <c r="C972" s="7">
        <v>109</v>
      </c>
      <c r="D972" s="7" t="s">
        <v>770</v>
      </c>
      <c r="E972" s="7" t="s">
        <v>771</v>
      </c>
      <c r="F972" s="7">
        <v>4209</v>
      </c>
      <c r="G972" s="7">
        <v>5</v>
      </c>
      <c r="H972" s="7">
        <v>58424440</v>
      </c>
      <c r="I972" s="7" t="s">
        <v>19</v>
      </c>
      <c r="J972" s="7" t="s">
        <v>18</v>
      </c>
      <c r="K972" s="7">
        <v>0.139546964636528</v>
      </c>
      <c r="L972" s="7">
        <v>0.0316747773982917</v>
      </c>
      <c r="M972" s="15">
        <v>8.06668161946248e-6</v>
      </c>
      <c r="N972" s="7">
        <v>0.1173</v>
      </c>
      <c r="O972" s="7">
        <v>19.4002457815146</v>
      </c>
    </row>
    <row r="973" s="7" customFormat="1" spans="1:15">
      <c r="A973" s="7">
        <v>971</v>
      </c>
      <c r="B973" s="7" t="s">
        <v>657</v>
      </c>
      <c r="C973" s="7">
        <v>110</v>
      </c>
      <c r="D973" s="7" t="s">
        <v>770</v>
      </c>
      <c r="E973" s="7" t="s">
        <v>772</v>
      </c>
      <c r="F973" s="7">
        <v>3999</v>
      </c>
      <c r="G973" s="7">
        <v>4</v>
      </c>
      <c r="H973" s="7">
        <v>166058998</v>
      </c>
      <c r="I973" s="7" t="s">
        <v>23</v>
      </c>
      <c r="J973" s="7" t="s">
        <v>19</v>
      </c>
      <c r="K973" s="7">
        <v>-0.149725257115489</v>
      </c>
      <c r="L973" s="7">
        <v>0.031277742655494</v>
      </c>
      <c r="M973" s="15">
        <v>1.749977962838e-6</v>
      </c>
      <c r="N973" s="7">
        <v>0.1451</v>
      </c>
      <c r="O973" s="7">
        <v>22.9035116510193</v>
      </c>
    </row>
    <row r="974" s="7" customFormat="1" spans="1:15">
      <c r="A974" s="7">
        <v>972</v>
      </c>
      <c r="B974" s="7" t="s">
        <v>657</v>
      </c>
      <c r="C974" s="7">
        <v>111</v>
      </c>
      <c r="D974" s="7" t="s">
        <v>770</v>
      </c>
      <c r="E974" s="7" t="s">
        <v>773</v>
      </c>
      <c r="F974" s="7">
        <v>4209</v>
      </c>
      <c r="G974" s="7">
        <v>8</v>
      </c>
      <c r="H974" s="7">
        <v>14853525</v>
      </c>
      <c r="I974" s="7" t="s">
        <v>23</v>
      </c>
      <c r="J974" s="7" t="s">
        <v>21</v>
      </c>
      <c r="K974" s="7">
        <v>-0.100022582576674</v>
      </c>
      <c r="L974" s="7">
        <v>0.0225883314482425</v>
      </c>
      <c r="M974" s="15">
        <v>9.69162241983469e-6</v>
      </c>
      <c r="N974" s="7">
        <v>0.3668</v>
      </c>
      <c r="O974" s="7">
        <v>19.5984357944986</v>
      </c>
    </row>
    <row r="975" s="7" customFormat="1" spans="1:15">
      <c r="A975" s="7">
        <v>973</v>
      </c>
      <c r="B975" s="7" t="s">
        <v>657</v>
      </c>
      <c r="C975" s="7">
        <v>112</v>
      </c>
      <c r="D975" s="7" t="s">
        <v>770</v>
      </c>
      <c r="E975" s="7" t="s">
        <v>774</v>
      </c>
      <c r="F975" s="7">
        <v>4009</v>
      </c>
      <c r="G975" s="7">
        <v>14</v>
      </c>
      <c r="H975" s="7">
        <v>95973619</v>
      </c>
      <c r="I975" s="7" t="s">
        <v>21</v>
      </c>
      <c r="J975" s="7" t="s">
        <v>18</v>
      </c>
      <c r="K975" s="7">
        <v>0.152234676047444</v>
      </c>
      <c r="L975" s="7">
        <v>0.0337867287940281</v>
      </c>
      <c r="M975" s="15">
        <v>7.37676704311466e-6</v>
      </c>
      <c r="N975" s="7">
        <v>0.1243</v>
      </c>
      <c r="O975" s="7">
        <v>20.2916876914092</v>
      </c>
    </row>
    <row r="976" s="7" customFormat="1" spans="1:15">
      <c r="A976" s="7">
        <v>974</v>
      </c>
      <c r="B976" s="7" t="s">
        <v>657</v>
      </c>
      <c r="C976" s="7">
        <v>113</v>
      </c>
      <c r="D976" s="7" t="s">
        <v>770</v>
      </c>
      <c r="E976" s="7" t="s">
        <v>775</v>
      </c>
      <c r="F976" s="7">
        <v>3910</v>
      </c>
      <c r="G976" s="7">
        <v>15</v>
      </c>
      <c r="H976" s="7">
        <v>89577376</v>
      </c>
      <c r="I976" s="7" t="s">
        <v>21</v>
      </c>
      <c r="J976" s="7" t="s">
        <v>23</v>
      </c>
      <c r="K976" s="7">
        <v>-0.126025022507548</v>
      </c>
      <c r="L976" s="7">
        <v>0.028224237853674</v>
      </c>
      <c r="M976" s="15">
        <v>3.86095365697135e-6</v>
      </c>
      <c r="N976" s="7">
        <v>0.2346</v>
      </c>
      <c r="O976" s="7">
        <v>19.9272293007855</v>
      </c>
    </row>
    <row r="977" s="7" customFormat="1" spans="1:15">
      <c r="A977" s="7">
        <v>975</v>
      </c>
      <c r="B977" s="7" t="s">
        <v>657</v>
      </c>
      <c r="C977" s="7">
        <v>114</v>
      </c>
      <c r="D977" s="7" t="s">
        <v>776</v>
      </c>
      <c r="E977" s="7" t="s">
        <v>545</v>
      </c>
      <c r="F977" s="7">
        <v>12303</v>
      </c>
      <c r="G977" s="7">
        <v>4</v>
      </c>
      <c r="H977" s="7">
        <v>14324623</v>
      </c>
      <c r="I977" s="7" t="s">
        <v>21</v>
      </c>
      <c r="J977" s="7" t="s">
        <v>18</v>
      </c>
      <c r="K977" s="7">
        <v>0.0775150612151139</v>
      </c>
      <c r="L977" s="7">
        <v>0.0139664675281024</v>
      </c>
      <c r="M977" s="15">
        <v>3.54544018920711e-8</v>
      </c>
      <c r="N977" s="7">
        <v>0.2783</v>
      </c>
      <c r="O977" s="7">
        <v>30.7984195770432</v>
      </c>
    </row>
    <row r="978" s="7" customFormat="1" spans="1:15">
      <c r="A978" s="7">
        <v>976</v>
      </c>
      <c r="B978" s="7" t="s">
        <v>657</v>
      </c>
      <c r="C978" s="7">
        <v>115</v>
      </c>
      <c r="D978" s="7" t="s">
        <v>776</v>
      </c>
      <c r="E978" s="7" t="s">
        <v>777</v>
      </c>
      <c r="F978" s="7">
        <v>11886</v>
      </c>
      <c r="G978" s="7">
        <v>12</v>
      </c>
      <c r="H978" s="7">
        <v>97928437</v>
      </c>
      <c r="I978" s="7" t="s">
        <v>19</v>
      </c>
      <c r="J978" s="7" t="s">
        <v>23</v>
      </c>
      <c r="K978" s="7">
        <v>0.0624272379232859</v>
      </c>
      <c r="L978" s="7">
        <v>0.0138539232136652</v>
      </c>
      <c r="M978" s="15">
        <v>5.49484224256883e-6</v>
      </c>
      <c r="N978" s="7">
        <v>0.3121</v>
      </c>
      <c r="O978" s="7">
        <v>20.3015690709234</v>
      </c>
    </row>
    <row r="979" s="7" customFormat="1" spans="1:15">
      <c r="A979" s="7">
        <v>977</v>
      </c>
      <c r="B979" s="7" t="s">
        <v>657</v>
      </c>
      <c r="C979" s="7">
        <v>116</v>
      </c>
      <c r="D979" s="7" t="s">
        <v>776</v>
      </c>
      <c r="E979" s="7" t="s">
        <v>778</v>
      </c>
      <c r="F979" s="7">
        <v>8830</v>
      </c>
      <c r="G979" s="7">
        <v>16</v>
      </c>
      <c r="H979" s="7">
        <v>5993076</v>
      </c>
      <c r="I979" s="7" t="s">
        <v>21</v>
      </c>
      <c r="J979" s="7" t="s">
        <v>18</v>
      </c>
      <c r="K979" s="7">
        <v>-0.151828969874976</v>
      </c>
      <c r="L979" s="7">
        <v>0.0324471166925794</v>
      </c>
      <c r="M979" s="15">
        <v>2.67438905379695e-6</v>
      </c>
      <c r="N979" s="7">
        <v>0.03777</v>
      </c>
      <c r="O979" s="7">
        <v>21.8906516712253</v>
      </c>
    </row>
    <row r="980" s="7" customFormat="1" spans="1:15">
      <c r="A980" s="7">
        <v>978</v>
      </c>
      <c r="B980" s="7" t="s">
        <v>657</v>
      </c>
      <c r="C980" s="7">
        <v>117</v>
      </c>
      <c r="D980" s="7" t="s">
        <v>776</v>
      </c>
      <c r="E980" s="7" t="s">
        <v>779</v>
      </c>
      <c r="F980" s="7">
        <v>12303</v>
      </c>
      <c r="G980" s="7">
        <v>9</v>
      </c>
      <c r="H980" s="7">
        <v>21502923</v>
      </c>
      <c r="I980" s="7" t="s">
        <v>23</v>
      </c>
      <c r="J980" s="7" t="s">
        <v>19</v>
      </c>
      <c r="K980" s="7">
        <v>-0.112188506415732</v>
      </c>
      <c r="L980" s="7">
        <v>0.0235438872338301</v>
      </c>
      <c r="M980" s="15">
        <v>1.80096705397186e-6</v>
      </c>
      <c r="N980" s="7">
        <v>0.06064</v>
      </c>
      <c r="O980" s="7">
        <v>22.7022963715353</v>
      </c>
    </row>
    <row r="981" s="7" customFormat="1" spans="1:15">
      <c r="A981" s="7">
        <v>979</v>
      </c>
      <c r="B981" s="7" t="s">
        <v>657</v>
      </c>
      <c r="C981" s="7">
        <v>118</v>
      </c>
      <c r="D981" s="7" t="s">
        <v>776</v>
      </c>
      <c r="E981" s="7" t="s">
        <v>780</v>
      </c>
      <c r="F981" s="7">
        <v>12291</v>
      </c>
      <c r="G981" s="7">
        <v>11</v>
      </c>
      <c r="H981" s="7">
        <v>127703160</v>
      </c>
      <c r="I981" s="7" t="s">
        <v>19</v>
      </c>
      <c r="J981" s="7" t="s">
        <v>23</v>
      </c>
      <c r="K981" s="7">
        <v>-0.0575295275191839</v>
      </c>
      <c r="L981" s="7">
        <v>0.012841561776677</v>
      </c>
      <c r="M981" s="15">
        <v>6.78878616367612e-6</v>
      </c>
      <c r="N981" s="7">
        <v>0.4245</v>
      </c>
      <c r="O981" s="7">
        <v>20.0666672573324</v>
      </c>
    </row>
    <row r="982" s="7" customFormat="1" spans="1:15">
      <c r="A982" s="7">
        <v>980</v>
      </c>
      <c r="B982" s="7" t="s">
        <v>657</v>
      </c>
      <c r="C982" s="7">
        <v>119</v>
      </c>
      <c r="D982" s="7" t="s">
        <v>776</v>
      </c>
      <c r="E982" s="7" t="s">
        <v>781</v>
      </c>
      <c r="F982" s="7">
        <v>12291</v>
      </c>
      <c r="G982" s="7">
        <v>4</v>
      </c>
      <c r="H982" s="7">
        <v>179361262</v>
      </c>
      <c r="I982" s="7" t="s">
        <v>18</v>
      </c>
      <c r="J982" s="7" t="s">
        <v>21</v>
      </c>
      <c r="K982" s="7">
        <v>0.0608559183828632</v>
      </c>
      <c r="L982" s="7">
        <v>0.0132145486891204</v>
      </c>
      <c r="M982" s="15">
        <v>4.25994471302719e-6</v>
      </c>
      <c r="N982" s="7">
        <v>0.3519</v>
      </c>
      <c r="O982" s="7">
        <v>21.2046103426392</v>
      </c>
    </row>
    <row r="983" s="7" customFormat="1" spans="1:15">
      <c r="A983" s="7">
        <v>981</v>
      </c>
      <c r="B983" s="7" t="s">
        <v>657</v>
      </c>
      <c r="C983" s="7">
        <v>120</v>
      </c>
      <c r="D983" s="7" t="s">
        <v>776</v>
      </c>
      <c r="E983" s="7" t="s">
        <v>782</v>
      </c>
      <c r="F983" s="7">
        <v>12303</v>
      </c>
      <c r="G983" s="7">
        <v>15</v>
      </c>
      <c r="H983" s="7">
        <v>92446683</v>
      </c>
      <c r="I983" s="7" t="s">
        <v>21</v>
      </c>
      <c r="J983" s="7" t="s">
        <v>18</v>
      </c>
      <c r="K983" s="7">
        <v>-0.0810345592237085</v>
      </c>
      <c r="L983" s="7">
        <v>0.0154396661206418</v>
      </c>
      <c r="M983" s="15">
        <v>1.64325937064721e-7</v>
      </c>
      <c r="N983" s="7">
        <v>0.1948</v>
      </c>
      <c r="O983" s="7">
        <v>27.5419150034695</v>
      </c>
    </row>
    <row r="984" s="7" customFormat="1" spans="1:15">
      <c r="A984" s="7">
        <v>982</v>
      </c>
      <c r="B984" s="7" t="s">
        <v>657</v>
      </c>
      <c r="C984" s="7">
        <v>121</v>
      </c>
      <c r="D984" s="7" t="s">
        <v>776</v>
      </c>
      <c r="E984" s="7" t="s">
        <v>783</v>
      </c>
      <c r="F984" s="7">
        <v>12303</v>
      </c>
      <c r="G984" s="7">
        <v>5</v>
      </c>
      <c r="H984" s="7">
        <v>148846426</v>
      </c>
      <c r="I984" s="7" t="s">
        <v>18</v>
      </c>
      <c r="J984" s="7" t="s">
        <v>21</v>
      </c>
      <c r="K984" s="7">
        <v>0.0628341737446271</v>
      </c>
      <c r="L984" s="7">
        <v>0.0136652303522967</v>
      </c>
      <c r="M984" s="15">
        <v>5.63910897262491e-6</v>
      </c>
      <c r="N984" s="7">
        <v>0.2992</v>
      </c>
      <c r="O984" s="7">
        <v>21.1391391637502</v>
      </c>
    </row>
    <row r="985" s="7" customFormat="1" spans="1:15">
      <c r="A985" s="7">
        <v>983</v>
      </c>
      <c r="B985" s="7" t="s">
        <v>657</v>
      </c>
      <c r="C985" s="7">
        <v>122</v>
      </c>
      <c r="D985" s="7" t="s">
        <v>776</v>
      </c>
      <c r="E985" s="7" t="s">
        <v>784</v>
      </c>
      <c r="F985" s="7">
        <v>10333</v>
      </c>
      <c r="G985" s="7">
        <v>11</v>
      </c>
      <c r="H985" s="7">
        <v>125663184</v>
      </c>
      <c r="I985" s="7" t="s">
        <v>23</v>
      </c>
      <c r="J985" s="7" t="s">
        <v>19</v>
      </c>
      <c r="K985" s="7">
        <v>-0.142680973158889</v>
      </c>
      <c r="L985" s="7">
        <v>0.0297116296608141</v>
      </c>
      <c r="M985" s="15">
        <v>1.81990694669584e-6</v>
      </c>
      <c r="N985" s="7">
        <v>0.05964</v>
      </c>
      <c r="O985" s="7">
        <v>23.0565918316094</v>
      </c>
    </row>
    <row r="986" s="7" customFormat="1" spans="1:15">
      <c r="A986" s="7">
        <v>984</v>
      </c>
      <c r="B986" s="7" t="s">
        <v>657</v>
      </c>
      <c r="C986" s="7">
        <v>123</v>
      </c>
      <c r="D986" s="7" t="s">
        <v>776</v>
      </c>
      <c r="E986" s="7" t="s">
        <v>785</v>
      </c>
      <c r="F986" s="7">
        <v>12189</v>
      </c>
      <c r="G986" s="7">
        <v>20</v>
      </c>
      <c r="H986" s="7">
        <v>61325223</v>
      </c>
      <c r="I986" s="7" t="s">
        <v>18</v>
      </c>
      <c r="J986" s="7" t="s">
        <v>21</v>
      </c>
      <c r="K986" s="7">
        <v>0.0924508116910622</v>
      </c>
      <c r="L986" s="7">
        <v>0.0204658174324241</v>
      </c>
      <c r="M986" s="15">
        <v>6.67983564540511e-6</v>
      </c>
      <c r="N986" s="7">
        <v>0.09443</v>
      </c>
      <c r="O986" s="7">
        <v>20.4029046422165</v>
      </c>
    </row>
    <row r="987" s="7" customFormat="1" spans="1:15">
      <c r="A987" s="7">
        <v>985</v>
      </c>
      <c r="B987" s="7" t="s">
        <v>657</v>
      </c>
      <c r="C987" s="7">
        <v>124</v>
      </c>
      <c r="D987" s="7" t="s">
        <v>776</v>
      </c>
      <c r="E987" s="7" t="s">
        <v>786</v>
      </c>
      <c r="F987" s="7">
        <v>7650</v>
      </c>
      <c r="G987" s="7">
        <v>6</v>
      </c>
      <c r="H987" s="7">
        <v>170918194</v>
      </c>
      <c r="I987" s="7" t="s">
        <v>23</v>
      </c>
      <c r="J987" s="7" t="s">
        <v>19</v>
      </c>
      <c r="K987" s="7">
        <v>0.151095720860442</v>
      </c>
      <c r="L987" s="7">
        <v>0.0351476112919505</v>
      </c>
      <c r="M987" s="15">
        <v>6.84228516627883e-6</v>
      </c>
      <c r="N987" s="7">
        <v>0.05765</v>
      </c>
      <c r="O987" s="7">
        <v>18.4756252454284</v>
      </c>
    </row>
    <row r="988" s="7" customFormat="1" spans="1:15">
      <c r="A988" s="7">
        <v>986</v>
      </c>
      <c r="B988" s="7" t="s">
        <v>657</v>
      </c>
      <c r="C988" s="7">
        <v>125</v>
      </c>
      <c r="D988" s="7" t="s">
        <v>776</v>
      </c>
      <c r="E988" s="7" t="s">
        <v>787</v>
      </c>
      <c r="F988" s="7">
        <v>11886</v>
      </c>
      <c r="G988" s="7">
        <v>3</v>
      </c>
      <c r="H988" s="7">
        <v>70657785</v>
      </c>
      <c r="I988" s="7" t="s">
        <v>19</v>
      </c>
      <c r="J988" s="7" t="s">
        <v>23</v>
      </c>
      <c r="K988" s="7">
        <v>0.0662257564486184</v>
      </c>
      <c r="L988" s="7">
        <v>0.01498772943995</v>
      </c>
      <c r="M988" s="15">
        <v>9.2576885598393e-6</v>
      </c>
      <c r="N988" s="7">
        <v>0.2575</v>
      </c>
      <c r="O988" s="7">
        <v>19.5213156275529</v>
      </c>
    </row>
    <row r="989" s="7" customFormat="1" spans="1:15">
      <c r="A989" s="7">
        <v>987</v>
      </c>
      <c r="B989" s="7" t="s">
        <v>657</v>
      </c>
      <c r="C989" s="7">
        <v>126</v>
      </c>
      <c r="D989" s="7" t="s">
        <v>776</v>
      </c>
      <c r="E989" s="7" t="s">
        <v>788</v>
      </c>
      <c r="F989" s="7">
        <v>12293</v>
      </c>
      <c r="G989" s="7">
        <v>5</v>
      </c>
      <c r="H989" s="7">
        <v>159686256</v>
      </c>
      <c r="I989" s="7" t="s">
        <v>19</v>
      </c>
      <c r="J989" s="7" t="s">
        <v>23</v>
      </c>
      <c r="K989" s="7">
        <v>0.0890455423863135</v>
      </c>
      <c r="L989" s="7">
        <v>0.0193905204513273</v>
      </c>
      <c r="M989" s="15">
        <v>3.05781116669457e-6</v>
      </c>
      <c r="N989" s="7">
        <v>0.1233</v>
      </c>
      <c r="O989" s="7">
        <v>21.0850566602952</v>
      </c>
    </row>
    <row r="990" s="7" customFormat="1" spans="1:15">
      <c r="A990" s="7">
        <v>988</v>
      </c>
      <c r="B990" s="7" t="s">
        <v>657</v>
      </c>
      <c r="C990" s="7">
        <v>127</v>
      </c>
      <c r="D990" s="7" t="s">
        <v>776</v>
      </c>
      <c r="E990" s="7" t="s">
        <v>789</v>
      </c>
      <c r="F990" s="7">
        <v>11886</v>
      </c>
      <c r="G990" s="7">
        <v>2</v>
      </c>
      <c r="H990" s="7">
        <v>20054971</v>
      </c>
      <c r="I990" s="7" t="s">
        <v>21</v>
      </c>
      <c r="J990" s="7" t="s">
        <v>18</v>
      </c>
      <c r="K990" s="7">
        <v>0.0583321724529741</v>
      </c>
      <c r="L990" s="7">
        <v>0.0130729375792873</v>
      </c>
      <c r="M990" s="15">
        <v>7.85037505756621e-6</v>
      </c>
      <c r="N990" s="7">
        <v>0.4195</v>
      </c>
      <c r="O990" s="7">
        <v>19.9065887437833</v>
      </c>
    </row>
    <row r="991" s="7" customFormat="1" spans="1:15">
      <c r="A991" s="7">
        <v>989</v>
      </c>
      <c r="B991" s="7" t="s">
        <v>657</v>
      </c>
      <c r="C991" s="7">
        <v>128</v>
      </c>
      <c r="D991" s="7" t="s">
        <v>776</v>
      </c>
      <c r="E991" s="7" t="s">
        <v>790</v>
      </c>
      <c r="F991" s="7">
        <v>12303</v>
      </c>
      <c r="G991" s="7">
        <v>6</v>
      </c>
      <c r="H991" s="7">
        <v>10303945</v>
      </c>
      <c r="I991" s="7" t="s">
        <v>19</v>
      </c>
      <c r="J991" s="7" t="s">
        <v>23</v>
      </c>
      <c r="K991" s="7">
        <v>0.0990819643035492</v>
      </c>
      <c r="L991" s="7">
        <v>0.0221625262600357</v>
      </c>
      <c r="M991" s="15">
        <v>6.25935780840817e-6</v>
      </c>
      <c r="N991" s="7">
        <v>0.08748</v>
      </c>
      <c r="O991" s="7">
        <v>19.983892457639</v>
      </c>
    </row>
    <row r="992" s="7" customFormat="1" spans="1:15">
      <c r="A992" s="7">
        <v>990</v>
      </c>
      <c r="B992" s="7" t="s">
        <v>657</v>
      </c>
      <c r="C992" s="7">
        <v>129</v>
      </c>
      <c r="D992" s="7" t="s">
        <v>791</v>
      </c>
      <c r="E992" s="7" t="s">
        <v>792</v>
      </c>
      <c r="F992" s="7">
        <v>11766</v>
      </c>
      <c r="G992" s="7">
        <v>7</v>
      </c>
      <c r="H992" s="7">
        <v>66890843</v>
      </c>
      <c r="I992" s="7" t="s">
        <v>23</v>
      </c>
      <c r="J992" s="7" t="s">
        <v>19</v>
      </c>
      <c r="K992" s="7">
        <v>0.0918017115791659</v>
      </c>
      <c r="L992" s="7">
        <v>0.0194884678818685</v>
      </c>
      <c r="M992" s="15">
        <v>2.06073138792601e-6</v>
      </c>
      <c r="N992" s="7">
        <v>0.1292</v>
      </c>
      <c r="O992" s="7">
        <v>22.1856589867849</v>
      </c>
    </row>
    <row r="993" s="7" customFormat="1" spans="1:15">
      <c r="A993" s="7">
        <v>991</v>
      </c>
      <c r="B993" s="7" t="s">
        <v>657</v>
      </c>
      <c r="C993" s="7">
        <v>130</v>
      </c>
      <c r="D993" s="7" t="s">
        <v>791</v>
      </c>
      <c r="E993" s="7" t="s">
        <v>793</v>
      </c>
      <c r="F993" s="7">
        <v>11766</v>
      </c>
      <c r="G993" s="7">
        <v>10</v>
      </c>
      <c r="H993" s="7">
        <v>13124513</v>
      </c>
      <c r="I993" s="7" t="s">
        <v>18</v>
      </c>
      <c r="J993" s="7" t="s">
        <v>21</v>
      </c>
      <c r="K993" s="7">
        <v>0.0660742320663152</v>
      </c>
      <c r="L993" s="7">
        <v>0.0134138858839776</v>
      </c>
      <c r="M993" s="15">
        <v>6.98194818696299e-7</v>
      </c>
      <c r="N993" s="7">
        <v>0.4145</v>
      </c>
      <c r="O993" s="7">
        <v>24.2594642592011</v>
      </c>
    </row>
    <row r="994" s="7" customFormat="1" spans="1:15">
      <c r="A994" s="7">
        <v>992</v>
      </c>
      <c r="B994" s="7" t="s">
        <v>657</v>
      </c>
      <c r="C994" s="7">
        <v>131</v>
      </c>
      <c r="D994" s="7" t="s">
        <v>791</v>
      </c>
      <c r="E994" s="7" t="s">
        <v>794</v>
      </c>
      <c r="F994" s="7">
        <v>9023</v>
      </c>
      <c r="G994" s="7">
        <v>11</v>
      </c>
      <c r="H994" s="7">
        <v>94364293</v>
      </c>
      <c r="I994" s="7" t="s">
        <v>18</v>
      </c>
      <c r="J994" s="7" t="s">
        <v>21</v>
      </c>
      <c r="K994" s="7">
        <v>-0.151142451496101</v>
      </c>
      <c r="L994" s="7">
        <v>0.0306922289908772</v>
      </c>
      <c r="M994" s="15">
        <v>5.121705949931e-7</v>
      </c>
      <c r="N994" s="7">
        <v>0.06163</v>
      </c>
      <c r="O994" s="7">
        <v>24.2448661112599</v>
      </c>
    </row>
    <row r="995" s="7" customFormat="1" spans="1:15">
      <c r="A995" s="7">
        <v>993</v>
      </c>
      <c r="B995" s="7" t="s">
        <v>657</v>
      </c>
      <c r="C995" s="7">
        <v>132</v>
      </c>
      <c r="D995" s="7" t="s">
        <v>791</v>
      </c>
      <c r="E995" s="7" t="s">
        <v>795</v>
      </c>
      <c r="F995" s="7">
        <v>11544</v>
      </c>
      <c r="G995" s="7">
        <v>8</v>
      </c>
      <c r="H995" s="7">
        <v>3763540</v>
      </c>
      <c r="I995" s="7" t="s">
        <v>19</v>
      </c>
      <c r="J995" s="7" t="s">
        <v>23</v>
      </c>
      <c r="K995" s="7">
        <v>0.107193792199643</v>
      </c>
      <c r="L995" s="7">
        <v>0.0250013442235499</v>
      </c>
      <c r="M995" s="15">
        <v>6.37926277959518e-6</v>
      </c>
      <c r="N995" s="7">
        <v>0.07654</v>
      </c>
      <c r="O995" s="7">
        <v>18.3796528034122</v>
      </c>
    </row>
    <row r="996" s="7" customFormat="1" spans="1:15">
      <c r="A996" s="7">
        <v>994</v>
      </c>
      <c r="B996" s="7" t="s">
        <v>657</v>
      </c>
      <c r="C996" s="7">
        <v>133</v>
      </c>
      <c r="D996" s="7" t="s">
        <v>791</v>
      </c>
      <c r="E996" s="7" t="s">
        <v>796</v>
      </c>
      <c r="F996" s="7">
        <v>11766</v>
      </c>
      <c r="G996" s="7">
        <v>7</v>
      </c>
      <c r="H996" s="7">
        <v>22007303</v>
      </c>
      <c r="I996" s="7" t="s">
        <v>21</v>
      </c>
      <c r="J996" s="7" t="s">
        <v>18</v>
      </c>
      <c r="K996" s="7">
        <v>0.0603679545145569</v>
      </c>
      <c r="L996" s="7">
        <v>0.0131792534573361</v>
      </c>
      <c r="M996" s="15">
        <v>4.12234691936255e-6</v>
      </c>
      <c r="N996" s="7">
        <v>0.496</v>
      </c>
      <c r="O996" s="7">
        <v>20.9776807894701</v>
      </c>
    </row>
    <row r="997" s="7" customFormat="1" spans="1:15">
      <c r="A997" s="7">
        <v>995</v>
      </c>
      <c r="B997" s="7" t="s">
        <v>657</v>
      </c>
      <c r="C997" s="7">
        <v>134</v>
      </c>
      <c r="D997" s="7" t="s">
        <v>791</v>
      </c>
      <c r="E997" s="7" t="s">
        <v>797</v>
      </c>
      <c r="F997" s="7">
        <v>12081</v>
      </c>
      <c r="G997" s="7">
        <v>3</v>
      </c>
      <c r="H997" s="7">
        <v>150620956</v>
      </c>
      <c r="I997" s="7" t="s">
        <v>18</v>
      </c>
      <c r="J997" s="7" t="s">
        <v>21</v>
      </c>
      <c r="K997" s="7">
        <v>-0.0685233502744646</v>
      </c>
      <c r="L997" s="7">
        <v>0.0152545628517705</v>
      </c>
      <c r="M997" s="15">
        <v>7.8406241270471e-6</v>
      </c>
      <c r="N997" s="7">
        <v>0.2197</v>
      </c>
      <c r="O997" s="7">
        <v>20.1746375339632</v>
      </c>
    </row>
    <row r="998" s="7" customFormat="1" spans="1:15">
      <c r="A998" s="7">
        <v>996</v>
      </c>
      <c r="B998" s="7" t="s">
        <v>657</v>
      </c>
      <c r="C998" s="7">
        <v>135</v>
      </c>
      <c r="D998" s="7" t="s">
        <v>791</v>
      </c>
      <c r="E998" s="7" t="s">
        <v>798</v>
      </c>
      <c r="F998" s="7">
        <v>11079</v>
      </c>
      <c r="G998" s="7">
        <v>5</v>
      </c>
      <c r="H998" s="7">
        <v>17209391</v>
      </c>
      <c r="I998" s="7" t="s">
        <v>19</v>
      </c>
      <c r="J998" s="7" t="s">
        <v>23</v>
      </c>
      <c r="K998" s="7">
        <v>0.120632118397556</v>
      </c>
      <c r="L998" s="7">
        <v>0.0257529252925081</v>
      </c>
      <c r="M998" s="15">
        <v>1.91743684905147e-6</v>
      </c>
      <c r="N998" s="7">
        <v>0.05964</v>
      </c>
      <c r="O998" s="7">
        <v>21.9378653359249</v>
      </c>
    </row>
    <row r="999" s="7" customFormat="1" spans="1:15">
      <c r="A999" s="7">
        <v>997</v>
      </c>
      <c r="B999" s="7" t="s">
        <v>657</v>
      </c>
      <c r="C999" s="7">
        <v>136</v>
      </c>
      <c r="D999" s="7" t="s">
        <v>791</v>
      </c>
      <c r="E999" s="7" t="s">
        <v>799</v>
      </c>
      <c r="F999" s="7">
        <v>12003</v>
      </c>
      <c r="G999" s="7">
        <v>16</v>
      </c>
      <c r="H999" s="7">
        <v>85327902</v>
      </c>
      <c r="I999" s="7" t="s">
        <v>21</v>
      </c>
      <c r="J999" s="7" t="s">
        <v>23</v>
      </c>
      <c r="K999" s="7">
        <v>0.0729523838541179</v>
      </c>
      <c r="L999" s="7">
        <v>0.0152948475897603</v>
      </c>
      <c r="M999" s="15">
        <v>1.34621867947098e-6</v>
      </c>
      <c r="N999" s="7">
        <v>0.2584</v>
      </c>
      <c r="O999" s="7">
        <v>22.7465899106748</v>
      </c>
    </row>
    <row r="1000" s="7" customFormat="1" spans="1:15">
      <c r="A1000" s="7">
        <v>998</v>
      </c>
      <c r="B1000" s="7" t="s">
        <v>657</v>
      </c>
      <c r="C1000" s="7">
        <v>137</v>
      </c>
      <c r="D1000" s="7" t="s">
        <v>791</v>
      </c>
      <c r="E1000" s="7" t="s">
        <v>800</v>
      </c>
      <c r="F1000" s="7">
        <v>3170</v>
      </c>
      <c r="G1000" s="7">
        <v>20</v>
      </c>
      <c r="H1000" s="7">
        <v>6218922</v>
      </c>
      <c r="I1000" s="7" t="s">
        <v>18</v>
      </c>
      <c r="J1000" s="7" t="s">
        <v>19</v>
      </c>
      <c r="K1000" s="7">
        <v>-0.218506906130478</v>
      </c>
      <c r="L1000" s="7">
        <v>0.0490151854900061</v>
      </c>
      <c r="M1000" s="15">
        <v>7.41635432780772e-6</v>
      </c>
      <c r="N1000" s="7">
        <v>0.06163</v>
      </c>
      <c r="O1000" s="7">
        <v>19.8607180197111</v>
      </c>
    </row>
    <row r="1001" s="7" customFormat="1" spans="1:15">
      <c r="A1001" s="7">
        <v>999</v>
      </c>
      <c r="B1001" s="7" t="s">
        <v>657</v>
      </c>
      <c r="C1001" s="7">
        <v>138</v>
      </c>
      <c r="D1001" s="7" t="s">
        <v>791</v>
      </c>
      <c r="E1001" s="7" t="s">
        <v>801</v>
      </c>
      <c r="F1001" s="7">
        <v>3193</v>
      </c>
      <c r="G1001" s="7">
        <v>16</v>
      </c>
      <c r="H1001" s="7">
        <v>58818770</v>
      </c>
      <c r="I1001" s="7" t="s">
        <v>23</v>
      </c>
      <c r="J1001" s="7" t="s">
        <v>19</v>
      </c>
      <c r="K1001" s="7">
        <v>-0.175323954330758</v>
      </c>
      <c r="L1001" s="7">
        <v>0.038599022818149</v>
      </c>
      <c r="M1001" s="15">
        <v>8.71812010490414e-7</v>
      </c>
      <c r="N1001" s="7">
        <v>0.05567</v>
      </c>
      <c r="O1001" s="7">
        <v>20.6185338529092</v>
      </c>
    </row>
    <row r="1002" s="7" customFormat="1" spans="1:15">
      <c r="A1002" s="7">
        <v>1000</v>
      </c>
      <c r="B1002" s="7" t="s">
        <v>657</v>
      </c>
      <c r="C1002" s="7">
        <v>139</v>
      </c>
      <c r="D1002" s="7" t="s">
        <v>791</v>
      </c>
      <c r="E1002" s="7" t="s">
        <v>802</v>
      </c>
      <c r="F1002" s="7">
        <v>10252</v>
      </c>
      <c r="G1002" s="7">
        <v>3</v>
      </c>
      <c r="H1002" s="7">
        <v>10611142</v>
      </c>
      <c r="I1002" s="7" t="s">
        <v>21</v>
      </c>
      <c r="J1002" s="7" t="s">
        <v>18</v>
      </c>
      <c r="K1002" s="7">
        <v>0.130073573107971</v>
      </c>
      <c r="L1002" s="7">
        <v>0.02671788381193</v>
      </c>
      <c r="M1002" s="15">
        <v>2.2030786521902e-6</v>
      </c>
      <c r="N1002" s="7">
        <v>0.06859</v>
      </c>
      <c r="O1002" s="7">
        <v>23.6967777275297</v>
      </c>
    </row>
    <row r="1003" s="7" customFormat="1" spans="1:15">
      <c r="A1003" s="7">
        <v>1001</v>
      </c>
      <c r="B1003" s="7" t="s">
        <v>657</v>
      </c>
      <c r="C1003" s="7">
        <v>140</v>
      </c>
      <c r="D1003" s="7" t="s">
        <v>791</v>
      </c>
      <c r="E1003" s="7" t="s">
        <v>803</v>
      </c>
      <c r="F1003" s="7">
        <v>12089</v>
      </c>
      <c r="G1003" s="7">
        <v>6</v>
      </c>
      <c r="H1003" s="7">
        <v>67200802</v>
      </c>
      <c r="I1003" s="7" t="s">
        <v>19</v>
      </c>
      <c r="J1003" s="7" t="s">
        <v>23</v>
      </c>
      <c r="K1003" s="7">
        <v>0.0692372764342296</v>
      </c>
      <c r="L1003" s="7">
        <v>0.0151153519357164</v>
      </c>
      <c r="M1003" s="15">
        <v>8.56956443683187e-6</v>
      </c>
      <c r="N1003" s="7">
        <v>0.2753</v>
      </c>
      <c r="O1003" s="7">
        <v>20.9783617104869</v>
      </c>
    </row>
    <row r="1004" s="7" customFormat="1" spans="1:15">
      <c r="A1004" s="7">
        <v>1002</v>
      </c>
      <c r="B1004" s="7" t="s">
        <v>657</v>
      </c>
      <c r="C1004" s="7">
        <v>141</v>
      </c>
      <c r="D1004" s="7" t="s">
        <v>791</v>
      </c>
      <c r="E1004" s="7" t="s">
        <v>804</v>
      </c>
      <c r="F1004" s="7">
        <v>12090</v>
      </c>
      <c r="G1004" s="7">
        <v>2</v>
      </c>
      <c r="H1004" s="7">
        <v>6514088</v>
      </c>
      <c r="I1004" s="7" t="s">
        <v>18</v>
      </c>
      <c r="J1004" s="7" t="s">
        <v>21</v>
      </c>
      <c r="K1004" s="7">
        <v>0.0818068347959367</v>
      </c>
      <c r="L1004" s="7">
        <v>0.0165992382272966</v>
      </c>
      <c r="M1004" s="15">
        <v>8.56630348927772e-7</v>
      </c>
      <c r="N1004" s="7">
        <v>0.1879</v>
      </c>
      <c r="O1004" s="7">
        <v>24.2846033304038</v>
      </c>
    </row>
    <row r="1005" s="7" customFormat="1" spans="1:15">
      <c r="A1005" s="7">
        <v>1003</v>
      </c>
      <c r="B1005" s="7" t="s">
        <v>657</v>
      </c>
      <c r="C1005" s="7">
        <v>142</v>
      </c>
      <c r="D1005" s="7" t="s">
        <v>791</v>
      </c>
      <c r="E1005" s="7" t="s">
        <v>805</v>
      </c>
      <c r="F1005" s="7">
        <v>12090</v>
      </c>
      <c r="G1005" s="7">
        <v>15</v>
      </c>
      <c r="H1005" s="7">
        <v>93819735</v>
      </c>
      <c r="I1005" s="7" t="s">
        <v>23</v>
      </c>
      <c r="J1005" s="7" t="s">
        <v>19</v>
      </c>
      <c r="K1005" s="7">
        <v>-0.065811569987918</v>
      </c>
      <c r="L1005" s="7">
        <v>0.014076732767137</v>
      </c>
      <c r="M1005" s="15">
        <v>2.98355846567624e-6</v>
      </c>
      <c r="N1005" s="7">
        <v>0.2903</v>
      </c>
      <c r="O1005" s="7">
        <v>21.8538984726775</v>
      </c>
    </row>
    <row r="1006" s="7" customFormat="1" spans="1:15">
      <c r="A1006" s="7">
        <v>1004</v>
      </c>
      <c r="B1006" s="7" t="s">
        <v>657</v>
      </c>
      <c r="C1006" s="7">
        <v>143</v>
      </c>
      <c r="D1006" s="7" t="s">
        <v>791</v>
      </c>
      <c r="E1006" s="7" t="s">
        <v>806</v>
      </c>
      <c r="F1006" s="7">
        <v>5591</v>
      </c>
      <c r="G1006" s="7">
        <v>2</v>
      </c>
      <c r="H1006" s="7">
        <v>140898088</v>
      </c>
      <c r="I1006" s="7" t="s">
        <v>19</v>
      </c>
      <c r="J1006" s="7" t="s">
        <v>23</v>
      </c>
      <c r="K1006" s="7">
        <v>0.183157909213471</v>
      </c>
      <c r="L1006" s="7">
        <v>0.0402742719462831</v>
      </c>
      <c r="M1006" s="15">
        <v>4.91156943555125e-6</v>
      </c>
      <c r="N1006" s="7">
        <v>0.04573</v>
      </c>
      <c r="O1006" s="7">
        <v>20.6747646979755</v>
      </c>
    </row>
    <row r="1007" s="7" customFormat="1" spans="1:15">
      <c r="A1007" s="7">
        <v>1005</v>
      </c>
      <c r="B1007" s="7" t="s">
        <v>657</v>
      </c>
      <c r="C1007" s="7">
        <v>144</v>
      </c>
      <c r="D1007" s="7" t="s">
        <v>791</v>
      </c>
      <c r="E1007" s="7" t="s">
        <v>807</v>
      </c>
      <c r="F1007" s="7">
        <v>11766</v>
      </c>
      <c r="G1007" s="7">
        <v>3</v>
      </c>
      <c r="H1007" s="7">
        <v>17187502</v>
      </c>
      <c r="I1007" s="7" t="s">
        <v>23</v>
      </c>
      <c r="J1007" s="7" t="s">
        <v>19</v>
      </c>
      <c r="K1007" s="7">
        <v>-0.0581947110795395</v>
      </c>
      <c r="L1007" s="7">
        <v>0.013145465192153</v>
      </c>
      <c r="M1007" s="15">
        <v>9.8587594425999e-6</v>
      </c>
      <c r="N1007" s="7">
        <v>0.4414</v>
      </c>
      <c r="O1007" s="7">
        <v>19.594820320324</v>
      </c>
    </row>
    <row r="1008" s="7" customFormat="1" spans="1:15">
      <c r="A1008" s="7">
        <v>1006</v>
      </c>
      <c r="B1008" s="7" t="s">
        <v>657</v>
      </c>
      <c r="C1008" s="7">
        <v>145</v>
      </c>
      <c r="D1008" s="7" t="s">
        <v>808</v>
      </c>
      <c r="E1008" s="7" t="s">
        <v>809</v>
      </c>
      <c r="F1008" s="7">
        <v>17398</v>
      </c>
      <c r="G1008" s="7">
        <v>3</v>
      </c>
      <c r="H1008" s="7">
        <v>66725825</v>
      </c>
      <c r="I1008" s="7" t="s">
        <v>21</v>
      </c>
      <c r="J1008" s="7" t="s">
        <v>23</v>
      </c>
      <c r="K1008" s="7">
        <v>-0.078627049180906</v>
      </c>
      <c r="L1008" s="7">
        <v>0.0175644346577321</v>
      </c>
      <c r="M1008" s="15">
        <v>6.31376473379954e-6</v>
      </c>
      <c r="N1008" s="7">
        <v>0.08449</v>
      </c>
      <c r="O1008" s="7">
        <v>20.0366759858987</v>
      </c>
    </row>
    <row r="1009" s="7" customFormat="1" spans="1:15">
      <c r="A1009" s="7">
        <v>1007</v>
      </c>
      <c r="B1009" s="7" t="s">
        <v>657</v>
      </c>
      <c r="C1009" s="7">
        <v>146</v>
      </c>
      <c r="D1009" s="7" t="s">
        <v>808</v>
      </c>
      <c r="E1009" s="7" t="s">
        <v>810</v>
      </c>
      <c r="F1009" s="7">
        <v>17921</v>
      </c>
      <c r="G1009" s="7">
        <v>1</v>
      </c>
      <c r="H1009" s="7">
        <v>185091351</v>
      </c>
      <c r="I1009" s="7" t="s">
        <v>23</v>
      </c>
      <c r="J1009" s="7" t="s">
        <v>19</v>
      </c>
      <c r="K1009" s="7">
        <v>-0.0468096896822628</v>
      </c>
      <c r="L1009" s="7">
        <v>0.0105786746876974</v>
      </c>
      <c r="M1009" s="15">
        <v>9.57204437617021e-6</v>
      </c>
      <c r="N1009" s="7">
        <v>0.493</v>
      </c>
      <c r="O1009" s="7">
        <v>19.5776486259762</v>
      </c>
    </row>
    <row r="1010" s="7" customFormat="1" spans="1:15">
      <c r="A1010" s="7">
        <v>1008</v>
      </c>
      <c r="B1010" s="7" t="s">
        <v>657</v>
      </c>
      <c r="C1010" s="7">
        <v>147</v>
      </c>
      <c r="D1010" s="7" t="s">
        <v>808</v>
      </c>
      <c r="E1010" s="7" t="s">
        <v>811</v>
      </c>
      <c r="F1010" s="7">
        <v>17477</v>
      </c>
      <c r="G1010" s="7">
        <v>2</v>
      </c>
      <c r="H1010" s="7">
        <v>167244051</v>
      </c>
      <c r="I1010" s="7" t="s">
        <v>21</v>
      </c>
      <c r="J1010" s="7" t="s">
        <v>18</v>
      </c>
      <c r="K1010" s="7">
        <v>-0.0497798492169544</v>
      </c>
      <c r="L1010" s="7">
        <v>0.0111919258027414</v>
      </c>
      <c r="M1010" s="15">
        <v>9.63976166951456e-6</v>
      </c>
      <c r="N1010" s="7">
        <v>0.3698</v>
      </c>
      <c r="O1010" s="7">
        <v>19.7809801496432</v>
      </c>
    </row>
    <row r="1011" s="7" customFormat="1" spans="1:15">
      <c r="A1011" s="7">
        <v>1009</v>
      </c>
      <c r="B1011" s="7" t="s">
        <v>657</v>
      </c>
      <c r="C1011" s="7">
        <v>148</v>
      </c>
      <c r="D1011" s="7" t="s">
        <v>808</v>
      </c>
      <c r="E1011" s="7" t="s">
        <v>812</v>
      </c>
      <c r="F1011" s="7">
        <v>14138</v>
      </c>
      <c r="G1011" s="7">
        <v>12</v>
      </c>
      <c r="H1011" s="7">
        <v>102046595</v>
      </c>
      <c r="I1011" s="7" t="s">
        <v>23</v>
      </c>
      <c r="J1011" s="7" t="s">
        <v>19</v>
      </c>
      <c r="K1011" s="7">
        <v>-0.108074801487894</v>
      </c>
      <c r="L1011" s="7">
        <v>0.0242022031569891</v>
      </c>
      <c r="M1011" s="15">
        <v>5.97081050712817e-6</v>
      </c>
      <c r="N1011" s="7">
        <v>0.05268</v>
      </c>
      <c r="O1011" s="7">
        <v>19.9378189447521</v>
      </c>
    </row>
    <row r="1012" s="7" customFormat="1" spans="1:15">
      <c r="A1012" s="7">
        <v>1010</v>
      </c>
      <c r="B1012" s="7" t="s">
        <v>657</v>
      </c>
      <c r="C1012" s="7">
        <v>149</v>
      </c>
      <c r="D1012" s="7" t="s">
        <v>808</v>
      </c>
      <c r="E1012" s="7" t="s">
        <v>813</v>
      </c>
      <c r="F1012" s="7">
        <v>17903</v>
      </c>
      <c r="G1012" s="7">
        <v>18</v>
      </c>
      <c r="H1012" s="7">
        <v>19743455</v>
      </c>
      <c r="I1012" s="7" t="s">
        <v>18</v>
      </c>
      <c r="J1012" s="7" t="s">
        <v>21</v>
      </c>
      <c r="K1012" s="7">
        <v>0.0746185716952334</v>
      </c>
      <c r="L1012" s="7">
        <v>0.0180734083160397</v>
      </c>
      <c r="M1012" s="15">
        <v>7.13716925331211e-6</v>
      </c>
      <c r="N1012" s="7">
        <v>0.1044</v>
      </c>
      <c r="O1012" s="7">
        <v>17.0437526888689</v>
      </c>
    </row>
    <row r="1013" s="7" customFormat="1" spans="1:15">
      <c r="A1013" s="7">
        <v>1011</v>
      </c>
      <c r="B1013" s="7" t="s">
        <v>657</v>
      </c>
      <c r="C1013" s="7">
        <v>150</v>
      </c>
      <c r="D1013" s="7" t="s">
        <v>808</v>
      </c>
      <c r="E1013" s="7" t="s">
        <v>814</v>
      </c>
      <c r="F1013" s="7">
        <v>17920</v>
      </c>
      <c r="G1013" s="7">
        <v>4</v>
      </c>
      <c r="H1013" s="7">
        <v>38694566</v>
      </c>
      <c r="I1013" s="7" t="s">
        <v>19</v>
      </c>
      <c r="J1013" s="7" t="s">
        <v>18</v>
      </c>
      <c r="K1013" s="7">
        <v>-0.0864065997676885</v>
      </c>
      <c r="L1013" s="7">
        <v>0.0192519456358946</v>
      </c>
      <c r="M1013" s="15">
        <v>6.72052432969794e-6</v>
      </c>
      <c r="N1013" s="7">
        <v>0.08847</v>
      </c>
      <c r="O1013" s="7">
        <v>20.1416991280311</v>
      </c>
    </row>
    <row r="1014" s="7" customFormat="1" spans="1:15">
      <c r="A1014" s="7">
        <v>1012</v>
      </c>
      <c r="B1014" s="7" t="s">
        <v>657</v>
      </c>
      <c r="C1014" s="7">
        <v>151</v>
      </c>
      <c r="D1014" s="7" t="s">
        <v>808</v>
      </c>
      <c r="E1014" s="7" t="s">
        <v>815</v>
      </c>
      <c r="F1014" s="7">
        <v>17921</v>
      </c>
      <c r="G1014" s="7">
        <v>8</v>
      </c>
      <c r="H1014" s="7">
        <v>59370320</v>
      </c>
      <c r="I1014" s="7" t="s">
        <v>21</v>
      </c>
      <c r="J1014" s="7" t="s">
        <v>18</v>
      </c>
      <c r="K1014" s="7">
        <v>-0.0520266750691733</v>
      </c>
      <c r="L1014" s="7">
        <v>0.0114040487335605</v>
      </c>
      <c r="M1014" s="15">
        <v>4.4175436420521e-6</v>
      </c>
      <c r="N1014" s="7">
        <v>0.3648</v>
      </c>
      <c r="O1014" s="7">
        <v>20.8106451599859</v>
      </c>
    </row>
    <row r="1015" s="7" customFormat="1" spans="1:15">
      <c r="A1015" s="7">
        <v>1013</v>
      </c>
      <c r="B1015" s="7" t="s">
        <v>657</v>
      </c>
      <c r="C1015" s="7">
        <v>152</v>
      </c>
      <c r="D1015" s="7" t="s">
        <v>808</v>
      </c>
      <c r="E1015" s="7" t="s">
        <v>816</v>
      </c>
      <c r="F1015" s="7">
        <v>17842</v>
      </c>
      <c r="G1015" s="7">
        <v>20</v>
      </c>
      <c r="H1015" s="7">
        <v>19300846</v>
      </c>
      <c r="I1015" s="7" t="s">
        <v>18</v>
      </c>
      <c r="J1015" s="7" t="s">
        <v>19</v>
      </c>
      <c r="K1015" s="7">
        <v>-0.0561714758226781</v>
      </c>
      <c r="L1015" s="7">
        <v>0.01081741922632</v>
      </c>
      <c r="M1015" s="15">
        <v>2.43212464754471e-7</v>
      </c>
      <c r="N1015" s="7">
        <v>0.3966</v>
      </c>
      <c r="O1015" s="7">
        <v>26.9609792361949</v>
      </c>
    </row>
    <row r="1016" s="7" customFormat="1" spans="1:15">
      <c r="A1016" s="7">
        <v>1014</v>
      </c>
      <c r="B1016" s="7" t="s">
        <v>657</v>
      </c>
      <c r="C1016" s="7">
        <v>153</v>
      </c>
      <c r="D1016" s="7" t="s">
        <v>808</v>
      </c>
      <c r="E1016" s="7" t="s">
        <v>817</v>
      </c>
      <c r="F1016" s="7">
        <v>17911</v>
      </c>
      <c r="G1016" s="7">
        <v>3</v>
      </c>
      <c r="H1016" s="7">
        <v>23037786</v>
      </c>
      <c r="I1016" s="7" t="s">
        <v>23</v>
      </c>
      <c r="J1016" s="7" t="s">
        <v>19</v>
      </c>
      <c r="K1016" s="7">
        <v>0.0511752397256162</v>
      </c>
      <c r="L1016" s="7">
        <v>0.0106490558825926</v>
      </c>
      <c r="M1016" s="15">
        <v>2.02677302471049e-6</v>
      </c>
      <c r="N1016" s="7">
        <v>0.499</v>
      </c>
      <c r="O1016" s="7">
        <v>23.0913360652215</v>
      </c>
    </row>
    <row r="1017" s="7" customFormat="1" spans="1:15">
      <c r="A1017" s="7">
        <v>1015</v>
      </c>
      <c r="B1017" s="7" t="s">
        <v>657</v>
      </c>
      <c r="C1017" s="7">
        <v>154</v>
      </c>
      <c r="D1017" s="7" t="s">
        <v>808</v>
      </c>
      <c r="E1017" s="7" t="s">
        <v>818</v>
      </c>
      <c r="F1017" s="7">
        <v>16991</v>
      </c>
      <c r="G1017" s="7">
        <v>3</v>
      </c>
      <c r="H1017" s="7">
        <v>177470032</v>
      </c>
      <c r="I1017" s="7" t="s">
        <v>18</v>
      </c>
      <c r="J1017" s="7" t="s">
        <v>21</v>
      </c>
      <c r="K1017" s="7">
        <v>0.0864203247126035</v>
      </c>
      <c r="L1017" s="7">
        <v>0.0181565440589373</v>
      </c>
      <c r="M1017" s="15">
        <v>1.58330756110987e-6</v>
      </c>
      <c r="N1017" s="7">
        <v>0.08549</v>
      </c>
      <c r="O1017" s="7">
        <v>22.6524034655575</v>
      </c>
    </row>
    <row r="1018" s="7" customFormat="1" spans="1:15">
      <c r="A1018" s="7">
        <v>1016</v>
      </c>
      <c r="B1018" s="7" t="s">
        <v>657</v>
      </c>
      <c r="C1018" s="7">
        <v>155</v>
      </c>
      <c r="D1018" s="7" t="s">
        <v>808</v>
      </c>
      <c r="E1018" s="7" t="s">
        <v>819</v>
      </c>
      <c r="F1018" s="7">
        <v>12404</v>
      </c>
      <c r="G1018" s="7">
        <v>17</v>
      </c>
      <c r="H1018" s="7">
        <v>46694541</v>
      </c>
      <c r="I1018" s="7" t="s">
        <v>21</v>
      </c>
      <c r="J1018" s="7" t="s">
        <v>23</v>
      </c>
      <c r="K1018" s="7">
        <v>0.117472377152296</v>
      </c>
      <c r="L1018" s="7">
        <v>0.0268103148845812</v>
      </c>
      <c r="M1018" s="15">
        <v>5.57765980392868e-6</v>
      </c>
      <c r="N1018" s="7">
        <v>0.06561</v>
      </c>
      <c r="O1018" s="7">
        <v>19.1954215567114</v>
      </c>
    </row>
    <row r="1019" s="7" customFormat="1" spans="1:15">
      <c r="A1019" s="7">
        <v>1017</v>
      </c>
      <c r="B1019" s="7" t="s">
        <v>657</v>
      </c>
      <c r="C1019" s="7">
        <v>156</v>
      </c>
      <c r="D1019" s="7" t="s">
        <v>808</v>
      </c>
      <c r="E1019" s="7" t="s">
        <v>820</v>
      </c>
      <c r="F1019" s="7">
        <v>17477</v>
      </c>
      <c r="G1019" s="7">
        <v>17</v>
      </c>
      <c r="H1019" s="7">
        <v>13816159</v>
      </c>
      <c r="I1019" s="7" t="s">
        <v>18</v>
      </c>
      <c r="J1019" s="7" t="s">
        <v>21</v>
      </c>
      <c r="K1019" s="7">
        <v>0.0886199294448127</v>
      </c>
      <c r="L1019" s="7">
        <v>0.0194247945890936</v>
      </c>
      <c r="M1019" s="15">
        <v>3.66518818063298e-6</v>
      </c>
      <c r="N1019" s="7">
        <v>0.09145</v>
      </c>
      <c r="O1019" s="7">
        <v>20.8113488000789</v>
      </c>
    </row>
    <row r="1020" s="7" customFormat="1" spans="1:15">
      <c r="A1020" s="7">
        <v>1018</v>
      </c>
      <c r="B1020" s="7" t="s">
        <v>657</v>
      </c>
      <c r="C1020" s="7">
        <v>157</v>
      </c>
      <c r="D1020" s="7" t="s">
        <v>808</v>
      </c>
      <c r="E1020" s="7" t="s">
        <v>821</v>
      </c>
      <c r="F1020" s="7">
        <v>17922</v>
      </c>
      <c r="G1020" s="7">
        <v>18</v>
      </c>
      <c r="H1020" s="7">
        <v>1053252</v>
      </c>
      <c r="I1020" s="7" t="s">
        <v>19</v>
      </c>
      <c r="J1020" s="7" t="s">
        <v>23</v>
      </c>
      <c r="K1020" s="7">
        <v>-0.0641288495295075</v>
      </c>
      <c r="L1020" s="7">
        <v>0.0137974057585406</v>
      </c>
      <c r="M1020" s="15">
        <v>3.75328323726875e-6</v>
      </c>
      <c r="N1020" s="7">
        <v>0.1889</v>
      </c>
      <c r="O1020" s="7">
        <v>21.6004877143301</v>
      </c>
    </row>
    <row r="1021" s="7" customFormat="1" spans="1:15">
      <c r="A1021" s="7">
        <v>1019</v>
      </c>
      <c r="B1021" s="7" t="s">
        <v>657</v>
      </c>
      <c r="C1021" s="7">
        <v>158</v>
      </c>
      <c r="D1021" s="7" t="s">
        <v>822</v>
      </c>
      <c r="E1021" s="7" t="s">
        <v>823</v>
      </c>
      <c r="F1021" s="7">
        <v>15947</v>
      </c>
      <c r="G1021" s="7">
        <v>5</v>
      </c>
      <c r="H1021" s="7">
        <v>176802250</v>
      </c>
      <c r="I1021" s="7" t="s">
        <v>18</v>
      </c>
      <c r="J1021" s="7" t="s">
        <v>21</v>
      </c>
      <c r="K1021" s="7">
        <v>-0.0768058365298254</v>
      </c>
      <c r="L1021" s="7">
        <v>0.0155312031423762</v>
      </c>
      <c r="M1021" s="15">
        <v>5.99315187911124e-7</v>
      </c>
      <c r="N1021" s="7">
        <v>0.167</v>
      </c>
      <c r="O1021" s="7">
        <v>24.4525286437971</v>
      </c>
    </row>
    <row r="1022" s="7" customFormat="1" spans="1:15">
      <c r="A1022" s="7">
        <v>1020</v>
      </c>
      <c r="B1022" s="7" t="s">
        <v>657</v>
      </c>
      <c r="C1022" s="7">
        <v>159</v>
      </c>
      <c r="D1022" s="7" t="s">
        <v>822</v>
      </c>
      <c r="E1022" s="7" t="s">
        <v>824</v>
      </c>
      <c r="F1022" s="7">
        <v>16487</v>
      </c>
      <c r="G1022" s="7">
        <v>4</v>
      </c>
      <c r="H1022" s="7">
        <v>111995627</v>
      </c>
      <c r="I1022" s="7" t="s">
        <v>21</v>
      </c>
      <c r="J1022" s="7" t="s">
        <v>18</v>
      </c>
      <c r="K1022" s="7">
        <v>0.0794668173228284</v>
      </c>
      <c r="L1022" s="7">
        <v>0.0176998720426855</v>
      </c>
      <c r="M1022" s="15">
        <v>6.6762236530976e-6</v>
      </c>
      <c r="N1022" s="7">
        <v>0.1133</v>
      </c>
      <c r="O1022" s="7">
        <v>20.1548095854553</v>
      </c>
    </row>
    <row r="1023" s="7" customFormat="1" spans="1:15">
      <c r="A1023" s="7">
        <v>1021</v>
      </c>
      <c r="B1023" s="7" t="s">
        <v>657</v>
      </c>
      <c r="C1023" s="7">
        <v>160</v>
      </c>
      <c r="D1023" s="7" t="s">
        <v>822</v>
      </c>
      <c r="E1023" s="7" t="s">
        <v>825</v>
      </c>
      <c r="F1023" s="7">
        <v>16500</v>
      </c>
      <c r="G1023" s="7">
        <v>12</v>
      </c>
      <c r="H1023" s="7">
        <v>91006514</v>
      </c>
      <c r="I1023" s="7" t="s">
        <v>18</v>
      </c>
      <c r="J1023" s="7" t="s">
        <v>21</v>
      </c>
      <c r="K1023" s="7">
        <v>0.0519062566918432</v>
      </c>
      <c r="L1023" s="7">
        <v>0.0115779593046374</v>
      </c>
      <c r="M1023" s="15">
        <v>7.41854042489015e-6</v>
      </c>
      <c r="N1023" s="7">
        <v>0.3181</v>
      </c>
      <c r="O1023" s="7">
        <v>20.096606912176</v>
      </c>
    </row>
    <row r="1024" s="7" customFormat="1" spans="1:15">
      <c r="A1024" s="7">
        <v>1022</v>
      </c>
      <c r="B1024" s="7" t="s">
        <v>657</v>
      </c>
      <c r="C1024" s="7">
        <v>161</v>
      </c>
      <c r="D1024" s="7" t="s">
        <v>822</v>
      </c>
      <c r="E1024" s="7" t="s">
        <v>826</v>
      </c>
      <c r="F1024" s="7">
        <v>16497</v>
      </c>
      <c r="G1024" s="7">
        <v>3</v>
      </c>
      <c r="H1024" s="7">
        <v>186445436</v>
      </c>
      <c r="I1024" s="7" t="s">
        <v>23</v>
      </c>
      <c r="J1024" s="7" t="s">
        <v>19</v>
      </c>
      <c r="K1024" s="7">
        <v>0.053182604749454</v>
      </c>
      <c r="L1024" s="7">
        <v>0.0113747429052122</v>
      </c>
      <c r="M1024" s="15">
        <v>2.73935520427912e-6</v>
      </c>
      <c r="N1024" s="7">
        <v>0.3857</v>
      </c>
      <c r="O1024" s="7">
        <v>21.8576453462882</v>
      </c>
    </row>
    <row r="1025" s="7" customFormat="1" spans="1:15">
      <c r="A1025" s="7">
        <v>1023</v>
      </c>
      <c r="B1025" s="7" t="s">
        <v>657</v>
      </c>
      <c r="C1025" s="7">
        <v>162</v>
      </c>
      <c r="D1025" s="7" t="s">
        <v>822</v>
      </c>
      <c r="E1025" s="7" t="s">
        <v>827</v>
      </c>
      <c r="F1025" s="7">
        <v>16490</v>
      </c>
      <c r="G1025" s="7">
        <v>11</v>
      </c>
      <c r="H1025" s="7">
        <v>25962890</v>
      </c>
      <c r="I1025" s="7" t="s">
        <v>21</v>
      </c>
      <c r="J1025" s="7" t="s">
        <v>18</v>
      </c>
      <c r="K1025" s="7">
        <v>-0.0617320959151958</v>
      </c>
      <c r="L1025" s="7">
        <v>0.0133386567289649</v>
      </c>
      <c r="M1025" s="15">
        <v>2.43592844531939e-6</v>
      </c>
      <c r="N1025" s="7">
        <v>0.2386</v>
      </c>
      <c r="O1025" s="7">
        <v>21.4163361796499</v>
      </c>
    </row>
    <row r="1026" s="7" customFormat="1" spans="1:15">
      <c r="A1026" s="7">
        <v>1024</v>
      </c>
      <c r="B1026" s="7" t="s">
        <v>657</v>
      </c>
      <c r="C1026" s="7">
        <v>163</v>
      </c>
      <c r="D1026" s="7" t="s">
        <v>822</v>
      </c>
      <c r="E1026" s="7" t="s">
        <v>828</v>
      </c>
      <c r="F1026" s="7">
        <v>16486</v>
      </c>
      <c r="G1026" s="7">
        <v>2</v>
      </c>
      <c r="H1026" s="7">
        <v>57701660</v>
      </c>
      <c r="I1026" s="7" t="s">
        <v>23</v>
      </c>
      <c r="J1026" s="7" t="s">
        <v>19</v>
      </c>
      <c r="K1026" s="7">
        <v>0.0518229928563788</v>
      </c>
      <c r="L1026" s="7">
        <v>0.0110696730729901</v>
      </c>
      <c r="M1026" s="15">
        <v>2.9282274545617e-6</v>
      </c>
      <c r="N1026" s="7">
        <v>0.4573</v>
      </c>
      <c r="O1026" s="7">
        <v>21.9140527048035</v>
      </c>
    </row>
    <row r="1027" s="7" customFormat="1" spans="1:15">
      <c r="A1027" s="7">
        <v>1025</v>
      </c>
      <c r="B1027" s="7" t="s">
        <v>657</v>
      </c>
      <c r="C1027" s="7">
        <v>164</v>
      </c>
      <c r="D1027" s="7" t="s">
        <v>829</v>
      </c>
      <c r="E1027" s="7" t="s">
        <v>830</v>
      </c>
      <c r="F1027" s="7">
        <v>13772</v>
      </c>
      <c r="G1027" s="7">
        <v>8</v>
      </c>
      <c r="H1027" s="7">
        <v>121244406</v>
      </c>
      <c r="I1027" s="7" t="s">
        <v>21</v>
      </c>
      <c r="J1027" s="7" t="s">
        <v>18</v>
      </c>
      <c r="K1027" s="7">
        <v>-0.056886892782537</v>
      </c>
      <c r="L1027" s="7">
        <v>0.0121151879448737</v>
      </c>
      <c r="M1027" s="15">
        <v>3.05624252275418e-6</v>
      </c>
      <c r="N1027" s="7">
        <v>0.498</v>
      </c>
      <c r="O1027" s="7">
        <v>22.0445399678471</v>
      </c>
    </row>
    <row r="1028" s="7" customFormat="1" spans="1:15">
      <c r="A1028" s="7">
        <v>1026</v>
      </c>
      <c r="B1028" s="7" t="s">
        <v>657</v>
      </c>
      <c r="C1028" s="7">
        <v>165</v>
      </c>
      <c r="D1028" s="7" t="s">
        <v>829</v>
      </c>
      <c r="E1028" s="7" t="s">
        <v>831</v>
      </c>
      <c r="F1028" s="7">
        <v>13172</v>
      </c>
      <c r="G1028" s="7">
        <v>10</v>
      </c>
      <c r="H1028" s="7">
        <v>44346094</v>
      </c>
      <c r="I1028" s="7" t="s">
        <v>21</v>
      </c>
      <c r="J1028" s="7" t="s">
        <v>18</v>
      </c>
      <c r="K1028" s="7">
        <v>0.105962630541494</v>
      </c>
      <c r="L1028" s="7">
        <v>0.0232501181393663</v>
      </c>
      <c r="M1028" s="15">
        <v>5.59663655435748e-6</v>
      </c>
      <c r="N1028" s="7">
        <v>0.09145</v>
      </c>
      <c r="O1028" s="7">
        <v>20.7677375759349</v>
      </c>
    </row>
    <row r="1029" s="7" customFormat="1" spans="1:15">
      <c r="A1029" s="7">
        <v>1027</v>
      </c>
      <c r="B1029" s="7" t="s">
        <v>657</v>
      </c>
      <c r="C1029" s="7">
        <v>166</v>
      </c>
      <c r="D1029" s="7" t="s">
        <v>829</v>
      </c>
      <c r="E1029" s="7" t="s">
        <v>832</v>
      </c>
      <c r="F1029" s="7">
        <v>3555</v>
      </c>
      <c r="G1029" s="7">
        <v>19</v>
      </c>
      <c r="H1029" s="7">
        <v>17865305</v>
      </c>
      <c r="I1029" s="7" t="s">
        <v>23</v>
      </c>
      <c r="J1029" s="7" t="s">
        <v>19</v>
      </c>
      <c r="K1029" s="7">
        <v>-0.200628436994612</v>
      </c>
      <c r="L1029" s="7">
        <v>0.0449372166009395</v>
      </c>
      <c r="M1029" s="15">
        <v>1.58163001700808e-6</v>
      </c>
      <c r="N1029" s="7">
        <v>0.0328</v>
      </c>
      <c r="O1029" s="7">
        <v>19.9217847941472</v>
      </c>
    </row>
    <row r="1030" s="7" customFormat="1" spans="1:15">
      <c r="A1030" s="7">
        <v>1028</v>
      </c>
      <c r="B1030" s="7" t="s">
        <v>657</v>
      </c>
      <c r="C1030" s="7">
        <v>167</v>
      </c>
      <c r="D1030" s="7" t="s">
        <v>829</v>
      </c>
      <c r="E1030" s="7" t="s">
        <v>833</v>
      </c>
      <c r="F1030" s="7">
        <v>13772</v>
      </c>
      <c r="G1030" s="7">
        <v>4</v>
      </c>
      <c r="H1030" s="7">
        <v>166588085</v>
      </c>
      <c r="I1030" s="7" t="s">
        <v>19</v>
      </c>
      <c r="J1030" s="7" t="s">
        <v>23</v>
      </c>
      <c r="K1030" s="7">
        <v>-0.0666305004396656</v>
      </c>
      <c r="L1030" s="7">
        <v>0.0141576542789017</v>
      </c>
      <c r="M1030" s="15">
        <v>5.20808589987622e-6</v>
      </c>
      <c r="N1030" s="7">
        <v>0.2555</v>
      </c>
      <c r="O1030" s="7">
        <v>22.1462638930087</v>
      </c>
    </row>
    <row r="1031" s="7" customFormat="1" spans="1:15">
      <c r="A1031" s="7">
        <v>1029</v>
      </c>
      <c r="B1031" s="7" t="s">
        <v>657</v>
      </c>
      <c r="C1031" s="7">
        <v>168</v>
      </c>
      <c r="D1031" s="7" t="s">
        <v>829</v>
      </c>
      <c r="E1031" s="7" t="s">
        <v>834</v>
      </c>
      <c r="F1031" s="7">
        <v>13772</v>
      </c>
      <c r="G1031" s="7">
        <v>3</v>
      </c>
      <c r="H1031" s="7">
        <v>165996415</v>
      </c>
      <c r="I1031" s="7" t="s">
        <v>23</v>
      </c>
      <c r="J1031" s="7" t="s">
        <v>19</v>
      </c>
      <c r="K1031" s="7">
        <v>0.056492728234183</v>
      </c>
      <c r="L1031" s="7">
        <v>0.0121736039303237</v>
      </c>
      <c r="M1031" s="15">
        <v>3.91911044752156e-6</v>
      </c>
      <c r="N1031" s="7">
        <v>0.4543</v>
      </c>
      <c r="O1031" s="7">
        <v>21.5319661453633</v>
      </c>
    </row>
    <row r="1032" s="7" customFormat="1" spans="1:15">
      <c r="A1032" s="7">
        <v>1030</v>
      </c>
      <c r="B1032" s="7" t="s">
        <v>657</v>
      </c>
      <c r="C1032" s="7">
        <v>169</v>
      </c>
      <c r="D1032" s="7" t="s">
        <v>829</v>
      </c>
      <c r="E1032" s="7" t="s">
        <v>835</v>
      </c>
      <c r="F1032" s="7">
        <v>5642</v>
      </c>
      <c r="G1032" s="7">
        <v>11</v>
      </c>
      <c r="H1032" s="7">
        <v>3248876</v>
      </c>
      <c r="I1032" s="7" t="s">
        <v>23</v>
      </c>
      <c r="J1032" s="7" t="s">
        <v>19</v>
      </c>
      <c r="K1032" s="7">
        <v>-0.190615272071022</v>
      </c>
      <c r="L1032" s="7">
        <v>0.041440269379852</v>
      </c>
      <c r="M1032" s="15">
        <v>2.62028265479407e-6</v>
      </c>
      <c r="N1032" s="7">
        <v>0.03579</v>
      </c>
      <c r="O1032" s="7">
        <v>21.1502872024836</v>
      </c>
    </row>
    <row r="1033" s="7" customFormat="1" spans="1:15">
      <c r="A1033" s="7">
        <v>1031</v>
      </c>
      <c r="B1033" s="7" t="s">
        <v>657</v>
      </c>
      <c r="C1033" s="7">
        <v>170</v>
      </c>
      <c r="D1033" s="7" t="s">
        <v>829</v>
      </c>
      <c r="E1033" s="7" t="s">
        <v>836</v>
      </c>
      <c r="F1033" s="7">
        <v>13772</v>
      </c>
      <c r="G1033" s="7">
        <v>10</v>
      </c>
      <c r="H1033" s="7">
        <v>65563647</v>
      </c>
      <c r="I1033" s="7" t="s">
        <v>21</v>
      </c>
      <c r="J1033" s="7" t="s">
        <v>23</v>
      </c>
      <c r="K1033" s="7">
        <v>-0.0550586504480905</v>
      </c>
      <c r="L1033" s="7">
        <v>0.0121846768733552</v>
      </c>
      <c r="M1033" s="15">
        <v>6.55047596612115e-6</v>
      </c>
      <c r="N1033" s="7">
        <v>0.4781</v>
      </c>
      <c r="O1033" s="7">
        <v>20.4154998372366</v>
      </c>
    </row>
    <row r="1034" s="7" customFormat="1" spans="1:15">
      <c r="A1034" s="7">
        <v>1032</v>
      </c>
      <c r="B1034" s="7" t="s">
        <v>657</v>
      </c>
      <c r="C1034" s="7">
        <v>171</v>
      </c>
      <c r="D1034" s="7" t="s">
        <v>829</v>
      </c>
      <c r="E1034" s="7" t="s">
        <v>837</v>
      </c>
      <c r="F1034" s="7">
        <v>13487</v>
      </c>
      <c r="G1034" s="7">
        <v>6</v>
      </c>
      <c r="H1034" s="7">
        <v>71966268</v>
      </c>
      <c r="I1034" s="7" t="s">
        <v>23</v>
      </c>
      <c r="J1034" s="7" t="s">
        <v>21</v>
      </c>
      <c r="K1034" s="7">
        <v>0.0604208249480332</v>
      </c>
      <c r="L1034" s="7">
        <v>0.0135964532359553</v>
      </c>
      <c r="M1034" s="15">
        <v>8.98190392643811e-6</v>
      </c>
      <c r="N1034" s="7">
        <v>0.2863</v>
      </c>
      <c r="O1034" s="7">
        <v>19.7450222655546</v>
      </c>
    </row>
    <row r="1035" s="7" customFormat="1" spans="1:15">
      <c r="A1035" s="7">
        <v>1033</v>
      </c>
      <c r="B1035" s="7" t="s">
        <v>657</v>
      </c>
      <c r="C1035" s="7">
        <v>172</v>
      </c>
      <c r="D1035" s="7" t="s">
        <v>829</v>
      </c>
      <c r="E1035" s="7" t="s">
        <v>838</v>
      </c>
      <c r="F1035" s="7">
        <v>13534</v>
      </c>
      <c r="G1035" s="7">
        <v>19</v>
      </c>
      <c r="H1035" s="7">
        <v>2571232</v>
      </c>
      <c r="I1035" s="7" t="s">
        <v>21</v>
      </c>
      <c r="J1035" s="7" t="s">
        <v>18</v>
      </c>
      <c r="K1035" s="7">
        <v>0.0679483079755466</v>
      </c>
      <c r="L1035" s="7">
        <v>0.0133495872568997</v>
      </c>
      <c r="M1035" s="15">
        <v>3.72096508448348e-7</v>
      </c>
      <c r="N1035" s="7">
        <v>0.2813</v>
      </c>
      <c r="O1035" s="7">
        <v>25.9034394471015</v>
      </c>
    </row>
    <row r="1036" s="7" customFormat="1" spans="1:15">
      <c r="A1036" s="7">
        <v>1034</v>
      </c>
      <c r="B1036" s="7" t="s">
        <v>657</v>
      </c>
      <c r="C1036" s="7">
        <v>173</v>
      </c>
      <c r="D1036" s="7" t="s">
        <v>829</v>
      </c>
      <c r="E1036" s="7" t="s">
        <v>839</v>
      </c>
      <c r="F1036" s="7">
        <v>12396</v>
      </c>
      <c r="G1036" s="7">
        <v>2</v>
      </c>
      <c r="H1036" s="7">
        <v>53946431</v>
      </c>
      <c r="I1036" s="7" t="s">
        <v>18</v>
      </c>
      <c r="J1036" s="7" t="s">
        <v>21</v>
      </c>
      <c r="K1036" s="7">
        <v>-0.116880798437378</v>
      </c>
      <c r="L1036" s="7">
        <v>0.0246589064751543</v>
      </c>
      <c r="M1036" s="15">
        <v>1.63421186840673e-6</v>
      </c>
      <c r="N1036" s="7">
        <v>0.0835</v>
      </c>
      <c r="O1036" s="7">
        <v>22.4630454971708</v>
      </c>
    </row>
    <row r="1037" s="7" customFormat="1" spans="1:15">
      <c r="A1037" s="7">
        <v>1035</v>
      </c>
      <c r="B1037" s="7" t="s">
        <v>657</v>
      </c>
      <c r="C1037" s="7">
        <v>174</v>
      </c>
      <c r="D1037" s="7" t="s">
        <v>829</v>
      </c>
      <c r="E1037" s="7" t="s">
        <v>840</v>
      </c>
      <c r="F1037" s="7">
        <v>13542</v>
      </c>
      <c r="G1037" s="7">
        <v>4</v>
      </c>
      <c r="H1037" s="7">
        <v>165786478</v>
      </c>
      <c r="I1037" s="7" t="s">
        <v>18</v>
      </c>
      <c r="J1037" s="7" t="s">
        <v>21</v>
      </c>
      <c r="K1037" s="7">
        <v>0.0553810096577397</v>
      </c>
      <c r="L1037" s="7">
        <v>0.0123659440049786</v>
      </c>
      <c r="M1037" s="15">
        <v>7.4729005876065e-6</v>
      </c>
      <c r="N1037" s="7">
        <v>0.4523</v>
      </c>
      <c r="O1037" s="7">
        <v>20.0540938009626</v>
      </c>
    </row>
    <row r="1038" s="7" customFormat="1" spans="1:15">
      <c r="A1038" s="7">
        <v>1036</v>
      </c>
      <c r="B1038" s="7" t="s">
        <v>657</v>
      </c>
      <c r="C1038" s="7">
        <v>175</v>
      </c>
      <c r="D1038" s="7" t="s">
        <v>829</v>
      </c>
      <c r="E1038" s="7" t="s">
        <v>841</v>
      </c>
      <c r="F1038" s="7">
        <v>13772</v>
      </c>
      <c r="G1038" s="7">
        <v>13</v>
      </c>
      <c r="H1038" s="7">
        <v>40419314</v>
      </c>
      <c r="I1038" s="7" t="s">
        <v>19</v>
      </c>
      <c r="J1038" s="7" t="s">
        <v>23</v>
      </c>
      <c r="K1038" s="7">
        <v>-0.062803973031046</v>
      </c>
      <c r="L1038" s="7">
        <v>0.0130744224224072</v>
      </c>
      <c r="M1038" s="15">
        <v>1.38618007151755e-6</v>
      </c>
      <c r="N1038" s="7">
        <v>0.2843</v>
      </c>
      <c r="O1038" s="7">
        <v>23.0709850665248</v>
      </c>
    </row>
    <row r="1039" s="7" customFormat="1" spans="1:15">
      <c r="A1039" s="7">
        <v>1037</v>
      </c>
      <c r="B1039" s="7" t="s">
        <v>657</v>
      </c>
      <c r="C1039" s="7">
        <v>176</v>
      </c>
      <c r="D1039" s="7" t="s">
        <v>842</v>
      </c>
      <c r="E1039" s="7" t="s">
        <v>843</v>
      </c>
      <c r="F1039" s="7">
        <v>5077</v>
      </c>
      <c r="G1039" s="7">
        <v>17</v>
      </c>
      <c r="H1039" s="7">
        <v>21157406</v>
      </c>
      <c r="I1039" s="7" t="s">
        <v>23</v>
      </c>
      <c r="J1039" s="7" t="s">
        <v>19</v>
      </c>
      <c r="K1039" s="7">
        <v>-0.169687489134632</v>
      </c>
      <c r="L1039" s="7">
        <v>0.0383168565414316</v>
      </c>
      <c r="M1039" s="15">
        <v>9.13317344946719e-6</v>
      </c>
      <c r="N1039" s="7">
        <v>0.06262</v>
      </c>
      <c r="O1039" s="7">
        <v>19.6041846358974</v>
      </c>
    </row>
    <row r="1040" s="7" customFormat="1" spans="1:15">
      <c r="A1040" s="7">
        <v>1038</v>
      </c>
      <c r="B1040" s="7" t="s">
        <v>657</v>
      </c>
      <c r="C1040" s="7">
        <v>177</v>
      </c>
      <c r="D1040" s="7" t="s">
        <v>842</v>
      </c>
      <c r="E1040" s="7" t="s">
        <v>844</v>
      </c>
      <c r="F1040" s="7">
        <v>6226</v>
      </c>
      <c r="G1040" s="7">
        <v>1</v>
      </c>
      <c r="H1040" s="7">
        <v>234157721</v>
      </c>
      <c r="I1040" s="7" t="s">
        <v>21</v>
      </c>
      <c r="J1040" s="7" t="s">
        <v>18</v>
      </c>
      <c r="K1040" s="7">
        <v>0.115181538435565</v>
      </c>
      <c r="L1040" s="7">
        <v>0.0246006248973746</v>
      </c>
      <c r="M1040" s="15">
        <v>3.10593557714276e-6</v>
      </c>
      <c r="N1040" s="7">
        <v>0.1779</v>
      </c>
      <c r="O1040" s="7">
        <v>21.9146197486202</v>
      </c>
    </row>
    <row r="1041" s="7" customFormat="1" spans="1:15">
      <c r="A1041" s="7">
        <v>1039</v>
      </c>
      <c r="B1041" s="7" t="s">
        <v>657</v>
      </c>
      <c r="C1041" s="7">
        <v>178</v>
      </c>
      <c r="D1041" s="7" t="s">
        <v>842</v>
      </c>
      <c r="E1041" s="7" t="s">
        <v>845</v>
      </c>
      <c r="F1041" s="7">
        <v>5620</v>
      </c>
      <c r="G1041" s="7">
        <v>6</v>
      </c>
      <c r="H1041" s="7">
        <v>22725908</v>
      </c>
      <c r="I1041" s="7" t="s">
        <v>19</v>
      </c>
      <c r="J1041" s="7" t="s">
        <v>18</v>
      </c>
      <c r="K1041" s="7">
        <v>-0.154739125691396</v>
      </c>
      <c r="L1041" s="7">
        <v>0.0340372332982036</v>
      </c>
      <c r="M1041" s="15">
        <v>9.74839946309123e-6</v>
      </c>
      <c r="N1041" s="7">
        <v>0.1064</v>
      </c>
      <c r="O1041" s="7">
        <v>20.6603271342122</v>
      </c>
    </row>
    <row r="1042" s="7" customFormat="1" spans="1:15">
      <c r="A1042" s="7">
        <v>1040</v>
      </c>
      <c r="B1042" s="7" t="s">
        <v>657</v>
      </c>
      <c r="C1042" s="7">
        <v>179</v>
      </c>
      <c r="D1042" s="7" t="s">
        <v>842</v>
      </c>
      <c r="E1042" s="7" t="s">
        <v>846</v>
      </c>
      <c r="F1042" s="7">
        <v>5516</v>
      </c>
      <c r="G1042" s="7">
        <v>13</v>
      </c>
      <c r="H1042" s="7">
        <v>47512191</v>
      </c>
      <c r="I1042" s="7" t="s">
        <v>21</v>
      </c>
      <c r="J1042" s="7" t="s">
        <v>18</v>
      </c>
      <c r="K1042" s="7">
        <v>-0.156364942372739</v>
      </c>
      <c r="L1042" s="7">
        <v>0.0345371601606306</v>
      </c>
      <c r="M1042" s="15">
        <v>6.03983623448752e-6</v>
      </c>
      <c r="N1042" s="7">
        <v>0.05467</v>
      </c>
      <c r="O1042" s="7">
        <v>20.4902866197286</v>
      </c>
    </row>
    <row r="1043" s="7" customFormat="1" spans="1:15">
      <c r="A1043" s="7">
        <v>1041</v>
      </c>
      <c r="B1043" s="7" t="s">
        <v>657</v>
      </c>
      <c r="C1043" s="7">
        <v>180</v>
      </c>
      <c r="D1043" s="7" t="s">
        <v>842</v>
      </c>
      <c r="E1043" s="7" t="s">
        <v>847</v>
      </c>
      <c r="F1043" s="7">
        <v>4449</v>
      </c>
      <c r="G1043" s="7">
        <v>18</v>
      </c>
      <c r="H1043" s="7">
        <v>58229086</v>
      </c>
      <c r="I1043" s="7" t="s">
        <v>21</v>
      </c>
      <c r="J1043" s="7" t="s">
        <v>18</v>
      </c>
      <c r="K1043" s="7">
        <v>-0.154631361672755</v>
      </c>
      <c r="L1043" s="7">
        <v>0.0352193738894465</v>
      </c>
      <c r="M1043" s="15">
        <v>5.6120621523965e-6</v>
      </c>
      <c r="N1043" s="7">
        <v>0.07654</v>
      </c>
      <c r="O1043" s="7">
        <v>19.2679993119073</v>
      </c>
    </row>
    <row r="1044" s="7" customFormat="1" spans="1:15">
      <c r="A1044" s="7">
        <v>1042</v>
      </c>
      <c r="B1044" s="7" t="s">
        <v>657</v>
      </c>
      <c r="C1044" s="7">
        <v>181</v>
      </c>
      <c r="D1044" s="7" t="s">
        <v>842</v>
      </c>
      <c r="E1044" s="7" t="s">
        <v>848</v>
      </c>
      <c r="F1044" s="7">
        <v>5516</v>
      </c>
      <c r="G1044" s="7">
        <v>9</v>
      </c>
      <c r="H1044" s="7">
        <v>29334137</v>
      </c>
      <c r="I1044" s="7" t="s">
        <v>23</v>
      </c>
      <c r="J1044" s="7" t="s">
        <v>19</v>
      </c>
      <c r="K1044" s="7">
        <v>0.102522035912434</v>
      </c>
      <c r="L1044" s="7">
        <v>0.0226445419617837</v>
      </c>
      <c r="M1044" s="15">
        <v>6.17241005300269e-6</v>
      </c>
      <c r="N1044" s="7">
        <v>0.2495</v>
      </c>
      <c r="O1044" s="7">
        <v>20.4903731383178</v>
      </c>
    </row>
    <row r="1045" s="7" customFormat="1" spans="1:15">
      <c r="A1045" s="7">
        <v>1043</v>
      </c>
      <c r="B1045" s="7" t="s">
        <v>657</v>
      </c>
      <c r="C1045" s="7">
        <v>182</v>
      </c>
      <c r="D1045" s="7" t="s">
        <v>842</v>
      </c>
      <c r="E1045" s="7" t="s">
        <v>849</v>
      </c>
      <c r="F1045" s="7">
        <v>6330</v>
      </c>
      <c r="G1045" s="7">
        <v>13</v>
      </c>
      <c r="H1045" s="7">
        <v>76829562</v>
      </c>
      <c r="I1045" s="7" t="s">
        <v>23</v>
      </c>
      <c r="J1045" s="7" t="s">
        <v>19</v>
      </c>
      <c r="K1045" s="7">
        <v>0.0837206306623762</v>
      </c>
      <c r="L1045" s="7">
        <v>0.0190318468505886</v>
      </c>
      <c r="M1045" s="15">
        <v>9.05509528727122e-6</v>
      </c>
      <c r="N1045" s="7">
        <v>0.3121</v>
      </c>
      <c r="O1045" s="7">
        <v>19.3448726173686</v>
      </c>
    </row>
    <row r="1046" s="7" customFormat="1" spans="1:15">
      <c r="A1046" s="7">
        <v>1044</v>
      </c>
      <c r="B1046" s="7" t="s">
        <v>657</v>
      </c>
      <c r="C1046" s="7">
        <v>183</v>
      </c>
      <c r="D1046" s="7" t="s">
        <v>842</v>
      </c>
      <c r="E1046" s="7" t="s">
        <v>850</v>
      </c>
      <c r="F1046" s="7">
        <v>6328</v>
      </c>
      <c r="G1046" s="7">
        <v>5</v>
      </c>
      <c r="H1046" s="7">
        <v>149544722</v>
      </c>
      <c r="I1046" s="7" t="s">
        <v>18</v>
      </c>
      <c r="J1046" s="7" t="s">
        <v>21</v>
      </c>
      <c r="K1046" s="7">
        <v>-0.0883469456977685</v>
      </c>
      <c r="L1046" s="7">
        <v>0.0188396798751724</v>
      </c>
      <c r="M1046" s="15">
        <v>3.32582696568921e-6</v>
      </c>
      <c r="N1046" s="7">
        <v>0.339</v>
      </c>
      <c r="O1046" s="7">
        <v>21.9835972406895</v>
      </c>
    </row>
    <row r="1047" s="7" customFormat="1" spans="1:15">
      <c r="A1047" s="7">
        <v>1045</v>
      </c>
      <c r="B1047" s="7" t="s">
        <v>657</v>
      </c>
      <c r="C1047" s="7">
        <v>184</v>
      </c>
      <c r="D1047" s="7" t="s">
        <v>842</v>
      </c>
      <c r="E1047" s="7" t="s">
        <v>851</v>
      </c>
      <c r="F1047" s="7">
        <v>6278</v>
      </c>
      <c r="G1047" s="7">
        <v>20</v>
      </c>
      <c r="H1047" s="7">
        <v>5330700</v>
      </c>
      <c r="I1047" s="7" t="s">
        <v>21</v>
      </c>
      <c r="J1047" s="7" t="s">
        <v>18</v>
      </c>
      <c r="K1047" s="7">
        <v>0.0994748340108577</v>
      </c>
      <c r="L1047" s="7">
        <v>0.0209139325122183</v>
      </c>
      <c r="M1047" s="15">
        <v>2.92250158103608e-6</v>
      </c>
      <c r="N1047" s="7">
        <v>0.2396</v>
      </c>
      <c r="O1047" s="7">
        <v>22.6160452970584</v>
      </c>
    </row>
    <row r="1048" s="7" customFormat="1" spans="1:15">
      <c r="A1048" s="7">
        <v>1046</v>
      </c>
      <c r="B1048" s="7" t="s">
        <v>657</v>
      </c>
      <c r="C1048" s="7">
        <v>185</v>
      </c>
      <c r="D1048" s="7" t="s">
        <v>852</v>
      </c>
      <c r="E1048" s="7" t="s">
        <v>853</v>
      </c>
      <c r="F1048" s="7">
        <v>15305</v>
      </c>
      <c r="G1048" s="7">
        <v>3</v>
      </c>
      <c r="H1048" s="7">
        <v>172950553</v>
      </c>
      <c r="I1048" s="7" t="s">
        <v>21</v>
      </c>
      <c r="J1048" s="7" t="s">
        <v>18</v>
      </c>
      <c r="K1048" s="7">
        <v>0.0572303953687823</v>
      </c>
      <c r="L1048" s="7">
        <v>0.0127278794973381</v>
      </c>
      <c r="M1048" s="15">
        <v>7.36931102343941e-6</v>
      </c>
      <c r="N1048" s="7">
        <v>0.3191</v>
      </c>
      <c r="O1048" s="7">
        <v>20.2155064895117</v>
      </c>
    </row>
    <row r="1049" s="7" customFormat="1" spans="1:15">
      <c r="A1049" s="7">
        <v>1047</v>
      </c>
      <c r="B1049" s="7" t="s">
        <v>657</v>
      </c>
      <c r="C1049" s="7">
        <v>186</v>
      </c>
      <c r="D1049" s="7" t="s">
        <v>852</v>
      </c>
      <c r="E1049" s="7" t="s">
        <v>854</v>
      </c>
      <c r="F1049" s="7">
        <v>15302</v>
      </c>
      <c r="G1049" s="7">
        <v>10</v>
      </c>
      <c r="H1049" s="7">
        <v>14137663</v>
      </c>
      <c r="I1049" s="7" t="s">
        <v>23</v>
      </c>
      <c r="J1049" s="7" t="s">
        <v>19</v>
      </c>
      <c r="K1049" s="7">
        <v>-0.0647067410541102</v>
      </c>
      <c r="L1049" s="7">
        <v>0.014797021914794</v>
      </c>
      <c r="M1049" s="15">
        <v>8.71689318779539e-6</v>
      </c>
      <c r="N1049" s="7">
        <v>0.175</v>
      </c>
      <c r="O1049" s="7">
        <v>19.1202538354529</v>
      </c>
    </row>
    <row r="1050" s="7" customFormat="1" spans="1:15">
      <c r="A1050" s="7">
        <v>1048</v>
      </c>
      <c r="B1050" s="7" t="s">
        <v>657</v>
      </c>
      <c r="C1050" s="7">
        <v>187</v>
      </c>
      <c r="D1050" s="7" t="s">
        <v>852</v>
      </c>
      <c r="E1050" s="7" t="s">
        <v>855</v>
      </c>
      <c r="F1050" s="7">
        <v>15222</v>
      </c>
      <c r="G1050" s="7">
        <v>16</v>
      </c>
      <c r="H1050" s="7">
        <v>1100633</v>
      </c>
      <c r="I1050" s="7" t="s">
        <v>18</v>
      </c>
      <c r="J1050" s="7" t="s">
        <v>21</v>
      </c>
      <c r="K1050" s="7">
        <v>-0.0561863554231363</v>
      </c>
      <c r="L1050" s="7">
        <v>0.0115984148578246</v>
      </c>
      <c r="M1050" s="15">
        <v>1.24881590721098e-6</v>
      </c>
      <c r="N1050" s="7">
        <v>0.4284</v>
      </c>
      <c r="O1050" s="7">
        <v>23.4642880564588</v>
      </c>
    </row>
    <row r="1051" s="7" customFormat="1" spans="1:15">
      <c r="A1051" s="7">
        <v>1049</v>
      </c>
      <c r="B1051" s="7" t="s">
        <v>657</v>
      </c>
      <c r="C1051" s="7">
        <v>188</v>
      </c>
      <c r="D1051" s="7" t="s">
        <v>856</v>
      </c>
      <c r="E1051" s="7" t="s">
        <v>857</v>
      </c>
      <c r="F1051" s="7">
        <v>16764</v>
      </c>
      <c r="G1051" s="7">
        <v>7</v>
      </c>
      <c r="H1051" s="7">
        <v>8497922</v>
      </c>
      <c r="I1051" s="7" t="s">
        <v>21</v>
      </c>
      <c r="J1051" s="7" t="s">
        <v>23</v>
      </c>
      <c r="K1051" s="7">
        <v>0.0487708679994376</v>
      </c>
      <c r="L1051" s="7">
        <v>0.0109614353947762</v>
      </c>
      <c r="M1051" s="15">
        <v>9.081128112477e-6</v>
      </c>
      <c r="N1051" s="7">
        <v>0.4483</v>
      </c>
      <c r="O1051" s="7">
        <v>19.7940333262807</v>
      </c>
    </row>
    <row r="1052" s="7" customFormat="1" spans="1:15">
      <c r="A1052" s="7">
        <v>1050</v>
      </c>
      <c r="B1052" s="7" t="s">
        <v>657</v>
      </c>
      <c r="C1052" s="7">
        <v>189</v>
      </c>
      <c r="D1052" s="7" t="s">
        <v>856</v>
      </c>
      <c r="E1052" s="7" t="s">
        <v>858</v>
      </c>
      <c r="F1052" s="7">
        <v>17236</v>
      </c>
      <c r="G1052" s="7">
        <v>17</v>
      </c>
      <c r="H1052" s="7">
        <v>35240097</v>
      </c>
      <c r="I1052" s="7" t="s">
        <v>18</v>
      </c>
      <c r="J1052" s="7" t="s">
        <v>21</v>
      </c>
      <c r="K1052" s="7">
        <v>-0.0524615329994358</v>
      </c>
      <c r="L1052" s="7">
        <v>0.011675801220801</v>
      </c>
      <c r="M1052" s="15">
        <v>5.06516768089519e-6</v>
      </c>
      <c r="N1052" s="7">
        <v>0.2783</v>
      </c>
      <c r="O1052" s="7">
        <v>20.1863673538099</v>
      </c>
    </row>
    <row r="1053" s="7" customFormat="1" spans="1:15">
      <c r="A1053" s="7">
        <v>1051</v>
      </c>
      <c r="B1053" s="7" t="s">
        <v>657</v>
      </c>
      <c r="C1053" s="7">
        <v>190</v>
      </c>
      <c r="D1053" s="7" t="s">
        <v>856</v>
      </c>
      <c r="E1053" s="7" t="s">
        <v>859</v>
      </c>
      <c r="F1053" s="7">
        <v>16486</v>
      </c>
      <c r="G1053" s="7">
        <v>19</v>
      </c>
      <c r="H1053" s="7">
        <v>21806125</v>
      </c>
      <c r="I1053" s="7" t="s">
        <v>18</v>
      </c>
      <c r="J1053" s="7" t="s">
        <v>21</v>
      </c>
      <c r="K1053" s="7">
        <v>-0.0902531979440829</v>
      </c>
      <c r="L1053" s="7">
        <v>0.0199652361292984</v>
      </c>
      <c r="M1053" s="15">
        <v>5.83039004633291e-6</v>
      </c>
      <c r="N1053" s="7">
        <v>0.08946</v>
      </c>
      <c r="O1053" s="7">
        <v>20.4325987648006</v>
      </c>
    </row>
    <row r="1054" s="7" customFormat="1" spans="1:15">
      <c r="A1054" s="7">
        <v>1052</v>
      </c>
      <c r="B1054" s="7" t="s">
        <v>657</v>
      </c>
      <c r="C1054" s="7">
        <v>191</v>
      </c>
      <c r="D1054" s="7" t="s">
        <v>856</v>
      </c>
      <c r="E1054" s="7" t="s">
        <v>860</v>
      </c>
      <c r="F1054" s="7">
        <v>17234</v>
      </c>
      <c r="G1054" s="7">
        <v>5</v>
      </c>
      <c r="H1054" s="7">
        <v>6116659</v>
      </c>
      <c r="I1054" s="7" t="s">
        <v>18</v>
      </c>
      <c r="J1054" s="7" t="s">
        <v>21</v>
      </c>
      <c r="K1054" s="7">
        <v>0.0513830893369009</v>
      </c>
      <c r="L1054" s="7">
        <v>0.010809407334627</v>
      </c>
      <c r="M1054" s="15">
        <v>2.12197847469812e-6</v>
      </c>
      <c r="N1054" s="7">
        <v>0.4682</v>
      </c>
      <c r="O1054" s="7">
        <v>22.5936426677524</v>
      </c>
    </row>
    <row r="1055" s="7" customFormat="1" spans="1:15">
      <c r="A1055" s="7">
        <v>1053</v>
      </c>
      <c r="B1055" s="7" t="s">
        <v>657</v>
      </c>
      <c r="C1055" s="7">
        <v>192</v>
      </c>
      <c r="D1055" s="7" t="s">
        <v>856</v>
      </c>
      <c r="E1055" s="7" t="s">
        <v>861</v>
      </c>
      <c r="F1055" s="7">
        <v>16764</v>
      </c>
      <c r="G1055" s="7">
        <v>8</v>
      </c>
      <c r="H1055" s="7">
        <v>84735080</v>
      </c>
      <c r="I1055" s="7" t="s">
        <v>18</v>
      </c>
      <c r="J1055" s="7" t="s">
        <v>19</v>
      </c>
      <c r="K1055" s="7">
        <v>0.0508284884810902</v>
      </c>
      <c r="L1055" s="7">
        <v>0.0110591045609602</v>
      </c>
      <c r="M1055" s="15">
        <v>9.34319334426577e-6</v>
      </c>
      <c r="N1055" s="7">
        <v>0.4871</v>
      </c>
      <c r="O1055" s="7">
        <v>21.121397293816</v>
      </c>
    </row>
    <row r="1056" s="7" customFormat="1" spans="1:15">
      <c r="A1056" s="7">
        <v>1054</v>
      </c>
      <c r="B1056" s="7" t="s">
        <v>657</v>
      </c>
      <c r="C1056" s="7">
        <v>193</v>
      </c>
      <c r="D1056" s="7" t="s">
        <v>856</v>
      </c>
      <c r="E1056" s="7" t="s">
        <v>862</v>
      </c>
      <c r="F1056" s="7">
        <v>17232</v>
      </c>
      <c r="G1056" s="7">
        <v>17</v>
      </c>
      <c r="H1056" s="7">
        <v>30016653</v>
      </c>
      <c r="I1056" s="7" t="s">
        <v>23</v>
      </c>
      <c r="J1056" s="7" t="s">
        <v>19</v>
      </c>
      <c r="K1056" s="7">
        <v>0.0599578086499689</v>
      </c>
      <c r="L1056" s="7">
        <v>0.0134692610592131</v>
      </c>
      <c r="M1056" s="15">
        <v>5.61427538446867e-6</v>
      </c>
      <c r="N1056" s="7">
        <v>0.1879</v>
      </c>
      <c r="O1056" s="7">
        <v>19.8131512194409</v>
      </c>
    </row>
    <row r="1057" s="7" customFormat="1" spans="1:15">
      <c r="A1057" s="7">
        <v>1055</v>
      </c>
      <c r="B1057" s="7" t="s">
        <v>657</v>
      </c>
      <c r="C1057" s="7">
        <v>194</v>
      </c>
      <c r="D1057" s="7" t="s">
        <v>856</v>
      </c>
      <c r="E1057" s="7" t="s">
        <v>863</v>
      </c>
      <c r="F1057" s="7">
        <v>17236</v>
      </c>
      <c r="G1057" s="7">
        <v>3</v>
      </c>
      <c r="H1057" s="7">
        <v>55181375</v>
      </c>
      <c r="I1057" s="7" t="s">
        <v>23</v>
      </c>
      <c r="J1057" s="7" t="s">
        <v>19</v>
      </c>
      <c r="K1057" s="7">
        <v>-0.0492283032481778</v>
      </c>
      <c r="L1057" s="7">
        <v>0.0109387815139018</v>
      </c>
      <c r="M1057" s="15">
        <v>7.05426345514528e-6</v>
      </c>
      <c r="N1057" s="7">
        <v>0.3956</v>
      </c>
      <c r="O1057" s="7">
        <v>20.2507653557783</v>
      </c>
    </row>
    <row r="1058" s="7" customFormat="1" spans="1:15">
      <c r="A1058" s="7">
        <v>1056</v>
      </c>
      <c r="B1058" s="7" t="s">
        <v>657</v>
      </c>
      <c r="C1058" s="7">
        <v>195</v>
      </c>
      <c r="D1058" s="7" t="s">
        <v>856</v>
      </c>
      <c r="E1058" s="7" t="s">
        <v>864</v>
      </c>
      <c r="F1058" s="7">
        <v>15195</v>
      </c>
      <c r="G1058" s="7">
        <v>5</v>
      </c>
      <c r="H1058" s="7">
        <v>90289997</v>
      </c>
      <c r="I1058" s="7" t="s">
        <v>23</v>
      </c>
      <c r="J1058" s="7" t="s">
        <v>19</v>
      </c>
      <c r="K1058" s="7">
        <v>0.0936162498341107</v>
      </c>
      <c r="L1058" s="7">
        <v>0.0207982433789865</v>
      </c>
      <c r="M1058" s="15">
        <v>9.45384586659565e-6</v>
      </c>
      <c r="N1058" s="7">
        <v>0.09046</v>
      </c>
      <c r="O1058" s="7">
        <v>20.2577870271664</v>
      </c>
    </row>
    <row r="1059" s="7" customFormat="1" spans="1:15">
      <c r="A1059" s="7">
        <v>1057</v>
      </c>
      <c r="B1059" s="7" t="s">
        <v>657</v>
      </c>
      <c r="C1059" s="7">
        <v>196</v>
      </c>
      <c r="D1059" s="7" t="s">
        <v>856</v>
      </c>
      <c r="E1059" s="7" t="s">
        <v>865</v>
      </c>
      <c r="F1059" s="7">
        <v>17227</v>
      </c>
      <c r="G1059" s="7">
        <v>14</v>
      </c>
      <c r="H1059" s="7">
        <v>100177681</v>
      </c>
      <c r="I1059" s="7" t="s">
        <v>23</v>
      </c>
      <c r="J1059" s="7" t="s">
        <v>19</v>
      </c>
      <c r="K1059" s="7">
        <v>-0.0549103534775834</v>
      </c>
      <c r="L1059" s="7">
        <v>0.01153849680993</v>
      </c>
      <c r="M1059" s="15">
        <v>2.36779350713391e-6</v>
      </c>
      <c r="N1059" s="7">
        <v>0.3708</v>
      </c>
      <c r="O1059" s="7">
        <v>22.6443358270057</v>
      </c>
    </row>
    <row r="1060" s="7" customFormat="1" spans="1:15">
      <c r="A1060" s="7">
        <v>1058</v>
      </c>
      <c r="B1060" s="7" t="s">
        <v>657</v>
      </c>
      <c r="C1060" s="7">
        <v>197</v>
      </c>
      <c r="D1060" s="7" t="s">
        <v>856</v>
      </c>
      <c r="E1060" s="7" t="s">
        <v>866</v>
      </c>
      <c r="F1060" s="7">
        <v>17236</v>
      </c>
      <c r="G1060" s="7">
        <v>10</v>
      </c>
      <c r="H1060" s="7">
        <v>62175024</v>
      </c>
      <c r="I1060" s="7" t="s">
        <v>23</v>
      </c>
      <c r="J1060" s="7" t="s">
        <v>21</v>
      </c>
      <c r="K1060" s="7">
        <v>-0.0499621450544168</v>
      </c>
      <c r="L1060" s="7">
        <v>0.0109692842134964</v>
      </c>
      <c r="M1060" s="15">
        <v>5.26909585721293e-6</v>
      </c>
      <c r="N1060" s="7">
        <v>0.4046</v>
      </c>
      <c r="O1060" s="7">
        <v>20.7431723923639</v>
      </c>
    </row>
    <row r="1061" s="7" customFormat="1" spans="1:15">
      <c r="A1061" s="7">
        <v>1059</v>
      </c>
      <c r="B1061" s="7" t="s">
        <v>657</v>
      </c>
      <c r="C1061" s="7">
        <v>198</v>
      </c>
      <c r="D1061" s="7" t="s">
        <v>856</v>
      </c>
      <c r="E1061" s="7" t="s">
        <v>867</v>
      </c>
      <c r="F1061" s="7">
        <v>12773</v>
      </c>
      <c r="G1061" s="7">
        <v>19</v>
      </c>
      <c r="H1061" s="7">
        <v>51256120</v>
      </c>
      <c r="I1061" s="7" t="s">
        <v>18</v>
      </c>
      <c r="J1061" s="7" t="s">
        <v>21</v>
      </c>
      <c r="K1061" s="7">
        <v>-0.107579587371258</v>
      </c>
      <c r="L1061" s="7">
        <v>0.0229883738725416</v>
      </c>
      <c r="M1061" s="15">
        <v>3.5725564653737e-6</v>
      </c>
      <c r="N1061" s="7">
        <v>0.0666</v>
      </c>
      <c r="O1061" s="7">
        <v>21.8965270350117</v>
      </c>
    </row>
    <row r="1062" s="7" customFormat="1" spans="1:15">
      <c r="A1062" s="7">
        <v>1060</v>
      </c>
      <c r="B1062" s="7" t="s">
        <v>657</v>
      </c>
      <c r="C1062" s="7">
        <v>199</v>
      </c>
      <c r="D1062" s="7" t="s">
        <v>856</v>
      </c>
      <c r="E1062" s="7" t="s">
        <v>868</v>
      </c>
      <c r="F1062" s="7">
        <v>4094</v>
      </c>
      <c r="G1062" s="7">
        <v>3</v>
      </c>
      <c r="H1062" s="7">
        <v>190415145</v>
      </c>
      <c r="I1062" s="7" t="s">
        <v>21</v>
      </c>
      <c r="J1062" s="7" t="s">
        <v>23</v>
      </c>
      <c r="K1062" s="7">
        <v>-0.230541982266658</v>
      </c>
      <c r="L1062" s="7">
        <v>0.0483464563825089</v>
      </c>
      <c r="M1062" s="15">
        <v>2.77390908054586e-6</v>
      </c>
      <c r="N1062" s="7">
        <v>0.03678</v>
      </c>
      <c r="O1062" s="7">
        <v>22.7278596044023</v>
      </c>
    </row>
    <row r="1063" s="7" customFormat="1" spans="1:15">
      <c r="A1063" s="7">
        <v>1061</v>
      </c>
      <c r="B1063" s="7" t="s">
        <v>657</v>
      </c>
      <c r="C1063" s="7">
        <v>200</v>
      </c>
      <c r="D1063" s="7" t="s">
        <v>856</v>
      </c>
      <c r="E1063" s="7" t="s">
        <v>869</v>
      </c>
      <c r="F1063" s="7">
        <v>3578</v>
      </c>
      <c r="G1063" s="7">
        <v>3</v>
      </c>
      <c r="H1063" s="7">
        <v>161749981</v>
      </c>
      <c r="I1063" s="7" t="s">
        <v>18</v>
      </c>
      <c r="J1063" s="7" t="s">
        <v>21</v>
      </c>
      <c r="K1063" s="7">
        <v>-0.229730156582025</v>
      </c>
      <c r="L1063" s="7">
        <v>0.049977561014355</v>
      </c>
      <c r="M1063" s="15">
        <v>2.93090178833742e-6</v>
      </c>
      <c r="N1063" s="7">
        <v>0.05666</v>
      </c>
      <c r="O1063" s="7">
        <v>21.1175278208257</v>
      </c>
    </row>
    <row r="1064" s="7" customFormat="1" spans="1:15">
      <c r="A1064" s="7">
        <v>1062</v>
      </c>
      <c r="B1064" s="7" t="s">
        <v>657</v>
      </c>
      <c r="C1064" s="7">
        <v>201</v>
      </c>
      <c r="D1064" s="7" t="s">
        <v>856</v>
      </c>
      <c r="E1064" s="7" t="s">
        <v>870</v>
      </c>
      <c r="F1064" s="7">
        <v>17219</v>
      </c>
      <c r="G1064" s="7">
        <v>8</v>
      </c>
      <c r="H1064" s="7">
        <v>4842929</v>
      </c>
      <c r="I1064" s="7" t="s">
        <v>18</v>
      </c>
      <c r="J1064" s="7" t="s">
        <v>21</v>
      </c>
      <c r="K1064" s="7">
        <v>-0.0714755935543963</v>
      </c>
      <c r="L1064" s="7">
        <v>0.0151703072271499</v>
      </c>
      <c r="M1064" s="15">
        <v>3.57084007600303e-6</v>
      </c>
      <c r="N1064" s="7">
        <v>0.1461</v>
      </c>
      <c r="O1064" s="7">
        <v>22.196083106927</v>
      </c>
    </row>
    <row r="1065" s="7" customFormat="1" spans="1:15">
      <c r="A1065" s="7">
        <v>1063</v>
      </c>
      <c r="B1065" s="7" t="s">
        <v>657</v>
      </c>
      <c r="C1065" s="7">
        <v>202</v>
      </c>
      <c r="D1065" s="7" t="s">
        <v>856</v>
      </c>
      <c r="E1065" s="7" t="s">
        <v>871</v>
      </c>
      <c r="F1065" s="7">
        <v>17227</v>
      </c>
      <c r="G1065" s="7">
        <v>1</v>
      </c>
      <c r="H1065" s="7">
        <v>54578401</v>
      </c>
      <c r="I1065" s="7" t="s">
        <v>18</v>
      </c>
      <c r="J1065" s="7" t="s">
        <v>21</v>
      </c>
      <c r="K1065" s="7">
        <v>-0.0520656236703209</v>
      </c>
      <c r="L1065" s="7">
        <v>0.0109082205658323</v>
      </c>
      <c r="M1065" s="15">
        <v>1.78202855318654e-6</v>
      </c>
      <c r="N1065" s="7">
        <v>0.4503</v>
      </c>
      <c r="O1065" s="7">
        <v>22.7794851992033</v>
      </c>
    </row>
    <row r="1066" s="7" customFormat="1" spans="1:15">
      <c r="A1066" s="7">
        <v>1064</v>
      </c>
      <c r="B1066" s="7" t="s">
        <v>657</v>
      </c>
      <c r="C1066" s="7">
        <v>203</v>
      </c>
      <c r="D1066" s="7" t="s">
        <v>872</v>
      </c>
      <c r="E1066" s="7" t="s">
        <v>873</v>
      </c>
      <c r="F1066" s="7">
        <v>9676</v>
      </c>
      <c r="G1066" s="7">
        <v>1</v>
      </c>
      <c r="H1066" s="7">
        <v>166199362</v>
      </c>
      <c r="I1066" s="7" t="s">
        <v>19</v>
      </c>
      <c r="J1066" s="7" t="s">
        <v>23</v>
      </c>
      <c r="K1066" s="7">
        <v>0.117095415185031</v>
      </c>
      <c r="L1066" s="7">
        <v>0.0259099546410788</v>
      </c>
      <c r="M1066" s="15">
        <v>7.39862700232901e-6</v>
      </c>
      <c r="N1066" s="7">
        <v>0.1163</v>
      </c>
      <c r="O1066" s="7">
        <v>20.4200452249624</v>
      </c>
    </row>
    <row r="1067" s="7" customFormat="1" spans="1:15">
      <c r="A1067" s="7">
        <v>1065</v>
      </c>
      <c r="B1067" s="7" t="s">
        <v>657</v>
      </c>
      <c r="C1067" s="7">
        <v>204</v>
      </c>
      <c r="D1067" s="7" t="s">
        <v>872</v>
      </c>
      <c r="E1067" s="7" t="s">
        <v>874</v>
      </c>
      <c r="F1067" s="7">
        <v>10148</v>
      </c>
      <c r="G1067" s="7">
        <v>1</v>
      </c>
      <c r="H1067" s="7">
        <v>82384407</v>
      </c>
      <c r="I1067" s="7" t="s">
        <v>21</v>
      </c>
      <c r="J1067" s="7" t="s">
        <v>18</v>
      </c>
      <c r="K1067" s="7">
        <v>0.0751466207611485</v>
      </c>
      <c r="L1067" s="7">
        <v>0.0153934305260859</v>
      </c>
      <c r="M1067" s="15">
        <v>1.10647793810776e-6</v>
      </c>
      <c r="N1067" s="7">
        <v>0.3042</v>
      </c>
      <c r="O1067" s="7">
        <v>23.8266222207282</v>
      </c>
    </row>
    <row r="1068" s="7" customFormat="1" spans="1:15">
      <c r="A1068" s="7">
        <v>1066</v>
      </c>
      <c r="B1068" s="7" t="s">
        <v>657</v>
      </c>
      <c r="C1068" s="7">
        <v>205</v>
      </c>
      <c r="D1068" s="7" t="s">
        <v>872</v>
      </c>
      <c r="E1068" s="7" t="s">
        <v>875</v>
      </c>
      <c r="F1068" s="7">
        <v>9961</v>
      </c>
      <c r="G1068" s="7">
        <v>12</v>
      </c>
      <c r="H1068" s="7">
        <v>56256262</v>
      </c>
      <c r="I1068" s="7" t="s">
        <v>23</v>
      </c>
      <c r="J1068" s="7" t="s">
        <v>19</v>
      </c>
      <c r="K1068" s="7">
        <v>-0.0761893023469541</v>
      </c>
      <c r="L1068" s="7">
        <v>0.0170126754353573</v>
      </c>
      <c r="M1068" s="15">
        <v>7.55966864441545e-6</v>
      </c>
      <c r="N1068" s="7">
        <v>0.2227</v>
      </c>
      <c r="O1068" s="7">
        <v>20.0519010361364</v>
      </c>
    </row>
    <row r="1069" s="7" customFormat="1" spans="1:15">
      <c r="A1069" s="7">
        <v>1067</v>
      </c>
      <c r="B1069" s="7" t="s">
        <v>657</v>
      </c>
      <c r="C1069" s="7">
        <v>206</v>
      </c>
      <c r="D1069" s="7" t="s">
        <v>872</v>
      </c>
      <c r="E1069" s="7" t="s">
        <v>876</v>
      </c>
      <c r="F1069" s="7">
        <v>10150</v>
      </c>
      <c r="G1069" s="7">
        <v>3</v>
      </c>
      <c r="H1069" s="7">
        <v>42568440</v>
      </c>
      <c r="I1069" s="7" t="s">
        <v>23</v>
      </c>
      <c r="J1069" s="7" t="s">
        <v>19</v>
      </c>
      <c r="K1069" s="7">
        <v>0.078463675912986</v>
      </c>
      <c r="L1069" s="7">
        <v>0.0144767669201341</v>
      </c>
      <c r="M1069" s="15">
        <v>7.16549730104283e-8</v>
      </c>
      <c r="N1069" s="7">
        <v>0.3728</v>
      </c>
      <c r="O1069" s="7">
        <v>29.3703114976686</v>
      </c>
    </row>
    <row r="1070" s="7" customFormat="1" spans="1:15">
      <c r="A1070" s="7">
        <v>1068</v>
      </c>
      <c r="B1070" s="7" t="s">
        <v>657</v>
      </c>
      <c r="C1070" s="7">
        <v>207</v>
      </c>
      <c r="D1070" s="7" t="s">
        <v>872</v>
      </c>
      <c r="E1070" s="7" t="s">
        <v>877</v>
      </c>
      <c r="F1070" s="7">
        <v>9961</v>
      </c>
      <c r="G1070" s="7">
        <v>14</v>
      </c>
      <c r="H1070" s="7">
        <v>21455973</v>
      </c>
      <c r="I1070" s="7" t="s">
        <v>23</v>
      </c>
      <c r="J1070" s="7" t="s">
        <v>19</v>
      </c>
      <c r="K1070" s="7">
        <v>-0.068197297030831</v>
      </c>
      <c r="L1070" s="7">
        <v>0.0149831381341683</v>
      </c>
      <c r="M1070" s="15">
        <v>6.08595537810549e-6</v>
      </c>
      <c r="N1070" s="7">
        <v>0.3509</v>
      </c>
      <c r="O1070" s="7">
        <v>20.7129305630908</v>
      </c>
    </row>
    <row r="1071" s="7" customFormat="1" spans="1:15">
      <c r="A1071" s="7">
        <v>1069</v>
      </c>
      <c r="B1071" s="7" t="s">
        <v>657</v>
      </c>
      <c r="C1071" s="7">
        <v>208</v>
      </c>
      <c r="D1071" s="7" t="s">
        <v>872</v>
      </c>
      <c r="E1071" s="7" t="s">
        <v>878</v>
      </c>
      <c r="F1071" s="7">
        <v>10150</v>
      </c>
      <c r="G1071" s="7">
        <v>9</v>
      </c>
      <c r="H1071" s="7">
        <v>14477851</v>
      </c>
      <c r="I1071" s="7" t="s">
        <v>23</v>
      </c>
      <c r="J1071" s="7" t="s">
        <v>19</v>
      </c>
      <c r="K1071" s="7">
        <v>-0.107898494857592</v>
      </c>
      <c r="L1071" s="7">
        <v>0.02323463062968</v>
      </c>
      <c r="M1071" s="15">
        <v>3.10507778309487e-6</v>
      </c>
      <c r="N1071" s="7">
        <v>0.1024</v>
      </c>
      <c r="O1071" s="7">
        <v>21.5612355351783</v>
      </c>
    </row>
    <row r="1072" s="7" customFormat="1" spans="1:15">
      <c r="A1072" s="7">
        <v>1070</v>
      </c>
      <c r="B1072" s="7" t="s">
        <v>657</v>
      </c>
      <c r="C1072" s="7">
        <v>209</v>
      </c>
      <c r="D1072" s="7" t="s">
        <v>872</v>
      </c>
      <c r="E1072" s="7" t="s">
        <v>879</v>
      </c>
      <c r="F1072" s="7">
        <v>10150</v>
      </c>
      <c r="G1072" s="7">
        <v>7</v>
      </c>
      <c r="H1072" s="7">
        <v>96965504</v>
      </c>
      <c r="I1072" s="7" t="s">
        <v>23</v>
      </c>
      <c r="J1072" s="7" t="s">
        <v>21</v>
      </c>
      <c r="K1072" s="7">
        <v>-0.0748504029211879</v>
      </c>
      <c r="L1072" s="7">
        <v>0.016568056023591</v>
      </c>
      <c r="M1072" s="15">
        <v>5.87504220965681e-6</v>
      </c>
      <c r="N1072" s="7">
        <v>0.2714</v>
      </c>
      <c r="O1072" s="7">
        <v>20.4060803539542</v>
      </c>
    </row>
    <row r="1073" s="7" customFormat="1" spans="1:15">
      <c r="A1073" s="7">
        <v>1071</v>
      </c>
      <c r="B1073" s="7" t="s">
        <v>657</v>
      </c>
      <c r="C1073" s="7">
        <v>210</v>
      </c>
      <c r="D1073" s="7" t="s">
        <v>872</v>
      </c>
      <c r="E1073" s="7" t="s">
        <v>880</v>
      </c>
      <c r="F1073" s="7">
        <v>9917</v>
      </c>
      <c r="G1073" s="7">
        <v>8</v>
      </c>
      <c r="H1073" s="7">
        <v>56839500</v>
      </c>
      <c r="I1073" s="7" t="s">
        <v>23</v>
      </c>
      <c r="J1073" s="7" t="s">
        <v>19</v>
      </c>
      <c r="K1073" s="7">
        <v>-0.0784757127010759</v>
      </c>
      <c r="L1073" s="7">
        <v>0.0177647684729799</v>
      </c>
      <c r="M1073" s="15">
        <v>9.48124361433731e-6</v>
      </c>
      <c r="N1073" s="7">
        <v>0.1899</v>
      </c>
      <c r="O1073" s="7">
        <v>19.5102951305558</v>
      </c>
    </row>
    <row r="1074" s="7" customFormat="1" spans="1:15">
      <c r="A1074" s="7">
        <v>1072</v>
      </c>
      <c r="B1074" s="7" t="s">
        <v>657</v>
      </c>
      <c r="C1074" s="7">
        <v>211</v>
      </c>
      <c r="D1074" s="7" t="s">
        <v>872</v>
      </c>
      <c r="E1074" s="7" t="s">
        <v>881</v>
      </c>
      <c r="F1074" s="7">
        <v>6004</v>
      </c>
      <c r="G1074" s="7">
        <v>16</v>
      </c>
      <c r="H1074" s="7">
        <v>79092359</v>
      </c>
      <c r="I1074" s="7" t="s">
        <v>21</v>
      </c>
      <c r="J1074" s="7" t="s">
        <v>18</v>
      </c>
      <c r="K1074" s="7">
        <v>0.168045474589095</v>
      </c>
      <c r="L1074" s="7">
        <v>0.0382636891594262</v>
      </c>
      <c r="M1074" s="15">
        <v>3.33351420288676e-6</v>
      </c>
      <c r="N1074" s="7">
        <v>0.04573</v>
      </c>
      <c r="O1074" s="7">
        <v>19.2812537851675</v>
      </c>
    </row>
    <row r="1075" s="7" customFormat="1" spans="1:15">
      <c r="A1075" s="7">
        <v>1073</v>
      </c>
      <c r="B1075" s="7" t="s">
        <v>657</v>
      </c>
      <c r="C1075" s="7">
        <v>212</v>
      </c>
      <c r="D1075" s="7" t="s">
        <v>872</v>
      </c>
      <c r="E1075" s="7" t="s">
        <v>882</v>
      </c>
      <c r="F1075" s="7">
        <v>9506</v>
      </c>
      <c r="G1075" s="7">
        <v>1</v>
      </c>
      <c r="H1075" s="7">
        <v>53773248</v>
      </c>
      <c r="I1075" s="7" t="s">
        <v>18</v>
      </c>
      <c r="J1075" s="7" t="s">
        <v>21</v>
      </c>
      <c r="K1075" s="7">
        <v>-0.118867976811204</v>
      </c>
      <c r="L1075" s="7">
        <v>0.0259753213433233</v>
      </c>
      <c r="M1075" s="15">
        <v>3.38171097102908e-6</v>
      </c>
      <c r="N1075" s="7">
        <v>0.0835</v>
      </c>
      <c r="O1075" s="7">
        <v>20.9370987545167</v>
      </c>
    </row>
    <row r="1076" s="7" customFormat="1" spans="1:15">
      <c r="A1076" s="7">
        <v>1074</v>
      </c>
      <c r="B1076" s="7" t="s">
        <v>657</v>
      </c>
      <c r="C1076" s="7">
        <v>213</v>
      </c>
      <c r="D1076" s="7" t="s">
        <v>872</v>
      </c>
      <c r="E1076" s="7" t="s">
        <v>883</v>
      </c>
      <c r="F1076" s="7">
        <v>9908</v>
      </c>
      <c r="G1076" s="7">
        <v>19</v>
      </c>
      <c r="H1076" s="7">
        <v>13962924</v>
      </c>
      <c r="I1076" s="7" t="s">
        <v>18</v>
      </c>
      <c r="J1076" s="7" t="s">
        <v>21</v>
      </c>
      <c r="K1076" s="7">
        <v>0.0892098168119057</v>
      </c>
      <c r="L1076" s="7">
        <v>0.0197664834807852</v>
      </c>
      <c r="M1076" s="15">
        <v>8.04215545492531e-6</v>
      </c>
      <c r="N1076" s="7">
        <v>0.1491</v>
      </c>
      <c r="O1076" s="7">
        <v>20.364736410023</v>
      </c>
    </row>
    <row r="1077" s="7" customFormat="1" spans="1:15">
      <c r="A1077" s="7">
        <v>1075</v>
      </c>
      <c r="B1077" s="7" t="s">
        <v>657</v>
      </c>
      <c r="C1077" s="7">
        <v>214</v>
      </c>
      <c r="D1077" s="7" t="s">
        <v>872</v>
      </c>
      <c r="E1077" s="7" t="s">
        <v>884</v>
      </c>
      <c r="F1077" s="7">
        <v>10095</v>
      </c>
      <c r="G1077" s="7">
        <v>6</v>
      </c>
      <c r="H1077" s="7">
        <v>145006780</v>
      </c>
      <c r="I1077" s="7" t="s">
        <v>19</v>
      </c>
      <c r="J1077" s="7" t="s">
        <v>23</v>
      </c>
      <c r="K1077" s="7">
        <v>0.107800527456044</v>
      </c>
      <c r="L1077" s="7">
        <v>0.022977721860266</v>
      </c>
      <c r="M1077" s="15">
        <v>3.46784739807936e-6</v>
      </c>
      <c r="N1077" s="7">
        <v>0.1093</v>
      </c>
      <c r="O1077" s="7">
        <v>22.0060342920012</v>
      </c>
    </row>
    <row r="1078" s="7" customFormat="1" spans="1:15">
      <c r="A1078" s="7">
        <v>1076</v>
      </c>
      <c r="B1078" s="7" t="s">
        <v>657</v>
      </c>
      <c r="C1078" s="7">
        <v>215</v>
      </c>
      <c r="D1078" s="7" t="s">
        <v>872</v>
      </c>
      <c r="E1078" s="7" t="s">
        <v>885</v>
      </c>
      <c r="F1078" s="7">
        <v>9917</v>
      </c>
      <c r="G1078" s="7">
        <v>3</v>
      </c>
      <c r="H1078" s="7">
        <v>148269083</v>
      </c>
      <c r="I1078" s="7" t="s">
        <v>19</v>
      </c>
      <c r="J1078" s="7" t="s">
        <v>23</v>
      </c>
      <c r="K1078" s="7">
        <v>0.0970258447004022</v>
      </c>
      <c r="L1078" s="7">
        <v>0.0181806941918535</v>
      </c>
      <c r="M1078" s="15">
        <v>1.45590817662481e-7</v>
      </c>
      <c r="N1078" s="7">
        <v>0.2058</v>
      </c>
      <c r="O1078" s="7">
        <v>28.4751713659918</v>
      </c>
    </row>
    <row r="1079" s="7" customFormat="1" spans="1:15">
      <c r="A1079" s="7">
        <v>1077</v>
      </c>
      <c r="B1079" s="7" t="s">
        <v>657</v>
      </c>
      <c r="C1079" s="7">
        <v>216</v>
      </c>
      <c r="D1079" s="7" t="s">
        <v>886</v>
      </c>
      <c r="E1079" s="7" t="s">
        <v>222</v>
      </c>
      <c r="F1079" s="7">
        <v>14466</v>
      </c>
      <c r="G1079" s="7">
        <v>3</v>
      </c>
      <c r="H1079" s="7">
        <v>70592215</v>
      </c>
      <c r="I1079" s="7" t="s">
        <v>18</v>
      </c>
      <c r="J1079" s="7" t="s">
        <v>21</v>
      </c>
      <c r="K1079" s="7">
        <v>0.0648287601808804</v>
      </c>
      <c r="L1079" s="7">
        <v>0.0140126205229475</v>
      </c>
      <c r="M1079" s="15">
        <v>4.51737142798852e-6</v>
      </c>
      <c r="N1079" s="7">
        <v>0.2237</v>
      </c>
      <c r="O1079" s="7">
        <v>21.4011278944862</v>
      </c>
    </row>
    <row r="1080" s="7" customFormat="1" spans="1:15">
      <c r="A1080" s="7">
        <v>1078</v>
      </c>
      <c r="B1080" s="7" t="s">
        <v>657</v>
      </c>
      <c r="C1080" s="7">
        <v>217</v>
      </c>
      <c r="D1080" s="7" t="s">
        <v>886</v>
      </c>
      <c r="E1080" s="7" t="s">
        <v>887</v>
      </c>
      <c r="F1080" s="7">
        <v>9176</v>
      </c>
      <c r="G1080" s="7">
        <v>1</v>
      </c>
      <c r="H1080" s="7">
        <v>105287469</v>
      </c>
      <c r="I1080" s="7" t="s">
        <v>23</v>
      </c>
      <c r="J1080" s="7" t="s">
        <v>19</v>
      </c>
      <c r="K1080" s="7">
        <v>0.133103727412391</v>
      </c>
      <c r="L1080" s="7">
        <v>0.0303565649137898</v>
      </c>
      <c r="M1080" s="15">
        <v>7.07369556649653e-6</v>
      </c>
      <c r="N1080" s="7">
        <v>0.05169</v>
      </c>
      <c r="O1080" s="7">
        <v>19.221200711629</v>
      </c>
    </row>
    <row r="1081" s="7" customFormat="1" spans="1:15">
      <c r="A1081" s="7">
        <v>1079</v>
      </c>
      <c r="B1081" s="7" t="s">
        <v>657</v>
      </c>
      <c r="C1081" s="7">
        <v>218</v>
      </c>
      <c r="D1081" s="7" t="s">
        <v>886</v>
      </c>
      <c r="E1081" s="7" t="s">
        <v>888</v>
      </c>
      <c r="F1081" s="7">
        <v>14463</v>
      </c>
      <c r="G1081" s="7">
        <v>7</v>
      </c>
      <c r="H1081" s="7">
        <v>71303007</v>
      </c>
      <c r="I1081" s="7" t="s">
        <v>21</v>
      </c>
      <c r="J1081" s="7" t="s">
        <v>18</v>
      </c>
      <c r="K1081" s="7">
        <v>0.0554350646481387</v>
      </c>
      <c r="L1081" s="7">
        <v>0.0118375150697906</v>
      </c>
      <c r="M1081" s="15">
        <v>2.98079372145601e-6</v>
      </c>
      <c r="N1081" s="7">
        <v>0.4414</v>
      </c>
      <c r="O1081" s="7">
        <v>21.9274417914696</v>
      </c>
    </row>
    <row r="1082" s="7" customFormat="1" spans="1:15">
      <c r="A1082" s="7">
        <v>1080</v>
      </c>
      <c r="B1082" s="7" t="s">
        <v>657</v>
      </c>
      <c r="C1082" s="7">
        <v>219</v>
      </c>
      <c r="D1082" s="7" t="s">
        <v>886</v>
      </c>
      <c r="E1082" s="7" t="s">
        <v>889</v>
      </c>
      <c r="F1082" s="7">
        <v>14464</v>
      </c>
      <c r="G1082" s="7">
        <v>1</v>
      </c>
      <c r="H1082" s="7">
        <v>240359089</v>
      </c>
      <c r="I1082" s="7" t="s">
        <v>21</v>
      </c>
      <c r="J1082" s="7" t="s">
        <v>18</v>
      </c>
      <c r="K1082" s="7">
        <v>-0.0621970021243567</v>
      </c>
      <c r="L1082" s="7">
        <v>0.0125684628526035</v>
      </c>
      <c r="M1082" s="15">
        <v>8.6487488399091e-7</v>
      </c>
      <c r="N1082" s="7">
        <v>0.34</v>
      </c>
      <c r="O1082" s="7">
        <v>24.4858123552803</v>
      </c>
    </row>
    <row r="1083" s="7" customFormat="1" spans="1:15">
      <c r="A1083" s="7">
        <v>1081</v>
      </c>
      <c r="B1083" s="7" t="s">
        <v>657</v>
      </c>
      <c r="C1083" s="7">
        <v>220</v>
      </c>
      <c r="D1083" s="7" t="s">
        <v>886</v>
      </c>
      <c r="E1083" s="7" t="s">
        <v>890</v>
      </c>
      <c r="F1083" s="7">
        <v>14463</v>
      </c>
      <c r="G1083" s="7">
        <v>14</v>
      </c>
      <c r="H1083" s="7">
        <v>40536481</v>
      </c>
      <c r="I1083" s="7" t="s">
        <v>18</v>
      </c>
      <c r="J1083" s="7" t="s">
        <v>21</v>
      </c>
      <c r="K1083" s="7">
        <v>0.0579792008591585</v>
      </c>
      <c r="L1083" s="7">
        <v>0.0125228983423986</v>
      </c>
      <c r="M1083" s="15">
        <v>4.33948680395351e-6</v>
      </c>
      <c r="N1083" s="7">
        <v>0.3002</v>
      </c>
      <c r="O1083" s="7">
        <v>21.4325911724702</v>
      </c>
    </row>
    <row r="1084" s="7" customFormat="1" spans="1:15">
      <c r="A1084" s="7">
        <v>1082</v>
      </c>
      <c r="B1084" s="7" t="s">
        <v>657</v>
      </c>
      <c r="C1084" s="7">
        <v>221</v>
      </c>
      <c r="D1084" s="7" t="s">
        <v>886</v>
      </c>
      <c r="E1084" s="7" t="s">
        <v>891</v>
      </c>
      <c r="F1084" s="7">
        <v>13710</v>
      </c>
      <c r="G1084" s="7">
        <v>6</v>
      </c>
      <c r="H1084" s="7">
        <v>14817584</v>
      </c>
      <c r="I1084" s="7" t="s">
        <v>18</v>
      </c>
      <c r="J1084" s="7" t="s">
        <v>21</v>
      </c>
      <c r="K1084" s="7">
        <v>-0.0799087690151989</v>
      </c>
      <c r="L1084" s="7">
        <v>0.0177659840434484</v>
      </c>
      <c r="M1084" s="15">
        <v>6.28456911434911e-6</v>
      </c>
      <c r="N1084" s="7">
        <v>0.1243</v>
      </c>
      <c r="O1084" s="7">
        <v>20.2277224754281</v>
      </c>
    </row>
    <row r="1085" s="7" customFormat="1" spans="1:15">
      <c r="A1085" s="7">
        <v>1083</v>
      </c>
      <c r="B1085" s="7" t="s">
        <v>657</v>
      </c>
      <c r="C1085" s="7">
        <v>222</v>
      </c>
      <c r="D1085" s="7" t="s">
        <v>886</v>
      </c>
      <c r="E1085" s="7" t="s">
        <v>892</v>
      </c>
      <c r="F1085" s="7">
        <v>14463</v>
      </c>
      <c r="G1085" s="7">
        <v>6</v>
      </c>
      <c r="H1085" s="7">
        <v>81318836</v>
      </c>
      <c r="I1085" s="7" t="s">
        <v>19</v>
      </c>
      <c r="J1085" s="7" t="s">
        <v>23</v>
      </c>
      <c r="K1085" s="7">
        <v>-0.0542433447708986</v>
      </c>
      <c r="L1085" s="7">
        <v>0.0118187537263073</v>
      </c>
      <c r="M1085" s="15">
        <v>4.77075560537306e-6</v>
      </c>
      <c r="N1085" s="7">
        <v>0.4702</v>
      </c>
      <c r="O1085" s="7">
        <v>21.061509595573</v>
      </c>
    </row>
    <row r="1086" s="7" customFormat="1" spans="1:15">
      <c r="A1086" s="7">
        <v>1084</v>
      </c>
      <c r="B1086" s="7" t="s">
        <v>657</v>
      </c>
      <c r="C1086" s="7">
        <v>223</v>
      </c>
      <c r="D1086" s="7" t="s">
        <v>886</v>
      </c>
      <c r="E1086" s="7" t="s">
        <v>893</v>
      </c>
      <c r="F1086" s="7">
        <v>14466</v>
      </c>
      <c r="G1086" s="7">
        <v>4</v>
      </c>
      <c r="H1086" s="7">
        <v>183247601</v>
      </c>
      <c r="I1086" s="7" t="s">
        <v>18</v>
      </c>
      <c r="J1086" s="7" t="s">
        <v>21</v>
      </c>
      <c r="K1086" s="7">
        <v>0.0548397060705761</v>
      </c>
      <c r="L1086" s="7">
        <v>0.0120844398217926</v>
      </c>
      <c r="M1086" s="15">
        <v>6.30398821334374e-6</v>
      </c>
      <c r="N1086" s="7">
        <v>0.4085</v>
      </c>
      <c r="O1086" s="7">
        <v>20.5909859596553</v>
      </c>
    </row>
    <row r="1087" s="7" customFormat="1" spans="1:15">
      <c r="A1087" s="7">
        <v>1085</v>
      </c>
      <c r="B1087" s="7" t="s">
        <v>657</v>
      </c>
      <c r="C1087" s="7">
        <v>224</v>
      </c>
      <c r="D1087" s="7" t="s">
        <v>886</v>
      </c>
      <c r="E1087" s="7" t="s">
        <v>894</v>
      </c>
      <c r="F1087" s="7">
        <v>14466</v>
      </c>
      <c r="G1087" s="7">
        <v>2</v>
      </c>
      <c r="H1087" s="7">
        <v>49904589</v>
      </c>
      <c r="I1087" s="7" t="s">
        <v>21</v>
      </c>
      <c r="J1087" s="7" t="s">
        <v>18</v>
      </c>
      <c r="K1087" s="7">
        <v>-0.0577090607804495</v>
      </c>
      <c r="L1087" s="7">
        <v>0.0118338391688237</v>
      </c>
      <c r="M1087" s="15">
        <v>1.20811166167371e-6</v>
      </c>
      <c r="N1087" s="7">
        <v>0.4553</v>
      </c>
      <c r="O1087" s="7">
        <v>23.778072100152</v>
      </c>
    </row>
    <row r="1088" s="7" customFormat="1" spans="1:15">
      <c r="A1088" s="7">
        <v>1086</v>
      </c>
      <c r="B1088" s="7" t="s">
        <v>657</v>
      </c>
      <c r="C1088" s="7">
        <v>225</v>
      </c>
      <c r="D1088" s="7" t="s">
        <v>886</v>
      </c>
      <c r="E1088" s="7" t="s">
        <v>895</v>
      </c>
      <c r="F1088" s="7">
        <v>13170</v>
      </c>
      <c r="G1088" s="7">
        <v>12</v>
      </c>
      <c r="H1088" s="7">
        <v>24572337</v>
      </c>
      <c r="I1088" s="7" t="s">
        <v>18</v>
      </c>
      <c r="J1088" s="7" t="s">
        <v>21</v>
      </c>
      <c r="K1088" s="7">
        <v>-0.109724302999594</v>
      </c>
      <c r="L1088" s="7">
        <v>0.0242210058607706</v>
      </c>
      <c r="M1088" s="15">
        <v>4.86508145364847e-6</v>
      </c>
      <c r="N1088" s="7">
        <v>0.07256</v>
      </c>
      <c r="O1088" s="7">
        <v>20.5189604753284</v>
      </c>
    </row>
    <row r="1089" s="7" customFormat="1" spans="1:15">
      <c r="A1089" s="7">
        <v>1087</v>
      </c>
      <c r="B1089" s="7" t="s">
        <v>657</v>
      </c>
      <c r="C1089" s="7">
        <v>226</v>
      </c>
      <c r="D1089" s="7" t="s">
        <v>886</v>
      </c>
      <c r="E1089" s="7" t="s">
        <v>896</v>
      </c>
      <c r="F1089" s="7">
        <v>14458</v>
      </c>
      <c r="G1089" s="7">
        <v>1</v>
      </c>
      <c r="H1089" s="7">
        <v>65990422</v>
      </c>
      <c r="I1089" s="7" t="s">
        <v>19</v>
      </c>
      <c r="J1089" s="7" t="s">
        <v>23</v>
      </c>
      <c r="K1089" s="7">
        <v>-0.0543599864117941</v>
      </c>
      <c r="L1089" s="7">
        <v>0.0119469897232213</v>
      </c>
      <c r="M1089" s="15">
        <v>5.56780766386753e-6</v>
      </c>
      <c r="N1089" s="7">
        <v>0.4394</v>
      </c>
      <c r="O1089" s="7">
        <v>20.7005372919865</v>
      </c>
    </row>
    <row r="1090" s="7" customFormat="1" spans="1:15">
      <c r="A1090" s="7">
        <v>1088</v>
      </c>
      <c r="B1090" s="7" t="s">
        <v>657</v>
      </c>
      <c r="C1090" s="7">
        <v>227</v>
      </c>
      <c r="D1090" s="7" t="s">
        <v>886</v>
      </c>
      <c r="E1090" s="7" t="s">
        <v>897</v>
      </c>
      <c r="F1090" s="7">
        <v>12568</v>
      </c>
      <c r="G1090" s="7">
        <v>3</v>
      </c>
      <c r="H1090" s="7">
        <v>154242406</v>
      </c>
      <c r="I1090" s="7" t="s">
        <v>18</v>
      </c>
      <c r="J1090" s="7" t="s">
        <v>21</v>
      </c>
      <c r="K1090" s="7">
        <v>0.108440892041025</v>
      </c>
      <c r="L1090" s="7">
        <v>0.02382498697076</v>
      </c>
      <c r="M1090" s="15">
        <v>5.7722184297636e-6</v>
      </c>
      <c r="N1090" s="7">
        <v>0.06859</v>
      </c>
      <c r="O1090" s="7">
        <v>20.7134148164214</v>
      </c>
    </row>
    <row r="1091" s="7" customFormat="1" spans="1:15">
      <c r="A1091" s="7">
        <v>1089</v>
      </c>
      <c r="B1091" s="7" t="s">
        <v>657</v>
      </c>
      <c r="C1091" s="7">
        <v>228</v>
      </c>
      <c r="D1091" s="7" t="s">
        <v>898</v>
      </c>
      <c r="E1091" s="7" t="s">
        <v>899</v>
      </c>
      <c r="F1091" s="7">
        <v>7014</v>
      </c>
      <c r="G1091" s="7">
        <v>11</v>
      </c>
      <c r="H1091" s="7">
        <v>19572557</v>
      </c>
      <c r="I1091" s="7" t="s">
        <v>23</v>
      </c>
      <c r="J1091" s="7" t="s">
        <v>19</v>
      </c>
      <c r="K1091" s="7">
        <v>-0.0973842192559505</v>
      </c>
      <c r="L1091" s="7">
        <v>0.0194791359188197</v>
      </c>
      <c r="M1091" s="15">
        <v>7.68659361345311e-7</v>
      </c>
      <c r="N1091" s="7">
        <v>0.2614</v>
      </c>
      <c r="O1091" s="7">
        <v>24.9869900322773</v>
      </c>
    </row>
    <row r="1092" s="7" customFormat="1" spans="1:15">
      <c r="A1092" s="7">
        <v>1090</v>
      </c>
      <c r="B1092" s="7" t="s">
        <v>657</v>
      </c>
      <c r="C1092" s="7">
        <v>229</v>
      </c>
      <c r="D1092" s="7" t="s">
        <v>898</v>
      </c>
      <c r="E1092" s="7" t="s">
        <v>900</v>
      </c>
      <c r="F1092" s="7">
        <v>7014</v>
      </c>
      <c r="G1092" s="7">
        <v>11</v>
      </c>
      <c r="H1092" s="7">
        <v>74391775</v>
      </c>
      <c r="I1092" s="7" t="s">
        <v>19</v>
      </c>
      <c r="J1092" s="7" t="s">
        <v>23</v>
      </c>
      <c r="K1092" s="7">
        <v>0.0974344052604472</v>
      </c>
      <c r="L1092" s="7">
        <v>0.0181279215168366</v>
      </c>
      <c r="M1092" s="15">
        <v>9.34937060423346e-8</v>
      </c>
      <c r="N1092" s="7">
        <v>0.3042</v>
      </c>
      <c r="O1092" s="7">
        <v>28.8805060285992</v>
      </c>
    </row>
    <row r="1093" s="7" customFormat="1" spans="1:15">
      <c r="A1093" s="7">
        <v>1091</v>
      </c>
      <c r="B1093" s="7" t="s">
        <v>657</v>
      </c>
      <c r="C1093" s="7">
        <v>230</v>
      </c>
      <c r="D1093" s="7" t="s">
        <v>898</v>
      </c>
      <c r="E1093" s="7" t="s">
        <v>901</v>
      </c>
      <c r="F1093" s="7">
        <v>7017</v>
      </c>
      <c r="G1093" s="7">
        <v>1</v>
      </c>
      <c r="H1093" s="7">
        <v>90818872</v>
      </c>
      <c r="I1093" s="7" t="s">
        <v>21</v>
      </c>
      <c r="J1093" s="7" t="s">
        <v>18</v>
      </c>
      <c r="K1093" s="7">
        <v>-0.117029089306434</v>
      </c>
      <c r="L1093" s="7">
        <v>0.0243084542360955</v>
      </c>
      <c r="M1093" s="15">
        <v>1.40029452782509e-6</v>
      </c>
      <c r="N1093" s="7">
        <v>0.162</v>
      </c>
      <c r="O1093" s="7">
        <v>23.171234024245</v>
      </c>
    </row>
    <row r="1094" s="7" customFormat="1" spans="1:15">
      <c r="A1094" s="7">
        <v>1092</v>
      </c>
      <c r="B1094" s="7" t="s">
        <v>657</v>
      </c>
      <c r="C1094" s="7">
        <v>231</v>
      </c>
      <c r="D1094" s="7" t="s">
        <v>898</v>
      </c>
      <c r="E1094" s="7" t="s">
        <v>902</v>
      </c>
      <c r="F1094" s="7">
        <v>7016</v>
      </c>
      <c r="G1094" s="7">
        <v>2</v>
      </c>
      <c r="H1094" s="7">
        <v>168628871</v>
      </c>
      <c r="I1094" s="7" t="s">
        <v>23</v>
      </c>
      <c r="J1094" s="7" t="s">
        <v>19</v>
      </c>
      <c r="K1094" s="7">
        <v>-0.079876878162778</v>
      </c>
      <c r="L1094" s="7">
        <v>0.0168845545699762</v>
      </c>
      <c r="M1094" s="15">
        <v>2.29166332848229e-6</v>
      </c>
      <c r="N1094" s="7">
        <v>0.497</v>
      </c>
      <c r="O1094" s="7">
        <v>22.3737680293116</v>
      </c>
    </row>
    <row r="1095" s="7" customFormat="1" spans="1:15">
      <c r="A1095" s="7">
        <v>1093</v>
      </c>
      <c r="B1095" s="7" t="s">
        <v>657</v>
      </c>
      <c r="C1095" s="7">
        <v>232</v>
      </c>
      <c r="D1095" s="7" t="s">
        <v>898</v>
      </c>
      <c r="E1095" s="7" t="s">
        <v>903</v>
      </c>
      <c r="F1095" s="7">
        <v>6950</v>
      </c>
      <c r="G1095" s="7">
        <v>6</v>
      </c>
      <c r="H1095" s="7">
        <v>81214803</v>
      </c>
      <c r="I1095" s="7" t="s">
        <v>18</v>
      </c>
      <c r="J1095" s="7" t="s">
        <v>21</v>
      </c>
      <c r="K1095" s="7">
        <v>-0.110442733892044</v>
      </c>
      <c r="L1095" s="7">
        <v>0.0235801445751275</v>
      </c>
      <c r="M1095" s="15">
        <v>2.85822419987706e-6</v>
      </c>
      <c r="N1095" s="7">
        <v>0.1402</v>
      </c>
      <c r="O1095" s="7">
        <v>21.9308959963686</v>
      </c>
    </row>
    <row r="1096" s="7" customFormat="1" spans="1:15">
      <c r="A1096" s="7">
        <v>1094</v>
      </c>
      <c r="B1096" s="7" t="s">
        <v>657</v>
      </c>
      <c r="C1096" s="7">
        <v>233</v>
      </c>
      <c r="D1096" s="7" t="s">
        <v>898</v>
      </c>
      <c r="E1096" s="7" t="s">
        <v>904</v>
      </c>
      <c r="F1096" s="7">
        <v>6000</v>
      </c>
      <c r="G1096" s="7">
        <v>12</v>
      </c>
      <c r="H1096" s="7">
        <v>129539818</v>
      </c>
      <c r="I1096" s="7" t="s">
        <v>18</v>
      </c>
      <c r="J1096" s="7" t="s">
        <v>21</v>
      </c>
      <c r="K1096" s="7">
        <v>0.179838120952485</v>
      </c>
      <c r="L1096" s="7">
        <v>0.0393797457591097</v>
      </c>
      <c r="M1096" s="15">
        <v>6.34122411683192e-6</v>
      </c>
      <c r="N1096" s="7">
        <v>0.05765</v>
      </c>
      <c r="O1096" s="7">
        <v>20.848408477617</v>
      </c>
    </row>
    <row r="1097" s="7" customFormat="1" spans="1:15">
      <c r="A1097" s="7">
        <v>1095</v>
      </c>
      <c r="B1097" s="7" t="s">
        <v>657</v>
      </c>
      <c r="C1097" s="7">
        <v>234</v>
      </c>
      <c r="D1097" s="7" t="s">
        <v>898</v>
      </c>
      <c r="E1097" s="7" t="s">
        <v>905</v>
      </c>
      <c r="F1097" s="7">
        <v>7016</v>
      </c>
      <c r="G1097" s="7">
        <v>2</v>
      </c>
      <c r="H1097" s="7">
        <v>228100140</v>
      </c>
      <c r="I1097" s="7" t="s">
        <v>19</v>
      </c>
      <c r="J1097" s="7" t="s">
        <v>23</v>
      </c>
      <c r="K1097" s="7">
        <v>0.102292484128921</v>
      </c>
      <c r="L1097" s="7">
        <v>0.0212319016189497</v>
      </c>
      <c r="M1097" s="15">
        <v>1.58891529674467e-6</v>
      </c>
      <c r="N1097" s="7">
        <v>0.2356</v>
      </c>
      <c r="O1097" s="7">
        <v>23.2052283082914</v>
      </c>
    </row>
    <row r="1098" s="7" customFormat="1" spans="1:15">
      <c r="A1098" s="7">
        <v>1096</v>
      </c>
      <c r="B1098" s="7" t="s">
        <v>657</v>
      </c>
      <c r="C1098" s="7">
        <v>235</v>
      </c>
      <c r="D1098" s="7" t="s">
        <v>898</v>
      </c>
      <c r="E1098" s="7" t="s">
        <v>906</v>
      </c>
      <c r="F1098" s="7">
        <v>7016</v>
      </c>
      <c r="G1098" s="7">
        <v>4</v>
      </c>
      <c r="H1098" s="7">
        <v>114220647</v>
      </c>
      <c r="I1098" s="7" t="s">
        <v>23</v>
      </c>
      <c r="J1098" s="7" t="s">
        <v>19</v>
      </c>
      <c r="K1098" s="7">
        <v>-0.0845848302613116</v>
      </c>
      <c r="L1098" s="7">
        <v>0.0170692690996118</v>
      </c>
      <c r="M1098" s="15">
        <v>7.68188823908534e-7</v>
      </c>
      <c r="N1098" s="7">
        <v>0.4583</v>
      </c>
      <c r="O1098" s="7">
        <v>24.5488580758394</v>
      </c>
    </row>
    <row r="1099" s="7" customFormat="1" spans="1:15">
      <c r="A1099" s="7">
        <v>1097</v>
      </c>
      <c r="B1099" s="7" t="s">
        <v>657</v>
      </c>
      <c r="C1099" s="7">
        <v>236</v>
      </c>
      <c r="D1099" s="7" t="s">
        <v>898</v>
      </c>
      <c r="E1099" s="7" t="s">
        <v>907</v>
      </c>
      <c r="F1099" s="7">
        <v>6423</v>
      </c>
      <c r="G1099" s="7">
        <v>15</v>
      </c>
      <c r="H1099" s="7">
        <v>31697284</v>
      </c>
      <c r="I1099" s="7" t="s">
        <v>21</v>
      </c>
      <c r="J1099" s="7" t="s">
        <v>18</v>
      </c>
      <c r="K1099" s="7">
        <v>0.136523454395848</v>
      </c>
      <c r="L1099" s="7">
        <v>0.0303128277521255</v>
      </c>
      <c r="M1099" s="15">
        <v>9.83205955572806e-6</v>
      </c>
      <c r="N1099" s="7">
        <v>0.08847</v>
      </c>
      <c r="O1099" s="7">
        <v>20.2780589629404</v>
      </c>
    </row>
    <row r="1100" s="7" customFormat="1" spans="1:15">
      <c r="A1100" s="7">
        <v>1098</v>
      </c>
      <c r="B1100" s="7" t="s">
        <v>657</v>
      </c>
      <c r="C1100" s="7">
        <v>237</v>
      </c>
      <c r="D1100" s="7" t="s">
        <v>898</v>
      </c>
      <c r="E1100" s="7" t="s">
        <v>908</v>
      </c>
      <c r="F1100" s="7">
        <v>6863</v>
      </c>
      <c r="G1100" s="7">
        <v>16</v>
      </c>
      <c r="H1100" s="7">
        <v>84992314</v>
      </c>
      <c r="I1100" s="7" t="s">
        <v>18</v>
      </c>
      <c r="J1100" s="7" t="s">
        <v>19</v>
      </c>
      <c r="K1100" s="7">
        <v>0.112064161596249</v>
      </c>
      <c r="L1100" s="7">
        <v>0.0228369336122893</v>
      </c>
      <c r="M1100" s="15">
        <v>1.80993664920917e-6</v>
      </c>
      <c r="N1100" s="7">
        <v>0.1998</v>
      </c>
      <c r="O1100" s="7">
        <v>24.0730619966891</v>
      </c>
    </row>
    <row r="1101" s="7" customFormat="1" spans="1:15">
      <c r="A1101" s="7">
        <v>1099</v>
      </c>
      <c r="B1101" s="7" t="s">
        <v>657</v>
      </c>
      <c r="C1101" s="7">
        <v>238</v>
      </c>
      <c r="D1101" s="7" t="s">
        <v>909</v>
      </c>
      <c r="E1101" s="7" t="s">
        <v>910</v>
      </c>
      <c r="F1101" s="7">
        <v>11564</v>
      </c>
      <c r="G1101" s="7">
        <v>19</v>
      </c>
      <c r="H1101" s="7">
        <v>42586245</v>
      </c>
      <c r="I1101" s="7" t="s">
        <v>23</v>
      </c>
      <c r="J1101" s="7" t="s">
        <v>19</v>
      </c>
      <c r="K1101" s="7">
        <v>0.104529603754157</v>
      </c>
      <c r="L1101" s="7">
        <v>0.0230252566719926</v>
      </c>
      <c r="M1101" s="15">
        <v>4.2397659035102e-6</v>
      </c>
      <c r="N1101" s="7">
        <v>0.1193</v>
      </c>
      <c r="O1101" s="7">
        <v>20.6060395914537</v>
      </c>
    </row>
    <row r="1102" s="7" customFormat="1" spans="1:15">
      <c r="A1102" s="7">
        <v>1100</v>
      </c>
      <c r="B1102" s="7" t="s">
        <v>657</v>
      </c>
      <c r="C1102" s="7">
        <v>239</v>
      </c>
      <c r="D1102" s="7" t="s">
        <v>909</v>
      </c>
      <c r="E1102" s="7" t="s">
        <v>911</v>
      </c>
      <c r="F1102" s="7">
        <v>12695</v>
      </c>
      <c r="G1102" s="7">
        <v>10</v>
      </c>
      <c r="H1102" s="7">
        <v>83848397</v>
      </c>
      <c r="I1102" s="7" t="s">
        <v>18</v>
      </c>
      <c r="J1102" s="7" t="s">
        <v>21</v>
      </c>
      <c r="K1102" s="7">
        <v>0.126592140723535</v>
      </c>
      <c r="L1102" s="7">
        <v>0.0243450016725239</v>
      </c>
      <c r="M1102" s="15">
        <v>4.68957482771952e-7</v>
      </c>
      <c r="N1102" s="7">
        <v>0.07455</v>
      </c>
      <c r="O1102" s="7">
        <v>27.0349422025982</v>
      </c>
    </row>
    <row r="1103" s="7" customFormat="1" spans="1:15">
      <c r="A1103" s="7">
        <v>1101</v>
      </c>
      <c r="B1103" s="7" t="s">
        <v>657</v>
      </c>
      <c r="C1103" s="7">
        <v>240</v>
      </c>
      <c r="D1103" s="7" t="s">
        <v>909</v>
      </c>
      <c r="E1103" s="7" t="s">
        <v>912</v>
      </c>
      <c r="F1103" s="7">
        <v>12816</v>
      </c>
      <c r="G1103" s="7">
        <v>9</v>
      </c>
      <c r="H1103" s="7">
        <v>92267239</v>
      </c>
      <c r="I1103" s="7" t="s">
        <v>19</v>
      </c>
      <c r="J1103" s="7" t="s">
        <v>23</v>
      </c>
      <c r="K1103" s="7">
        <v>0.0657685584538427</v>
      </c>
      <c r="L1103" s="7">
        <v>0.0139569270321333</v>
      </c>
      <c r="M1103" s="15">
        <v>2.70320656170881e-6</v>
      </c>
      <c r="N1103" s="7">
        <v>0.2744</v>
      </c>
      <c r="O1103" s="7">
        <v>22.2018544268095</v>
      </c>
    </row>
    <row r="1104" s="7" customFormat="1" spans="1:15">
      <c r="A1104" s="7">
        <v>1102</v>
      </c>
      <c r="B1104" s="7" t="s">
        <v>657</v>
      </c>
      <c r="C1104" s="7">
        <v>241</v>
      </c>
      <c r="D1104" s="7" t="s">
        <v>909</v>
      </c>
      <c r="E1104" s="7" t="s">
        <v>913</v>
      </c>
      <c r="F1104" s="7">
        <v>13226</v>
      </c>
      <c r="G1104" s="7">
        <v>6</v>
      </c>
      <c r="H1104" s="7">
        <v>84772845</v>
      </c>
      <c r="I1104" s="7" t="s">
        <v>21</v>
      </c>
      <c r="J1104" s="7" t="s">
        <v>18</v>
      </c>
      <c r="K1104" s="7">
        <v>-0.0702357330242571</v>
      </c>
      <c r="L1104" s="7">
        <v>0.0157060223254353</v>
      </c>
      <c r="M1104" s="15">
        <v>7.84597338286944e-6</v>
      </c>
      <c r="N1104" s="7">
        <v>0.2187</v>
      </c>
      <c r="O1104" s="7">
        <v>19.9948495197535</v>
      </c>
    </row>
    <row r="1105" s="7" customFormat="1" spans="1:15">
      <c r="A1105" s="7">
        <v>1103</v>
      </c>
      <c r="B1105" s="7" t="s">
        <v>657</v>
      </c>
      <c r="C1105" s="7">
        <v>242</v>
      </c>
      <c r="D1105" s="7" t="s">
        <v>909</v>
      </c>
      <c r="E1105" s="7" t="s">
        <v>914</v>
      </c>
      <c r="F1105" s="7">
        <v>13233</v>
      </c>
      <c r="G1105" s="7">
        <v>21</v>
      </c>
      <c r="H1105" s="7">
        <v>33193567</v>
      </c>
      <c r="I1105" s="7" t="s">
        <v>19</v>
      </c>
      <c r="J1105" s="7" t="s">
        <v>23</v>
      </c>
      <c r="K1105" s="7">
        <v>-0.0562148071997696</v>
      </c>
      <c r="L1105" s="7">
        <v>0.0127762987170851</v>
      </c>
      <c r="M1105" s="15">
        <v>9.91990248267327e-6</v>
      </c>
      <c r="N1105" s="7">
        <v>0.3608</v>
      </c>
      <c r="O1105" s="7">
        <v>19.3564492548792</v>
      </c>
    </row>
    <row r="1106" s="7" customFormat="1" spans="1:15">
      <c r="A1106" s="7">
        <v>1104</v>
      </c>
      <c r="B1106" s="7" t="s">
        <v>657</v>
      </c>
      <c r="C1106" s="7">
        <v>243</v>
      </c>
      <c r="D1106" s="7" t="s">
        <v>909</v>
      </c>
      <c r="E1106" s="7" t="s">
        <v>915</v>
      </c>
      <c r="F1106" s="7">
        <v>13236</v>
      </c>
      <c r="G1106" s="7">
        <v>5</v>
      </c>
      <c r="H1106" s="7">
        <v>8146371</v>
      </c>
      <c r="I1106" s="7" t="s">
        <v>21</v>
      </c>
      <c r="J1106" s="7" t="s">
        <v>23</v>
      </c>
      <c r="K1106" s="7">
        <v>0.0779542710691671</v>
      </c>
      <c r="L1106" s="7">
        <v>0.0171865393846177</v>
      </c>
      <c r="M1106" s="15">
        <v>7.48416665251433e-6</v>
      </c>
      <c r="N1106" s="7">
        <v>0.163</v>
      </c>
      <c r="O1106" s="7">
        <v>20.570143737103</v>
      </c>
    </row>
    <row r="1107" s="7" customFormat="1" spans="1:15">
      <c r="A1107" s="7">
        <v>1105</v>
      </c>
      <c r="B1107" s="7" t="s">
        <v>657</v>
      </c>
      <c r="C1107" s="7">
        <v>244</v>
      </c>
      <c r="D1107" s="7" t="s">
        <v>909</v>
      </c>
      <c r="E1107" s="7" t="s">
        <v>916</v>
      </c>
      <c r="F1107" s="7">
        <v>13225</v>
      </c>
      <c r="G1107" s="7">
        <v>7</v>
      </c>
      <c r="H1107" s="7">
        <v>81410263</v>
      </c>
      <c r="I1107" s="7" t="s">
        <v>18</v>
      </c>
      <c r="J1107" s="7" t="s">
        <v>19</v>
      </c>
      <c r="K1107" s="7">
        <v>-0.0572001312807382</v>
      </c>
      <c r="L1107" s="7">
        <v>0.0127043070064533</v>
      </c>
      <c r="M1107" s="15">
        <v>7.63055610503493e-6</v>
      </c>
      <c r="N1107" s="7">
        <v>0.3837</v>
      </c>
      <c r="O1107" s="7">
        <v>20.2687239563532</v>
      </c>
    </row>
    <row r="1108" s="7" customFormat="1" spans="1:15">
      <c r="A1108" s="7">
        <v>1106</v>
      </c>
      <c r="B1108" s="7" t="s">
        <v>657</v>
      </c>
      <c r="C1108" s="7">
        <v>245</v>
      </c>
      <c r="D1108" s="7" t="s">
        <v>909</v>
      </c>
      <c r="E1108" s="7" t="s">
        <v>917</v>
      </c>
      <c r="F1108" s="7">
        <v>4316</v>
      </c>
      <c r="G1108" s="7">
        <v>2</v>
      </c>
      <c r="H1108" s="7">
        <v>185862591</v>
      </c>
      <c r="I1108" s="7" t="s">
        <v>21</v>
      </c>
      <c r="J1108" s="7" t="s">
        <v>18</v>
      </c>
      <c r="K1108" s="7">
        <v>0.222262976364715</v>
      </c>
      <c r="L1108" s="7">
        <v>0.048642511275892</v>
      </c>
      <c r="M1108" s="15">
        <v>5.68427807175917e-6</v>
      </c>
      <c r="N1108" s="7">
        <v>0.04771</v>
      </c>
      <c r="O1108" s="7">
        <v>20.8689683211669</v>
      </c>
    </row>
    <row r="1109" s="7" customFormat="1" spans="1:15">
      <c r="A1109" s="7">
        <v>1107</v>
      </c>
      <c r="B1109" s="7" t="s">
        <v>657</v>
      </c>
      <c r="C1109" s="7">
        <v>246</v>
      </c>
      <c r="D1109" s="7" t="s">
        <v>909</v>
      </c>
      <c r="E1109" s="7" t="s">
        <v>918</v>
      </c>
      <c r="F1109" s="7">
        <v>12715</v>
      </c>
      <c r="G1109" s="7">
        <v>14</v>
      </c>
      <c r="H1109" s="7">
        <v>29872341</v>
      </c>
      <c r="I1109" s="7" t="s">
        <v>21</v>
      </c>
      <c r="J1109" s="7" t="s">
        <v>23</v>
      </c>
      <c r="K1109" s="7">
        <v>0.0867262441791441</v>
      </c>
      <c r="L1109" s="7">
        <v>0.018347716740073</v>
      </c>
      <c r="M1109" s="15">
        <v>3.19006423403524e-6</v>
      </c>
      <c r="N1109" s="7">
        <v>0.1213</v>
      </c>
      <c r="O1109" s="7">
        <v>22.3392561043063</v>
      </c>
    </row>
    <row r="1110" s="7" customFormat="1" spans="1:15">
      <c r="A1110" s="7">
        <v>1108</v>
      </c>
      <c r="B1110" s="7" t="s">
        <v>657</v>
      </c>
      <c r="C1110" s="7">
        <v>247</v>
      </c>
      <c r="D1110" s="7" t="s">
        <v>909</v>
      </c>
      <c r="E1110" s="7" t="s">
        <v>919</v>
      </c>
      <c r="F1110" s="7">
        <v>12816</v>
      </c>
      <c r="G1110" s="7">
        <v>21</v>
      </c>
      <c r="H1110" s="7">
        <v>44079875</v>
      </c>
      <c r="I1110" s="7" t="s">
        <v>18</v>
      </c>
      <c r="J1110" s="7" t="s">
        <v>19</v>
      </c>
      <c r="K1110" s="7">
        <v>0.0655062215552622</v>
      </c>
      <c r="L1110" s="7">
        <v>0.0131994203477037</v>
      </c>
      <c r="M1110" s="15">
        <v>9.96373427140219e-7</v>
      </c>
      <c r="N1110" s="7">
        <v>0.3161</v>
      </c>
      <c r="O1110" s="7">
        <v>24.6256442500342</v>
      </c>
    </row>
    <row r="1111" s="7" customFormat="1" spans="1:15">
      <c r="A1111" s="7">
        <v>1109</v>
      </c>
      <c r="B1111" s="7" t="s">
        <v>657</v>
      </c>
      <c r="C1111" s="7">
        <v>248</v>
      </c>
      <c r="D1111" s="7" t="s">
        <v>920</v>
      </c>
      <c r="E1111" s="7" t="s">
        <v>921</v>
      </c>
      <c r="F1111" s="7">
        <v>6958</v>
      </c>
      <c r="G1111" s="7">
        <v>2</v>
      </c>
      <c r="H1111" s="7">
        <v>199312684</v>
      </c>
      <c r="I1111" s="7" t="s">
        <v>19</v>
      </c>
      <c r="J1111" s="7" t="s">
        <v>23</v>
      </c>
      <c r="K1111" s="7">
        <v>-0.0805447180164138</v>
      </c>
      <c r="L1111" s="7">
        <v>0.0177428762827017</v>
      </c>
      <c r="M1111" s="15">
        <v>8.96320042779981e-6</v>
      </c>
      <c r="N1111" s="7">
        <v>0.3569</v>
      </c>
      <c r="O1111" s="7">
        <v>20.6016133028888</v>
      </c>
    </row>
    <row r="1112" s="7" customFormat="1" spans="1:15">
      <c r="A1112" s="7">
        <v>1110</v>
      </c>
      <c r="B1112" s="7" t="s">
        <v>657</v>
      </c>
      <c r="C1112" s="7">
        <v>249</v>
      </c>
      <c r="D1112" s="7" t="s">
        <v>920</v>
      </c>
      <c r="E1112" s="7" t="s">
        <v>509</v>
      </c>
      <c r="F1112" s="7">
        <v>6655</v>
      </c>
      <c r="G1112" s="7">
        <v>2</v>
      </c>
      <c r="H1112" s="7">
        <v>135755629</v>
      </c>
      <c r="I1112" s="7" t="s">
        <v>21</v>
      </c>
      <c r="J1112" s="7" t="s">
        <v>18</v>
      </c>
      <c r="K1112" s="7">
        <v>0.0804000574844493</v>
      </c>
      <c r="L1112" s="7">
        <v>0.0178207393844271</v>
      </c>
      <c r="M1112" s="15">
        <v>4.93109305644596e-6</v>
      </c>
      <c r="N1112" s="7">
        <v>0.4324</v>
      </c>
      <c r="O1112" s="7">
        <v>20.3484223934028</v>
      </c>
    </row>
    <row r="1113" s="7" customFormat="1" spans="1:15">
      <c r="A1113" s="7">
        <v>1111</v>
      </c>
      <c r="B1113" s="7" t="s">
        <v>657</v>
      </c>
      <c r="C1113" s="7">
        <v>250</v>
      </c>
      <c r="D1113" s="7" t="s">
        <v>920</v>
      </c>
      <c r="E1113" s="7" t="s">
        <v>510</v>
      </c>
      <c r="F1113" s="7">
        <v>5325</v>
      </c>
      <c r="G1113" s="7">
        <v>1</v>
      </c>
      <c r="H1113" s="7">
        <v>18501459</v>
      </c>
      <c r="I1113" s="7" t="s">
        <v>21</v>
      </c>
      <c r="J1113" s="7" t="s">
        <v>18</v>
      </c>
      <c r="K1113" s="7">
        <v>-0.183146976557721</v>
      </c>
      <c r="L1113" s="7">
        <v>0.0381480132493847</v>
      </c>
      <c r="M1113" s="15">
        <v>1.2780953865166e-6</v>
      </c>
      <c r="N1113" s="7">
        <v>0.0497</v>
      </c>
      <c r="O1113" s="7">
        <v>23.0405324803219</v>
      </c>
    </row>
    <row r="1114" s="7" customFormat="1" spans="1:15">
      <c r="A1114" s="7">
        <v>1112</v>
      </c>
      <c r="B1114" s="7" t="s">
        <v>657</v>
      </c>
      <c r="C1114" s="7">
        <v>251</v>
      </c>
      <c r="D1114" s="7" t="s">
        <v>920</v>
      </c>
      <c r="E1114" s="7" t="s">
        <v>511</v>
      </c>
      <c r="F1114" s="7">
        <v>5944</v>
      </c>
      <c r="G1114" s="7">
        <v>4</v>
      </c>
      <c r="H1114" s="7">
        <v>109896462</v>
      </c>
      <c r="I1114" s="7" t="s">
        <v>19</v>
      </c>
      <c r="J1114" s="7" t="s">
        <v>18</v>
      </c>
      <c r="K1114" s="7">
        <v>0.187691889218631</v>
      </c>
      <c r="L1114" s="7">
        <v>0.0394584560487661</v>
      </c>
      <c r="M1114" s="15">
        <v>2.24383294706922e-6</v>
      </c>
      <c r="N1114" s="7">
        <v>0.06262</v>
      </c>
      <c r="O1114" s="7">
        <v>22.6185459374611</v>
      </c>
    </row>
    <row r="1115" s="7" customFormat="1" spans="1:15">
      <c r="A1115" s="7">
        <v>1113</v>
      </c>
      <c r="B1115" s="7" t="s">
        <v>657</v>
      </c>
      <c r="C1115" s="7">
        <v>252</v>
      </c>
      <c r="D1115" s="7" t="s">
        <v>920</v>
      </c>
      <c r="E1115" s="7" t="s">
        <v>922</v>
      </c>
      <c r="F1115" s="7">
        <v>6613</v>
      </c>
      <c r="G1115" s="7">
        <v>13</v>
      </c>
      <c r="H1115" s="7">
        <v>23834968</v>
      </c>
      <c r="I1115" s="7" t="s">
        <v>21</v>
      </c>
      <c r="J1115" s="7" t="s">
        <v>18</v>
      </c>
      <c r="K1115" s="7">
        <v>-0.107133700567271</v>
      </c>
      <c r="L1115" s="7">
        <v>0.022188262578718</v>
      </c>
      <c r="M1115" s="15">
        <v>3.12099239734719e-6</v>
      </c>
      <c r="N1115" s="7">
        <v>0.2157</v>
      </c>
      <c r="O1115" s="7">
        <v>23.3063494441489</v>
      </c>
    </row>
    <row r="1116" s="7" customFormat="1" spans="1:15">
      <c r="A1116" s="7">
        <v>1114</v>
      </c>
      <c r="B1116" s="7" t="s">
        <v>657</v>
      </c>
      <c r="C1116" s="7">
        <v>253</v>
      </c>
      <c r="D1116" s="7" t="s">
        <v>920</v>
      </c>
      <c r="E1116" s="7" t="s">
        <v>513</v>
      </c>
      <c r="F1116" s="7">
        <v>6958</v>
      </c>
      <c r="G1116" s="7">
        <v>8</v>
      </c>
      <c r="H1116" s="7">
        <v>69010103</v>
      </c>
      <c r="I1116" s="7" t="s">
        <v>23</v>
      </c>
      <c r="J1116" s="7" t="s">
        <v>21</v>
      </c>
      <c r="K1116" s="7">
        <v>-0.0791950145559097</v>
      </c>
      <c r="L1116" s="7">
        <v>0.0171791013220907</v>
      </c>
      <c r="M1116" s="15">
        <v>4.24769676643286e-6</v>
      </c>
      <c r="N1116" s="7">
        <v>0.3907</v>
      </c>
      <c r="O1116" s="7">
        <v>21.2456465701092</v>
      </c>
    </row>
    <row r="1117" s="7" customFormat="1" spans="1:15">
      <c r="A1117" s="7">
        <v>1115</v>
      </c>
      <c r="B1117" s="7" t="s">
        <v>657</v>
      </c>
      <c r="C1117" s="7">
        <v>254</v>
      </c>
      <c r="D1117" s="7" t="s">
        <v>920</v>
      </c>
      <c r="E1117" s="7" t="s">
        <v>514</v>
      </c>
      <c r="F1117" s="7">
        <v>3669</v>
      </c>
      <c r="G1117" s="7">
        <v>3</v>
      </c>
      <c r="H1117" s="7">
        <v>173151665</v>
      </c>
      <c r="I1117" s="7" t="s">
        <v>18</v>
      </c>
      <c r="J1117" s="7" t="s">
        <v>21</v>
      </c>
      <c r="K1117" s="7">
        <v>-0.219885754520653</v>
      </c>
      <c r="L1117" s="7">
        <v>0.0475759108964646</v>
      </c>
      <c r="M1117" s="15">
        <v>7.32705464618556e-6</v>
      </c>
      <c r="N1117" s="7">
        <v>0.05368</v>
      </c>
      <c r="O1117" s="7">
        <v>21.3492765172393</v>
      </c>
    </row>
    <row r="1118" s="7" customFormat="1" spans="1:15">
      <c r="A1118" s="7">
        <v>1116</v>
      </c>
      <c r="B1118" s="7" t="s">
        <v>657</v>
      </c>
      <c r="C1118" s="7">
        <v>255</v>
      </c>
      <c r="D1118" s="7" t="s">
        <v>920</v>
      </c>
      <c r="E1118" s="7" t="s">
        <v>515</v>
      </c>
      <c r="F1118" s="7">
        <v>6952</v>
      </c>
      <c r="G1118" s="7">
        <v>19</v>
      </c>
      <c r="H1118" s="7">
        <v>6928017</v>
      </c>
      <c r="I1118" s="7" t="s">
        <v>18</v>
      </c>
      <c r="J1118" s="7" t="s">
        <v>19</v>
      </c>
      <c r="K1118" s="7">
        <v>0.0985077448654546</v>
      </c>
      <c r="L1118" s="7">
        <v>0.0203228965198258</v>
      </c>
      <c r="M1118" s="15">
        <v>9.71665395279823e-7</v>
      </c>
      <c r="N1118" s="7">
        <v>0.2624</v>
      </c>
      <c r="O1118" s="7">
        <v>23.4879213122673</v>
      </c>
    </row>
    <row r="1119" s="7" customFormat="1" spans="1:15">
      <c r="A1119" s="7">
        <v>1117</v>
      </c>
      <c r="B1119" s="7" t="s">
        <v>657</v>
      </c>
      <c r="C1119" s="7">
        <v>256</v>
      </c>
      <c r="D1119" s="7" t="s">
        <v>923</v>
      </c>
      <c r="E1119" s="7" t="s">
        <v>924</v>
      </c>
      <c r="F1119" s="7">
        <v>4056</v>
      </c>
      <c r="G1119" s="7">
        <v>19</v>
      </c>
      <c r="H1119" s="7">
        <v>28767353</v>
      </c>
      <c r="I1119" s="7" t="s">
        <v>23</v>
      </c>
      <c r="J1119" s="7" t="s">
        <v>21</v>
      </c>
      <c r="K1119" s="7">
        <v>0.118305771983703</v>
      </c>
      <c r="L1119" s="7">
        <v>0.0245219747484906</v>
      </c>
      <c r="M1119" s="15">
        <v>1.28677503371816e-6</v>
      </c>
      <c r="N1119" s="7">
        <v>0.2584</v>
      </c>
      <c r="O1119" s="7">
        <v>23.2641282780288</v>
      </c>
    </row>
    <row r="1120" s="7" customFormat="1" spans="1:15">
      <c r="A1120" s="7">
        <v>1118</v>
      </c>
      <c r="B1120" s="7" t="s">
        <v>657</v>
      </c>
      <c r="C1120" s="7">
        <v>257</v>
      </c>
      <c r="D1120" s="7" t="s">
        <v>923</v>
      </c>
      <c r="E1120" s="7" t="s">
        <v>925</v>
      </c>
      <c r="F1120" s="7">
        <v>3760</v>
      </c>
      <c r="G1120" s="7">
        <v>17</v>
      </c>
      <c r="H1120" s="7">
        <v>2699935</v>
      </c>
      <c r="I1120" s="7" t="s">
        <v>23</v>
      </c>
      <c r="J1120" s="7" t="s">
        <v>19</v>
      </c>
      <c r="K1120" s="7">
        <v>-0.136709792173046</v>
      </c>
      <c r="L1120" s="7">
        <v>0.0274693598385625</v>
      </c>
      <c r="M1120" s="15">
        <v>1.26562054182943e-6</v>
      </c>
      <c r="N1120" s="7">
        <v>0.2217</v>
      </c>
      <c r="O1120" s="7">
        <v>24.755465661398</v>
      </c>
    </row>
    <row r="1121" s="7" customFormat="1" spans="1:15">
      <c r="A1121" s="7">
        <v>1119</v>
      </c>
      <c r="B1121" s="7" t="s">
        <v>657</v>
      </c>
      <c r="C1121" s="7">
        <v>258</v>
      </c>
      <c r="D1121" s="7" t="s">
        <v>923</v>
      </c>
      <c r="E1121" s="7" t="s">
        <v>926</v>
      </c>
      <c r="F1121" s="7">
        <v>4057</v>
      </c>
      <c r="G1121" s="7">
        <v>2</v>
      </c>
      <c r="H1121" s="7">
        <v>31266049</v>
      </c>
      <c r="I1121" s="7" t="s">
        <v>21</v>
      </c>
      <c r="J1121" s="7" t="s">
        <v>18</v>
      </c>
      <c r="K1121" s="7">
        <v>0.108422776044216</v>
      </c>
      <c r="L1121" s="7">
        <v>0.0239978446939443</v>
      </c>
      <c r="M1121" s="15">
        <v>6.60828799007166e-6</v>
      </c>
      <c r="N1121" s="7">
        <v>0.2823</v>
      </c>
      <c r="O1121" s="7">
        <v>20.4024545693511</v>
      </c>
    </row>
    <row r="1122" s="7" customFormat="1" spans="1:15">
      <c r="A1122" s="7">
        <v>1120</v>
      </c>
      <c r="B1122" s="7" t="s">
        <v>657</v>
      </c>
      <c r="C1122" s="7">
        <v>259</v>
      </c>
      <c r="D1122" s="7" t="s">
        <v>923</v>
      </c>
      <c r="E1122" s="7" t="s">
        <v>927</v>
      </c>
      <c r="F1122" s="7">
        <v>4023</v>
      </c>
      <c r="G1122" s="7">
        <v>7</v>
      </c>
      <c r="H1122" s="7">
        <v>14650221</v>
      </c>
      <c r="I1122" s="7" t="s">
        <v>21</v>
      </c>
      <c r="J1122" s="7" t="s">
        <v>18</v>
      </c>
      <c r="K1122" s="7">
        <v>0.191856545665987</v>
      </c>
      <c r="L1122" s="7">
        <v>0.0424760928053685</v>
      </c>
      <c r="M1122" s="15">
        <v>6.28601978681136e-6</v>
      </c>
      <c r="N1122" s="7">
        <v>0.06561</v>
      </c>
      <c r="O1122" s="7">
        <v>20.39145241219</v>
      </c>
    </row>
    <row r="1123" s="7" customFormat="1" spans="1:15">
      <c r="A1123" s="7">
        <v>1121</v>
      </c>
      <c r="B1123" s="7" t="s">
        <v>657</v>
      </c>
      <c r="C1123" s="7">
        <v>260</v>
      </c>
      <c r="D1123" s="7" t="s">
        <v>923</v>
      </c>
      <c r="E1123" s="7" t="s">
        <v>928</v>
      </c>
      <c r="F1123" s="7">
        <v>3787</v>
      </c>
      <c r="G1123" s="7">
        <v>2</v>
      </c>
      <c r="H1123" s="7">
        <v>54114864</v>
      </c>
      <c r="I1123" s="7" t="s">
        <v>19</v>
      </c>
      <c r="J1123" s="7" t="s">
        <v>23</v>
      </c>
      <c r="K1123" s="7">
        <v>-0.199221089261754</v>
      </c>
      <c r="L1123" s="7">
        <v>0.043096892330821</v>
      </c>
      <c r="M1123" s="15">
        <v>1.39592526868083e-6</v>
      </c>
      <c r="N1123" s="7">
        <v>0.06461</v>
      </c>
      <c r="O1123" s="7">
        <v>21.3574446619695</v>
      </c>
    </row>
    <row r="1124" s="7" customFormat="1" spans="1:15">
      <c r="A1124" s="7">
        <v>1122</v>
      </c>
      <c r="B1124" s="7" t="s">
        <v>657</v>
      </c>
      <c r="C1124" s="7">
        <v>261</v>
      </c>
      <c r="D1124" s="7" t="s">
        <v>923</v>
      </c>
      <c r="E1124" s="7" t="s">
        <v>929</v>
      </c>
      <c r="F1124" s="7">
        <v>4053</v>
      </c>
      <c r="G1124" s="7">
        <v>12</v>
      </c>
      <c r="H1124" s="7">
        <v>113161438</v>
      </c>
      <c r="I1124" s="7" t="s">
        <v>19</v>
      </c>
      <c r="J1124" s="7" t="s">
        <v>23</v>
      </c>
      <c r="K1124" s="7">
        <v>0.114599245781753</v>
      </c>
      <c r="L1124" s="7">
        <v>0.0238390240176399</v>
      </c>
      <c r="M1124" s="15">
        <v>2.06144762306805e-6</v>
      </c>
      <c r="N1124" s="7">
        <v>0.2962</v>
      </c>
      <c r="O1124" s="7">
        <v>23.0978850594144</v>
      </c>
    </row>
    <row r="1125" s="7" customFormat="1" spans="1:15">
      <c r="A1125" s="7">
        <v>1123</v>
      </c>
      <c r="B1125" s="7" t="s">
        <v>657</v>
      </c>
      <c r="C1125" s="7">
        <v>262</v>
      </c>
      <c r="D1125" s="7" t="s">
        <v>923</v>
      </c>
      <c r="E1125" s="7" t="s">
        <v>930</v>
      </c>
      <c r="F1125" s="7">
        <v>3836</v>
      </c>
      <c r="G1125" s="7">
        <v>10</v>
      </c>
      <c r="H1125" s="7">
        <v>71518643</v>
      </c>
      <c r="I1125" s="7" t="s">
        <v>19</v>
      </c>
      <c r="J1125" s="7" t="s">
        <v>23</v>
      </c>
      <c r="K1125" s="7">
        <v>0.146425945193358</v>
      </c>
      <c r="L1125" s="7">
        <v>0.0307366944007344</v>
      </c>
      <c r="M1125" s="15">
        <v>2.36213653553945e-6</v>
      </c>
      <c r="N1125" s="7">
        <v>0.1352</v>
      </c>
      <c r="O1125" s="7">
        <v>22.6827269017633</v>
      </c>
    </row>
    <row r="1126" s="7" customFormat="1" spans="1:15">
      <c r="A1126" s="7">
        <v>1124</v>
      </c>
      <c r="B1126" s="7" t="s">
        <v>657</v>
      </c>
      <c r="C1126" s="7">
        <v>263</v>
      </c>
      <c r="D1126" s="7" t="s">
        <v>923</v>
      </c>
      <c r="E1126" s="7" t="s">
        <v>931</v>
      </c>
      <c r="F1126" s="7">
        <v>3869</v>
      </c>
      <c r="G1126" s="7">
        <v>1</v>
      </c>
      <c r="H1126" s="7">
        <v>116887742</v>
      </c>
      <c r="I1126" s="7" t="s">
        <v>19</v>
      </c>
      <c r="J1126" s="7" t="s">
        <v>23</v>
      </c>
      <c r="K1126" s="7">
        <v>0.200757712280586</v>
      </c>
      <c r="L1126" s="7">
        <v>0.0442121379462985</v>
      </c>
      <c r="M1126" s="15">
        <v>6.17758982092314e-6</v>
      </c>
      <c r="N1126" s="7">
        <v>0.06859</v>
      </c>
      <c r="O1126" s="7">
        <v>20.6080493506774</v>
      </c>
    </row>
    <row r="1127" s="7" customFormat="1" spans="1:15">
      <c r="A1127" s="7">
        <v>1125</v>
      </c>
      <c r="B1127" s="7" t="s">
        <v>657</v>
      </c>
      <c r="C1127" s="7">
        <v>264</v>
      </c>
      <c r="D1127" s="7" t="s">
        <v>932</v>
      </c>
      <c r="E1127" s="7" t="s">
        <v>933</v>
      </c>
      <c r="F1127" s="7">
        <v>11031</v>
      </c>
      <c r="G1127" s="7">
        <v>13</v>
      </c>
      <c r="H1127" s="7">
        <v>86079090</v>
      </c>
      <c r="I1127" s="7" t="s">
        <v>23</v>
      </c>
      <c r="J1127" s="7" t="s">
        <v>19</v>
      </c>
      <c r="K1127" s="7">
        <v>0.119479349242667</v>
      </c>
      <c r="L1127" s="7">
        <v>0.0271687727115184</v>
      </c>
      <c r="M1127" s="15">
        <v>7.80178200328334e-6</v>
      </c>
      <c r="N1127" s="7">
        <v>0.05268</v>
      </c>
      <c r="O1127" s="7">
        <v>19.336012047257</v>
      </c>
    </row>
    <row r="1128" s="7" customFormat="1" spans="1:15">
      <c r="A1128" s="7">
        <v>1126</v>
      </c>
      <c r="B1128" s="7" t="s">
        <v>657</v>
      </c>
      <c r="C1128" s="7">
        <v>265</v>
      </c>
      <c r="D1128" s="7" t="s">
        <v>932</v>
      </c>
      <c r="E1128" s="7" t="s">
        <v>934</v>
      </c>
      <c r="F1128" s="7">
        <v>11896</v>
      </c>
      <c r="G1128" s="7">
        <v>1</v>
      </c>
      <c r="H1128" s="7">
        <v>58441860</v>
      </c>
      <c r="I1128" s="7" t="s">
        <v>19</v>
      </c>
      <c r="J1128" s="7" t="s">
        <v>23</v>
      </c>
      <c r="K1128" s="7">
        <v>-0.0935455813595047</v>
      </c>
      <c r="L1128" s="7">
        <v>0.0193174429720933</v>
      </c>
      <c r="M1128" s="15">
        <v>2.0242722400119e-6</v>
      </c>
      <c r="N1128" s="7">
        <v>0.1223</v>
      </c>
      <c r="O1128" s="7">
        <v>23.4462967686828</v>
      </c>
    </row>
    <row r="1129" s="7" customFormat="1" spans="1:15">
      <c r="A1129" s="7">
        <v>1127</v>
      </c>
      <c r="B1129" s="7" t="s">
        <v>657</v>
      </c>
      <c r="C1129" s="7">
        <v>266</v>
      </c>
      <c r="D1129" s="7" t="s">
        <v>932</v>
      </c>
      <c r="E1129" s="7" t="s">
        <v>935</v>
      </c>
      <c r="F1129" s="7">
        <v>10778</v>
      </c>
      <c r="G1129" s="7">
        <v>19</v>
      </c>
      <c r="H1129" s="7">
        <v>4542097</v>
      </c>
      <c r="I1129" s="7" t="s">
        <v>21</v>
      </c>
      <c r="J1129" s="7" t="s">
        <v>18</v>
      </c>
      <c r="K1129" s="7">
        <v>0.118845390728185</v>
      </c>
      <c r="L1129" s="7">
        <v>0.0268423096224241</v>
      </c>
      <c r="M1129" s="15">
        <v>6.86287598371735e-6</v>
      </c>
      <c r="N1129" s="7">
        <v>0.07058</v>
      </c>
      <c r="O1129" s="7">
        <v>19.5994699277205</v>
      </c>
    </row>
    <row r="1130" s="7" customFormat="1" spans="1:15">
      <c r="A1130" s="7">
        <v>1128</v>
      </c>
      <c r="B1130" s="7" t="s">
        <v>657</v>
      </c>
      <c r="C1130" s="7">
        <v>267</v>
      </c>
      <c r="D1130" s="7" t="s">
        <v>932</v>
      </c>
      <c r="E1130" s="7" t="s">
        <v>936</v>
      </c>
      <c r="F1130" s="7">
        <v>11610</v>
      </c>
      <c r="G1130" s="7">
        <v>10</v>
      </c>
      <c r="H1130" s="7">
        <v>12516924</v>
      </c>
      <c r="I1130" s="7" t="s">
        <v>18</v>
      </c>
      <c r="J1130" s="7" t="s">
        <v>21</v>
      </c>
      <c r="K1130" s="7">
        <v>-0.0840769239319322</v>
      </c>
      <c r="L1130" s="7">
        <v>0.0167550803897286</v>
      </c>
      <c r="M1130" s="15">
        <v>6.28450653119526e-7</v>
      </c>
      <c r="N1130" s="7">
        <v>0.2008</v>
      </c>
      <c r="O1130" s="7">
        <v>25.1759447038488</v>
      </c>
    </row>
    <row r="1131" s="7" customFormat="1" spans="1:15">
      <c r="A1131" s="7">
        <v>1129</v>
      </c>
      <c r="B1131" s="7" t="s">
        <v>657</v>
      </c>
      <c r="C1131" s="7">
        <v>268</v>
      </c>
      <c r="D1131" s="7" t="s">
        <v>932</v>
      </c>
      <c r="E1131" s="7" t="s">
        <v>937</v>
      </c>
      <c r="F1131" s="7">
        <v>11709</v>
      </c>
      <c r="G1131" s="7">
        <v>6</v>
      </c>
      <c r="H1131" s="7">
        <v>132881664</v>
      </c>
      <c r="I1131" s="7" t="s">
        <v>19</v>
      </c>
      <c r="J1131" s="7" t="s">
        <v>23</v>
      </c>
      <c r="K1131" s="7">
        <v>-0.0649395995195205</v>
      </c>
      <c r="L1131" s="7">
        <v>0.0131146464058172</v>
      </c>
      <c r="M1131" s="15">
        <v>7.25363280443252e-7</v>
      </c>
      <c r="N1131" s="7">
        <v>0.4722</v>
      </c>
      <c r="O1131" s="7">
        <v>24.5149974790932</v>
      </c>
    </row>
    <row r="1132" s="7" customFormat="1" spans="1:15">
      <c r="A1132" s="7">
        <v>1130</v>
      </c>
      <c r="B1132" s="7" t="s">
        <v>657</v>
      </c>
      <c r="C1132" s="7">
        <v>269</v>
      </c>
      <c r="D1132" s="7" t="s">
        <v>932</v>
      </c>
      <c r="E1132" s="7" t="s">
        <v>938</v>
      </c>
      <c r="F1132" s="7">
        <v>11950</v>
      </c>
      <c r="G1132" s="7">
        <v>3</v>
      </c>
      <c r="H1132" s="7">
        <v>166039765</v>
      </c>
      <c r="I1132" s="7" t="s">
        <v>18</v>
      </c>
      <c r="J1132" s="7" t="s">
        <v>21</v>
      </c>
      <c r="K1132" s="7">
        <v>0.0634860622692704</v>
      </c>
      <c r="L1132" s="7">
        <v>0.0136322793197585</v>
      </c>
      <c r="M1132" s="15">
        <v>3.11280717901803e-6</v>
      </c>
      <c r="N1132" s="7">
        <v>0.3678</v>
      </c>
      <c r="O1132" s="7">
        <v>21.6843864292628</v>
      </c>
    </row>
    <row r="1133" s="7" customFormat="1" spans="1:15">
      <c r="A1133" s="7">
        <v>1131</v>
      </c>
      <c r="B1133" s="7" t="s">
        <v>657</v>
      </c>
      <c r="C1133" s="7">
        <v>270</v>
      </c>
      <c r="D1133" s="7" t="s">
        <v>932</v>
      </c>
      <c r="E1133" s="7" t="s">
        <v>939</v>
      </c>
      <c r="F1133" s="7">
        <v>11709</v>
      </c>
      <c r="G1133" s="7">
        <v>1</v>
      </c>
      <c r="H1133" s="7">
        <v>211400180</v>
      </c>
      <c r="I1133" s="7" t="s">
        <v>18</v>
      </c>
      <c r="J1133" s="7" t="s">
        <v>19</v>
      </c>
      <c r="K1133" s="7">
        <v>0.0679322635732914</v>
      </c>
      <c r="L1133" s="7">
        <v>0.0150119869861473</v>
      </c>
      <c r="M1133" s="15">
        <v>5.02731027582498e-6</v>
      </c>
      <c r="N1133" s="7">
        <v>0.2624</v>
      </c>
      <c r="O1133" s="7">
        <v>20.4739494081417</v>
      </c>
    </row>
    <row r="1134" s="7" customFormat="1" spans="1:15">
      <c r="A1134" s="7">
        <v>1132</v>
      </c>
      <c r="B1134" s="7" t="s">
        <v>657</v>
      </c>
      <c r="C1134" s="7">
        <v>271</v>
      </c>
      <c r="D1134" s="7" t="s">
        <v>932</v>
      </c>
      <c r="E1134" s="7" t="s">
        <v>940</v>
      </c>
      <c r="F1134" s="7">
        <v>11559</v>
      </c>
      <c r="G1134" s="7">
        <v>11</v>
      </c>
      <c r="H1134" s="7">
        <v>45826561</v>
      </c>
      <c r="I1134" s="7" t="s">
        <v>21</v>
      </c>
      <c r="J1134" s="7" t="s">
        <v>18</v>
      </c>
      <c r="K1134" s="7">
        <v>0.124426313170363</v>
      </c>
      <c r="L1134" s="7">
        <v>0.024843115741687</v>
      </c>
      <c r="M1134" s="15">
        <v>1.01163301194793e-6</v>
      </c>
      <c r="N1134" s="7">
        <v>0.08449</v>
      </c>
      <c r="O1134" s="7">
        <v>25.0805577314139</v>
      </c>
    </row>
    <row r="1135" s="7" customFormat="1" spans="1:15">
      <c r="A1135" s="7">
        <v>1133</v>
      </c>
      <c r="B1135" s="7" t="s">
        <v>657</v>
      </c>
      <c r="C1135" s="7">
        <v>272</v>
      </c>
      <c r="D1135" s="7" t="s">
        <v>932</v>
      </c>
      <c r="E1135" s="7" t="s">
        <v>941</v>
      </c>
      <c r="F1135" s="7">
        <v>11561</v>
      </c>
      <c r="G1135" s="7">
        <v>11</v>
      </c>
      <c r="H1135" s="7">
        <v>79518683</v>
      </c>
      <c r="I1135" s="7" t="s">
        <v>18</v>
      </c>
      <c r="J1135" s="7" t="s">
        <v>19</v>
      </c>
      <c r="K1135" s="7">
        <v>-0.126353989140808</v>
      </c>
      <c r="L1135" s="7">
        <v>0.0272211800519018</v>
      </c>
      <c r="M1135" s="15">
        <v>3.25910026032196e-6</v>
      </c>
      <c r="N1135" s="7">
        <v>0.05765</v>
      </c>
      <c r="O1135" s="7">
        <v>21.5421418614433</v>
      </c>
    </row>
    <row r="1136" s="7" customFormat="1" spans="1:15">
      <c r="A1136" s="7">
        <v>1134</v>
      </c>
      <c r="B1136" s="7" t="s">
        <v>657</v>
      </c>
      <c r="C1136" s="7">
        <v>273</v>
      </c>
      <c r="D1136" s="7" t="s">
        <v>932</v>
      </c>
      <c r="E1136" s="7" t="s">
        <v>942</v>
      </c>
      <c r="F1136" s="7">
        <v>11412</v>
      </c>
      <c r="G1136" s="7">
        <v>14</v>
      </c>
      <c r="H1136" s="7">
        <v>21577837</v>
      </c>
      <c r="I1136" s="7" t="s">
        <v>21</v>
      </c>
      <c r="J1136" s="7" t="s">
        <v>23</v>
      </c>
      <c r="K1136" s="7">
        <v>-0.0952415471945882</v>
      </c>
      <c r="L1136" s="7">
        <v>0.0216698673875086</v>
      </c>
      <c r="M1136" s="15">
        <v>6.58083368724045e-6</v>
      </c>
      <c r="N1136" s="7">
        <v>0.1113</v>
      </c>
      <c r="O1136" s="7">
        <v>19.31364560292</v>
      </c>
    </row>
    <row r="1137" s="7" customFormat="1" spans="1:15">
      <c r="A1137" s="7">
        <v>1135</v>
      </c>
      <c r="B1137" s="7" t="s">
        <v>657</v>
      </c>
      <c r="C1137" s="7">
        <v>274</v>
      </c>
      <c r="D1137" s="7" t="s">
        <v>943</v>
      </c>
      <c r="E1137" s="7" t="s">
        <v>69</v>
      </c>
      <c r="F1137" s="7">
        <v>3583</v>
      </c>
      <c r="G1137" s="7">
        <v>2</v>
      </c>
      <c r="H1137" s="7">
        <v>125440268</v>
      </c>
      <c r="I1137" s="7" t="s">
        <v>23</v>
      </c>
      <c r="J1137" s="7" t="s">
        <v>21</v>
      </c>
      <c r="K1137" s="7">
        <v>-0.112811091939657</v>
      </c>
      <c r="L1137" s="7">
        <v>0.0239106244951784</v>
      </c>
      <c r="M1137" s="15">
        <v>3.08549318742896e-6</v>
      </c>
      <c r="N1137" s="7">
        <v>0.4672</v>
      </c>
      <c r="O1137" s="7">
        <v>22.2474008784439</v>
      </c>
    </row>
    <row r="1138" s="7" customFormat="1" spans="1:15">
      <c r="A1138" s="7">
        <v>1136</v>
      </c>
      <c r="B1138" s="7" t="s">
        <v>657</v>
      </c>
      <c r="C1138" s="7">
        <v>275</v>
      </c>
      <c r="D1138" s="7" t="s">
        <v>943</v>
      </c>
      <c r="E1138" s="7" t="s">
        <v>944</v>
      </c>
      <c r="F1138" s="7">
        <v>3586</v>
      </c>
      <c r="G1138" s="7">
        <v>10</v>
      </c>
      <c r="H1138" s="7">
        <v>112266046</v>
      </c>
      <c r="I1138" s="7" t="s">
        <v>23</v>
      </c>
      <c r="J1138" s="7" t="s">
        <v>19</v>
      </c>
      <c r="K1138" s="7">
        <v>0.115196506790148</v>
      </c>
      <c r="L1138" s="7">
        <v>0.0255492363384432</v>
      </c>
      <c r="M1138" s="15">
        <v>7.61379615589002e-6</v>
      </c>
      <c r="N1138" s="7">
        <v>0.2853</v>
      </c>
      <c r="O1138" s="7">
        <v>20.3179781026265</v>
      </c>
    </row>
    <row r="1139" s="7" customFormat="1" spans="1:15">
      <c r="A1139" s="7">
        <v>1137</v>
      </c>
      <c r="B1139" s="7" t="s">
        <v>657</v>
      </c>
      <c r="C1139" s="7">
        <v>276</v>
      </c>
      <c r="D1139" s="7" t="s">
        <v>943</v>
      </c>
      <c r="E1139" s="7" t="s">
        <v>945</v>
      </c>
      <c r="F1139" s="7">
        <v>3586</v>
      </c>
      <c r="G1139" s="7">
        <v>19</v>
      </c>
      <c r="H1139" s="7">
        <v>52925820</v>
      </c>
      <c r="I1139" s="7" t="s">
        <v>18</v>
      </c>
      <c r="J1139" s="7" t="s">
        <v>21</v>
      </c>
      <c r="K1139" s="7">
        <v>-0.135628430512573</v>
      </c>
      <c r="L1139" s="7">
        <v>0.0308138721293868</v>
      </c>
      <c r="M1139" s="15">
        <v>9.73817742270409e-6</v>
      </c>
      <c r="N1139" s="7">
        <v>0.1779</v>
      </c>
      <c r="O1139" s="7">
        <v>19.3627320716488</v>
      </c>
    </row>
    <row r="1140" s="7" customFormat="1" spans="1:15">
      <c r="A1140" s="7">
        <v>1138</v>
      </c>
      <c r="B1140" s="7" t="s">
        <v>657</v>
      </c>
      <c r="C1140" s="7">
        <v>277</v>
      </c>
      <c r="D1140" s="7" t="s">
        <v>943</v>
      </c>
      <c r="E1140" s="7" t="s">
        <v>166</v>
      </c>
      <c r="F1140" s="7">
        <v>3283</v>
      </c>
      <c r="G1140" s="7">
        <v>3</v>
      </c>
      <c r="H1140" s="7">
        <v>15053083</v>
      </c>
      <c r="I1140" s="7" t="s">
        <v>23</v>
      </c>
      <c r="J1140" s="7" t="s">
        <v>19</v>
      </c>
      <c r="K1140" s="7">
        <v>-0.188956310883459</v>
      </c>
      <c r="L1140" s="7">
        <v>0.0419905428509493</v>
      </c>
      <c r="M1140" s="15">
        <v>8.04904807138586e-6</v>
      </c>
      <c r="N1140" s="7">
        <v>0.08946</v>
      </c>
      <c r="O1140" s="7">
        <v>20.2374212562854</v>
      </c>
    </row>
    <row r="1141" s="7" customFormat="1" spans="1:15">
      <c r="A1141" s="7">
        <v>1139</v>
      </c>
      <c r="B1141" s="7" t="s">
        <v>657</v>
      </c>
      <c r="C1141" s="7">
        <v>278</v>
      </c>
      <c r="D1141" s="7" t="s">
        <v>943</v>
      </c>
      <c r="E1141" s="7" t="s">
        <v>76</v>
      </c>
      <c r="F1141" s="7">
        <v>3387</v>
      </c>
      <c r="G1141" s="7">
        <v>13</v>
      </c>
      <c r="H1141" s="7">
        <v>41963791</v>
      </c>
      <c r="I1141" s="7" t="s">
        <v>23</v>
      </c>
      <c r="J1141" s="7" t="s">
        <v>19</v>
      </c>
      <c r="K1141" s="7">
        <v>0.222848879572763</v>
      </c>
      <c r="L1141" s="7">
        <v>0.045431939040059</v>
      </c>
      <c r="M1141" s="15">
        <v>1.0755232603394e-6</v>
      </c>
      <c r="N1141" s="7">
        <v>0.06461</v>
      </c>
      <c r="O1141" s="7">
        <v>24.0459444950961</v>
      </c>
    </row>
    <row r="1142" s="7" customFormat="1" spans="1:15">
      <c r="A1142" s="7">
        <v>1140</v>
      </c>
      <c r="B1142" s="7" t="s">
        <v>657</v>
      </c>
      <c r="C1142" s="7">
        <v>279</v>
      </c>
      <c r="D1142" s="7" t="s">
        <v>943</v>
      </c>
      <c r="E1142" s="7" t="s">
        <v>79</v>
      </c>
      <c r="F1142" s="7">
        <v>3479</v>
      </c>
      <c r="G1142" s="7">
        <v>4</v>
      </c>
      <c r="H1142" s="7">
        <v>104418307</v>
      </c>
      <c r="I1142" s="7" t="s">
        <v>19</v>
      </c>
      <c r="J1142" s="7" t="s">
        <v>18</v>
      </c>
      <c r="K1142" s="7">
        <v>0.2142125654015</v>
      </c>
      <c r="L1142" s="7">
        <v>0.0456044626478593</v>
      </c>
      <c r="M1142" s="15">
        <v>3.8156661316923e-6</v>
      </c>
      <c r="N1142" s="7">
        <v>0.07157</v>
      </c>
      <c r="O1142" s="7">
        <v>22.0508563929103</v>
      </c>
    </row>
    <row r="1143" s="7" customFormat="1" spans="1:15">
      <c r="A1143" s="7">
        <v>1141</v>
      </c>
      <c r="B1143" s="7" t="s">
        <v>657</v>
      </c>
      <c r="C1143" s="7">
        <v>280</v>
      </c>
      <c r="D1143" s="7" t="s">
        <v>946</v>
      </c>
      <c r="E1143" s="7" t="s">
        <v>947</v>
      </c>
      <c r="F1143" s="7">
        <v>14218</v>
      </c>
      <c r="G1143" s="7">
        <v>8</v>
      </c>
      <c r="H1143" s="7">
        <v>1266824</v>
      </c>
      <c r="I1143" s="7" t="s">
        <v>18</v>
      </c>
      <c r="J1143" s="7" t="s">
        <v>21</v>
      </c>
      <c r="K1143" s="7">
        <v>-0.0577794856576578</v>
      </c>
      <c r="L1143" s="7">
        <v>0.0125389287342676</v>
      </c>
      <c r="M1143" s="15">
        <v>3.67440551623856e-6</v>
      </c>
      <c r="N1143" s="7">
        <v>0.3757</v>
      </c>
      <c r="O1143" s="7">
        <v>21.2307521247338</v>
      </c>
    </row>
    <row r="1144" s="7" customFormat="1" spans="1:15">
      <c r="A1144" s="7">
        <v>1142</v>
      </c>
      <c r="B1144" s="7" t="s">
        <v>657</v>
      </c>
      <c r="C1144" s="7">
        <v>281</v>
      </c>
      <c r="D1144" s="7" t="s">
        <v>946</v>
      </c>
      <c r="E1144" s="7" t="s">
        <v>948</v>
      </c>
      <c r="F1144" s="7">
        <v>14135</v>
      </c>
      <c r="G1144" s="7">
        <v>19</v>
      </c>
      <c r="H1144" s="7">
        <v>49523088</v>
      </c>
      <c r="I1144" s="7" t="s">
        <v>19</v>
      </c>
      <c r="J1144" s="7" t="s">
        <v>23</v>
      </c>
      <c r="K1144" s="7">
        <v>0.0550694828693403</v>
      </c>
      <c r="L1144" s="7">
        <v>0.0121164109805992</v>
      </c>
      <c r="M1144" s="15">
        <v>6.57936475844254e-6</v>
      </c>
      <c r="N1144" s="7">
        <v>0.4066</v>
      </c>
      <c r="O1144" s="7">
        <v>20.6543984495258</v>
      </c>
    </row>
    <row r="1145" s="7" customFormat="1" spans="1:15">
      <c r="A1145" s="7">
        <v>1143</v>
      </c>
      <c r="B1145" s="7" t="s">
        <v>657</v>
      </c>
      <c r="C1145" s="7">
        <v>282</v>
      </c>
      <c r="D1145" s="7" t="s">
        <v>946</v>
      </c>
      <c r="E1145" s="7" t="s">
        <v>949</v>
      </c>
      <c r="F1145" s="7">
        <v>14698</v>
      </c>
      <c r="G1145" s="7">
        <v>14</v>
      </c>
      <c r="H1145" s="7">
        <v>70944224</v>
      </c>
      <c r="I1145" s="7" t="s">
        <v>18</v>
      </c>
      <c r="J1145" s="7" t="s">
        <v>21</v>
      </c>
      <c r="K1145" s="7">
        <v>-0.0726896448078858</v>
      </c>
      <c r="L1145" s="7">
        <v>0.0161371954249087</v>
      </c>
      <c r="M1145" s="15">
        <v>3.68032182747217e-6</v>
      </c>
      <c r="N1145" s="7">
        <v>0.169</v>
      </c>
      <c r="O1145" s="7">
        <v>20.2875627827591</v>
      </c>
    </row>
    <row r="1146" s="7" customFormat="1" spans="1:15">
      <c r="A1146" s="7">
        <v>1144</v>
      </c>
      <c r="B1146" s="7" t="s">
        <v>657</v>
      </c>
      <c r="C1146" s="7">
        <v>283</v>
      </c>
      <c r="D1146" s="7" t="s">
        <v>946</v>
      </c>
      <c r="E1146" s="7" t="s">
        <v>950</v>
      </c>
      <c r="F1146" s="7">
        <v>14687</v>
      </c>
      <c r="G1146" s="7">
        <v>17</v>
      </c>
      <c r="H1146" s="7">
        <v>46763962</v>
      </c>
      <c r="I1146" s="7" t="s">
        <v>18</v>
      </c>
      <c r="J1146" s="7" t="s">
        <v>21</v>
      </c>
      <c r="K1146" s="7">
        <v>-0.0576329377885691</v>
      </c>
      <c r="L1146" s="7">
        <v>0.0129154118983048</v>
      </c>
      <c r="M1146" s="15">
        <v>6.02696170802475e-6</v>
      </c>
      <c r="N1146" s="7">
        <v>0.3012</v>
      </c>
      <c r="O1146" s="7">
        <v>19.9097519515597</v>
      </c>
    </row>
    <row r="1147" s="7" customFormat="1" spans="1:15">
      <c r="A1147" s="7">
        <v>1145</v>
      </c>
      <c r="B1147" s="7" t="s">
        <v>657</v>
      </c>
      <c r="C1147" s="7">
        <v>284</v>
      </c>
      <c r="D1147" s="7" t="s">
        <v>946</v>
      </c>
      <c r="E1147" s="7" t="s">
        <v>951</v>
      </c>
      <c r="F1147" s="7">
        <v>14597</v>
      </c>
      <c r="G1147" s="7">
        <v>4</v>
      </c>
      <c r="H1147" s="7">
        <v>11907559</v>
      </c>
      <c r="I1147" s="7" t="s">
        <v>21</v>
      </c>
      <c r="J1147" s="7" t="s">
        <v>18</v>
      </c>
      <c r="K1147" s="7">
        <v>0.0881921839287045</v>
      </c>
      <c r="L1147" s="7">
        <v>0.0194146230053083</v>
      </c>
      <c r="M1147" s="15">
        <v>6.05949978645176e-6</v>
      </c>
      <c r="N1147" s="7">
        <v>0.1183</v>
      </c>
      <c r="O1147" s="7">
        <v>20.6320680854715</v>
      </c>
    </row>
    <row r="1148" s="7" customFormat="1" spans="1:15">
      <c r="A1148" s="7">
        <v>1146</v>
      </c>
      <c r="B1148" s="7" t="s">
        <v>657</v>
      </c>
      <c r="C1148" s="7">
        <v>285</v>
      </c>
      <c r="D1148" s="7" t="s">
        <v>946</v>
      </c>
      <c r="E1148" s="7" t="s">
        <v>952</v>
      </c>
      <c r="F1148" s="7">
        <v>11803</v>
      </c>
      <c r="G1148" s="7">
        <v>8</v>
      </c>
      <c r="H1148" s="7">
        <v>69677480</v>
      </c>
      <c r="I1148" s="7" t="s">
        <v>23</v>
      </c>
      <c r="J1148" s="7" t="s">
        <v>21</v>
      </c>
      <c r="K1148" s="7">
        <v>0.121448819246148</v>
      </c>
      <c r="L1148" s="7">
        <v>0.0264105630161814</v>
      </c>
      <c r="M1148" s="15">
        <v>9.48684197578383e-6</v>
      </c>
      <c r="N1148" s="7">
        <v>0.06262</v>
      </c>
      <c r="O1148" s="7">
        <v>21.1425651674318</v>
      </c>
    </row>
    <row r="1149" s="7" customFormat="1" spans="1:15">
      <c r="A1149" s="7">
        <v>1147</v>
      </c>
      <c r="B1149" s="7" t="s">
        <v>657</v>
      </c>
      <c r="C1149" s="7">
        <v>286</v>
      </c>
      <c r="D1149" s="7" t="s">
        <v>946</v>
      </c>
      <c r="E1149" s="7" t="s">
        <v>953</v>
      </c>
      <c r="F1149" s="7">
        <v>11935</v>
      </c>
      <c r="G1149" s="7">
        <v>12</v>
      </c>
      <c r="H1149" s="7">
        <v>67655943</v>
      </c>
      <c r="I1149" s="7" t="s">
        <v>21</v>
      </c>
      <c r="J1149" s="7" t="s">
        <v>18</v>
      </c>
      <c r="K1149" s="7">
        <v>-0.133489404792857</v>
      </c>
      <c r="L1149" s="7">
        <v>0.0268526072863682</v>
      </c>
      <c r="M1149" s="15">
        <v>6.56256158363831e-7</v>
      </c>
      <c r="N1149" s="7">
        <v>0.05865</v>
      </c>
      <c r="O1149" s="7">
        <v>24.7085858260541</v>
      </c>
    </row>
    <row r="1150" s="7" customFormat="1" spans="1:15">
      <c r="A1150" s="7">
        <v>1148</v>
      </c>
      <c r="B1150" s="7" t="s">
        <v>657</v>
      </c>
      <c r="C1150" s="7">
        <v>287</v>
      </c>
      <c r="D1150" s="7" t="s">
        <v>954</v>
      </c>
      <c r="E1150" s="7" t="s">
        <v>955</v>
      </c>
      <c r="F1150" s="7">
        <v>3739</v>
      </c>
      <c r="G1150" s="7">
        <v>2</v>
      </c>
      <c r="H1150" s="7">
        <v>150077190</v>
      </c>
      <c r="I1150" s="7" t="s">
        <v>18</v>
      </c>
      <c r="J1150" s="7" t="s">
        <v>21</v>
      </c>
      <c r="K1150" s="7">
        <v>-0.108148115161174</v>
      </c>
      <c r="L1150" s="7">
        <v>0.0236847527448951</v>
      </c>
      <c r="M1150" s="15">
        <v>4.85501301484875e-6</v>
      </c>
      <c r="N1150" s="7">
        <v>0.3827</v>
      </c>
      <c r="O1150" s="7">
        <v>20.838566092438</v>
      </c>
    </row>
    <row r="1151" s="7" customFormat="1" spans="1:15">
      <c r="A1151" s="7">
        <v>1149</v>
      </c>
      <c r="B1151" s="7" t="s">
        <v>657</v>
      </c>
      <c r="C1151" s="7">
        <v>288</v>
      </c>
      <c r="D1151" s="7" t="s">
        <v>954</v>
      </c>
      <c r="E1151" s="7" t="s">
        <v>956</v>
      </c>
      <c r="F1151" s="7">
        <v>3648</v>
      </c>
      <c r="G1151" s="7">
        <v>10</v>
      </c>
      <c r="H1151" s="7">
        <v>10777085</v>
      </c>
      <c r="I1151" s="7" t="s">
        <v>21</v>
      </c>
      <c r="J1151" s="7" t="s">
        <v>18</v>
      </c>
      <c r="K1151" s="7">
        <v>0.140434163818841</v>
      </c>
      <c r="L1151" s="7">
        <v>0.0295601747508468</v>
      </c>
      <c r="M1151" s="15">
        <v>2.19839993899392e-6</v>
      </c>
      <c r="N1151" s="7">
        <v>0.2117</v>
      </c>
      <c r="O1151" s="7">
        <v>22.5576256824864</v>
      </c>
    </row>
    <row r="1152" s="7" customFormat="1" spans="1:15">
      <c r="A1152" s="7">
        <v>1150</v>
      </c>
      <c r="B1152" s="7" t="s">
        <v>657</v>
      </c>
      <c r="C1152" s="7">
        <v>289</v>
      </c>
      <c r="D1152" s="7" t="s">
        <v>954</v>
      </c>
      <c r="E1152" s="7" t="s">
        <v>957</v>
      </c>
      <c r="F1152" s="7">
        <v>3739</v>
      </c>
      <c r="G1152" s="7">
        <v>1</v>
      </c>
      <c r="H1152" s="7">
        <v>231960352</v>
      </c>
      <c r="I1152" s="7" t="s">
        <v>21</v>
      </c>
      <c r="J1152" s="7" t="s">
        <v>18</v>
      </c>
      <c r="K1152" s="7">
        <v>-0.111131408377499</v>
      </c>
      <c r="L1152" s="7">
        <v>0.0237218404345113</v>
      </c>
      <c r="M1152" s="15">
        <v>3.43201387093873e-6</v>
      </c>
      <c r="N1152" s="7">
        <v>0.34</v>
      </c>
      <c r="O1152" s="7">
        <v>21.9353469792597</v>
      </c>
    </row>
    <row r="1153" s="7" customFormat="1" spans="1:15">
      <c r="A1153" s="7">
        <v>1151</v>
      </c>
      <c r="B1153" s="7" t="s">
        <v>657</v>
      </c>
      <c r="C1153" s="7">
        <v>290</v>
      </c>
      <c r="D1153" s="7" t="s">
        <v>954</v>
      </c>
      <c r="E1153" s="7" t="s">
        <v>958</v>
      </c>
      <c r="F1153" s="7">
        <v>3630</v>
      </c>
      <c r="G1153" s="7">
        <v>1</v>
      </c>
      <c r="H1153" s="7">
        <v>247642270</v>
      </c>
      <c r="I1153" s="7" t="s">
        <v>18</v>
      </c>
      <c r="J1153" s="7" t="s">
        <v>21</v>
      </c>
      <c r="K1153" s="7">
        <v>-0.223603655430531</v>
      </c>
      <c r="L1153" s="7">
        <v>0.0482391305846928</v>
      </c>
      <c r="M1153" s="15">
        <v>3.87041007608522e-6</v>
      </c>
      <c r="N1153" s="7">
        <v>0.05666</v>
      </c>
      <c r="O1153" s="7">
        <v>21.4743243095638</v>
      </c>
    </row>
    <row r="1154" s="7" customFormat="1" spans="1:15">
      <c r="A1154" s="7">
        <v>1152</v>
      </c>
      <c r="B1154" s="7" t="s">
        <v>657</v>
      </c>
      <c r="C1154" s="7">
        <v>291</v>
      </c>
      <c r="D1154" s="7" t="s">
        <v>954</v>
      </c>
      <c r="E1154" s="7" t="s">
        <v>959</v>
      </c>
      <c r="F1154" s="7">
        <v>3739</v>
      </c>
      <c r="G1154" s="7">
        <v>4</v>
      </c>
      <c r="H1154" s="7">
        <v>174810498</v>
      </c>
      <c r="I1154" s="7" t="s">
        <v>18</v>
      </c>
      <c r="J1154" s="7" t="s">
        <v>21</v>
      </c>
      <c r="K1154" s="7">
        <v>-0.104782706038735</v>
      </c>
      <c r="L1154" s="7">
        <v>0.0231342576030726</v>
      </c>
      <c r="M1154" s="15">
        <v>6.43728025454852e-6</v>
      </c>
      <c r="N1154" s="7">
        <v>0.4225</v>
      </c>
      <c r="O1154" s="7">
        <v>20.5038642725389</v>
      </c>
    </row>
    <row r="1155" s="7" customFormat="1" spans="1:15">
      <c r="A1155" s="7">
        <v>1153</v>
      </c>
      <c r="B1155" s="7" t="s">
        <v>657</v>
      </c>
      <c r="C1155" s="7">
        <v>292</v>
      </c>
      <c r="D1155" s="7" t="s">
        <v>954</v>
      </c>
      <c r="E1155" s="7" t="s">
        <v>960</v>
      </c>
      <c r="F1155" s="7">
        <v>3630</v>
      </c>
      <c r="G1155" s="7">
        <v>19</v>
      </c>
      <c r="H1155" s="7">
        <v>4925018</v>
      </c>
      <c r="I1155" s="7" t="s">
        <v>19</v>
      </c>
      <c r="J1155" s="7" t="s">
        <v>23</v>
      </c>
      <c r="K1155" s="7">
        <v>-0.199430348537407</v>
      </c>
      <c r="L1155" s="7">
        <v>0.0407032587347263</v>
      </c>
      <c r="M1155" s="15">
        <v>1.18820052519889e-6</v>
      </c>
      <c r="N1155" s="7">
        <v>0.08052</v>
      </c>
      <c r="O1155" s="7">
        <v>23.9930129665299</v>
      </c>
    </row>
    <row r="1156" s="7" customFormat="1" spans="1:15">
      <c r="A1156" s="7">
        <v>1154</v>
      </c>
      <c r="B1156" s="7" t="s">
        <v>657</v>
      </c>
      <c r="C1156" s="7">
        <v>293</v>
      </c>
      <c r="D1156" s="7" t="s">
        <v>954</v>
      </c>
      <c r="E1156" s="7" t="s">
        <v>961</v>
      </c>
      <c r="F1156" s="7">
        <v>3078</v>
      </c>
      <c r="G1156" s="7">
        <v>9</v>
      </c>
      <c r="H1156" s="7">
        <v>21884425</v>
      </c>
      <c r="I1156" s="7" t="s">
        <v>19</v>
      </c>
      <c r="J1156" s="7" t="s">
        <v>18</v>
      </c>
      <c r="K1156" s="7">
        <v>-0.249078856349164</v>
      </c>
      <c r="L1156" s="7">
        <v>0.0520814158391859</v>
      </c>
      <c r="M1156" s="15">
        <v>2.95294056336882e-6</v>
      </c>
      <c r="N1156" s="7">
        <v>0.06859</v>
      </c>
      <c r="O1156" s="7">
        <v>22.8573499499528</v>
      </c>
    </row>
    <row r="1157" s="7" customFormat="1" spans="1:15">
      <c r="A1157" s="7">
        <v>1155</v>
      </c>
      <c r="B1157" s="7" t="s">
        <v>657</v>
      </c>
      <c r="C1157" s="7">
        <v>294</v>
      </c>
      <c r="D1157" s="7" t="s">
        <v>954</v>
      </c>
      <c r="E1157" s="7" t="s">
        <v>962</v>
      </c>
      <c r="F1157" s="7">
        <v>3739</v>
      </c>
      <c r="G1157" s="7">
        <v>1</v>
      </c>
      <c r="H1157" s="7">
        <v>179629191</v>
      </c>
      <c r="I1157" s="7" t="s">
        <v>19</v>
      </c>
      <c r="J1157" s="7" t="s">
        <v>23</v>
      </c>
      <c r="K1157" s="7">
        <v>0.108043793724071</v>
      </c>
      <c r="L1157" s="7">
        <v>0.0236379520105402</v>
      </c>
      <c r="M1157" s="15">
        <v>5.32027187316701e-6</v>
      </c>
      <c r="N1157" s="7">
        <v>0.4215</v>
      </c>
      <c r="O1157" s="7">
        <v>20.8808219247696</v>
      </c>
    </row>
    <row r="1158" s="7" customFormat="1" spans="1:15">
      <c r="A1158" s="7">
        <v>1156</v>
      </c>
      <c r="B1158" s="7" t="s">
        <v>657</v>
      </c>
      <c r="C1158" s="7">
        <v>295</v>
      </c>
      <c r="D1158" s="7" t="s">
        <v>954</v>
      </c>
      <c r="E1158" s="7" t="s">
        <v>963</v>
      </c>
      <c r="F1158" s="7">
        <v>3739</v>
      </c>
      <c r="G1158" s="7">
        <v>17</v>
      </c>
      <c r="H1158" s="7">
        <v>59632873</v>
      </c>
      <c r="I1158" s="7" t="s">
        <v>21</v>
      </c>
      <c r="J1158" s="7" t="s">
        <v>18</v>
      </c>
      <c r="K1158" s="7">
        <v>-0.106528718077288</v>
      </c>
      <c r="L1158" s="7">
        <v>0.0240378903150399</v>
      </c>
      <c r="M1158" s="15">
        <v>9.70094963338605e-6</v>
      </c>
      <c r="N1158" s="7">
        <v>0.3469</v>
      </c>
      <c r="O1158" s="7">
        <v>19.6294592668728</v>
      </c>
    </row>
    <row r="1159" s="7" customFormat="1" spans="1:15">
      <c r="A1159" s="7">
        <v>1157</v>
      </c>
      <c r="B1159" s="7" t="s">
        <v>657</v>
      </c>
      <c r="C1159" s="7">
        <v>296</v>
      </c>
      <c r="D1159" s="7" t="s">
        <v>954</v>
      </c>
      <c r="E1159" s="7" t="s">
        <v>964</v>
      </c>
      <c r="F1159" s="7">
        <v>3739</v>
      </c>
      <c r="G1159" s="7">
        <v>6</v>
      </c>
      <c r="H1159" s="7">
        <v>10422207</v>
      </c>
      <c r="I1159" s="7" t="s">
        <v>19</v>
      </c>
      <c r="J1159" s="7" t="s">
        <v>18</v>
      </c>
      <c r="K1159" s="7">
        <v>0.119965803049112</v>
      </c>
      <c r="L1159" s="7">
        <v>0.0268644942266679</v>
      </c>
      <c r="M1159" s="15">
        <v>7.28354207737865e-6</v>
      </c>
      <c r="N1159" s="7">
        <v>0.2167</v>
      </c>
      <c r="O1159" s="7">
        <v>19.9308227351393</v>
      </c>
    </row>
    <row r="1160" s="7" customFormat="1" spans="1:15">
      <c r="A1160" s="7">
        <v>1158</v>
      </c>
      <c r="B1160" s="7" t="s">
        <v>657</v>
      </c>
      <c r="C1160" s="7">
        <v>297</v>
      </c>
      <c r="D1160" s="7" t="s">
        <v>965</v>
      </c>
      <c r="E1160" s="7" t="s">
        <v>966</v>
      </c>
      <c r="F1160" s="7">
        <v>8486</v>
      </c>
      <c r="G1160" s="7">
        <v>14</v>
      </c>
      <c r="H1160" s="7">
        <v>21479605</v>
      </c>
      <c r="I1160" s="7" t="s">
        <v>23</v>
      </c>
      <c r="J1160" s="7" t="s">
        <v>19</v>
      </c>
      <c r="K1160" s="7">
        <v>0.143960728043941</v>
      </c>
      <c r="L1160" s="7">
        <v>0.0290223135680501</v>
      </c>
      <c r="M1160" s="15">
        <v>1.00919522504549e-6</v>
      </c>
      <c r="N1160" s="7">
        <v>0.07256</v>
      </c>
      <c r="O1160" s="7">
        <v>24.599237237172</v>
      </c>
    </row>
    <row r="1161" s="7" customFormat="1" spans="1:15">
      <c r="A1161" s="7">
        <v>1159</v>
      </c>
      <c r="B1161" s="7" t="s">
        <v>657</v>
      </c>
      <c r="C1161" s="7">
        <v>298</v>
      </c>
      <c r="D1161" s="7" t="s">
        <v>965</v>
      </c>
      <c r="E1161" s="7" t="s">
        <v>967</v>
      </c>
      <c r="F1161" s="7">
        <v>8528</v>
      </c>
      <c r="G1161" s="7">
        <v>8</v>
      </c>
      <c r="H1161" s="7">
        <v>11116314</v>
      </c>
      <c r="I1161" s="7" t="s">
        <v>23</v>
      </c>
      <c r="J1161" s="7" t="s">
        <v>19</v>
      </c>
      <c r="K1161" s="7">
        <v>-0.0824934136906694</v>
      </c>
      <c r="L1161" s="7">
        <v>0.0180457481015372</v>
      </c>
      <c r="M1161" s="15">
        <v>4.94298444195214e-6</v>
      </c>
      <c r="N1161" s="7">
        <v>0.2396</v>
      </c>
      <c r="O1161" s="7">
        <v>20.8923314118368</v>
      </c>
    </row>
    <row r="1162" s="7" customFormat="1" spans="1:15">
      <c r="A1162" s="7">
        <v>1160</v>
      </c>
      <c r="B1162" s="7" t="s">
        <v>657</v>
      </c>
      <c r="C1162" s="7">
        <v>299</v>
      </c>
      <c r="D1162" s="7" t="s">
        <v>965</v>
      </c>
      <c r="E1162" s="7" t="s">
        <v>968</v>
      </c>
      <c r="F1162" s="7">
        <v>8794</v>
      </c>
      <c r="G1162" s="7">
        <v>4</v>
      </c>
      <c r="H1162" s="7">
        <v>3656291</v>
      </c>
      <c r="I1162" s="7" t="s">
        <v>23</v>
      </c>
      <c r="J1162" s="7" t="s">
        <v>21</v>
      </c>
      <c r="K1162" s="7">
        <v>0.121588700671671</v>
      </c>
      <c r="L1162" s="7">
        <v>0.0259611733671533</v>
      </c>
      <c r="M1162" s="15">
        <v>4.09379463283881e-6</v>
      </c>
      <c r="N1162" s="7">
        <v>0.09443</v>
      </c>
      <c r="O1162" s="7">
        <v>21.9300195267305</v>
      </c>
    </row>
    <row r="1163" s="7" customFormat="1" spans="1:15">
      <c r="A1163" s="7">
        <v>1161</v>
      </c>
      <c r="B1163" s="7" t="s">
        <v>657</v>
      </c>
      <c r="C1163" s="7">
        <v>300</v>
      </c>
      <c r="D1163" s="7" t="s">
        <v>965</v>
      </c>
      <c r="E1163" s="7" t="s">
        <v>969</v>
      </c>
      <c r="F1163" s="7">
        <v>8926</v>
      </c>
      <c r="G1163" s="7">
        <v>22</v>
      </c>
      <c r="H1163" s="7">
        <v>44834707</v>
      </c>
      <c r="I1163" s="7" t="s">
        <v>18</v>
      </c>
      <c r="J1163" s="7" t="s">
        <v>19</v>
      </c>
      <c r="K1163" s="7">
        <v>-0.0795526875766482</v>
      </c>
      <c r="L1163" s="7">
        <v>0.0162410588205621</v>
      </c>
      <c r="M1163" s="15">
        <v>1.14719079795095e-6</v>
      </c>
      <c r="N1163" s="7">
        <v>0.3131</v>
      </c>
      <c r="O1163" s="7">
        <v>23.9874295994974</v>
      </c>
    </row>
    <row r="1164" s="7" customFormat="1" spans="1:15">
      <c r="A1164" s="7">
        <v>1162</v>
      </c>
      <c r="B1164" s="7" t="s">
        <v>657</v>
      </c>
      <c r="C1164" s="7">
        <v>301</v>
      </c>
      <c r="D1164" s="7" t="s">
        <v>965</v>
      </c>
      <c r="E1164" s="7" t="s">
        <v>970</v>
      </c>
      <c r="F1164" s="7">
        <v>8930</v>
      </c>
      <c r="G1164" s="7">
        <v>2</v>
      </c>
      <c r="H1164" s="7">
        <v>179457147</v>
      </c>
      <c r="I1164" s="7" t="s">
        <v>18</v>
      </c>
      <c r="J1164" s="7" t="s">
        <v>21</v>
      </c>
      <c r="K1164" s="7">
        <v>0.0988765093642834</v>
      </c>
      <c r="L1164" s="7">
        <v>0.0208795399152745</v>
      </c>
      <c r="M1164" s="15">
        <v>3.07821455302064e-6</v>
      </c>
      <c r="N1164" s="7">
        <v>0.1392</v>
      </c>
      <c r="O1164" s="7">
        <v>22.4205945791237</v>
      </c>
    </row>
    <row r="1165" s="7" customFormat="1" spans="1:15">
      <c r="A1165" s="7">
        <v>1163</v>
      </c>
      <c r="B1165" s="7" t="s">
        <v>657</v>
      </c>
      <c r="C1165" s="7">
        <v>302</v>
      </c>
      <c r="D1165" s="7" t="s">
        <v>965</v>
      </c>
      <c r="E1165" s="7" t="s">
        <v>971</v>
      </c>
      <c r="F1165" s="7">
        <v>8492</v>
      </c>
      <c r="G1165" s="7">
        <v>9</v>
      </c>
      <c r="H1165" s="7">
        <v>1798324</v>
      </c>
      <c r="I1165" s="7" t="s">
        <v>18</v>
      </c>
      <c r="J1165" s="7" t="s">
        <v>21</v>
      </c>
      <c r="K1165" s="7">
        <v>-0.129567531584174</v>
      </c>
      <c r="L1165" s="7">
        <v>0.028156999336877</v>
      </c>
      <c r="M1165" s="15">
        <v>4.38031302485936e-6</v>
      </c>
      <c r="N1165" s="7">
        <v>0.1044</v>
      </c>
      <c r="O1165" s="7">
        <v>21.1698281987715</v>
      </c>
    </row>
    <row r="1166" s="7" customFormat="1" spans="1:15">
      <c r="A1166" s="7">
        <v>1164</v>
      </c>
      <c r="B1166" s="7" t="s">
        <v>657</v>
      </c>
      <c r="C1166" s="7">
        <v>303</v>
      </c>
      <c r="D1166" s="7" t="s">
        <v>965</v>
      </c>
      <c r="E1166" s="7" t="s">
        <v>972</v>
      </c>
      <c r="F1166" s="7">
        <v>8694</v>
      </c>
      <c r="G1166" s="7">
        <v>1</v>
      </c>
      <c r="H1166" s="7">
        <v>184942671</v>
      </c>
      <c r="I1166" s="7" t="s">
        <v>18</v>
      </c>
      <c r="J1166" s="7" t="s">
        <v>21</v>
      </c>
      <c r="K1166" s="7">
        <v>0.074955278509612</v>
      </c>
      <c r="L1166" s="7">
        <v>0.0152632013393369</v>
      </c>
      <c r="M1166" s="15">
        <v>9.16335692614088e-7</v>
      </c>
      <c r="N1166" s="7">
        <v>0.4801</v>
      </c>
      <c r="O1166" s="7">
        <v>24.1108910152642</v>
      </c>
    </row>
    <row r="1167" s="7" customFormat="1" spans="1:15">
      <c r="A1167" s="7">
        <v>1165</v>
      </c>
      <c r="B1167" s="7" t="s">
        <v>657</v>
      </c>
      <c r="C1167" s="7">
        <v>304</v>
      </c>
      <c r="D1167" s="7" t="s">
        <v>965</v>
      </c>
      <c r="E1167" s="7" t="s">
        <v>973</v>
      </c>
      <c r="F1167" s="7">
        <v>8694</v>
      </c>
      <c r="G1167" s="7">
        <v>14</v>
      </c>
      <c r="H1167" s="7">
        <v>32270129</v>
      </c>
      <c r="I1167" s="7" t="s">
        <v>19</v>
      </c>
      <c r="J1167" s="7" t="s">
        <v>23</v>
      </c>
      <c r="K1167" s="7">
        <v>-0.0752368300259817</v>
      </c>
      <c r="L1167" s="7">
        <v>0.0156861134763381</v>
      </c>
      <c r="M1167" s="15">
        <v>1.39627169333021e-6</v>
      </c>
      <c r="N1167" s="7">
        <v>0.3618</v>
      </c>
      <c r="O1167" s="7">
        <v>23.0001333998157</v>
      </c>
    </row>
    <row r="1168" s="7" customFormat="1" spans="1:15">
      <c r="A1168" s="7">
        <v>1166</v>
      </c>
      <c r="B1168" s="7" t="s">
        <v>657</v>
      </c>
      <c r="C1168" s="7">
        <v>305</v>
      </c>
      <c r="D1168" s="7" t="s">
        <v>965</v>
      </c>
      <c r="E1168" s="7" t="s">
        <v>974</v>
      </c>
      <c r="F1168" s="7">
        <v>8694</v>
      </c>
      <c r="G1168" s="7">
        <v>8</v>
      </c>
      <c r="H1168" s="7">
        <v>21598077</v>
      </c>
      <c r="I1168" s="7" t="s">
        <v>18</v>
      </c>
      <c r="J1168" s="7" t="s">
        <v>21</v>
      </c>
      <c r="K1168" s="7">
        <v>-0.0711323335814602</v>
      </c>
      <c r="L1168" s="7">
        <v>0.0152261098619105</v>
      </c>
      <c r="M1168" s="15">
        <v>3.20825387069272e-6</v>
      </c>
      <c r="N1168" s="7">
        <v>0.4841</v>
      </c>
      <c r="O1168" s="7">
        <v>21.8200768903398</v>
      </c>
    </row>
    <row r="1169" s="7" customFormat="1" spans="1:15">
      <c r="A1169" s="7">
        <v>1167</v>
      </c>
      <c r="B1169" s="7" t="s">
        <v>657</v>
      </c>
      <c r="C1169" s="7">
        <v>306</v>
      </c>
      <c r="D1169" s="7" t="s">
        <v>965</v>
      </c>
      <c r="E1169" s="7" t="s">
        <v>975</v>
      </c>
      <c r="F1169" s="7">
        <v>8930</v>
      </c>
      <c r="G1169" s="7">
        <v>11</v>
      </c>
      <c r="H1169" s="7">
        <v>79013843</v>
      </c>
      <c r="I1169" s="7" t="s">
        <v>18</v>
      </c>
      <c r="J1169" s="7" t="s">
        <v>21</v>
      </c>
      <c r="K1169" s="7">
        <v>-0.10135139953473</v>
      </c>
      <c r="L1169" s="7">
        <v>0.0221015645141445</v>
      </c>
      <c r="M1169" s="15">
        <v>3.38712343134094e-6</v>
      </c>
      <c r="N1169" s="7">
        <v>0.1243</v>
      </c>
      <c r="O1169" s="7">
        <v>21.0240406789719</v>
      </c>
    </row>
    <row r="1170" s="7" customFormat="1" spans="1:15">
      <c r="A1170" s="7">
        <v>1168</v>
      </c>
      <c r="B1170" s="7" t="s">
        <v>657</v>
      </c>
      <c r="C1170" s="7">
        <v>307</v>
      </c>
      <c r="D1170" s="7" t="s">
        <v>965</v>
      </c>
      <c r="E1170" s="7" t="s">
        <v>976</v>
      </c>
      <c r="F1170" s="7">
        <v>8256</v>
      </c>
      <c r="G1170" s="7">
        <v>10</v>
      </c>
      <c r="H1170" s="7">
        <v>116469806</v>
      </c>
      <c r="I1170" s="7" t="s">
        <v>21</v>
      </c>
      <c r="J1170" s="7" t="s">
        <v>23</v>
      </c>
      <c r="K1170" s="7">
        <v>0.122120078402206</v>
      </c>
      <c r="L1170" s="7">
        <v>0.0268629459102788</v>
      </c>
      <c r="M1170" s="15">
        <v>5.34737888151116e-6</v>
      </c>
      <c r="N1170" s="7">
        <v>0.08648</v>
      </c>
      <c r="O1170" s="7">
        <v>20.6614907869851</v>
      </c>
    </row>
    <row r="1171" s="7" customFormat="1" spans="1:15">
      <c r="A1171" s="7">
        <v>1169</v>
      </c>
      <c r="B1171" s="7" t="s">
        <v>657</v>
      </c>
      <c r="C1171" s="7">
        <v>308</v>
      </c>
      <c r="D1171" s="7" t="s">
        <v>965</v>
      </c>
      <c r="E1171" s="7" t="s">
        <v>977</v>
      </c>
      <c r="F1171" s="7">
        <v>5185</v>
      </c>
      <c r="G1171" s="7">
        <v>20</v>
      </c>
      <c r="H1171" s="7">
        <v>49507892</v>
      </c>
      <c r="I1171" s="7" t="s">
        <v>23</v>
      </c>
      <c r="J1171" s="7" t="s">
        <v>21</v>
      </c>
      <c r="K1171" s="7">
        <v>-0.176639572933661</v>
      </c>
      <c r="L1171" s="7">
        <v>0.0388811963391652</v>
      </c>
      <c r="M1171" s="15">
        <v>2.03841369379134e-6</v>
      </c>
      <c r="N1171" s="7">
        <v>0.0666</v>
      </c>
      <c r="O1171" s="7">
        <v>20.6314248158612</v>
      </c>
    </row>
    <row r="1172" s="7" customFormat="1" spans="1:15">
      <c r="A1172" s="7">
        <v>1170</v>
      </c>
      <c r="B1172" s="7" t="s">
        <v>657</v>
      </c>
      <c r="C1172" s="7">
        <v>309</v>
      </c>
      <c r="D1172" s="7" t="s">
        <v>965</v>
      </c>
      <c r="E1172" s="7" t="s">
        <v>978</v>
      </c>
      <c r="F1172" s="7">
        <v>8930</v>
      </c>
      <c r="G1172" s="7">
        <v>6</v>
      </c>
      <c r="H1172" s="7">
        <v>28580593</v>
      </c>
      <c r="I1172" s="7" t="s">
        <v>18</v>
      </c>
      <c r="J1172" s="7" t="s">
        <v>21</v>
      </c>
      <c r="K1172" s="7">
        <v>-0.0744662423984363</v>
      </c>
      <c r="L1172" s="7">
        <v>0.015108116163328</v>
      </c>
      <c r="M1172" s="15">
        <v>9.92237394033543e-7</v>
      </c>
      <c r="N1172" s="7">
        <v>0.4354</v>
      </c>
      <c r="O1172" s="7">
        <v>24.2885154751323</v>
      </c>
    </row>
    <row r="1173" s="7" customFormat="1" spans="1:15">
      <c r="A1173" s="7">
        <v>1171</v>
      </c>
      <c r="B1173" s="7" t="s">
        <v>657</v>
      </c>
      <c r="C1173" s="7">
        <v>310</v>
      </c>
      <c r="D1173" s="7" t="s">
        <v>979</v>
      </c>
      <c r="E1173" s="7" t="s">
        <v>980</v>
      </c>
      <c r="F1173" s="7">
        <v>9554</v>
      </c>
      <c r="G1173" s="7">
        <v>6</v>
      </c>
      <c r="H1173" s="7">
        <v>18093691</v>
      </c>
      <c r="I1173" s="7" t="s">
        <v>21</v>
      </c>
      <c r="J1173" s="7" t="s">
        <v>18</v>
      </c>
      <c r="K1173" s="7">
        <v>-0.133015788741044</v>
      </c>
      <c r="L1173" s="7">
        <v>0.0269733349764335</v>
      </c>
      <c r="M1173" s="15">
        <v>1.04221584820534e-6</v>
      </c>
      <c r="N1173" s="7">
        <v>0.06362</v>
      </c>
      <c r="O1173" s="7">
        <v>24.3134267673453</v>
      </c>
    </row>
    <row r="1174" s="7" customFormat="1" spans="1:15">
      <c r="A1174" s="7">
        <v>1172</v>
      </c>
      <c r="B1174" s="7" t="s">
        <v>657</v>
      </c>
      <c r="C1174" s="7">
        <v>311</v>
      </c>
      <c r="D1174" s="7" t="s">
        <v>979</v>
      </c>
      <c r="E1174" s="7" t="s">
        <v>981</v>
      </c>
      <c r="F1174" s="7">
        <v>8200</v>
      </c>
      <c r="G1174" s="7">
        <v>16</v>
      </c>
      <c r="H1174" s="7">
        <v>89792856</v>
      </c>
      <c r="I1174" s="7" t="s">
        <v>23</v>
      </c>
      <c r="J1174" s="7" t="s">
        <v>19</v>
      </c>
      <c r="K1174" s="7">
        <v>0.135590113344889</v>
      </c>
      <c r="L1174" s="7">
        <v>0.0306779841336434</v>
      </c>
      <c r="M1174" s="15">
        <v>9.3102076554e-6</v>
      </c>
      <c r="N1174" s="7">
        <v>0.07256</v>
      </c>
      <c r="O1174" s="7">
        <v>19.5297404768595</v>
      </c>
    </row>
    <row r="1175" s="7" customFormat="1" spans="1:15">
      <c r="A1175" s="7">
        <v>1173</v>
      </c>
      <c r="B1175" s="7" t="s">
        <v>657</v>
      </c>
      <c r="C1175" s="7">
        <v>312</v>
      </c>
      <c r="D1175" s="7" t="s">
        <v>979</v>
      </c>
      <c r="E1175" s="7" t="s">
        <v>982</v>
      </c>
      <c r="F1175" s="7">
        <v>9841</v>
      </c>
      <c r="G1175" s="7">
        <v>14</v>
      </c>
      <c r="H1175" s="7">
        <v>28151415</v>
      </c>
      <c r="I1175" s="7" t="s">
        <v>23</v>
      </c>
      <c r="J1175" s="7" t="s">
        <v>19</v>
      </c>
      <c r="K1175" s="7">
        <v>-0.0826245827429671</v>
      </c>
      <c r="L1175" s="7">
        <v>0.0175251662686825</v>
      </c>
      <c r="M1175" s="15">
        <v>2.26773460715447e-6</v>
      </c>
      <c r="N1175" s="7">
        <v>0.2087</v>
      </c>
      <c r="O1175" s="7">
        <v>22.2231692262879</v>
      </c>
    </row>
    <row r="1176" s="7" customFormat="1" spans="1:15">
      <c r="A1176" s="7">
        <v>1174</v>
      </c>
      <c r="B1176" s="7" t="s">
        <v>657</v>
      </c>
      <c r="C1176" s="7">
        <v>313</v>
      </c>
      <c r="D1176" s="7" t="s">
        <v>979</v>
      </c>
      <c r="E1176" s="7" t="s">
        <v>983</v>
      </c>
      <c r="F1176" s="7">
        <v>9758</v>
      </c>
      <c r="G1176" s="7">
        <v>4</v>
      </c>
      <c r="H1176" s="7">
        <v>89483300</v>
      </c>
      <c r="I1176" s="7" t="s">
        <v>18</v>
      </c>
      <c r="J1176" s="7" t="s">
        <v>19</v>
      </c>
      <c r="K1176" s="7">
        <v>0.114050942847448</v>
      </c>
      <c r="L1176" s="7">
        <v>0.0252838466557461</v>
      </c>
      <c r="M1176" s="15">
        <v>3.36585255570006e-6</v>
      </c>
      <c r="N1176" s="7">
        <v>0.1083</v>
      </c>
      <c r="O1176" s="7">
        <v>20.3433486510316</v>
      </c>
    </row>
    <row r="1177" s="7" customFormat="1" spans="1:15">
      <c r="A1177" s="7">
        <v>1175</v>
      </c>
      <c r="B1177" s="7" t="s">
        <v>657</v>
      </c>
      <c r="C1177" s="7">
        <v>314</v>
      </c>
      <c r="D1177" s="7" t="s">
        <v>979</v>
      </c>
      <c r="E1177" s="7" t="s">
        <v>984</v>
      </c>
      <c r="F1177" s="7">
        <v>9769</v>
      </c>
      <c r="G1177" s="7">
        <v>6</v>
      </c>
      <c r="H1177" s="7">
        <v>170474630</v>
      </c>
      <c r="I1177" s="7" t="s">
        <v>19</v>
      </c>
      <c r="J1177" s="7" t="s">
        <v>23</v>
      </c>
      <c r="K1177" s="7">
        <v>0.0898455717128603</v>
      </c>
      <c r="L1177" s="7">
        <v>0.0198088151011701</v>
      </c>
      <c r="M1177" s="15">
        <v>6.46753764686515e-6</v>
      </c>
      <c r="N1177" s="7">
        <v>0.1471</v>
      </c>
      <c r="O1177" s="7">
        <v>20.5677807809582</v>
      </c>
    </row>
    <row r="1178" s="7" customFormat="1" spans="1:15">
      <c r="A1178" s="7">
        <v>1176</v>
      </c>
      <c r="B1178" s="7" t="s">
        <v>657</v>
      </c>
      <c r="C1178" s="7">
        <v>315</v>
      </c>
      <c r="D1178" s="7" t="s">
        <v>979</v>
      </c>
      <c r="E1178" s="7" t="s">
        <v>985</v>
      </c>
      <c r="F1178" s="7">
        <v>9098</v>
      </c>
      <c r="G1178" s="7">
        <v>6</v>
      </c>
      <c r="H1178" s="7">
        <v>56160483</v>
      </c>
      <c r="I1178" s="7" t="s">
        <v>18</v>
      </c>
      <c r="J1178" s="7" t="s">
        <v>19</v>
      </c>
      <c r="K1178" s="7">
        <v>-0.130569033466725</v>
      </c>
      <c r="L1178" s="7">
        <v>0.0281674137162314</v>
      </c>
      <c r="M1178" s="15">
        <v>5.62700895308297e-6</v>
      </c>
      <c r="N1178" s="7">
        <v>0.06958</v>
      </c>
      <c r="O1178" s="7">
        <v>21.4828033226879</v>
      </c>
    </row>
    <row r="1179" s="7" customFormat="1" spans="1:15">
      <c r="A1179" s="7">
        <v>1177</v>
      </c>
      <c r="B1179" s="7" t="s">
        <v>657</v>
      </c>
      <c r="C1179" s="7">
        <v>316</v>
      </c>
      <c r="D1179" s="7" t="s">
        <v>979</v>
      </c>
      <c r="E1179" s="7" t="s">
        <v>986</v>
      </c>
      <c r="F1179" s="7">
        <v>9841</v>
      </c>
      <c r="G1179" s="7">
        <v>1</v>
      </c>
      <c r="H1179" s="7">
        <v>76803093</v>
      </c>
      <c r="I1179" s="7" t="s">
        <v>23</v>
      </c>
      <c r="J1179" s="7" t="s">
        <v>19</v>
      </c>
      <c r="K1179" s="7">
        <v>-0.0774322396568025</v>
      </c>
      <c r="L1179" s="7">
        <v>0.0172215525271531</v>
      </c>
      <c r="M1179" s="15">
        <v>6.85126853144525e-6</v>
      </c>
      <c r="N1179" s="7">
        <v>0.2455</v>
      </c>
      <c r="O1179" s="7">
        <v>20.2120688771658</v>
      </c>
    </row>
    <row r="1180" s="7" customFormat="1" spans="1:15">
      <c r="A1180" s="7">
        <v>1178</v>
      </c>
      <c r="B1180" s="7" t="s">
        <v>657</v>
      </c>
      <c r="C1180" s="7">
        <v>317</v>
      </c>
      <c r="D1180" s="7" t="s">
        <v>979</v>
      </c>
      <c r="E1180" s="7" t="s">
        <v>987</v>
      </c>
      <c r="F1180" s="7">
        <v>10193</v>
      </c>
      <c r="G1180" s="7">
        <v>17</v>
      </c>
      <c r="H1180" s="7">
        <v>14881860</v>
      </c>
      <c r="I1180" s="7" t="s">
        <v>18</v>
      </c>
      <c r="J1180" s="7" t="s">
        <v>21</v>
      </c>
      <c r="K1180" s="7">
        <v>0.0715392201056979</v>
      </c>
      <c r="L1180" s="7">
        <v>0.0156538716017189</v>
      </c>
      <c r="M1180" s="15">
        <v>5.61315731858062e-6</v>
      </c>
      <c r="N1180" s="7">
        <v>0.2575</v>
      </c>
      <c r="O1180" s="7">
        <v>20.8814015751982</v>
      </c>
    </row>
    <row r="1181" s="7" customFormat="1" spans="1:15">
      <c r="A1181" s="7">
        <v>1179</v>
      </c>
      <c r="B1181" s="7" t="s">
        <v>657</v>
      </c>
      <c r="C1181" s="7">
        <v>318</v>
      </c>
      <c r="D1181" s="7" t="s">
        <v>988</v>
      </c>
      <c r="E1181" s="7" t="s">
        <v>989</v>
      </c>
      <c r="F1181" s="7">
        <v>4650</v>
      </c>
      <c r="G1181" s="7">
        <v>8</v>
      </c>
      <c r="H1181" s="7">
        <v>20902693</v>
      </c>
      <c r="I1181" s="7" t="s">
        <v>21</v>
      </c>
      <c r="J1181" s="7" t="s">
        <v>18</v>
      </c>
      <c r="K1181" s="7">
        <v>0.137690927577443</v>
      </c>
      <c r="L1181" s="7">
        <v>0.029480351635669</v>
      </c>
      <c r="M1181" s="15">
        <v>3.29753853734044e-6</v>
      </c>
      <c r="N1181" s="7">
        <v>0.1531</v>
      </c>
      <c r="O1181" s="7">
        <v>21.8051208994805</v>
      </c>
    </row>
    <row r="1182" s="7" customFormat="1" spans="1:15">
      <c r="A1182" s="7">
        <v>1180</v>
      </c>
      <c r="B1182" s="7" t="s">
        <v>657</v>
      </c>
      <c r="C1182" s="7">
        <v>319</v>
      </c>
      <c r="D1182" s="7" t="s">
        <v>988</v>
      </c>
      <c r="E1182" s="7" t="s">
        <v>990</v>
      </c>
      <c r="F1182" s="7">
        <v>4303</v>
      </c>
      <c r="G1182" s="7">
        <v>12</v>
      </c>
      <c r="H1182" s="7">
        <v>96819204</v>
      </c>
      <c r="I1182" s="7" t="s">
        <v>18</v>
      </c>
      <c r="J1182" s="7" t="s">
        <v>21</v>
      </c>
      <c r="K1182" s="7">
        <v>-0.199099074116065</v>
      </c>
      <c r="L1182" s="7">
        <v>0.0427326602746826</v>
      </c>
      <c r="M1182" s="15">
        <v>3.74278814325815e-6</v>
      </c>
      <c r="N1182" s="7">
        <v>0.07654</v>
      </c>
      <c r="O1182" s="7">
        <v>21.6978507179938</v>
      </c>
    </row>
    <row r="1183" s="7" customFormat="1" spans="1:15">
      <c r="A1183" s="7">
        <v>1181</v>
      </c>
      <c r="B1183" s="7" t="s">
        <v>657</v>
      </c>
      <c r="C1183" s="7">
        <v>320</v>
      </c>
      <c r="D1183" s="7" t="s">
        <v>988</v>
      </c>
      <c r="E1183" s="7" t="s">
        <v>519</v>
      </c>
      <c r="F1183" s="7">
        <v>3931</v>
      </c>
      <c r="G1183" s="7">
        <v>15</v>
      </c>
      <c r="H1183" s="7">
        <v>93941937</v>
      </c>
      <c r="I1183" s="7" t="s">
        <v>23</v>
      </c>
      <c r="J1183" s="7" t="s">
        <v>19</v>
      </c>
      <c r="K1183" s="7">
        <v>0.213114454476796</v>
      </c>
      <c r="L1183" s="7">
        <v>0.0471620138273624</v>
      </c>
      <c r="M1183" s="15">
        <v>7.29863150649273e-6</v>
      </c>
      <c r="N1183" s="7">
        <v>0.07157</v>
      </c>
      <c r="O1183" s="7">
        <v>20.4089243491209</v>
      </c>
    </row>
    <row r="1184" s="7" customFormat="1" spans="1:15">
      <c r="A1184" s="7">
        <v>1182</v>
      </c>
      <c r="B1184" s="7" t="s">
        <v>657</v>
      </c>
      <c r="C1184" s="7">
        <v>321</v>
      </c>
      <c r="D1184" s="7" t="s">
        <v>988</v>
      </c>
      <c r="E1184" s="7" t="s">
        <v>991</v>
      </c>
      <c r="F1184" s="7">
        <v>4297</v>
      </c>
      <c r="G1184" s="7">
        <v>9</v>
      </c>
      <c r="H1184" s="7">
        <v>19682558</v>
      </c>
      <c r="I1184" s="7" t="s">
        <v>18</v>
      </c>
      <c r="J1184" s="7" t="s">
        <v>19</v>
      </c>
      <c r="K1184" s="7">
        <v>0.217122384552349</v>
      </c>
      <c r="L1184" s="7">
        <v>0.0466317293331641</v>
      </c>
      <c r="M1184" s="15">
        <v>1.41503967590517e-6</v>
      </c>
      <c r="N1184" s="7">
        <v>0.05964</v>
      </c>
      <c r="O1184" s="7">
        <v>21.6692545565849</v>
      </c>
    </row>
    <row r="1185" s="7" customFormat="1" spans="1:15">
      <c r="A1185" s="7">
        <v>1183</v>
      </c>
      <c r="B1185" s="7" t="s">
        <v>657</v>
      </c>
      <c r="C1185" s="7">
        <v>322</v>
      </c>
      <c r="D1185" s="7" t="s">
        <v>988</v>
      </c>
      <c r="E1185" s="7" t="s">
        <v>522</v>
      </c>
      <c r="F1185" s="7">
        <v>4492</v>
      </c>
      <c r="G1185" s="7">
        <v>6</v>
      </c>
      <c r="H1185" s="7">
        <v>38550301</v>
      </c>
      <c r="I1185" s="7" t="s">
        <v>23</v>
      </c>
      <c r="J1185" s="7" t="s">
        <v>19</v>
      </c>
      <c r="K1185" s="7">
        <v>-0.138077532993407</v>
      </c>
      <c r="L1185" s="7">
        <v>0.0296981264350365</v>
      </c>
      <c r="M1185" s="15">
        <v>3.64500727704764e-6</v>
      </c>
      <c r="N1185" s="7">
        <v>0.1382</v>
      </c>
      <c r="O1185" s="7">
        <v>21.6070027724944</v>
      </c>
    </row>
    <row r="1186" s="7" customFormat="1" spans="1:15">
      <c r="A1186" s="7">
        <v>1184</v>
      </c>
      <c r="B1186" s="7" t="s">
        <v>657</v>
      </c>
      <c r="C1186" s="7">
        <v>323</v>
      </c>
      <c r="D1186" s="7" t="s">
        <v>988</v>
      </c>
      <c r="E1186" s="7" t="s">
        <v>524</v>
      </c>
      <c r="F1186" s="7">
        <v>4244</v>
      </c>
      <c r="G1186" s="7">
        <v>4</v>
      </c>
      <c r="H1186" s="7">
        <v>189935314</v>
      </c>
      <c r="I1186" s="7" t="s">
        <v>21</v>
      </c>
      <c r="J1186" s="7" t="s">
        <v>23</v>
      </c>
      <c r="K1186" s="7">
        <v>0.207847027790403</v>
      </c>
      <c r="L1186" s="7">
        <v>0.042143922061522</v>
      </c>
      <c r="M1186" s="15">
        <v>8.79803240096697e-7</v>
      </c>
      <c r="N1186" s="7">
        <v>0.07555</v>
      </c>
      <c r="O1186" s="7">
        <v>24.3115711148806</v>
      </c>
    </row>
    <row r="1187" s="7" customFormat="1" spans="1:15">
      <c r="A1187" s="7">
        <v>1185</v>
      </c>
      <c r="B1187" s="7" t="s">
        <v>657</v>
      </c>
      <c r="C1187" s="7">
        <v>324</v>
      </c>
      <c r="D1187" s="7" t="s">
        <v>988</v>
      </c>
      <c r="E1187" s="7" t="s">
        <v>992</v>
      </c>
      <c r="F1187" s="7">
        <v>4469</v>
      </c>
      <c r="G1187" s="7">
        <v>11</v>
      </c>
      <c r="H1187" s="7">
        <v>126582578</v>
      </c>
      <c r="I1187" s="7" t="s">
        <v>19</v>
      </c>
      <c r="J1187" s="7" t="s">
        <v>23</v>
      </c>
      <c r="K1187" s="7">
        <v>-0.172142002970728</v>
      </c>
      <c r="L1187" s="7">
        <v>0.0394026089775952</v>
      </c>
      <c r="M1187" s="15">
        <v>9.18685247932907e-6</v>
      </c>
      <c r="N1187" s="7">
        <v>0.07853</v>
      </c>
      <c r="O1187" s="7">
        <v>19.0778462278239</v>
      </c>
    </row>
    <row r="1188" s="7" customFormat="1" spans="1:15">
      <c r="A1188" s="7">
        <v>1186</v>
      </c>
      <c r="B1188" s="7" t="s">
        <v>657</v>
      </c>
      <c r="C1188" s="7">
        <v>325</v>
      </c>
      <c r="D1188" s="7" t="s">
        <v>988</v>
      </c>
      <c r="E1188" s="7" t="s">
        <v>525</v>
      </c>
      <c r="F1188" s="7">
        <v>4655</v>
      </c>
      <c r="G1188" s="7">
        <v>3</v>
      </c>
      <c r="H1188" s="7">
        <v>171947435</v>
      </c>
      <c r="I1188" s="7" t="s">
        <v>21</v>
      </c>
      <c r="J1188" s="7" t="s">
        <v>18</v>
      </c>
      <c r="K1188" s="7">
        <v>0.130292636070771</v>
      </c>
      <c r="L1188" s="7">
        <v>0.0242237001634508</v>
      </c>
      <c r="M1188" s="15">
        <v>7.51070834387328e-8</v>
      </c>
      <c r="N1188" s="7">
        <v>0.2604</v>
      </c>
      <c r="O1188" s="7">
        <v>28.9182590829586</v>
      </c>
    </row>
    <row r="1189" s="7" customFormat="1" spans="1:15">
      <c r="A1189" s="7">
        <v>1187</v>
      </c>
      <c r="B1189" s="7" t="s">
        <v>657</v>
      </c>
      <c r="C1189" s="7">
        <v>326</v>
      </c>
      <c r="D1189" s="7" t="s">
        <v>988</v>
      </c>
      <c r="E1189" s="7" t="s">
        <v>527</v>
      </c>
      <c r="F1189" s="7">
        <v>4654</v>
      </c>
      <c r="G1189" s="7">
        <v>22</v>
      </c>
      <c r="H1189" s="7">
        <v>37421469</v>
      </c>
      <c r="I1189" s="7" t="s">
        <v>19</v>
      </c>
      <c r="J1189" s="7" t="s">
        <v>23</v>
      </c>
      <c r="K1189" s="7">
        <v>-0.13099174925358</v>
      </c>
      <c r="L1189" s="7">
        <v>0.0253803562408863</v>
      </c>
      <c r="M1189" s="15">
        <v>2.06053800268475e-7</v>
      </c>
      <c r="N1189" s="7">
        <v>0.2107</v>
      </c>
      <c r="O1189" s="7">
        <v>26.6259911512327</v>
      </c>
    </row>
    <row r="1190" s="7" customFormat="1" spans="1:15">
      <c r="A1190" s="7">
        <v>1188</v>
      </c>
      <c r="B1190" s="7" t="s">
        <v>657</v>
      </c>
      <c r="C1190" s="7">
        <v>327</v>
      </c>
      <c r="D1190" s="7" t="s">
        <v>988</v>
      </c>
      <c r="E1190" s="7" t="s">
        <v>993</v>
      </c>
      <c r="F1190" s="7">
        <v>4656</v>
      </c>
      <c r="G1190" s="7">
        <v>8</v>
      </c>
      <c r="H1190" s="7">
        <v>115560689</v>
      </c>
      <c r="I1190" s="7" t="s">
        <v>21</v>
      </c>
      <c r="J1190" s="7" t="s">
        <v>18</v>
      </c>
      <c r="K1190" s="7">
        <v>0.127217145693542</v>
      </c>
      <c r="L1190" s="7">
        <v>0.0278854610256143</v>
      </c>
      <c r="M1190" s="15">
        <v>7.12773376597296e-6</v>
      </c>
      <c r="N1190" s="7">
        <v>0.1531</v>
      </c>
      <c r="O1190" s="7">
        <v>20.8041053297265</v>
      </c>
    </row>
    <row r="1191" s="7" customFormat="1" spans="1:15">
      <c r="A1191" s="7">
        <v>1189</v>
      </c>
      <c r="B1191" s="7" t="s">
        <v>657</v>
      </c>
      <c r="C1191" s="7">
        <v>328</v>
      </c>
      <c r="D1191" s="7" t="s">
        <v>988</v>
      </c>
      <c r="E1191" s="7" t="s">
        <v>529</v>
      </c>
      <c r="F1191" s="7">
        <v>4655</v>
      </c>
      <c r="G1191" s="7">
        <v>9</v>
      </c>
      <c r="H1191" s="7">
        <v>87514407</v>
      </c>
      <c r="I1191" s="7" t="s">
        <v>19</v>
      </c>
      <c r="J1191" s="7" t="s">
        <v>23</v>
      </c>
      <c r="K1191" s="7">
        <v>0.117882082910572</v>
      </c>
      <c r="L1191" s="7">
        <v>0.0211262388771852</v>
      </c>
      <c r="M1191" s="15">
        <v>2.57471321212005e-8</v>
      </c>
      <c r="N1191" s="7">
        <v>0.4155</v>
      </c>
      <c r="O1191" s="7">
        <v>31.1217920831822</v>
      </c>
    </row>
    <row r="1192" s="7" customFormat="1" spans="1:15">
      <c r="A1192" s="7">
        <v>1190</v>
      </c>
      <c r="B1192" s="7" t="s">
        <v>657</v>
      </c>
      <c r="C1192" s="7">
        <v>329</v>
      </c>
      <c r="D1192" s="7" t="s">
        <v>994</v>
      </c>
      <c r="E1192" s="7" t="s">
        <v>995</v>
      </c>
      <c r="F1192" s="7">
        <v>16394</v>
      </c>
      <c r="G1192" s="7">
        <v>3</v>
      </c>
      <c r="H1192" s="7">
        <v>191572365</v>
      </c>
      <c r="I1192" s="7" t="s">
        <v>21</v>
      </c>
      <c r="J1192" s="7" t="s">
        <v>18</v>
      </c>
      <c r="K1192" s="7">
        <v>0.103080129925596</v>
      </c>
      <c r="L1192" s="7">
        <v>0.0222735796039486</v>
      </c>
      <c r="M1192" s="15">
        <v>1.93059413977749e-6</v>
      </c>
      <c r="N1192" s="7">
        <v>0.0666</v>
      </c>
      <c r="O1192" s="7">
        <v>21.4149414981809</v>
      </c>
    </row>
    <row r="1193" s="7" customFormat="1" spans="1:15">
      <c r="A1193" s="7">
        <v>1191</v>
      </c>
      <c r="B1193" s="7" t="s">
        <v>657</v>
      </c>
      <c r="C1193" s="7">
        <v>330</v>
      </c>
      <c r="D1193" s="7" t="s">
        <v>994</v>
      </c>
      <c r="E1193" s="7" t="s">
        <v>996</v>
      </c>
      <c r="F1193" s="7">
        <v>16383</v>
      </c>
      <c r="G1193" s="7">
        <v>6</v>
      </c>
      <c r="H1193" s="7">
        <v>47368687</v>
      </c>
      <c r="I1193" s="7" t="s">
        <v>21</v>
      </c>
      <c r="J1193" s="7" t="s">
        <v>18</v>
      </c>
      <c r="K1193" s="7">
        <v>0.0761960851351287</v>
      </c>
      <c r="L1193" s="7">
        <v>0.015704150896379</v>
      </c>
      <c r="M1193" s="15">
        <v>1.93145255048949e-6</v>
      </c>
      <c r="N1193" s="7">
        <v>0.1252</v>
      </c>
      <c r="O1193" s="7">
        <v>23.5387489272208</v>
      </c>
    </row>
    <row r="1194" s="7" customFormat="1" spans="1:15">
      <c r="A1194" s="7">
        <v>1192</v>
      </c>
      <c r="B1194" s="7" t="s">
        <v>657</v>
      </c>
      <c r="C1194" s="7">
        <v>331</v>
      </c>
      <c r="D1194" s="7" t="s">
        <v>994</v>
      </c>
      <c r="E1194" s="7" t="s">
        <v>997</v>
      </c>
      <c r="F1194" s="7">
        <v>17293</v>
      </c>
      <c r="G1194" s="7">
        <v>9</v>
      </c>
      <c r="H1194" s="7">
        <v>2217340</v>
      </c>
      <c r="I1194" s="7" t="s">
        <v>19</v>
      </c>
      <c r="J1194" s="7" t="s">
        <v>23</v>
      </c>
      <c r="K1194" s="7">
        <v>-0.0702666597512575</v>
      </c>
      <c r="L1194" s="7">
        <v>0.01422488437102</v>
      </c>
      <c r="M1194" s="15">
        <v>5.70689278570671e-7</v>
      </c>
      <c r="N1194" s="7">
        <v>0.165</v>
      </c>
      <c r="O1194" s="7">
        <v>24.3978129707383</v>
      </c>
    </row>
    <row r="1195" s="7" customFormat="1" spans="1:15">
      <c r="A1195" s="7">
        <v>1193</v>
      </c>
      <c r="B1195" s="7" t="s">
        <v>657</v>
      </c>
      <c r="C1195" s="7">
        <v>332</v>
      </c>
      <c r="D1195" s="7" t="s">
        <v>994</v>
      </c>
      <c r="E1195" s="7" t="s">
        <v>998</v>
      </c>
      <c r="F1195" s="7">
        <v>16552</v>
      </c>
      <c r="G1195" s="7">
        <v>1</v>
      </c>
      <c r="H1195" s="7">
        <v>85585609</v>
      </c>
      <c r="I1195" s="7" t="s">
        <v>23</v>
      </c>
      <c r="J1195" s="7" t="s">
        <v>19</v>
      </c>
      <c r="K1195" s="7">
        <v>-0.104519671107329</v>
      </c>
      <c r="L1195" s="7">
        <v>0.022552115930347</v>
      </c>
      <c r="M1195" s="15">
        <v>9.75699485730526e-6</v>
      </c>
      <c r="N1195" s="7">
        <v>0.05169</v>
      </c>
      <c r="O1195" s="7">
        <v>21.4767716028653</v>
      </c>
    </row>
    <row r="1196" s="7" customFormat="1" spans="1:15">
      <c r="A1196" s="7">
        <v>1194</v>
      </c>
      <c r="B1196" s="7" t="s">
        <v>657</v>
      </c>
      <c r="C1196" s="7">
        <v>333</v>
      </c>
      <c r="D1196" s="7" t="s">
        <v>994</v>
      </c>
      <c r="E1196" s="7" t="s">
        <v>999</v>
      </c>
      <c r="F1196" s="7">
        <v>16510</v>
      </c>
      <c r="G1196" s="7">
        <v>12</v>
      </c>
      <c r="H1196" s="7">
        <v>56396953</v>
      </c>
      <c r="I1196" s="7" t="s">
        <v>19</v>
      </c>
      <c r="J1196" s="7" t="s">
        <v>23</v>
      </c>
      <c r="K1196" s="7">
        <v>0.0888831512894161</v>
      </c>
      <c r="L1196" s="7">
        <v>0.0200901897515793</v>
      </c>
      <c r="M1196" s="15">
        <v>8.53629285674445e-6</v>
      </c>
      <c r="N1196" s="7">
        <v>0.07654</v>
      </c>
      <c r="O1196" s="7">
        <v>19.5712334448165</v>
      </c>
    </row>
    <row r="1197" s="7" customFormat="1" spans="1:15">
      <c r="A1197" s="7">
        <v>1195</v>
      </c>
      <c r="B1197" s="7" t="s">
        <v>657</v>
      </c>
      <c r="C1197" s="7">
        <v>334</v>
      </c>
      <c r="D1197" s="7" t="s">
        <v>1000</v>
      </c>
      <c r="E1197" s="7" t="s">
        <v>1001</v>
      </c>
      <c r="F1197" s="7">
        <v>7178</v>
      </c>
      <c r="G1197" s="7">
        <v>12</v>
      </c>
      <c r="H1197" s="7">
        <v>25249743</v>
      </c>
      <c r="I1197" s="7" t="s">
        <v>23</v>
      </c>
      <c r="J1197" s="7" t="s">
        <v>19</v>
      </c>
      <c r="K1197" s="7">
        <v>-0.0758214912640954</v>
      </c>
      <c r="L1197" s="7">
        <v>0.0172567783605188</v>
      </c>
      <c r="M1197" s="15">
        <v>6.59714951467734e-6</v>
      </c>
      <c r="N1197" s="7">
        <v>0.4185</v>
      </c>
      <c r="O1197" s="7">
        <v>19.2994164426314</v>
      </c>
    </row>
    <row r="1198" s="7" customFormat="1" spans="1:15">
      <c r="A1198" s="7">
        <v>1196</v>
      </c>
      <c r="B1198" s="7" t="s">
        <v>657</v>
      </c>
      <c r="C1198" s="7">
        <v>335</v>
      </c>
      <c r="D1198" s="7" t="s">
        <v>1000</v>
      </c>
      <c r="E1198" s="7" t="s">
        <v>1002</v>
      </c>
      <c r="F1198" s="7">
        <v>6187</v>
      </c>
      <c r="G1198" s="7">
        <v>3</v>
      </c>
      <c r="H1198" s="7">
        <v>149298792</v>
      </c>
      <c r="I1198" s="7" t="s">
        <v>23</v>
      </c>
      <c r="J1198" s="7" t="s">
        <v>19</v>
      </c>
      <c r="K1198" s="7">
        <v>-0.162375603823404</v>
      </c>
      <c r="L1198" s="7">
        <v>0.0354178137932359</v>
      </c>
      <c r="M1198" s="15">
        <v>2.11119486573958e-6</v>
      </c>
      <c r="N1198" s="7">
        <v>0.06461</v>
      </c>
      <c r="O1198" s="7">
        <v>21.011528441998</v>
      </c>
    </row>
    <row r="1199" s="7" customFormat="1" spans="1:15">
      <c r="A1199" s="7">
        <v>1197</v>
      </c>
      <c r="B1199" s="7" t="s">
        <v>657</v>
      </c>
      <c r="C1199" s="7">
        <v>336</v>
      </c>
      <c r="D1199" s="7" t="s">
        <v>1000</v>
      </c>
      <c r="E1199" s="7" t="s">
        <v>1003</v>
      </c>
      <c r="F1199" s="7">
        <v>6859</v>
      </c>
      <c r="G1199" s="7">
        <v>11</v>
      </c>
      <c r="H1199" s="7">
        <v>114526679</v>
      </c>
      <c r="I1199" s="7" t="s">
        <v>18</v>
      </c>
      <c r="J1199" s="7" t="s">
        <v>21</v>
      </c>
      <c r="K1199" s="7">
        <v>-0.1246500324672</v>
      </c>
      <c r="L1199" s="7">
        <v>0.0262323361420293</v>
      </c>
      <c r="M1199" s="15">
        <v>4.03008575561181e-6</v>
      </c>
      <c r="N1199" s="7">
        <v>0.1392</v>
      </c>
      <c r="O1199" s="7">
        <v>22.5727359322286</v>
      </c>
    </row>
    <row r="1200" s="7" customFormat="1" spans="1:15">
      <c r="A1200" s="7">
        <v>1198</v>
      </c>
      <c r="B1200" s="7" t="s">
        <v>657</v>
      </c>
      <c r="C1200" s="7">
        <v>337</v>
      </c>
      <c r="D1200" s="7" t="s">
        <v>1000</v>
      </c>
      <c r="E1200" s="7" t="s">
        <v>1004</v>
      </c>
      <c r="F1200" s="7">
        <v>7179</v>
      </c>
      <c r="G1200" s="7">
        <v>12</v>
      </c>
      <c r="H1200" s="7">
        <v>71978728</v>
      </c>
      <c r="I1200" s="7" t="s">
        <v>18</v>
      </c>
      <c r="J1200" s="7" t="s">
        <v>21</v>
      </c>
      <c r="K1200" s="7">
        <v>-0.0988335064916845</v>
      </c>
      <c r="L1200" s="7">
        <v>0.021617177673335</v>
      </c>
      <c r="M1200" s="15">
        <v>6.7527891790164e-6</v>
      </c>
      <c r="N1200" s="7">
        <v>0.1879</v>
      </c>
      <c r="O1200" s="7">
        <v>20.897263384481</v>
      </c>
    </row>
    <row r="1201" s="7" customFormat="1" spans="1:15">
      <c r="A1201" s="7">
        <v>1199</v>
      </c>
      <c r="B1201" s="7" t="s">
        <v>657</v>
      </c>
      <c r="C1201" s="7">
        <v>338</v>
      </c>
      <c r="D1201" s="7" t="s">
        <v>1000</v>
      </c>
      <c r="E1201" s="7" t="s">
        <v>1005</v>
      </c>
      <c r="F1201" s="7">
        <v>3288</v>
      </c>
      <c r="G1201" s="7">
        <v>6</v>
      </c>
      <c r="H1201" s="7">
        <v>83459314</v>
      </c>
      <c r="I1201" s="7" t="s">
        <v>18</v>
      </c>
      <c r="J1201" s="7" t="s">
        <v>21</v>
      </c>
      <c r="K1201" s="7">
        <v>0.24806537834819</v>
      </c>
      <c r="L1201" s="7">
        <v>0.0524303963882454</v>
      </c>
      <c r="M1201" s="15">
        <v>1.92658597727059e-6</v>
      </c>
      <c r="N1201" s="7">
        <v>0.05964</v>
      </c>
      <c r="O1201" s="7">
        <v>22.3718438277317</v>
      </c>
    </row>
    <row r="1202" s="7" customFormat="1" spans="1:15">
      <c r="A1202" s="7">
        <v>1200</v>
      </c>
      <c r="B1202" s="7" t="s">
        <v>657</v>
      </c>
      <c r="C1202" s="7">
        <v>339</v>
      </c>
      <c r="D1202" s="7" t="s">
        <v>1000</v>
      </c>
      <c r="E1202" s="7" t="s">
        <v>1006</v>
      </c>
      <c r="F1202" s="7">
        <v>7178</v>
      </c>
      <c r="G1202" s="7">
        <v>5</v>
      </c>
      <c r="H1202" s="7">
        <v>174606261</v>
      </c>
      <c r="I1202" s="7" t="s">
        <v>18</v>
      </c>
      <c r="J1202" s="7" t="s">
        <v>21</v>
      </c>
      <c r="K1202" s="7">
        <v>-0.122560702303309</v>
      </c>
      <c r="L1202" s="7">
        <v>0.023650724091539</v>
      </c>
      <c r="M1202" s="15">
        <v>2.63799845160773e-7</v>
      </c>
      <c r="N1202" s="7">
        <v>0.1024</v>
      </c>
      <c r="O1202" s="7">
        <v>26.846802911039</v>
      </c>
    </row>
    <row r="1203" s="7" customFormat="1" spans="1:15">
      <c r="A1203" s="7">
        <v>1201</v>
      </c>
      <c r="B1203" s="7" t="s">
        <v>657</v>
      </c>
      <c r="C1203" s="7">
        <v>340</v>
      </c>
      <c r="D1203" s="7" t="s">
        <v>1000</v>
      </c>
      <c r="E1203" s="7" t="s">
        <v>1007</v>
      </c>
      <c r="F1203" s="7">
        <v>7175</v>
      </c>
      <c r="G1203" s="7">
        <v>1</v>
      </c>
      <c r="H1203" s="7">
        <v>195971173</v>
      </c>
      <c r="I1203" s="7" t="s">
        <v>23</v>
      </c>
      <c r="J1203" s="7" t="s">
        <v>19</v>
      </c>
      <c r="K1203" s="7">
        <v>0.105720143407567</v>
      </c>
      <c r="L1203" s="7">
        <v>0.0227245714150432</v>
      </c>
      <c r="M1203" s="15">
        <v>4.35988802813187e-6</v>
      </c>
      <c r="N1203" s="7">
        <v>0.1322</v>
      </c>
      <c r="O1203" s="7">
        <v>21.6372971907769</v>
      </c>
    </row>
    <row r="1204" s="7" customFormat="1" spans="1:15">
      <c r="A1204" s="7">
        <v>1202</v>
      </c>
      <c r="B1204" s="7" t="s">
        <v>657</v>
      </c>
      <c r="C1204" s="7">
        <v>341</v>
      </c>
      <c r="D1204" s="7" t="s">
        <v>1000</v>
      </c>
      <c r="E1204" s="7" t="s">
        <v>1008</v>
      </c>
      <c r="F1204" s="7">
        <v>7179</v>
      </c>
      <c r="G1204" s="7">
        <v>7</v>
      </c>
      <c r="H1204" s="7">
        <v>81759508</v>
      </c>
      <c r="I1204" s="7" t="s">
        <v>21</v>
      </c>
      <c r="J1204" s="7" t="s">
        <v>18</v>
      </c>
      <c r="K1204" s="7">
        <v>0.0779720775815719</v>
      </c>
      <c r="L1204" s="7">
        <v>0.0171691196747923</v>
      </c>
      <c r="M1204" s="15">
        <v>5.20177271988068e-6</v>
      </c>
      <c r="N1204" s="7">
        <v>0.3459</v>
      </c>
      <c r="O1204" s="7">
        <v>20.6186938277999</v>
      </c>
    </row>
    <row r="1205" s="7" customFormat="1" spans="1:15">
      <c r="A1205" s="7">
        <v>1203</v>
      </c>
      <c r="B1205" s="7" t="s">
        <v>657</v>
      </c>
      <c r="C1205" s="7">
        <v>342</v>
      </c>
      <c r="D1205" s="7" t="s">
        <v>1000</v>
      </c>
      <c r="E1205" s="7" t="s">
        <v>1009</v>
      </c>
      <c r="F1205" s="7">
        <v>7179</v>
      </c>
      <c r="G1205" s="7">
        <v>11</v>
      </c>
      <c r="H1205" s="7">
        <v>41079703</v>
      </c>
      <c r="I1205" s="7" t="s">
        <v>21</v>
      </c>
      <c r="J1205" s="7" t="s">
        <v>23</v>
      </c>
      <c r="K1205" s="7">
        <v>-0.138905488112853</v>
      </c>
      <c r="L1205" s="7">
        <v>0.0289896828751907</v>
      </c>
      <c r="M1205" s="15">
        <v>3.81747370481715e-6</v>
      </c>
      <c r="N1205" s="7">
        <v>0.09344</v>
      </c>
      <c r="O1205" s="7">
        <v>22.9525463814009</v>
      </c>
    </row>
    <row r="1206" s="7" customFormat="1" spans="1:15">
      <c r="A1206" s="7">
        <v>1204</v>
      </c>
      <c r="B1206" s="7" t="s">
        <v>657</v>
      </c>
      <c r="C1206" s="7">
        <v>343</v>
      </c>
      <c r="D1206" s="7" t="s">
        <v>1000</v>
      </c>
      <c r="E1206" s="7" t="s">
        <v>1010</v>
      </c>
      <c r="F1206" s="7">
        <v>6900</v>
      </c>
      <c r="G1206" s="7">
        <v>12</v>
      </c>
      <c r="H1206" s="7">
        <v>114131978</v>
      </c>
      <c r="I1206" s="7" t="s">
        <v>19</v>
      </c>
      <c r="J1206" s="7" t="s">
        <v>23</v>
      </c>
      <c r="K1206" s="7">
        <v>0.0882466460149733</v>
      </c>
      <c r="L1206" s="7">
        <v>0.0183819623629739</v>
      </c>
      <c r="M1206" s="15">
        <v>2.14356865073743e-6</v>
      </c>
      <c r="N1206" s="7">
        <v>0.2873</v>
      </c>
      <c r="O1206" s="7">
        <v>23.0402278988314</v>
      </c>
    </row>
    <row r="1207" s="7" customFormat="1" spans="1:15">
      <c r="A1207" s="7">
        <v>1205</v>
      </c>
      <c r="B1207" s="7" t="s">
        <v>657</v>
      </c>
      <c r="C1207" s="7">
        <v>344</v>
      </c>
      <c r="D1207" s="7" t="s">
        <v>1000</v>
      </c>
      <c r="E1207" s="7" t="s">
        <v>1011</v>
      </c>
      <c r="F1207" s="7">
        <v>6900</v>
      </c>
      <c r="G1207" s="7">
        <v>18</v>
      </c>
      <c r="H1207" s="7">
        <v>69623804</v>
      </c>
      <c r="I1207" s="7" t="s">
        <v>23</v>
      </c>
      <c r="J1207" s="7" t="s">
        <v>21</v>
      </c>
      <c r="K1207" s="7">
        <v>-0.102290408476393</v>
      </c>
      <c r="L1207" s="7">
        <v>0.0226947880125931</v>
      </c>
      <c r="M1207" s="15">
        <v>5.959018916912e-6</v>
      </c>
      <c r="N1207" s="7">
        <v>0.1909</v>
      </c>
      <c r="O1207" s="7">
        <v>20.309146115781</v>
      </c>
    </row>
    <row r="1208" s="7" customFormat="1" spans="1:15">
      <c r="A1208" s="7">
        <v>1206</v>
      </c>
      <c r="B1208" s="7" t="s">
        <v>657</v>
      </c>
      <c r="C1208" s="7">
        <v>345</v>
      </c>
      <c r="D1208" s="7" t="s">
        <v>1000</v>
      </c>
      <c r="E1208" s="7" t="s">
        <v>1012</v>
      </c>
      <c r="F1208" s="7">
        <v>7177</v>
      </c>
      <c r="G1208" s="7">
        <v>13</v>
      </c>
      <c r="H1208" s="7">
        <v>86162420</v>
      </c>
      <c r="I1208" s="7" t="s">
        <v>18</v>
      </c>
      <c r="J1208" s="7" t="s">
        <v>19</v>
      </c>
      <c r="K1208" s="7">
        <v>-0.106691839672016</v>
      </c>
      <c r="L1208" s="7">
        <v>0.0220263499210295</v>
      </c>
      <c r="M1208" s="15">
        <v>6.92745839403028e-7</v>
      </c>
      <c r="N1208" s="7">
        <v>0.173</v>
      </c>
      <c r="O1208" s="7">
        <v>23.4561266445398</v>
      </c>
    </row>
    <row r="1209" s="7" customFormat="1" spans="1:15">
      <c r="A1209" s="7">
        <v>1207</v>
      </c>
      <c r="B1209" s="7" t="s">
        <v>657</v>
      </c>
      <c r="C1209" s="7">
        <v>346</v>
      </c>
      <c r="D1209" s="7" t="s">
        <v>1000</v>
      </c>
      <c r="E1209" s="7" t="s">
        <v>1013</v>
      </c>
      <c r="F1209" s="7">
        <v>6900</v>
      </c>
      <c r="G1209" s="7">
        <v>17</v>
      </c>
      <c r="H1209" s="7">
        <v>69135631</v>
      </c>
      <c r="I1209" s="7" t="s">
        <v>18</v>
      </c>
      <c r="J1209" s="7" t="s">
        <v>21</v>
      </c>
      <c r="K1209" s="7">
        <v>-0.0852966690001527</v>
      </c>
      <c r="L1209" s="7">
        <v>0.0175211670218231</v>
      </c>
      <c r="M1209" s="15">
        <v>1.14067688978083e-6</v>
      </c>
      <c r="N1209" s="7">
        <v>0.3608</v>
      </c>
      <c r="O1209" s="7">
        <v>23.6925705789603</v>
      </c>
    </row>
    <row r="1210" s="7" customFormat="1" spans="1:15">
      <c r="A1210" s="7">
        <v>1208</v>
      </c>
      <c r="B1210" s="7" t="s">
        <v>657</v>
      </c>
      <c r="C1210" s="7">
        <v>347</v>
      </c>
      <c r="D1210" s="7" t="s">
        <v>1014</v>
      </c>
      <c r="E1210" s="7" t="s">
        <v>1015</v>
      </c>
      <c r="F1210" s="7">
        <v>11386</v>
      </c>
      <c r="G1210" s="7">
        <v>10</v>
      </c>
      <c r="H1210" s="7">
        <v>44293839</v>
      </c>
      <c r="I1210" s="7" t="s">
        <v>18</v>
      </c>
      <c r="J1210" s="7" t="s">
        <v>21</v>
      </c>
      <c r="K1210" s="7">
        <v>-0.0717101622051813</v>
      </c>
      <c r="L1210" s="7">
        <v>0.0148151444857646</v>
      </c>
      <c r="M1210" s="15">
        <v>1.15271953857958e-6</v>
      </c>
      <c r="N1210" s="7">
        <v>0.2724</v>
      </c>
      <c r="O1210" s="7">
        <v>23.424662086236</v>
      </c>
    </row>
    <row r="1211" s="7" customFormat="1" spans="1:15">
      <c r="A1211" s="7">
        <v>1209</v>
      </c>
      <c r="B1211" s="7" t="s">
        <v>657</v>
      </c>
      <c r="C1211" s="7">
        <v>348</v>
      </c>
      <c r="D1211" s="7" t="s">
        <v>1014</v>
      </c>
      <c r="E1211" s="7" t="s">
        <v>1016</v>
      </c>
      <c r="F1211" s="7">
        <v>11386</v>
      </c>
      <c r="G1211" s="7">
        <v>3</v>
      </c>
      <c r="H1211" s="7">
        <v>30163689</v>
      </c>
      <c r="I1211" s="7" t="s">
        <v>21</v>
      </c>
      <c r="J1211" s="7" t="s">
        <v>18</v>
      </c>
      <c r="K1211" s="7">
        <v>-0.0662951889468859</v>
      </c>
      <c r="L1211" s="7">
        <v>0.0146113983362137</v>
      </c>
      <c r="M1211" s="15">
        <v>6.22912944146713e-6</v>
      </c>
      <c r="N1211" s="7">
        <v>0.3141</v>
      </c>
      <c r="O1211" s="7">
        <v>20.5827866177987</v>
      </c>
    </row>
    <row r="1212" s="7" customFormat="1" spans="1:15">
      <c r="A1212" s="7">
        <v>1210</v>
      </c>
      <c r="B1212" s="7" t="s">
        <v>657</v>
      </c>
      <c r="C1212" s="7">
        <v>349</v>
      </c>
      <c r="D1212" s="7" t="s">
        <v>1014</v>
      </c>
      <c r="E1212" s="7" t="s">
        <v>1017</v>
      </c>
      <c r="F1212" s="7">
        <v>11385</v>
      </c>
      <c r="G1212" s="7">
        <v>6</v>
      </c>
      <c r="H1212" s="7">
        <v>137615592</v>
      </c>
      <c r="I1212" s="7" t="s">
        <v>18</v>
      </c>
      <c r="J1212" s="7" t="s">
        <v>19</v>
      </c>
      <c r="K1212" s="7">
        <v>0.0840967275385699</v>
      </c>
      <c r="L1212" s="7">
        <v>0.0177314937606081</v>
      </c>
      <c r="M1212" s="15">
        <v>2.89715208459695e-6</v>
      </c>
      <c r="N1212" s="7">
        <v>0.1571</v>
      </c>
      <c r="O1212" s="7">
        <v>22.4900927536497</v>
      </c>
    </row>
    <row r="1213" s="7" customFormat="1" spans="1:15">
      <c r="A1213" s="7">
        <v>1211</v>
      </c>
      <c r="B1213" s="7" t="s">
        <v>657</v>
      </c>
      <c r="C1213" s="7">
        <v>350</v>
      </c>
      <c r="D1213" s="7" t="s">
        <v>1014</v>
      </c>
      <c r="E1213" s="7" t="s">
        <v>1018</v>
      </c>
      <c r="F1213" s="7">
        <v>9970</v>
      </c>
      <c r="G1213" s="7">
        <v>8</v>
      </c>
      <c r="H1213" s="7">
        <v>114804024</v>
      </c>
      <c r="I1213" s="7" t="s">
        <v>23</v>
      </c>
      <c r="J1213" s="7" t="s">
        <v>19</v>
      </c>
      <c r="K1213" s="7">
        <v>0.10955417634052</v>
      </c>
      <c r="L1213" s="7">
        <v>0.0235432682544795</v>
      </c>
      <c r="M1213" s="15">
        <v>3.3485346234534e-6</v>
      </c>
      <c r="N1213" s="7">
        <v>0.07753</v>
      </c>
      <c r="O1213" s="7">
        <v>21.6489703193798</v>
      </c>
    </row>
    <row r="1214" s="7" customFormat="1" spans="1:15">
      <c r="A1214" s="7">
        <v>1212</v>
      </c>
      <c r="B1214" s="7" t="s">
        <v>657</v>
      </c>
      <c r="C1214" s="7">
        <v>351</v>
      </c>
      <c r="D1214" s="7" t="s">
        <v>1014</v>
      </c>
      <c r="E1214" s="7" t="s">
        <v>1019</v>
      </c>
      <c r="F1214" s="7">
        <v>10588</v>
      </c>
      <c r="G1214" s="7">
        <v>17</v>
      </c>
      <c r="H1214" s="7">
        <v>14692867</v>
      </c>
      <c r="I1214" s="7" t="s">
        <v>18</v>
      </c>
      <c r="J1214" s="7" t="s">
        <v>19</v>
      </c>
      <c r="K1214" s="7">
        <v>-0.104457810325121</v>
      </c>
      <c r="L1214" s="7">
        <v>0.0228089323706407</v>
      </c>
      <c r="M1214" s="15">
        <v>2.87068255424879e-6</v>
      </c>
      <c r="N1214" s="7">
        <v>0.09642</v>
      </c>
      <c r="O1214" s="7">
        <v>20.9695870266024</v>
      </c>
    </row>
    <row r="1215" s="7" customFormat="1" spans="1:15">
      <c r="A1215" s="7">
        <v>1213</v>
      </c>
      <c r="B1215" s="7" t="s">
        <v>657</v>
      </c>
      <c r="C1215" s="7">
        <v>352</v>
      </c>
      <c r="D1215" s="7" t="s">
        <v>1014</v>
      </c>
      <c r="E1215" s="7" t="s">
        <v>1020</v>
      </c>
      <c r="F1215" s="7">
        <v>3691</v>
      </c>
      <c r="G1215" s="7">
        <v>3</v>
      </c>
      <c r="H1215" s="7">
        <v>156550415</v>
      </c>
      <c r="I1215" s="7" t="s">
        <v>18</v>
      </c>
      <c r="J1215" s="7" t="s">
        <v>21</v>
      </c>
      <c r="K1215" s="7">
        <v>0.229468131202267</v>
      </c>
      <c r="L1215" s="7">
        <v>0.0502261846185673</v>
      </c>
      <c r="M1215" s="15">
        <v>5.88383610163417e-6</v>
      </c>
      <c r="N1215" s="7">
        <v>0.0497</v>
      </c>
      <c r="O1215" s="7">
        <v>20.861666106151</v>
      </c>
    </row>
    <row r="1216" s="7" customFormat="1" spans="1:15">
      <c r="A1216" s="7">
        <v>1214</v>
      </c>
      <c r="B1216" s="7" t="s">
        <v>657</v>
      </c>
      <c r="C1216" s="7">
        <v>353</v>
      </c>
      <c r="D1216" s="7" t="s">
        <v>1014</v>
      </c>
      <c r="E1216" s="7" t="s">
        <v>1021</v>
      </c>
      <c r="F1216" s="7">
        <v>11077</v>
      </c>
      <c r="G1216" s="7">
        <v>3</v>
      </c>
      <c r="H1216" s="7">
        <v>193896709</v>
      </c>
      <c r="I1216" s="7" t="s">
        <v>21</v>
      </c>
      <c r="J1216" s="7" t="s">
        <v>18</v>
      </c>
      <c r="K1216" s="7">
        <v>-0.0684957281401482</v>
      </c>
      <c r="L1216" s="7">
        <v>0.0150891557615144</v>
      </c>
      <c r="M1216" s="15">
        <v>8.13348743612433e-6</v>
      </c>
      <c r="N1216" s="7">
        <v>0.2734</v>
      </c>
      <c r="O1216" s="7">
        <v>20.6024405390547</v>
      </c>
    </row>
    <row r="1217" s="7" customFormat="1" spans="1:15">
      <c r="A1217" s="7">
        <v>1215</v>
      </c>
      <c r="B1217" s="7" t="s">
        <v>657</v>
      </c>
      <c r="C1217" s="7">
        <v>354</v>
      </c>
      <c r="D1217" s="7" t="s">
        <v>1014</v>
      </c>
      <c r="E1217" s="7" t="s">
        <v>1022</v>
      </c>
      <c r="F1217" s="7">
        <v>11386</v>
      </c>
      <c r="G1217" s="7">
        <v>4</v>
      </c>
      <c r="H1217" s="7">
        <v>65556925</v>
      </c>
      <c r="I1217" s="7" t="s">
        <v>19</v>
      </c>
      <c r="J1217" s="7" t="s">
        <v>23</v>
      </c>
      <c r="K1217" s="7">
        <v>0.0636851847262185</v>
      </c>
      <c r="L1217" s="7">
        <v>0.0132645163674114</v>
      </c>
      <c r="M1217" s="15">
        <v>1.78328429441782e-6</v>
      </c>
      <c r="N1217" s="7">
        <v>0.5</v>
      </c>
      <c r="O1217" s="7">
        <v>23.047174678454</v>
      </c>
    </row>
    <row r="1218" s="7" customFormat="1" spans="1:15">
      <c r="A1218" s="7">
        <v>1216</v>
      </c>
      <c r="B1218" s="7" t="s">
        <v>657</v>
      </c>
      <c r="C1218" s="7">
        <v>355</v>
      </c>
      <c r="D1218" s="7" t="s">
        <v>1014</v>
      </c>
      <c r="E1218" s="7" t="s">
        <v>1023</v>
      </c>
      <c r="F1218" s="7">
        <v>11386</v>
      </c>
      <c r="G1218" s="7">
        <v>12</v>
      </c>
      <c r="H1218" s="7">
        <v>5275540</v>
      </c>
      <c r="I1218" s="7" t="s">
        <v>19</v>
      </c>
      <c r="J1218" s="7" t="s">
        <v>23</v>
      </c>
      <c r="K1218" s="7">
        <v>0.0646859124557531</v>
      </c>
      <c r="L1218" s="7">
        <v>0.0134255924026818</v>
      </c>
      <c r="M1218" s="15">
        <v>1.32775551253497e-6</v>
      </c>
      <c r="N1218" s="7">
        <v>0.4423</v>
      </c>
      <c r="O1218" s="7">
        <v>23.2100571035092</v>
      </c>
    </row>
    <row r="1219" s="7" customFormat="1" spans="1:15">
      <c r="A1219" s="7">
        <v>1217</v>
      </c>
      <c r="B1219" s="7" t="s">
        <v>657</v>
      </c>
      <c r="C1219" s="7">
        <v>356</v>
      </c>
      <c r="D1219" s="7" t="s">
        <v>1014</v>
      </c>
      <c r="E1219" s="7" t="s">
        <v>1024</v>
      </c>
      <c r="F1219" s="7">
        <v>11384</v>
      </c>
      <c r="G1219" s="7">
        <v>12</v>
      </c>
      <c r="H1219" s="7">
        <v>53260710</v>
      </c>
      <c r="I1219" s="7" t="s">
        <v>23</v>
      </c>
      <c r="J1219" s="7" t="s">
        <v>19</v>
      </c>
      <c r="K1219" s="7">
        <v>-0.0617522123453899</v>
      </c>
      <c r="L1219" s="7">
        <v>0.0136438402701224</v>
      </c>
      <c r="M1219" s="15">
        <v>5.92053539236737e-6</v>
      </c>
      <c r="N1219" s="7">
        <v>0.3757</v>
      </c>
      <c r="O1219" s="7">
        <v>20.4812040305735</v>
      </c>
    </row>
    <row r="1220" s="7" customFormat="1" spans="1:15">
      <c r="A1220" s="7">
        <v>1218</v>
      </c>
      <c r="B1220" s="7" t="s">
        <v>657</v>
      </c>
      <c r="C1220" s="7">
        <v>357</v>
      </c>
      <c r="D1220" s="7" t="s">
        <v>1014</v>
      </c>
      <c r="E1220" s="7" t="s">
        <v>1025</v>
      </c>
      <c r="F1220" s="7">
        <v>11383</v>
      </c>
      <c r="G1220" s="7">
        <v>2</v>
      </c>
      <c r="H1220" s="7">
        <v>72235444</v>
      </c>
      <c r="I1220" s="7" t="s">
        <v>21</v>
      </c>
      <c r="J1220" s="7" t="s">
        <v>18</v>
      </c>
      <c r="K1220" s="7">
        <v>0.0662729742008401</v>
      </c>
      <c r="L1220" s="7">
        <v>0.013273580951134</v>
      </c>
      <c r="M1220" s="15">
        <v>6.31697886178234e-7</v>
      </c>
      <c r="N1220" s="7">
        <v>0.4901</v>
      </c>
      <c r="O1220" s="7">
        <v>24.9241527697104</v>
      </c>
    </row>
    <row r="1221" s="7" customFormat="1" spans="1:15">
      <c r="A1221" s="7">
        <v>1219</v>
      </c>
      <c r="B1221" s="7" t="s">
        <v>657</v>
      </c>
      <c r="C1221" s="7">
        <v>358</v>
      </c>
      <c r="D1221" s="7" t="s">
        <v>1014</v>
      </c>
      <c r="E1221" s="7" t="s">
        <v>1026</v>
      </c>
      <c r="F1221" s="7">
        <v>9174</v>
      </c>
      <c r="G1221" s="7">
        <v>2</v>
      </c>
      <c r="H1221" s="7">
        <v>178954708</v>
      </c>
      <c r="I1221" s="7" t="s">
        <v>23</v>
      </c>
      <c r="J1221" s="7" t="s">
        <v>19</v>
      </c>
      <c r="K1221" s="7">
        <v>-0.146314647085935</v>
      </c>
      <c r="L1221" s="7">
        <v>0.0297119284718396</v>
      </c>
      <c r="M1221" s="15">
        <v>1.57437554033761e-6</v>
      </c>
      <c r="N1221" s="7">
        <v>0.0666</v>
      </c>
      <c r="O1221" s="7">
        <v>24.2448352174209</v>
      </c>
    </row>
    <row r="1222" s="7" customFormat="1" spans="1:15">
      <c r="A1222" s="7">
        <v>1220</v>
      </c>
      <c r="B1222" s="7" t="s">
        <v>657</v>
      </c>
      <c r="C1222" s="7">
        <v>359</v>
      </c>
      <c r="D1222" s="7" t="s">
        <v>1014</v>
      </c>
      <c r="E1222" s="7" t="s">
        <v>1027</v>
      </c>
      <c r="F1222" s="7">
        <v>11383</v>
      </c>
      <c r="G1222" s="7">
        <v>15</v>
      </c>
      <c r="H1222" s="7">
        <v>67316307</v>
      </c>
      <c r="I1222" s="7" t="s">
        <v>23</v>
      </c>
      <c r="J1222" s="7" t="s">
        <v>21</v>
      </c>
      <c r="K1222" s="7">
        <v>0.0618345413372311</v>
      </c>
      <c r="L1222" s="7">
        <v>0.0133000414644354</v>
      </c>
      <c r="M1222" s="15">
        <v>3.62094980484675e-6</v>
      </c>
      <c r="N1222" s="7">
        <v>0.4523</v>
      </c>
      <c r="O1222" s="7">
        <v>21.6112548646957</v>
      </c>
    </row>
    <row r="1223" s="7" customFormat="1" spans="1:15">
      <c r="A1223" s="7">
        <v>1221</v>
      </c>
      <c r="B1223" s="7" t="s">
        <v>657</v>
      </c>
      <c r="C1223" s="7">
        <v>360</v>
      </c>
      <c r="D1223" s="7" t="s">
        <v>1014</v>
      </c>
      <c r="E1223" s="7" t="s">
        <v>1028</v>
      </c>
      <c r="F1223" s="7">
        <v>11386</v>
      </c>
      <c r="G1223" s="7">
        <v>8</v>
      </c>
      <c r="H1223" s="7">
        <v>16674526</v>
      </c>
      <c r="I1223" s="7" t="s">
        <v>21</v>
      </c>
      <c r="J1223" s="7" t="s">
        <v>18</v>
      </c>
      <c r="K1223" s="7">
        <v>-0.0713448191385571</v>
      </c>
      <c r="L1223" s="7">
        <v>0.0156958213847837</v>
      </c>
      <c r="M1223" s="15">
        <v>4.95295137674395e-6</v>
      </c>
      <c r="N1223" s="7">
        <v>0.2097</v>
      </c>
      <c r="O1223" s="7">
        <v>20.6576300018684</v>
      </c>
    </row>
    <row r="1224" s="7" customFormat="1" spans="1:15">
      <c r="A1224" s="7">
        <v>1222</v>
      </c>
      <c r="B1224" s="7" t="s">
        <v>657</v>
      </c>
      <c r="C1224" s="7">
        <v>361</v>
      </c>
      <c r="D1224" s="7" t="s">
        <v>1029</v>
      </c>
      <c r="E1224" s="7" t="s">
        <v>1030</v>
      </c>
      <c r="F1224" s="7">
        <v>5526</v>
      </c>
      <c r="G1224" s="7">
        <v>4</v>
      </c>
      <c r="H1224" s="7">
        <v>35358594</v>
      </c>
      <c r="I1224" s="7" t="s">
        <v>23</v>
      </c>
      <c r="J1224" s="7" t="s">
        <v>19</v>
      </c>
      <c r="K1224" s="7">
        <v>-0.121166530755335</v>
      </c>
      <c r="L1224" s="7">
        <v>0.0225844025894845</v>
      </c>
      <c r="M1224" s="15">
        <v>1.23636758676019e-7</v>
      </c>
      <c r="N1224" s="7">
        <v>0.2207</v>
      </c>
      <c r="O1224" s="7">
        <v>28.7733827021452</v>
      </c>
    </row>
    <row r="1225" s="7" customFormat="1" spans="1:15">
      <c r="A1225" s="7">
        <v>1223</v>
      </c>
      <c r="B1225" s="7" t="s">
        <v>657</v>
      </c>
      <c r="C1225" s="7">
        <v>362</v>
      </c>
      <c r="D1225" s="7" t="s">
        <v>1029</v>
      </c>
      <c r="E1225" s="7" t="s">
        <v>1031</v>
      </c>
      <c r="F1225" s="7">
        <v>5607</v>
      </c>
      <c r="G1225" s="7">
        <v>10</v>
      </c>
      <c r="H1225" s="7">
        <v>78716030</v>
      </c>
      <c r="I1225" s="7" t="s">
        <v>21</v>
      </c>
      <c r="J1225" s="7" t="s">
        <v>18</v>
      </c>
      <c r="K1225" s="7">
        <v>-0.195611126737104</v>
      </c>
      <c r="L1225" s="7">
        <v>0.0392216811768057</v>
      </c>
      <c r="M1225" s="15">
        <v>1.32858063737064e-6</v>
      </c>
      <c r="N1225" s="7">
        <v>0.06759</v>
      </c>
      <c r="O1225" s="7">
        <v>24.8645016908447</v>
      </c>
    </row>
    <row r="1226" s="7" customFormat="1" spans="1:15">
      <c r="A1226" s="7">
        <v>1224</v>
      </c>
      <c r="B1226" s="7" t="s">
        <v>657</v>
      </c>
      <c r="C1226" s="7">
        <v>363</v>
      </c>
      <c r="D1226" s="7" t="s">
        <v>1029</v>
      </c>
      <c r="E1226" s="7" t="s">
        <v>1032</v>
      </c>
      <c r="F1226" s="7">
        <v>5352</v>
      </c>
      <c r="G1226" s="7">
        <v>1</v>
      </c>
      <c r="H1226" s="7">
        <v>216223782</v>
      </c>
      <c r="I1226" s="7" t="s">
        <v>19</v>
      </c>
      <c r="J1226" s="7" t="s">
        <v>23</v>
      </c>
      <c r="K1226" s="7">
        <v>0.167629781799909</v>
      </c>
      <c r="L1226" s="7">
        <v>0.0379500492097319</v>
      </c>
      <c r="M1226" s="15">
        <v>9.28339264082515e-6</v>
      </c>
      <c r="N1226" s="7">
        <v>0.0666</v>
      </c>
      <c r="O1226" s="7">
        <v>19.5036255305824</v>
      </c>
    </row>
    <row r="1227" s="7" customFormat="1" spans="1:15">
      <c r="A1227" s="7">
        <v>1225</v>
      </c>
      <c r="B1227" s="7" t="s">
        <v>657</v>
      </c>
      <c r="C1227" s="7">
        <v>364</v>
      </c>
      <c r="D1227" s="7" t="s">
        <v>1029</v>
      </c>
      <c r="E1227" s="7" t="s">
        <v>1033</v>
      </c>
      <c r="F1227" s="7">
        <v>5657</v>
      </c>
      <c r="G1227" s="7">
        <v>2</v>
      </c>
      <c r="H1227" s="7">
        <v>33691809</v>
      </c>
      <c r="I1227" s="7" t="s">
        <v>21</v>
      </c>
      <c r="J1227" s="7" t="s">
        <v>18</v>
      </c>
      <c r="K1227" s="7">
        <v>0.0895432565632236</v>
      </c>
      <c r="L1227" s="7">
        <v>0.0188331533608468</v>
      </c>
      <c r="M1227" s="15">
        <v>2.14166280947144e-6</v>
      </c>
      <c r="N1227" s="7">
        <v>0.4742</v>
      </c>
      <c r="O1227" s="7">
        <v>22.5977976091784</v>
      </c>
    </row>
    <row r="1228" s="7" customFormat="1" spans="1:15">
      <c r="A1228" s="7">
        <v>1226</v>
      </c>
      <c r="B1228" s="7" t="s">
        <v>657</v>
      </c>
      <c r="C1228" s="7">
        <v>365</v>
      </c>
      <c r="D1228" s="7" t="s">
        <v>1029</v>
      </c>
      <c r="E1228" s="7" t="s">
        <v>1034</v>
      </c>
      <c r="F1228" s="7">
        <v>5301</v>
      </c>
      <c r="G1228" s="7">
        <v>20</v>
      </c>
      <c r="H1228" s="7">
        <v>43118017</v>
      </c>
      <c r="I1228" s="7" t="s">
        <v>18</v>
      </c>
      <c r="J1228" s="7" t="s">
        <v>21</v>
      </c>
      <c r="K1228" s="7">
        <v>-0.140670081786174</v>
      </c>
      <c r="L1228" s="7">
        <v>0.0306279930144309</v>
      </c>
      <c r="M1228" s="15">
        <v>6.98719718205134e-6</v>
      </c>
      <c r="N1228" s="7">
        <v>0.1282</v>
      </c>
      <c r="O1228" s="7">
        <v>21.0864036816737</v>
      </c>
    </row>
    <row r="1229" s="7" customFormat="1" spans="1:15">
      <c r="A1229" s="7">
        <v>1227</v>
      </c>
      <c r="B1229" s="7" t="s">
        <v>657</v>
      </c>
      <c r="C1229" s="7">
        <v>366</v>
      </c>
      <c r="D1229" s="7" t="s">
        <v>1029</v>
      </c>
      <c r="E1229" s="7" t="s">
        <v>1035</v>
      </c>
      <c r="F1229" s="7">
        <v>5482</v>
      </c>
      <c r="G1229" s="7">
        <v>14</v>
      </c>
      <c r="H1229" s="7">
        <v>57985112</v>
      </c>
      <c r="I1229" s="7" t="s">
        <v>21</v>
      </c>
      <c r="J1229" s="7" t="s">
        <v>18</v>
      </c>
      <c r="K1229" s="7">
        <v>0.110229469617108</v>
      </c>
      <c r="L1229" s="7">
        <v>0.023752348026347</v>
      </c>
      <c r="M1229" s="15">
        <v>3.30084989782533e-6</v>
      </c>
      <c r="N1229" s="7">
        <v>0.2127</v>
      </c>
      <c r="O1229" s="7">
        <v>21.5290004435208</v>
      </c>
    </row>
    <row r="1230" s="7" customFormat="1" spans="1:15">
      <c r="A1230" s="7">
        <v>1228</v>
      </c>
      <c r="B1230" s="7" t="s">
        <v>657</v>
      </c>
      <c r="C1230" s="7">
        <v>367</v>
      </c>
      <c r="D1230" s="7" t="s">
        <v>1029</v>
      </c>
      <c r="E1230" s="7" t="s">
        <v>1036</v>
      </c>
      <c r="F1230" s="7">
        <v>5431</v>
      </c>
      <c r="G1230" s="7">
        <v>22</v>
      </c>
      <c r="H1230" s="7">
        <v>50973113</v>
      </c>
      <c r="I1230" s="7" t="s">
        <v>23</v>
      </c>
      <c r="J1230" s="7" t="s">
        <v>19</v>
      </c>
      <c r="K1230" s="7">
        <v>0.162017845028033</v>
      </c>
      <c r="L1230" s="7">
        <v>0.0356813390558139</v>
      </c>
      <c r="M1230" s="15">
        <v>3.21957125316799e-6</v>
      </c>
      <c r="N1230" s="7">
        <v>0.0666</v>
      </c>
      <c r="O1230" s="7">
        <v>20.6102591742421</v>
      </c>
    </row>
    <row r="1231" s="7" customFormat="1" spans="1:15">
      <c r="A1231" s="7">
        <v>1229</v>
      </c>
      <c r="B1231" s="7" t="s">
        <v>657</v>
      </c>
      <c r="C1231" s="7">
        <v>368</v>
      </c>
      <c r="D1231" s="7" t="s">
        <v>1029</v>
      </c>
      <c r="E1231" s="7" t="s">
        <v>1037</v>
      </c>
      <c r="F1231" s="7">
        <v>5656</v>
      </c>
      <c r="G1231" s="7">
        <v>6</v>
      </c>
      <c r="H1231" s="7">
        <v>99020289</v>
      </c>
      <c r="I1231" s="7" t="s">
        <v>21</v>
      </c>
      <c r="J1231" s="7" t="s">
        <v>18</v>
      </c>
      <c r="K1231" s="7">
        <v>0.13531056846091</v>
      </c>
      <c r="L1231" s="7">
        <v>0.0289742007459231</v>
      </c>
      <c r="M1231" s="15">
        <v>1.14731553887456e-6</v>
      </c>
      <c r="N1231" s="7">
        <v>0.09742</v>
      </c>
      <c r="O1231" s="7">
        <v>21.8015268950274</v>
      </c>
    </row>
    <row r="1232" s="7" customFormat="1" spans="1:15">
      <c r="A1232" s="7">
        <v>1230</v>
      </c>
      <c r="B1232" s="7" t="s">
        <v>657</v>
      </c>
      <c r="C1232" s="7">
        <v>369</v>
      </c>
      <c r="D1232" s="7" t="s">
        <v>1029</v>
      </c>
      <c r="E1232" s="7" t="s">
        <v>1038</v>
      </c>
      <c r="F1232" s="7">
        <v>5657</v>
      </c>
      <c r="G1232" s="7">
        <v>9</v>
      </c>
      <c r="H1232" s="7">
        <v>104595848</v>
      </c>
      <c r="I1232" s="7" t="s">
        <v>23</v>
      </c>
      <c r="J1232" s="7" t="s">
        <v>21</v>
      </c>
      <c r="K1232" s="7">
        <v>0.0901520007267528</v>
      </c>
      <c r="L1232" s="7">
        <v>0.0189950093020213</v>
      </c>
      <c r="M1232" s="15">
        <v>2.21957260210433e-6</v>
      </c>
      <c r="N1232" s="7">
        <v>0.4195</v>
      </c>
      <c r="O1232" s="7">
        <v>22.5173950970082</v>
      </c>
    </row>
    <row r="1233" s="7" customFormat="1" spans="1:15">
      <c r="A1233" s="7">
        <v>1231</v>
      </c>
      <c r="B1233" s="7" t="s">
        <v>657</v>
      </c>
      <c r="C1233" s="7">
        <v>370</v>
      </c>
      <c r="D1233" s="7" t="s">
        <v>1029</v>
      </c>
      <c r="E1233" s="7" t="s">
        <v>1039</v>
      </c>
      <c r="F1233" s="7">
        <v>5627</v>
      </c>
      <c r="G1233" s="7">
        <v>11</v>
      </c>
      <c r="H1233" s="7">
        <v>968356</v>
      </c>
      <c r="I1233" s="7" t="s">
        <v>23</v>
      </c>
      <c r="J1233" s="7" t="s">
        <v>19</v>
      </c>
      <c r="K1233" s="7">
        <v>-0.134304017729659</v>
      </c>
      <c r="L1233" s="7">
        <v>0.0300423184839078</v>
      </c>
      <c r="M1233" s="15">
        <v>5.7415195931713e-6</v>
      </c>
      <c r="N1233" s="7">
        <v>0.1083</v>
      </c>
      <c r="O1233" s="7">
        <v>19.9782171668006</v>
      </c>
    </row>
    <row r="1234" s="7" customFormat="1" spans="1:15">
      <c r="A1234" s="7">
        <v>1232</v>
      </c>
      <c r="B1234" s="7" t="s">
        <v>657</v>
      </c>
      <c r="C1234" s="7">
        <v>371</v>
      </c>
      <c r="D1234" s="7" t="s">
        <v>1029</v>
      </c>
      <c r="E1234" s="7" t="s">
        <v>1040</v>
      </c>
      <c r="F1234" s="7">
        <v>5329</v>
      </c>
      <c r="G1234" s="7">
        <v>1</v>
      </c>
      <c r="H1234" s="7">
        <v>75971700</v>
      </c>
      <c r="I1234" s="7" t="s">
        <v>21</v>
      </c>
      <c r="J1234" s="7" t="s">
        <v>18</v>
      </c>
      <c r="K1234" s="7">
        <v>0.137957010985345</v>
      </c>
      <c r="L1234" s="7">
        <v>0.0302964878934641</v>
      </c>
      <c r="M1234" s="15">
        <v>8.55341917886647e-6</v>
      </c>
      <c r="N1234" s="7">
        <v>0.1173</v>
      </c>
      <c r="O1234" s="7">
        <v>20.7271674980474</v>
      </c>
    </row>
    <row r="1235" s="7" customFormat="1" spans="1:15">
      <c r="A1235" s="7">
        <v>1233</v>
      </c>
      <c r="B1235" s="7" t="s">
        <v>657</v>
      </c>
      <c r="C1235" s="7">
        <v>372</v>
      </c>
      <c r="D1235" s="7" t="s">
        <v>1029</v>
      </c>
      <c r="E1235" s="7" t="s">
        <v>1041</v>
      </c>
      <c r="F1235" s="7">
        <v>4842</v>
      </c>
      <c r="G1235" s="7">
        <v>13</v>
      </c>
      <c r="H1235" s="7">
        <v>91182556</v>
      </c>
      <c r="I1235" s="7" t="s">
        <v>19</v>
      </c>
      <c r="J1235" s="7" t="s">
        <v>23</v>
      </c>
      <c r="K1235" s="7">
        <v>0.200307213729622</v>
      </c>
      <c r="L1235" s="7">
        <v>0.0387327561326838</v>
      </c>
      <c r="M1235" s="15">
        <v>2.68836219182382e-7</v>
      </c>
      <c r="N1235" s="7">
        <v>0.05865</v>
      </c>
      <c r="O1235" s="7">
        <v>26.7335697065006</v>
      </c>
    </row>
    <row r="1236" s="7" customFormat="1" spans="1:15">
      <c r="A1236" s="7">
        <v>1234</v>
      </c>
      <c r="B1236" s="7" t="s">
        <v>657</v>
      </c>
      <c r="C1236" s="7">
        <v>373</v>
      </c>
      <c r="D1236" s="7" t="s">
        <v>1042</v>
      </c>
      <c r="E1236" s="7" t="s">
        <v>1043</v>
      </c>
      <c r="F1236" s="7">
        <v>11113</v>
      </c>
      <c r="G1236" s="7">
        <v>2</v>
      </c>
      <c r="H1236" s="7">
        <v>174436533</v>
      </c>
      <c r="I1236" s="7" t="s">
        <v>18</v>
      </c>
      <c r="J1236" s="7" t="s">
        <v>21</v>
      </c>
      <c r="K1236" s="7">
        <v>0.0641657096072138</v>
      </c>
      <c r="L1236" s="7">
        <v>0.0138201923628525</v>
      </c>
      <c r="M1236" s="15">
        <v>3.37696296091511e-6</v>
      </c>
      <c r="N1236" s="7">
        <v>0.3469</v>
      </c>
      <c r="O1236" s="7">
        <v>21.5525995718043</v>
      </c>
    </row>
    <row r="1237" s="7" customFormat="1" spans="1:15">
      <c r="A1237" s="7">
        <v>1235</v>
      </c>
      <c r="B1237" s="7" t="s">
        <v>657</v>
      </c>
      <c r="C1237" s="7">
        <v>374</v>
      </c>
      <c r="D1237" s="7" t="s">
        <v>1042</v>
      </c>
      <c r="E1237" s="7" t="s">
        <v>1044</v>
      </c>
      <c r="F1237" s="7">
        <v>11104</v>
      </c>
      <c r="G1237" s="7">
        <v>8</v>
      </c>
      <c r="H1237" s="7">
        <v>102434276</v>
      </c>
      <c r="I1237" s="7" t="s">
        <v>23</v>
      </c>
      <c r="J1237" s="7" t="s">
        <v>21</v>
      </c>
      <c r="K1237" s="7">
        <v>0.0767335419971047</v>
      </c>
      <c r="L1237" s="7">
        <v>0.0166041480772935</v>
      </c>
      <c r="M1237" s="15">
        <v>4.29567083773343e-6</v>
      </c>
      <c r="N1237" s="7">
        <v>0.1998</v>
      </c>
      <c r="O1237" s="7">
        <v>21.3530081299691</v>
      </c>
    </row>
    <row r="1238" s="7" customFormat="1" spans="1:15">
      <c r="A1238" s="7">
        <v>1236</v>
      </c>
      <c r="B1238" s="7" t="s">
        <v>657</v>
      </c>
      <c r="C1238" s="7">
        <v>375</v>
      </c>
      <c r="D1238" s="7" t="s">
        <v>1042</v>
      </c>
      <c r="E1238" s="7" t="s">
        <v>1045</v>
      </c>
      <c r="F1238" s="7">
        <v>10457</v>
      </c>
      <c r="G1238" s="7">
        <v>14</v>
      </c>
      <c r="H1238" s="7">
        <v>21358155</v>
      </c>
      <c r="I1238" s="7" t="s">
        <v>21</v>
      </c>
      <c r="J1238" s="7" t="s">
        <v>18</v>
      </c>
      <c r="K1238" s="7">
        <v>-0.118657157578982</v>
      </c>
      <c r="L1238" s="7">
        <v>0.0269048311822714</v>
      </c>
      <c r="M1238" s="15">
        <v>8.22676954016802e-6</v>
      </c>
      <c r="N1238" s="7">
        <v>0.09443</v>
      </c>
      <c r="O1238" s="7">
        <v>19.4466262612837</v>
      </c>
    </row>
    <row r="1239" s="7" customFormat="1" spans="1:15">
      <c r="A1239" s="7">
        <v>1237</v>
      </c>
      <c r="B1239" s="7" t="s">
        <v>657</v>
      </c>
      <c r="C1239" s="7">
        <v>376</v>
      </c>
      <c r="D1239" s="7" t="s">
        <v>1042</v>
      </c>
      <c r="E1239" s="7" t="s">
        <v>1046</v>
      </c>
      <c r="F1239" s="7">
        <v>11007</v>
      </c>
      <c r="G1239" s="7">
        <v>3</v>
      </c>
      <c r="H1239" s="7">
        <v>168339417</v>
      </c>
      <c r="I1239" s="7" t="s">
        <v>21</v>
      </c>
      <c r="J1239" s="7" t="s">
        <v>18</v>
      </c>
      <c r="K1239" s="7">
        <v>-0.111305825316195</v>
      </c>
      <c r="L1239" s="7">
        <v>0.0230694295270535</v>
      </c>
      <c r="M1239" s="15">
        <v>1.87174023902173e-6</v>
      </c>
      <c r="N1239" s="7">
        <v>0.1014</v>
      </c>
      <c r="O1239" s="7">
        <v>23.2746499792804</v>
      </c>
    </row>
    <row r="1240" s="7" customFormat="1" spans="1:15">
      <c r="A1240" s="7">
        <v>1238</v>
      </c>
      <c r="B1240" s="7" t="s">
        <v>657</v>
      </c>
      <c r="C1240" s="7">
        <v>377</v>
      </c>
      <c r="D1240" s="7" t="s">
        <v>1042</v>
      </c>
      <c r="E1240" s="7" t="s">
        <v>1047</v>
      </c>
      <c r="F1240" s="7">
        <v>10031</v>
      </c>
      <c r="G1240" s="7">
        <v>4</v>
      </c>
      <c r="H1240" s="7">
        <v>183252836</v>
      </c>
      <c r="I1240" s="7" t="s">
        <v>18</v>
      </c>
      <c r="J1240" s="7" t="s">
        <v>19</v>
      </c>
      <c r="K1240" s="7">
        <v>0.0954863832110275</v>
      </c>
      <c r="L1240" s="7">
        <v>0.0193976335115683</v>
      </c>
      <c r="M1240" s="15">
        <v>1.08506041751889e-6</v>
      </c>
      <c r="N1240" s="7">
        <v>0.17</v>
      </c>
      <c r="O1240" s="7">
        <v>24.2269525491468</v>
      </c>
    </row>
    <row r="1241" s="7" customFormat="1" spans="1:15">
      <c r="A1241" s="7">
        <v>1239</v>
      </c>
      <c r="B1241" s="7" t="s">
        <v>657</v>
      </c>
      <c r="C1241" s="7">
        <v>378</v>
      </c>
      <c r="D1241" s="7" t="s">
        <v>1042</v>
      </c>
      <c r="E1241" s="7" t="s">
        <v>389</v>
      </c>
      <c r="F1241" s="7">
        <v>9403</v>
      </c>
      <c r="G1241" s="7">
        <v>3</v>
      </c>
      <c r="H1241" s="7">
        <v>186553389</v>
      </c>
      <c r="I1241" s="7" t="s">
        <v>21</v>
      </c>
      <c r="J1241" s="7" t="s">
        <v>18</v>
      </c>
      <c r="K1241" s="7">
        <v>-0.121014393139253</v>
      </c>
      <c r="L1241" s="7">
        <v>0.0258620722340479</v>
      </c>
      <c r="M1241" s="15">
        <v>3.60274653746054e-6</v>
      </c>
      <c r="N1241" s="7">
        <v>0.06461</v>
      </c>
      <c r="O1241" s="7">
        <v>21.8904671832448</v>
      </c>
    </row>
    <row r="1242" s="7" customFormat="1" spans="1:15">
      <c r="A1242" s="7">
        <v>1240</v>
      </c>
      <c r="B1242" s="7" t="s">
        <v>657</v>
      </c>
      <c r="C1242" s="7">
        <v>379</v>
      </c>
      <c r="D1242" s="7" t="s">
        <v>1042</v>
      </c>
      <c r="E1242" s="7" t="s">
        <v>1048</v>
      </c>
      <c r="F1242" s="7">
        <v>10710</v>
      </c>
      <c r="G1242" s="7">
        <v>12</v>
      </c>
      <c r="H1242" s="7">
        <v>53098742</v>
      </c>
      <c r="I1242" s="7" t="s">
        <v>23</v>
      </c>
      <c r="J1242" s="7" t="s">
        <v>19</v>
      </c>
      <c r="K1242" s="7">
        <v>0.0968660542953217</v>
      </c>
      <c r="L1242" s="7">
        <v>0.0190575014292099</v>
      </c>
      <c r="M1242" s="15">
        <v>3.18986855122728e-7</v>
      </c>
      <c r="N1242" s="7">
        <v>0.167</v>
      </c>
      <c r="O1242" s="7">
        <v>25.8303439453812</v>
      </c>
    </row>
    <row r="1243" s="7" customFormat="1" spans="1:15">
      <c r="A1243" s="7">
        <v>1241</v>
      </c>
      <c r="B1243" s="7" t="s">
        <v>657</v>
      </c>
      <c r="C1243" s="7">
        <v>380</v>
      </c>
      <c r="D1243" s="7" t="s">
        <v>1042</v>
      </c>
      <c r="E1243" s="7" t="s">
        <v>1049</v>
      </c>
      <c r="F1243" s="7">
        <v>10710</v>
      </c>
      <c r="G1243" s="7">
        <v>13</v>
      </c>
      <c r="H1243" s="7">
        <v>71376322</v>
      </c>
      <c r="I1243" s="7" t="s">
        <v>21</v>
      </c>
      <c r="J1243" s="7" t="s">
        <v>18</v>
      </c>
      <c r="K1243" s="7">
        <v>0.0726921519418699</v>
      </c>
      <c r="L1243" s="7">
        <v>0.0163200857662643</v>
      </c>
      <c r="M1243" s="15">
        <v>9.72164031842971e-6</v>
      </c>
      <c r="N1243" s="7">
        <v>0.2286</v>
      </c>
      <c r="O1243" s="7">
        <v>19.8357702571731</v>
      </c>
    </row>
    <row r="1244" s="7" customFormat="1" spans="1:15">
      <c r="A1244" s="7">
        <v>1242</v>
      </c>
      <c r="B1244" s="7" t="s">
        <v>657</v>
      </c>
      <c r="C1244" s="7">
        <v>381</v>
      </c>
      <c r="D1244" s="7" t="s">
        <v>1050</v>
      </c>
      <c r="E1244" s="7" t="s">
        <v>1051</v>
      </c>
      <c r="F1244" s="7">
        <v>3295</v>
      </c>
      <c r="G1244" s="7">
        <v>16</v>
      </c>
      <c r="H1244" s="7">
        <v>47237609</v>
      </c>
      <c r="I1244" s="7" t="s">
        <v>18</v>
      </c>
      <c r="J1244" s="7" t="s">
        <v>21</v>
      </c>
      <c r="K1244" s="7">
        <v>0.205675552899991</v>
      </c>
      <c r="L1244" s="7">
        <v>0.0468917214681086</v>
      </c>
      <c r="M1244" s="15">
        <v>7.85421922374438e-6</v>
      </c>
      <c r="N1244" s="7">
        <v>0.07555</v>
      </c>
      <c r="O1244" s="7">
        <v>19.2269016758875</v>
      </c>
    </row>
    <row r="1245" s="7" customFormat="1" spans="1:15">
      <c r="A1245" s="7">
        <v>1243</v>
      </c>
      <c r="B1245" s="7" t="s">
        <v>657</v>
      </c>
      <c r="C1245" s="7">
        <v>382</v>
      </c>
      <c r="D1245" s="7" t="s">
        <v>1050</v>
      </c>
      <c r="E1245" s="7" t="s">
        <v>1052</v>
      </c>
      <c r="F1245" s="7">
        <v>3283</v>
      </c>
      <c r="G1245" s="7">
        <v>1</v>
      </c>
      <c r="H1245" s="7">
        <v>3343802</v>
      </c>
      <c r="I1245" s="7" t="s">
        <v>18</v>
      </c>
      <c r="J1245" s="7" t="s">
        <v>21</v>
      </c>
      <c r="K1245" s="7">
        <v>-0.121281312764694</v>
      </c>
      <c r="L1245" s="7">
        <v>0.0275017310146334</v>
      </c>
      <c r="M1245" s="15">
        <v>9.48981616450198e-6</v>
      </c>
      <c r="N1245" s="7">
        <v>0.2624</v>
      </c>
      <c r="O1245" s="7">
        <v>19.4358288419878</v>
      </c>
    </row>
    <row r="1246" s="7" customFormat="1" spans="1:15">
      <c r="A1246" s="7">
        <v>1244</v>
      </c>
      <c r="B1246" s="7" t="s">
        <v>657</v>
      </c>
      <c r="C1246" s="7">
        <v>383</v>
      </c>
      <c r="D1246" s="7" t="s">
        <v>1050</v>
      </c>
      <c r="E1246" s="7" t="s">
        <v>1053</v>
      </c>
      <c r="F1246" s="7">
        <v>3489</v>
      </c>
      <c r="G1246" s="7">
        <v>6</v>
      </c>
      <c r="H1246" s="7">
        <v>91019654</v>
      </c>
      <c r="I1246" s="7" t="s">
        <v>23</v>
      </c>
      <c r="J1246" s="7" t="s">
        <v>19</v>
      </c>
      <c r="K1246" s="7">
        <v>0.196527815486417</v>
      </c>
      <c r="L1246" s="7">
        <v>0.0442321879115053</v>
      </c>
      <c r="M1246" s="15">
        <v>8.72818344155173e-6</v>
      </c>
      <c r="N1246" s="7">
        <v>0.07853</v>
      </c>
      <c r="O1246" s="7">
        <v>19.7297774987212</v>
      </c>
    </row>
    <row r="1247" s="7" customFormat="1" spans="1:15">
      <c r="A1247" s="7">
        <v>1245</v>
      </c>
      <c r="B1247" s="7" t="s">
        <v>657</v>
      </c>
      <c r="C1247" s="7">
        <v>384</v>
      </c>
      <c r="D1247" s="7" t="s">
        <v>1050</v>
      </c>
      <c r="E1247" s="7" t="s">
        <v>1054</v>
      </c>
      <c r="F1247" s="7">
        <v>3489</v>
      </c>
      <c r="G1247" s="7">
        <v>2</v>
      </c>
      <c r="H1247" s="7">
        <v>242066314</v>
      </c>
      <c r="I1247" s="7" t="s">
        <v>19</v>
      </c>
      <c r="J1247" s="7" t="s">
        <v>23</v>
      </c>
      <c r="K1247" s="7">
        <v>0.120849888272788</v>
      </c>
      <c r="L1247" s="7">
        <v>0.0261776158935521</v>
      </c>
      <c r="M1247" s="15">
        <v>4.84146463848679e-6</v>
      </c>
      <c r="N1247" s="7">
        <v>0.2575</v>
      </c>
      <c r="O1247" s="7">
        <v>21.3001814186081</v>
      </c>
    </row>
    <row r="1248" s="7" customFormat="1" spans="1:15">
      <c r="A1248" s="7">
        <v>1246</v>
      </c>
      <c r="B1248" s="7" t="s">
        <v>657</v>
      </c>
      <c r="C1248" s="7">
        <v>385</v>
      </c>
      <c r="D1248" s="7" t="s">
        <v>1050</v>
      </c>
      <c r="E1248" s="7" t="s">
        <v>1055</v>
      </c>
      <c r="F1248" s="7">
        <v>3318</v>
      </c>
      <c r="G1248" s="7">
        <v>10</v>
      </c>
      <c r="H1248" s="7">
        <v>133000320</v>
      </c>
      <c r="I1248" s="7" t="s">
        <v>19</v>
      </c>
      <c r="J1248" s="7" t="s">
        <v>23</v>
      </c>
      <c r="K1248" s="7">
        <v>-0.114648369690559</v>
      </c>
      <c r="L1248" s="7">
        <v>0.0254915563145898</v>
      </c>
      <c r="M1248" s="15">
        <v>6.42409034995221e-6</v>
      </c>
      <c r="N1248" s="7">
        <v>0.3678</v>
      </c>
      <c r="O1248" s="7">
        <v>20.2153472204606</v>
      </c>
    </row>
    <row r="1249" s="7" customFormat="1" spans="1:15">
      <c r="A1249" s="7">
        <v>1247</v>
      </c>
      <c r="B1249" s="7" t="s">
        <v>657</v>
      </c>
      <c r="C1249" s="7">
        <v>386</v>
      </c>
      <c r="D1249" s="7" t="s">
        <v>1050</v>
      </c>
      <c r="E1249" s="7" t="s">
        <v>1056</v>
      </c>
      <c r="F1249" s="7">
        <v>3318</v>
      </c>
      <c r="G1249" s="7">
        <v>3</v>
      </c>
      <c r="H1249" s="7">
        <v>60474379</v>
      </c>
      <c r="I1249" s="7" t="s">
        <v>18</v>
      </c>
      <c r="J1249" s="7" t="s">
        <v>19</v>
      </c>
      <c r="K1249" s="7">
        <v>0.139155219978616</v>
      </c>
      <c r="L1249" s="7">
        <v>0.0297055272882579</v>
      </c>
      <c r="M1249" s="15">
        <v>2.86845776771236e-6</v>
      </c>
      <c r="N1249" s="7">
        <v>0.2008</v>
      </c>
      <c r="O1249" s="7">
        <v>21.9312109927531</v>
      </c>
    </row>
    <row r="1250" s="7" customFormat="1" spans="1:15">
      <c r="A1250" s="7">
        <v>1248</v>
      </c>
      <c r="B1250" s="7" t="s">
        <v>657</v>
      </c>
      <c r="C1250" s="7">
        <v>387</v>
      </c>
      <c r="D1250" s="7" t="s">
        <v>1050</v>
      </c>
      <c r="E1250" s="7" t="s">
        <v>1057</v>
      </c>
      <c r="F1250" s="7">
        <v>3487</v>
      </c>
      <c r="G1250" s="7">
        <v>2</v>
      </c>
      <c r="H1250" s="7">
        <v>12101762</v>
      </c>
      <c r="I1250" s="7" t="s">
        <v>19</v>
      </c>
      <c r="J1250" s="7" t="s">
        <v>18</v>
      </c>
      <c r="K1250" s="7">
        <v>0.155486470316811</v>
      </c>
      <c r="L1250" s="7">
        <v>0.031605691197052</v>
      </c>
      <c r="M1250" s="15">
        <v>6.21576060514149e-7</v>
      </c>
      <c r="N1250" s="7">
        <v>0.1799</v>
      </c>
      <c r="O1250" s="7">
        <v>24.1883063057026</v>
      </c>
    </row>
    <row r="1251" s="7" customFormat="1" spans="1:15">
      <c r="A1251" s="7">
        <v>1249</v>
      </c>
      <c r="B1251" s="7" t="s">
        <v>657</v>
      </c>
      <c r="C1251" s="7">
        <v>388</v>
      </c>
      <c r="D1251" s="7" t="s">
        <v>1050</v>
      </c>
      <c r="E1251" s="7" t="s">
        <v>1058</v>
      </c>
      <c r="F1251" s="7">
        <v>3489</v>
      </c>
      <c r="G1251" s="7">
        <v>11</v>
      </c>
      <c r="H1251" s="7">
        <v>39821773</v>
      </c>
      <c r="I1251" s="7" t="s">
        <v>18</v>
      </c>
      <c r="J1251" s="7" t="s">
        <v>19</v>
      </c>
      <c r="K1251" s="7">
        <v>-0.143981995024202</v>
      </c>
      <c r="L1251" s="7">
        <v>0.0315009776252987</v>
      </c>
      <c r="M1251" s="15">
        <v>7.51047593730633e-6</v>
      </c>
      <c r="N1251" s="7">
        <v>0.1849</v>
      </c>
      <c r="O1251" s="7">
        <v>20.879461193033</v>
      </c>
    </row>
    <row r="1252" s="7" customFormat="1" spans="1:15">
      <c r="A1252" s="7">
        <v>1250</v>
      </c>
      <c r="B1252" s="7" t="s">
        <v>657</v>
      </c>
      <c r="C1252" s="7">
        <v>389</v>
      </c>
      <c r="D1252" s="7" t="s">
        <v>1050</v>
      </c>
      <c r="E1252" s="7" t="s">
        <v>1059</v>
      </c>
      <c r="F1252" s="7">
        <v>3318</v>
      </c>
      <c r="G1252" s="7">
        <v>1</v>
      </c>
      <c r="H1252" s="7">
        <v>29736216</v>
      </c>
      <c r="I1252" s="7" t="s">
        <v>23</v>
      </c>
      <c r="J1252" s="7" t="s">
        <v>19</v>
      </c>
      <c r="K1252" s="7">
        <v>-0.123657205274361</v>
      </c>
      <c r="L1252" s="7">
        <v>0.027851445569053</v>
      </c>
      <c r="M1252" s="15">
        <v>9.71710698181037e-6</v>
      </c>
      <c r="N1252" s="7">
        <v>0.2734</v>
      </c>
      <c r="O1252" s="7">
        <v>19.7006933781199</v>
      </c>
    </row>
    <row r="1253" s="7" customFormat="1" spans="1:15">
      <c r="A1253" s="7">
        <v>1251</v>
      </c>
      <c r="B1253" s="7" t="s">
        <v>657</v>
      </c>
      <c r="C1253" s="7">
        <v>390</v>
      </c>
      <c r="D1253" s="7" t="s">
        <v>1050</v>
      </c>
      <c r="E1253" s="7" t="s">
        <v>1060</v>
      </c>
      <c r="F1253" s="7">
        <v>3482</v>
      </c>
      <c r="G1253" s="7">
        <v>22</v>
      </c>
      <c r="H1253" s="7">
        <v>24613952</v>
      </c>
      <c r="I1253" s="7" t="s">
        <v>18</v>
      </c>
      <c r="J1253" s="7" t="s">
        <v>21</v>
      </c>
      <c r="K1253" s="7">
        <v>-0.158213329384776</v>
      </c>
      <c r="L1253" s="7">
        <v>0.0336317029212199</v>
      </c>
      <c r="M1253" s="15">
        <v>2.06687340376144e-6</v>
      </c>
      <c r="N1253" s="7">
        <v>0.171</v>
      </c>
      <c r="O1253" s="7">
        <v>22.1176458839653</v>
      </c>
    </row>
    <row r="1254" s="7" customFormat="1" spans="1:15">
      <c r="A1254" s="7">
        <v>1252</v>
      </c>
      <c r="B1254" s="7" t="s">
        <v>657</v>
      </c>
      <c r="C1254" s="7">
        <v>391</v>
      </c>
      <c r="D1254" s="7" t="s">
        <v>1050</v>
      </c>
      <c r="E1254" s="7" t="s">
        <v>1061</v>
      </c>
      <c r="F1254" s="7">
        <v>3489</v>
      </c>
      <c r="G1254" s="7">
        <v>18</v>
      </c>
      <c r="H1254" s="7">
        <v>71442664</v>
      </c>
      <c r="I1254" s="7" t="s">
        <v>21</v>
      </c>
      <c r="J1254" s="7" t="s">
        <v>18</v>
      </c>
      <c r="K1254" s="7">
        <v>0.133012021296545</v>
      </c>
      <c r="L1254" s="7">
        <v>0.0275361329379191</v>
      </c>
      <c r="M1254" s="15">
        <v>1.90058258700709e-6</v>
      </c>
      <c r="N1254" s="7">
        <v>0.2495</v>
      </c>
      <c r="O1254" s="7">
        <v>23.3199097324259</v>
      </c>
    </row>
    <row r="1255" s="7" customFormat="1" spans="1:15">
      <c r="A1255" s="7">
        <v>1253</v>
      </c>
      <c r="B1255" s="7" t="s">
        <v>657</v>
      </c>
      <c r="C1255" s="7">
        <v>392</v>
      </c>
      <c r="D1255" s="7" t="s">
        <v>1062</v>
      </c>
      <c r="E1255" s="7" t="s">
        <v>1063</v>
      </c>
      <c r="F1255" s="7">
        <v>6960</v>
      </c>
      <c r="G1255" s="7">
        <v>19</v>
      </c>
      <c r="H1255" s="7">
        <v>639161</v>
      </c>
      <c r="I1255" s="7" t="s">
        <v>23</v>
      </c>
      <c r="J1255" s="7" t="s">
        <v>19</v>
      </c>
      <c r="K1255" s="7">
        <v>0.17113063182708</v>
      </c>
      <c r="L1255" s="7">
        <v>0.0347624100748762</v>
      </c>
      <c r="M1255" s="15">
        <v>1.24388693584326e-6</v>
      </c>
      <c r="N1255" s="7">
        <v>0.08449</v>
      </c>
      <c r="O1255" s="7">
        <v>24.2276301667322</v>
      </c>
    </row>
    <row r="1256" s="7" customFormat="1" spans="1:15">
      <c r="A1256" s="7">
        <v>1254</v>
      </c>
      <c r="B1256" s="7" t="s">
        <v>657</v>
      </c>
      <c r="C1256" s="7">
        <v>393</v>
      </c>
      <c r="D1256" s="7" t="s">
        <v>1062</v>
      </c>
      <c r="E1256" s="7" t="s">
        <v>1064</v>
      </c>
      <c r="F1256" s="7">
        <v>8342</v>
      </c>
      <c r="G1256" s="7">
        <v>2</v>
      </c>
      <c r="H1256" s="7">
        <v>11232685</v>
      </c>
      <c r="I1256" s="7" t="s">
        <v>19</v>
      </c>
      <c r="J1256" s="7" t="s">
        <v>23</v>
      </c>
      <c r="K1256" s="7">
        <v>-0.141357386037866</v>
      </c>
      <c r="L1256" s="7">
        <v>0.0295664736402454</v>
      </c>
      <c r="M1256" s="15">
        <v>2.02551973939368e-6</v>
      </c>
      <c r="N1256" s="7">
        <v>0.0825</v>
      </c>
      <c r="O1256" s="7">
        <v>22.8525052207945</v>
      </c>
    </row>
    <row r="1257" s="7" customFormat="1" spans="1:15">
      <c r="A1257" s="7">
        <v>1255</v>
      </c>
      <c r="B1257" s="7" t="s">
        <v>657</v>
      </c>
      <c r="C1257" s="7">
        <v>394</v>
      </c>
      <c r="D1257" s="7" t="s">
        <v>1062</v>
      </c>
      <c r="E1257" s="7" t="s">
        <v>1065</v>
      </c>
      <c r="F1257" s="7">
        <v>4878</v>
      </c>
      <c r="G1257" s="7">
        <v>22</v>
      </c>
      <c r="H1257" s="7">
        <v>44236460</v>
      </c>
      <c r="I1257" s="7" t="s">
        <v>18</v>
      </c>
      <c r="J1257" s="7" t="s">
        <v>21</v>
      </c>
      <c r="K1257" s="7">
        <v>0.20808857032586</v>
      </c>
      <c r="L1257" s="7">
        <v>0.0440392773064115</v>
      </c>
      <c r="M1257" s="15">
        <v>2.81721618738182e-6</v>
      </c>
      <c r="N1257" s="7">
        <v>0.04672</v>
      </c>
      <c r="O1257" s="7">
        <v>22.3171116803871</v>
      </c>
    </row>
    <row r="1258" s="7" customFormat="1" spans="1:15">
      <c r="A1258" s="7">
        <v>1256</v>
      </c>
      <c r="B1258" s="7" t="s">
        <v>657</v>
      </c>
      <c r="C1258" s="7">
        <v>395</v>
      </c>
      <c r="D1258" s="7" t="s">
        <v>1062</v>
      </c>
      <c r="E1258" s="7" t="s">
        <v>1066</v>
      </c>
      <c r="F1258" s="7">
        <v>10271</v>
      </c>
      <c r="G1258" s="7">
        <v>4</v>
      </c>
      <c r="H1258" s="7">
        <v>161115744</v>
      </c>
      <c r="I1258" s="7" t="s">
        <v>23</v>
      </c>
      <c r="J1258" s="7" t="s">
        <v>19</v>
      </c>
      <c r="K1258" s="7">
        <v>0.0785901964067933</v>
      </c>
      <c r="L1258" s="7">
        <v>0.0177675529471567</v>
      </c>
      <c r="M1258" s="15">
        <v>7.39079304452761e-6</v>
      </c>
      <c r="N1258" s="7">
        <v>0.1571</v>
      </c>
      <c r="O1258" s="7">
        <v>19.561264986304</v>
      </c>
    </row>
    <row r="1259" s="7" customFormat="1" spans="1:15">
      <c r="A1259" s="7">
        <v>1257</v>
      </c>
      <c r="B1259" s="7" t="s">
        <v>657</v>
      </c>
      <c r="C1259" s="7">
        <v>396</v>
      </c>
      <c r="D1259" s="7" t="s">
        <v>1062</v>
      </c>
      <c r="E1259" s="7" t="s">
        <v>1067</v>
      </c>
      <c r="F1259" s="7">
        <v>9790</v>
      </c>
      <c r="G1259" s="7">
        <v>5</v>
      </c>
      <c r="H1259" s="7">
        <v>63736025</v>
      </c>
      <c r="I1259" s="7" t="s">
        <v>21</v>
      </c>
      <c r="J1259" s="7" t="s">
        <v>18</v>
      </c>
      <c r="K1259" s="7">
        <v>0.0761593447967404</v>
      </c>
      <c r="L1259" s="7">
        <v>0.0165884855617261</v>
      </c>
      <c r="M1259" s="15">
        <v>5.29082213921256e-6</v>
      </c>
      <c r="N1259" s="7">
        <v>0.2187</v>
      </c>
      <c r="O1259" s="7">
        <v>21.0738647715247</v>
      </c>
    </row>
    <row r="1260" s="7" customFormat="1" spans="1:15">
      <c r="A1260" s="7">
        <v>1258</v>
      </c>
      <c r="B1260" s="7" t="s">
        <v>657</v>
      </c>
      <c r="C1260" s="7">
        <v>397</v>
      </c>
      <c r="D1260" s="7" t="s">
        <v>1062</v>
      </c>
      <c r="E1260" s="7" t="s">
        <v>1068</v>
      </c>
      <c r="F1260" s="7">
        <v>9268</v>
      </c>
      <c r="G1260" s="7">
        <v>10</v>
      </c>
      <c r="H1260" s="7">
        <v>12497581</v>
      </c>
      <c r="I1260" s="7" t="s">
        <v>23</v>
      </c>
      <c r="J1260" s="7" t="s">
        <v>19</v>
      </c>
      <c r="K1260" s="7">
        <v>0.105558490531974</v>
      </c>
      <c r="L1260" s="7">
        <v>0.0237730232042617</v>
      </c>
      <c r="M1260" s="15">
        <v>8.1298704693041e-6</v>
      </c>
      <c r="N1260" s="7">
        <v>0.1193</v>
      </c>
      <c r="O1260" s="7">
        <v>19.7116865602542</v>
      </c>
    </row>
    <row r="1261" s="7" customFormat="1" spans="1:15">
      <c r="A1261" s="7">
        <v>1259</v>
      </c>
      <c r="B1261" s="7" t="s">
        <v>657</v>
      </c>
      <c r="C1261" s="7">
        <v>398</v>
      </c>
      <c r="D1261" s="7" t="s">
        <v>1062</v>
      </c>
      <c r="E1261" s="7" t="s">
        <v>1069</v>
      </c>
      <c r="F1261" s="7">
        <v>9790</v>
      </c>
      <c r="G1261" s="7">
        <v>1</v>
      </c>
      <c r="H1261" s="7">
        <v>14161251</v>
      </c>
      <c r="I1261" s="7" t="s">
        <v>18</v>
      </c>
      <c r="J1261" s="7" t="s">
        <v>21</v>
      </c>
      <c r="K1261" s="7">
        <v>0.0838978458263135</v>
      </c>
      <c r="L1261" s="7">
        <v>0.0188523150841662</v>
      </c>
      <c r="M1261" s="15">
        <v>8.9714183761198e-6</v>
      </c>
      <c r="N1261" s="7">
        <v>0.1789</v>
      </c>
      <c r="O1261" s="7">
        <v>19.8008352145832</v>
      </c>
    </row>
    <row r="1262" s="7" customFormat="1" spans="1:15">
      <c r="A1262" s="7">
        <v>1260</v>
      </c>
      <c r="B1262" s="7" t="s">
        <v>657</v>
      </c>
      <c r="C1262" s="7">
        <v>399</v>
      </c>
      <c r="D1262" s="7" t="s">
        <v>1062</v>
      </c>
      <c r="E1262" s="7" t="s">
        <v>1070</v>
      </c>
      <c r="F1262" s="7">
        <v>10260</v>
      </c>
      <c r="G1262" s="7">
        <v>8</v>
      </c>
      <c r="H1262" s="7">
        <v>19115604</v>
      </c>
      <c r="I1262" s="7" t="s">
        <v>18</v>
      </c>
      <c r="J1262" s="7" t="s">
        <v>21</v>
      </c>
      <c r="K1262" s="7">
        <v>-0.0724575817119406</v>
      </c>
      <c r="L1262" s="7">
        <v>0.0151602791460813</v>
      </c>
      <c r="M1262" s="15">
        <v>1.68895158855168e-6</v>
      </c>
      <c r="N1262" s="7">
        <v>0.3082</v>
      </c>
      <c r="O1262" s="7">
        <v>22.8385542574532</v>
      </c>
    </row>
    <row r="1263" s="7" customFormat="1" spans="1:15">
      <c r="A1263" s="7">
        <v>1261</v>
      </c>
      <c r="B1263" s="7" t="s">
        <v>657</v>
      </c>
      <c r="C1263" s="7">
        <v>400</v>
      </c>
      <c r="D1263" s="7" t="s">
        <v>1062</v>
      </c>
      <c r="E1263" s="7" t="s">
        <v>1071</v>
      </c>
      <c r="F1263" s="7">
        <v>10271</v>
      </c>
      <c r="G1263" s="7">
        <v>17</v>
      </c>
      <c r="H1263" s="7">
        <v>59421778</v>
      </c>
      <c r="I1263" s="7" t="s">
        <v>21</v>
      </c>
      <c r="J1263" s="7" t="s">
        <v>23</v>
      </c>
      <c r="K1263" s="7">
        <v>0.0640112833875652</v>
      </c>
      <c r="L1263" s="7">
        <v>0.0144162262544661</v>
      </c>
      <c r="M1263" s="15">
        <v>8.5844091270193e-6</v>
      </c>
      <c r="N1263" s="7">
        <v>0.3638</v>
      </c>
      <c r="O1263" s="7">
        <v>19.711755993425</v>
      </c>
    </row>
    <row r="1264" s="7" customFormat="1" spans="1:15">
      <c r="A1264" s="7">
        <v>1262</v>
      </c>
      <c r="B1264" s="7" t="s">
        <v>657</v>
      </c>
      <c r="C1264" s="7">
        <v>401</v>
      </c>
      <c r="D1264" s="7" t="s">
        <v>1062</v>
      </c>
      <c r="E1264" s="7" t="s">
        <v>1072</v>
      </c>
      <c r="F1264" s="7">
        <v>10271</v>
      </c>
      <c r="G1264" s="7">
        <v>18</v>
      </c>
      <c r="H1264" s="7">
        <v>71992502</v>
      </c>
      <c r="I1264" s="7" t="s">
        <v>19</v>
      </c>
      <c r="J1264" s="7" t="s">
        <v>23</v>
      </c>
      <c r="K1264" s="7">
        <v>-0.0823764065848431</v>
      </c>
      <c r="L1264" s="7">
        <v>0.0182125940842186</v>
      </c>
      <c r="M1264" s="15">
        <v>8.9330253384928e-6</v>
      </c>
      <c r="N1264" s="7">
        <v>0.1352</v>
      </c>
      <c r="O1264" s="7">
        <v>20.453964347226</v>
      </c>
    </row>
    <row r="1265" s="7" customFormat="1" spans="1:15">
      <c r="A1265" s="7">
        <v>1263</v>
      </c>
      <c r="B1265" s="7" t="s">
        <v>657</v>
      </c>
      <c r="C1265" s="7">
        <v>402</v>
      </c>
      <c r="D1265" s="7" t="s">
        <v>1062</v>
      </c>
      <c r="E1265" s="7" t="s">
        <v>1073</v>
      </c>
      <c r="F1265" s="7">
        <v>5728</v>
      </c>
      <c r="G1265" s="7">
        <v>2</v>
      </c>
      <c r="H1265" s="7">
        <v>91954502</v>
      </c>
      <c r="I1265" s="7" t="s">
        <v>23</v>
      </c>
      <c r="J1265" s="7" t="s">
        <v>19</v>
      </c>
      <c r="K1265" s="7">
        <v>-0.176185788209292</v>
      </c>
      <c r="L1265" s="7">
        <v>0.0393067663000562</v>
      </c>
      <c r="M1265" s="15">
        <v>8.78291033512787e-6</v>
      </c>
      <c r="N1265" s="7">
        <v>0.07058</v>
      </c>
      <c r="O1265" s="7">
        <v>20.0842421332085</v>
      </c>
    </row>
    <row r="1266" s="7" customFormat="1" spans="1:15">
      <c r="A1266" s="7">
        <v>1264</v>
      </c>
      <c r="B1266" s="7" t="s">
        <v>657</v>
      </c>
      <c r="C1266" s="7">
        <v>403</v>
      </c>
      <c r="D1266" s="7" t="s">
        <v>1062</v>
      </c>
      <c r="E1266" s="7" t="s">
        <v>1074</v>
      </c>
      <c r="F1266" s="7">
        <v>9385</v>
      </c>
      <c r="G1266" s="7">
        <v>20</v>
      </c>
      <c r="H1266" s="7">
        <v>21470713</v>
      </c>
      <c r="I1266" s="7" t="s">
        <v>23</v>
      </c>
      <c r="J1266" s="7" t="s">
        <v>19</v>
      </c>
      <c r="K1266" s="7">
        <v>-0.0915771519809609</v>
      </c>
      <c r="L1266" s="7">
        <v>0.0193244838277303</v>
      </c>
      <c r="M1266" s="15">
        <v>2.03998821959815e-6</v>
      </c>
      <c r="N1266" s="7">
        <v>0.173</v>
      </c>
      <c r="O1266" s="7">
        <v>22.452561805507</v>
      </c>
    </row>
    <row r="1267" s="7" customFormat="1" spans="1:15">
      <c r="A1267" s="7">
        <v>1265</v>
      </c>
      <c r="B1267" s="7" t="s">
        <v>657</v>
      </c>
      <c r="C1267" s="7">
        <v>404</v>
      </c>
      <c r="D1267" s="7" t="s">
        <v>1062</v>
      </c>
      <c r="E1267" s="7" t="s">
        <v>1075</v>
      </c>
      <c r="F1267" s="7">
        <v>10263</v>
      </c>
      <c r="G1267" s="7">
        <v>12</v>
      </c>
      <c r="H1267" s="7">
        <v>1794470</v>
      </c>
      <c r="I1267" s="7" t="s">
        <v>23</v>
      </c>
      <c r="J1267" s="7" t="s">
        <v>19</v>
      </c>
      <c r="K1267" s="7">
        <v>-0.087078586184612</v>
      </c>
      <c r="L1267" s="7">
        <v>0.0197950518691734</v>
      </c>
      <c r="M1267" s="15">
        <v>7.28343299229194e-6</v>
      </c>
      <c r="N1267" s="7">
        <v>0.167</v>
      </c>
      <c r="O1267" s="7">
        <v>19.3474979324442</v>
      </c>
    </row>
    <row r="1268" s="7" customFormat="1" spans="1:15">
      <c r="A1268" s="7">
        <v>1266</v>
      </c>
      <c r="B1268" s="7" t="s">
        <v>657</v>
      </c>
      <c r="C1268" s="7">
        <v>405</v>
      </c>
      <c r="D1268" s="7" t="s">
        <v>1062</v>
      </c>
      <c r="E1268" s="7" t="s">
        <v>1076</v>
      </c>
      <c r="F1268" s="7">
        <v>10264</v>
      </c>
      <c r="G1268" s="7">
        <v>1</v>
      </c>
      <c r="H1268" s="7">
        <v>118852817</v>
      </c>
      <c r="I1268" s="7" t="s">
        <v>18</v>
      </c>
      <c r="J1268" s="7" t="s">
        <v>21</v>
      </c>
      <c r="K1268" s="7">
        <v>-0.0778844501998444</v>
      </c>
      <c r="L1268" s="7">
        <v>0.0176068067120132</v>
      </c>
      <c r="M1268" s="15">
        <v>4.61734101098469e-6</v>
      </c>
      <c r="N1268" s="7">
        <v>0.2366</v>
      </c>
      <c r="O1268" s="7">
        <v>19.5639115557539</v>
      </c>
    </row>
    <row r="1269" s="7" customFormat="1" spans="1:15">
      <c r="A1269" s="7">
        <v>1267</v>
      </c>
      <c r="B1269" s="7" t="s">
        <v>657</v>
      </c>
      <c r="C1269" s="7">
        <v>406</v>
      </c>
      <c r="D1269" s="7" t="s">
        <v>1062</v>
      </c>
      <c r="E1269" s="7" t="s">
        <v>1077</v>
      </c>
      <c r="F1269" s="7">
        <v>9790</v>
      </c>
      <c r="G1269" s="7">
        <v>22</v>
      </c>
      <c r="H1269" s="7">
        <v>26152738</v>
      </c>
      <c r="I1269" s="7" t="s">
        <v>21</v>
      </c>
      <c r="J1269" s="7" t="s">
        <v>18</v>
      </c>
      <c r="K1269" s="7">
        <v>0.0917590812441215</v>
      </c>
      <c r="L1269" s="7">
        <v>0.0202696643034048</v>
      </c>
      <c r="M1269" s="15">
        <v>6.10414939143003e-6</v>
      </c>
      <c r="N1269" s="7">
        <v>0.1451</v>
      </c>
      <c r="O1269" s="7">
        <v>20.4887880316052</v>
      </c>
    </row>
    <row r="1270" s="7" customFormat="1" spans="1:15">
      <c r="A1270" s="7">
        <v>1268</v>
      </c>
      <c r="B1270" s="7" t="s">
        <v>657</v>
      </c>
      <c r="C1270" s="7">
        <v>407</v>
      </c>
      <c r="D1270" s="7" t="s">
        <v>1078</v>
      </c>
      <c r="E1270" s="7" t="s">
        <v>1079</v>
      </c>
      <c r="F1270" s="7">
        <v>3334</v>
      </c>
      <c r="G1270" s="7">
        <v>4</v>
      </c>
      <c r="H1270" s="7">
        <v>163830516</v>
      </c>
      <c r="I1270" s="7" t="s">
        <v>18</v>
      </c>
      <c r="J1270" s="7" t="s">
        <v>21</v>
      </c>
      <c r="K1270" s="7">
        <v>0.116395370999367</v>
      </c>
      <c r="L1270" s="7">
        <v>0.0262253437141016</v>
      </c>
      <c r="M1270" s="15">
        <v>6.28982887521025e-6</v>
      </c>
      <c r="N1270" s="7">
        <v>0.325</v>
      </c>
      <c r="O1270" s="7">
        <v>19.6864966562927</v>
      </c>
    </row>
    <row r="1271" s="7" customFormat="1" spans="1:15">
      <c r="A1271" s="7">
        <v>1269</v>
      </c>
      <c r="B1271" s="7" t="s">
        <v>657</v>
      </c>
      <c r="C1271" s="7">
        <v>408</v>
      </c>
      <c r="D1271" s="7" t="s">
        <v>1078</v>
      </c>
      <c r="E1271" s="7" t="s">
        <v>1080</v>
      </c>
      <c r="F1271" s="7">
        <v>3206</v>
      </c>
      <c r="G1271" s="7">
        <v>4</v>
      </c>
      <c r="H1271" s="7">
        <v>155865671</v>
      </c>
      <c r="I1271" s="7" t="s">
        <v>23</v>
      </c>
      <c r="J1271" s="7" t="s">
        <v>19</v>
      </c>
      <c r="K1271" s="7">
        <v>-0.169578595043393</v>
      </c>
      <c r="L1271" s="7">
        <v>0.036825125641401</v>
      </c>
      <c r="M1271" s="15">
        <v>6.61004008807158e-6</v>
      </c>
      <c r="N1271" s="7">
        <v>0.1412</v>
      </c>
      <c r="O1271" s="7">
        <v>21.1925189667832</v>
      </c>
    </row>
    <row r="1272" s="7" customFormat="1" spans="1:15">
      <c r="A1272" s="7">
        <v>1270</v>
      </c>
      <c r="B1272" s="7" t="s">
        <v>657</v>
      </c>
      <c r="C1272" s="7">
        <v>409</v>
      </c>
      <c r="D1272" s="7" t="s">
        <v>1078</v>
      </c>
      <c r="E1272" s="7" t="s">
        <v>1081</v>
      </c>
      <c r="F1272" s="7">
        <v>3320</v>
      </c>
      <c r="G1272" s="7">
        <v>4</v>
      </c>
      <c r="H1272" s="7">
        <v>149562638</v>
      </c>
      <c r="I1272" s="7" t="s">
        <v>18</v>
      </c>
      <c r="J1272" s="7" t="s">
        <v>21</v>
      </c>
      <c r="K1272" s="7">
        <v>-0.15773939488743</v>
      </c>
      <c r="L1272" s="7">
        <v>0.033992443905149</v>
      </c>
      <c r="M1272" s="15">
        <v>3.55377086970618e-6</v>
      </c>
      <c r="N1272" s="7">
        <v>0.1292</v>
      </c>
      <c r="O1272" s="7">
        <v>21.5205744523393</v>
      </c>
    </row>
    <row r="1273" s="7" customFormat="1" spans="1:15">
      <c r="A1273" s="7">
        <v>1271</v>
      </c>
      <c r="B1273" s="7" t="s">
        <v>657</v>
      </c>
      <c r="C1273" s="7">
        <v>410</v>
      </c>
      <c r="D1273" s="7" t="s">
        <v>1078</v>
      </c>
      <c r="E1273" s="7" t="s">
        <v>1082</v>
      </c>
      <c r="F1273" s="7">
        <v>3315</v>
      </c>
      <c r="G1273" s="7">
        <v>19</v>
      </c>
      <c r="H1273" s="7">
        <v>1970021</v>
      </c>
      <c r="I1273" s="7" t="s">
        <v>23</v>
      </c>
      <c r="J1273" s="7" t="s">
        <v>19</v>
      </c>
      <c r="K1273" s="7">
        <v>-0.142235955785729</v>
      </c>
      <c r="L1273" s="7">
        <v>0.032390968357033</v>
      </c>
      <c r="M1273" s="15">
        <v>9.44772347801603e-6</v>
      </c>
      <c r="N1273" s="7">
        <v>0.1789</v>
      </c>
      <c r="O1273" s="7">
        <v>19.2712031844519</v>
      </c>
    </row>
    <row r="1274" s="7" customFormat="1" spans="1:15">
      <c r="A1274" s="7">
        <v>1272</v>
      </c>
      <c r="B1274" s="7" t="s">
        <v>657</v>
      </c>
      <c r="C1274" s="7">
        <v>411</v>
      </c>
      <c r="D1274" s="7" t="s">
        <v>1078</v>
      </c>
      <c r="E1274" s="7" t="s">
        <v>1083</v>
      </c>
      <c r="F1274" s="7">
        <v>3320</v>
      </c>
      <c r="G1274" s="7">
        <v>9</v>
      </c>
      <c r="H1274" s="7">
        <v>112657543</v>
      </c>
      <c r="I1274" s="7" t="s">
        <v>21</v>
      </c>
      <c r="J1274" s="7" t="s">
        <v>23</v>
      </c>
      <c r="K1274" s="7">
        <v>-0.172329152919143</v>
      </c>
      <c r="L1274" s="7">
        <v>0.0326671268400702</v>
      </c>
      <c r="M1274" s="15">
        <v>1.55281542336627e-7</v>
      </c>
      <c r="N1274" s="7">
        <v>0.171</v>
      </c>
      <c r="O1274" s="7">
        <v>27.8121092613752</v>
      </c>
    </row>
    <row r="1275" s="7" customFormat="1" spans="1:15">
      <c r="A1275" s="7">
        <v>1273</v>
      </c>
      <c r="B1275" s="7" t="s">
        <v>657</v>
      </c>
      <c r="C1275" s="7">
        <v>412</v>
      </c>
      <c r="D1275" s="7" t="s">
        <v>1078</v>
      </c>
      <c r="E1275" s="7" t="s">
        <v>1084</v>
      </c>
      <c r="F1275" s="7">
        <v>3330</v>
      </c>
      <c r="G1275" s="7">
        <v>10</v>
      </c>
      <c r="H1275" s="7">
        <v>135010198</v>
      </c>
      <c r="I1275" s="7" t="s">
        <v>23</v>
      </c>
      <c r="J1275" s="7" t="s">
        <v>19</v>
      </c>
      <c r="K1275" s="7">
        <v>-0.136346426743915</v>
      </c>
      <c r="L1275" s="7">
        <v>0.0293072622835654</v>
      </c>
      <c r="M1275" s="15">
        <v>4.42373235103602e-6</v>
      </c>
      <c r="N1275" s="7">
        <v>0.2217</v>
      </c>
      <c r="O1275" s="7">
        <v>21.6309754109287</v>
      </c>
    </row>
    <row r="1276" s="7" customFormat="1" spans="1:15">
      <c r="A1276" s="7">
        <v>1274</v>
      </c>
      <c r="B1276" s="7" t="s">
        <v>657</v>
      </c>
      <c r="C1276" s="7">
        <v>413</v>
      </c>
      <c r="D1276" s="7" t="s">
        <v>1078</v>
      </c>
      <c r="E1276" s="7" t="s">
        <v>1085</v>
      </c>
      <c r="F1276" s="7">
        <v>3331</v>
      </c>
      <c r="G1276" s="7">
        <v>4</v>
      </c>
      <c r="H1276" s="7">
        <v>84698188</v>
      </c>
      <c r="I1276" s="7" t="s">
        <v>21</v>
      </c>
      <c r="J1276" s="7" t="s">
        <v>18</v>
      </c>
      <c r="K1276" s="7">
        <v>-0.118021261157986</v>
      </c>
      <c r="L1276" s="7">
        <v>0.0271041257385816</v>
      </c>
      <c r="M1276" s="15">
        <v>5.45646982435391e-6</v>
      </c>
      <c r="N1276" s="7">
        <v>0.3042</v>
      </c>
      <c r="O1276" s="7">
        <v>18.9491117923437</v>
      </c>
    </row>
    <row r="1277" s="7" customFormat="1" spans="1:15">
      <c r="A1277" s="7">
        <v>1275</v>
      </c>
      <c r="B1277" s="7" t="s">
        <v>657</v>
      </c>
      <c r="C1277" s="7">
        <v>414</v>
      </c>
      <c r="D1277" s="7" t="s">
        <v>1078</v>
      </c>
      <c r="E1277" s="7" t="s">
        <v>1086</v>
      </c>
      <c r="F1277" s="7">
        <v>3220</v>
      </c>
      <c r="G1277" s="7">
        <v>7</v>
      </c>
      <c r="H1277" s="7">
        <v>73334987</v>
      </c>
      <c r="I1277" s="7" t="s">
        <v>21</v>
      </c>
      <c r="J1277" s="7" t="s">
        <v>23</v>
      </c>
      <c r="K1277" s="7">
        <v>-0.119376101649226</v>
      </c>
      <c r="L1277" s="7">
        <v>0.0260548339341708</v>
      </c>
      <c r="M1277" s="15">
        <v>4.71730290980223e-6</v>
      </c>
      <c r="N1277" s="7">
        <v>0.3618</v>
      </c>
      <c r="O1277" s="7">
        <v>20.9791715404954</v>
      </c>
    </row>
    <row r="1278" s="7" customFormat="1" spans="1:15">
      <c r="A1278" s="7">
        <v>1276</v>
      </c>
      <c r="B1278" s="7" t="s">
        <v>657</v>
      </c>
      <c r="C1278" s="7">
        <v>415</v>
      </c>
      <c r="D1278" s="7" t="s">
        <v>1078</v>
      </c>
      <c r="E1278" s="7" t="s">
        <v>1087</v>
      </c>
      <c r="F1278" s="7">
        <v>3334</v>
      </c>
      <c r="G1278" s="7">
        <v>5</v>
      </c>
      <c r="H1278" s="7">
        <v>31406285</v>
      </c>
      <c r="I1278" s="7" t="s">
        <v>18</v>
      </c>
      <c r="J1278" s="7" t="s">
        <v>21</v>
      </c>
      <c r="K1278" s="7">
        <v>0.156283834838289</v>
      </c>
      <c r="L1278" s="7">
        <v>0.0350461990915144</v>
      </c>
      <c r="M1278" s="15">
        <v>7.97035942248032e-6</v>
      </c>
      <c r="N1278" s="7">
        <v>0.165</v>
      </c>
      <c r="O1278" s="7">
        <v>19.8740175125842</v>
      </c>
    </row>
    <row r="1279" s="7" customFormat="1" spans="1:15">
      <c r="A1279" s="7">
        <v>1277</v>
      </c>
      <c r="B1279" s="7" t="s">
        <v>657</v>
      </c>
      <c r="C1279" s="7">
        <v>416</v>
      </c>
      <c r="D1279" s="7" t="s">
        <v>1078</v>
      </c>
      <c r="E1279" s="7" t="s">
        <v>1088</v>
      </c>
      <c r="F1279" s="7">
        <v>3170</v>
      </c>
      <c r="G1279" s="7">
        <v>6</v>
      </c>
      <c r="H1279" s="7">
        <v>165668732</v>
      </c>
      <c r="I1279" s="7" t="s">
        <v>21</v>
      </c>
      <c r="J1279" s="7" t="s">
        <v>18</v>
      </c>
      <c r="K1279" s="7">
        <v>0.174049956941076</v>
      </c>
      <c r="L1279" s="7">
        <v>0.0383423175438855</v>
      </c>
      <c r="M1279" s="15">
        <v>4.5564196037623e-6</v>
      </c>
      <c r="N1279" s="7">
        <v>0.1292</v>
      </c>
      <c r="O1279" s="7">
        <v>20.5928773006259</v>
      </c>
    </row>
    <row r="1280" s="7" customFormat="1" spans="1:15">
      <c r="A1280" s="7">
        <v>1278</v>
      </c>
      <c r="B1280" s="7" t="s">
        <v>657</v>
      </c>
      <c r="C1280" s="7">
        <v>417</v>
      </c>
      <c r="D1280" s="7" t="s">
        <v>1078</v>
      </c>
      <c r="E1280" s="7" t="s">
        <v>1089</v>
      </c>
      <c r="F1280" s="7">
        <v>3330</v>
      </c>
      <c r="G1280" s="7">
        <v>1</v>
      </c>
      <c r="H1280" s="7">
        <v>164800873</v>
      </c>
      <c r="I1280" s="7" t="s">
        <v>21</v>
      </c>
      <c r="J1280" s="7" t="s">
        <v>18</v>
      </c>
      <c r="K1280" s="7">
        <v>-0.114849385748024</v>
      </c>
      <c r="L1280" s="7">
        <v>0.0249012927112632</v>
      </c>
      <c r="M1280" s="15">
        <v>4.80800740846862e-6</v>
      </c>
      <c r="N1280" s="7">
        <v>0.4364</v>
      </c>
      <c r="O1280" s="7">
        <v>21.2594806505481</v>
      </c>
    </row>
    <row r="1281" s="7" customFormat="1" spans="1:15">
      <c r="A1281" s="7">
        <v>1279</v>
      </c>
      <c r="B1281" s="7" t="s">
        <v>657</v>
      </c>
      <c r="C1281" s="7">
        <v>418</v>
      </c>
      <c r="D1281" s="7" t="s">
        <v>1090</v>
      </c>
      <c r="E1281" s="7" t="s">
        <v>1091</v>
      </c>
      <c r="F1281" s="7">
        <v>14143</v>
      </c>
      <c r="G1281" s="7">
        <v>7</v>
      </c>
      <c r="H1281" s="7">
        <v>5319387</v>
      </c>
      <c r="I1281" s="7" t="s">
        <v>18</v>
      </c>
      <c r="J1281" s="7" t="s">
        <v>21</v>
      </c>
      <c r="K1281" s="7">
        <v>-0.0622202267737377</v>
      </c>
      <c r="L1281" s="7">
        <v>0.0127675345338432</v>
      </c>
      <c r="M1281" s="15">
        <v>1.17009025610369e-6</v>
      </c>
      <c r="N1281" s="7">
        <v>0.3479</v>
      </c>
      <c r="O1281" s="7">
        <v>23.7458476856925</v>
      </c>
    </row>
    <row r="1282" s="7" customFormat="1" spans="1:15">
      <c r="A1282" s="7">
        <v>1280</v>
      </c>
      <c r="B1282" s="7" t="s">
        <v>657</v>
      </c>
      <c r="C1282" s="7">
        <v>419</v>
      </c>
      <c r="D1282" s="7" t="s">
        <v>1090</v>
      </c>
      <c r="E1282" s="7" t="s">
        <v>1092</v>
      </c>
      <c r="F1282" s="7">
        <v>14187</v>
      </c>
      <c r="G1282" s="7">
        <v>11</v>
      </c>
      <c r="H1282" s="7">
        <v>99665050</v>
      </c>
      <c r="I1282" s="7" t="s">
        <v>23</v>
      </c>
      <c r="J1282" s="7" t="s">
        <v>19</v>
      </c>
      <c r="K1282" s="7">
        <v>-0.0726779361524653</v>
      </c>
      <c r="L1282" s="7">
        <v>0.0158263309846674</v>
      </c>
      <c r="M1282" s="15">
        <v>6.48645796443202e-6</v>
      </c>
      <c r="N1282" s="7">
        <v>0.1551</v>
      </c>
      <c r="O1282" s="7">
        <v>21.0854782208223</v>
      </c>
    </row>
    <row r="1283" s="7" customFormat="1" spans="1:15">
      <c r="A1283" s="7">
        <v>1281</v>
      </c>
      <c r="B1283" s="7" t="s">
        <v>657</v>
      </c>
      <c r="C1283" s="7">
        <v>420</v>
      </c>
      <c r="D1283" s="7" t="s">
        <v>1090</v>
      </c>
      <c r="E1283" s="7" t="s">
        <v>1093</v>
      </c>
      <c r="F1283" s="7">
        <v>14186</v>
      </c>
      <c r="G1283" s="7">
        <v>1</v>
      </c>
      <c r="H1283" s="7">
        <v>171903885</v>
      </c>
      <c r="I1283" s="7" t="s">
        <v>19</v>
      </c>
      <c r="J1283" s="7" t="s">
        <v>23</v>
      </c>
      <c r="K1283" s="7">
        <v>-0.0875275942979925</v>
      </c>
      <c r="L1283" s="7">
        <v>0.0196778618202971</v>
      </c>
      <c r="M1283" s="15">
        <v>5.08122672748964e-6</v>
      </c>
      <c r="N1283" s="7">
        <v>0.0825</v>
      </c>
      <c r="O1283" s="7">
        <v>19.7821248252436</v>
      </c>
    </row>
    <row r="1284" s="7" customFormat="1" spans="1:15">
      <c r="A1284" s="7">
        <v>1282</v>
      </c>
      <c r="B1284" s="7" t="s">
        <v>657</v>
      </c>
      <c r="C1284" s="7">
        <v>421</v>
      </c>
      <c r="D1284" s="7" t="s">
        <v>1090</v>
      </c>
      <c r="E1284" s="7" t="s">
        <v>1094</v>
      </c>
      <c r="F1284" s="7">
        <v>3693</v>
      </c>
      <c r="G1284" s="7">
        <v>7</v>
      </c>
      <c r="H1284" s="7">
        <v>106406824</v>
      </c>
      <c r="I1284" s="7" t="s">
        <v>23</v>
      </c>
      <c r="J1284" s="7" t="s">
        <v>19</v>
      </c>
      <c r="K1284" s="7">
        <v>-0.21491099570626</v>
      </c>
      <c r="L1284" s="7">
        <v>0.0474739284895645</v>
      </c>
      <c r="M1284" s="15">
        <v>8.52235413769154e-6</v>
      </c>
      <c r="N1284" s="7">
        <v>0.06362</v>
      </c>
      <c r="O1284" s="7">
        <v>20.4819672603507</v>
      </c>
    </row>
    <row r="1285" s="7" customFormat="1" spans="1:15">
      <c r="A1285" s="7">
        <v>1283</v>
      </c>
      <c r="B1285" s="7" t="s">
        <v>657</v>
      </c>
      <c r="C1285" s="7">
        <v>422</v>
      </c>
      <c r="D1285" s="7" t="s">
        <v>1090</v>
      </c>
      <c r="E1285" s="7" t="s">
        <v>1095</v>
      </c>
      <c r="F1285" s="7">
        <v>14185</v>
      </c>
      <c r="G1285" s="7">
        <v>7</v>
      </c>
      <c r="H1285" s="7">
        <v>78136725</v>
      </c>
      <c r="I1285" s="7" t="s">
        <v>18</v>
      </c>
      <c r="J1285" s="7" t="s">
        <v>21</v>
      </c>
      <c r="K1285" s="7">
        <v>0.0550261275071168</v>
      </c>
      <c r="L1285" s="7">
        <v>0.0120834751062309</v>
      </c>
      <c r="M1285" s="15">
        <v>5.87667155006395e-6</v>
      </c>
      <c r="N1285" s="7">
        <v>0.4145</v>
      </c>
      <c r="O1285" s="7">
        <v>20.7344710030467</v>
      </c>
    </row>
    <row r="1286" s="7" customFormat="1" spans="1:15">
      <c r="A1286" s="7">
        <v>1284</v>
      </c>
      <c r="B1286" s="7" t="s">
        <v>657</v>
      </c>
      <c r="C1286" s="7">
        <v>423</v>
      </c>
      <c r="D1286" s="7" t="s">
        <v>1090</v>
      </c>
      <c r="E1286" s="7" t="s">
        <v>553</v>
      </c>
      <c r="F1286" s="7">
        <v>13568</v>
      </c>
      <c r="G1286" s="7">
        <v>10</v>
      </c>
      <c r="H1286" s="7">
        <v>17019559</v>
      </c>
      <c r="I1286" s="7" t="s">
        <v>21</v>
      </c>
      <c r="J1286" s="7" t="s">
        <v>18</v>
      </c>
      <c r="K1286" s="7">
        <v>0.0928879777394645</v>
      </c>
      <c r="L1286" s="7">
        <v>0.0171454057827108</v>
      </c>
      <c r="M1286" s="15">
        <v>3.99597058317159e-8</v>
      </c>
      <c r="N1286" s="7">
        <v>0.1372</v>
      </c>
      <c r="O1286" s="7">
        <v>29.3467125110726</v>
      </c>
    </row>
    <row r="1287" s="7" customFormat="1" spans="1:15">
      <c r="A1287" s="7">
        <v>1285</v>
      </c>
      <c r="B1287" s="7" t="s">
        <v>657</v>
      </c>
      <c r="C1287" s="7">
        <v>424</v>
      </c>
      <c r="D1287" s="7" t="s">
        <v>1090</v>
      </c>
      <c r="E1287" s="7" t="s">
        <v>1096</v>
      </c>
      <c r="F1287" s="7">
        <v>14178</v>
      </c>
      <c r="G1287" s="7">
        <v>7</v>
      </c>
      <c r="H1287" s="7">
        <v>145760298</v>
      </c>
      <c r="I1287" s="7" t="s">
        <v>18</v>
      </c>
      <c r="J1287" s="7" t="s">
        <v>21</v>
      </c>
      <c r="K1287" s="7">
        <v>-0.0710047707440383</v>
      </c>
      <c r="L1287" s="7">
        <v>0.0156654255448146</v>
      </c>
      <c r="M1287" s="15">
        <v>4.65831429461073e-6</v>
      </c>
      <c r="N1287" s="7">
        <v>0.166</v>
      </c>
      <c r="O1287" s="7">
        <v>20.5413696514911</v>
      </c>
    </row>
    <row r="1288" s="7" customFormat="1" spans="1:15">
      <c r="A1288" s="7">
        <v>1286</v>
      </c>
      <c r="B1288" s="7" t="s">
        <v>657</v>
      </c>
      <c r="C1288" s="7">
        <v>425</v>
      </c>
      <c r="D1288" s="7" t="s">
        <v>1090</v>
      </c>
      <c r="E1288" s="7" t="s">
        <v>1097</v>
      </c>
      <c r="F1288" s="7">
        <v>14141</v>
      </c>
      <c r="G1288" s="7">
        <v>11</v>
      </c>
      <c r="H1288" s="7">
        <v>133834657</v>
      </c>
      <c r="I1288" s="7" t="s">
        <v>18</v>
      </c>
      <c r="J1288" s="7" t="s">
        <v>21</v>
      </c>
      <c r="K1288" s="7">
        <v>0.0919111641650567</v>
      </c>
      <c r="L1288" s="7">
        <v>0.0205738341423994</v>
      </c>
      <c r="M1288" s="15">
        <v>6.98354198597859e-6</v>
      </c>
      <c r="N1288" s="7">
        <v>0.09245</v>
      </c>
      <c r="O1288" s="7">
        <v>19.9546740129421</v>
      </c>
    </row>
    <row r="1289" s="7" customFormat="1" spans="1:15">
      <c r="A1289" s="7">
        <v>1287</v>
      </c>
      <c r="B1289" s="7" t="s">
        <v>657</v>
      </c>
      <c r="C1289" s="7">
        <v>426</v>
      </c>
      <c r="D1289" s="7" t="s">
        <v>1090</v>
      </c>
      <c r="E1289" s="7" t="s">
        <v>1098</v>
      </c>
      <c r="F1289" s="7">
        <v>5246</v>
      </c>
      <c r="G1289" s="7">
        <v>8</v>
      </c>
      <c r="H1289" s="7">
        <v>5088054</v>
      </c>
      <c r="I1289" s="7" t="s">
        <v>23</v>
      </c>
      <c r="J1289" s="7" t="s">
        <v>21</v>
      </c>
      <c r="K1289" s="7">
        <v>-0.190644379077176</v>
      </c>
      <c r="L1289" s="7">
        <v>0.0421064929391016</v>
      </c>
      <c r="M1289" s="15">
        <v>5.06554624931289e-6</v>
      </c>
      <c r="N1289" s="7">
        <v>0.04672</v>
      </c>
      <c r="O1289" s="7">
        <v>20.4919961777745</v>
      </c>
    </row>
    <row r="1290" s="7" customFormat="1" spans="1:15">
      <c r="A1290" s="7">
        <v>1288</v>
      </c>
      <c r="B1290" s="7" t="s">
        <v>657</v>
      </c>
      <c r="C1290" s="7">
        <v>427</v>
      </c>
      <c r="D1290" s="7" t="s">
        <v>1090</v>
      </c>
      <c r="E1290" s="7" t="s">
        <v>1099</v>
      </c>
      <c r="F1290" s="7">
        <v>10466</v>
      </c>
      <c r="G1290" s="7">
        <v>2</v>
      </c>
      <c r="H1290" s="7">
        <v>16066705</v>
      </c>
      <c r="I1290" s="7" t="s">
        <v>21</v>
      </c>
      <c r="J1290" s="7" t="s">
        <v>18</v>
      </c>
      <c r="K1290" s="7">
        <v>-0.129578364387313</v>
      </c>
      <c r="L1290" s="7">
        <v>0.0280454440938148</v>
      </c>
      <c r="M1290" s="15">
        <v>6.70799228145877e-6</v>
      </c>
      <c r="N1290" s="7">
        <v>0.06859</v>
      </c>
      <c r="O1290" s="7">
        <v>21.343092436671</v>
      </c>
    </row>
    <row r="1291" s="7" customFormat="1" spans="1:15">
      <c r="A1291" s="7">
        <v>1289</v>
      </c>
      <c r="B1291" s="7" t="s">
        <v>657</v>
      </c>
      <c r="C1291" s="7">
        <v>428</v>
      </c>
      <c r="D1291" s="7" t="s">
        <v>1090</v>
      </c>
      <c r="E1291" s="7" t="s">
        <v>1100</v>
      </c>
      <c r="F1291" s="7">
        <v>12487</v>
      </c>
      <c r="G1291" s="7">
        <v>13</v>
      </c>
      <c r="H1291" s="7">
        <v>88725540</v>
      </c>
      <c r="I1291" s="7" t="s">
        <v>18</v>
      </c>
      <c r="J1291" s="7" t="s">
        <v>21</v>
      </c>
      <c r="K1291" s="7">
        <v>-0.0944059832547141</v>
      </c>
      <c r="L1291" s="7">
        <v>0.0208544434836235</v>
      </c>
      <c r="M1291" s="15">
        <v>7.36972565181291e-6</v>
      </c>
      <c r="N1291" s="7">
        <v>0.1024</v>
      </c>
      <c r="O1291" s="7">
        <v>20.4895426680242</v>
      </c>
    </row>
    <row r="1292" s="7" customFormat="1" spans="1:15">
      <c r="A1292" s="7">
        <v>1290</v>
      </c>
      <c r="B1292" s="7" t="s">
        <v>657</v>
      </c>
      <c r="C1292" s="7">
        <v>429</v>
      </c>
      <c r="D1292" s="7" t="s">
        <v>1090</v>
      </c>
      <c r="E1292" s="7" t="s">
        <v>1101</v>
      </c>
      <c r="F1292" s="7">
        <v>14187</v>
      </c>
      <c r="G1292" s="7">
        <v>6</v>
      </c>
      <c r="H1292" s="7">
        <v>135411737</v>
      </c>
      <c r="I1292" s="7" t="s">
        <v>23</v>
      </c>
      <c r="J1292" s="7" t="s">
        <v>21</v>
      </c>
      <c r="K1292" s="7">
        <v>0.0722814962604619</v>
      </c>
      <c r="L1292" s="7">
        <v>0.0162353407942144</v>
      </c>
      <c r="M1292" s="15">
        <v>9.38461449970121e-6</v>
      </c>
      <c r="N1292" s="7">
        <v>0.169</v>
      </c>
      <c r="O1292" s="7">
        <v>19.8184744440794</v>
      </c>
    </row>
    <row r="1293" s="7" customFormat="1" spans="1:15">
      <c r="A1293" s="7">
        <v>1291</v>
      </c>
      <c r="B1293" s="7" t="s">
        <v>657</v>
      </c>
      <c r="C1293" s="7">
        <v>430</v>
      </c>
      <c r="D1293" s="7" t="s">
        <v>1090</v>
      </c>
      <c r="E1293" s="7" t="s">
        <v>1102</v>
      </c>
      <c r="F1293" s="7">
        <v>14180</v>
      </c>
      <c r="G1293" s="7">
        <v>13</v>
      </c>
      <c r="H1293" s="7">
        <v>32720756</v>
      </c>
      <c r="I1293" s="7" t="s">
        <v>19</v>
      </c>
      <c r="J1293" s="7" t="s">
        <v>23</v>
      </c>
      <c r="K1293" s="7">
        <v>0.0580018069728992</v>
      </c>
      <c r="L1293" s="7">
        <v>0.0127494699406798</v>
      </c>
      <c r="M1293" s="15">
        <v>5.75688659282415e-6</v>
      </c>
      <c r="N1293" s="7">
        <v>0.3201</v>
      </c>
      <c r="O1293" s="7">
        <v>20.6936705077512</v>
      </c>
    </row>
    <row r="1294" s="7" customFormat="1" spans="1:15">
      <c r="A1294" s="7">
        <v>1292</v>
      </c>
      <c r="B1294" s="7" t="s">
        <v>657</v>
      </c>
      <c r="C1294" s="7">
        <v>431</v>
      </c>
      <c r="D1294" s="7" t="s">
        <v>1103</v>
      </c>
      <c r="E1294" s="7" t="s">
        <v>1104</v>
      </c>
      <c r="F1294" s="7">
        <v>17837</v>
      </c>
      <c r="G1294" s="7">
        <v>1</v>
      </c>
      <c r="H1294" s="7">
        <v>95178974</v>
      </c>
      <c r="I1294" s="7" t="s">
        <v>23</v>
      </c>
      <c r="J1294" s="7" t="s">
        <v>19</v>
      </c>
      <c r="K1294" s="7">
        <v>0.0697527355699914</v>
      </c>
      <c r="L1294" s="7">
        <v>0.0153607369792862</v>
      </c>
      <c r="M1294" s="15">
        <v>7.34263555840778e-6</v>
      </c>
      <c r="N1294" s="7">
        <v>0.1252</v>
      </c>
      <c r="O1294" s="7">
        <v>20.6181495166422</v>
      </c>
    </row>
    <row r="1295" s="7" customFormat="1" spans="1:15">
      <c r="A1295" s="7">
        <v>1293</v>
      </c>
      <c r="B1295" s="7" t="s">
        <v>657</v>
      </c>
      <c r="C1295" s="7">
        <v>432</v>
      </c>
      <c r="D1295" s="7" t="s">
        <v>1103</v>
      </c>
      <c r="E1295" s="7" t="s">
        <v>1105</v>
      </c>
      <c r="F1295" s="7">
        <v>17840</v>
      </c>
      <c r="G1295" s="7">
        <v>1</v>
      </c>
      <c r="H1295" s="7">
        <v>145655256</v>
      </c>
      <c r="I1295" s="7" t="s">
        <v>18</v>
      </c>
      <c r="J1295" s="7" t="s">
        <v>21</v>
      </c>
      <c r="K1295" s="7">
        <v>-0.0578936294654184</v>
      </c>
      <c r="L1295" s="7">
        <v>0.0132399986508718</v>
      </c>
      <c r="M1295" s="15">
        <v>8.92941870412867e-6</v>
      </c>
      <c r="N1295" s="7">
        <v>0.1909</v>
      </c>
      <c r="O1295" s="7">
        <v>19.1177589860904</v>
      </c>
    </row>
    <row r="1296" s="7" customFormat="1" spans="1:15">
      <c r="A1296" s="7">
        <v>1294</v>
      </c>
      <c r="B1296" s="7" t="s">
        <v>657</v>
      </c>
      <c r="C1296" s="7">
        <v>433</v>
      </c>
      <c r="D1296" s="7" t="s">
        <v>1103</v>
      </c>
      <c r="E1296" s="7" t="s">
        <v>1106</v>
      </c>
      <c r="F1296" s="7">
        <v>16648</v>
      </c>
      <c r="G1296" s="7">
        <v>11</v>
      </c>
      <c r="H1296" s="7">
        <v>12009569</v>
      </c>
      <c r="I1296" s="7" t="s">
        <v>23</v>
      </c>
      <c r="J1296" s="7" t="s">
        <v>19</v>
      </c>
      <c r="K1296" s="7">
        <v>-0.0980433683549124</v>
      </c>
      <c r="L1296" s="7">
        <v>0.0209569678779507</v>
      </c>
      <c r="M1296" s="15">
        <v>2.91110857718505e-6</v>
      </c>
      <c r="N1296" s="7">
        <v>0.06064</v>
      </c>
      <c r="O1296" s="7">
        <v>21.8840336731006</v>
      </c>
    </row>
    <row r="1297" s="7" customFormat="1" spans="1:15">
      <c r="A1297" s="7">
        <v>1295</v>
      </c>
      <c r="B1297" s="7" t="s">
        <v>657</v>
      </c>
      <c r="C1297" s="7">
        <v>434</v>
      </c>
      <c r="D1297" s="7" t="s">
        <v>1103</v>
      </c>
      <c r="E1297" s="7" t="s">
        <v>1107</v>
      </c>
      <c r="F1297" s="7">
        <v>17444</v>
      </c>
      <c r="G1297" s="7">
        <v>12</v>
      </c>
      <c r="H1297" s="7">
        <v>50650057</v>
      </c>
      <c r="I1297" s="7" t="s">
        <v>23</v>
      </c>
      <c r="J1297" s="7" t="s">
        <v>19</v>
      </c>
      <c r="K1297" s="7">
        <v>0.0550686588655517</v>
      </c>
      <c r="L1297" s="7">
        <v>0.0112481062523872</v>
      </c>
      <c r="M1297" s="15">
        <v>9.69850397808251e-7</v>
      </c>
      <c r="N1297" s="7">
        <v>0.3797</v>
      </c>
      <c r="O1297" s="7">
        <v>23.9662664618207</v>
      </c>
    </row>
    <row r="1298" s="7" customFormat="1" spans="1:15">
      <c r="A1298" s="7">
        <v>1296</v>
      </c>
      <c r="B1298" s="7" t="s">
        <v>657</v>
      </c>
      <c r="C1298" s="7">
        <v>435</v>
      </c>
      <c r="D1298" s="7" t="s">
        <v>1103</v>
      </c>
      <c r="E1298" s="7" t="s">
        <v>1108</v>
      </c>
      <c r="F1298" s="7">
        <v>17854</v>
      </c>
      <c r="G1298" s="7">
        <v>5</v>
      </c>
      <c r="H1298" s="7">
        <v>89598914</v>
      </c>
      <c r="I1298" s="7" t="s">
        <v>23</v>
      </c>
      <c r="J1298" s="7" t="s">
        <v>19</v>
      </c>
      <c r="K1298" s="7">
        <v>0.0493785590759647</v>
      </c>
      <c r="L1298" s="7">
        <v>0.0106763359426244</v>
      </c>
      <c r="M1298" s="15">
        <v>4.11408012260993e-6</v>
      </c>
      <c r="N1298" s="7">
        <v>0.4602</v>
      </c>
      <c r="O1298" s="7">
        <v>21.3886666102609</v>
      </c>
    </row>
    <row r="1299" s="7" customFormat="1" spans="1:15">
      <c r="A1299" s="7">
        <v>1297</v>
      </c>
      <c r="B1299" s="7" t="s">
        <v>657</v>
      </c>
      <c r="C1299" s="7">
        <v>436</v>
      </c>
      <c r="D1299" s="7" t="s">
        <v>1103</v>
      </c>
      <c r="E1299" s="7" t="s">
        <v>1109</v>
      </c>
      <c r="F1299" s="7">
        <v>17056</v>
      </c>
      <c r="G1299" s="7">
        <v>1</v>
      </c>
      <c r="H1299" s="7">
        <v>194183650</v>
      </c>
      <c r="I1299" s="7" t="s">
        <v>23</v>
      </c>
      <c r="J1299" s="7" t="s">
        <v>19</v>
      </c>
      <c r="K1299" s="7">
        <v>-0.0777311528263045</v>
      </c>
      <c r="L1299" s="7">
        <v>0.0172985201156743</v>
      </c>
      <c r="M1299" s="15">
        <v>8.12587349814479e-6</v>
      </c>
      <c r="N1299" s="7">
        <v>0.1203</v>
      </c>
      <c r="O1299" s="7">
        <v>20.1893058354305</v>
      </c>
    </row>
    <row r="1300" s="7" customFormat="1" spans="1:15">
      <c r="A1300" s="7">
        <v>1298</v>
      </c>
      <c r="B1300" s="7" t="s">
        <v>657</v>
      </c>
      <c r="C1300" s="7">
        <v>437</v>
      </c>
      <c r="D1300" s="7" t="s">
        <v>1103</v>
      </c>
      <c r="E1300" s="7" t="s">
        <v>1110</v>
      </c>
      <c r="F1300" s="7">
        <v>17854</v>
      </c>
      <c r="G1300" s="7">
        <v>5</v>
      </c>
      <c r="H1300" s="7">
        <v>125076494</v>
      </c>
      <c r="I1300" s="7" t="s">
        <v>23</v>
      </c>
      <c r="J1300" s="7" t="s">
        <v>19</v>
      </c>
      <c r="K1300" s="7">
        <v>0.0690327238122401</v>
      </c>
      <c r="L1300" s="7">
        <v>0.0152884081112877</v>
      </c>
      <c r="M1300" s="15">
        <v>5.90142253535229e-6</v>
      </c>
      <c r="N1300" s="7">
        <v>0.1571</v>
      </c>
      <c r="O1300" s="7">
        <v>20.3862258982497</v>
      </c>
    </row>
    <row r="1301" s="7" customFormat="1" spans="1:15">
      <c r="A1301" s="7">
        <v>1299</v>
      </c>
      <c r="B1301" s="7" t="s">
        <v>657</v>
      </c>
      <c r="C1301" s="7">
        <v>438</v>
      </c>
      <c r="D1301" s="7" t="s">
        <v>1103</v>
      </c>
      <c r="E1301" s="7" t="s">
        <v>1111</v>
      </c>
      <c r="F1301" s="7">
        <v>5447</v>
      </c>
      <c r="G1301" s="7">
        <v>15</v>
      </c>
      <c r="H1301" s="7">
        <v>86512809</v>
      </c>
      <c r="I1301" s="7" t="s">
        <v>18</v>
      </c>
      <c r="J1301" s="7" t="s">
        <v>19</v>
      </c>
      <c r="K1301" s="7">
        <v>0.179284389637707</v>
      </c>
      <c r="L1301" s="7">
        <v>0.0404954133727456</v>
      </c>
      <c r="M1301" s="15">
        <v>9.98974887312343e-6</v>
      </c>
      <c r="N1301" s="7">
        <v>0.07753</v>
      </c>
      <c r="O1301" s="7">
        <v>19.5935797874769</v>
      </c>
    </row>
    <row r="1302" s="7" customFormat="1" spans="1:15">
      <c r="A1302" s="7">
        <v>1300</v>
      </c>
      <c r="B1302" s="7" t="s">
        <v>657</v>
      </c>
      <c r="C1302" s="7">
        <v>439</v>
      </c>
      <c r="D1302" s="7" t="s">
        <v>1103</v>
      </c>
      <c r="E1302" s="7" t="s">
        <v>1112</v>
      </c>
      <c r="F1302" s="7">
        <v>17333</v>
      </c>
      <c r="G1302" s="7">
        <v>15</v>
      </c>
      <c r="H1302" s="7">
        <v>37859065</v>
      </c>
      <c r="I1302" s="7" t="s">
        <v>19</v>
      </c>
      <c r="J1302" s="7" t="s">
        <v>23</v>
      </c>
      <c r="K1302" s="7">
        <v>0.0741405169903198</v>
      </c>
      <c r="L1302" s="7">
        <v>0.0171600949167342</v>
      </c>
      <c r="M1302" s="15">
        <v>8.30101863850935e-6</v>
      </c>
      <c r="N1302" s="7">
        <v>0.08648</v>
      </c>
      <c r="O1302" s="7">
        <v>18.6647309500518</v>
      </c>
    </row>
    <row r="1303" s="7" customFormat="1" spans="1:15">
      <c r="A1303" s="7">
        <v>1301</v>
      </c>
      <c r="B1303" s="7" t="s">
        <v>657</v>
      </c>
      <c r="C1303" s="7">
        <v>440</v>
      </c>
      <c r="D1303" s="7" t="s">
        <v>1103</v>
      </c>
      <c r="E1303" s="7" t="s">
        <v>1113</v>
      </c>
      <c r="F1303" s="7">
        <v>17851</v>
      </c>
      <c r="G1303" s="7">
        <v>3</v>
      </c>
      <c r="H1303" s="7">
        <v>57116228</v>
      </c>
      <c r="I1303" s="7" t="s">
        <v>21</v>
      </c>
      <c r="J1303" s="7" t="s">
        <v>18</v>
      </c>
      <c r="K1303" s="7">
        <v>-0.0497335899306497</v>
      </c>
      <c r="L1303" s="7">
        <v>0.0108158255314178</v>
      </c>
      <c r="M1303" s="15">
        <v>3.52721448438138e-6</v>
      </c>
      <c r="N1303" s="7">
        <v>0.4006</v>
      </c>
      <c r="O1303" s="7">
        <v>21.1412962325937</v>
      </c>
    </row>
    <row r="1304" s="7" customFormat="1" spans="1:15">
      <c r="A1304" s="7">
        <v>1302</v>
      </c>
      <c r="B1304" s="7" t="s">
        <v>657</v>
      </c>
      <c r="C1304" s="7">
        <v>441</v>
      </c>
      <c r="D1304" s="7" t="s">
        <v>1103</v>
      </c>
      <c r="E1304" s="7" t="s">
        <v>1114</v>
      </c>
      <c r="F1304" s="7">
        <v>16945</v>
      </c>
      <c r="G1304" s="7">
        <v>6</v>
      </c>
      <c r="H1304" s="7">
        <v>12774611</v>
      </c>
      <c r="I1304" s="7" t="s">
        <v>19</v>
      </c>
      <c r="J1304" s="7" t="s">
        <v>23</v>
      </c>
      <c r="K1304" s="7">
        <v>-0.0961587348040628</v>
      </c>
      <c r="L1304" s="7">
        <v>0.0204974750025134</v>
      </c>
      <c r="M1304" s="15">
        <v>2.47941849554746e-6</v>
      </c>
      <c r="N1304" s="7">
        <v>0.07555</v>
      </c>
      <c r="O1304" s="7">
        <v>22.0052084975911</v>
      </c>
    </row>
    <row r="1305" s="7" customFormat="1" spans="1:15">
      <c r="A1305" s="7">
        <v>1303</v>
      </c>
      <c r="B1305" s="7" t="s">
        <v>657</v>
      </c>
      <c r="C1305" s="7">
        <v>442</v>
      </c>
      <c r="D1305" s="7" t="s">
        <v>1103</v>
      </c>
      <c r="E1305" s="7" t="s">
        <v>1115</v>
      </c>
      <c r="F1305" s="7">
        <v>15893</v>
      </c>
      <c r="G1305" s="7">
        <v>6</v>
      </c>
      <c r="H1305" s="7">
        <v>166170836</v>
      </c>
      <c r="I1305" s="7" t="s">
        <v>19</v>
      </c>
      <c r="J1305" s="7" t="s">
        <v>23</v>
      </c>
      <c r="K1305" s="7">
        <v>-0.104627796865329</v>
      </c>
      <c r="L1305" s="7">
        <v>0.0230897016198958</v>
      </c>
      <c r="M1305" s="15">
        <v>7.50204401154611e-6</v>
      </c>
      <c r="N1305" s="7">
        <v>0.06362</v>
      </c>
      <c r="O1305" s="7">
        <v>20.5306577785488</v>
      </c>
    </row>
    <row r="1306" s="7" customFormat="1" spans="1:15">
      <c r="A1306" s="7">
        <v>1304</v>
      </c>
      <c r="B1306" s="7" t="s">
        <v>657</v>
      </c>
      <c r="C1306" s="7">
        <v>443</v>
      </c>
      <c r="D1306" s="7" t="s">
        <v>1103</v>
      </c>
      <c r="E1306" s="7" t="s">
        <v>1116</v>
      </c>
      <c r="F1306" s="7">
        <v>16303</v>
      </c>
      <c r="G1306" s="7">
        <v>5</v>
      </c>
      <c r="H1306" s="7">
        <v>144135655</v>
      </c>
      <c r="I1306" s="7" t="s">
        <v>18</v>
      </c>
      <c r="J1306" s="7" t="s">
        <v>19</v>
      </c>
      <c r="K1306" s="7">
        <v>0.0968738545625635</v>
      </c>
      <c r="L1306" s="7">
        <v>0.0214066758782937</v>
      </c>
      <c r="M1306" s="15">
        <v>9.98312482599591e-6</v>
      </c>
      <c r="N1306" s="7">
        <v>0.05865</v>
      </c>
      <c r="O1306" s="7">
        <v>20.4767681494329</v>
      </c>
    </row>
    <row r="1307" s="7" customFormat="1" spans="1:15">
      <c r="A1307" s="7">
        <v>1305</v>
      </c>
      <c r="B1307" s="7" t="s">
        <v>657</v>
      </c>
      <c r="C1307" s="7">
        <v>444</v>
      </c>
      <c r="D1307" s="7" t="s">
        <v>1103</v>
      </c>
      <c r="E1307" s="7" t="s">
        <v>1117</v>
      </c>
      <c r="F1307" s="7">
        <v>17854</v>
      </c>
      <c r="G1307" s="7">
        <v>13</v>
      </c>
      <c r="H1307" s="7">
        <v>103117486</v>
      </c>
      <c r="I1307" s="7" t="s">
        <v>19</v>
      </c>
      <c r="J1307" s="7" t="s">
        <v>23</v>
      </c>
      <c r="K1307" s="7">
        <v>-0.0588451746946109</v>
      </c>
      <c r="L1307" s="7">
        <v>0.0126227894151984</v>
      </c>
      <c r="M1307" s="15">
        <v>4.75117717307029e-6</v>
      </c>
      <c r="N1307" s="7">
        <v>0.2386</v>
      </c>
      <c r="O1307" s="7">
        <v>21.7301331147495</v>
      </c>
    </row>
    <row r="1308" s="7" customFormat="1" spans="1:15">
      <c r="A1308" s="7">
        <v>1306</v>
      </c>
      <c r="B1308" s="7" t="s">
        <v>657</v>
      </c>
      <c r="C1308" s="7">
        <v>445</v>
      </c>
      <c r="D1308" s="7" t="s">
        <v>1118</v>
      </c>
      <c r="E1308" s="7" t="s">
        <v>1119</v>
      </c>
      <c r="F1308" s="7">
        <v>17391</v>
      </c>
      <c r="G1308" s="7">
        <v>10</v>
      </c>
      <c r="H1308" s="7">
        <v>35262588</v>
      </c>
      <c r="I1308" s="7" t="s">
        <v>18</v>
      </c>
      <c r="J1308" s="7" t="s">
        <v>21</v>
      </c>
      <c r="K1308" s="7">
        <v>-0.05473865263573</v>
      </c>
      <c r="L1308" s="7">
        <v>0.0115163436358196</v>
      </c>
      <c r="M1308" s="15">
        <v>2.19176943624005e-6</v>
      </c>
      <c r="N1308" s="7">
        <v>0.3151</v>
      </c>
      <c r="O1308" s="7">
        <v>22.5896253571732</v>
      </c>
    </row>
    <row r="1309" s="7" customFormat="1" spans="1:15">
      <c r="A1309" s="7">
        <v>1307</v>
      </c>
      <c r="B1309" s="7" t="s">
        <v>657</v>
      </c>
      <c r="C1309" s="7">
        <v>446</v>
      </c>
      <c r="D1309" s="7" t="s">
        <v>1118</v>
      </c>
      <c r="E1309" s="7" t="s">
        <v>1120</v>
      </c>
      <c r="F1309" s="7">
        <v>16680</v>
      </c>
      <c r="G1309" s="7">
        <v>5</v>
      </c>
      <c r="H1309" s="7">
        <v>32477664</v>
      </c>
      <c r="I1309" s="7" t="s">
        <v>23</v>
      </c>
      <c r="J1309" s="7" t="s">
        <v>19</v>
      </c>
      <c r="K1309" s="7">
        <v>0.0820688915658604</v>
      </c>
      <c r="L1309" s="7">
        <v>0.0174462539303152</v>
      </c>
      <c r="M1309" s="15">
        <v>3.98895023854871e-6</v>
      </c>
      <c r="N1309" s="7">
        <v>0.1372</v>
      </c>
      <c r="O1309" s="7">
        <v>22.1258864951969</v>
      </c>
    </row>
    <row r="1310" s="7" customFormat="1" spans="1:15">
      <c r="A1310" s="7">
        <v>1308</v>
      </c>
      <c r="B1310" s="7" t="s">
        <v>657</v>
      </c>
      <c r="C1310" s="7">
        <v>447</v>
      </c>
      <c r="D1310" s="7" t="s">
        <v>1118</v>
      </c>
      <c r="E1310" s="7" t="s">
        <v>1121</v>
      </c>
      <c r="F1310" s="7">
        <v>17381</v>
      </c>
      <c r="G1310" s="7">
        <v>13</v>
      </c>
      <c r="H1310" s="7">
        <v>108775162</v>
      </c>
      <c r="I1310" s="7" t="s">
        <v>23</v>
      </c>
      <c r="J1310" s="7" t="s">
        <v>19</v>
      </c>
      <c r="K1310" s="7">
        <v>0.0484168881337929</v>
      </c>
      <c r="L1310" s="7">
        <v>0.0108254212799341</v>
      </c>
      <c r="M1310" s="15">
        <v>8.1618582482562e-6</v>
      </c>
      <c r="N1310" s="7">
        <v>0.4801</v>
      </c>
      <c r="O1310" s="7">
        <v>20.0011126958629</v>
      </c>
    </row>
    <row r="1311" s="7" customFormat="1" spans="1:15">
      <c r="A1311" s="7">
        <v>1309</v>
      </c>
      <c r="B1311" s="7" t="s">
        <v>657</v>
      </c>
      <c r="C1311" s="7">
        <v>448</v>
      </c>
      <c r="D1311" s="7" t="s">
        <v>1118</v>
      </c>
      <c r="E1311" s="7" t="s">
        <v>1122</v>
      </c>
      <c r="F1311" s="7">
        <v>17397</v>
      </c>
      <c r="G1311" s="7">
        <v>6</v>
      </c>
      <c r="H1311" s="7">
        <v>50405920</v>
      </c>
      <c r="I1311" s="7" t="s">
        <v>23</v>
      </c>
      <c r="J1311" s="7" t="s">
        <v>19</v>
      </c>
      <c r="K1311" s="7">
        <v>-0.083050484073384</v>
      </c>
      <c r="L1311" s="7">
        <v>0.0180072968669877</v>
      </c>
      <c r="M1311" s="15">
        <v>3.52576914611235e-6</v>
      </c>
      <c r="N1311" s="7">
        <v>0.08052</v>
      </c>
      <c r="O1311" s="7">
        <v>21.2685242707265</v>
      </c>
    </row>
    <row r="1312" s="7" customFormat="1" spans="1:15">
      <c r="A1312" s="7">
        <v>1310</v>
      </c>
      <c r="B1312" s="7" t="s">
        <v>657</v>
      </c>
      <c r="C1312" s="7">
        <v>449</v>
      </c>
      <c r="D1312" s="7" t="s">
        <v>1118</v>
      </c>
      <c r="E1312" s="7" t="s">
        <v>1123</v>
      </c>
      <c r="F1312" s="7">
        <v>17396</v>
      </c>
      <c r="G1312" s="7">
        <v>10</v>
      </c>
      <c r="H1312" s="7">
        <v>12835085</v>
      </c>
      <c r="I1312" s="7" t="s">
        <v>19</v>
      </c>
      <c r="J1312" s="7" t="s">
        <v>18</v>
      </c>
      <c r="K1312" s="7">
        <v>0.0518991210197298</v>
      </c>
      <c r="L1312" s="7">
        <v>0.0108776825876171</v>
      </c>
      <c r="M1312" s="15">
        <v>1.70314056057998e-6</v>
      </c>
      <c r="N1312" s="7">
        <v>0.4384</v>
      </c>
      <c r="O1312" s="7">
        <v>22.7613128483398</v>
      </c>
    </row>
    <row r="1313" s="7" customFormat="1" spans="1:15">
      <c r="A1313" s="7">
        <v>1311</v>
      </c>
      <c r="B1313" s="7" t="s">
        <v>657</v>
      </c>
      <c r="C1313" s="7">
        <v>450</v>
      </c>
      <c r="D1313" s="7" t="s">
        <v>1118</v>
      </c>
      <c r="E1313" s="7" t="s">
        <v>1124</v>
      </c>
      <c r="F1313" s="7">
        <v>17392</v>
      </c>
      <c r="G1313" s="7">
        <v>8</v>
      </c>
      <c r="H1313" s="7">
        <v>131316030</v>
      </c>
      <c r="I1313" s="7" t="s">
        <v>23</v>
      </c>
      <c r="J1313" s="7" t="s">
        <v>19</v>
      </c>
      <c r="K1313" s="7">
        <v>0.0517170248802054</v>
      </c>
      <c r="L1313" s="7">
        <v>0.0113368793862633</v>
      </c>
      <c r="M1313" s="15">
        <v>5.53958800997939e-6</v>
      </c>
      <c r="N1313" s="7">
        <v>0.34</v>
      </c>
      <c r="O1313" s="7">
        <v>20.8079870804282</v>
      </c>
    </row>
    <row r="1314" s="7" customFormat="1" spans="1:15">
      <c r="A1314" s="7">
        <v>1312</v>
      </c>
      <c r="B1314" s="7" t="s">
        <v>657</v>
      </c>
      <c r="C1314" s="7">
        <v>451</v>
      </c>
      <c r="D1314" s="7" t="s">
        <v>1118</v>
      </c>
      <c r="E1314" s="7" t="s">
        <v>1125</v>
      </c>
      <c r="F1314" s="7">
        <v>17397</v>
      </c>
      <c r="G1314" s="7">
        <v>21</v>
      </c>
      <c r="H1314" s="7">
        <v>33811886</v>
      </c>
      <c r="I1314" s="7" t="s">
        <v>21</v>
      </c>
      <c r="J1314" s="7" t="s">
        <v>18</v>
      </c>
      <c r="K1314" s="7">
        <v>0.0489616866968408</v>
      </c>
      <c r="L1314" s="7">
        <v>0.0108702087958347</v>
      </c>
      <c r="M1314" s="15">
        <v>6.81651318467355e-6</v>
      </c>
      <c r="N1314" s="7">
        <v>0.4533</v>
      </c>
      <c r="O1314" s="7">
        <v>20.2855617364471</v>
      </c>
    </row>
    <row r="1315" s="7" customFormat="1" spans="1:15">
      <c r="A1315" s="7">
        <v>1313</v>
      </c>
      <c r="B1315" s="7" t="s">
        <v>657</v>
      </c>
      <c r="C1315" s="7">
        <v>452</v>
      </c>
      <c r="D1315" s="7" t="s">
        <v>1118</v>
      </c>
      <c r="E1315" s="7" t="s">
        <v>1126</v>
      </c>
      <c r="F1315" s="7">
        <v>17397</v>
      </c>
      <c r="G1315" s="7">
        <v>3</v>
      </c>
      <c r="H1315" s="7">
        <v>55243531</v>
      </c>
      <c r="I1315" s="7" t="s">
        <v>18</v>
      </c>
      <c r="J1315" s="7" t="s">
        <v>21</v>
      </c>
      <c r="K1315" s="7">
        <v>-0.0713749398513897</v>
      </c>
      <c r="L1315" s="7">
        <v>0.0165826404240376</v>
      </c>
      <c r="M1315" s="15">
        <v>9.95518504625973e-6</v>
      </c>
      <c r="N1315" s="7">
        <v>0.09245</v>
      </c>
      <c r="O1315" s="7">
        <v>18.5239761368916</v>
      </c>
    </row>
    <row r="1316" s="7" customFormat="1" spans="1:15">
      <c r="A1316" s="7">
        <v>1314</v>
      </c>
      <c r="B1316" s="7" t="s">
        <v>657</v>
      </c>
      <c r="C1316" s="7">
        <v>453</v>
      </c>
      <c r="D1316" s="7" t="s">
        <v>1118</v>
      </c>
      <c r="E1316" s="7" t="s">
        <v>1127</v>
      </c>
      <c r="F1316" s="7">
        <v>17318</v>
      </c>
      <c r="G1316" s="7">
        <v>20</v>
      </c>
      <c r="H1316" s="7">
        <v>60293505</v>
      </c>
      <c r="I1316" s="7" t="s">
        <v>21</v>
      </c>
      <c r="J1316" s="7" t="s">
        <v>18</v>
      </c>
      <c r="K1316" s="7">
        <v>0.0932955195034792</v>
      </c>
      <c r="L1316" s="7">
        <v>0.0199205968084213</v>
      </c>
      <c r="M1316" s="15">
        <v>2.64106749318625e-6</v>
      </c>
      <c r="N1316" s="7">
        <v>0.08052</v>
      </c>
      <c r="O1316" s="7">
        <v>21.9314186678409</v>
      </c>
    </row>
    <row r="1317" s="7" customFormat="1" spans="1:15">
      <c r="A1317" s="7">
        <v>1315</v>
      </c>
      <c r="B1317" s="7" t="s">
        <v>657</v>
      </c>
      <c r="C1317" s="7">
        <v>454</v>
      </c>
      <c r="D1317" s="7" t="s">
        <v>1118</v>
      </c>
      <c r="E1317" s="7" t="s">
        <v>1128</v>
      </c>
      <c r="F1317" s="7">
        <v>16602</v>
      </c>
      <c r="G1317" s="7">
        <v>20</v>
      </c>
      <c r="H1317" s="7">
        <v>41177956</v>
      </c>
      <c r="I1317" s="7" t="s">
        <v>18</v>
      </c>
      <c r="J1317" s="7" t="s">
        <v>21</v>
      </c>
      <c r="K1317" s="7">
        <v>-0.0950310844298132</v>
      </c>
      <c r="L1317" s="7">
        <v>0.0193507464396549</v>
      </c>
      <c r="M1317" s="15">
        <v>1.14623086165473e-6</v>
      </c>
      <c r="N1317" s="7">
        <v>0.06859</v>
      </c>
      <c r="O1317" s="7">
        <v>24.1147966672766</v>
      </c>
    </row>
    <row r="1318" s="7" customFormat="1" spans="1:15">
      <c r="A1318" s="7">
        <v>1316</v>
      </c>
      <c r="B1318" s="7" t="s">
        <v>657</v>
      </c>
      <c r="C1318" s="7">
        <v>455</v>
      </c>
      <c r="D1318" s="7" t="s">
        <v>1118</v>
      </c>
      <c r="E1318" s="7" t="s">
        <v>1129</v>
      </c>
      <c r="F1318" s="7">
        <v>17397</v>
      </c>
      <c r="G1318" s="7">
        <v>16</v>
      </c>
      <c r="H1318" s="7">
        <v>86769909</v>
      </c>
      <c r="I1318" s="7" t="s">
        <v>18</v>
      </c>
      <c r="J1318" s="7" t="s">
        <v>21</v>
      </c>
      <c r="K1318" s="7">
        <v>-0.074054328777115</v>
      </c>
      <c r="L1318" s="7">
        <v>0.0159151012523649</v>
      </c>
      <c r="M1318" s="15">
        <v>5.89806098848051e-6</v>
      </c>
      <c r="N1318" s="7">
        <v>0.1203</v>
      </c>
      <c r="O1318" s="7">
        <v>21.648716712909</v>
      </c>
    </row>
    <row r="1319" s="7" customFormat="1" spans="1:15">
      <c r="A1319" s="7">
        <v>1317</v>
      </c>
      <c r="B1319" s="7" t="s">
        <v>657</v>
      </c>
      <c r="C1319" s="7">
        <v>456</v>
      </c>
      <c r="D1319" s="7" t="s">
        <v>1130</v>
      </c>
      <c r="E1319" s="7" t="s">
        <v>1131</v>
      </c>
      <c r="F1319" s="7">
        <v>12802</v>
      </c>
      <c r="G1319" s="7">
        <v>10</v>
      </c>
      <c r="H1319" s="7">
        <v>132651293</v>
      </c>
      <c r="I1319" s="7" t="s">
        <v>23</v>
      </c>
      <c r="J1319" s="7" t="s">
        <v>19</v>
      </c>
      <c r="K1319" s="7">
        <v>-0.0976059538879276</v>
      </c>
      <c r="L1319" s="7">
        <v>0.0216072406511905</v>
      </c>
      <c r="M1319" s="15">
        <v>3.47140916725064e-6</v>
      </c>
      <c r="N1319" s="7">
        <v>0.08549</v>
      </c>
      <c r="O1319" s="7">
        <v>20.4026297839741</v>
      </c>
    </row>
    <row r="1320" s="7" customFormat="1" spans="1:15">
      <c r="A1320" s="7">
        <v>1318</v>
      </c>
      <c r="B1320" s="7" t="s">
        <v>657</v>
      </c>
      <c r="C1320" s="7">
        <v>457</v>
      </c>
      <c r="D1320" s="7" t="s">
        <v>1130</v>
      </c>
      <c r="E1320" s="7" t="s">
        <v>1132</v>
      </c>
      <c r="F1320" s="7">
        <v>6824</v>
      </c>
      <c r="G1320" s="7">
        <v>10</v>
      </c>
      <c r="H1320" s="7">
        <v>128214403</v>
      </c>
      <c r="I1320" s="7" t="s">
        <v>18</v>
      </c>
      <c r="J1320" s="7" t="s">
        <v>21</v>
      </c>
      <c r="K1320" s="7">
        <v>-0.1668225027872</v>
      </c>
      <c r="L1320" s="7">
        <v>0.0376680557143363</v>
      </c>
      <c r="M1320" s="15">
        <v>9.15948985142983e-6</v>
      </c>
      <c r="N1320" s="7">
        <v>0.03579</v>
      </c>
      <c r="O1320" s="7">
        <v>19.6081018315117</v>
      </c>
    </row>
    <row r="1321" s="7" customFormat="1" spans="1:15">
      <c r="A1321" s="7">
        <v>1319</v>
      </c>
      <c r="B1321" s="7" t="s">
        <v>657</v>
      </c>
      <c r="C1321" s="7">
        <v>458</v>
      </c>
      <c r="D1321" s="7" t="s">
        <v>1130</v>
      </c>
      <c r="E1321" s="7" t="s">
        <v>1133</v>
      </c>
      <c r="F1321" s="7">
        <v>13381</v>
      </c>
      <c r="G1321" s="7">
        <v>8</v>
      </c>
      <c r="H1321" s="7">
        <v>79766499</v>
      </c>
      <c r="I1321" s="7" t="s">
        <v>18</v>
      </c>
      <c r="J1321" s="7" t="s">
        <v>19</v>
      </c>
      <c r="K1321" s="7">
        <v>0.062529930341326</v>
      </c>
      <c r="L1321" s="7">
        <v>0.0137875619071035</v>
      </c>
      <c r="M1321" s="15">
        <v>4.64838566008838e-6</v>
      </c>
      <c r="N1321" s="7">
        <v>0.2883</v>
      </c>
      <c r="O1321" s="7">
        <v>20.5653460567064</v>
      </c>
    </row>
    <row r="1322" s="7" customFormat="1" spans="1:15">
      <c r="A1322" s="7">
        <v>1320</v>
      </c>
      <c r="B1322" s="7" t="s">
        <v>657</v>
      </c>
      <c r="C1322" s="7">
        <v>459</v>
      </c>
      <c r="D1322" s="7" t="s">
        <v>1130</v>
      </c>
      <c r="E1322" s="7" t="s">
        <v>1134</v>
      </c>
      <c r="F1322" s="7">
        <v>13377</v>
      </c>
      <c r="G1322" s="7">
        <v>19</v>
      </c>
      <c r="H1322" s="7">
        <v>49209339</v>
      </c>
      <c r="I1322" s="7" t="s">
        <v>19</v>
      </c>
      <c r="J1322" s="7" t="s">
        <v>23</v>
      </c>
      <c r="K1322" s="7">
        <v>0.0554865870253454</v>
      </c>
      <c r="L1322" s="7">
        <v>0.0122754556960284</v>
      </c>
      <c r="M1322" s="15">
        <v>6.4020574127105e-6</v>
      </c>
      <c r="N1322" s="7">
        <v>0.4702</v>
      </c>
      <c r="O1322" s="7">
        <v>20.4284700235612</v>
      </c>
    </row>
    <row r="1323" s="7" customFormat="1" spans="1:15">
      <c r="A1323" s="7">
        <v>1321</v>
      </c>
      <c r="B1323" s="7" t="s">
        <v>657</v>
      </c>
      <c r="C1323" s="7">
        <v>460</v>
      </c>
      <c r="D1323" s="7" t="s">
        <v>1130</v>
      </c>
      <c r="E1323" s="7" t="s">
        <v>1135</v>
      </c>
      <c r="F1323" s="7">
        <v>13308</v>
      </c>
      <c r="G1323" s="7">
        <v>4</v>
      </c>
      <c r="H1323" s="7">
        <v>36478011</v>
      </c>
      <c r="I1323" s="7" t="s">
        <v>19</v>
      </c>
      <c r="J1323" s="7" t="s">
        <v>18</v>
      </c>
      <c r="K1323" s="7">
        <v>0.0720077226674009</v>
      </c>
      <c r="L1323" s="7">
        <v>0.0165386726366777</v>
      </c>
      <c r="M1323" s="15">
        <v>8.99137999176468e-6</v>
      </c>
      <c r="N1323" s="7">
        <v>0.1511</v>
      </c>
      <c r="O1323" s="7">
        <v>18.9535941585876</v>
      </c>
    </row>
    <row r="1324" s="7" customFormat="1" spans="1:15">
      <c r="A1324" s="7">
        <v>1322</v>
      </c>
      <c r="B1324" s="7" t="s">
        <v>657</v>
      </c>
      <c r="C1324" s="7">
        <v>461</v>
      </c>
      <c r="D1324" s="7" t="s">
        <v>1130</v>
      </c>
      <c r="E1324" s="7" t="s">
        <v>1136</v>
      </c>
      <c r="F1324" s="7">
        <v>8955</v>
      </c>
      <c r="G1324" s="7">
        <v>16</v>
      </c>
      <c r="H1324" s="7">
        <v>72136154</v>
      </c>
      <c r="I1324" s="7" t="s">
        <v>23</v>
      </c>
      <c r="J1324" s="7" t="s">
        <v>21</v>
      </c>
      <c r="K1324" s="7">
        <v>0.159129692282063</v>
      </c>
      <c r="L1324" s="7">
        <v>0.0322283439063059</v>
      </c>
      <c r="M1324" s="15">
        <v>1.08646528332958e-6</v>
      </c>
      <c r="N1324" s="7">
        <v>0.04473</v>
      </c>
      <c r="O1324" s="7">
        <v>24.374148995717</v>
      </c>
    </row>
    <row r="1325" s="7" customFormat="1" spans="1:15">
      <c r="A1325" s="7">
        <v>1323</v>
      </c>
      <c r="B1325" s="7" t="s">
        <v>657</v>
      </c>
      <c r="C1325" s="7">
        <v>462</v>
      </c>
      <c r="D1325" s="7" t="s">
        <v>1130</v>
      </c>
      <c r="E1325" s="7" t="s">
        <v>1137</v>
      </c>
      <c r="F1325" s="7">
        <v>7876</v>
      </c>
      <c r="G1325" s="7">
        <v>11</v>
      </c>
      <c r="H1325" s="7">
        <v>86179076</v>
      </c>
      <c r="I1325" s="7" t="s">
        <v>23</v>
      </c>
      <c r="J1325" s="7" t="s">
        <v>19</v>
      </c>
      <c r="K1325" s="7">
        <v>-0.134980385334964</v>
      </c>
      <c r="L1325" s="7">
        <v>0.0310714500435414</v>
      </c>
      <c r="M1325" s="15">
        <v>3.39417080049738e-6</v>
      </c>
      <c r="N1325" s="7">
        <v>0.05169</v>
      </c>
      <c r="O1325" s="7">
        <v>18.867223209065</v>
      </c>
    </row>
    <row r="1326" s="7" customFormat="1" spans="1:15">
      <c r="A1326" s="7">
        <v>1324</v>
      </c>
      <c r="B1326" s="7" t="s">
        <v>657</v>
      </c>
      <c r="C1326" s="7">
        <v>463</v>
      </c>
      <c r="D1326" s="7" t="s">
        <v>1130</v>
      </c>
      <c r="E1326" s="7" t="s">
        <v>1138</v>
      </c>
      <c r="F1326" s="7">
        <v>11613</v>
      </c>
      <c r="G1326" s="7">
        <v>19</v>
      </c>
      <c r="H1326" s="7">
        <v>10115515</v>
      </c>
      <c r="I1326" s="7" t="s">
        <v>23</v>
      </c>
      <c r="J1326" s="7" t="s">
        <v>19</v>
      </c>
      <c r="K1326" s="7">
        <v>0.118994190668879</v>
      </c>
      <c r="L1326" s="7">
        <v>0.0264870113216187</v>
      </c>
      <c r="M1326" s="15">
        <v>9.30200372855959e-6</v>
      </c>
      <c r="N1326" s="7">
        <v>0.07952</v>
      </c>
      <c r="O1326" s="7">
        <v>20.1795187010822</v>
      </c>
    </row>
    <row r="1327" s="7" customFormat="1" spans="1:15">
      <c r="A1327" s="7">
        <v>1325</v>
      </c>
      <c r="B1327" s="7" t="s">
        <v>657</v>
      </c>
      <c r="C1327" s="7">
        <v>464</v>
      </c>
      <c r="D1327" s="7" t="s">
        <v>1130</v>
      </c>
      <c r="E1327" s="7" t="s">
        <v>1139</v>
      </c>
      <c r="F1327" s="7">
        <v>5567</v>
      </c>
      <c r="G1327" s="7">
        <v>14</v>
      </c>
      <c r="H1327" s="7">
        <v>56938952</v>
      </c>
      <c r="I1327" s="7" t="s">
        <v>23</v>
      </c>
      <c r="J1327" s="7" t="s">
        <v>21</v>
      </c>
      <c r="K1327" s="7">
        <v>0.200894087069744</v>
      </c>
      <c r="L1327" s="7">
        <v>0.0406433976414504</v>
      </c>
      <c r="M1327" s="15">
        <v>1.07696608547745e-6</v>
      </c>
      <c r="N1327" s="7">
        <v>0.07654</v>
      </c>
      <c r="O1327" s="7">
        <v>24.4229569255197</v>
      </c>
    </row>
    <row r="1328" s="7" customFormat="1" spans="1:15">
      <c r="A1328" s="7">
        <v>1326</v>
      </c>
      <c r="B1328" s="7" t="s">
        <v>657</v>
      </c>
      <c r="C1328" s="7">
        <v>465</v>
      </c>
      <c r="D1328" s="7" t="s">
        <v>1130</v>
      </c>
      <c r="E1328" s="7" t="s">
        <v>1140</v>
      </c>
      <c r="F1328" s="7">
        <v>9642</v>
      </c>
      <c r="G1328" s="7">
        <v>18</v>
      </c>
      <c r="H1328" s="7">
        <v>76018244</v>
      </c>
      <c r="I1328" s="7" t="s">
        <v>23</v>
      </c>
      <c r="J1328" s="7" t="s">
        <v>21</v>
      </c>
      <c r="K1328" s="7">
        <v>0.13560389416614</v>
      </c>
      <c r="L1328" s="7">
        <v>0.0295174425830136</v>
      </c>
      <c r="M1328" s="15">
        <v>4.95367192795103e-6</v>
      </c>
      <c r="N1328" s="7">
        <v>0.05964</v>
      </c>
      <c r="O1328" s="7">
        <v>21.100695745956</v>
      </c>
    </row>
    <row r="1329" s="7" customFormat="1" spans="1:15">
      <c r="A1329" s="7">
        <v>1327</v>
      </c>
      <c r="B1329" s="7" t="s">
        <v>657</v>
      </c>
      <c r="C1329" s="7">
        <v>466</v>
      </c>
      <c r="D1329" s="7" t="s">
        <v>1130</v>
      </c>
      <c r="E1329" s="7" t="s">
        <v>1141</v>
      </c>
      <c r="F1329" s="7">
        <v>13378</v>
      </c>
      <c r="G1329" s="7">
        <v>7</v>
      </c>
      <c r="H1329" s="7">
        <v>101271282</v>
      </c>
      <c r="I1329" s="7" t="s">
        <v>23</v>
      </c>
      <c r="J1329" s="7" t="s">
        <v>19</v>
      </c>
      <c r="K1329" s="7">
        <v>0.0586650440417917</v>
      </c>
      <c r="L1329" s="7">
        <v>0.0132079728191903</v>
      </c>
      <c r="M1329" s="15">
        <v>7.28883319749735e-6</v>
      </c>
      <c r="N1329" s="7">
        <v>0.3181</v>
      </c>
      <c r="O1329" s="7">
        <v>19.725205549592</v>
      </c>
    </row>
    <row r="1330" s="7" customFormat="1" spans="1:15">
      <c r="A1330" s="7">
        <v>1328</v>
      </c>
      <c r="B1330" s="7" t="s">
        <v>657</v>
      </c>
      <c r="C1330" s="7">
        <v>467</v>
      </c>
      <c r="D1330" s="7" t="s">
        <v>1130</v>
      </c>
      <c r="E1330" s="7" t="s">
        <v>1142</v>
      </c>
      <c r="F1330" s="7">
        <v>13380</v>
      </c>
      <c r="G1330" s="7">
        <v>11</v>
      </c>
      <c r="H1330" s="7">
        <v>40289063</v>
      </c>
      <c r="I1330" s="7" t="s">
        <v>18</v>
      </c>
      <c r="J1330" s="7" t="s">
        <v>21</v>
      </c>
      <c r="K1330" s="7">
        <v>0.0736532650338658</v>
      </c>
      <c r="L1330" s="7">
        <v>0.0153163485044543</v>
      </c>
      <c r="M1330" s="15">
        <v>1.29586569833527e-6</v>
      </c>
      <c r="N1330" s="7">
        <v>0.167</v>
      </c>
      <c r="O1330" s="7">
        <v>23.1211060941348</v>
      </c>
    </row>
    <row r="1331" s="7" customFormat="1" spans="1:15">
      <c r="A1331" s="7">
        <v>1329</v>
      </c>
      <c r="B1331" s="7" t="s">
        <v>657</v>
      </c>
      <c r="C1331" s="7">
        <v>468</v>
      </c>
      <c r="D1331" s="7" t="s">
        <v>1130</v>
      </c>
      <c r="E1331" s="7" t="s">
        <v>1143</v>
      </c>
      <c r="F1331" s="7">
        <v>12933</v>
      </c>
      <c r="G1331" s="7">
        <v>2</v>
      </c>
      <c r="H1331" s="7">
        <v>5548605</v>
      </c>
      <c r="I1331" s="7" t="s">
        <v>21</v>
      </c>
      <c r="J1331" s="7" t="s">
        <v>18</v>
      </c>
      <c r="K1331" s="7">
        <v>0.0554233956083353</v>
      </c>
      <c r="L1331" s="7">
        <v>0.0125423179666955</v>
      </c>
      <c r="M1331" s="15">
        <v>8.57953214575462e-6</v>
      </c>
      <c r="N1331" s="7">
        <v>0.4274</v>
      </c>
      <c r="O1331" s="7">
        <v>19.5237609294505</v>
      </c>
    </row>
    <row r="1332" s="7" customFormat="1" spans="1:15">
      <c r="A1332" s="7">
        <v>1330</v>
      </c>
      <c r="B1332" s="7" t="s">
        <v>657</v>
      </c>
      <c r="C1332" s="7">
        <v>469</v>
      </c>
      <c r="D1332" s="7" t="s">
        <v>1130</v>
      </c>
      <c r="E1332" s="7" t="s">
        <v>1144</v>
      </c>
      <c r="F1332" s="7">
        <v>12802</v>
      </c>
      <c r="G1332" s="7">
        <v>1</v>
      </c>
      <c r="H1332" s="7">
        <v>240503826</v>
      </c>
      <c r="I1332" s="7" t="s">
        <v>21</v>
      </c>
      <c r="J1332" s="7" t="s">
        <v>18</v>
      </c>
      <c r="K1332" s="7">
        <v>0.116139597299243</v>
      </c>
      <c r="L1332" s="7">
        <v>0.0243083399913826</v>
      </c>
      <c r="M1332" s="15">
        <v>1.66053644053145e-6</v>
      </c>
      <c r="N1332" s="7">
        <v>0.05567</v>
      </c>
      <c r="O1332" s="7">
        <v>22.8234963130265</v>
      </c>
    </row>
    <row r="1333" s="7" customFormat="1" spans="1:15">
      <c r="A1333" s="7">
        <v>1331</v>
      </c>
      <c r="B1333" s="7" t="s">
        <v>657</v>
      </c>
      <c r="C1333" s="7">
        <v>470</v>
      </c>
      <c r="D1333" s="7" t="s">
        <v>1130</v>
      </c>
      <c r="E1333" s="7" t="s">
        <v>1145</v>
      </c>
      <c r="F1333" s="7">
        <v>13369</v>
      </c>
      <c r="G1333" s="7">
        <v>13</v>
      </c>
      <c r="H1333" s="7">
        <v>111703249</v>
      </c>
      <c r="I1333" s="7" t="s">
        <v>18</v>
      </c>
      <c r="J1333" s="7" t="s">
        <v>19</v>
      </c>
      <c r="K1333" s="7">
        <v>-0.0804138243839949</v>
      </c>
      <c r="L1333" s="7">
        <v>0.0176691938878612</v>
      </c>
      <c r="M1333" s="15">
        <v>7.10126746042714e-6</v>
      </c>
      <c r="N1333" s="7">
        <v>0.1243</v>
      </c>
      <c r="O1333" s="7">
        <v>20.7091839741259</v>
      </c>
    </row>
    <row r="1334" s="7" customFormat="1" spans="1:15">
      <c r="A1334" s="7">
        <v>1332</v>
      </c>
      <c r="B1334" s="7" t="s">
        <v>657</v>
      </c>
      <c r="C1334" s="7">
        <v>471</v>
      </c>
      <c r="D1334" s="7" t="s">
        <v>1146</v>
      </c>
      <c r="E1334" s="7" t="s">
        <v>1147</v>
      </c>
      <c r="F1334" s="7">
        <v>16721</v>
      </c>
      <c r="G1334" s="7">
        <v>1</v>
      </c>
      <c r="H1334" s="7">
        <v>247710285</v>
      </c>
      <c r="I1334" s="7" t="s">
        <v>21</v>
      </c>
      <c r="J1334" s="7" t="s">
        <v>23</v>
      </c>
      <c r="K1334" s="7">
        <v>0.0570421506736933</v>
      </c>
      <c r="L1334" s="7">
        <v>0.0122358912606811</v>
      </c>
      <c r="M1334" s="15">
        <v>3.14871935873459e-6</v>
      </c>
      <c r="N1334" s="7">
        <v>0.3111</v>
      </c>
      <c r="O1334" s="7">
        <v>21.7304448129973</v>
      </c>
    </row>
    <row r="1335" s="7" customFormat="1" spans="1:15">
      <c r="A1335" s="7">
        <v>1333</v>
      </c>
      <c r="B1335" s="7" t="s">
        <v>657</v>
      </c>
      <c r="C1335" s="7">
        <v>472</v>
      </c>
      <c r="D1335" s="7" t="s">
        <v>1146</v>
      </c>
      <c r="E1335" s="7" t="s">
        <v>1148</v>
      </c>
      <c r="F1335" s="7">
        <v>16650</v>
      </c>
      <c r="G1335" s="7">
        <v>20</v>
      </c>
      <c r="H1335" s="7">
        <v>2210530</v>
      </c>
      <c r="I1335" s="7" t="s">
        <v>18</v>
      </c>
      <c r="J1335" s="7" t="s">
        <v>19</v>
      </c>
      <c r="K1335" s="7">
        <v>0.0586424579651151</v>
      </c>
      <c r="L1335" s="7">
        <v>0.0131003940008691</v>
      </c>
      <c r="M1335" s="15">
        <v>4.8659362980728e-6</v>
      </c>
      <c r="N1335" s="7">
        <v>0.2068</v>
      </c>
      <c r="O1335" s="7">
        <v>20.0356503873971</v>
      </c>
    </row>
    <row r="1336" s="7" customFormat="1" spans="1:15">
      <c r="A1336" s="7">
        <v>1334</v>
      </c>
      <c r="B1336" s="7" t="s">
        <v>657</v>
      </c>
      <c r="C1336" s="7">
        <v>473</v>
      </c>
      <c r="D1336" s="7" t="s">
        <v>1146</v>
      </c>
      <c r="E1336" s="7" t="s">
        <v>1149</v>
      </c>
      <c r="F1336" s="7">
        <v>16722</v>
      </c>
      <c r="G1336" s="7">
        <v>12</v>
      </c>
      <c r="H1336" s="7">
        <v>10702414</v>
      </c>
      <c r="I1336" s="7" t="s">
        <v>19</v>
      </c>
      <c r="J1336" s="7" t="s">
        <v>23</v>
      </c>
      <c r="K1336" s="7">
        <v>0.0507970174732395</v>
      </c>
      <c r="L1336" s="7">
        <v>0.0112182364984336</v>
      </c>
      <c r="M1336" s="15">
        <v>7.06910563554261e-6</v>
      </c>
      <c r="N1336" s="7">
        <v>0.4145</v>
      </c>
      <c r="O1336" s="7">
        <v>20.5010119329658</v>
      </c>
    </row>
    <row r="1337" s="7" customFormat="1" spans="1:15">
      <c r="A1337" s="7">
        <v>1335</v>
      </c>
      <c r="B1337" s="7" t="s">
        <v>657</v>
      </c>
      <c r="C1337" s="7">
        <v>474</v>
      </c>
      <c r="D1337" s="7" t="s">
        <v>1146</v>
      </c>
      <c r="E1337" s="7" t="s">
        <v>1150</v>
      </c>
      <c r="F1337" s="7">
        <v>16706</v>
      </c>
      <c r="G1337" s="7">
        <v>8</v>
      </c>
      <c r="H1337" s="7">
        <v>14697544</v>
      </c>
      <c r="I1337" s="7" t="s">
        <v>23</v>
      </c>
      <c r="J1337" s="7" t="s">
        <v>19</v>
      </c>
      <c r="K1337" s="7">
        <v>0.0532741616571443</v>
      </c>
      <c r="L1337" s="7">
        <v>0.0119273609572925</v>
      </c>
      <c r="M1337" s="15">
        <v>7.91566445844391e-6</v>
      </c>
      <c r="N1337" s="7">
        <v>0.3201</v>
      </c>
      <c r="O1337" s="7">
        <v>19.9476862022358</v>
      </c>
    </row>
    <row r="1338" s="7" customFormat="1" spans="1:15">
      <c r="A1338" s="7">
        <v>1336</v>
      </c>
      <c r="B1338" s="7" t="s">
        <v>657</v>
      </c>
      <c r="C1338" s="7">
        <v>475</v>
      </c>
      <c r="D1338" s="7" t="s">
        <v>1146</v>
      </c>
      <c r="E1338" s="7" t="s">
        <v>1151</v>
      </c>
      <c r="F1338" s="7">
        <v>16039</v>
      </c>
      <c r="G1338" s="7">
        <v>6</v>
      </c>
      <c r="H1338" s="7">
        <v>67655320</v>
      </c>
      <c r="I1338" s="7" t="s">
        <v>23</v>
      </c>
      <c r="J1338" s="7" t="s">
        <v>19</v>
      </c>
      <c r="K1338" s="7">
        <v>0.0944997614112709</v>
      </c>
      <c r="L1338" s="7">
        <v>0.0210205804069653</v>
      </c>
      <c r="M1338" s="15">
        <v>7.58287028659327e-6</v>
      </c>
      <c r="N1338" s="7">
        <v>0.09046</v>
      </c>
      <c r="O1338" s="7">
        <v>20.2077452932016</v>
      </c>
    </row>
    <row r="1339" s="7" customFormat="1" spans="1:15">
      <c r="A1339" s="7">
        <v>1337</v>
      </c>
      <c r="B1339" s="7" t="s">
        <v>657</v>
      </c>
      <c r="C1339" s="7">
        <v>476</v>
      </c>
      <c r="D1339" s="7" t="s">
        <v>1146</v>
      </c>
      <c r="E1339" s="7" t="s">
        <v>1152</v>
      </c>
      <c r="F1339" s="7">
        <v>16725</v>
      </c>
      <c r="G1339" s="7">
        <v>19</v>
      </c>
      <c r="H1339" s="7">
        <v>34371198</v>
      </c>
      <c r="I1339" s="7" t="s">
        <v>18</v>
      </c>
      <c r="J1339" s="7" t="s">
        <v>21</v>
      </c>
      <c r="K1339" s="7">
        <v>-0.0950908174904143</v>
      </c>
      <c r="L1339" s="7">
        <v>0.0197176822371746</v>
      </c>
      <c r="M1339" s="15">
        <v>2.55994109232514e-6</v>
      </c>
      <c r="N1339" s="7">
        <v>0.06958</v>
      </c>
      <c r="O1339" s="7">
        <v>23.2548476445011</v>
      </c>
    </row>
    <row r="1340" s="7" customFormat="1" spans="1:15">
      <c r="A1340" s="7">
        <v>1338</v>
      </c>
      <c r="B1340" s="7" t="s">
        <v>657</v>
      </c>
      <c r="C1340" s="7">
        <v>477</v>
      </c>
      <c r="D1340" s="7" t="s">
        <v>1146</v>
      </c>
      <c r="E1340" s="7" t="s">
        <v>1153</v>
      </c>
      <c r="F1340" s="7">
        <v>16725</v>
      </c>
      <c r="G1340" s="7">
        <v>13</v>
      </c>
      <c r="H1340" s="7">
        <v>90441578</v>
      </c>
      <c r="I1340" s="7" t="s">
        <v>23</v>
      </c>
      <c r="J1340" s="7" t="s">
        <v>19</v>
      </c>
      <c r="K1340" s="7">
        <v>0.0699727676220259</v>
      </c>
      <c r="L1340" s="7">
        <v>0.0154939049209513</v>
      </c>
      <c r="M1340" s="15">
        <v>4.6596166370181e-6</v>
      </c>
      <c r="N1340" s="7">
        <v>0.1451</v>
      </c>
      <c r="O1340" s="7">
        <v>20.3931537653866</v>
      </c>
    </row>
    <row r="1341" s="7" customFormat="1" spans="1:15">
      <c r="A1341" s="7">
        <v>1339</v>
      </c>
      <c r="B1341" s="7" t="s">
        <v>657</v>
      </c>
      <c r="C1341" s="7">
        <v>478</v>
      </c>
      <c r="D1341" s="7" t="s">
        <v>1146</v>
      </c>
      <c r="E1341" s="7" t="s">
        <v>1154</v>
      </c>
      <c r="F1341" s="7">
        <v>16025</v>
      </c>
      <c r="G1341" s="7">
        <v>3</v>
      </c>
      <c r="H1341" s="7">
        <v>29179983</v>
      </c>
      <c r="I1341" s="7" t="s">
        <v>19</v>
      </c>
      <c r="J1341" s="7" t="s">
        <v>23</v>
      </c>
      <c r="K1341" s="7">
        <v>-0.0717453567477107</v>
      </c>
      <c r="L1341" s="7">
        <v>0.0159673147027409</v>
      </c>
      <c r="M1341" s="15">
        <v>8.71967647345764e-6</v>
      </c>
      <c r="N1341" s="7">
        <v>0.168</v>
      </c>
      <c r="O1341" s="7">
        <v>20.1868996169512</v>
      </c>
    </row>
    <row r="1342" s="7" customFormat="1" spans="1:15">
      <c r="A1342" s="7">
        <v>1340</v>
      </c>
      <c r="B1342" s="7" t="s">
        <v>657</v>
      </c>
      <c r="C1342" s="7">
        <v>479</v>
      </c>
      <c r="D1342" s="7" t="s">
        <v>1155</v>
      </c>
      <c r="E1342" s="7" t="s">
        <v>1156</v>
      </c>
      <c r="F1342" s="7">
        <v>14822</v>
      </c>
      <c r="G1342" s="7">
        <v>5</v>
      </c>
      <c r="H1342" s="7">
        <v>123846318</v>
      </c>
      <c r="I1342" s="7" t="s">
        <v>19</v>
      </c>
      <c r="J1342" s="7" t="s">
        <v>23</v>
      </c>
      <c r="K1342" s="7">
        <v>0.0533858428693443</v>
      </c>
      <c r="L1342" s="7">
        <v>0.0120034622869652</v>
      </c>
      <c r="M1342" s="15">
        <v>6.58971402552264e-6</v>
      </c>
      <c r="N1342" s="7">
        <v>0.3907</v>
      </c>
      <c r="O1342" s="7">
        <v>19.7779164448297</v>
      </c>
    </row>
    <row r="1343" s="7" customFormat="1" spans="1:15">
      <c r="A1343" s="7">
        <v>1341</v>
      </c>
      <c r="B1343" s="7" t="s">
        <v>657</v>
      </c>
      <c r="C1343" s="7">
        <v>480</v>
      </c>
      <c r="D1343" s="7" t="s">
        <v>1155</v>
      </c>
      <c r="E1343" s="7" t="s">
        <v>1157</v>
      </c>
      <c r="F1343" s="7">
        <v>14822</v>
      </c>
      <c r="G1343" s="7">
        <v>1</v>
      </c>
      <c r="H1343" s="7">
        <v>157338888</v>
      </c>
      <c r="I1343" s="7" t="s">
        <v>21</v>
      </c>
      <c r="J1343" s="7" t="s">
        <v>18</v>
      </c>
      <c r="K1343" s="7">
        <v>-0.0863421777269525</v>
      </c>
      <c r="L1343" s="7">
        <v>0.0169936828680201</v>
      </c>
      <c r="M1343" s="15">
        <v>3.66275841475347e-7</v>
      </c>
      <c r="N1343" s="7">
        <v>0.1342</v>
      </c>
      <c r="O1343" s="7">
        <v>25.811448229596</v>
      </c>
    </row>
    <row r="1344" s="7" customFormat="1" spans="1:15">
      <c r="A1344" s="7">
        <v>1342</v>
      </c>
      <c r="B1344" s="7" t="s">
        <v>657</v>
      </c>
      <c r="C1344" s="7">
        <v>481</v>
      </c>
      <c r="D1344" s="7" t="s">
        <v>1155</v>
      </c>
      <c r="E1344" s="7" t="s">
        <v>1158</v>
      </c>
      <c r="F1344" s="7">
        <v>15276</v>
      </c>
      <c r="G1344" s="7">
        <v>4</v>
      </c>
      <c r="H1344" s="7">
        <v>159932022</v>
      </c>
      <c r="I1344" s="7" t="s">
        <v>23</v>
      </c>
      <c r="J1344" s="7" t="s">
        <v>19</v>
      </c>
      <c r="K1344" s="7">
        <v>-0.0553002969709341</v>
      </c>
      <c r="L1344" s="7">
        <v>0.0119397455783529</v>
      </c>
      <c r="M1344" s="15">
        <v>3.43005114186228e-6</v>
      </c>
      <c r="N1344" s="7">
        <v>0.3658</v>
      </c>
      <c r="O1344" s="7">
        <v>21.4490429294814</v>
      </c>
    </row>
    <row r="1345" s="7" customFormat="1" spans="1:15">
      <c r="A1345" s="7">
        <v>1343</v>
      </c>
      <c r="B1345" s="7" t="s">
        <v>657</v>
      </c>
      <c r="C1345" s="7">
        <v>482</v>
      </c>
      <c r="D1345" s="7" t="s">
        <v>1155</v>
      </c>
      <c r="E1345" s="7" t="s">
        <v>1159</v>
      </c>
      <c r="F1345" s="7">
        <v>15288</v>
      </c>
      <c r="G1345" s="7">
        <v>2</v>
      </c>
      <c r="H1345" s="7">
        <v>239087912</v>
      </c>
      <c r="I1345" s="7" t="s">
        <v>18</v>
      </c>
      <c r="J1345" s="7" t="s">
        <v>21</v>
      </c>
      <c r="K1345" s="7">
        <v>-0.0527684274419598</v>
      </c>
      <c r="L1345" s="7">
        <v>0.0115053404380423</v>
      </c>
      <c r="M1345" s="15">
        <v>4.87236844182058e-6</v>
      </c>
      <c r="N1345" s="7">
        <v>0.4513</v>
      </c>
      <c r="O1345" s="7">
        <v>21.0325794177411</v>
      </c>
    </row>
    <row r="1346" s="7" customFormat="1" spans="1:15">
      <c r="A1346" s="7">
        <v>1344</v>
      </c>
      <c r="B1346" s="7" t="s">
        <v>657</v>
      </c>
      <c r="C1346" s="7">
        <v>483</v>
      </c>
      <c r="D1346" s="7" t="s">
        <v>1155</v>
      </c>
      <c r="E1346" s="7" t="s">
        <v>1160</v>
      </c>
      <c r="F1346" s="7">
        <v>15288</v>
      </c>
      <c r="G1346" s="7">
        <v>3</v>
      </c>
      <c r="H1346" s="7">
        <v>84725039</v>
      </c>
      <c r="I1346" s="7" t="s">
        <v>23</v>
      </c>
      <c r="J1346" s="7" t="s">
        <v>21</v>
      </c>
      <c r="K1346" s="7">
        <v>0.05746231569739</v>
      </c>
      <c r="L1346" s="7">
        <v>0.0125939570122093</v>
      </c>
      <c r="M1346" s="15">
        <v>8.6922364018027e-6</v>
      </c>
      <c r="N1346" s="7">
        <v>0.3052</v>
      </c>
      <c r="O1346" s="7">
        <v>20.815412211214</v>
      </c>
    </row>
    <row r="1347" s="7" customFormat="1" spans="1:15">
      <c r="A1347" s="7">
        <v>1345</v>
      </c>
      <c r="B1347" s="7" t="s">
        <v>657</v>
      </c>
      <c r="C1347" s="7">
        <v>484</v>
      </c>
      <c r="D1347" s="7" t="s">
        <v>1155</v>
      </c>
      <c r="E1347" s="7" t="s">
        <v>1161</v>
      </c>
      <c r="F1347" s="7">
        <v>14822</v>
      </c>
      <c r="G1347" s="7">
        <v>22</v>
      </c>
      <c r="H1347" s="7">
        <v>49796014</v>
      </c>
      <c r="I1347" s="7" t="s">
        <v>21</v>
      </c>
      <c r="J1347" s="7" t="s">
        <v>18</v>
      </c>
      <c r="K1347" s="7">
        <v>-0.0587520971506271</v>
      </c>
      <c r="L1347" s="7">
        <v>0.0119154698622962</v>
      </c>
      <c r="M1347" s="15">
        <v>8.15195343735405e-7</v>
      </c>
      <c r="N1347" s="7">
        <v>0.4294</v>
      </c>
      <c r="O1347" s="7">
        <v>24.3089273828887</v>
      </c>
    </row>
    <row r="1348" s="7" customFormat="1" spans="1:15">
      <c r="A1348" s="7">
        <v>1346</v>
      </c>
      <c r="B1348" s="7" t="s">
        <v>657</v>
      </c>
      <c r="C1348" s="7">
        <v>485</v>
      </c>
      <c r="D1348" s="7" t="s">
        <v>1155</v>
      </c>
      <c r="E1348" s="7" t="s">
        <v>1162</v>
      </c>
      <c r="F1348" s="7">
        <v>9917</v>
      </c>
      <c r="G1348" s="7">
        <v>3</v>
      </c>
      <c r="H1348" s="7">
        <v>26509287</v>
      </c>
      <c r="I1348" s="7" t="s">
        <v>18</v>
      </c>
      <c r="J1348" s="7" t="s">
        <v>21</v>
      </c>
      <c r="K1348" s="7">
        <v>-0.13376855268272</v>
      </c>
      <c r="L1348" s="7">
        <v>0.0295195849895871</v>
      </c>
      <c r="M1348" s="15">
        <v>4.7249576631158e-6</v>
      </c>
      <c r="N1348" s="7">
        <v>0.07753</v>
      </c>
      <c r="O1348" s="7">
        <v>20.5305208180674</v>
      </c>
    </row>
    <row r="1349" s="7" customFormat="1" spans="1:15">
      <c r="A1349" s="7">
        <v>1347</v>
      </c>
      <c r="B1349" s="7" t="s">
        <v>657</v>
      </c>
      <c r="C1349" s="7">
        <v>486</v>
      </c>
      <c r="D1349" s="7" t="s">
        <v>1155</v>
      </c>
      <c r="E1349" s="7" t="s">
        <v>1163</v>
      </c>
      <c r="F1349" s="7">
        <v>13976</v>
      </c>
      <c r="G1349" s="7">
        <v>5</v>
      </c>
      <c r="H1349" s="7">
        <v>35288938</v>
      </c>
      <c r="I1349" s="7" t="s">
        <v>23</v>
      </c>
      <c r="J1349" s="7" t="s">
        <v>19</v>
      </c>
      <c r="K1349" s="7">
        <v>-0.0925070852397275</v>
      </c>
      <c r="L1349" s="7">
        <v>0.0203673827512974</v>
      </c>
      <c r="M1349" s="15">
        <v>4.89023342856017e-6</v>
      </c>
      <c r="N1349" s="7">
        <v>0.06561</v>
      </c>
      <c r="O1349" s="7">
        <v>20.626112945975</v>
      </c>
    </row>
    <row r="1350" s="7" customFormat="1" spans="1:15">
      <c r="A1350" s="7">
        <v>1348</v>
      </c>
      <c r="B1350" s="7" t="s">
        <v>657</v>
      </c>
      <c r="C1350" s="7">
        <v>487</v>
      </c>
      <c r="D1350" s="7" t="s">
        <v>1155</v>
      </c>
      <c r="E1350" s="7" t="s">
        <v>1164</v>
      </c>
      <c r="F1350" s="7">
        <v>14009</v>
      </c>
      <c r="G1350" s="7">
        <v>20</v>
      </c>
      <c r="H1350" s="7">
        <v>18030357</v>
      </c>
      <c r="I1350" s="7" t="s">
        <v>19</v>
      </c>
      <c r="J1350" s="7" t="s">
        <v>23</v>
      </c>
      <c r="K1350" s="7">
        <v>-0.10830029134469</v>
      </c>
      <c r="L1350" s="7">
        <v>0.0230708324136294</v>
      </c>
      <c r="M1350" s="15">
        <v>4.55189561713084e-6</v>
      </c>
      <c r="N1350" s="7">
        <v>0.0666</v>
      </c>
      <c r="O1350" s="7">
        <v>22.0328518519497</v>
      </c>
    </row>
    <row r="1351" s="7" customFormat="1" spans="1:15">
      <c r="A1351" s="7">
        <v>1349</v>
      </c>
      <c r="B1351" s="7" t="s">
        <v>657</v>
      </c>
      <c r="C1351" s="7">
        <v>488</v>
      </c>
      <c r="D1351" s="7" t="s">
        <v>1155</v>
      </c>
      <c r="E1351" s="7" t="s">
        <v>1165</v>
      </c>
      <c r="F1351" s="7">
        <v>15288</v>
      </c>
      <c r="G1351" s="7">
        <v>22</v>
      </c>
      <c r="H1351" s="7">
        <v>17793012</v>
      </c>
      <c r="I1351" s="7" t="s">
        <v>18</v>
      </c>
      <c r="J1351" s="7" t="s">
        <v>21</v>
      </c>
      <c r="K1351" s="7">
        <v>-0.081130217251303</v>
      </c>
      <c r="L1351" s="7">
        <v>0.0157620889679024</v>
      </c>
      <c r="M1351" s="15">
        <v>2.35183018709764e-7</v>
      </c>
      <c r="N1351" s="7">
        <v>0.1461</v>
      </c>
      <c r="O1351" s="7">
        <v>26.4899360611208</v>
      </c>
    </row>
    <row r="1352" s="7" customFormat="1" spans="1:15">
      <c r="A1352" s="7">
        <v>1350</v>
      </c>
      <c r="B1352" s="7" t="s">
        <v>657</v>
      </c>
      <c r="C1352" s="7">
        <v>489</v>
      </c>
      <c r="D1352" s="7" t="s">
        <v>1155</v>
      </c>
      <c r="E1352" s="7" t="s">
        <v>1166</v>
      </c>
      <c r="F1352" s="7">
        <v>14822</v>
      </c>
      <c r="G1352" s="7">
        <v>16</v>
      </c>
      <c r="H1352" s="7">
        <v>24073806</v>
      </c>
      <c r="I1352" s="7" t="s">
        <v>23</v>
      </c>
      <c r="J1352" s="7" t="s">
        <v>19</v>
      </c>
      <c r="K1352" s="7">
        <v>0.0615389348348565</v>
      </c>
      <c r="L1352" s="7">
        <v>0.013761184383765</v>
      </c>
      <c r="M1352" s="15">
        <v>6.58455770547976e-6</v>
      </c>
      <c r="N1352" s="7">
        <v>0.2296</v>
      </c>
      <c r="O1352" s="7">
        <v>19.9953825104359</v>
      </c>
    </row>
    <row r="1353" s="7" customFormat="1" spans="1:15">
      <c r="A1353" s="7">
        <v>1351</v>
      </c>
      <c r="B1353" s="7" t="s">
        <v>657</v>
      </c>
      <c r="C1353" s="7">
        <v>490</v>
      </c>
      <c r="D1353" s="7" t="s">
        <v>1155</v>
      </c>
      <c r="E1353" s="7" t="s">
        <v>1167</v>
      </c>
      <c r="F1353" s="7">
        <v>13031</v>
      </c>
      <c r="G1353" s="7">
        <v>1</v>
      </c>
      <c r="H1353" s="7">
        <v>100248591</v>
      </c>
      <c r="I1353" s="7" t="s">
        <v>19</v>
      </c>
      <c r="J1353" s="7" t="s">
        <v>23</v>
      </c>
      <c r="K1353" s="7">
        <v>-0.100174165454365</v>
      </c>
      <c r="L1353" s="7">
        <v>0.0240000233845875</v>
      </c>
      <c r="M1353" s="15">
        <v>9.04931209178539e-6</v>
      </c>
      <c r="N1353" s="7">
        <v>0.0497</v>
      </c>
      <c r="O1353" s="7">
        <v>17.4189300693442</v>
      </c>
    </row>
    <row r="1354" s="7" customFormat="1" spans="1:15">
      <c r="A1354" s="7">
        <v>1352</v>
      </c>
      <c r="B1354" s="7" t="s">
        <v>657</v>
      </c>
      <c r="C1354" s="7">
        <v>491</v>
      </c>
      <c r="D1354" s="7" t="s">
        <v>1155</v>
      </c>
      <c r="E1354" s="7" t="s">
        <v>1168</v>
      </c>
      <c r="F1354" s="7">
        <v>14822</v>
      </c>
      <c r="G1354" s="7">
        <v>2</v>
      </c>
      <c r="H1354" s="7">
        <v>141897042</v>
      </c>
      <c r="I1354" s="7" t="s">
        <v>23</v>
      </c>
      <c r="J1354" s="7" t="s">
        <v>19</v>
      </c>
      <c r="K1354" s="7">
        <v>0.107738535610975</v>
      </c>
      <c r="L1354" s="7">
        <v>0.0233638164032607</v>
      </c>
      <c r="M1354" s="15">
        <v>3.23139168896426e-6</v>
      </c>
      <c r="N1354" s="7">
        <v>0.07157</v>
      </c>
      <c r="O1354" s="7">
        <v>21.2616008936412</v>
      </c>
    </row>
    <row r="1355" s="7" customFormat="1" spans="1:15">
      <c r="A1355" s="7">
        <v>1353</v>
      </c>
      <c r="B1355" s="7" t="s">
        <v>657</v>
      </c>
      <c r="C1355" s="7">
        <v>492</v>
      </c>
      <c r="D1355" s="7" t="s">
        <v>1169</v>
      </c>
      <c r="E1355" s="7" t="s">
        <v>1170</v>
      </c>
      <c r="F1355" s="7">
        <v>17097</v>
      </c>
      <c r="G1355" s="7">
        <v>1</v>
      </c>
      <c r="H1355" s="7">
        <v>227563126</v>
      </c>
      <c r="I1355" s="7" t="s">
        <v>19</v>
      </c>
      <c r="J1355" s="7" t="s">
        <v>23</v>
      </c>
      <c r="K1355" s="7">
        <v>-0.0693330267092912</v>
      </c>
      <c r="L1355" s="7">
        <v>0.0146753252668496</v>
      </c>
      <c r="M1355" s="15">
        <v>2.87496783549931e-6</v>
      </c>
      <c r="N1355" s="7">
        <v>0.1382</v>
      </c>
      <c r="O1355" s="7">
        <v>22.3179366751985</v>
      </c>
    </row>
    <row r="1356" s="7" customFormat="1" spans="1:15">
      <c r="A1356" s="7">
        <v>1354</v>
      </c>
      <c r="B1356" s="7" t="s">
        <v>657</v>
      </c>
      <c r="C1356" s="7">
        <v>493</v>
      </c>
      <c r="D1356" s="7" t="s">
        <v>1169</v>
      </c>
      <c r="E1356" s="7" t="s">
        <v>1171</v>
      </c>
      <c r="F1356" s="7">
        <v>17096</v>
      </c>
      <c r="G1356" s="7">
        <v>1</v>
      </c>
      <c r="H1356" s="7">
        <v>14732458</v>
      </c>
      <c r="I1356" s="7" t="s">
        <v>19</v>
      </c>
      <c r="J1356" s="7" t="s">
        <v>18</v>
      </c>
      <c r="K1356" s="7">
        <v>-0.0713617285795275</v>
      </c>
      <c r="L1356" s="7">
        <v>0.0147712239567537</v>
      </c>
      <c r="M1356" s="15">
        <v>8.49518084738922e-7</v>
      </c>
      <c r="N1356" s="7">
        <v>0.1829</v>
      </c>
      <c r="O1356" s="7">
        <v>23.3371032383335</v>
      </c>
    </row>
    <row r="1357" s="7" customFormat="1" spans="1:15">
      <c r="A1357" s="7">
        <v>1355</v>
      </c>
      <c r="B1357" s="7" t="s">
        <v>657</v>
      </c>
      <c r="C1357" s="7">
        <v>494</v>
      </c>
      <c r="D1357" s="7" t="s">
        <v>1169</v>
      </c>
      <c r="E1357" s="7" t="s">
        <v>1172</v>
      </c>
      <c r="F1357" s="7">
        <v>5346</v>
      </c>
      <c r="G1357" s="7">
        <v>9</v>
      </c>
      <c r="H1357" s="7">
        <v>20131746</v>
      </c>
      <c r="I1357" s="7" t="s">
        <v>21</v>
      </c>
      <c r="J1357" s="7" t="s">
        <v>18</v>
      </c>
      <c r="K1357" s="7">
        <v>-0.149060085532025</v>
      </c>
      <c r="L1357" s="7">
        <v>0.0344859968762916</v>
      </c>
      <c r="M1357" s="15">
        <v>7.45115628565522e-6</v>
      </c>
      <c r="N1357" s="7">
        <v>0.05268</v>
      </c>
      <c r="O1357" s="7">
        <v>18.6756040718133</v>
      </c>
    </row>
    <row r="1358" s="7" customFormat="1" spans="1:15">
      <c r="A1358" s="7">
        <v>1356</v>
      </c>
      <c r="B1358" s="7" t="s">
        <v>657</v>
      </c>
      <c r="C1358" s="7">
        <v>495</v>
      </c>
      <c r="D1358" s="7" t="s">
        <v>1169</v>
      </c>
      <c r="E1358" s="7" t="s">
        <v>1173</v>
      </c>
      <c r="F1358" s="7">
        <v>16370</v>
      </c>
      <c r="G1358" s="7">
        <v>9</v>
      </c>
      <c r="H1358" s="7">
        <v>114066670</v>
      </c>
      <c r="I1358" s="7" t="s">
        <v>18</v>
      </c>
      <c r="J1358" s="7" t="s">
        <v>21</v>
      </c>
      <c r="K1358" s="7">
        <v>-0.0758419858383592</v>
      </c>
      <c r="L1358" s="7">
        <v>0.0164562117926448</v>
      </c>
      <c r="M1358" s="15">
        <v>7.69140005682395e-6</v>
      </c>
      <c r="N1358" s="7">
        <v>0.1322</v>
      </c>
      <c r="O1358" s="7">
        <v>21.2376565247418</v>
      </c>
    </row>
    <row r="1359" s="7" customFormat="1" spans="1:15">
      <c r="A1359" s="7">
        <v>1357</v>
      </c>
      <c r="B1359" s="7" t="s">
        <v>657</v>
      </c>
      <c r="C1359" s="7">
        <v>496</v>
      </c>
      <c r="D1359" s="7" t="s">
        <v>1169</v>
      </c>
      <c r="E1359" s="7" t="s">
        <v>1174</v>
      </c>
      <c r="F1359" s="7">
        <v>16282</v>
      </c>
      <c r="G1359" s="7">
        <v>11</v>
      </c>
      <c r="H1359" s="7">
        <v>43344751</v>
      </c>
      <c r="I1359" s="7" t="s">
        <v>18</v>
      </c>
      <c r="J1359" s="7" t="s">
        <v>21</v>
      </c>
      <c r="K1359" s="7">
        <v>-0.0780229001190201</v>
      </c>
      <c r="L1359" s="7">
        <v>0.0176324837217706</v>
      </c>
      <c r="M1359" s="15">
        <v>7.1867148288996e-6</v>
      </c>
      <c r="N1359" s="7">
        <v>0.1074</v>
      </c>
      <c r="O1359" s="7">
        <v>19.5777980835789</v>
      </c>
    </row>
    <row r="1360" s="7" customFormat="1" spans="1:15">
      <c r="A1360" s="7">
        <v>1358</v>
      </c>
      <c r="B1360" s="7" t="s">
        <v>657</v>
      </c>
      <c r="C1360" s="7">
        <v>497</v>
      </c>
      <c r="D1360" s="7" t="s">
        <v>1169</v>
      </c>
      <c r="E1360" s="7" t="s">
        <v>1175</v>
      </c>
      <c r="F1360" s="7">
        <v>5819</v>
      </c>
      <c r="G1360" s="7">
        <v>11</v>
      </c>
      <c r="H1360" s="7">
        <v>111712942</v>
      </c>
      <c r="I1360" s="7" t="s">
        <v>19</v>
      </c>
      <c r="J1360" s="7" t="s">
        <v>18</v>
      </c>
      <c r="K1360" s="7">
        <v>-0.189730541102388</v>
      </c>
      <c r="L1360" s="7">
        <v>0.0396566249883464</v>
      </c>
      <c r="M1360" s="15">
        <v>2.02517837368591e-6</v>
      </c>
      <c r="N1360" s="7">
        <v>0.05765</v>
      </c>
      <c r="O1360" s="7">
        <v>22.881984988446</v>
      </c>
    </row>
    <row r="1361" s="7" customFormat="1" spans="1:15">
      <c r="A1361" s="7">
        <v>1359</v>
      </c>
      <c r="B1361" s="7" t="s">
        <v>657</v>
      </c>
      <c r="C1361" s="7">
        <v>498</v>
      </c>
      <c r="D1361" s="7" t="s">
        <v>1169</v>
      </c>
      <c r="E1361" s="7" t="s">
        <v>1176</v>
      </c>
      <c r="F1361" s="7">
        <v>17094</v>
      </c>
      <c r="G1361" s="7">
        <v>5</v>
      </c>
      <c r="H1361" s="7">
        <v>123822114</v>
      </c>
      <c r="I1361" s="7" t="s">
        <v>21</v>
      </c>
      <c r="J1361" s="7" t="s">
        <v>23</v>
      </c>
      <c r="K1361" s="7">
        <v>-0.0578303852580616</v>
      </c>
      <c r="L1361" s="7">
        <v>0.0120512292173473</v>
      </c>
      <c r="M1361" s="15">
        <v>1.76136449416771e-6</v>
      </c>
      <c r="N1361" s="7">
        <v>0.2813</v>
      </c>
      <c r="O1361" s="7">
        <v>23.0249481952123</v>
      </c>
    </row>
    <row r="1362" s="7" customFormat="1" spans="1:15">
      <c r="A1362" s="7">
        <v>1360</v>
      </c>
      <c r="B1362" s="7" t="s">
        <v>657</v>
      </c>
      <c r="C1362" s="7">
        <v>499</v>
      </c>
      <c r="D1362" s="7" t="s">
        <v>1169</v>
      </c>
      <c r="E1362" s="7" t="s">
        <v>1177</v>
      </c>
      <c r="F1362" s="7">
        <v>16994</v>
      </c>
      <c r="G1362" s="7">
        <v>19</v>
      </c>
      <c r="H1362" s="7">
        <v>54475808</v>
      </c>
      <c r="I1362" s="7" t="s">
        <v>18</v>
      </c>
      <c r="J1362" s="7" t="s">
        <v>21</v>
      </c>
      <c r="K1362" s="7">
        <v>-0.0522060656615995</v>
      </c>
      <c r="L1362" s="7">
        <v>0.0112086489902471</v>
      </c>
      <c r="M1362" s="15">
        <v>2.95523248001466e-6</v>
      </c>
      <c r="N1362" s="7">
        <v>0.4175</v>
      </c>
      <c r="O1362" s="7">
        <v>21.6912349256049</v>
      </c>
    </row>
    <row r="1363" s="7" customFormat="1" spans="1:15">
      <c r="A1363" s="7">
        <v>1361</v>
      </c>
      <c r="B1363" s="7" t="s">
        <v>657</v>
      </c>
      <c r="C1363" s="7">
        <v>500</v>
      </c>
      <c r="D1363" s="7" t="s">
        <v>1169</v>
      </c>
      <c r="E1363" s="7" t="s">
        <v>1178</v>
      </c>
      <c r="F1363" s="7">
        <v>17095</v>
      </c>
      <c r="G1363" s="7">
        <v>10</v>
      </c>
      <c r="H1363" s="7">
        <v>73820548</v>
      </c>
      <c r="I1363" s="7" t="s">
        <v>19</v>
      </c>
      <c r="J1363" s="7" t="s">
        <v>23</v>
      </c>
      <c r="K1363" s="7">
        <v>0.0732375870072843</v>
      </c>
      <c r="L1363" s="7">
        <v>0.0168339965754852</v>
      </c>
      <c r="M1363" s="15">
        <v>9.45658879437907e-6</v>
      </c>
      <c r="N1363" s="7">
        <v>0.08648</v>
      </c>
      <c r="O1363" s="7">
        <v>18.9252999940768</v>
      </c>
    </row>
    <row r="1364" s="7" customFormat="1" spans="1:15">
      <c r="A1364" s="7">
        <v>1362</v>
      </c>
      <c r="B1364" s="7" t="s">
        <v>657</v>
      </c>
      <c r="C1364" s="7">
        <v>501</v>
      </c>
      <c r="D1364" s="7" t="s">
        <v>1169</v>
      </c>
      <c r="E1364" s="7" t="s">
        <v>615</v>
      </c>
      <c r="F1364" s="7">
        <v>11669</v>
      </c>
      <c r="G1364" s="7">
        <v>12</v>
      </c>
      <c r="H1364" s="7">
        <v>47384118</v>
      </c>
      <c r="I1364" s="7" t="s">
        <v>23</v>
      </c>
      <c r="J1364" s="7" t="s">
        <v>19</v>
      </c>
      <c r="K1364" s="7">
        <v>0.137396058695915</v>
      </c>
      <c r="L1364" s="7">
        <v>0.0274139624198244</v>
      </c>
      <c r="M1364" s="15">
        <v>4.80673981128504e-7</v>
      </c>
      <c r="N1364" s="7">
        <v>0.0507</v>
      </c>
      <c r="O1364" s="7">
        <v>25.1148438064746</v>
      </c>
    </row>
    <row r="1365" s="7" customFormat="1" spans="1:15">
      <c r="A1365" s="7">
        <v>1363</v>
      </c>
      <c r="B1365" s="7" t="s">
        <v>657</v>
      </c>
      <c r="C1365" s="7">
        <v>502</v>
      </c>
      <c r="D1365" s="7" t="s">
        <v>1169</v>
      </c>
      <c r="E1365" s="7" t="s">
        <v>1179</v>
      </c>
      <c r="F1365" s="7">
        <v>16372</v>
      </c>
      <c r="G1365" s="7">
        <v>13</v>
      </c>
      <c r="H1365" s="7">
        <v>87920450</v>
      </c>
      <c r="I1365" s="7" t="s">
        <v>23</v>
      </c>
      <c r="J1365" s="7" t="s">
        <v>21</v>
      </c>
      <c r="K1365" s="7">
        <v>-0.0765729502330012</v>
      </c>
      <c r="L1365" s="7">
        <v>0.0172819496892953</v>
      </c>
      <c r="M1365" s="15">
        <v>7.21821778098982e-6</v>
      </c>
      <c r="N1365" s="7">
        <v>0.1213</v>
      </c>
      <c r="O1365" s="7">
        <v>19.6296352875443</v>
      </c>
    </row>
    <row r="1366" s="7" customFormat="1" spans="1:15">
      <c r="A1366" s="7">
        <v>1364</v>
      </c>
      <c r="B1366" s="7" t="s">
        <v>657</v>
      </c>
      <c r="C1366" s="7">
        <v>503</v>
      </c>
      <c r="D1366" s="7" t="s">
        <v>1169</v>
      </c>
      <c r="E1366" s="7" t="s">
        <v>1180</v>
      </c>
      <c r="F1366" s="7">
        <v>17094</v>
      </c>
      <c r="G1366" s="7">
        <v>2</v>
      </c>
      <c r="H1366" s="7">
        <v>120757853</v>
      </c>
      <c r="I1366" s="7" t="s">
        <v>18</v>
      </c>
      <c r="J1366" s="7" t="s">
        <v>21</v>
      </c>
      <c r="K1366" s="7">
        <v>0.050974013546106</v>
      </c>
      <c r="L1366" s="7">
        <v>0.0114060211763915</v>
      </c>
      <c r="M1366" s="15">
        <v>7.86123170788834e-6</v>
      </c>
      <c r="N1366" s="7">
        <v>0.3449</v>
      </c>
      <c r="O1366" s="7">
        <v>19.970019891143</v>
      </c>
    </row>
    <row r="1367" s="7" customFormat="1" spans="1:15">
      <c r="A1367" s="7">
        <v>1365</v>
      </c>
      <c r="B1367" s="7" t="s">
        <v>657</v>
      </c>
      <c r="C1367" s="7">
        <v>504</v>
      </c>
      <c r="D1367" s="7" t="s">
        <v>1169</v>
      </c>
      <c r="E1367" s="7" t="s">
        <v>1181</v>
      </c>
      <c r="F1367" s="7">
        <v>17094</v>
      </c>
      <c r="G1367" s="7">
        <v>3</v>
      </c>
      <c r="H1367" s="7">
        <v>24045453</v>
      </c>
      <c r="I1367" s="7" t="s">
        <v>19</v>
      </c>
      <c r="J1367" s="7" t="s">
        <v>23</v>
      </c>
      <c r="K1367" s="7">
        <v>-0.0558705724696262</v>
      </c>
      <c r="L1367" s="7">
        <v>0.0125257938446456</v>
      </c>
      <c r="M1367" s="15">
        <v>9.81288621748968e-6</v>
      </c>
      <c r="N1367" s="7">
        <v>0.2624</v>
      </c>
      <c r="O1367" s="7">
        <v>19.893211865396</v>
      </c>
    </row>
    <row r="1368" s="7" customFormat="1" spans="1:15">
      <c r="A1368" s="7">
        <v>1366</v>
      </c>
      <c r="B1368" s="7" t="s">
        <v>657</v>
      </c>
      <c r="C1368" s="7">
        <v>505</v>
      </c>
      <c r="D1368" s="7" t="s">
        <v>1169</v>
      </c>
      <c r="E1368" s="7" t="s">
        <v>1182</v>
      </c>
      <c r="F1368" s="7">
        <v>17097</v>
      </c>
      <c r="G1368" s="7">
        <v>11</v>
      </c>
      <c r="H1368" s="7">
        <v>86335459</v>
      </c>
      <c r="I1368" s="7" t="s">
        <v>18</v>
      </c>
      <c r="J1368" s="7" t="s">
        <v>19</v>
      </c>
      <c r="K1368" s="7">
        <v>0.0624796044357248</v>
      </c>
      <c r="L1368" s="7">
        <v>0.0135523140891063</v>
      </c>
      <c r="M1368" s="15">
        <v>1.96895444641534e-6</v>
      </c>
      <c r="N1368" s="7">
        <v>0.1759</v>
      </c>
      <c r="O1368" s="7">
        <v>21.2519516610963</v>
      </c>
    </row>
    <row r="1369" s="7" customFormat="1" spans="1:15">
      <c r="A1369" s="7">
        <v>1367</v>
      </c>
      <c r="B1369" s="7" t="s">
        <v>657</v>
      </c>
      <c r="C1369" s="7">
        <v>506</v>
      </c>
      <c r="D1369" s="7" t="s">
        <v>1169</v>
      </c>
      <c r="E1369" s="7" t="s">
        <v>1183</v>
      </c>
      <c r="F1369" s="7">
        <v>17084</v>
      </c>
      <c r="G1369" s="7">
        <v>14</v>
      </c>
      <c r="H1369" s="7">
        <v>77502546</v>
      </c>
      <c r="I1369" s="7" t="s">
        <v>19</v>
      </c>
      <c r="J1369" s="7" t="s">
        <v>18</v>
      </c>
      <c r="K1369" s="7">
        <v>0.0569929175820915</v>
      </c>
      <c r="L1369" s="7">
        <v>0.0116986358144873</v>
      </c>
      <c r="M1369" s="15">
        <v>1.14930695958647e-6</v>
      </c>
      <c r="N1369" s="7">
        <v>0.3091</v>
      </c>
      <c r="O1369" s="7">
        <v>23.7312433072546</v>
      </c>
    </row>
    <row r="1370" s="7" customFormat="1" spans="1:15">
      <c r="A1370" s="7">
        <v>1368</v>
      </c>
      <c r="B1370" s="7" t="s">
        <v>657</v>
      </c>
      <c r="C1370" s="7">
        <v>507</v>
      </c>
      <c r="D1370" s="7" t="s">
        <v>1169</v>
      </c>
      <c r="E1370" s="7" t="s">
        <v>1184</v>
      </c>
      <c r="F1370" s="7">
        <v>16651</v>
      </c>
      <c r="G1370" s="7">
        <v>19</v>
      </c>
      <c r="H1370" s="7">
        <v>43637890</v>
      </c>
      <c r="I1370" s="7" t="s">
        <v>18</v>
      </c>
      <c r="J1370" s="7" t="s">
        <v>21</v>
      </c>
      <c r="K1370" s="7">
        <v>-0.0492778260679428</v>
      </c>
      <c r="L1370" s="7">
        <v>0.0110806785352943</v>
      </c>
      <c r="M1370" s="15">
        <v>9.07376364258269e-6</v>
      </c>
      <c r="N1370" s="7">
        <v>0.3847</v>
      </c>
      <c r="O1370" s="7">
        <v>19.7750778500817</v>
      </c>
    </row>
    <row r="1371" s="7" customFormat="1" spans="1:15">
      <c r="A1371" s="7">
        <v>1369</v>
      </c>
      <c r="B1371" s="7" t="s">
        <v>657</v>
      </c>
      <c r="C1371" s="7">
        <v>508</v>
      </c>
      <c r="D1371" s="7" t="s">
        <v>1169</v>
      </c>
      <c r="E1371" s="7" t="s">
        <v>1185</v>
      </c>
      <c r="F1371" s="7">
        <v>7654</v>
      </c>
      <c r="G1371" s="7">
        <v>5</v>
      </c>
      <c r="H1371" s="7">
        <v>141014951</v>
      </c>
      <c r="I1371" s="7" t="s">
        <v>18</v>
      </c>
      <c r="J1371" s="7" t="s">
        <v>21</v>
      </c>
      <c r="K1371" s="7">
        <v>0.163508016675088</v>
      </c>
      <c r="L1371" s="7">
        <v>0.035615077325021</v>
      </c>
      <c r="M1371" s="15">
        <v>5.17190137948126e-6</v>
      </c>
      <c r="N1371" s="7">
        <v>0.05666</v>
      </c>
      <c r="O1371" s="7">
        <v>21.0715664273969</v>
      </c>
    </row>
    <row r="1372" s="7" customFormat="1" spans="1:15">
      <c r="A1372" s="7">
        <v>1370</v>
      </c>
      <c r="B1372" s="7" t="s">
        <v>657</v>
      </c>
      <c r="C1372" s="7">
        <v>509</v>
      </c>
      <c r="D1372" s="7" t="s">
        <v>1169</v>
      </c>
      <c r="E1372" s="7" t="s">
        <v>1186</v>
      </c>
      <c r="F1372" s="7">
        <v>17000</v>
      </c>
      <c r="G1372" s="7">
        <v>15</v>
      </c>
      <c r="H1372" s="7">
        <v>80713184</v>
      </c>
      <c r="I1372" s="7" t="s">
        <v>18</v>
      </c>
      <c r="J1372" s="7" t="s">
        <v>19</v>
      </c>
      <c r="K1372" s="7">
        <v>-0.0713092654094855</v>
      </c>
      <c r="L1372" s="7">
        <v>0.0140855252513159</v>
      </c>
      <c r="M1372" s="15">
        <v>3.28613761996841e-7</v>
      </c>
      <c r="N1372" s="7">
        <v>0.1789</v>
      </c>
      <c r="O1372" s="7">
        <v>25.6268210145755</v>
      </c>
    </row>
    <row r="1373" s="7" customFormat="1" spans="1:15">
      <c r="A1373" s="7">
        <v>1371</v>
      </c>
      <c r="B1373" s="7" t="s">
        <v>657</v>
      </c>
      <c r="C1373" s="7">
        <v>510</v>
      </c>
      <c r="D1373" s="7" t="s">
        <v>1169</v>
      </c>
      <c r="E1373" s="7" t="s">
        <v>1187</v>
      </c>
      <c r="F1373" s="7">
        <v>16937</v>
      </c>
      <c r="G1373" s="7">
        <v>1</v>
      </c>
      <c r="H1373" s="7">
        <v>238938497</v>
      </c>
      <c r="I1373" s="7" t="s">
        <v>19</v>
      </c>
      <c r="J1373" s="7" t="s">
        <v>23</v>
      </c>
      <c r="K1373" s="7">
        <v>-0.0887746723410655</v>
      </c>
      <c r="L1373" s="7">
        <v>0.0189424185305035</v>
      </c>
      <c r="M1373" s="15">
        <v>2.33742400302447e-6</v>
      </c>
      <c r="N1373" s="7">
        <v>0.09046</v>
      </c>
      <c r="O1373" s="7">
        <v>21.9611972856892</v>
      </c>
    </row>
    <row r="1374" s="7" customFormat="1" spans="1:15">
      <c r="A1374" s="7">
        <v>1372</v>
      </c>
      <c r="B1374" s="7" t="s">
        <v>657</v>
      </c>
      <c r="C1374" s="7">
        <v>511</v>
      </c>
      <c r="D1374" s="7" t="s">
        <v>1169</v>
      </c>
      <c r="E1374" s="7" t="s">
        <v>1188</v>
      </c>
      <c r="F1374" s="7">
        <v>17097</v>
      </c>
      <c r="G1374" s="7">
        <v>4</v>
      </c>
      <c r="H1374" s="7">
        <v>23325040</v>
      </c>
      <c r="I1374" s="7" t="s">
        <v>18</v>
      </c>
      <c r="J1374" s="7" t="s">
        <v>21</v>
      </c>
      <c r="K1374" s="7">
        <v>-0.0799945854846888</v>
      </c>
      <c r="L1374" s="7">
        <v>0.0178618025783191</v>
      </c>
      <c r="M1374" s="15">
        <v>5.44852168659134e-6</v>
      </c>
      <c r="N1374" s="7">
        <v>0.1064</v>
      </c>
      <c r="O1374" s="7">
        <v>20.0548680194156</v>
      </c>
    </row>
    <row r="1375" s="7" customFormat="1" spans="1:15">
      <c r="A1375" s="7">
        <v>1373</v>
      </c>
      <c r="B1375" s="7" t="s">
        <v>657</v>
      </c>
      <c r="C1375" s="7">
        <v>512</v>
      </c>
      <c r="D1375" s="7" t="s">
        <v>1189</v>
      </c>
      <c r="E1375" s="7" t="s">
        <v>1190</v>
      </c>
      <c r="F1375" s="7">
        <v>14004</v>
      </c>
      <c r="G1375" s="7">
        <v>2</v>
      </c>
      <c r="H1375" s="7">
        <v>37905976</v>
      </c>
      <c r="I1375" s="7" t="s">
        <v>19</v>
      </c>
      <c r="J1375" s="7" t="s">
        <v>23</v>
      </c>
      <c r="K1375" s="7">
        <v>-0.0672093647420889</v>
      </c>
      <c r="L1375" s="7">
        <v>0.0143309374849128</v>
      </c>
      <c r="M1375" s="15">
        <v>4.15550632633171e-6</v>
      </c>
      <c r="N1375" s="7">
        <v>0.2177</v>
      </c>
      <c r="O1375" s="7">
        <v>21.9911706780632</v>
      </c>
    </row>
    <row r="1376" s="7" customFormat="1" spans="1:15">
      <c r="A1376" s="7">
        <v>1374</v>
      </c>
      <c r="B1376" s="7" t="s">
        <v>657</v>
      </c>
      <c r="C1376" s="7">
        <v>513</v>
      </c>
      <c r="D1376" s="7" t="s">
        <v>1189</v>
      </c>
      <c r="E1376" s="7" t="s">
        <v>1191</v>
      </c>
      <c r="F1376" s="7">
        <v>14004</v>
      </c>
      <c r="G1376" s="7">
        <v>9</v>
      </c>
      <c r="H1376" s="7">
        <v>134416970</v>
      </c>
      <c r="I1376" s="7" t="s">
        <v>23</v>
      </c>
      <c r="J1376" s="7" t="s">
        <v>19</v>
      </c>
      <c r="K1376" s="7">
        <v>-0.0925652647191513</v>
      </c>
      <c r="L1376" s="7">
        <v>0.0191203106433334</v>
      </c>
      <c r="M1376" s="15">
        <v>1.66882465704353e-6</v>
      </c>
      <c r="N1376" s="7">
        <v>0.1014</v>
      </c>
      <c r="O1376" s="7">
        <v>23.4338787451527</v>
      </c>
    </row>
    <row r="1377" s="7" customFormat="1" spans="1:15">
      <c r="A1377" s="7">
        <v>1375</v>
      </c>
      <c r="B1377" s="7" t="s">
        <v>657</v>
      </c>
      <c r="C1377" s="7">
        <v>514</v>
      </c>
      <c r="D1377" s="7" t="s">
        <v>1189</v>
      </c>
      <c r="E1377" s="7" t="s">
        <v>1192</v>
      </c>
      <c r="F1377" s="7">
        <v>14309</v>
      </c>
      <c r="G1377" s="7">
        <v>12</v>
      </c>
      <c r="H1377" s="7">
        <v>75496463</v>
      </c>
      <c r="I1377" s="7" t="s">
        <v>21</v>
      </c>
      <c r="J1377" s="7" t="s">
        <v>23</v>
      </c>
      <c r="K1377" s="7">
        <v>0.0727604338455849</v>
      </c>
      <c r="L1377" s="7">
        <v>0.0155716482776335</v>
      </c>
      <c r="M1377" s="15">
        <v>1.62509092247885e-6</v>
      </c>
      <c r="N1377" s="7">
        <v>0.2127</v>
      </c>
      <c r="O1377" s="7">
        <v>21.8303491704777</v>
      </c>
    </row>
    <row r="1378" s="7" customFormat="1" spans="1:15">
      <c r="A1378" s="7">
        <v>1376</v>
      </c>
      <c r="B1378" s="7" t="s">
        <v>657</v>
      </c>
      <c r="C1378" s="7">
        <v>515</v>
      </c>
      <c r="D1378" s="7" t="s">
        <v>1189</v>
      </c>
      <c r="E1378" s="7" t="s">
        <v>1193</v>
      </c>
      <c r="F1378" s="7">
        <v>14412</v>
      </c>
      <c r="G1378" s="7">
        <v>15</v>
      </c>
      <c r="H1378" s="7">
        <v>35071718</v>
      </c>
      <c r="I1378" s="7" t="s">
        <v>18</v>
      </c>
      <c r="J1378" s="7" t="s">
        <v>19</v>
      </c>
      <c r="K1378" s="7">
        <v>-0.0625270330226822</v>
      </c>
      <c r="L1378" s="7">
        <v>0.0131258649291356</v>
      </c>
      <c r="M1378" s="15">
        <v>2.21709221159079e-6</v>
      </c>
      <c r="N1378" s="7">
        <v>0.2803</v>
      </c>
      <c r="O1378" s="7">
        <v>22.6892169856782</v>
      </c>
    </row>
    <row r="1379" s="7" customFormat="1" spans="1:15">
      <c r="A1379" s="7">
        <v>1377</v>
      </c>
      <c r="B1379" s="7" t="s">
        <v>657</v>
      </c>
      <c r="C1379" s="7">
        <v>516</v>
      </c>
      <c r="D1379" s="7" t="s">
        <v>1189</v>
      </c>
      <c r="E1379" s="7" t="s">
        <v>1194</v>
      </c>
      <c r="F1379" s="7">
        <v>14409</v>
      </c>
      <c r="G1379" s="7">
        <v>7</v>
      </c>
      <c r="H1379" s="7">
        <v>97348436</v>
      </c>
      <c r="I1379" s="7" t="s">
        <v>23</v>
      </c>
      <c r="J1379" s="7" t="s">
        <v>19</v>
      </c>
      <c r="K1379" s="7">
        <v>-0.0546624833327355</v>
      </c>
      <c r="L1379" s="7">
        <v>0.0120823408365636</v>
      </c>
      <c r="M1379" s="15">
        <v>5.78370167550359e-6</v>
      </c>
      <c r="N1379" s="7">
        <v>0.3976</v>
      </c>
      <c r="O1379" s="7">
        <v>20.4652128114624</v>
      </c>
    </row>
    <row r="1380" s="7" customFormat="1" spans="1:15">
      <c r="A1380" s="7">
        <v>1378</v>
      </c>
      <c r="B1380" s="7" t="s">
        <v>657</v>
      </c>
      <c r="C1380" s="7">
        <v>517</v>
      </c>
      <c r="D1380" s="7" t="s">
        <v>1189</v>
      </c>
      <c r="E1380" s="7" t="s">
        <v>1195</v>
      </c>
      <c r="F1380" s="7">
        <v>14408</v>
      </c>
      <c r="G1380" s="7">
        <v>1</v>
      </c>
      <c r="H1380" s="7">
        <v>13794594</v>
      </c>
      <c r="I1380" s="7" t="s">
        <v>21</v>
      </c>
      <c r="J1380" s="7" t="s">
        <v>18</v>
      </c>
      <c r="K1380" s="7">
        <v>-0.0551473404825934</v>
      </c>
      <c r="L1380" s="7">
        <v>0.0120345988809861</v>
      </c>
      <c r="M1380" s="15">
        <v>4.38133212588914e-6</v>
      </c>
      <c r="N1380" s="7">
        <v>0.3847</v>
      </c>
      <c r="O1380" s="7">
        <v>20.9954708020253</v>
      </c>
    </row>
    <row r="1381" s="7" customFormat="1" spans="1:15">
      <c r="A1381" s="7">
        <v>1379</v>
      </c>
      <c r="B1381" s="7" t="s">
        <v>657</v>
      </c>
      <c r="C1381" s="7">
        <v>518</v>
      </c>
      <c r="D1381" s="7" t="s">
        <v>1189</v>
      </c>
      <c r="E1381" s="7" t="s">
        <v>1196</v>
      </c>
      <c r="F1381" s="7">
        <v>14406</v>
      </c>
      <c r="G1381" s="7">
        <v>8</v>
      </c>
      <c r="H1381" s="7">
        <v>82026852</v>
      </c>
      <c r="I1381" s="7" t="s">
        <v>18</v>
      </c>
      <c r="J1381" s="7" t="s">
        <v>19</v>
      </c>
      <c r="K1381" s="7">
        <v>-0.0634463195963531</v>
      </c>
      <c r="L1381" s="7">
        <v>0.0134740797839152</v>
      </c>
      <c r="M1381" s="15">
        <v>3.29334998960905e-6</v>
      </c>
      <c r="N1381" s="7">
        <v>0.3052</v>
      </c>
      <c r="O1381" s="7">
        <v>22.16942055886</v>
      </c>
    </row>
    <row r="1382" s="7" customFormat="1" spans="1:15">
      <c r="A1382" s="7">
        <v>1380</v>
      </c>
      <c r="B1382" s="7" t="s">
        <v>657</v>
      </c>
      <c r="C1382" s="7">
        <v>519</v>
      </c>
      <c r="D1382" s="7" t="s">
        <v>1189</v>
      </c>
      <c r="E1382" s="7" t="s">
        <v>1197</v>
      </c>
      <c r="F1382" s="7">
        <v>14412</v>
      </c>
      <c r="G1382" s="7">
        <v>6</v>
      </c>
      <c r="H1382" s="7">
        <v>105781538</v>
      </c>
      <c r="I1382" s="7" t="s">
        <v>21</v>
      </c>
      <c r="J1382" s="7" t="s">
        <v>18</v>
      </c>
      <c r="K1382" s="7">
        <v>0.0769231061233107</v>
      </c>
      <c r="L1382" s="7">
        <v>0.0170449613863895</v>
      </c>
      <c r="M1382" s="15">
        <v>4.82126529514327e-6</v>
      </c>
      <c r="N1382" s="7">
        <v>0.1491</v>
      </c>
      <c r="O1382" s="7">
        <v>20.3639165676916</v>
      </c>
    </row>
    <row r="1383" s="7" customFormat="1" spans="1:15">
      <c r="A1383" s="7">
        <v>1381</v>
      </c>
      <c r="B1383" s="7" t="s">
        <v>657</v>
      </c>
      <c r="C1383" s="7">
        <v>520</v>
      </c>
      <c r="D1383" s="7" t="s">
        <v>1189</v>
      </c>
      <c r="E1383" s="7" t="s">
        <v>1198</v>
      </c>
      <c r="F1383" s="7">
        <v>14406</v>
      </c>
      <c r="G1383" s="7">
        <v>19</v>
      </c>
      <c r="H1383" s="7">
        <v>49209851</v>
      </c>
      <c r="I1383" s="7" t="s">
        <v>21</v>
      </c>
      <c r="J1383" s="7" t="s">
        <v>18</v>
      </c>
      <c r="K1383" s="7">
        <v>0.0586696240058695</v>
      </c>
      <c r="L1383" s="7">
        <v>0.0118369495517442</v>
      </c>
      <c r="M1383" s="15">
        <v>7.83179838923356e-7</v>
      </c>
      <c r="N1383" s="7">
        <v>0.4682</v>
      </c>
      <c r="O1383" s="7">
        <v>24.5633003617203</v>
      </c>
    </row>
    <row r="1384" s="7" customFormat="1" spans="1:15">
      <c r="A1384" s="7">
        <v>1382</v>
      </c>
      <c r="B1384" s="7" t="s">
        <v>657</v>
      </c>
      <c r="C1384" s="7">
        <v>521</v>
      </c>
      <c r="D1384" s="7" t="s">
        <v>1189</v>
      </c>
      <c r="E1384" s="7" t="s">
        <v>1199</v>
      </c>
      <c r="F1384" s="7">
        <v>14410</v>
      </c>
      <c r="G1384" s="7">
        <v>2</v>
      </c>
      <c r="H1384" s="7">
        <v>205238716</v>
      </c>
      <c r="I1384" s="7" t="s">
        <v>18</v>
      </c>
      <c r="J1384" s="7" t="s">
        <v>21</v>
      </c>
      <c r="K1384" s="7">
        <v>0.102522840084247</v>
      </c>
      <c r="L1384" s="7">
        <v>0.0200203939645531</v>
      </c>
      <c r="M1384" s="15">
        <v>7.86223767558861e-7</v>
      </c>
      <c r="N1384" s="7">
        <v>0.06958</v>
      </c>
      <c r="O1384" s="7">
        <v>26.2201841367066</v>
      </c>
    </row>
    <row r="1385" s="7" customFormat="1" spans="1:15">
      <c r="A1385" s="7">
        <v>1383</v>
      </c>
      <c r="B1385" s="7" t="s">
        <v>657</v>
      </c>
      <c r="C1385" s="7">
        <v>522</v>
      </c>
      <c r="D1385" s="7" t="s">
        <v>1189</v>
      </c>
      <c r="E1385" s="7" t="s">
        <v>1200</v>
      </c>
      <c r="F1385" s="7">
        <v>6744</v>
      </c>
      <c r="G1385" s="7">
        <v>7</v>
      </c>
      <c r="H1385" s="7">
        <v>51541468</v>
      </c>
      <c r="I1385" s="7" t="s">
        <v>23</v>
      </c>
      <c r="J1385" s="7" t="s">
        <v>19</v>
      </c>
      <c r="K1385" s="7">
        <v>-0.169857156223943</v>
      </c>
      <c r="L1385" s="7">
        <v>0.0318767853272139</v>
      </c>
      <c r="M1385" s="15">
        <v>1.50952691026779e-7</v>
      </c>
      <c r="N1385" s="7">
        <v>0.0507</v>
      </c>
      <c r="O1385" s="7">
        <v>28.3850621007162</v>
      </c>
    </row>
    <row r="1386" s="7" customFormat="1" spans="1:15">
      <c r="A1386" s="7">
        <v>1384</v>
      </c>
      <c r="B1386" s="7" t="s">
        <v>657</v>
      </c>
      <c r="C1386" s="7">
        <v>523</v>
      </c>
      <c r="D1386" s="7" t="s">
        <v>1189</v>
      </c>
      <c r="E1386" s="7" t="s">
        <v>1201</v>
      </c>
      <c r="F1386" s="7">
        <v>13078</v>
      </c>
      <c r="G1386" s="7">
        <v>3</v>
      </c>
      <c r="H1386" s="7">
        <v>41982393</v>
      </c>
      <c r="I1386" s="7" t="s">
        <v>18</v>
      </c>
      <c r="J1386" s="7" t="s">
        <v>21</v>
      </c>
      <c r="K1386" s="7">
        <v>-0.115348392193608</v>
      </c>
      <c r="L1386" s="7">
        <v>0.0249600602615378</v>
      </c>
      <c r="M1386" s="15">
        <v>7.59261422477158e-6</v>
      </c>
      <c r="N1386" s="7">
        <v>0.06958</v>
      </c>
      <c r="O1386" s="7">
        <v>21.3533201071362</v>
      </c>
    </row>
    <row r="1387" s="7" customFormat="1" spans="1:15">
      <c r="A1387" s="7">
        <v>1385</v>
      </c>
      <c r="B1387" s="7" t="s">
        <v>657</v>
      </c>
      <c r="C1387" s="7">
        <v>524</v>
      </c>
      <c r="D1387" s="7" t="s">
        <v>1202</v>
      </c>
      <c r="E1387" s="7" t="s">
        <v>1203</v>
      </c>
      <c r="F1387" s="7">
        <v>9116</v>
      </c>
      <c r="G1387" s="7">
        <v>9</v>
      </c>
      <c r="H1387" s="7">
        <v>7317307</v>
      </c>
      <c r="I1387" s="7" t="s">
        <v>23</v>
      </c>
      <c r="J1387" s="7" t="s">
        <v>21</v>
      </c>
      <c r="K1387" s="7">
        <v>0.0959759936735698</v>
      </c>
      <c r="L1387" s="7">
        <v>0.0214553859532735</v>
      </c>
      <c r="M1387" s="15">
        <v>7.04477155672506e-6</v>
      </c>
      <c r="N1387" s="7">
        <v>0.1412</v>
      </c>
      <c r="O1387" s="7">
        <v>20.0058624990506</v>
      </c>
    </row>
    <row r="1388" s="7" customFormat="1" spans="1:15">
      <c r="A1388" s="7">
        <v>1386</v>
      </c>
      <c r="B1388" s="7" t="s">
        <v>657</v>
      </c>
      <c r="C1388" s="7">
        <v>525</v>
      </c>
      <c r="D1388" s="7" t="s">
        <v>1202</v>
      </c>
      <c r="E1388" s="7" t="s">
        <v>1204</v>
      </c>
      <c r="F1388" s="7">
        <v>9501</v>
      </c>
      <c r="G1388" s="7">
        <v>6</v>
      </c>
      <c r="H1388" s="7">
        <v>132887921</v>
      </c>
      <c r="I1388" s="7" t="s">
        <v>21</v>
      </c>
      <c r="J1388" s="7" t="s">
        <v>18</v>
      </c>
      <c r="K1388" s="7">
        <v>-0.0707825393013333</v>
      </c>
      <c r="L1388" s="7">
        <v>0.0161381399156974</v>
      </c>
      <c r="M1388" s="15">
        <v>9.1801988694688e-6</v>
      </c>
      <c r="N1388" s="7">
        <v>0.2714</v>
      </c>
      <c r="O1388" s="7">
        <v>19.2333039188019</v>
      </c>
    </row>
    <row r="1389" s="7" customFormat="1" spans="1:15">
      <c r="A1389" s="7">
        <v>1387</v>
      </c>
      <c r="B1389" s="7" t="s">
        <v>657</v>
      </c>
      <c r="C1389" s="7">
        <v>526</v>
      </c>
      <c r="D1389" s="7" t="s">
        <v>1202</v>
      </c>
      <c r="E1389" s="7" t="s">
        <v>1205</v>
      </c>
      <c r="F1389" s="7">
        <v>8938</v>
      </c>
      <c r="G1389" s="7">
        <v>1</v>
      </c>
      <c r="H1389" s="7">
        <v>103732214</v>
      </c>
      <c r="I1389" s="7" t="s">
        <v>21</v>
      </c>
      <c r="J1389" s="7" t="s">
        <v>23</v>
      </c>
      <c r="K1389" s="7">
        <v>0.133971621618427</v>
      </c>
      <c r="L1389" s="7">
        <v>0.025741650177351</v>
      </c>
      <c r="M1389" s="15">
        <v>2.09428003206416e-7</v>
      </c>
      <c r="N1389" s="7">
        <v>0.08648</v>
      </c>
      <c r="O1389" s="7">
        <v>27.0804371069067</v>
      </c>
    </row>
    <row r="1390" s="7" customFormat="1" spans="1:15">
      <c r="A1390" s="7">
        <v>1388</v>
      </c>
      <c r="B1390" s="7" t="s">
        <v>657</v>
      </c>
      <c r="C1390" s="7">
        <v>527</v>
      </c>
      <c r="D1390" s="7" t="s">
        <v>1202</v>
      </c>
      <c r="E1390" s="7" t="s">
        <v>1206</v>
      </c>
      <c r="F1390" s="7">
        <v>9502</v>
      </c>
      <c r="G1390" s="7">
        <v>7</v>
      </c>
      <c r="H1390" s="7">
        <v>24791998</v>
      </c>
      <c r="I1390" s="7" t="s">
        <v>23</v>
      </c>
      <c r="J1390" s="7" t="s">
        <v>19</v>
      </c>
      <c r="K1390" s="7">
        <v>0.0689451654935084</v>
      </c>
      <c r="L1390" s="7">
        <v>0.0153649192347825</v>
      </c>
      <c r="M1390" s="15">
        <v>8.20001184405586e-6</v>
      </c>
      <c r="N1390" s="7">
        <v>0.3221</v>
      </c>
      <c r="O1390" s="7">
        <v>20.1305505480641</v>
      </c>
    </row>
    <row r="1391" s="7" customFormat="1" spans="1:15">
      <c r="A1391" s="7">
        <v>1389</v>
      </c>
      <c r="B1391" s="7" t="s">
        <v>657</v>
      </c>
      <c r="C1391" s="7">
        <v>528</v>
      </c>
      <c r="D1391" s="7" t="s">
        <v>1202</v>
      </c>
      <c r="E1391" s="7" t="s">
        <v>1207</v>
      </c>
      <c r="F1391" s="7">
        <v>9406</v>
      </c>
      <c r="G1391" s="7">
        <v>6</v>
      </c>
      <c r="H1391" s="7">
        <v>2119329</v>
      </c>
      <c r="I1391" s="7" t="s">
        <v>18</v>
      </c>
      <c r="J1391" s="7" t="s">
        <v>19</v>
      </c>
      <c r="K1391" s="7">
        <v>-0.0797959012819767</v>
      </c>
      <c r="L1391" s="7">
        <v>0.0177639322771873</v>
      </c>
      <c r="M1391" s="15">
        <v>6.11580626999811e-6</v>
      </c>
      <c r="N1391" s="7">
        <v>0.2207</v>
      </c>
      <c r="O1391" s="7">
        <v>20.1739340697325</v>
      </c>
    </row>
    <row r="1392" s="7" customFormat="1" spans="1:15">
      <c r="A1392" s="7">
        <v>1390</v>
      </c>
      <c r="B1392" s="7" t="s">
        <v>657</v>
      </c>
      <c r="C1392" s="7">
        <v>529</v>
      </c>
      <c r="D1392" s="7" t="s">
        <v>1202</v>
      </c>
      <c r="E1392" s="7" t="s">
        <v>1208</v>
      </c>
      <c r="F1392" s="7">
        <v>9500</v>
      </c>
      <c r="G1392" s="7">
        <v>3</v>
      </c>
      <c r="H1392" s="7">
        <v>169966722</v>
      </c>
      <c r="I1392" s="7" t="s">
        <v>21</v>
      </c>
      <c r="J1392" s="7" t="s">
        <v>18</v>
      </c>
      <c r="K1392" s="7">
        <v>-0.0757473683025636</v>
      </c>
      <c r="L1392" s="7">
        <v>0.0162474661953593</v>
      </c>
      <c r="M1392" s="15">
        <v>4.52051691253992e-6</v>
      </c>
      <c r="N1392" s="7">
        <v>0.2634</v>
      </c>
      <c r="O1392" s="7">
        <v>21.7306328021611</v>
      </c>
    </row>
    <row r="1393" s="7" customFormat="1" spans="1:15">
      <c r="A1393" s="7">
        <v>1391</v>
      </c>
      <c r="B1393" s="7" t="s">
        <v>657</v>
      </c>
      <c r="C1393" s="7">
        <v>530</v>
      </c>
      <c r="D1393" s="7" t="s">
        <v>1202</v>
      </c>
      <c r="E1393" s="7" t="s">
        <v>1209</v>
      </c>
      <c r="F1393" s="7">
        <v>9498</v>
      </c>
      <c r="G1393" s="7">
        <v>1</v>
      </c>
      <c r="H1393" s="7">
        <v>18676399</v>
      </c>
      <c r="I1393" s="7" t="s">
        <v>18</v>
      </c>
      <c r="J1393" s="7" t="s">
        <v>19</v>
      </c>
      <c r="K1393" s="7">
        <v>0.0785870227209282</v>
      </c>
      <c r="L1393" s="7">
        <v>0.018003040518781</v>
      </c>
      <c r="M1393" s="15">
        <v>9.43127980163424e-6</v>
      </c>
      <c r="N1393" s="7">
        <v>0.4404</v>
      </c>
      <c r="O1393" s="7">
        <v>19.0510314686359</v>
      </c>
    </row>
    <row r="1394" s="7" customFormat="1" spans="1:15">
      <c r="A1394" s="7">
        <v>1392</v>
      </c>
      <c r="B1394" s="7" t="s">
        <v>657</v>
      </c>
      <c r="C1394" s="7">
        <v>531</v>
      </c>
      <c r="D1394" s="7" t="s">
        <v>1202</v>
      </c>
      <c r="E1394" s="7" t="s">
        <v>1210</v>
      </c>
      <c r="F1394" s="7">
        <v>9501</v>
      </c>
      <c r="G1394" s="7">
        <v>3</v>
      </c>
      <c r="H1394" s="7">
        <v>54427795</v>
      </c>
      <c r="I1394" s="7" t="s">
        <v>18</v>
      </c>
      <c r="J1394" s="7" t="s">
        <v>21</v>
      </c>
      <c r="K1394" s="7">
        <v>0.0849742552748796</v>
      </c>
      <c r="L1394" s="7">
        <v>0.0157450579668954</v>
      </c>
      <c r="M1394" s="15">
        <v>7.91068078436317e-8</v>
      </c>
      <c r="N1394" s="7">
        <v>0.2843</v>
      </c>
      <c r="O1394" s="7">
        <v>29.1202283319104</v>
      </c>
    </row>
    <row r="1395" s="7" customFormat="1" spans="1:15">
      <c r="A1395" s="7">
        <v>1393</v>
      </c>
      <c r="B1395" s="7" t="s">
        <v>657</v>
      </c>
      <c r="C1395" s="7">
        <v>532</v>
      </c>
      <c r="D1395" s="7" t="s">
        <v>1202</v>
      </c>
      <c r="E1395" s="7" t="s">
        <v>1211</v>
      </c>
      <c r="F1395" s="7">
        <v>9502</v>
      </c>
      <c r="G1395" s="7">
        <v>2</v>
      </c>
      <c r="H1395" s="7">
        <v>239846337</v>
      </c>
      <c r="I1395" s="7" t="s">
        <v>18</v>
      </c>
      <c r="J1395" s="7" t="s">
        <v>21</v>
      </c>
      <c r="K1395" s="7">
        <v>-0.0759140294725766</v>
      </c>
      <c r="L1395" s="7">
        <v>0.0170308104209891</v>
      </c>
      <c r="M1395" s="15">
        <v>8.11964313998971e-6</v>
      </c>
      <c r="N1395" s="7">
        <v>0.2167</v>
      </c>
      <c r="O1395" s="7">
        <v>19.8647012627357</v>
      </c>
    </row>
    <row r="1396" s="7" customFormat="1" spans="1:15">
      <c r="A1396" s="7">
        <v>1394</v>
      </c>
      <c r="B1396" s="7" t="s">
        <v>657</v>
      </c>
      <c r="C1396" s="7">
        <v>533</v>
      </c>
      <c r="D1396" s="7" t="s">
        <v>1202</v>
      </c>
      <c r="E1396" s="7" t="s">
        <v>1212</v>
      </c>
      <c r="F1396" s="7">
        <v>8473</v>
      </c>
      <c r="G1396" s="7">
        <v>8</v>
      </c>
      <c r="H1396" s="7">
        <v>139253064</v>
      </c>
      <c r="I1396" s="7" t="s">
        <v>21</v>
      </c>
      <c r="J1396" s="7" t="s">
        <v>18</v>
      </c>
      <c r="K1396" s="7">
        <v>0.116124682385949</v>
      </c>
      <c r="L1396" s="7">
        <v>0.0259460006418271</v>
      </c>
      <c r="M1396" s="15">
        <v>5.8080534652241e-6</v>
      </c>
      <c r="N1396" s="7">
        <v>0.1272</v>
      </c>
      <c r="O1396" s="7">
        <v>20.0265299595878</v>
      </c>
    </row>
    <row r="1397" s="7" customFormat="1" spans="1:15">
      <c r="A1397" s="7">
        <v>1395</v>
      </c>
      <c r="B1397" s="7" t="s">
        <v>657</v>
      </c>
      <c r="C1397" s="7">
        <v>534</v>
      </c>
      <c r="D1397" s="7" t="s">
        <v>1202</v>
      </c>
      <c r="E1397" s="7" t="s">
        <v>1213</v>
      </c>
      <c r="F1397" s="7">
        <v>9116</v>
      </c>
      <c r="G1397" s="7">
        <v>3</v>
      </c>
      <c r="H1397" s="7">
        <v>197683751</v>
      </c>
      <c r="I1397" s="7" t="s">
        <v>21</v>
      </c>
      <c r="J1397" s="7" t="s">
        <v>23</v>
      </c>
      <c r="K1397" s="7">
        <v>0.0859926647727602</v>
      </c>
      <c r="L1397" s="7">
        <v>0.0188671458684393</v>
      </c>
      <c r="M1397" s="15">
        <v>5.38831965067022e-6</v>
      </c>
      <c r="N1397" s="7">
        <v>0.2187</v>
      </c>
      <c r="O1397" s="7">
        <v>20.7689771215984</v>
      </c>
    </row>
    <row r="1398" s="7" customFormat="1" spans="1:15">
      <c r="A1398" s="7">
        <v>1396</v>
      </c>
      <c r="B1398" s="7" t="s">
        <v>657</v>
      </c>
      <c r="C1398" s="7">
        <v>535</v>
      </c>
      <c r="D1398" s="7" t="s">
        <v>1214</v>
      </c>
      <c r="E1398" s="7" t="s">
        <v>1215</v>
      </c>
      <c r="F1398" s="7">
        <v>16098</v>
      </c>
      <c r="G1398" s="7">
        <v>14</v>
      </c>
      <c r="H1398" s="7">
        <v>94630731</v>
      </c>
      <c r="I1398" s="7" t="s">
        <v>23</v>
      </c>
      <c r="J1398" s="7" t="s">
        <v>19</v>
      </c>
      <c r="K1398" s="7">
        <v>0.0654843197612216</v>
      </c>
      <c r="L1398" s="7">
        <v>0.0143973495217123</v>
      </c>
      <c r="M1398" s="15">
        <v>4.11168843060622e-6</v>
      </c>
      <c r="N1398" s="7">
        <v>0.169</v>
      </c>
      <c r="O1398" s="7">
        <v>20.6850028562448</v>
      </c>
    </row>
    <row r="1399" s="7" customFormat="1" spans="1:15">
      <c r="A1399" s="7">
        <v>1397</v>
      </c>
      <c r="B1399" s="7" t="s">
        <v>657</v>
      </c>
      <c r="C1399" s="7">
        <v>536</v>
      </c>
      <c r="D1399" s="7" t="s">
        <v>1214</v>
      </c>
      <c r="E1399" s="7" t="s">
        <v>1216</v>
      </c>
      <c r="F1399" s="7">
        <v>15821</v>
      </c>
      <c r="G1399" s="7">
        <v>4</v>
      </c>
      <c r="H1399" s="7">
        <v>7302344</v>
      </c>
      <c r="I1399" s="7" t="s">
        <v>21</v>
      </c>
      <c r="J1399" s="7" t="s">
        <v>18</v>
      </c>
      <c r="K1399" s="7">
        <v>0.0755811081609078</v>
      </c>
      <c r="L1399" s="7">
        <v>0.0168226219100604</v>
      </c>
      <c r="M1399" s="15">
        <v>8.17353330062792e-6</v>
      </c>
      <c r="N1399" s="7">
        <v>0.09742</v>
      </c>
      <c r="O1399" s="7">
        <v>20.1829310922012</v>
      </c>
    </row>
    <row r="1400" s="7" customFormat="1" spans="1:15">
      <c r="A1400" s="7">
        <v>1398</v>
      </c>
      <c r="B1400" s="7" t="s">
        <v>657</v>
      </c>
      <c r="C1400" s="7">
        <v>537</v>
      </c>
      <c r="D1400" s="7" t="s">
        <v>1214</v>
      </c>
      <c r="E1400" s="7" t="s">
        <v>1217</v>
      </c>
      <c r="F1400" s="7">
        <v>15821</v>
      </c>
      <c r="G1400" s="7">
        <v>7</v>
      </c>
      <c r="H1400" s="7">
        <v>18026604</v>
      </c>
      <c r="I1400" s="7" t="s">
        <v>23</v>
      </c>
      <c r="J1400" s="7" t="s">
        <v>19</v>
      </c>
      <c r="K1400" s="7">
        <v>0.0577628459640911</v>
      </c>
      <c r="L1400" s="7">
        <v>0.0114120141963526</v>
      </c>
      <c r="M1400" s="15">
        <v>4.29800180160936e-7</v>
      </c>
      <c r="N1400" s="7">
        <v>0.4235</v>
      </c>
      <c r="O1400" s="7">
        <v>25.6163739458504</v>
      </c>
    </row>
    <row r="1401" s="7" customFormat="1" spans="1:15">
      <c r="A1401" s="7">
        <v>1399</v>
      </c>
      <c r="B1401" s="7" t="s">
        <v>657</v>
      </c>
      <c r="C1401" s="7">
        <v>538</v>
      </c>
      <c r="D1401" s="7" t="s">
        <v>1214</v>
      </c>
      <c r="E1401" s="7" t="s">
        <v>1218</v>
      </c>
      <c r="F1401" s="7">
        <v>8465</v>
      </c>
      <c r="G1401" s="7">
        <v>2</v>
      </c>
      <c r="H1401" s="7">
        <v>198122357</v>
      </c>
      <c r="I1401" s="7" t="s">
        <v>18</v>
      </c>
      <c r="J1401" s="7" t="s">
        <v>21</v>
      </c>
      <c r="K1401" s="7">
        <v>-0.146604206598615</v>
      </c>
      <c r="L1401" s="7">
        <v>0.0316034247730752</v>
      </c>
      <c r="M1401" s="15">
        <v>3.21852882764723e-6</v>
      </c>
      <c r="N1401" s="7">
        <v>0.04771</v>
      </c>
      <c r="O1401" s="7">
        <v>21.5140386981023</v>
      </c>
    </row>
    <row r="1402" s="7" customFormat="1" spans="1:15">
      <c r="A1402" s="7">
        <v>1400</v>
      </c>
      <c r="B1402" s="7" t="s">
        <v>657</v>
      </c>
      <c r="C1402" s="7">
        <v>539</v>
      </c>
      <c r="D1402" s="7" t="s">
        <v>1214</v>
      </c>
      <c r="E1402" s="7" t="s">
        <v>1219</v>
      </c>
      <c r="F1402" s="7">
        <v>15473</v>
      </c>
      <c r="G1402" s="7">
        <v>11</v>
      </c>
      <c r="H1402" s="7">
        <v>27747671</v>
      </c>
      <c r="I1402" s="7" t="s">
        <v>18</v>
      </c>
      <c r="J1402" s="7" t="s">
        <v>21</v>
      </c>
      <c r="K1402" s="7">
        <v>0.0666350349840732</v>
      </c>
      <c r="L1402" s="7">
        <v>0.0144355645906982</v>
      </c>
      <c r="M1402" s="15">
        <v>3.10277981147851e-6</v>
      </c>
      <c r="N1402" s="7">
        <v>0.1799</v>
      </c>
      <c r="O1402" s="7">
        <v>21.3050016493819</v>
      </c>
    </row>
    <row r="1403" s="7" customFormat="1" spans="1:15">
      <c r="A1403" s="7">
        <v>1401</v>
      </c>
      <c r="B1403" s="7" t="s">
        <v>657</v>
      </c>
      <c r="C1403" s="7">
        <v>540</v>
      </c>
      <c r="D1403" s="7" t="s">
        <v>1214</v>
      </c>
      <c r="E1403" s="7" t="s">
        <v>1220</v>
      </c>
      <c r="F1403" s="7">
        <v>16099</v>
      </c>
      <c r="G1403" s="7">
        <v>18</v>
      </c>
      <c r="H1403" s="7">
        <v>22575871</v>
      </c>
      <c r="I1403" s="7" t="s">
        <v>23</v>
      </c>
      <c r="J1403" s="7" t="s">
        <v>19</v>
      </c>
      <c r="K1403" s="7">
        <v>0.0677321822577414</v>
      </c>
      <c r="L1403" s="7">
        <v>0.0144524906530778</v>
      </c>
      <c r="M1403" s="15">
        <v>2.41026511329638e-6</v>
      </c>
      <c r="N1403" s="7">
        <v>0.1769</v>
      </c>
      <c r="O1403" s="7">
        <v>21.9609329502966</v>
      </c>
    </row>
    <row r="1404" s="7" customFormat="1" spans="1:15">
      <c r="A1404" s="7">
        <v>1402</v>
      </c>
      <c r="B1404" s="7" t="s">
        <v>657</v>
      </c>
      <c r="C1404" s="7">
        <v>541</v>
      </c>
      <c r="D1404" s="7" t="s">
        <v>1214</v>
      </c>
      <c r="E1404" s="7" t="s">
        <v>1221</v>
      </c>
      <c r="F1404" s="7">
        <v>16103</v>
      </c>
      <c r="G1404" s="7">
        <v>10</v>
      </c>
      <c r="H1404" s="7">
        <v>62662781</v>
      </c>
      <c r="I1404" s="7" t="s">
        <v>21</v>
      </c>
      <c r="J1404" s="7" t="s">
        <v>18</v>
      </c>
      <c r="K1404" s="7">
        <v>-0.0736439824881039</v>
      </c>
      <c r="L1404" s="7">
        <v>0.015547985859594</v>
      </c>
      <c r="M1404" s="15">
        <v>3.53845408321776e-6</v>
      </c>
      <c r="N1404" s="7">
        <v>0.1521</v>
      </c>
      <c r="O1404" s="7">
        <v>22.432223081489</v>
      </c>
    </row>
    <row r="1405" s="7" customFormat="1" spans="1:15">
      <c r="A1405" s="7">
        <v>1403</v>
      </c>
      <c r="B1405" s="7" t="s">
        <v>657</v>
      </c>
      <c r="C1405" s="7">
        <v>542</v>
      </c>
      <c r="D1405" s="7" t="s">
        <v>1214</v>
      </c>
      <c r="E1405" s="7" t="s">
        <v>1222</v>
      </c>
      <c r="F1405" s="7">
        <v>6061</v>
      </c>
      <c r="G1405" s="7">
        <v>20</v>
      </c>
      <c r="H1405" s="7">
        <v>16312851</v>
      </c>
      <c r="I1405" s="7" t="s">
        <v>21</v>
      </c>
      <c r="J1405" s="7" t="s">
        <v>18</v>
      </c>
      <c r="K1405" s="7">
        <v>0.188684782242411</v>
      </c>
      <c r="L1405" s="7">
        <v>0.0386483602347273</v>
      </c>
      <c r="M1405" s="15">
        <v>6.04727760355185e-7</v>
      </c>
      <c r="N1405" s="7">
        <v>0.05964</v>
      </c>
      <c r="O1405" s="7">
        <v>23.8269401240191</v>
      </c>
    </row>
    <row r="1406" s="7" customFormat="1" spans="1:15">
      <c r="A1406" s="7">
        <v>1404</v>
      </c>
      <c r="B1406" s="7" t="s">
        <v>657</v>
      </c>
      <c r="C1406" s="7">
        <v>543</v>
      </c>
      <c r="D1406" s="7" t="s">
        <v>1214</v>
      </c>
      <c r="E1406" s="7" t="s">
        <v>615</v>
      </c>
      <c r="F1406" s="7">
        <v>11224</v>
      </c>
      <c r="G1406" s="7">
        <v>12</v>
      </c>
      <c r="H1406" s="7">
        <v>47384118</v>
      </c>
      <c r="I1406" s="7" t="s">
        <v>23</v>
      </c>
      <c r="J1406" s="7" t="s">
        <v>19</v>
      </c>
      <c r="K1406" s="7">
        <v>0.121547708626551</v>
      </c>
      <c r="L1406" s="7">
        <v>0.0279546001163956</v>
      </c>
      <c r="M1406" s="15">
        <v>7.37045774317772e-6</v>
      </c>
      <c r="N1406" s="7">
        <v>0.0507</v>
      </c>
      <c r="O1406" s="7">
        <v>18.9020797080033</v>
      </c>
    </row>
    <row r="1407" s="7" customFormat="1" spans="1:15">
      <c r="A1407" s="7">
        <v>1405</v>
      </c>
      <c r="B1407" s="7" t="s">
        <v>657</v>
      </c>
      <c r="C1407" s="7">
        <v>544</v>
      </c>
      <c r="D1407" s="7" t="s">
        <v>1214</v>
      </c>
      <c r="E1407" s="7" t="s">
        <v>1223</v>
      </c>
      <c r="F1407" s="7">
        <v>15376</v>
      </c>
      <c r="G1407" s="7">
        <v>10</v>
      </c>
      <c r="H1407" s="7">
        <v>4240906</v>
      </c>
      <c r="I1407" s="7" t="s">
        <v>19</v>
      </c>
      <c r="J1407" s="7" t="s">
        <v>18</v>
      </c>
      <c r="K1407" s="7">
        <v>0.0870670071360953</v>
      </c>
      <c r="L1407" s="7">
        <v>0.0197178992011188</v>
      </c>
      <c r="M1407" s="15">
        <v>5.35716021060436e-6</v>
      </c>
      <c r="N1407" s="7">
        <v>0.0825</v>
      </c>
      <c r="O1407" s="7">
        <v>19.4952789827665</v>
      </c>
    </row>
    <row r="1408" s="7" customFormat="1" spans="1:15">
      <c r="A1408" s="7">
        <v>1406</v>
      </c>
      <c r="B1408" s="7" t="s">
        <v>657</v>
      </c>
      <c r="C1408" s="7">
        <v>545</v>
      </c>
      <c r="D1408" s="7" t="s">
        <v>1214</v>
      </c>
      <c r="E1408" s="7" t="s">
        <v>1224</v>
      </c>
      <c r="F1408" s="7">
        <v>16095</v>
      </c>
      <c r="G1408" s="7">
        <v>5</v>
      </c>
      <c r="H1408" s="7">
        <v>154003091</v>
      </c>
      <c r="I1408" s="7" t="s">
        <v>19</v>
      </c>
      <c r="J1408" s="7" t="s">
        <v>18</v>
      </c>
      <c r="K1408" s="7">
        <v>0.0599163337371888</v>
      </c>
      <c r="L1408" s="7">
        <v>0.0130836351699445</v>
      </c>
      <c r="M1408" s="15">
        <v>4.80775916074737e-6</v>
      </c>
      <c r="N1408" s="7">
        <v>0.2207</v>
      </c>
      <c r="O1408" s="7">
        <v>20.9690927883501</v>
      </c>
    </row>
    <row r="1409" s="7" customFormat="1" spans="1:15">
      <c r="A1409" s="7">
        <v>1407</v>
      </c>
      <c r="B1409" s="7" t="s">
        <v>657</v>
      </c>
      <c r="C1409" s="7">
        <v>546</v>
      </c>
      <c r="D1409" s="7" t="s">
        <v>1214</v>
      </c>
      <c r="E1409" s="7" t="s">
        <v>1225</v>
      </c>
      <c r="F1409" s="7">
        <v>16100</v>
      </c>
      <c r="G1409" s="7">
        <v>1</v>
      </c>
      <c r="H1409" s="7">
        <v>187906034</v>
      </c>
      <c r="I1409" s="7" t="s">
        <v>18</v>
      </c>
      <c r="J1409" s="7" t="s">
        <v>21</v>
      </c>
      <c r="K1409" s="7">
        <v>0.0586677372423256</v>
      </c>
      <c r="L1409" s="7">
        <v>0.0125277364505475</v>
      </c>
      <c r="M1409" s="15">
        <v>2.81021641740786e-6</v>
      </c>
      <c r="N1409" s="7">
        <v>0.2803</v>
      </c>
      <c r="O1409" s="7">
        <v>21.9280244409236</v>
      </c>
    </row>
    <row r="1410" s="7" customFormat="1" spans="1:15">
      <c r="A1410" s="7">
        <v>1408</v>
      </c>
      <c r="B1410" s="7" t="s">
        <v>657</v>
      </c>
      <c r="C1410" s="7">
        <v>547</v>
      </c>
      <c r="D1410" s="7" t="s">
        <v>1214</v>
      </c>
      <c r="E1410" s="7" t="s">
        <v>1226</v>
      </c>
      <c r="F1410" s="7">
        <v>15099</v>
      </c>
      <c r="G1410" s="7">
        <v>2</v>
      </c>
      <c r="H1410" s="7">
        <v>239509030</v>
      </c>
      <c r="I1410" s="7" t="s">
        <v>21</v>
      </c>
      <c r="J1410" s="7" t="s">
        <v>18</v>
      </c>
      <c r="K1410" s="7">
        <v>0.0782349200339732</v>
      </c>
      <c r="L1410" s="7">
        <v>0.0176457632720181</v>
      </c>
      <c r="M1410" s="15">
        <v>8.81450194744047e-6</v>
      </c>
      <c r="N1410" s="7">
        <v>0.1262</v>
      </c>
      <c r="O1410" s="7">
        <v>19.6545388571608</v>
      </c>
    </row>
    <row r="1411" s="7" customFormat="1" spans="1:15">
      <c r="A1411" s="7">
        <v>1409</v>
      </c>
      <c r="B1411" s="7" t="s">
        <v>657</v>
      </c>
      <c r="C1411" s="7">
        <v>548</v>
      </c>
      <c r="D1411" s="7" t="s">
        <v>1214</v>
      </c>
      <c r="E1411" s="7" t="s">
        <v>1227</v>
      </c>
      <c r="F1411" s="7">
        <v>9991</v>
      </c>
      <c r="G1411" s="7">
        <v>15</v>
      </c>
      <c r="H1411" s="7">
        <v>68705697</v>
      </c>
      <c r="I1411" s="7" t="s">
        <v>23</v>
      </c>
      <c r="J1411" s="7" t="s">
        <v>19</v>
      </c>
      <c r="K1411" s="7">
        <v>-0.123012179995239</v>
      </c>
      <c r="L1411" s="7">
        <v>0.028667053997886</v>
      </c>
      <c r="M1411" s="15">
        <v>7.46312526693152e-6</v>
      </c>
      <c r="N1411" s="7">
        <v>0.05467</v>
      </c>
      <c r="O1411" s="7">
        <v>18.4095492569248</v>
      </c>
    </row>
    <row r="1412" s="7" customFormat="1" spans="1:15">
      <c r="A1412" s="7">
        <v>1410</v>
      </c>
      <c r="B1412" s="7" t="s">
        <v>657</v>
      </c>
      <c r="C1412" s="7">
        <v>549</v>
      </c>
      <c r="D1412" s="7" t="s">
        <v>1228</v>
      </c>
      <c r="E1412" s="7" t="s">
        <v>1229</v>
      </c>
      <c r="F1412" s="7">
        <v>7511</v>
      </c>
      <c r="G1412" s="7">
        <v>4</v>
      </c>
      <c r="H1412" s="7">
        <v>7426937</v>
      </c>
      <c r="I1412" s="7" t="s">
        <v>19</v>
      </c>
      <c r="J1412" s="7" t="s">
        <v>23</v>
      </c>
      <c r="K1412" s="7">
        <v>-0.0774648711073976</v>
      </c>
      <c r="L1412" s="7">
        <v>0.0168936987662127</v>
      </c>
      <c r="M1412" s="15">
        <v>4.75487058229303e-6</v>
      </c>
      <c r="N1412" s="7">
        <v>0.3509</v>
      </c>
      <c r="O1412" s="7">
        <v>21.0205684185948</v>
      </c>
    </row>
    <row r="1413" s="7" customFormat="1" spans="1:15">
      <c r="A1413" s="7">
        <v>1411</v>
      </c>
      <c r="B1413" s="7" t="s">
        <v>657</v>
      </c>
      <c r="C1413" s="7">
        <v>550</v>
      </c>
      <c r="D1413" s="7" t="s">
        <v>1228</v>
      </c>
      <c r="E1413" s="7" t="s">
        <v>1230</v>
      </c>
      <c r="F1413" s="7">
        <v>6865</v>
      </c>
      <c r="G1413" s="7">
        <v>2</v>
      </c>
      <c r="H1413" s="7">
        <v>66396776</v>
      </c>
      <c r="I1413" s="7" t="s">
        <v>18</v>
      </c>
      <c r="J1413" s="7" t="s">
        <v>21</v>
      </c>
      <c r="K1413" s="7">
        <v>0.139274289673497</v>
      </c>
      <c r="L1413" s="7">
        <v>0.0315794347471673</v>
      </c>
      <c r="M1413" s="15">
        <v>9.80840971375341e-6</v>
      </c>
      <c r="N1413" s="7">
        <v>0.1064</v>
      </c>
      <c r="O1413" s="7">
        <v>19.444942235993</v>
      </c>
    </row>
    <row r="1414" s="7" customFormat="1" spans="1:15">
      <c r="A1414" s="7">
        <v>1412</v>
      </c>
      <c r="B1414" s="7" t="s">
        <v>657</v>
      </c>
      <c r="C1414" s="7">
        <v>551</v>
      </c>
      <c r="D1414" s="7" t="s">
        <v>1228</v>
      </c>
      <c r="E1414" s="7" t="s">
        <v>1231</v>
      </c>
      <c r="F1414" s="7">
        <v>7389</v>
      </c>
      <c r="G1414" s="7">
        <v>17</v>
      </c>
      <c r="H1414" s="7">
        <v>32786955</v>
      </c>
      <c r="I1414" s="7" t="s">
        <v>21</v>
      </c>
      <c r="J1414" s="7" t="s">
        <v>18</v>
      </c>
      <c r="K1414" s="7">
        <v>0.130841507797829</v>
      </c>
      <c r="L1414" s="7">
        <v>0.0262477866880379</v>
      </c>
      <c r="M1414" s="15">
        <v>1.13287962306078e-6</v>
      </c>
      <c r="N1414" s="7">
        <v>0.1173</v>
      </c>
      <c r="O1414" s="7">
        <v>24.8420903534199</v>
      </c>
    </row>
    <row r="1415" s="7" customFormat="1" spans="1:15">
      <c r="A1415" s="7">
        <v>1413</v>
      </c>
      <c r="B1415" s="7" t="s">
        <v>657</v>
      </c>
      <c r="C1415" s="7">
        <v>552</v>
      </c>
      <c r="D1415" s="7" t="s">
        <v>1228</v>
      </c>
      <c r="E1415" s="7" t="s">
        <v>1232</v>
      </c>
      <c r="F1415" s="7">
        <v>7510</v>
      </c>
      <c r="G1415" s="7">
        <v>12</v>
      </c>
      <c r="H1415" s="7">
        <v>12970792</v>
      </c>
      <c r="I1415" s="7" t="s">
        <v>18</v>
      </c>
      <c r="J1415" s="7" t="s">
        <v>21</v>
      </c>
      <c r="K1415" s="7">
        <v>0.0816464190343693</v>
      </c>
      <c r="L1415" s="7">
        <v>0.0174719714728939</v>
      </c>
      <c r="M1415" s="15">
        <v>3.12485481369012e-6</v>
      </c>
      <c r="N1415" s="7">
        <v>0.3141</v>
      </c>
      <c r="O1415" s="7">
        <v>21.8310581392871</v>
      </c>
    </row>
    <row r="1416" s="7" customFormat="1" spans="1:15">
      <c r="A1416" s="7">
        <v>1414</v>
      </c>
      <c r="B1416" s="7" t="s">
        <v>657</v>
      </c>
      <c r="C1416" s="7">
        <v>553</v>
      </c>
      <c r="D1416" s="7" t="s">
        <v>1228</v>
      </c>
      <c r="E1416" s="7" t="s">
        <v>1233</v>
      </c>
      <c r="F1416" s="7">
        <v>7511</v>
      </c>
      <c r="G1416" s="7">
        <v>2</v>
      </c>
      <c r="H1416" s="7">
        <v>75512668</v>
      </c>
      <c r="I1416" s="7" t="s">
        <v>18</v>
      </c>
      <c r="J1416" s="7" t="s">
        <v>21</v>
      </c>
      <c r="K1416" s="7">
        <v>-0.0890480312894287</v>
      </c>
      <c r="L1416" s="7">
        <v>0.019298901243621</v>
      </c>
      <c r="M1416" s="15">
        <v>4.87745508359493e-6</v>
      </c>
      <c r="N1416" s="7">
        <v>0.2366</v>
      </c>
      <c r="O1416" s="7">
        <v>21.2847140263218</v>
      </c>
    </row>
    <row r="1417" s="7" customFormat="1" spans="1:15">
      <c r="A1417" s="7">
        <v>1415</v>
      </c>
      <c r="B1417" s="7" t="s">
        <v>657</v>
      </c>
      <c r="C1417" s="7">
        <v>554</v>
      </c>
      <c r="D1417" s="7" t="s">
        <v>1228</v>
      </c>
      <c r="E1417" s="7" t="s">
        <v>1234</v>
      </c>
      <c r="F1417" s="7">
        <v>7480</v>
      </c>
      <c r="G1417" s="7">
        <v>1</v>
      </c>
      <c r="H1417" s="7">
        <v>202299085</v>
      </c>
      <c r="I1417" s="7" t="s">
        <v>19</v>
      </c>
      <c r="J1417" s="7" t="s">
        <v>23</v>
      </c>
      <c r="K1417" s="7">
        <v>0.0915623030168157</v>
      </c>
      <c r="L1417" s="7">
        <v>0.0199360336905632</v>
      </c>
      <c r="M1417" s="15">
        <v>3.28244214953419e-6</v>
      </c>
      <c r="N1417" s="7">
        <v>0.1938</v>
      </c>
      <c r="O1417" s="7">
        <v>21.0882120806168</v>
      </c>
    </row>
    <row r="1418" s="7" customFormat="1" spans="1:15">
      <c r="A1418" s="7">
        <v>1416</v>
      </c>
      <c r="B1418" s="7" t="s">
        <v>657</v>
      </c>
      <c r="C1418" s="7">
        <v>555</v>
      </c>
      <c r="D1418" s="7" t="s">
        <v>1228</v>
      </c>
      <c r="E1418" s="7" t="s">
        <v>1235</v>
      </c>
      <c r="F1418" s="7">
        <v>7511</v>
      </c>
      <c r="G1418" s="7">
        <v>6</v>
      </c>
      <c r="H1418" s="7">
        <v>78106701</v>
      </c>
      <c r="I1418" s="7" t="s">
        <v>23</v>
      </c>
      <c r="J1418" s="7" t="s">
        <v>21</v>
      </c>
      <c r="K1418" s="7">
        <v>-0.0840329632712484</v>
      </c>
      <c r="L1418" s="7">
        <v>0.017475701771018</v>
      </c>
      <c r="M1418" s="15">
        <v>1.56246321836091e-6</v>
      </c>
      <c r="N1418" s="7">
        <v>0.3022</v>
      </c>
      <c r="O1418" s="7">
        <v>23.1160938908082</v>
      </c>
    </row>
    <row r="1419" s="7" customFormat="1" spans="1:15">
      <c r="A1419" s="7">
        <v>1417</v>
      </c>
      <c r="B1419" s="7" t="s">
        <v>657</v>
      </c>
      <c r="C1419" s="7">
        <v>556</v>
      </c>
      <c r="D1419" s="7" t="s">
        <v>1228</v>
      </c>
      <c r="E1419" s="7" t="s">
        <v>1236</v>
      </c>
      <c r="F1419" s="7">
        <v>7511</v>
      </c>
      <c r="G1419" s="7">
        <v>7</v>
      </c>
      <c r="H1419" s="7">
        <v>32001710</v>
      </c>
      <c r="I1419" s="7" t="s">
        <v>21</v>
      </c>
      <c r="J1419" s="7" t="s">
        <v>18</v>
      </c>
      <c r="K1419" s="7">
        <v>0.073209861675135</v>
      </c>
      <c r="L1419" s="7">
        <v>0.0166776817319898</v>
      </c>
      <c r="M1419" s="15">
        <v>8.13061764374473e-6</v>
      </c>
      <c r="N1419" s="7">
        <v>0.4612</v>
      </c>
      <c r="O1419" s="7">
        <v>19.2642520324089</v>
      </c>
    </row>
    <row r="1420" s="7" customFormat="1" spans="1:15">
      <c r="A1420" s="7">
        <v>1418</v>
      </c>
      <c r="B1420" s="7" t="s">
        <v>657</v>
      </c>
      <c r="C1420" s="7">
        <v>557</v>
      </c>
      <c r="D1420" s="7" t="s">
        <v>1228</v>
      </c>
      <c r="E1420" s="7" t="s">
        <v>1237</v>
      </c>
      <c r="F1420" s="7">
        <v>5829</v>
      </c>
      <c r="G1420" s="7">
        <v>16</v>
      </c>
      <c r="H1420" s="7">
        <v>1979831</v>
      </c>
      <c r="I1420" s="7" t="s">
        <v>23</v>
      </c>
      <c r="J1420" s="7" t="s">
        <v>21</v>
      </c>
      <c r="K1420" s="7">
        <v>0.177019514442967</v>
      </c>
      <c r="L1420" s="7">
        <v>0.0375113041536111</v>
      </c>
      <c r="M1420" s="15">
        <v>9.00991636787316e-6</v>
      </c>
      <c r="N1420" s="7">
        <v>0.06362</v>
      </c>
      <c r="O1420" s="7">
        <v>22.262243367402</v>
      </c>
    </row>
    <row r="1421" s="7" customFormat="1" spans="1:15">
      <c r="A1421" s="7">
        <v>1419</v>
      </c>
      <c r="B1421" s="7" t="s">
        <v>657</v>
      </c>
      <c r="C1421" s="7">
        <v>558</v>
      </c>
      <c r="D1421" s="7" t="s">
        <v>1228</v>
      </c>
      <c r="E1421" s="7" t="s">
        <v>1238</v>
      </c>
      <c r="F1421" s="7">
        <v>7510</v>
      </c>
      <c r="G1421" s="7">
        <v>19</v>
      </c>
      <c r="H1421" s="7">
        <v>52399401</v>
      </c>
      <c r="I1421" s="7" t="s">
        <v>18</v>
      </c>
      <c r="J1421" s="7" t="s">
        <v>21</v>
      </c>
      <c r="K1421" s="7">
        <v>0.120988896881946</v>
      </c>
      <c r="L1421" s="7">
        <v>0.0277316773117641</v>
      </c>
      <c r="M1421" s="15">
        <v>9.67202967976371e-6</v>
      </c>
      <c r="N1421" s="7">
        <v>0.09742</v>
      </c>
      <c r="O1421" s="7">
        <v>19.0293119196203</v>
      </c>
    </row>
    <row r="1422" s="7" customFormat="1" spans="1:15">
      <c r="A1422" s="7">
        <v>1420</v>
      </c>
      <c r="B1422" s="7" t="s">
        <v>657</v>
      </c>
      <c r="C1422" s="7">
        <v>559</v>
      </c>
      <c r="D1422" s="7" t="s">
        <v>1228</v>
      </c>
      <c r="E1422" s="7" t="s">
        <v>1239</v>
      </c>
      <c r="F1422" s="7">
        <v>7480</v>
      </c>
      <c r="G1422" s="7">
        <v>13</v>
      </c>
      <c r="H1422" s="7">
        <v>106650093</v>
      </c>
      <c r="I1422" s="7" t="s">
        <v>23</v>
      </c>
      <c r="J1422" s="7" t="s">
        <v>19</v>
      </c>
      <c r="K1422" s="7">
        <v>-0.089782260754165</v>
      </c>
      <c r="L1422" s="7">
        <v>0.0200738616405923</v>
      </c>
      <c r="M1422" s="15">
        <v>7.00846981967465e-6</v>
      </c>
      <c r="N1422" s="7">
        <v>0.1869</v>
      </c>
      <c r="O1422" s="7">
        <v>19.99876070595</v>
      </c>
    </row>
    <row r="1423" s="7" customFormat="1" spans="1:15">
      <c r="A1423" s="7">
        <v>1421</v>
      </c>
      <c r="B1423" s="7" t="s">
        <v>657</v>
      </c>
      <c r="C1423" s="7">
        <v>560</v>
      </c>
      <c r="D1423" s="7" t="s">
        <v>1240</v>
      </c>
      <c r="E1423" s="7" t="s">
        <v>1241</v>
      </c>
      <c r="F1423" s="7">
        <v>12415</v>
      </c>
      <c r="G1423" s="7">
        <v>16</v>
      </c>
      <c r="H1423" s="7">
        <v>5233941</v>
      </c>
      <c r="I1423" s="7" t="s">
        <v>21</v>
      </c>
      <c r="J1423" s="7" t="s">
        <v>18</v>
      </c>
      <c r="K1423" s="7">
        <v>0.0670854559839564</v>
      </c>
      <c r="L1423" s="7">
        <v>0.0144414824704579</v>
      </c>
      <c r="M1423" s="15">
        <v>4.87299690780457e-6</v>
      </c>
      <c r="N1423" s="7">
        <v>0.2773</v>
      </c>
      <c r="O1423" s="7">
        <v>21.5756172296528</v>
      </c>
    </row>
    <row r="1424" s="7" customFormat="1" spans="1:15">
      <c r="A1424" s="7">
        <v>1422</v>
      </c>
      <c r="B1424" s="7" t="s">
        <v>657</v>
      </c>
      <c r="C1424" s="7">
        <v>561</v>
      </c>
      <c r="D1424" s="7" t="s">
        <v>1240</v>
      </c>
      <c r="E1424" s="7" t="s">
        <v>1242</v>
      </c>
      <c r="F1424" s="7">
        <v>12865</v>
      </c>
      <c r="G1424" s="7">
        <v>6</v>
      </c>
      <c r="H1424" s="7">
        <v>104728618</v>
      </c>
      <c r="I1424" s="7" t="s">
        <v>18</v>
      </c>
      <c r="J1424" s="7" t="s">
        <v>19</v>
      </c>
      <c r="K1424" s="7">
        <v>-0.0592304211527348</v>
      </c>
      <c r="L1424" s="7">
        <v>0.012591704075244</v>
      </c>
      <c r="M1424" s="15">
        <v>2.85385347500659e-6</v>
      </c>
      <c r="N1424" s="7">
        <v>0.4523</v>
      </c>
      <c r="O1424" s="7">
        <v>22.1234627453665</v>
      </c>
    </row>
    <row r="1425" s="7" customFormat="1" spans="1:15">
      <c r="A1425" s="7">
        <v>1423</v>
      </c>
      <c r="B1425" s="7" t="s">
        <v>657</v>
      </c>
      <c r="C1425" s="7">
        <v>562</v>
      </c>
      <c r="D1425" s="7" t="s">
        <v>1240</v>
      </c>
      <c r="E1425" s="7" t="s">
        <v>1243</v>
      </c>
      <c r="F1425" s="7">
        <v>12864</v>
      </c>
      <c r="G1425" s="7">
        <v>9</v>
      </c>
      <c r="H1425" s="7">
        <v>135968557</v>
      </c>
      <c r="I1425" s="7" t="s">
        <v>18</v>
      </c>
      <c r="J1425" s="7" t="s">
        <v>21</v>
      </c>
      <c r="K1425" s="7">
        <v>-0.0588160588655532</v>
      </c>
      <c r="L1425" s="7">
        <v>0.0124671301874971</v>
      </c>
      <c r="M1425" s="15">
        <v>2.3653723064469e-6</v>
      </c>
      <c r="N1425" s="7">
        <v>0.4761</v>
      </c>
      <c r="O1425" s="7">
        <v>22.2531412555855</v>
      </c>
    </row>
    <row r="1426" s="7" customFormat="1" spans="1:15">
      <c r="A1426" s="7">
        <v>1424</v>
      </c>
      <c r="B1426" s="7" t="s">
        <v>657</v>
      </c>
      <c r="C1426" s="7">
        <v>563</v>
      </c>
      <c r="D1426" s="7" t="s">
        <v>1240</v>
      </c>
      <c r="E1426" s="7" t="s">
        <v>1244</v>
      </c>
      <c r="F1426" s="7">
        <v>12870</v>
      </c>
      <c r="G1426" s="7">
        <v>7</v>
      </c>
      <c r="H1426" s="7">
        <v>16349864</v>
      </c>
      <c r="I1426" s="7" t="s">
        <v>19</v>
      </c>
      <c r="J1426" s="7" t="s">
        <v>23</v>
      </c>
      <c r="K1426" s="7">
        <v>-0.058571831327089</v>
      </c>
      <c r="L1426" s="7">
        <v>0.01249937594852</v>
      </c>
      <c r="M1426" s="15">
        <v>2.84161862192295e-6</v>
      </c>
      <c r="N1426" s="7">
        <v>0.4891</v>
      </c>
      <c r="O1426" s="7">
        <v>21.9550004333688</v>
      </c>
    </row>
    <row r="1427" s="7" customFormat="1" spans="1:15">
      <c r="A1427" s="7">
        <v>1425</v>
      </c>
      <c r="B1427" s="7" t="s">
        <v>657</v>
      </c>
      <c r="C1427" s="7">
        <v>564</v>
      </c>
      <c r="D1427" s="7" t="s">
        <v>1240</v>
      </c>
      <c r="E1427" s="7" t="s">
        <v>1245</v>
      </c>
      <c r="F1427" s="7">
        <v>6714</v>
      </c>
      <c r="G1427" s="7">
        <v>4</v>
      </c>
      <c r="H1427" s="7">
        <v>31057482</v>
      </c>
      <c r="I1427" s="7" t="s">
        <v>21</v>
      </c>
      <c r="J1427" s="7" t="s">
        <v>18</v>
      </c>
      <c r="K1427" s="7">
        <v>-0.166210686173778</v>
      </c>
      <c r="L1427" s="7">
        <v>0.036793834137406</v>
      </c>
      <c r="M1427" s="15">
        <v>6.43033070948775e-6</v>
      </c>
      <c r="N1427" s="7">
        <v>0.05765</v>
      </c>
      <c r="O1427" s="7">
        <v>20.400386860478</v>
      </c>
    </row>
    <row r="1428" s="7" customFormat="1" spans="1:15">
      <c r="A1428" s="7">
        <v>1426</v>
      </c>
      <c r="B1428" s="7" t="s">
        <v>657</v>
      </c>
      <c r="C1428" s="7">
        <v>565</v>
      </c>
      <c r="D1428" s="7" t="s">
        <v>1240</v>
      </c>
      <c r="E1428" s="7" t="s">
        <v>1246</v>
      </c>
      <c r="F1428" s="7">
        <v>12852</v>
      </c>
      <c r="G1428" s="7">
        <v>4</v>
      </c>
      <c r="H1428" s="7">
        <v>40707798</v>
      </c>
      <c r="I1428" s="7" t="s">
        <v>19</v>
      </c>
      <c r="J1428" s="7" t="s">
        <v>23</v>
      </c>
      <c r="K1428" s="7">
        <v>-0.0569499737696718</v>
      </c>
      <c r="L1428" s="7">
        <v>0.0126502324748863</v>
      </c>
      <c r="M1428" s="15">
        <v>6.80187160976136e-6</v>
      </c>
      <c r="N1428" s="7">
        <v>0.4354</v>
      </c>
      <c r="O1428" s="7">
        <v>20.2638729668393</v>
      </c>
    </row>
    <row r="1429" s="7" customFormat="1" spans="1:15">
      <c r="A1429" s="7">
        <v>1427</v>
      </c>
      <c r="B1429" s="7" t="s">
        <v>657</v>
      </c>
      <c r="C1429" s="7">
        <v>566</v>
      </c>
      <c r="D1429" s="7" t="s">
        <v>1247</v>
      </c>
      <c r="E1429" s="7" t="s">
        <v>1248</v>
      </c>
      <c r="F1429" s="7">
        <v>3632</v>
      </c>
      <c r="G1429" s="7">
        <v>7</v>
      </c>
      <c r="H1429" s="7">
        <v>11222521</v>
      </c>
      <c r="I1429" s="7" t="s">
        <v>19</v>
      </c>
      <c r="J1429" s="7" t="s">
        <v>23</v>
      </c>
      <c r="K1429" s="7">
        <v>0.110917239737785</v>
      </c>
      <c r="L1429" s="7">
        <v>0.0244555510151489</v>
      </c>
      <c r="M1429" s="15">
        <v>6.4960668019854e-6</v>
      </c>
      <c r="N1429" s="7">
        <v>0.3519</v>
      </c>
      <c r="O1429" s="7">
        <v>20.5590946897015</v>
      </c>
    </row>
    <row r="1430" s="7" customFormat="1" spans="1:15">
      <c r="A1430" s="7">
        <v>1428</v>
      </c>
      <c r="B1430" s="7" t="s">
        <v>657</v>
      </c>
      <c r="C1430" s="7">
        <v>567</v>
      </c>
      <c r="D1430" s="7" t="s">
        <v>1247</v>
      </c>
      <c r="E1430" s="7" t="s">
        <v>1249</v>
      </c>
      <c r="F1430" s="7">
        <v>3632</v>
      </c>
      <c r="G1430" s="7">
        <v>3</v>
      </c>
      <c r="H1430" s="7">
        <v>185469491</v>
      </c>
      <c r="I1430" s="7" t="s">
        <v>21</v>
      </c>
      <c r="J1430" s="7" t="s">
        <v>18</v>
      </c>
      <c r="K1430" s="7">
        <v>0.13272538065964</v>
      </c>
      <c r="L1430" s="7">
        <v>0.0282036538976841</v>
      </c>
      <c r="M1430" s="15">
        <v>2.81235442087039e-6</v>
      </c>
      <c r="N1430" s="7">
        <v>0.2177</v>
      </c>
      <c r="O1430" s="7">
        <v>22.1339024315744</v>
      </c>
    </row>
    <row r="1431" s="7" customFormat="1" spans="1:15">
      <c r="A1431" s="7">
        <v>1429</v>
      </c>
      <c r="B1431" s="7" t="s">
        <v>657</v>
      </c>
      <c r="C1431" s="7">
        <v>568</v>
      </c>
      <c r="D1431" s="7" t="s">
        <v>1247</v>
      </c>
      <c r="E1431" s="7" t="s">
        <v>1250</v>
      </c>
      <c r="F1431" s="7">
        <v>3632</v>
      </c>
      <c r="G1431" s="7">
        <v>1</v>
      </c>
      <c r="H1431" s="7">
        <v>179370499</v>
      </c>
      <c r="I1431" s="7" t="s">
        <v>19</v>
      </c>
      <c r="J1431" s="7" t="s">
        <v>23</v>
      </c>
      <c r="K1431" s="7">
        <v>-0.120880657040767</v>
      </c>
      <c r="L1431" s="7">
        <v>0.0249229168251434</v>
      </c>
      <c r="M1431" s="15">
        <v>1.51986105809649e-6</v>
      </c>
      <c r="N1431" s="7">
        <v>0.2753</v>
      </c>
      <c r="O1431" s="7">
        <v>23.5113016104963</v>
      </c>
    </row>
    <row r="1432" s="7" customFormat="1" spans="1:15">
      <c r="A1432" s="7">
        <v>1430</v>
      </c>
      <c r="B1432" s="7" t="s">
        <v>657</v>
      </c>
      <c r="C1432" s="7">
        <v>569</v>
      </c>
      <c r="D1432" s="7" t="s">
        <v>1247</v>
      </c>
      <c r="E1432" s="7" t="s">
        <v>1251</v>
      </c>
      <c r="F1432" s="7">
        <v>3632</v>
      </c>
      <c r="G1432" s="7">
        <v>6</v>
      </c>
      <c r="H1432" s="7">
        <v>105073676</v>
      </c>
      <c r="I1432" s="7" t="s">
        <v>18</v>
      </c>
      <c r="J1432" s="7" t="s">
        <v>19</v>
      </c>
      <c r="K1432" s="7">
        <v>-0.182339223805375</v>
      </c>
      <c r="L1432" s="7">
        <v>0.0339898163971193</v>
      </c>
      <c r="M1432" s="15">
        <v>7.04419354623744e-8</v>
      </c>
      <c r="N1432" s="7">
        <v>0.1342</v>
      </c>
      <c r="O1432" s="7">
        <v>28.7622827497518</v>
      </c>
    </row>
    <row r="1433" s="7" customFormat="1" spans="1:15">
      <c r="A1433" s="7">
        <v>1431</v>
      </c>
      <c r="B1433" s="7" t="s">
        <v>657</v>
      </c>
      <c r="C1433" s="7">
        <v>570</v>
      </c>
      <c r="D1433" s="7" t="s">
        <v>1247</v>
      </c>
      <c r="E1433" s="7" t="s">
        <v>1252</v>
      </c>
      <c r="F1433" s="7">
        <v>3632</v>
      </c>
      <c r="G1433" s="7">
        <v>7</v>
      </c>
      <c r="H1433" s="7">
        <v>111763988</v>
      </c>
      <c r="I1433" s="7" t="s">
        <v>19</v>
      </c>
      <c r="J1433" s="7" t="s">
        <v>23</v>
      </c>
      <c r="K1433" s="7">
        <v>-0.109096995632829</v>
      </c>
      <c r="L1433" s="7">
        <v>0.0233698890248395</v>
      </c>
      <c r="M1433" s="15">
        <v>3.18679087269013e-6</v>
      </c>
      <c r="N1433" s="7">
        <v>0.499</v>
      </c>
      <c r="O1433" s="7">
        <v>21.7807618696845</v>
      </c>
    </row>
    <row r="1434" s="7" customFormat="1" spans="1:15">
      <c r="A1434" s="7">
        <v>1432</v>
      </c>
      <c r="B1434" s="7" t="s">
        <v>657</v>
      </c>
      <c r="C1434" s="7">
        <v>571</v>
      </c>
      <c r="D1434" s="7" t="s">
        <v>1247</v>
      </c>
      <c r="E1434" s="7" t="s">
        <v>1253</v>
      </c>
      <c r="F1434" s="7">
        <v>3610</v>
      </c>
      <c r="G1434" s="7">
        <v>3</v>
      </c>
      <c r="H1434" s="7">
        <v>76205107</v>
      </c>
      <c r="I1434" s="7" t="s">
        <v>23</v>
      </c>
      <c r="J1434" s="7" t="s">
        <v>19</v>
      </c>
      <c r="K1434" s="7">
        <v>-0.111816319326637</v>
      </c>
      <c r="L1434" s="7">
        <v>0.0248962691854784</v>
      </c>
      <c r="M1434" s="15">
        <v>7.74624355444281e-6</v>
      </c>
      <c r="N1434" s="7">
        <v>0.331</v>
      </c>
      <c r="O1434" s="7">
        <v>20.1604940063253</v>
      </c>
    </row>
    <row r="1435" s="7" customFormat="1" spans="1:15">
      <c r="A1435" s="7">
        <v>1433</v>
      </c>
      <c r="B1435" s="7" t="s">
        <v>657</v>
      </c>
      <c r="C1435" s="7">
        <v>572</v>
      </c>
      <c r="D1435" s="7" t="s">
        <v>1247</v>
      </c>
      <c r="E1435" s="7" t="s">
        <v>1254</v>
      </c>
      <c r="F1435" s="7">
        <v>3610</v>
      </c>
      <c r="G1435" s="7">
        <v>12</v>
      </c>
      <c r="H1435" s="7">
        <v>29634919</v>
      </c>
      <c r="I1435" s="7" t="s">
        <v>19</v>
      </c>
      <c r="J1435" s="7" t="s">
        <v>23</v>
      </c>
      <c r="K1435" s="7">
        <v>-0.152165547599216</v>
      </c>
      <c r="L1435" s="7">
        <v>0.0317519317337698</v>
      </c>
      <c r="M1435" s="15">
        <v>2.06123459222658e-6</v>
      </c>
      <c r="N1435" s="7">
        <v>0.1551</v>
      </c>
      <c r="O1435" s="7">
        <v>22.9536465074497</v>
      </c>
    </row>
    <row r="1436" s="7" customFormat="1" spans="1:15">
      <c r="A1436" s="7">
        <v>1434</v>
      </c>
      <c r="B1436" s="7" t="s">
        <v>657</v>
      </c>
      <c r="C1436" s="7">
        <v>573</v>
      </c>
      <c r="D1436" s="7" t="s">
        <v>1247</v>
      </c>
      <c r="E1436" s="7" t="s">
        <v>1255</v>
      </c>
      <c r="F1436" s="7">
        <v>3632</v>
      </c>
      <c r="G1436" s="7">
        <v>1</v>
      </c>
      <c r="H1436" s="7">
        <v>219901055</v>
      </c>
      <c r="I1436" s="7" t="s">
        <v>18</v>
      </c>
      <c r="J1436" s="7" t="s">
        <v>21</v>
      </c>
      <c r="K1436" s="7">
        <v>0.184933530444742</v>
      </c>
      <c r="L1436" s="7">
        <v>0.0394616356047111</v>
      </c>
      <c r="M1436" s="15">
        <v>2.36769356071919e-6</v>
      </c>
      <c r="N1436" s="7">
        <v>0.1024</v>
      </c>
      <c r="O1436" s="7">
        <v>21.9503749183068</v>
      </c>
    </row>
    <row r="1437" s="7" customFormat="1" spans="1:15">
      <c r="A1437" s="7">
        <v>1435</v>
      </c>
      <c r="B1437" s="7" t="s">
        <v>657</v>
      </c>
      <c r="C1437" s="7">
        <v>574</v>
      </c>
      <c r="D1437" s="7" t="s">
        <v>1256</v>
      </c>
      <c r="E1437" s="7" t="s">
        <v>1257</v>
      </c>
      <c r="F1437" s="7">
        <v>15730</v>
      </c>
      <c r="G1437" s="7">
        <v>1</v>
      </c>
      <c r="H1437" s="7">
        <v>9361576</v>
      </c>
      <c r="I1437" s="7" t="s">
        <v>19</v>
      </c>
      <c r="J1437" s="7" t="s">
        <v>23</v>
      </c>
      <c r="K1437" s="7">
        <v>0.0661210719305195</v>
      </c>
      <c r="L1437" s="7">
        <v>0.0144736487455416</v>
      </c>
      <c r="M1437" s="15">
        <v>4.72582020472827e-6</v>
      </c>
      <c r="N1437" s="7">
        <v>0.1809</v>
      </c>
      <c r="O1437" s="7">
        <v>20.8674072368061</v>
      </c>
    </row>
    <row r="1438" s="7" customFormat="1" spans="1:15">
      <c r="A1438" s="7">
        <v>1436</v>
      </c>
      <c r="B1438" s="7" t="s">
        <v>657</v>
      </c>
      <c r="C1438" s="7">
        <v>575</v>
      </c>
      <c r="D1438" s="7" t="s">
        <v>1256</v>
      </c>
      <c r="E1438" s="7" t="s">
        <v>1258</v>
      </c>
      <c r="F1438" s="7">
        <v>16470</v>
      </c>
      <c r="G1438" s="7">
        <v>5</v>
      </c>
      <c r="H1438" s="7">
        <v>141395140</v>
      </c>
      <c r="I1438" s="7" t="s">
        <v>21</v>
      </c>
      <c r="J1438" s="7" t="s">
        <v>18</v>
      </c>
      <c r="K1438" s="7">
        <v>0.0684961245290016</v>
      </c>
      <c r="L1438" s="7">
        <v>0.0145580369398443</v>
      </c>
      <c r="M1438" s="15">
        <v>1.67955002421676e-6</v>
      </c>
      <c r="N1438" s="7">
        <v>0.163</v>
      </c>
      <c r="O1438" s="7">
        <v>22.1346992359629</v>
      </c>
    </row>
    <row r="1439" s="7" customFormat="1" spans="1:15">
      <c r="A1439" s="7">
        <v>1437</v>
      </c>
      <c r="B1439" s="7" t="s">
        <v>657</v>
      </c>
      <c r="C1439" s="7">
        <v>576</v>
      </c>
      <c r="D1439" s="7" t="s">
        <v>1256</v>
      </c>
      <c r="E1439" s="7" t="s">
        <v>1259</v>
      </c>
      <c r="F1439" s="7">
        <v>16772</v>
      </c>
      <c r="G1439" s="7">
        <v>9</v>
      </c>
      <c r="H1439" s="7">
        <v>13609119</v>
      </c>
      <c r="I1439" s="7" t="s">
        <v>23</v>
      </c>
      <c r="J1439" s="7" t="s">
        <v>19</v>
      </c>
      <c r="K1439" s="7">
        <v>-0.0856046581626771</v>
      </c>
      <c r="L1439" s="7">
        <v>0.0189310842588016</v>
      </c>
      <c r="M1439" s="15">
        <v>8.60305327720452e-6</v>
      </c>
      <c r="N1439" s="7">
        <v>0.08151</v>
      </c>
      <c r="O1439" s="7">
        <v>20.4452312324249</v>
      </c>
    </row>
    <row r="1440" s="7" customFormat="1" spans="1:15">
      <c r="A1440" s="7">
        <v>1438</v>
      </c>
      <c r="B1440" s="7" t="s">
        <v>657</v>
      </c>
      <c r="C1440" s="7">
        <v>577</v>
      </c>
      <c r="D1440" s="7" t="s">
        <v>1256</v>
      </c>
      <c r="E1440" s="7" t="s">
        <v>1260</v>
      </c>
      <c r="F1440" s="7">
        <v>16771</v>
      </c>
      <c r="G1440" s="7">
        <v>3</v>
      </c>
      <c r="H1440" s="7">
        <v>197049996</v>
      </c>
      <c r="I1440" s="7" t="s">
        <v>21</v>
      </c>
      <c r="J1440" s="7" t="s">
        <v>18</v>
      </c>
      <c r="K1440" s="7">
        <v>-0.0607902693523826</v>
      </c>
      <c r="L1440" s="7">
        <v>0.0130846986877635</v>
      </c>
      <c r="M1440" s="15">
        <v>4.19379451062662e-6</v>
      </c>
      <c r="N1440" s="7">
        <v>0.1789</v>
      </c>
      <c r="O1440" s="7">
        <v>21.5818608802289</v>
      </c>
    </row>
    <row r="1441" s="7" customFormat="1" spans="1:15">
      <c r="A1441" s="7">
        <v>1439</v>
      </c>
      <c r="B1441" s="7" t="s">
        <v>657</v>
      </c>
      <c r="C1441" s="7">
        <v>578</v>
      </c>
      <c r="D1441" s="7" t="s">
        <v>1256</v>
      </c>
      <c r="E1441" s="7" t="s">
        <v>1261</v>
      </c>
      <c r="F1441" s="7">
        <v>16772</v>
      </c>
      <c r="G1441" s="7">
        <v>10</v>
      </c>
      <c r="H1441" s="7">
        <v>2219930</v>
      </c>
      <c r="I1441" s="7" t="s">
        <v>19</v>
      </c>
      <c r="J1441" s="7" t="s">
        <v>23</v>
      </c>
      <c r="K1441" s="7">
        <v>-0.0656129169790462</v>
      </c>
      <c r="L1441" s="7">
        <v>0.0117476572222604</v>
      </c>
      <c r="M1441" s="15">
        <v>2.55301292132771e-8</v>
      </c>
      <c r="N1441" s="7">
        <v>0.3131</v>
      </c>
      <c r="O1441" s="7">
        <v>31.1906459090366</v>
      </c>
    </row>
    <row r="1442" s="7" customFormat="1" spans="1:15">
      <c r="A1442" s="7">
        <v>1440</v>
      </c>
      <c r="B1442" s="7" t="s">
        <v>657</v>
      </c>
      <c r="C1442" s="7">
        <v>579</v>
      </c>
      <c r="D1442" s="7" t="s">
        <v>1256</v>
      </c>
      <c r="E1442" s="7" t="s">
        <v>1262</v>
      </c>
      <c r="F1442" s="7">
        <v>12643</v>
      </c>
      <c r="G1442" s="7">
        <v>10</v>
      </c>
      <c r="H1442" s="7">
        <v>19780463</v>
      </c>
      <c r="I1442" s="7" t="s">
        <v>18</v>
      </c>
      <c r="J1442" s="7" t="s">
        <v>19</v>
      </c>
      <c r="K1442" s="7">
        <v>0.111491182403975</v>
      </c>
      <c r="L1442" s="7">
        <v>0.0240156874826449</v>
      </c>
      <c r="M1442" s="15">
        <v>4.15503193106638e-6</v>
      </c>
      <c r="N1442" s="7">
        <v>0.06064</v>
      </c>
      <c r="O1442" s="7">
        <v>21.5487602463226</v>
      </c>
    </row>
    <row r="1443" s="7" customFormat="1" spans="1:15">
      <c r="A1443" s="7">
        <v>1441</v>
      </c>
      <c r="B1443" s="7" t="s">
        <v>657</v>
      </c>
      <c r="C1443" s="7">
        <v>580</v>
      </c>
      <c r="D1443" s="7" t="s">
        <v>1256</v>
      </c>
      <c r="E1443" s="7" t="s">
        <v>1263</v>
      </c>
      <c r="F1443" s="7">
        <v>16772</v>
      </c>
      <c r="G1443" s="7">
        <v>8</v>
      </c>
      <c r="H1443" s="7">
        <v>40311885</v>
      </c>
      <c r="I1443" s="7" t="s">
        <v>21</v>
      </c>
      <c r="J1443" s="7" t="s">
        <v>18</v>
      </c>
      <c r="K1443" s="7">
        <v>-0.0488691549793978</v>
      </c>
      <c r="L1443" s="7">
        <v>0.0109907420432221</v>
      </c>
      <c r="M1443" s="15">
        <v>8.43787058953145e-6</v>
      </c>
      <c r="N1443" s="7">
        <v>0.4642</v>
      </c>
      <c r="O1443" s="7">
        <v>19.7680503241384</v>
      </c>
    </row>
    <row r="1444" s="7" customFormat="1" spans="1:15">
      <c r="A1444" s="7">
        <v>1442</v>
      </c>
      <c r="B1444" s="7" t="s">
        <v>657</v>
      </c>
      <c r="C1444" s="7">
        <v>581</v>
      </c>
      <c r="D1444" s="7" t="s">
        <v>1256</v>
      </c>
      <c r="E1444" s="7" t="s">
        <v>1264</v>
      </c>
      <c r="F1444" s="7">
        <v>16772</v>
      </c>
      <c r="G1444" s="7">
        <v>10</v>
      </c>
      <c r="H1444" s="7">
        <v>115650278</v>
      </c>
      <c r="I1444" s="7" t="s">
        <v>21</v>
      </c>
      <c r="J1444" s="7" t="s">
        <v>23</v>
      </c>
      <c r="K1444" s="7">
        <v>0.0598404498916632</v>
      </c>
      <c r="L1444" s="7">
        <v>0.0131806850652997</v>
      </c>
      <c r="M1444" s="15">
        <v>6.46209080754643e-6</v>
      </c>
      <c r="N1444" s="7">
        <v>0.2068</v>
      </c>
      <c r="O1444" s="7">
        <v>20.6092383644829</v>
      </c>
    </row>
    <row r="1445" s="7" customFormat="1" spans="1:15">
      <c r="A1445" s="7">
        <v>1443</v>
      </c>
      <c r="B1445" s="7" t="s">
        <v>657</v>
      </c>
      <c r="C1445" s="7">
        <v>582</v>
      </c>
      <c r="D1445" s="7" t="s">
        <v>1256</v>
      </c>
      <c r="E1445" s="7" t="s">
        <v>1265</v>
      </c>
      <c r="F1445" s="7">
        <v>15638</v>
      </c>
      <c r="G1445" s="7">
        <v>12</v>
      </c>
      <c r="H1445" s="7">
        <v>30245557</v>
      </c>
      <c r="I1445" s="7" t="s">
        <v>23</v>
      </c>
      <c r="J1445" s="7" t="s">
        <v>19</v>
      </c>
      <c r="K1445" s="7">
        <v>-0.0942968110283113</v>
      </c>
      <c r="L1445" s="7">
        <v>0.0200712500859681</v>
      </c>
      <c r="M1445" s="15">
        <v>2.55398683835386e-6</v>
      </c>
      <c r="N1445" s="7">
        <v>0.09344</v>
      </c>
      <c r="O1445" s="7">
        <v>22.0693539578502</v>
      </c>
    </row>
    <row r="1446" s="7" customFormat="1" spans="1:15">
      <c r="A1446" s="7">
        <v>1444</v>
      </c>
      <c r="B1446" s="7" t="s">
        <v>657</v>
      </c>
      <c r="C1446" s="7">
        <v>583</v>
      </c>
      <c r="D1446" s="7" t="s">
        <v>1256</v>
      </c>
      <c r="E1446" s="7" t="s">
        <v>1266</v>
      </c>
      <c r="F1446" s="7">
        <v>5299</v>
      </c>
      <c r="G1446" s="7">
        <v>3</v>
      </c>
      <c r="H1446" s="7">
        <v>9534657</v>
      </c>
      <c r="I1446" s="7" t="s">
        <v>21</v>
      </c>
      <c r="J1446" s="7" t="s">
        <v>23</v>
      </c>
      <c r="K1446" s="7">
        <v>0.194975714015035</v>
      </c>
      <c r="L1446" s="7">
        <v>0.0418213421314862</v>
      </c>
      <c r="M1446" s="15">
        <v>3.34980000653716e-6</v>
      </c>
      <c r="N1446" s="7">
        <v>0.03678</v>
      </c>
      <c r="O1446" s="7">
        <v>21.7270698265838</v>
      </c>
    </row>
    <row r="1447" s="7" customFormat="1" spans="1:15">
      <c r="A1447" s="7">
        <v>1445</v>
      </c>
      <c r="B1447" s="7" t="s">
        <v>657</v>
      </c>
      <c r="C1447" s="7">
        <v>584</v>
      </c>
      <c r="D1447" s="7" t="s">
        <v>1256</v>
      </c>
      <c r="E1447" s="7" t="s">
        <v>1267</v>
      </c>
      <c r="F1447" s="7">
        <v>15764</v>
      </c>
      <c r="G1447" s="7">
        <v>5</v>
      </c>
      <c r="H1447" s="7">
        <v>3628882</v>
      </c>
      <c r="I1447" s="7" t="s">
        <v>23</v>
      </c>
      <c r="J1447" s="7" t="s">
        <v>19</v>
      </c>
      <c r="K1447" s="7">
        <v>0.105087207427199</v>
      </c>
      <c r="L1447" s="7">
        <v>0.0234460052301094</v>
      </c>
      <c r="M1447" s="15">
        <v>9.54712835960173e-6</v>
      </c>
      <c r="N1447" s="7">
        <v>0.06859</v>
      </c>
      <c r="O1447" s="7">
        <v>20.0866209668309</v>
      </c>
    </row>
    <row r="1448" s="7" customFormat="1" spans="1:15">
      <c r="A1448" s="7">
        <v>1446</v>
      </c>
      <c r="B1448" s="7" t="s">
        <v>657</v>
      </c>
      <c r="C1448" s="7">
        <v>585</v>
      </c>
      <c r="D1448" s="7" t="s">
        <v>1268</v>
      </c>
      <c r="E1448" s="7" t="s">
        <v>1269</v>
      </c>
      <c r="F1448" s="7">
        <v>13902</v>
      </c>
      <c r="G1448" s="7">
        <v>1</v>
      </c>
      <c r="H1448" s="7">
        <v>237422989</v>
      </c>
      <c r="I1448" s="7" t="s">
        <v>19</v>
      </c>
      <c r="J1448" s="7" t="s">
        <v>23</v>
      </c>
      <c r="K1448" s="7">
        <v>-0.0824859542419596</v>
      </c>
      <c r="L1448" s="7">
        <v>0.0187194408042435</v>
      </c>
      <c r="M1448" s="15">
        <v>9.9632873276488e-6</v>
      </c>
      <c r="N1448" s="7">
        <v>0.1193</v>
      </c>
      <c r="O1448" s="7">
        <v>19.4138549112805</v>
      </c>
    </row>
    <row r="1449" s="7" customFormat="1" spans="1:15">
      <c r="A1449" s="7">
        <v>1447</v>
      </c>
      <c r="B1449" s="7" t="s">
        <v>657</v>
      </c>
      <c r="C1449" s="7">
        <v>586</v>
      </c>
      <c r="D1449" s="7" t="s">
        <v>1268</v>
      </c>
      <c r="E1449" s="7" t="s">
        <v>1270</v>
      </c>
      <c r="F1449" s="7">
        <v>14403</v>
      </c>
      <c r="G1449" s="7">
        <v>11</v>
      </c>
      <c r="H1449" s="7">
        <v>131659000</v>
      </c>
      <c r="I1449" s="7" t="s">
        <v>18</v>
      </c>
      <c r="J1449" s="7" t="s">
        <v>21</v>
      </c>
      <c r="K1449" s="7">
        <v>-0.066462357324045</v>
      </c>
      <c r="L1449" s="7">
        <v>0.0150068756036939</v>
      </c>
      <c r="M1449" s="15">
        <v>9.76181982045768e-6</v>
      </c>
      <c r="N1449" s="7">
        <v>0.1839</v>
      </c>
      <c r="O1449" s="7">
        <v>19.6114907127227</v>
      </c>
    </row>
    <row r="1450" s="7" customFormat="1" spans="1:15">
      <c r="A1450" s="7">
        <v>1448</v>
      </c>
      <c r="B1450" s="7" t="s">
        <v>657</v>
      </c>
      <c r="C1450" s="7">
        <v>587</v>
      </c>
      <c r="D1450" s="7" t="s">
        <v>1268</v>
      </c>
      <c r="E1450" s="7" t="s">
        <v>1271</v>
      </c>
      <c r="F1450" s="7">
        <v>12615</v>
      </c>
      <c r="G1450" s="7">
        <v>5</v>
      </c>
      <c r="H1450" s="7">
        <v>36435597</v>
      </c>
      <c r="I1450" s="7" t="s">
        <v>19</v>
      </c>
      <c r="J1450" s="7" t="s">
        <v>23</v>
      </c>
      <c r="K1450" s="7">
        <v>-0.122057404809268</v>
      </c>
      <c r="L1450" s="7">
        <v>0.0260016693517136</v>
      </c>
      <c r="M1450" s="15">
        <v>2.39699945908968e-6</v>
      </c>
      <c r="N1450" s="7">
        <v>0.06859</v>
      </c>
      <c r="O1450" s="7">
        <v>22.0321531453615</v>
      </c>
    </row>
    <row r="1451" s="7" customFormat="1" spans="1:15">
      <c r="A1451" s="7">
        <v>1449</v>
      </c>
      <c r="B1451" s="7" t="s">
        <v>657</v>
      </c>
      <c r="C1451" s="7">
        <v>588</v>
      </c>
      <c r="D1451" s="7" t="s">
        <v>1268</v>
      </c>
      <c r="E1451" s="7" t="s">
        <v>1272</v>
      </c>
      <c r="F1451" s="7">
        <v>5674</v>
      </c>
      <c r="G1451" s="7">
        <v>5</v>
      </c>
      <c r="H1451" s="7">
        <v>26110626</v>
      </c>
      <c r="I1451" s="7" t="s">
        <v>23</v>
      </c>
      <c r="J1451" s="7" t="s">
        <v>19</v>
      </c>
      <c r="K1451" s="7">
        <v>-0.188349525444782</v>
      </c>
      <c r="L1451" s="7">
        <v>0.0386642945662651</v>
      </c>
      <c r="M1451" s="15">
        <v>4.62331357467295e-7</v>
      </c>
      <c r="N1451" s="7">
        <v>0.05368</v>
      </c>
      <c r="O1451" s="7">
        <v>23.7222440570543</v>
      </c>
    </row>
    <row r="1452" s="7" customFormat="1" spans="1:15">
      <c r="A1452" s="7">
        <v>1450</v>
      </c>
      <c r="B1452" s="7" t="s">
        <v>657</v>
      </c>
      <c r="C1452" s="7">
        <v>589</v>
      </c>
      <c r="D1452" s="7" t="s">
        <v>1268</v>
      </c>
      <c r="E1452" s="7" t="s">
        <v>1273</v>
      </c>
      <c r="F1452" s="7">
        <v>14403</v>
      </c>
      <c r="G1452" s="7">
        <v>3</v>
      </c>
      <c r="H1452" s="7">
        <v>101334609</v>
      </c>
      <c r="I1452" s="7" t="s">
        <v>23</v>
      </c>
      <c r="J1452" s="7" t="s">
        <v>21</v>
      </c>
      <c r="K1452" s="7">
        <v>0.058254795416894</v>
      </c>
      <c r="L1452" s="7">
        <v>0.0119657317480172</v>
      </c>
      <c r="M1452" s="15">
        <v>1.21143619548899e-6</v>
      </c>
      <c r="N1452" s="7">
        <v>0.3897</v>
      </c>
      <c r="O1452" s="7">
        <v>23.6987002362582</v>
      </c>
    </row>
    <row r="1453" s="7" customFormat="1" spans="1:15">
      <c r="A1453" s="7">
        <v>1451</v>
      </c>
      <c r="B1453" s="7" t="s">
        <v>657</v>
      </c>
      <c r="C1453" s="7">
        <v>590</v>
      </c>
      <c r="D1453" s="7" t="s">
        <v>1268</v>
      </c>
      <c r="E1453" s="7" t="s">
        <v>1274</v>
      </c>
      <c r="F1453" s="7">
        <v>13863</v>
      </c>
      <c r="G1453" s="7">
        <v>8</v>
      </c>
      <c r="H1453" s="7">
        <v>3636548</v>
      </c>
      <c r="I1453" s="7" t="s">
        <v>19</v>
      </c>
      <c r="J1453" s="7" t="s">
        <v>23</v>
      </c>
      <c r="K1453" s="7">
        <v>-0.0688023184746675</v>
      </c>
      <c r="L1453" s="7">
        <v>0.0156082849340689</v>
      </c>
      <c r="M1453" s="15">
        <v>9.80426056149375e-6</v>
      </c>
      <c r="N1453" s="7">
        <v>0.1918</v>
      </c>
      <c r="O1453" s="7">
        <v>19.4282246834079</v>
      </c>
    </row>
    <row r="1454" s="7" customFormat="1" spans="1:15">
      <c r="A1454" s="7">
        <v>1452</v>
      </c>
      <c r="B1454" s="7" t="s">
        <v>657</v>
      </c>
      <c r="C1454" s="7">
        <v>591</v>
      </c>
      <c r="D1454" s="7" t="s">
        <v>1268</v>
      </c>
      <c r="E1454" s="7" t="s">
        <v>1275</v>
      </c>
      <c r="F1454" s="7">
        <v>9190</v>
      </c>
      <c r="G1454" s="7">
        <v>9</v>
      </c>
      <c r="H1454" s="7">
        <v>14363769</v>
      </c>
      <c r="I1454" s="7" t="s">
        <v>21</v>
      </c>
      <c r="J1454" s="7" t="s">
        <v>18</v>
      </c>
      <c r="K1454" s="7">
        <v>0.139275688981791</v>
      </c>
      <c r="L1454" s="7">
        <v>0.02991317675732</v>
      </c>
      <c r="M1454" s="15">
        <v>2.91279516088014e-6</v>
      </c>
      <c r="N1454" s="7">
        <v>0.07256</v>
      </c>
      <c r="O1454" s="7">
        <v>21.6735988936627</v>
      </c>
    </row>
    <row r="1455" s="7" customFormat="1" spans="1:15">
      <c r="A1455" s="7">
        <v>1453</v>
      </c>
      <c r="B1455" s="7" t="s">
        <v>657</v>
      </c>
      <c r="C1455" s="7">
        <v>592</v>
      </c>
      <c r="D1455" s="7" t="s">
        <v>1268</v>
      </c>
      <c r="E1455" s="7" t="s">
        <v>1276</v>
      </c>
      <c r="F1455" s="7">
        <v>13922</v>
      </c>
      <c r="G1455" s="7">
        <v>2</v>
      </c>
      <c r="H1455" s="7">
        <v>57205854</v>
      </c>
      <c r="I1455" s="7" t="s">
        <v>23</v>
      </c>
      <c r="J1455" s="7" t="s">
        <v>19</v>
      </c>
      <c r="K1455" s="7">
        <v>0.0671775059821781</v>
      </c>
      <c r="L1455" s="7">
        <v>0.0139837958435417</v>
      </c>
      <c r="M1455" s="15">
        <v>2.41190846488893e-6</v>
      </c>
      <c r="N1455" s="7">
        <v>0.2515</v>
      </c>
      <c r="O1455" s="7">
        <v>23.0746545907661</v>
      </c>
    </row>
    <row r="1456" s="7" customFormat="1" spans="1:15">
      <c r="A1456" s="7">
        <v>1454</v>
      </c>
      <c r="B1456" s="7" t="s">
        <v>657</v>
      </c>
      <c r="C1456" s="7">
        <v>593</v>
      </c>
      <c r="D1456" s="7" t="s">
        <v>1268</v>
      </c>
      <c r="E1456" s="7" t="s">
        <v>1277</v>
      </c>
      <c r="F1456" s="7">
        <v>14403</v>
      </c>
      <c r="G1456" s="7">
        <v>10</v>
      </c>
      <c r="H1456" s="7">
        <v>119928413</v>
      </c>
      <c r="I1456" s="7" t="s">
        <v>18</v>
      </c>
      <c r="J1456" s="7" t="s">
        <v>21</v>
      </c>
      <c r="K1456" s="7">
        <v>-0.0528257200004811</v>
      </c>
      <c r="L1456" s="7">
        <v>0.0119366680672128</v>
      </c>
      <c r="M1456" s="15">
        <v>9.75451410156252e-6</v>
      </c>
      <c r="N1456" s="7">
        <v>0.4026</v>
      </c>
      <c r="O1456" s="7">
        <v>19.582327311479</v>
      </c>
    </row>
    <row r="1457" s="7" customFormat="1" spans="1:15">
      <c r="A1457" s="7">
        <v>1455</v>
      </c>
      <c r="B1457" s="7" t="s">
        <v>657</v>
      </c>
      <c r="C1457" s="7">
        <v>594</v>
      </c>
      <c r="D1457" s="7" t="s">
        <v>1268</v>
      </c>
      <c r="E1457" s="7" t="s">
        <v>1278</v>
      </c>
      <c r="F1457" s="7">
        <v>14402</v>
      </c>
      <c r="G1457" s="7">
        <v>2</v>
      </c>
      <c r="H1457" s="7">
        <v>134854659</v>
      </c>
      <c r="I1457" s="7" t="s">
        <v>19</v>
      </c>
      <c r="J1457" s="7" t="s">
        <v>23</v>
      </c>
      <c r="K1457" s="7">
        <v>0.0600479674417393</v>
      </c>
      <c r="L1457" s="7">
        <v>0.0126416874497267</v>
      </c>
      <c r="M1457" s="15">
        <v>1.90222401977046e-6</v>
      </c>
      <c r="N1457" s="7">
        <v>0.326</v>
      </c>
      <c r="O1457" s="7">
        <v>22.5593307302367</v>
      </c>
    </row>
    <row r="1458" s="7" customFormat="1" spans="1:15">
      <c r="A1458" s="7">
        <v>1456</v>
      </c>
      <c r="B1458" s="7" t="s">
        <v>657</v>
      </c>
      <c r="C1458" s="7">
        <v>595</v>
      </c>
      <c r="D1458" s="7" t="s">
        <v>1279</v>
      </c>
      <c r="E1458" s="7" t="s">
        <v>1280</v>
      </c>
      <c r="F1458" s="7">
        <v>16605</v>
      </c>
      <c r="G1458" s="7">
        <v>2</v>
      </c>
      <c r="H1458" s="7">
        <v>181882879</v>
      </c>
      <c r="I1458" s="7" t="s">
        <v>18</v>
      </c>
      <c r="J1458" s="7" t="s">
        <v>21</v>
      </c>
      <c r="K1458" s="7">
        <v>0.0519508973037147</v>
      </c>
      <c r="L1458" s="7">
        <v>0.0116306484190631</v>
      </c>
      <c r="M1458" s="15">
        <v>8.09253863743677e-6</v>
      </c>
      <c r="N1458" s="7">
        <v>0.3439</v>
      </c>
      <c r="O1458" s="7">
        <v>19.9492208777522</v>
      </c>
    </row>
    <row r="1459" s="7" customFormat="1" spans="1:15">
      <c r="A1459" s="7">
        <v>1457</v>
      </c>
      <c r="B1459" s="7" t="s">
        <v>657</v>
      </c>
      <c r="C1459" s="7">
        <v>596</v>
      </c>
      <c r="D1459" s="7" t="s">
        <v>1279</v>
      </c>
      <c r="E1459" s="7" t="s">
        <v>1281</v>
      </c>
      <c r="F1459" s="7">
        <v>16606</v>
      </c>
      <c r="G1459" s="7">
        <v>8</v>
      </c>
      <c r="H1459" s="7">
        <v>144596903</v>
      </c>
      <c r="I1459" s="7" t="s">
        <v>21</v>
      </c>
      <c r="J1459" s="7" t="s">
        <v>23</v>
      </c>
      <c r="K1459" s="7">
        <v>-0.0734114300624781</v>
      </c>
      <c r="L1459" s="7">
        <v>0.0161398116306816</v>
      </c>
      <c r="M1459" s="15">
        <v>4.72678740096886e-6</v>
      </c>
      <c r="N1459" s="7">
        <v>0.1511</v>
      </c>
      <c r="O1459" s="7">
        <v>20.6860769646577</v>
      </c>
    </row>
    <row r="1460" s="7" customFormat="1" spans="1:15">
      <c r="A1460" s="7">
        <v>1458</v>
      </c>
      <c r="B1460" s="7" t="s">
        <v>657</v>
      </c>
      <c r="C1460" s="7">
        <v>597</v>
      </c>
      <c r="D1460" s="7" t="s">
        <v>1279</v>
      </c>
      <c r="E1460" s="7" t="s">
        <v>1282</v>
      </c>
      <c r="F1460" s="7">
        <v>14349</v>
      </c>
      <c r="G1460" s="7">
        <v>17</v>
      </c>
      <c r="H1460" s="7">
        <v>71256018</v>
      </c>
      <c r="I1460" s="7" t="s">
        <v>19</v>
      </c>
      <c r="J1460" s="7" t="s">
        <v>23</v>
      </c>
      <c r="K1460" s="7">
        <v>0.0999271205655733</v>
      </c>
      <c r="L1460" s="7">
        <v>0.0211728155872964</v>
      </c>
      <c r="M1460" s="15">
        <v>1.96335364787512e-6</v>
      </c>
      <c r="N1460" s="7">
        <v>0.09245</v>
      </c>
      <c r="O1460" s="7">
        <v>22.2714749443394</v>
      </c>
    </row>
    <row r="1461" s="7" customFormat="1" spans="1:15">
      <c r="A1461" s="7">
        <v>1459</v>
      </c>
      <c r="B1461" s="7" t="s">
        <v>657</v>
      </c>
      <c r="C1461" s="7">
        <v>598</v>
      </c>
      <c r="D1461" s="7" t="s">
        <v>1279</v>
      </c>
      <c r="E1461" s="7" t="s">
        <v>1283</v>
      </c>
      <c r="F1461" s="7">
        <v>12769</v>
      </c>
      <c r="G1461" s="7">
        <v>1</v>
      </c>
      <c r="H1461" s="7">
        <v>241789757</v>
      </c>
      <c r="I1461" s="7" t="s">
        <v>19</v>
      </c>
      <c r="J1461" s="7" t="s">
        <v>23</v>
      </c>
      <c r="K1461" s="7">
        <v>-0.115039795984703</v>
      </c>
      <c r="L1461" s="7">
        <v>0.0260136806472813</v>
      </c>
      <c r="M1461" s="15">
        <v>8.74133115142726e-6</v>
      </c>
      <c r="N1461" s="7">
        <v>0.05865</v>
      </c>
      <c r="O1461" s="7">
        <v>19.5535028192173</v>
      </c>
    </row>
    <row r="1462" s="7" customFormat="1" spans="1:15">
      <c r="A1462" s="7">
        <v>1460</v>
      </c>
      <c r="B1462" s="7" t="s">
        <v>657</v>
      </c>
      <c r="C1462" s="7">
        <v>599</v>
      </c>
      <c r="D1462" s="7" t="s">
        <v>1279</v>
      </c>
      <c r="E1462" s="7" t="s">
        <v>1284</v>
      </c>
      <c r="F1462" s="7">
        <v>16049</v>
      </c>
      <c r="G1462" s="7">
        <v>20</v>
      </c>
      <c r="H1462" s="7">
        <v>13258628</v>
      </c>
      <c r="I1462" s="7" t="s">
        <v>23</v>
      </c>
      <c r="J1462" s="7" t="s">
        <v>19</v>
      </c>
      <c r="K1462" s="7">
        <v>-0.0607051884757391</v>
      </c>
      <c r="L1462" s="7">
        <v>0.0134249897534346</v>
      </c>
      <c r="M1462" s="15">
        <v>5.05913593512577e-6</v>
      </c>
      <c r="N1462" s="7">
        <v>0.2495</v>
      </c>
      <c r="O1462" s="7">
        <v>20.4441742289591</v>
      </c>
    </row>
    <row r="1463" s="7" customFormat="1" spans="1:15">
      <c r="A1463" s="7">
        <v>1461</v>
      </c>
      <c r="B1463" s="7" t="s">
        <v>657</v>
      </c>
      <c r="C1463" s="7">
        <v>600</v>
      </c>
      <c r="D1463" s="7" t="s">
        <v>1279</v>
      </c>
      <c r="E1463" s="7" t="s">
        <v>1285</v>
      </c>
      <c r="F1463" s="7">
        <v>16126</v>
      </c>
      <c r="G1463" s="7">
        <v>15</v>
      </c>
      <c r="H1463" s="7">
        <v>55439182</v>
      </c>
      <c r="I1463" s="7" t="s">
        <v>19</v>
      </c>
      <c r="J1463" s="7" t="s">
        <v>23</v>
      </c>
      <c r="K1463" s="7">
        <v>0.0535261947763062</v>
      </c>
      <c r="L1463" s="7">
        <v>0.0115884573368808</v>
      </c>
      <c r="M1463" s="15">
        <v>3.38362625938318e-6</v>
      </c>
      <c r="N1463" s="7">
        <v>0.3966</v>
      </c>
      <c r="O1463" s="7">
        <v>21.331805821716</v>
      </c>
    </row>
    <row r="1464" s="7" customFormat="1" spans="1:15">
      <c r="A1464" s="7">
        <v>1462</v>
      </c>
      <c r="B1464" s="7" t="s">
        <v>657</v>
      </c>
      <c r="C1464" s="7">
        <v>601</v>
      </c>
      <c r="D1464" s="7" t="s">
        <v>1279</v>
      </c>
      <c r="E1464" s="7" t="s">
        <v>1286</v>
      </c>
      <c r="F1464" s="7">
        <v>16606</v>
      </c>
      <c r="G1464" s="7">
        <v>11</v>
      </c>
      <c r="H1464" s="7">
        <v>114023573</v>
      </c>
      <c r="I1464" s="7" t="s">
        <v>18</v>
      </c>
      <c r="J1464" s="7" t="s">
        <v>21</v>
      </c>
      <c r="K1464" s="7">
        <v>0.0829504526075919</v>
      </c>
      <c r="L1464" s="7">
        <v>0.0170891333171044</v>
      </c>
      <c r="M1464" s="15">
        <v>6.47978988792619e-7</v>
      </c>
      <c r="N1464" s="7">
        <v>0.08847</v>
      </c>
      <c r="O1464" s="7">
        <v>23.5583644189106</v>
      </c>
    </row>
    <row r="1465" s="7" customFormat="1" spans="1:15">
      <c r="A1465" s="7">
        <v>1463</v>
      </c>
      <c r="B1465" s="7" t="s">
        <v>657</v>
      </c>
      <c r="C1465" s="7">
        <v>602</v>
      </c>
      <c r="D1465" s="7" t="s">
        <v>1279</v>
      </c>
      <c r="E1465" s="7" t="s">
        <v>1287</v>
      </c>
      <c r="F1465" s="7">
        <v>16588</v>
      </c>
      <c r="G1465" s="7">
        <v>2</v>
      </c>
      <c r="H1465" s="7">
        <v>10533921</v>
      </c>
      <c r="I1465" s="7" t="s">
        <v>19</v>
      </c>
      <c r="J1465" s="7" t="s">
        <v>23</v>
      </c>
      <c r="K1465" s="7">
        <v>0.0527654229705965</v>
      </c>
      <c r="L1465" s="7">
        <v>0.011261891851528</v>
      </c>
      <c r="M1465" s="15">
        <v>2.55612760858179e-6</v>
      </c>
      <c r="N1465" s="7">
        <v>0.3767</v>
      </c>
      <c r="O1465" s="7">
        <v>21.9494568074936</v>
      </c>
    </row>
    <row r="1466" s="7" customFormat="1" spans="1:15">
      <c r="A1466" s="7">
        <v>1464</v>
      </c>
      <c r="B1466" s="7" t="s">
        <v>657</v>
      </c>
      <c r="C1466" s="7">
        <v>603</v>
      </c>
      <c r="D1466" s="7" t="s">
        <v>1279</v>
      </c>
      <c r="E1466" s="7" t="s">
        <v>1288</v>
      </c>
      <c r="F1466" s="7">
        <v>11667</v>
      </c>
      <c r="G1466" s="7">
        <v>5</v>
      </c>
      <c r="H1466" s="7">
        <v>15944587</v>
      </c>
      <c r="I1466" s="7" t="s">
        <v>21</v>
      </c>
      <c r="J1466" s="7" t="s">
        <v>18</v>
      </c>
      <c r="K1466" s="7">
        <v>0.125037700016868</v>
      </c>
      <c r="L1466" s="7">
        <v>0.0279411286516365</v>
      </c>
      <c r="M1466" s="15">
        <v>5.23104639978624e-6</v>
      </c>
      <c r="N1466" s="7">
        <v>0.07058</v>
      </c>
      <c r="O1466" s="7">
        <v>20.0225602122014</v>
      </c>
    </row>
    <row r="1467" s="7" customFormat="1" spans="1:15">
      <c r="A1467" s="7">
        <v>1465</v>
      </c>
      <c r="B1467" s="7" t="s">
        <v>657</v>
      </c>
      <c r="C1467" s="7">
        <v>604</v>
      </c>
      <c r="D1467" s="7" t="s">
        <v>1279</v>
      </c>
      <c r="E1467" s="7" t="s">
        <v>1289</v>
      </c>
      <c r="F1467" s="7">
        <v>7266</v>
      </c>
      <c r="G1467" s="7">
        <v>2</v>
      </c>
      <c r="H1467" s="7">
        <v>65925212</v>
      </c>
      <c r="I1467" s="7" t="s">
        <v>21</v>
      </c>
      <c r="J1467" s="7" t="s">
        <v>18</v>
      </c>
      <c r="K1467" s="7">
        <v>0.167496640535593</v>
      </c>
      <c r="L1467" s="7">
        <v>0.0367639173133297</v>
      </c>
      <c r="M1467" s="15">
        <v>5.1142450199139e-6</v>
      </c>
      <c r="N1467" s="7">
        <v>0.04274</v>
      </c>
      <c r="O1467" s="7">
        <v>20.7514802996574</v>
      </c>
    </row>
    <row r="1468" s="7" customFormat="1" spans="1:15">
      <c r="A1468" s="7">
        <v>1466</v>
      </c>
      <c r="B1468" s="7" t="s">
        <v>657</v>
      </c>
      <c r="C1468" s="7">
        <v>605</v>
      </c>
      <c r="D1468" s="7" t="s">
        <v>1290</v>
      </c>
      <c r="E1468" s="7" t="s">
        <v>1291</v>
      </c>
      <c r="F1468" s="7">
        <v>15339</v>
      </c>
      <c r="G1468" s="7">
        <v>1</v>
      </c>
      <c r="H1468" s="7">
        <v>108074445</v>
      </c>
      <c r="I1468" s="7" t="s">
        <v>18</v>
      </c>
      <c r="J1468" s="7" t="s">
        <v>19</v>
      </c>
      <c r="K1468" s="7">
        <v>-0.0631929791672836</v>
      </c>
      <c r="L1468" s="7">
        <v>0.0142275482980597</v>
      </c>
      <c r="M1468" s="15">
        <v>9.78952675987578e-6</v>
      </c>
      <c r="N1468" s="7">
        <v>0.1909</v>
      </c>
      <c r="O1468" s="7">
        <v>19.725176293177</v>
      </c>
    </row>
    <row r="1469" s="7" customFormat="1" spans="1:15">
      <c r="A1469" s="7">
        <v>1467</v>
      </c>
      <c r="B1469" s="7" t="s">
        <v>657</v>
      </c>
      <c r="C1469" s="7">
        <v>606</v>
      </c>
      <c r="D1469" s="7" t="s">
        <v>1290</v>
      </c>
      <c r="E1469" s="7" t="s">
        <v>1292</v>
      </c>
      <c r="F1469" s="7">
        <v>14714</v>
      </c>
      <c r="G1469" s="7">
        <v>2</v>
      </c>
      <c r="H1469" s="7">
        <v>238103439</v>
      </c>
      <c r="I1469" s="7" t="s">
        <v>19</v>
      </c>
      <c r="J1469" s="7" t="s">
        <v>23</v>
      </c>
      <c r="K1469" s="7">
        <v>0.0665937272646555</v>
      </c>
      <c r="L1469" s="7">
        <v>0.0140168078816668</v>
      </c>
      <c r="M1469" s="15">
        <v>2.14202359130779e-6</v>
      </c>
      <c r="N1469" s="7">
        <v>0.2127</v>
      </c>
      <c r="O1469" s="7">
        <v>22.568846832666</v>
      </c>
    </row>
    <row r="1470" s="7" customFormat="1" spans="1:15">
      <c r="A1470" s="7">
        <v>1468</v>
      </c>
      <c r="B1470" s="7" t="s">
        <v>657</v>
      </c>
      <c r="C1470" s="7">
        <v>607</v>
      </c>
      <c r="D1470" s="7" t="s">
        <v>1290</v>
      </c>
      <c r="E1470" s="7" t="s">
        <v>1293</v>
      </c>
      <c r="F1470" s="7">
        <v>14868</v>
      </c>
      <c r="G1470" s="7">
        <v>7</v>
      </c>
      <c r="H1470" s="7">
        <v>151435722</v>
      </c>
      <c r="I1470" s="7" t="s">
        <v>21</v>
      </c>
      <c r="J1470" s="7" t="s">
        <v>23</v>
      </c>
      <c r="K1470" s="7">
        <v>0.0842356415437362</v>
      </c>
      <c r="L1470" s="7">
        <v>0.0184893412715835</v>
      </c>
      <c r="M1470" s="15">
        <v>5.28435464932321e-6</v>
      </c>
      <c r="N1470" s="7">
        <v>0.1163</v>
      </c>
      <c r="O1470" s="7">
        <v>20.7534581908842</v>
      </c>
    </row>
    <row r="1471" s="7" customFormat="1" spans="1:15">
      <c r="A1471" s="7">
        <v>1469</v>
      </c>
      <c r="B1471" s="7" t="s">
        <v>657</v>
      </c>
      <c r="C1471" s="7">
        <v>608</v>
      </c>
      <c r="D1471" s="7" t="s">
        <v>1290</v>
      </c>
      <c r="E1471" s="7" t="s">
        <v>1294</v>
      </c>
      <c r="F1471" s="7">
        <v>3026</v>
      </c>
      <c r="G1471" s="7">
        <v>2</v>
      </c>
      <c r="H1471" s="7">
        <v>182656416</v>
      </c>
      <c r="I1471" s="7" t="s">
        <v>23</v>
      </c>
      <c r="J1471" s="7" t="s">
        <v>21</v>
      </c>
      <c r="K1471" s="7">
        <v>0.199647633169053</v>
      </c>
      <c r="L1471" s="7">
        <v>0.0438453438399269</v>
      </c>
      <c r="M1471" s="15">
        <v>3.62929790465217e-6</v>
      </c>
      <c r="N1471" s="7">
        <v>0.04771</v>
      </c>
      <c r="O1471" s="7">
        <v>20.7202139122244</v>
      </c>
    </row>
    <row r="1472" s="7" customFormat="1" spans="1:15">
      <c r="A1472" s="7">
        <v>1470</v>
      </c>
      <c r="B1472" s="7" t="s">
        <v>657</v>
      </c>
      <c r="C1472" s="7">
        <v>609</v>
      </c>
      <c r="D1472" s="7" t="s">
        <v>1290</v>
      </c>
      <c r="E1472" s="7" t="s">
        <v>1295</v>
      </c>
      <c r="F1472" s="7">
        <v>14924</v>
      </c>
      <c r="G1472" s="7">
        <v>18</v>
      </c>
      <c r="H1472" s="7">
        <v>862477</v>
      </c>
      <c r="I1472" s="7" t="s">
        <v>21</v>
      </c>
      <c r="J1472" s="7" t="s">
        <v>23</v>
      </c>
      <c r="K1472" s="7">
        <v>0.0522093210043949</v>
      </c>
      <c r="L1472" s="7">
        <v>0.0116381608991108</v>
      </c>
      <c r="M1472" s="15">
        <v>7.58896372529801e-6</v>
      </c>
      <c r="N1472" s="7">
        <v>0.4543</v>
      </c>
      <c r="O1472" s="7">
        <v>20.1219085738429</v>
      </c>
    </row>
    <row r="1473" s="7" customFormat="1" spans="1:15">
      <c r="A1473" s="7">
        <v>1471</v>
      </c>
      <c r="B1473" s="7" t="s">
        <v>657</v>
      </c>
      <c r="C1473" s="7">
        <v>610</v>
      </c>
      <c r="D1473" s="7" t="s">
        <v>1290</v>
      </c>
      <c r="E1473" s="7" t="s">
        <v>1296</v>
      </c>
      <c r="F1473" s="7">
        <v>15336</v>
      </c>
      <c r="G1473" s="7">
        <v>13</v>
      </c>
      <c r="H1473" s="7">
        <v>62067781</v>
      </c>
      <c r="I1473" s="7" t="s">
        <v>18</v>
      </c>
      <c r="J1473" s="7" t="s">
        <v>21</v>
      </c>
      <c r="K1473" s="7">
        <v>-0.0568439016230773</v>
      </c>
      <c r="L1473" s="7">
        <v>0.0122324610952518</v>
      </c>
      <c r="M1473" s="15">
        <v>4.22116263723446e-6</v>
      </c>
      <c r="N1473" s="7">
        <v>0.2803</v>
      </c>
      <c r="O1473" s="7">
        <v>21.5915306461826</v>
      </c>
    </row>
    <row r="1474" s="7" customFormat="1" spans="1:15">
      <c r="A1474" s="7">
        <v>1472</v>
      </c>
      <c r="B1474" s="7" t="s">
        <v>657</v>
      </c>
      <c r="C1474" s="7">
        <v>611</v>
      </c>
      <c r="D1474" s="7" t="s">
        <v>1290</v>
      </c>
      <c r="E1474" s="7" t="s">
        <v>1297</v>
      </c>
      <c r="F1474" s="7">
        <v>15333</v>
      </c>
      <c r="G1474" s="7">
        <v>7</v>
      </c>
      <c r="H1474" s="7">
        <v>16804578</v>
      </c>
      <c r="I1474" s="7" t="s">
        <v>18</v>
      </c>
      <c r="J1474" s="7" t="s">
        <v>21</v>
      </c>
      <c r="K1474" s="7">
        <v>0.0546113802184639</v>
      </c>
      <c r="L1474" s="7">
        <v>0.0120077471463413</v>
      </c>
      <c r="M1474" s="15">
        <v>5.79929010647931e-6</v>
      </c>
      <c r="N1474" s="7">
        <v>0.3638</v>
      </c>
      <c r="O1474" s="7">
        <v>20.6817167201107</v>
      </c>
    </row>
    <row r="1475" s="7" customFormat="1" spans="1:15">
      <c r="A1475" s="7">
        <v>1473</v>
      </c>
      <c r="B1475" s="7" t="s">
        <v>657</v>
      </c>
      <c r="C1475" s="7">
        <v>612</v>
      </c>
      <c r="D1475" s="7" t="s">
        <v>1290</v>
      </c>
      <c r="E1475" s="7" t="s">
        <v>1298</v>
      </c>
      <c r="F1475" s="7">
        <v>14650</v>
      </c>
      <c r="G1475" s="7">
        <v>18</v>
      </c>
      <c r="H1475" s="7">
        <v>33456427</v>
      </c>
      <c r="I1475" s="7" t="s">
        <v>19</v>
      </c>
      <c r="J1475" s="7" t="s">
        <v>23</v>
      </c>
      <c r="K1475" s="7">
        <v>0.0837001261978541</v>
      </c>
      <c r="L1475" s="7">
        <v>0.0182262580958389</v>
      </c>
      <c r="M1475" s="15">
        <v>5.40137583538891e-6</v>
      </c>
      <c r="N1475" s="7">
        <v>0.1392</v>
      </c>
      <c r="O1475" s="7">
        <v>21.0861795597679</v>
      </c>
    </row>
    <row r="1476" s="7" customFormat="1" spans="1:15">
      <c r="A1476" s="7">
        <v>1474</v>
      </c>
      <c r="B1476" s="7" t="s">
        <v>657</v>
      </c>
      <c r="C1476" s="7">
        <v>613</v>
      </c>
      <c r="D1476" s="7" t="s">
        <v>1290</v>
      </c>
      <c r="E1476" s="7" t="s">
        <v>1299</v>
      </c>
      <c r="F1476" s="7">
        <v>15336</v>
      </c>
      <c r="G1476" s="7">
        <v>9</v>
      </c>
      <c r="H1476" s="7">
        <v>79919385</v>
      </c>
      <c r="I1476" s="7" t="s">
        <v>19</v>
      </c>
      <c r="J1476" s="7" t="s">
        <v>18</v>
      </c>
      <c r="K1476" s="7">
        <v>0.0865521498730138</v>
      </c>
      <c r="L1476" s="7">
        <v>0.0189140903420067</v>
      </c>
      <c r="M1476" s="15">
        <v>8.00593417639149e-6</v>
      </c>
      <c r="N1476" s="7">
        <v>0.1024</v>
      </c>
      <c r="O1476" s="7">
        <v>20.9376608357384</v>
      </c>
    </row>
    <row r="1477" s="7" customFormat="1" spans="1:15">
      <c r="A1477" s="7">
        <v>1475</v>
      </c>
      <c r="B1477" s="7" t="s">
        <v>657</v>
      </c>
      <c r="C1477" s="7">
        <v>614</v>
      </c>
      <c r="D1477" s="7" t="s">
        <v>1290</v>
      </c>
      <c r="E1477" s="7" t="s">
        <v>1300</v>
      </c>
      <c r="F1477" s="7">
        <v>15338</v>
      </c>
      <c r="G1477" s="7">
        <v>9</v>
      </c>
      <c r="H1477" s="7">
        <v>137557890</v>
      </c>
      <c r="I1477" s="7" t="s">
        <v>18</v>
      </c>
      <c r="J1477" s="7" t="s">
        <v>21</v>
      </c>
      <c r="K1477" s="7">
        <v>0.0723875200298213</v>
      </c>
      <c r="L1477" s="7">
        <v>0.0160787019388217</v>
      </c>
      <c r="M1477" s="15">
        <v>4.18175240540237e-6</v>
      </c>
      <c r="N1477" s="7">
        <v>0.1511</v>
      </c>
      <c r="O1477" s="7">
        <v>20.2660352485709</v>
      </c>
    </row>
    <row r="1478" s="7" customFormat="1" spans="1:15">
      <c r="A1478" s="7">
        <v>1476</v>
      </c>
      <c r="B1478" s="7" t="s">
        <v>657</v>
      </c>
      <c r="C1478" s="7">
        <v>615</v>
      </c>
      <c r="D1478" s="7" t="s">
        <v>1290</v>
      </c>
      <c r="E1478" s="7" t="s">
        <v>1301</v>
      </c>
      <c r="F1478" s="7">
        <v>15319</v>
      </c>
      <c r="G1478" s="7">
        <v>4</v>
      </c>
      <c r="H1478" s="7">
        <v>24655463</v>
      </c>
      <c r="I1478" s="7" t="s">
        <v>23</v>
      </c>
      <c r="J1478" s="7" t="s">
        <v>19</v>
      </c>
      <c r="K1478" s="7">
        <v>-0.0523503023443236</v>
      </c>
      <c r="L1478" s="7">
        <v>0.011711882094868</v>
      </c>
      <c r="M1478" s="15">
        <v>6.78933224476551e-6</v>
      </c>
      <c r="N1478" s="7">
        <v>0.3688</v>
      </c>
      <c r="O1478" s="7">
        <v>19.9769094659001</v>
      </c>
    </row>
    <row r="1479" s="7" customFormat="1" spans="1:15">
      <c r="A1479" s="7">
        <v>1477</v>
      </c>
      <c r="B1479" s="7" t="s">
        <v>657</v>
      </c>
      <c r="C1479" s="7">
        <v>616</v>
      </c>
      <c r="D1479" s="7" t="s">
        <v>1290</v>
      </c>
      <c r="E1479" s="7" t="s">
        <v>1302</v>
      </c>
      <c r="F1479" s="7">
        <v>14249</v>
      </c>
      <c r="G1479" s="7">
        <v>11</v>
      </c>
      <c r="H1479" s="7">
        <v>12148588</v>
      </c>
      <c r="I1479" s="7" t="s">
        <v>23</v>
      </c>
      <c r="J1479" s="7" t="s">
        <v>21</v>
      </c>
      <c r="K1479" s="7">
        <v>0.0836824951117493</v>
      </c>
      <c r="L1479" s="7">
        <v>0.0176445085251493</v>
      </c>
      <c r="M1479" s="15">
        <v>3.95297318086282e-6</v>
      </c>
      <c r="N1479" s="7">
        <v>0.1581</v>
      </c>
      <c r="O1479" s="7">
        <v>22.4899840613431</v>
      </c>
    </row>
    <row r="1480" s="7" customFormat="1" spans="1:15">
      <c r="A1480" s="7">
        <v>1478</v>
      </c>
      <c r="B1480" s="7" t="s">
        <v>657</v>
      </c>
      <c r="C1480" s="7">
        <v>617</v>
      </c>
      <c r="D1480" s="7" t="s">
        <v>1290</v>
      </c>
      <c r="E1480" s="7" t="s">
        <v>1303</v>
      </c>
      <c r="F1480" s="7">
        <v>14924</v>
      </c>
      <c r="G1480" s="7">
        <v>3</v>
      </c>
      <c r="H1480" s="7">
        <v>173040924</v>
      </c>
      <c r="I1480" s="7" t="s">
        <v>21</v>
      </c>
      <c r="J1480" s="7" t="s">
        <v>18</v>
      </c>
      <c r="K1480" s="7">
        <v>0.0618343567996944</v>
      </c>
      <c r="L1480" s="7">
        <v>0.012903108344196</v>
      </c>
      <c r="M1480" s="15">
        <v>1.98054334119017e-6</v>
      </c>
      <c r="N1480" s="7">
        <v>0.2932</v>
      </c>
      <c r="O1480" s="7">
        <v>22.9621633757542</v>
      </c>
    </row>
    <row r="1481" s="7" customFormat="1" spans="1:15">
      <c r="A1481" s="7">
        <v>1479</v>
      </c>
      <c r="B1481" s="7" t="s">
        <v>657</v>
      </c>
      <c r="C1481" s="7">
        <v>618</v>
      </c>
      <c r="D1481" s="7" t="s">
        <v>1290</v>
      </c>
      <c r="E1481" s="7" t="s">
        <v>1304</v>
      </c>
      <c r="F1481" s="7">
        <v>14154</v>
      </c>
      <c r="G1481" s="7">
        <v>4</v>
      </c>
      <c r="H1481" s="7">
        <v>4268322</v>
      </c>
      <c r="I1481" s="7" t="s">
        <v>21</v>
      </c>
      <c r="J1481" s="7" t="s">
        <v>18</v>
      </c>
      <c r="K1481" s="7">
        <v>-0.102821802546308</v>
      </c>
      <c r="L1481" s="7">
        <v>0.0235086625400567</v>
      </c>
      <c r="M1481" s="15">
        <v>9.42133867315569e-6</v>
      </c>
      <c r="N1481" s="7">
        <v>0.0825</v>
      </c>
      <c r="O1481" s="7">
        <v>19.1272798111263</v>
      </c>
    </row>
    <row r="1482" s="7" customFormat="1" spans="1:15">
      <c r="A1482" s="7">
        <v>1480</v>
      </c>
      <c r="B1482" s="7" t="s">
        <v>657</v>
      </c>
      <c r="C1482" s="7">
        <v>619</v>
      </c>
      <c r="D1482" s="7" t="s">
        <v>1290</v>
      </c>
      <c r="E1482" s="7" t="s">
        <v>1305</v>
      </c>
      <c r="F1482" s="7">
        <v>6082</v>
      </c>
      <c r="G1482" s="7">
        <v>3</v>
      </c>
      <c r="H1482" s="7">
        <v>106664363</v>
      </c>
      <c r="I1482" s="7" t="s">
        <v>18</v>
      </c>
      <c r="J1482" s="7" t="s">
        <v>21</v>
      </c>
      <c r="K1482" s="7">
        <v>-0.192815496674081</v>
      </c>
      <c r="L1482" s="7">
        <v>0.0392045067436773</v>
      </c>
      <c r="M1482" s="15">
        <v>3.31185296456021e-7</v>
      </c>
      <c r="N1482" s="7">
        <v>0.07256</v>
      </c>
      <c r="O1482" s="7">
        <v>24.1807098634396</v>
      </c>
    </row>
    <row r="1483" s="7" customFormat="1" spans="1:15">
      <c r="A1483" s="7">
        <v>1481</v>
      </c>
      <c r="B1483" s="7" t="s">
        <v>657</v>
      </c>
      <c r="C1483" s="7">
        <v>620</v>
      </c>
      <c r="D1483" s="7" t="s">
        <v>1306</v>
      </c>
      <c r="E1483" s="7" t="s">
        <v>1307</v>
      </c>
      <c r="F1483" s="7">
        <v>3154</v>
      </c>
      <c r="G1483" s="7">
        <v>3</v>
      </c>
      <c r="H1483" s="7">
        <v>42008186</v>
      </c>
      <c r="I1483" s="7" t="s">
        <v>23</v>
      </c>
      <c r="J1483" s="7" t="s">
        <v>19</v>
      </c>
      <c r="K1483" s="7">
        <v>-0.162758788004691</v>
      </c>
      <c r="L1483" s="7">
        <v>0.035702494832143</v>
      </c>
      <c r="M1483" s="15">
        <v>7.20776622981636e-6</v>
      </c>
      <c r="N1483" s="7">
        <v>0.168</v>
      </c>
      <c r="O1483" s="7">
        <v>20.7690333772943</v>
      </c>
    </row>
    <row r="1484" s="7" customFormat="1" spans="1:15">
      <c r="A1484" s="7">
        <v>1482</v>
      </c>
      <c r="B1484" s="7" t="s">
        <v>657</v>
      </c>
      <c r="C1484" s="7">
        <v>621</v>
      </c>
      <c r="D1484" s="7" t="s">
        <v>1306</v>
      </c>
      <c r="E1484" s="7" t="s">
        <v>1308</v>
      </c>
      <c r="F1484" s="7">
        <v>3047</v>
      </c>
      <c r="G1484" s="7">
        <v>2</v>
      </c>
      <c r="H1484" s="7">
        <v>174308394</v>
      </c>
      <c r="I1484" s="7" t="s">
        <v>23</v>
      </c>
      <c r="J1484" s="7" t="s">
        <v>19</v>
      </c>
      <c r="K1484" s="7">
        <v>0.166509314092782</v>
      </c>
      <c r="L1484" s="7">
        <v>0.033752137678584</v>
      </c>
      <c r="M1484" s="15">
        <v>7.61747559927555e-7</v>
      </c>
      <c r="N1484" s="7">
        <v>0.2157</v>
      </c>
      <c r="O1484" s="7">
        <v>24.3214430187322</v>
      </c>
    </row>
    <row r="1485" s="7" customFormat="1" spans="1:15">
      <c r="A1485" s="7">
        <v>1483</v>
      </c>
      <c r="B1485" s="7" t="s">
        <v>657</v>
      </c>
      <c r="C1485" s="7">
        <v>622</v>
      </c>
      <c r="D1485" s="7" t="s">
        <v>1306</v>
      </c>
      <c r="E1485" s="7" t="s">
        <v>1309</v>
      </c>
      <c r="F1485" s="7">
        <v>3154</v>
      </c>
      <c r="G1485" s="7">
        <v>15</v>
      </c>
      <c r="H1485" s="7">
        <v>52105282</v>
      </c>
      <c r="I1485" s="7" t="s">
        <v>18</v>
      </c>
      <c r="J1485" s="7" t="s">
        <v>19</v>
      </c>
      <c r="K1485" s="7">
        <v>-0.125877525723859</v>
      </c>
      <c r="L1485" s="7">
        <v>0.0256153198751882</v>
      </c>
      <c r="M1485" s="15">
        <v>1.02697870711459e-6</v>
      </c>
      <c r="N1485" s="7">
        <v>0.3907</v>
      </c>
      <c r="O1485" s="7">
        <v>24.1335576496505</v>
      </c>
    </row>
    <row r="1486" s="7" customFormat="1" spans="1:15">
      <c r="A1486" s="7">
        <v>1484</v>
      </c>
      <c r="B1486" s="7" t="s">
        <v>657</v>
      </c>
      <c r="C1486" s="7">
        <v>623</v>
      </c>
      <c r="D1486" s="7" t="s">
        <v>1306</v>
      </c>
      <c r="E1486" s="7" t="s">
        <v>1310</v>
      </c>
      <c r="F1486" s="7">
        <v>3028</v>
      </c>
      <c r="G1486" s="7">
        <v>11</v>
      </c>
      <c r="H1486" s="7">
        <v>79332972</v>
      </c>
      <c r="I1486" s="7" t="s">
        <v>18</v>
      </c>
      <c r="J1486" s="7" t="s">
        <v>19</v>
      </c>
      <c r="K1486" s="7">
        <v>0.24345711747019</v>
      </c>
      <c r="L1486" s="7">
        <v>0.052769543431742</v>
      </c>
      <c r="M1486" s="15">
        <v>3.97806187367273e-6</v>
      </c>
      <c r="N1486" s="7">
        <v>0.06064</v>
      </c>
      <c r="O1486" s="7">
        <v>21.2711676705205</v>
      </c>
    </row>
    <row r="1487" s="7" customFormat="1" spans="1:15">
      <c r="A1487" s="7">
        <v>1485</v>
      </c>
      <c r="B1487" s="7" t="s">
        <v>657</v>
      </c>
      <c r="C1487" s="7">
        <v>624</v>
      </c>
      <c r="D1487" s="7" t="s">
        <v>1306</v>
      </c>
      <c r="E1487" s="7" t="s">
        <v>1311</v>
      </c>
      <c r="F1487" s="7">
        <v>3154</v>
      </c>
      <c r="G1487" s="7">
        <v>2</v>
      </c>
      <c r="H1487" s="7">
        <v>213214174</v>
      </c>
      <c r="I1487" s="7" t="s">
        <v>18</v>
      </c>
      <c r="J1487" s="7" t="s">
        <v>19</v>
      </c>
      <c r="K1487" s="7">
        <v>0.127348938724373</v>
      </c>
      <c r="L1487" s="7">
        <v>0.02508623777341</v>
      </c>
      <c r="M1487" s="15">
        <v>4.46356985559586e-7</v>
      </c>
      <c r="N1487" s="7">
        <v>0.4513</v>
      </c>
      <c r="O1487" s="7">
        <v>25.7539656065484</v>
      </c>
    </row>
    <row r="1488" s="7" customFormat="1" spans="1:15">
      <c r="A1488" s="7">
        <v>1486</v>
      </c>
      <c r="B1488" s="7" t="s">
        <v>657</v>
      </c>
      <c r="C1488" s="7">
        <v>625</v>
      </c>
      <c r="D1488" s="7" t="s">
        <v>1306</v>
      </c>
      <c r="E1488" s="7" t="s">
        <v>1312</v>
      </c>
      <c r="F1488" s="7">
        <v>3154</v>
      </c>
      <c r="G1488" s="7">
        <v>7</v>
      </c>
      <c r="H1488" s="7">
        <v>106250164</v>
      </c>
      <c r="I1488" s="7" t="s">
        <v>18</v>
      </c>
      <c r="J1488" s="7" t="s">
        <v>21</v>
      </c>
      <c r="K1488" s="7">
        <v>0.132201227456624</v>
      </c>
      <c r="L1488" s="7">
        <v>0.0291087256588429</v>
      </c>
      <c r="M1488" s="15">
        <v>8.39371947581231e-6</v>
      </c>
      <c r="N1488" s="7">
        <v>0.2515</v>
      </c>
      <c r="O1488" s="7">
        <v>20.6133752234497</v>
      </c>
    </row>
    <row r="1489" s="7" customFormat="1" spans="1:15">
      <c r="A1489" s="7">
        <v>1487</v>
      </c>
      <c r="B1489" s="7" t="s">
        <v>657</v>
      </c>
      <c r="C1489" s="7">
        <v>626</v>
      </c>
      <c r="D1489" s="7" t="s">
        <v>1306</v>
      </c>
      <c r="E1489" s="7" t="s">
        <v>1313</v>
      </c>
      <c r="F1489" s="7">
        <v>3095</v>
      </c>
      <c r="G1489" s="7">
        <v>2</v>
      </c>
      <c r="H1489" s="7">
        <v>180278564</v>
      </c>
      <c r="I1489" s="7" t="s">
        <v>18</v>
      </c>
      <c r="J1489" s="7" t="s">
        <v>21</v>
      </c>
      <c r="K1489" s="7">
        <v>-0.137151753704339</v>
      </c>
      <c r="L1489" s="7">
        <v>0.0301701698229748</v>
      </c>
      <c r="M1489" s="15">
        <v>4.94842791628957e-6</v>
      </c>
      <c r="N1489" s="7">
        <v>0.2386</v>
      </c>
      <c r="O1489" s="7">
        <v>20.6522078557357</v>
      </c>
    </row>
    <row r="1490" s="7" customFormat="1" spans="1:15">
      <c r="A1490" s="7">
        <v>1488</v>
      </c>
      <c r="B1490" s="7" t="s">
        <v>657</v>
      </c>
      <c r="C1490" s="7">
        <v>627</v>
      </c>
      <c r="D1490" s="7" t="s">
        <v>1306</v>
      </c>
      <c r="E1490" s="7" t="s">
        <v>1314</v>
      </c>
      <c r="F1490" s="7">
        <v>3047</v>
      </c>
      <c r="G1490" s="7">
        <v>6</v>
      </c>
      <c r="H1490" s="7">
        <v>93730393</v>
      </c>
      <c r="I1490" s="7" t="s">
        <v>23</v>
      </c>
      <c r="J1490" s="7" t="s">
        <v>19</v>
      </c>
      <c r="K1490" s="7">
        <v>-0.153767274561165</v>
      </c>
      <c r="L1490" s="7">
        <v>0.0339098917695233</v>
      </c>
      <c r="M1490" s="15">
        <v>6.12773025130725e-6</v>
      </c>
      <c r="N1490" s="7">
        <v>0.162</v>
      </c>
      <c r="O1490" s="7">
        <v>20.5489610559999</v>
      </c>
    </row>
    <row r="1491" s="7" customFormat="1" spans="1:15">
      <c r="A1491" s="7">
        <v>1489</v>
      </c>
      <c r="B1491" s="7" t="s">
        <v>657</v>
      </c>
      <c r="C1491" s="7">
        <v>628</v>
      </c>
      <c r="D1491" s="7" t="s">
        <v>1306</v>
      </c>
      <c r="E1491" s="7" t="s">
        <v>1315</v>
      </c>
      <c r="F1491" s="7">
        <v>3154</v>
      </c>
      <c r="G1491" s="7">
        <v>7</v>
      </c>
      <c r="H1491" s="7">
        <v>111501524</v>
      </c>
      <c r="I1491" s="7" t="s">
        <v>23</v>
      </c>
      <c r="J1491" s="7" t="s">
        <v>19</v>
      </c>
      <c r="K1491" s="7">
        <v>-0.124045002425119</v>
      </c>
      <c r="L1491" s="7">
        <v>0.0269114967578454</v>
      </c>
      <c r="M1491" s="15">
        <v>3.71998638152479e-6</v>
      </c>
      <c r="N1491" s="7">
        <v>0.33</v>
      </c>
      <c r="O1491" s="7">
        <v>21.2328043432467</v>
      </c>
    </row>
    <row r="1492" s="7" customFormat="1" spans="1:15">
      <c r="A1492" s="7">
        <v>1490</v>
      </c>
      <c r="B1492" s="7" t="s">
        <v>657</v>
      </c>
      <c r="C1492" s="7">
        <v>629</v>
      </c>
      <c r="D1492" s="7" t="s">
        <v>1316</v>
      </c>
      <c r="E1492" s="7" t="s">
        <v>1317</v>
      </c>
      <c r="F1492" s="7">
        <v>4996</v>
      </c>
      <c r="G1492" s="7">
        <v>5</v>
      </c>
      <c r="H1492" s="7">
        <v>127861692</v>
      </c>
      <c r="I1492" s="7" t="s">
        <v>19</v>
      </c>
      <c r="J1492" s="7" t="s">
        <v>23</v>
      </c>
      <c r="K1492" s="7">
        <v>0.185519380921804</v>
      </c>
      <c r="L1492" s="7">
        <v>0.0400880915130398</v>
      </c>
      <c r="M1492" s="15">
        <v>8.05438179821324e-6</v>
      </c>
      <c r="N1492" s="7">
        <v>0.06958</v>
      </c>
      <c r="O1492" s="7">
        <v>21.4078926741853</v>
      </c>
    </row>
    <row r="1493" s="7" customFormat="1" spans="1:15">
      <c r="A1493" s="7">
        <v>1491</v>
      </c>
      <c r="B1493" s="7" t="s">
        <v>657</v>
      </c>
      <c r="C1493" s="7">
        <v>630</v>
      </c>
      <c r="D1493" s="7" t="s">
        <v>1316</v>
      </c>
      <c r="E1493" s="7" t="s">
        <v>1318</v>
      </c>
      <c r="F1493" s="7">
        <v>6923</v>
      </c>
      <c r="G1493" s="7">
        <v>9</v>
      </c>
      <c r="H1493" s="7">
        <v>34332382</v>
      </c>
      <c r="I1493" s="7" t="s">
        <v>19</v>
      </c>
      <c r="J1493" s="7" t="s">
        <v>18</v>
      </c>
      <c r="K1493" s="7">
        <v>0.081327042969626</v>
      </c>
      <c r="L1493" s="7">
        <v>0.0171154154906542</v>
      </c>
      <c r="M1493" s="15">
        <v>2.63465799286862e-6</v>
      </c>
      <c r="N1493" s="7">
        <v>0.4284</v>
      </c>
      <c r="O1493" s="7">
        <v>22.5719764363692</v>
      </c>
    </row>
    <row r="1494" s="7" customFormat="1" spans="1:15">
      <c r="A1494" s="7">
        <v>1492</v>
      </c>
      <c r="B1494" s="7" t="s">
        <v>657</v>
      </c>
      <c r="C1494" s="7">
        <v>631</v>
      </c>
      <c r="D1494" s="7" t="s">
        <v>1316</v>
      </c>
      <c r="E1494" s="7" t="s">
        <v>1319</v>
      </c>
      <c r="F1494" s="7">
        <v>6923</v>
      </c>
      <c r="G1494" s="7">
        <v>2</v>
      </c>
      <c r="H1494" s="7">
        <v>206654123</v>
      </c>
      <c r="I1494" s="7" t="s">
        <v>18</v>
      </c>
      <c r="J1494" s="7" t="s">
        <v>19</v>
      </c>
      <c r="K1494" s="7">
        <v>-0.109619486643307</v>
      </c>
      <c r="L1494" s="7">
        <v>0.0247785240337396</v>
      </c>
      <c r="M1494" s="15">
        <v>8.90578077426046e-6</v>
      </c>
      <c r="N1494" s="7">
        <v>0.1262</v>
      </c>
      <c r="O1494" s="7">
        <v>19.5658706687944</v>
      </c>
    </row>
    <row r="1495" s="7" customFormat="1" spans="1:15">
      <c r="A1495" s="7">
        <v>1493</v>
      </c>
      <c r="B1495" s="7" t="s">
        <v>657</v>
      </c>
      <c r="C1495" s="7">
        <v>632</v>
      </c>
      <c r="D1495" s="7" t="s">
        <v>1316</v>
      </c>
      <c r="E1495" s="7" t="s">
        <v>1320</v>
      </c>
      <c r="F1495" s="7">
        <v>6923</v>
      </c>
      <c r="G1495" s="7">
        <v>14</v>
      </c>
      <c r="H1495" s="7">
        <v>34431996</v>
      </c>
      <c r="I1495" s="7" t="s">
        <v>19</v>
      </c>
      <c r="J1495" s="7" t="s">
        <v>23</v>
      </c>
      <c r="K1495" s="7">
        <v>0.0782258224146195</v>
      </c>
      <c r="L1495" s="7">
        <v>0.0176840942512479</v>
      </c>
      <c r="M1495" s="15">
        <v>9.50288382436387e-6</v>
      </c>
      <c r="N1495" s="7">
        <v>0.3738</v>
      </c>
      <c r="O1495" s="7">
        <v>19.5618151752027</v>
      </c>
    </row>
    <row r="1496" s="7" customFormat="1" spans="1:15">
      <c r="A1496" s="7">
        <v>1494</v>
      </c>
      <c r="B1496" s="7" t="s">
        <v>657</v>
      </c>
      <c r="C1496" s="7">
        <v>633</v>
      </c>
      <c r="D1496" s="7" t="s">
        <v>1316</v>
      </c>
      <c r="E1496" s="7" t="s">
        <v>1321</v>
      </c>
      <c r="F1496" s="7">
        <v>6923</v>
      </c>
      <c r="G1496" s="7">
        <v>17</v>
      </c>
      <c r="H1496" s="7">
        <v>48379615</v>
      </c>
      <c r="I1496" s="7" t="s">
        <v>21</v>
      </c>
      <c r="J1496" s="7" t="s">
        <v>18</v>
      </c>
      <c r="K1496" s="7">
        <v>0.0791730090709879</v>
      </c>
      <c r="L1496" s="7">
        <v>0.0170421007569124</v>
      </c>
      <c r="M1496" s="15">
        <v>4.18017358353346e-6</v>
      </c>
      <c r="N1496" s="7">
        <v>0.4583</v>
      </c>
      <c r="O1496" s="7">
        <v>21.5765777561837</v>
      </c>
    </row>
    <row r="1497" s="7" customFormat="1" spans="1:15">
      <c r="A1497" s="7">
        <v>1495</v>
      </c>
      <c r="B1497" s="7" t="s">
        <v>657</v>
      </c>
      <c r="C1497" s="7">
        <v>634</v>
      </c>
      <c r="D1497" s="7" t="s">
        <v>1322</v>
      </c>
      <c r="E1497" s="7" t="s">
        <v>1323</v>
      </c>
      <c r="F1497" s="7">
        <v>5941</v>
      </c>
      <c r="G1497" s="7">
        <v>19</v>
      </c>
      <c r="H1497" s="7">
        <v>4555786</v>
      </c>
      <c r="I1497" s="7" t="s">
        <v>18</v>
      </c>
      <c r="J1497" s="7" t="s">
        <v>21</v>
      </c>
      <c r="K1497" s="7">
        <v>0.0950828454809241</v>
      </c>
      <c r="L1497" s="7">
        <v>0.0211239455405765</v>
      </c>
      <c r="M1497" s="15">
        <v>7.6959191902915e-6</v>
      </c>
      <c r="N1497" s="7">
        <v>0.2833</v>
      </c>
      <c r="O1497" s="7">
        <v>20.2538707754222</v>
      </c>
    </row>
    <row r="1498" s="7" customFormat="1" spans="1:15">
      <c r="A1498" s="7">
        <v>1496</v>
      </c>
      <c r="B1498" s="7" t="s">
        <v>657</v>
      </c>
      <c r="C1498" s="7">
        <v>635</v>
      </c>
      <c r="D1498" s="7" t="s">
        <v>1322</v>
      </c>
      <c r="E1498" s="7" t="s">
        <v>1324</v>
      </c>
      <c r="F1498" s="7">
        <v>6063</v>
      </c>
      <c r="G1498" s="7">
        <v>15</v>
      </c>
      <c r="H1498" s="7">
        <v>34041896</v>
      </c>
      <c r="I1498" s="7" t="s">
        <v>18</v>
      </c>
      <c r="J1498" s="7" t="s">
        <v>21</v>
      </c>
      <c r="K1498" s="7">
        <v>0.0901933567113433</v>
      </c>
      <c r="L1498" s="7">
        <v>0.0190582475939905</v>
      </c>
      <c r="M1498" s="15">
        <v>2.62871693437075e-6</v>
      </c>
      <c r="N1498" s="7">
        <v>0.3091</v>
      </c>
      <c r="O1498" s="7">
        <v>22.3892675855843</v>
      </c>
    </row>
    <row r="1499" s="7" customFormat="1" spans="1:15">
      <c r="A1499" s="7">
        <v>1497</v>
      </c>
      <c r="B1499" s="7" t="s">
        <v>657</v>
      </c>
      <c r="C1499" s="7">
        <v>636</v>
      </c>
      <c r="D1499" s="7" t="s">
        <v>1322</v>
      </c>
      <c r="E1499" s="7" t="s">
        <v>1325</v>
      </c>
      <c r="F1499" s="7">
        <v>6063</v>
      </c>
      <c r="G1499" s="7">
        <v>8</v>
      </c>
      <c r="H1499" s="7">
        <v>96946291</v>
      </c>
      <c r="I1499" s="7" t="s">
        <v>19</v>
      </c>
      <c r="J1499" s="7" t="s">
        <v>23</v>
      </c>
      <c r="K1499" s="7">
        <v>-0.122792069788431</v>
      </c>
      <c r="L1499" s="7">
        <v>0.0263046640106641</v>
      </c>
      <c r="M1499" s="15">
        <v>2.71183130045609e-6</v>
      </c>
      <c r="N1499" s="7">
        <v>0.1431</v>
      </c>
      <c r="O1499" s="7">
        <v>21.7837095489869</v>
      </c>
    </row>
    <row r="1500" s="7" customFormat="1" spans="1:15">
      <c r="A1500" s="7">
        <v>1498</v>
      </c>
      <c r="B1500" s="7" t="s">
        <v>657</v>
      </c>
      <c r="C1500" s="7">
        <v>637</v>
      </c>
      <c r="D1500" s="7" t="s">
        <v>1322</v>
      </c>
      <c r="E1500" s="7" t="s">
        <v>1326</v>
      </c>
      <c r="F1500" s="7">
        <v>5965</v>
      </c>
      <c r="G1500" s="7">
        <v>7</v>
      </c>
      <c r="H1500" s="7">
        <v>99451715</v>
      </c>
      <c r="I1500" s="7" t="s">
        <v>23</v>
      </c>
      <c r="J1500" s="7" t="s">
        <v>19</v>
      </c>
      <c r="K1500" s="7">
        <v>-0.155708877452234</v>
      </c>
      <c r="L1500" s="7">
        <v>0.0348084677112938</v>
      </c>
      <c r="M1500" s="15">
        <v>8.05946611725179e-6</v>
      </c>
      <c r="N1500" s="7">
        <v>0.06362</v>
      </c>
      <c r="O1500" s="7">
        <v>20.0037444267248</v>
      </c>
    </row>
    <row r="1501" s="7" customFormat="1" spans="1:15">
      <c r="A1501" s="7">
        <v>1499</v>
      </c>
      <c r="B1501" s="7" t="s">
        <v>657</v>
      </c>
      <c r="C1501" s="7">
        <v>638</v>
      </c>
      <c r="D1501" s="7" t="s">
        <v>1322</v>
      </c>
      <c r="E1501" s="7" t="s">
        <v>1327</v>
      </c>
      <c r="F1501" s="7">
        <v>6063</v>
      </c>
      <c r="G1501" s="7">
        <v>7</v>
      </c>
      <c r="H1501" s="7">
        <v>13523683</v>
      </c>
      <c r="I1501" s="7" t="s">
        <v>18</v>
      </c>
      <c r="J1501" s="7" t="s">
        <v>21</v>
      </c>
      <c r="K1501" s="7">
        <v>-0.0905756998268513</v>
      </c>
      <c r="L1501" s="7">
        <v>0.0191658441680934</v>
      </c>
      <c r="M1501" s="15">
        <v>2.40925317919547e-6</v>
      </c>
      <c r="N1501" s="7">
        <v>0.3101</v>
      </c>
      <c r="O1501" s="7">
        <v>22.3266830360016</v>
      </c>
    </row>
    <row r="1502" s="7" customFormat="1" spans="1:15">
      <c r="A1502" s="7">
        <v>1500</v>
      </c>
      <c r="B1502" s="7" t="s">
        <v>657</v>
      </c>
      <c r="C1502" s="7">
        <v>639</v>
      </c>
      <c r="D1502" s="7" t="s">
        <v>1322</v>
      </c>
      <c r="E1502" s="7" t="s">
        <v>1328</v>
      </c>
      <c r="F1502" s="7">
        <v>6063</v>
      </c>
      <c r="G1502" s="7">
        <v>17</v>
      </c>
      <c r="H1502" s="7">
        <v>74267010</v>
      </c>
      <c r="I1502" s="7" t="s">
        <v>19</v>
      </c>
      <c r="J1502" s="7" t="s">
        <v>23</v>
      </c>
      <c r="K1502" s="7">
        <v>0.0934593777050287</v>
      </c>
      <c r="L1502" s="7">
        <v>0.0186812962324882</v>
      </c>
      <c r="M1502" s="15">
        <v>6.06998164542326e-7</v>
      </c>
      <c r="N1502" s="7">
        <v>0.3708</v>
      </c>
      <c r="O1502" s="7">
        <v>25.0200671741242</v>
      </c>
    </row>
    <row r="1503" s="7" customFormat="1" spans="1:15">
      <c r="A1503" s="7">
        <v>1501</v>
      </c>
      <c r="B1503" s="7" t="s">
        <v>657</v>
      </c>
      <c r="C1503" s="7">
        <v>640</v>
      </c>
      <c r="D1503" s="7" t="s">
        <v>1329</v>
      </c>
      <c r="E1503" s="7" t="s">
        <v>618</v>
      </c>
      <c r="F1503" s="7">
        <v>16311</v>
      </c>
      <c r="G1503" s="7">
        <v>4</v>
      </c>
      <c r="H1503" s="7">
        <v>53657577</v>
      </c>
      <c r="I1503" s="7" t="s">
        <v>19</v>
      </c>
      <c r="J1503" s="7" t="s">
        <v>23</v>
      </c>
      <c r="K1503" s="7">
        <v>-0.0921166518099631</v>
      </c>
      <c r="L1503" s="7">
        <v>0.0191881143819218</v>
      </c>
      <c r="M1503" s="15">
        <v>7.30342929775032e-6</v>
      </c>
      <c r="N1503" s="7">
        <v>0.08151</v>
      </c>
      <c r="O1503" s="7">
        <v>23.0440302142356</v>
      </c>
    </row>
    <row r="1504" s="7" customFormat="1" spans="1:15">
      <c r="A1504" s="7">
        <v>1502</v>
      </c>
      <c r="B1504" s="7" t="s">
        <v>657</v>
      </c>
      <c r="C1504" s="7">
        <v>641</v>
      </c>
      <c r="D1504" s="7" t="s">
        <v>1329</v>
      </c>
      <c r="E1504" s="7" t="s">
        <v>1330</v>
      </c>
      <c r="F1504" s="7">
        <v>16384</v>
      </c>
      <c r="G1504" s="7">
        <v>9</v>
      </c>
      <c r="H1504" s="7">
        <v>93556174</v>
      </c>
      <c r="I1504" s="7" t="s">
        <v>18</v>
      </c>
      <c r="J1504" s="7" t="s">
        <v>21</v>
      </c>
      <c r="K1504" s="7">
        <v>-0.051793473434602</v>
      </c>
      <c r="L1504" s="7">
        <v>0.01113235584972</v>
      </c>
      <c r="M1504" s="15">
        <v>3.30706151380617e-6</v>
      </c>
      <c r="N1504" s="7">
        <v>0.4304</v>
      </c>
      <c r="O1504" s="7">
        <v>21.6432709364556</v>
      </c>
    </row>
    <row r="1505" s="7" customFormat="1" spans="1:15">
      <c r="A1505" s="7">
        <v>1503</v>
      </c>
      <c r="B1505" s="7" t="s">
        <v>657</v>
      </c>
      <c r="C1505" s="7">
        <v>642</v>
      </c>
      <c r="D1505" s="7" t="s">
        <v>1329</v>
      </c>
      <c r="E1505" s="7" t="s">
        <v>619</v>
      </c>
      <c r="F1505" s="7">
        <v>15120</v>
      </c>
      <c r="G1505" s="7">
        <v>12</v>
      </c>
      <c r="H1505" s="7">
        <v>100584014</v>
      </c>
      <c r="I1505" s="7" t="s">
        <v>23</v>
      </c>
      <c r="J1505" s="7" t="s">
        <v>19</v>
      </c>
      <c r="K1505" s="7">
        <v>-0.137518884251238</v>
      </c>
      <c r="L1505" s="7">
        <v>0.0227398140424571</v>
      </c>
      <c r="M1505" s="15">
        <v>2.58314486031278e-9</v>
      </c>
      <c r="N1505" s="7">
        <v>0.06759</v>
      </c>
      <c r="O1505" s="7">
        <v>36.5673435732437</v>
      </c>
    </row>
    <row r="1506" s="7" customFormat="1" spans="1:15">
      <c r="A1506" s="7">
        <v>1504</v>
      </c>
      <c r="B1506" s="7" t="s">
        <v>657</v>
      </c>
      <c r="C1506" s="7">
        <v>643</v>
      </c>
      <c r="D1506" s="7" t="s">
        <v>1329</v>
      </c>
      <c r="E1506" s="7" t="s">
        <v>1331</v>
      </c>
      <c r="F1506" s="7">
        <v>15220</v>
      </c>
      <c r="G1506" s="7">
        <v>3</v>
      </c>
      <c r="H1506" s="7">
        <v>94103591</v>
      </c>
      <c r="I1506" s="7" t="s">
        <v>21</v>
      </c>
      <c r="J1506" s="7" t="s">
        <v>18</v>
      </c>
      <c r="K1506" s="7">
        <v>0.107023903755504</v>
      </c>
      <c r="L1506" s="7">
        <v>0.0228121452261035</v>
      </c>
      <c r="M1506" s="15">
        <v>3.59482134628258e-6</v>
      </c>
      <c r="N1506" s="7">
        <v>0.07455</v>
      </c>
      <c r="O1506" s="7">
        <v>22.0075779106795</v>
      </c>
    </row>
    <row r="1507" s="7" customFormat="1" spans="1:15">
      <c r="A1507" s="7">
        <v>1505</v>
      </c>
      <c r="B1507" s="7" t="s">
        <v>657</v>
      </c>
      <c r="C1507" s="7">
        <v>644</v>
      </c>
      <c r="D1507" s="7" t="s">
        <v>1329</v>
      </c>
      <c r="E1507" s="7" t="s">
        <v>1332</v>
      </c>
      <c r="F1507" s="7">
        <v>16387</v>
      </c>
      <c r="G1507" s="7">
        <v>7</v>
      </c>
      <c r="H1507" s="7">
        <v>46774896</v>
      </c>
      <c r="I1507" s="7" t="s">
        <v>18</v>
      </c>
      <c r="J1507" s="7" t="s">
        <v>21</v>
      </c>
      <c r="K1507" s="7">
        <v>-0.0695344699772051</v>
      </c>
      <c r="L1507" s="7">
        <v>0.0143671316002077</v>
      </c>
      <c r="M1507" s="15">
        <v>1.28630992527067e-6</v>
      </c>
      <c r="N1507" s="7">
        <v>0.1909</v>
      </c>
      <c r="O1507" s="7">
        <v>23.42109251415</v>
      </c>
    </row>
    <row r="1508" s="7" customFormat="1" spans="1:15">
      <c r="A1508" s="7">
        <v>1506</v>
      </c>
      <c r="B1508" s="7" t="s">
        <v>657</v>
      </c>
      <c r="C1508" s="7">
        <v>645</v>
      </c>
      <c r="D1508" s="7" t="s">
        <v>1329</v>
      </c>
      <c r="E1508" s="7" t="s">
        <v>1333</v>
      </c>
      <c r="F1508" s="7">
        <v>16278</v>
      </c>
      <c r="G1508" s="7">
        <v>8</v>
      </c>
      <c r="H1508" s="7">
        <v>10199548</v>
      </c>
      <c r="I1508" s="7" t="s">
        <v>18</v>
      </c>
      <c r="J1508" s="7" t="s">
        <v>21</v>
      </c>
      <c r="K1508" s="7">
        <v>-0.0793955190695559</v>
      </c>
      <c r="L1508" s="7">
        <v>0.0170627526444982</v>
      </c>
      <c r="M1508" s="15">
        <v>3.04096176493343e-6</v>
      </c>
      <c r="N1508" s="7">
        <v>0.1282</v>
      </c>
      <c r="O1508" s="7">
        <v>21.6491291818681</v>
      </c>
    </row>
    <row r="1509" s="7" customFormat="1" spans="1:15">
      <c r="A1509" s="7">
        <v>1507</v>
      </c>
      <c r="B1509" s="7" t="s">
        <v>657</v>
      </c>
      <c r="C1509" s="7">
        <v>646</v>
      </c>
      <c r="D1509" s="7" t="s">
        <v>1329</v>
      </c>
      <c r="E1509" s="7" t="s">
        <v>1334</v>
      </c>
      <c r="F1509" s="7">
        <v>16373</v>
      </c>
      <c r="G1509" s="7">
        <v>11</v>
      </c>
      <c r="H1509" s="7">
        <v>131649446</v>
      </c>
      <c r="I1509" s="7" t="s">
        <v>21</v>
      </c>
      <c r="J1509" s="7" t="s">
        <v>18</v>
      </c>
      <c r="K1509" s="7">
        <v>0.0596390382744329</v>
      </c>
      <c r="L1509" s="7">
        <v>0.012814810805892</v>
      </c>
      <c r="M1509" s="15">
        <v>2.44067330865812e-6</v>
      </c>
      <c r="N1509" s="7">
        <v>0.2525</v>
      </c>
      <c r="O1509" s="7">
        <v>21.6562777177655</v>
      </c>
    </row>
    <row r="1510" s="7" customFormat="1" spans="1:15">
      <c r="A1510" s="7">
        <v>1508</v>
      </c>
      <c r="B1510" s="7" t="s">
        <v>657</v>
      </c>
      <c r="C1510" s="7">
        <v>647</v>
      </c>
      <c r="D1510" s="7" t="s">
        <v>1329</v>
      </c>
      <c r="E1510" s="7" t="s">
        <v>327</v>
      </c>
      <c r="F1510" s="7">
        <v>16277</v>
      </c>
      <c r="G1510" s="7">
        <v>14</v>
      </c>
      <c r="H1510" s="7">
        <v>97526750</v>
      </c>
      <c r="I1510" s="7" t="s">
        <v>21</v>
      </c>
      <c r="J1510" s="7" t="s">
        <v>23</v>
      </c>
      <c r="K1510" s="7">
        <v>-0.0816835839341529</v>
      </c>
      <c r="L1510" s="7">
        <v>0.0185850951061993</v>
      </c>
      <c r="M1510" s="15">
        <v>9.75244611804379e-6</v>
      </c>
      <c r="N1510" s="7">
        <v>0.08847</v>
      </c>
      <c r="O1510" s="7">
        <v>19.3146404091183</v>
      </c>
    </row>
    <row r="1511" s="7" customFormat="1" spans="1:15">
      <c r="A1511" s="7">
        <v>1509</v>
      </c>
      <c r="B1511" s="7" t="s">
        <v>657</v>
      </c>
      <c r="C1511" s="7">
        <v>648</v>
      </c>
      <c r="D1511" s="7" t="s">
        <v>1329</v>
      </c>
      <c r="E1511" s="7" t="s">
        <v>621</v>
      </c>
      <c r="F1511" s="7">
        <v>15939</v>
      </c>
      <c r="G1511" s="7">
        <v>4</v>
      </c>
      <c r="H1511" s="7">
        <v>37452858</v>
      </c>
      <c r="I1511" s="7" t="s">
        <v>21</v>
      </c>
      <c r="J1511" s="7" t="s">
        <v>18</v>
      </c>
      <c r="K1511" s="7">
        <v>-0.0907695729759271</v>
      </c>
      <c r="L1511" s="7">
        <v>0.0200344382786998</v>
      </c>
      <c r="M1511" s="15">
        <v>5.47540376731983e-6</v>
      </c>
      <c r="N1511" s="7">
        <v>0.06759</v>
      </c>
      <c r="O1511" s="7">
        <v>20.5244603051385</v>
      </c>
    </row>
    <row r="1512" s="7" customFormat="1" spans="1:15">
      <c r="A1512" s="7">
        <v>1510</v>
      </c>
      <c r="B1512" s="7" t="s">
        <v>657</v>
      </c>
      <c r="C1512" s="7">
        <v>649</v>
      </c>
      <c r="D1512" s="7" t="s">
        <v>1329</v>
      </c>
      <c r="E1512" s="7" t="s">
        <v>622</v>
      </c>
      <c r="F1512" s="7">
        <v>15973</v>
      </c>
      <c r="G1512" s="7">
        <v>3</v>
      </c>
      <c r="H1512" s="7">
        <v>132058723</v>
      </c>
      <c r="I1512" s="7" t="s">
        <v>23</v>
      </c>
      <c r="J1512" s="7" t="s">
        <v>19</v>
      </c>
      <c r="K1512" s="7">
        <v>-0.0633828628250659</v>
      </c>
      <c r="L1512" s="7">
        <v>0.0136647411789864</v>
      </c>
      <c r="M1512" s="15">
        <v>4.93869425501072e-6</v>
      </c>
      <c r="N1512" s="7">
        <v>0.2087</v>
      </c>
      <c r="O1512" s="7">
        <v>21.5122828693056</v>
      </c>
    </row>
    <row r="1513" s="7" customFormat="1" spans="1:15">
      <c r="A1513" s="7">
        <v>1511</v>
      </c>
      <c r="B1513" s="7" t="s">
        <v>657</v>
      </c>
      <c r="C1513" s="7">
        <v>650</v>
      </c>
      <c r="D1513" s="7" t="s">
        <v>1329</v>
      </c>
      <c r="E1513" s="7" t="s">
        <v>1335</v>
      </c>
      <c r="F1513" s="7">
        <v>14526</v>
      </c>
      <c r="G1513" s="7">
        <v>10</v>
      </c>
      <c r="H1513" s="7">
        <v>8102404</v>
      </c>
      <c r="I1513" s="7" t="s">
        <v>23</v>
      </c>
      <c r="J1513" s="7" t="s">
        <v>21</v>
      </c>
      <c r="K1513" s="7">
        <v>0.0931047798432488</v>
      </c>
      <c r="L1513" s="7">
        <v>0.0207949181921481</v>
      </c>
      <c r="M1513" s="15">
        <v>6.51475875331913e-6</v>
      </c>
      <c r="N1513" s="7">
        <v>0.0994</v>
      </c>
      <c r="O1513" s="7">
        <v>20.0433229005593</v>
      </c>
    </row>
    <row r="1514" s="7" customFormat="1" spans="1:15">
      <c r="A1514" s="7">
        <v>1512</v>
      </c>
      <c r="B1514" s="7" t="s">
        <v>657</v>
      </c>
      <c r="C1514" s="7">
        <v>651</v>
      </c>
      <c r="D1514" s="7" t="s">
        <v>1329</v>
      </c>
      <c r="E1514" s="7" t="s">
        <v>624</v>
      </c>
      <c r="F1514" s="7">
        <v>15294</v>
      </c>
      <c r="G1514" s="7">
        <v>10</v>
      </c>
      <c r="H1514" s="7">
        <v>28588269</v>
      </c>
      <c r="I1514" s="7" t="s">
        <v>18</v>
      </c>
      <c r="J1514" s="7" t="s">
        <v>21</v>
      </c>
      <c r="K1514" s="7">
        <v>0.102890940877996</v>
      </c>
      <c r="L1514" s="7">
        <v>0.0217362272612446</v>
      </c>
      <c r="M1514" s="15">
        <v>2.71702355386731e-6</v>
      </c>
      <c r="N1514" s="7">
        <v>0.06461</v>
      </c>
      <c r="O1514" s="7">
        <v>22.4041849094772</v>
      </c>
    </row>
    <row r="1515" s="7" customFormat="1" spans="1:15">
      <c r="A1515" s="7">
        <v>1513</v>
      </c>
      <c r="B1515" s="7" t="s">
        <v>657</v>
      </c>
      <c r="C1515" s="7">
        <v>652</v>
      </c>
      <c r="D1515" s="7" t="s">
        <v>1336</v>
      </c>
      <c r="E1515" s="7" t="s">
        <v>1337</v>
      </c>
      <c r="F1515" s="7">
        <v>17589</v>
      </c>
      <c r="G1515" s="7">
        <v>5</v>
      </c>
      <c r="H1515" s="7">
        <v>141857415</v>
      </c>
      <c r="I1515" s="7" t="s">
        <v>23</v>
      </c>
      <c r="J1515" s="7" t="s">
        <v>19</v>
      </c>
      <c r="K1515" s="7">
        <v>-0.0512827851909547</v>
      </c>
      <c r="L1515" s="7">
        <v>0.0108105229513863</v>
      </c>
      <c r="M1515" s="15">
        <v>2.10154886475278e-6</v>
      </c>
      <c r="N1515" s="7">
        <v>0.3678</v>
      </c>
      <c r="O1515" s="7">
        <v>22.5009272831671</v>
      </c>
    </row>
    <row r="1516" s="7" customFormat="1" spans="1:15">
      <c r="A1516" s="7">
        <v>1514</v>
      </c>
      <c r="B1516" s="7" t="s">
        <v>657</v>
      </c>
      <c r="C1516" s="7">
        <v>653</v>
      </c>
      <c r="D1516" s="7" t="s">
        <v>1336</v>
      </c>
      <c r="E1516" s="7" t="s">
        <v>1338</v>
      </c>
      <c r="F1516" s="7">
        <v>17579</v>
      </c>
      <c r="G1516" s="7">
        <v>2</v>
      </c>
      <c r="H1516" s="7">
        <v>200288718</v>
      </c>
      <c r="I1516" s="7" t="s">
        <v>19</v>
      </c>
      <c r="J1516" s="7" t="s">
        <v>23</v>
      </c>
      <c r="K1516" s="7">
        <v>-0.0524064977414253</v>
      </c>
      <c r="L1516" s="7">
        <v>0.0118697331891242</v>
      </c>
      <c r="M1516" s="15">
        <v>8.3795415661329e-6</v>
      </c>
      <c r="N1516" s="7">
        <v>0.2803</v>
      </c>
      <c r="O1516" s="7">
        <v>19.4912165906977</v>
      </c>
    </row>
    <row r="1517" s="7" customFormat="1" spans="1:15">
      <c r="A1517" s="7">
        <v>1515</v>
      </c>
      <c r="B1517" s="7" t="s">
        <v>657</v>
      </c>
      <c r="C1517" s="7">
        <v>654</v>
      </c>
      <c r="D1517" s="7" t="s">
        <v>1336</v>
      </c>
      <c r="E1517" s="7" t="s">
        <v>1339</v>
      </c>
      <c r="F1517" s="7">
        <v>17586</v>
      </c>
      <c r="G1517" s="7">
        <v>2</v>
      </c>
      <c r="H1517" s="7">
        <v>232408743</v>
      </c>
      <c r="I1517" s="7" t="s">
        <v>21</v>
      </c>
      <c r="J1517" s="7" t="s">
        <v>18</v>
      </c>
      <c r="K1517" s="7">
        <v>0.048501700411881</v>
      </c>
      <c r="L1517" s="7">
        <v>0.010745207394896</v>
      </c>
      <c r="M1517" s="15">
        <v>6.72142806092575e-6</v>
      </c>
      <c r="N1517" s="7">
        <v>0.4374</v>
      </c>
      <c r="O1517" s="7">
        <v>20.3720592734209</v>
      </c>
    </row>
    <row r="1518" s="7" customFormat="1" spans="1:15">
      <c r="A1518" s="7">
        <v>1516</v>
      </c>
      <c r="B1518" s="7" t="s">
        <v>657</v>
      </c>
      <c r="C1518" s="7">
        <v>655</v>
      </c>
      <c r="D1518" s="7" t="s">
        <v>1336</v>
      </c>
      <c r="E1518" s="7" t="s">
        <v>1340</v>
      </c>
      <c r="F1518" s="7">
        <v>15566</v>
      </c>
      <c r="G1518" s="7">
        <v>10</v>
      </c>
      <c r="H1518" s="7">
        <v>125472937</v>
      </c>
      <c r="I1518" s="7" t="s">
        <v>19</v>
      </c>
      <c r="J1518" s="7" t="s">
        <v>23</v>
      </c>
      <c r="K1518" s="7">
        <v>-0.104176347207516</v>
      </c>
      <c r="L1518" s="7">
        <v>0.0230828777030096</v>
      </c>
      <c r="M1518" s="15">
        <v>2.71726407756522e-6</v>
      </c>
      <c r="N1518" s="7">
        <v>0.05567</v>
      </c>
      <c r="O1518" s="7">
        <v>20.3658502327969</v>
      </c>
    </row>
    <row r="1519" s="7" customFormat="1" spans="1:15">
      <c r="A1519" s="7">
        <v>1517</v>
      </c>
      <c r="B1519" s="7" t="s">
        <v>657</v>
      </c>
      <c r="C1519" s="7">
        <v>656</v>
      </c>
      <c r="D1519" s="7" t="s">
        <v>1336</v>
      </c>
      <c r="E1519" s="7" t="s">
        <v>1341</v>
      </c>
      <c r="F1519" s="7">
        <v>14679</v>
      </c>
      <c r="G1519" s="7">
        <v>6</v>
      </c>
      <c r="H1519" s="7">
        <v>153694029</v>
      </c>
      <c r="I1519" s="7" t="s">
        <v>19</v>
      </c>
      <c r="J1519" s="7" t="s">
        <v>23</v>
      </c>
      <c r="K1519" s="7">
        <v>0.106743659957848</v>
      </c>
      <c r="L1519" s="7">
        <v>0.0233212516063106</v>
      </c>
      <c r="M1519" s="15">
        <v>4.50556353749257e-6</v>
      </c>
      <c r="N1519" s="7">
        <v>0.07356</v>
      </c>
      <c r="O1519" s="7">
        <v>20.9469740124544</v>
      </c>
    </row>
    <row r="1520" s="7" customFormat="1" spans="1:15">
      <c r="A1520" s="7">
        <v>1518</v>
      </c>
      <c r="B1520" s="7" t="s">
        <v>657</v>
      </c>
      <c r="C1520" s="7">
        <v>657</v>
      </c>
      <c r="D1520" s="7" t="s">
        <v>1336</v>
      </c>
      <c r="E1520" s="7" t="s">
        <v>1342</v>
      </c>
      <c r="F1520" s="7">
        <v>17582</v>
      </c>
      <c r="G1520" s="7">
        <v>14</v>
      </c>
      <c r="H1520" s="7">
        <v>86933898</v>
      </c>
      <c r="I1520" s="7" t="s">
        <v>21</v>
      </c>
      <c r="J1520" s="7" t="s">
        <v>18</v>
      </c>
      <c r="K1520" s="7">
        <v>-0.0511008321203991</v>
      </c>
      <c r="L1520" s="7">
        <v>0.011001028617529</v>
      </c>
      <c r="M1520" s="15">
        <v>4.21697835224271e-6</v>
      </c>
      <c r="N1520" s="7">
        <v>0.3628</v>
      </c>
      <c r="O1520" s="7">
        <v>21.5744608065779</v>
      </c>
    </row>
    <row r="1521" s="7" customFormat="1" spans="1:15">
      <c r="A1521" s="7">
        <v>1519</v>
      </c>
      <c r="B1521" s="7" t="s">
        <v>657</v>
      </c>
      <c r="C1521" s="7">
        <v>658</v>
      </c>
      <c r="D1521" s="7" t="s">
        <v>1336</v>
      </c>
      <c r="E1521" s="7" t="s">
        <v>1343</v>
      </c>
      <c r="F1521" s="7">
        <v>17570</v>
      </c>
      <c r="G1521" s="7">
        <v>4</v>
      </c>
      <c r="H1521" s="7">
        <v>48990885</v>
      </c>
      <c r="I1521" s="7" t="s">
        <v>23</v>
      </c>
      <c r="J1521" s="7" t="s">
        <v>21</v>
      </c>
      <c r="K1521" s="7">
        <v>-0.0543457823153833</v>
      </c>
      <c r="L1521" s="7">
        <v>0.0118866078668172</v>
      </c>
      <c r="M1521" s="15">
        <v>3.86746672004573e-6</v>
      </c>
      <c r="N1521" s="7">
        <v>0.2425</v>
      </c>
      <c r="O1521" s="7">
        <v>20.9009669940388</v>
      </c>
    </row>
    <row r="1522" s="7" customFormat="1" spans="1:15">
      <c r="A1522" s="7">
        <v>1520</v>
      </c>
      <c r="B1522" s="7" t="s">
        <v>657</v>
      </c>
      <c r="C1522" s="7">
        <v>659</v>
      </c>
      <c r="D1522" s="7" t="s">
        <v>1336</v>
      </c>
      <c r="E1522" s="7" t="s">
        <v>1344</v>
      </c>
      <c r="F1522" s="7">
        <v>4312</v>
      </c>
      <c r="G1522" s="7">
        <v>2</v>
      </c>
      <c r="H1522" s="7">
        <v>218215847</v>
      </c>
      <c r="I1522" s="7" t="s">
        <v>18</v>
      </c>
      <c r="J1522" s="7" t="s">
        <v>21</v>
      </c>
      <c r="K1522" s="7">
        <v>0.166063164548497</v>
      </c>
      <c r="L1522" s="7">
        <v>0.0357483256163891</v>
      </c>
      <c r="M1522" s="15">
        <v>2.18405131256014e-6</v>
      </c>
      <c r="N1522" s="7">
        <v>0.04175</v>
      </c>
      <c r="O1522" s="7">
        <v>21.5691845928604</v>
      </c>
    </row>
    <row r="1523" s="7" customFormat="1" spans="1:15">
      <c r="A1523" s="7">
        <v>1521</v>
      </c>
      <c r="B1523" s="7" t="s">
        <v>657</v>
      </c>
      <c r="C1523" s="7">
        <v>660</v>
      </c>
      <c r="D1523" s="7" t="s">
        <v>1336</v>
      </c>
      <c r="E1523" s="7" t="s">
        <v>1345</v>
      </c>
      <c r="F1523" s="7">
        <v>17591</v>
      </c>
      <c r="G1523" s="7">
        <v>5</v>
      </c>
      <c r="H1523" s="7">
        <v>4671383</v>
      </c>
      <c r="I1523" s="7" t="s">
        <v>23</v>
      </c>
      <c r="J1523" s="7" t="s">
        <v>19</v>
      </c>
      <c r="K1523" s="7">
        <v>-0.0740776677961587</v>
      </c>
      <c r="L1523" s="7">
        <v>0.015546286571702</v>
      </c>
      <c r="M1523" s="15">
        <v>2.80664154733596e-6</v>
      </c>
      <c r="N1523" s="7">
        <v>0.1223</v>
      </c>
      <c r="O1523" s="7">
        <v>22.7024058940898</v>
      </c>
    </row>
    <row r="1524" s="7" customFormat="1" spans="1:15">
      <c r="A1524" s="7">
        <v>1522</v>
      </c>
      <c r="B1524" s="7" t="s">
        <v>657</v>
      </c>
      <c r="C1524" s="7">
        <v>661</v>
      </c>
      <c r="D1524" s="7" t="s">
        <v>1336</v>
      </c>
      <c r="E1524" s="7" t="s">
        <v>1346</v>
      </c>
      <c r="F1524" s="7">
        <v>17165</v>
      </c>
      <c r="G1524" s="7">
        <v>19</v>
      </c>
      <c r="H1524" s="7">
        <v>29644694</v>
      </c>
      <c r="I1524" s="7" t="s">
        <v>23</v>
      </c>
      <c r="J1524" s="7" t="s">
        <v>19</v>
      </c>
      <c r="K1524" s="7">
        <v>-0.0723430399946124</v>
      </c>
      <c r="L1524" s="7">
        <v>0.0159330435689821</v>
      </c>
      <c r="M1524" s="15">
        <v>7.52162348940902e-6</v>
      </c>
      <c r="N1524" s="7">
        <v>0.1113</v>
      </c>
      <c r="O1524" s="7">
        <v>20.6131999837707</v>
      </c>
    </row>
    <row r="1525" s="7" customFormat="1" spans="1:15">
      <c r="A1525" s="7">
        <v>1523</v>
      </c>
      <c r="B1525" s="7" t="s">
        <v>657</v>
      </c>
      <c r="C1525" s="7">
        <v>662</v>
      </c>
      <c r="D1525" s="7" t="s">
        <v>1336</v>
      </c>
      <c r="E1525" s="7" t="s">
        <v>1347</v>
      </c>
      <c r="F1525" s="7">
        <v>8468</v>
      </c>
      <c r="G1525" s="7">
        <v>5</v>
      </c>
      <c r="H1525" s="7">
        <v>117799448</v>
      </c>
      <c r="I1525" s="7" t="s">
        <v>21</v>
      </c>
      <c r="J1525" s="7" t="s">
        <v>23</v>
      </c>
      <c r="K1525" s="7">
        <v>-0.143278588253517</v>
      </c>
      <c r="L1525" s="7">
        <v>0.0310662254017005</v>
      </c>
      <c r="M1525" s="15">
        <v>7.41393516254206e-6</v>
      </c>
      <c r="N1525" s="7">
        <v>0.03976</v>
      </c>
      <c r="O1525" s="7">
        <v>21.2658636142453</v>
      </c>
    </row>
    <row r="1526" s="7" customFormat="1" spans="1:15">
      <c r="A1526" s="7">
        <v>1524</v>
      </c>
      <c r="B1526" s="7" t="s">
        <v>657</v>
      </c>
      <c r="C1526" s="7">
        <v>663</v>
      </c>
      <c r="D1526" s="7" t="s">
        <v>1348</v>
      </c>
      <c r="E1526" s="7" t="s">
        <v>1349</v>
      </c>
      <c r="F1526" s="7">
        <v>13251</v>
      </c>
      <c r="G1526" s="7">
        <v>6</v>
      </c>
      <c r="H1526" s="7">
        <v>82386821</v>
      </c>
      <c r="I1526" s="7" t="s">
        <v>18</v>
      </c>
      <c r="J1526" s="7" t="s">
        <v>21</v>
      </c>
      <c r="K1526" s="7">
        <v>-0.0735480242052508</v>
      </c>
      <c r="L1526" s="7">
        <v>0.0162413328755113</v>
      </c>
      <c r="M1526" s="15">
        <v>7.19948946369004e-6</v>
      </c>
      <c r="N1526" s="7">
        <v>0.159</v>
      </c>
      <c r="O1526" s="7">
        <v>20.5037421510968</v>
      </c>
    </row>
    <row r="1527" s="7" customFormat="1" spans="1:15">
      <c r="A1527" s="7">
        <v>1525</v>
      </c>
      <c r="B1527" s="7" t="s">
        <v>657</v>
      </c>
      <c r="C1527" s="7">
        <v>664</v>
      </c>
      <c r="D1527" s="7" t="s">
        <v>1348</v>
      </c>
      <c r="E1527" s="7" t="s">
        <v>1350</v>
      </c>
      <c r="F1527" s="7">
        <v>12604</v>
      </c>
      <c r="G1527" s="7">
        <v>10</v>
      </c>
      <c r="H1527" s="7">
        <v>102520687</v>
      </c>
      <c r="I1527" s="7" t="s">
        <v>23</v>
      </c>
      <c r="J1527" s="7" t="s">
        <v>21</v>
      </c>
      <c r="K1527" s="7">
        <v>-0.0688382002719211</v>
      </c>
      <c r="L1527" s="7">
        <v>0.0151374922129771</v>
      </c>
      <c r="M1527" s="15">
        <v>6.49857361617629e-6</v>
      </c>
      <c r="N1527" s="7">
        <v>0.2157</v>
      </c>
      <c r="O1527" s="7">
        <v>20.6767477837567</v>
      </c>
    </row>
    <row r="1528" s="7" customFormat="1" spans="1:15">
      <c r="A1528" s="7">
        <v>1526</v>
      </c>
      <c r="B1528" s="7" t="s">
        <v>657</v>
      </c>
      <c r="C1528" s="7">
        <v>665</v>
      </c>
      <c r="D1528" s="7" t="s">
        <v>1348</v>
      </c>
      <c r="E1528" s="7" t="s">
        <v>1351</v>
      </c>
      <c r="F1528" s="7">
        <v>13245</v>
      </c>
      <c r="G1528" s="7">
        <v>5</v>
      </c>
      <c r="H1528" s="7">
        <v>58499183</v>
      </c>
      <c r="I1528" s="7" t="s">
        <v>18</v>
      </c>
      <c r="J1528" s="7" t="s">
        <v>21</v>
      </c>
      <c r="K1528" s="7">
        <v>-0.0718075636284609</v>
      </c>
      <c r="L1528" s="7">
        <v>0.0151626980676717</v>
      </c>
      <c r="M1528" s="15">
        <v>2.72984023358532e-6</v>
      </c>
      <c r="N1528" s="7">
        <v>0.2207</v>
      </c>
      <c r="O1528" s="7">
        <v>22.4244513332606</v>
      </c>
    </row>
    <row r="1529" s="7" customFormat="1" spans="1:15">
      <c r="A1529" s="7">
        <v>1527</v>
      </c>
      <c r="B1529" s="7" t="s">
        <v>657</v>
      </c>
      <c r="C1529" s="7">
        <v>666</v>
      </c>
      <c r="D1529" s="7" t="s">
        <v>1348</v>
      </c>
      <c r="E1529" s="7" t="s">
        <v>1352</v>
      </c>
      <c r="F1529" s="7">
        <v>9368</v>
      </c>
      <c r="G1529" s="7">
        <v>1</v>
      </c>
      <c r="H1529" s="7">
        <v>63278549</v>
      </c>
      <c r="I1529" s="7" t="s">
        <v>23</v>
      </c>
      <c r="J1529" s="7" t="s">
        <v>19</v>
      </c>
      <c r="K1529" s="7">
        <v>-0.145792692827104</v>
      </c>
      <c r="L1529" s="7">
        <v>0.0306867060822852</v>
      </c>
      <c r="M1529" s="15">
        <v>3.2802124757891e-6</v>
      </c>
      <c r="N1529" s="7">
        <v>0.05467</v>
      </c>
      <c r="O1529" s="7">
        <v>22.5672291689762</v>
      </c>
    </row>
    <row r="1530" s="7" customFormat="1" spans="1:15">
      <c r="A1530" s="7">
        <v>1528</v>
      </c>
      <c r="B1530" s="7" t="s">
        <v>657</v>
      </c>
      <c r="C1530" s="7">
        <v>667</v>
      </c>
      <c r="D1530" s="7" t="s">
        <v>1348</v>
      </c>
      <c r="E1530" s="7" t="s">
        <v>1353</v>
      </c>
      <c r="F1530" s="7">
        <v>13243</v>
      </c>
      <c r="G1530" s="7">
        <v>6</v>
      </c>
      <c r="H1530" s="7">
        <v>147936781</v>
      </c>
      <c r="I1530" s="7" t="s">
        <v>21</v>
      </c>
      <c r="J1530" s="7" t="s">
        <v>18</v>
      </c>
      <c r="K1530" s="7">
        <v>0.0575138421905661</v>
      </c>
      <c r="L1530" s="7">
        <v>0.0128766362317994</v>
      </c>
      <c r="M1530" s="15">
        <v>7.96954579029707e-6</v>
      </c>
      <c r="N1530" s="7">
        <v>0.3777</v>
      </c>
      <c r="O1530" s="7">
        <v>19.9468497119962</v>
      </c>
    </row>
    <row r="1531" s="7" customFormat="1" spans="1:15">
      <c r="A1531" s="7">
        <v>1529</v>
      </c>
      <c r="B1531" s="7" t="s">
        <v>657</v>
      </c>
      <c r="C1531" s="7">
        <v>668</v>
      </c>
      <c r="D1531" s="7" t="s">
        <v>1348</v>
      </c>
      <c r="E1531" s="7" t="s">
        <v>225</v>
      </c>
      <c r="F1531" s="7">
        <v>13252</v>
      </c>
      <c r="G1531" s="7">
        <v>13</v>
      </c>
      <c r="H1531" s="7">
        <v>58689340</v>
      </c>
      <c r="I1531" s="7" t="s">
        <v>21</v>
      </c>
      <c r="J1531" s="7" t="s">
        <v>18</v>
      </c>
      <c r="K1531" s="7">
        <v>-0.0592876223936072</v>
      </c>
      <c r="L1531" s="7">
        <v>0.0124509222774372</v>
      </c>
      <c r="M1531" s="15">
        <v>1.86518774697617e-6</v>
      </c>
      <c r="N1531" s="7">
        <v>0.4702</v>
      </c>
      <c r="O1531" s="7">
        <v>22.6704152579641</v>
      </c>
    </row>
    <row r="1532" s="7" customFormat="1" spans="1:15">
      <c r="A1532" s="7">
        <v>1530</v>
      </c>
      <c r="B1532" s="7" t="s">
        <v>657</v>
      </c>
      <c r="C1532" s="7">
        <v>669</v>
      </c>
      <c r="D1532" s="7" t="s">
        <v>1348</v>
      </c>
      <c r="E1532" s="7" t="s">
        <v>226</v>
      </c>
      <c r="F1532" s="7">
        <v>13249</v>
      </c>
      <c r="G1532" s="7">
        <v>7</v>
      </c>
      <c r="H1532" s="7">
        <v>111285025</v>
      </c>
      <c r="I1532" s="7" t="s">
        <v>19</v>
      </c>
      <c r="J1532" s="7" t="s">
        <v>23</v>
      </c>
      <c r="K1532" s="7">
        <v>-0.0556793771544186</v>
      </c>
      <c r="L1532" s="7">
        <v>0.0124117470129647</v>
      </c>
      <c r="M1532" s="15">
        <v>7.20229857934764e-6</v>
      </c>
      <c r="N1532" s="7">
        <v>0.3936</v>
      </c>
      <c r="O1532" s="7">
        <v>20.1213605672147</v>
      </c>
    </row>
    <row r="1533" s="7" customFormat="1" spans="1:15">
      <c r="A1533" s="7">
        <v>1531</v>
      </c>
      <c r="B1533" s="7" t="s">
        <v>657</v>
      </c>
      <c r="C1533" s="7">
        <v>670</v>
      </c>
      <c r="D1533" s="7" t="s">
        <v>1348</v>
      </c>
      <c r="E1533" s="7" t="s">
        <v>1354</v>
      </c>
      <c r="F1533" s="7">
        <v>13251</v>
      </c>
      <c r="G1533" s="7">
        <v>11</v>
      </c>
      <c r="H1533" s="7">
        <v>111695709</v>
      </c>
      <c r="I1533" s="7" t="s">
        <v>19</v>
      </c>
      <c r="J1533" s="7" t="s">
        <v>23</v>
      </c>
      <c r="K1533" s="7">
        <v>0.0578333533650954</v>
      </c>
      <c r="L1533" s="7">
        <v>0.0129052636014508</v>
      </c>
      <c r="M1533" s="15">
        <v>6.63059981686654e-6</v>
      </c>
      <c r="N1533" s="7">
        <v>0.3767</v>
      </c>
      <c r="O1533" s="7">
        <v>20.079709995227</v>
      </c>
    </row>
    <row r="1534" s="7" customFormat="1" spans="1:15">
      <c r="A1534" s="7">
        <v>1532</v>
      </c>
      <c r="B1534" s="7" t="s">
        <v>657</v>
      </c>
      <c r="C1534" s="7">
        <v>671</v>
      </c>
      <c r="D1534" s="7" t="s">
        <v>1348</v>
      </c>
      <c r="E1534" s="7" t="s">
        <v>1355</v>
      </c>
      <c r="F1534" s="7">
        <v>12762</v>
      </c>
      <c r="G1534" s="7">
        <v>7</v>
      </c>
      <c r="H1534" s="7">
        <v>150126751</v>
      </c>
      <c r="I1534" s="7" t="s">
        <v>21</v>
      </c>
      <c r="J1534" s="7" t="s">
        <v>18</v>
      </c>
      <c r="K1534" s="7">
        <v>0.0694232593637901</v>
      </c>
      <c r="L1534" s="7">
        <v>0.0149416492378046</v>
      </c>
      <c r="M1534" s="15">
        <v>5.51850773636602e-6</v>
      </c>
      <c r="N1534" s="7">
        <v>0.2286</v>
      </c>
      <c r="O1534" s="7">
        <v>21.5846424718878</v>
      </c>
    </row>
    <row r="1535" s="7" customFormat="1" spans="1:15">
      <c r="A1535" s="7">
        <v>1533</v>
      </c>
      <c r="B1535" s="7" t="s">
        <v>657</v>
      </c>
      <c r="C1535" s="7">
        <v>672</v>
      </c>
      <c r="D1535" s="7" t="s">
        <v>1348</v>
      </c>
      <c r="E1535" s="7" t="s">
        <v>1356</v>
      </c>
      <c r="F1535" s="7">
        <v>13254</v>
      </c>
      <c r="G1535" s="7">
        <v>16</v>
      </c>
      <c r="H1535" s="7">
        <v>85038065</v>
      </c>
      <c r="I1535" s="7" t="s">
        <v>18</v>
      </c>
      <c r="J1535" s="7" t="s">
        <v>21</v>
      </c>
      <c r="K1535" s="7">
        <v>0.061747828691766</v>
      </c>
      <c r="L1535" s="7">
        <v>0.0130998451374174</v>
      </c>
      <c r="M1535" s="15">
        <v>2.35768780126516e-6</v>
      </c>
      <c r="N1535" s="7">
        <v>0.3231</v>
      </c>
      <c r="O1535" s="7">
        <v>22.2149591523978</v>
      </c>
    </row>
    <row r="1536" s="7" customFormat="1" spans="1:15">
      <c r="A1536" s="7">
        <v>1534</v>
      </c>
      <c r="B1536" s="7" t="s">
        <v>657</v>
      </c>
      <c r="C1536" s="7">
        <v>673</v>
      </c>
      <c r="D1536" s="7" t="s">
        <v>1348</v>
      </c>
      <c r="E1536" s="7" t="s">
        <v>306</v>
      </c>
      <c r="F1536" s="7">
        <v>13236</v>
      </c>
      <c r="G1536" s="7">
        <v>3</v>
      </c>
      <c r="H1536" s="7">
        <v>70588939</v>
      </c>
      <c r="I1536" s="7" t="s">
        <v>23</v>
      </c>
      <c r="J1536" s="7" t="s">
        <v>19</v>
      </c>
      <c r="K1536" s="7">
        <v>0.0645623741129047</v>
      </c>
      <c r="L1536" s="7">
        <v>0.0143886508536316</v>
      </c>
      <c r="M1536" s="15">
        <v>8.66397367779211e-6</v>
      </c>
      <c r="N1536" s="7">
        <v>0.2326</v>
      </c>
      <c r="O1536" s="7">
        <v>20.1304371998899</v>
      </c>
    </row>
    <row r="1537" s="7" customFormat="1" spans="1:15">
      <c r="A1537" s="7">
        <v>1535</v>
      </c>
      <c r="B1537" s="7" t="s">
        <v>657</v>
      </c>
      <c r="C1537" s="7">
        <v>674</v>
      </c>
      <c r="D1537" s="7" t="s">
        <v>1348</v>
      </c>
      <c r="E1537" s="7" t="s">
        <v>1357</v>
      </c>
      <c r="F1537" s="7">
        <v>13254</v>
      </c>
      <c r="G1537" s="7">
        <v>6</v>
      </c>
      <c r="H1537" s="7">
        <v>18583878</v>
      </c>
      <c r="I1537" s="7" t="s">
        <v>23</v>
      </c>
      <c r="J1537" s="7" t="s">
        <v>21</v>
      </c>
      <c r="K1537" s="7">
        <v>-0.0593068864643872</v>
      </c>
      <c r="L1537" s="7">
        <v>0.0133929440653753</v>
      </c>
      <c r="M1537" s="15">
        <v>8.22777581849578e-6</v>
      </c>
      <c r="N1537" s="7">
        <v>0.2992</v>
      </c>
      <c r="O1537" s="7">
        <v>19.6061626122926</v>
      </c>
    </row>
    <row r="1538" s="7" customFormat="1" spans="1:15">
      <c r="A1538" s="7">
        <v>1536</v>
      </c>
      <c r="B1538" s="7" t="s">
        <v>657</v>
      </c>
      <c r="C1538" s="7">
        <v>675</v>
      </c>
      <c r="D1538" s="7" t="s">
        <v>1358</v>
      </c>
      <c r="E1538" s="7" t="s">
        <v>1359</v>
      </c>
      <c r="F1538" s="7">
        <v>4417</v>
      </c>
      <c r="G1538" s="7">
        <v>11</v>
      </c>
      <c r="H1538" s="7">
        <v>8938819</v>
      </c>
      <c r="I1538" s="7" t="s">
        <v>19</v>
      </c>
      <c r="J1538" s="7" t="s">
        <v>23</v>
      </c>
      <c r="K1538" s="7">
        <v>0.22639881480202</v>
      </c>
      <c r="L1538" s="7">
        <v>0.0454641790077309</v>
      </c>
      <c r="M1538" s="15">
        <v>4.15788563516902e-7</v>
      </c>
      <c r="N1538" s="7">
        <v>0.05567</v>
      </c>
      <c r="O1538" s="7">
        <v>24.7863684170416</v>
      </c>
    </row>
    <row r="1539" s="7" customFormat="1" spans="1:15">
      <c r="A1539" s="7">
        <v>1537</v>
      </c>
      <c r="B1539" s="7" t="s">
        <v>657</v>
      </c>
      <c r="C1539" s="7">
        <v>676</v>
      </c>
      <c r="D1539" s="7" t="s">
        <v>1358</v>
      </c>
      <c r="E1539" s="7" t="s">
        <v>1360</v>
      </c>
      <c r="F1539" s="7">
        <v>6637</v>
      </c>
      <c r="G1539" s="7">
        <v>3</v>
      </c>
      <c r="H1539" s="7">
        <v>144148905</v>
      </c>
      <c r="I1539" s="7" t="s">
        <v>18</v>
      </c>
      <c r="J1539" s="7" t="s">
        <v>19</v>
      </c>
      <c r="K1539" s="7">
        <v>-0.0775590715319827</v>
      </c>
      <c r="L1539" s="7">
        <v>0.0174640802954012</v>
      </c>
      <c r="M1539" s="15">
        <v>8.95008605695212e-6</v>
      </c>
      <c r="N1539" s="7">
        <v>0.4195</v>
      </c>
      <c r="O1539" s="7">
        <v>19.7170924828965</v>
      </c>
    </row>
    <row r="1540" s="7" customFormat="1" spans="1:15">
      <c r="A1540" s="7">
        <v>1538</v>
      </c>
      <c r="B1540" s="7" t="s">
        <v>657</v>
      </c>
      <c r="C1540" s="7">
        <v>677</v>
      </c>
      <c r="D1540" s="7" t="s">
        <v>1358</v>
      </c>
      <c r="E1540" s="7" t="s">
        <v>1361</v>
      </c>
      <c r="F1540" s="7">
        <v>6632</v>
      </c>
      <c r="G1540" s="7">
        <v>19</v>
      </c>
      <c r="H1540" s="7">
        <v>17026940</v>
      </c>
      <c r="I1540" s="7" t="s">
        <v>19</v>
      </c>
      <c r="J1540" s="7" t="s">
        <v>18</v>
      </c>
      <c r="K1540" s="7">
        <v>-0.0814504897811139</v>
      </c>
      <c r="L1540" s="7">
        <v>0.0175943115377519</v>
      </c>
      <c r="M1540" s="15">
        <v>3.97135460820529e-6</v>
      </c>
      <c r="N1540" s="7">
        <v>0.4344</v>
      </c>
      <c r="O1540" s="7">
        <v>21.4245572580186</v>
      </c>
    </row>
    <row r="1541" s="7" customFormat="1" spans="1:15">
      <c r="A1541" s="7">
        <v>1539</v>
      </c>
      <c r="B1541" s="7" t="s">
        <v>657</v>
      </c>
      <c r="C1541" s="7">
        <v>678</v>
      </c>
      <c r="D1541" s="7" t="s">
        <v>1358</v>
      </c>
      <c r="E1541" s="7" t="s">
        <v>1362</v>
      </c>
      <c r="F1541" s="7">
        <v>6176</v>
      </c>
      <c r="G1541" s="7">
        <v>11</v>
      </c>
      <c r="H1541" s="7">
        <v>20621043</v>
      </c>
      <c r="I1541" s="7" t="s">
        <v>21</v>
      </c>
      <c r="J1541" s="7" t="s">
        <v>23</v>
      </c>
      <c r="K1541" s="7">
        <v>0.134617158095117</v>
      </c>
      <c r="L1541" s="7">
        <v>0.0301177358474268</v>
      </c>
      <c r="M1541" s="15">
        <v>7.93709709244996e-6</v>
      </c>
      <c r="N1541" s="7">
        <v>0.1153</v>
      </c>
      <c r="O1541" s="7">
        <v>19.9717229947402</v>
      </c>
    </row>
    <row r="1542" s="7" customFormat="1" spans="1:15">
      <c r="A1542" s="7">
        <v>1540</v>
      </c>
      <c r="B1542" s="7" t="s">
        <v>657</v>
      </c>
      <c r="C1542" s="7">
        <v>679</v>
      </c>
      <c r="D1542" s="7" t="s">
        <v>1358</v>
      </c>
      <c r="E1542" s="7" t="s">
        <v>1363</v>
      </c>
      <c r="F1542" s="7">
        <v>6232</v>
      </c>
      <c r="G1542" s="7">
        <v>16</v>
      </c>
      <c r="H1542" s="7">
        <v>15920394</v>
      </c>
      <c r="I1542" s="7" t="s">
        <v>23</v>
      </c>
      <c r="J1542" s="7" t="s">
        <v>19</v>
      </c>
      <c r="K1542" s="7">
        <v>0.0912560059744297</v>
      </c>
      <c r="L1542" s="7">
        <v>0.0205493318792876</v>
      </c>
      <c r="M1542" s="15">
        <v>8.48103455778664e-6</v>
      </c>
      <c r="N1542" s="7">
        <v>0.2326</v>
      </c>
      <c r="O1542" s="7">
        <v>19.7146060662282</v>
      </c>
    </row>
    <row r="1543" s="7" customFormat="1" spans="1:15">
      <c r="A1543" s="7">
        <v>1541</v>
      </c>
      <c r="B1543" s="7" t="s">
        <v>657</v>
      </c>
      <c r="C1543" s="7">
        <v>680</v>
      </c>
      <c r="D1543" s="7" t="s">
        <v>1364</v>
      </c>
      <c r="E1543" s="7" t="s">
        <v>1365</v>
      </c>
      <c r="F1543" s="7">
        <v>8928</v>
      </c>
      <c r="G1543" s="7">
        <v>12</v>
      </c>
      <c r="H1543" s="7">
        <v>12242455</v>
      </c>
      <c r="I1543" s="7" t="s">
        <v>23</v>
      </c>
      <c r="J1543" s="7" t="s">
        <v>19</v>
      </c>
      <c r="K1543" s="7">
        <v>-0.10475121560972</v>
      </c>
      <c r="L1543" s="7">
        <v>0.0226997499448792</v>
      </c>
      <c r="M1543" s="15">
        <v>2.3097665949375e-6</v>
      </c>
      <c r="N1543" s="7">
        <v>0.09642</v>
      </c>
      <c r="O1543" s="7">
        <v>21.2901488452864</v>
      </c>
    </row>
    <row r="1544" s="7" customFormat="1" spans="1:15">
      <c r="A1544" s="7">
        <v>1542</v>
      </c>
      <c r="B1544" s="7" t="s">
        <v>657</v>
      </c>
      <c r="C1544" s="7">
        <v>681</v>
      </c>
      <c r="D1544" s="7" t="s">
        <v>1364</v>
      </c>
      <c r="E1544" s="7" t="s">
        <v>1366</v>
      </c>
      <c r="F1544" s="7">
        <v>8256</v>
      </c>
      <c r="G1544" s="7">
        <v>19</v>
      </c>
      <c r="H1544" s="7">
        <v>11864932</v>
      </c>
      <c r="I1544" s="7" t="s">
        <v>19</v>
      </c>
      <c r="J1544" s="7" t="s">
        <v>23</v>
      </c>
      <c r="K1544" s="7">
        <v>-0.111689110967817</v>
      </c>
      <c r="L1544" s="7">
        <v>0.0248436176543203</v>
      </c>
      <c r="M1544" s="15">
        <v>7.37108859200847e-6</v>
      </c>
      <c r="N1544" s="7">
        <v>0.07952</v>
      </c>
      <c r="O1544" s="7">
        <v>20.2062989813485</v>
      </c>
    </row>
    <row r="1545" s="7" customFormat="1" spans="1:15">
      <c r="A1545" s="7">
        <v>1543</v>
      </c>
      <c r="B1545" s="7" t="s">
        <v>657</v>
      </c>
      <c r="C1545" s="7">
        <v>682</v>
      </c>
      <c r="D1545" s="7" t="s">
        <v>1364</v>
      </c>
      <c r="E1545" s="7" t="s">
        <v>1367</v>
      </c>
      <c r="F1545" s="7">
        <v>8459</v>
      </c>
      <c r="G1545" s="7">
        <v>2</v>
      </c>
      <c r="H1545" s="7">
        <v>63366962</v>
      </c>
      <c r="I1545" s="7" t="s">
        <v>18</v>
      </c>
      <c r="J1545" s="7" t="s">
        <v>21</v>
      </c>
      <c r="K1545" s="7">
        <v>0.169882696026826</v>
      </c>
      <c r="L1545" s="7">
        <v>0.0315478367777077</v>
      </c>
      <c r="M1545" s="15">
        <v>7.0096505770828e-8</v>
      </c>
      <c r="N1545" s="7">
        <v>0.05268</v>
      </c>
      <c r="O1545" s="7">
        <v>28.9905479758483</v>
      </c>
    </row>
    <row r="1546" s="7" customFormat="1" spans="1:15">
      <c r="A1546" s="7">
        <v>1544</v>
      </c>
      <c r="B1546" s="7" t="s">
        <v>657</v>
      </c>
      <c r="C1546" s="7">
        <v>683</v>
      </c>
      <c r="D1546" s="7" t="s">
        <v>1364</v>
      </c>
      <c r="E1546" s="7" t="s">
        <v>1368</v>
      </c>
      <c r="F1546" s="7">
        <v>8946</v>
      </c>
      <c r="G1546" s="7">
        <v>21</v>
      </c>
      <c r="H1546" s="7">
        <v>36929643</v>
      </c>
      <c r="I1546" s="7" t="s">
        <v>23</v>
      </c>
      <c r="J1546" s="7" t="s">
        <v>19</v>
      </c>
      <c r="K1546" s="7">
        <v>-0.0959995488037918</v>
      </c>
      <c r="L1546" s="7">
        <v>0.0208261070873919</v>
      </c>
      <c r="M1546" s="15">
        <v>3.95587802884193e-6</v>
      </c>
      <c r="N1546" s="7">
        <v>0.173</v>
      </c>
      <c r="O1546" s="7">
        <v>21.2434518191629</v>
      </c>
    </row>
    <row r="1547" s="7" customFormat="1" spans="1:15">
      <c r="A1547" s="7">
        <v>1545</v>
      </c>
      <c r="B1547" s="7" t="s">
        <v>657</v>
      </c>
      <c r="C1547" s="7">
        <v>684</v>
      </c>
      <c r="D1547" s="7" t="s">
        <v>1364</v>
      </c>
      <c r="E1547" s="7" t="s">
        <v>1369</v>
      </c>
      <c r="F1547" s="7">
        <v>8949</v>
      </c>
      <c r="G1547" s="7">
        <v>8</v>
      </c>
      <c r="H1547" s="7">
        <v>26027842</v>
      </c>
      <c r="I1547" s="7" t="s">
        <v>21</v>
      </c>
      <c r="J1547" s="7" t="s">
        <v>18</v>
      </c>
      <c r="K1547" s="7">
        <v>-0.075901896100826</v>
      </c>
      <c r="L1547" s="7">
        <v>0.0165763747610326</v>
      </c>
      <c r="M1547" s="15">
        <v>5.63308237247493e-6</v>
      </c>
      <c r="N1547" s="7">
        <v>0.2227</v>
      </c>
      <c r="O1547" s="7">
        <v>20.9618237937056</v>
      </c>
    </row>
    <row r="1548" s="7" customFormat="1" spans="1:15">
      <c r="A1548" s="7">
        <v>1546</v>
      </c>
      <c r="B1548" s="7" t="s">
        <v>657</v>
      </c>
      <c r="C1548" s="7">
        <v>685</v>
      </c>
      <c r="D1548" s="7" t="s">
        <v>1364</v>
      </c>
      <c r="E1548" s="7" t="s">
        <v>1370</v>
      </c>
      <c r="F1548" s="7">
        <v>8626</v>
      </c>
      <c r="G1548" s="7">
        <v>6</v>
      </c>
      <c r="H1548" s="7">
        <v>126111881</v>
      </c>
      <c r="I1548" s="7" t="s">
        <v>21</v>
      </c>
      <c r="J1548" s="7" t="s">
        <v>18</v>
      </c>
      <c r="K1548" s="7">
        <v>-0.120956845752059</v>
      </c>
      <c r="L1548" s="7">
        <v>0.0268300364573798</v>
      </c>
      <c r="M1548" s="15">
        <v>5.31914153950185e-6</v>
      </c>
      <c r="N1548" s="7">
        <v>0.09742</v>
      </c>
      <c r="O1548" s="7">
        <v>20.3197179057307</v>
      </c>
    </row>
    <row r="1549" s="7" customFormat="1" spans="1:15">
      <c r="A1549" s="7">
        <v>1547</v>
      </c>
      <c r="B1549" s="7" t="s">
        <v>657</v>
      </c>
      <c r="C1549" s="7">
        <v>686</v>
      </c>
      <c r="D1549" s="7" t="s">
        <v>1364</v>
      </c>
      <c r="E1549" s="7" t="s">
        <v>1371</v>
      </c>
      <c r="F1549" s="7">
        <v>8256</v>
      </c>
      <c r="G1549" s="7">
        <v>5</v>
      </c>
      <c r="H1549" s="7">
        <v>95717619</v>
      </c>
      <c r="I1549" s="7" t="s">
        <v>21</v>
      </c>
      <c r="J1549" s="7" t="s">
        <v>18</v>
      </c>
      <c r="K1549" s="7">
        <v>0.131186095105105</v>
      </c>
      <c r="L1549" s="7">
        <v>0.0271969682268321</v>
      </c>
      <c r="M1549" s="15">
        <v>2.55369345857462e-6</v>
      </c>
      <c r="N1549" s="7">
        <v>0.08847</v>
      </c>
      <c r="O1549" s="7">
        <v>23.2610546961567</v>
      </c>
    </row>
    <row r="1550" s="7" customFormat="1" spans="1:15">
      <c r="A1550" s="7">
        <v>1548</v>
      </c>
      <c r="B1550" s="7" t="s">
        <v>657</v>
      </c>
      <c r="C1550" s="7">
        <v>687</v>
      </c>
      <c r="D1550" s="7" t="s">
        <v>1364</v>
      </c>
      <c r="E1550" s="7" t="s">
        <v>1372</v>
      </c>
      <c r="F1550" s="7">
        <v>8941</v>
      </c>
      <c r="G1550" s="7">
        <v>7</v>
      </c>
      <c r="H1550" s="7">
        <v>130972179</v>
      </c>
      <c r="I1550" s="7" t="s">
        <v>23</v>
      </c>
      <c r="J1550" s="7" t="s">
        <v>19</v>
      </c>
      <c r="K1550" s="7">
        <v>-0.115115214228479</v>
      </c>
      <c r="L1550" s="7">
        <v>0.024070764451196</v>
      </c>
      <c r="M1550" s="15">
        <v>2.80533226056024e-6</v>
      </c>
      <c r="N1550" s="7">
        <v>0.1163</v>
      </c>
      <c r="O1550" s="7">
        <v>22.8659120353247</v>
      </c>
    </row>
    <row r="1551" s="7" customFormat="1" spans="1:15">
      <c r="A1551" s="7">
        <v>1549</v>
      </c>
      <c r="B1551" s="7" t="s">
        <v>657</v>
      </c>
      <c r="C1551" s="7">
        <v>688</v>
      </c>
      <c r="D1551" s="7" t="s">
        <v>1364</v>
      </c>
      <c r="E1551" s="7" t="s">
        <v>1373</v>
      </c>
      <c r="F1551" s="7">
        <v>8948</v>
      </c>
      <c r="G1551" s="7">
        <v>16</v>
      </c>
      <c r="H1551" s="7">
        <v>49826299</v>
      </c>
      <c r="I1551" s="7" t="s">
        <v>21</v>
      </c>
      <c r="J1551" s="7" t="s">
        <v>18</v>
      </c>
      <c r="K1551" s="7">
        <v>-0.0731428198428104</v>
      </c>
      <c r="L1551" s="7">
        <v>0.0160171661690127</v>
      </c>
      <c r="M1551" s="15">
        <v>5.76663554283777e-6</v>
      </c>
      <c r="N1551" s="7">
        <v>0.332</v>
      </c>
      <c r="O1551" s="7">
        <v>20.8485067730864</v>
      </c>
    </row>
    <row r="1552" s="7" customFormat="1" spans="1:15">
      <c r="A1552" s="7">
        <v>1550</v>
      </c>
      <c r="B1552" s="7" t="s">
        <v>657</v>
      </c>
      <c r="C1552" s="7">
        <v>689</v>
      </c>
      <c r="D1552" s="7" t="s">
        <v>1374</v>
      </c>
      <c r="E1552" s="7" t="s">
        <v>1375</v>
      </c>
      <c r="F1552" s="7">
        <v>5387</v>
      </c>
      <c r="G1552" s="7">
        <v>11</v>
      </c>
      <c r="H1552" s="7">
        <v>87588698</v>
      </c>
      <c r="I1552" s="7" t="s">
        <v>19</v>
      </c>
      <c r="J1552" s="7" t="s">
        <v>23</v>
      </c>
      <c r="K1552" s="7">
        <v>0.122380253250673</v>
      </c>
      <c r="L1552" s="7">
        <v>0.0274682519924313</v>
      </c>
      <c r="M1552" s="15">
        <v>8.85446095644108e-6</v>
      </c>
      <c r="N1552" s="7">
        <v>0.1571</v>
      </c>
      <c r="O1552" s="7">
        <v>19.8426367201628</v>
      </c>
    </row>
    <row r="1553" s="7" customFormat="1" spans="1:15">
      <c r="A1553" s="7">
        <v>1551</v>
      </c>
      <c r="B1553" s="7" t="s">
        <v>657</v>
      </c>
      <c r="C1553" s="7">
        <v>690</v>
      </c>
      <c r="D1553" s="7" t="s">
        <v>1374</v>
      </c>
      <c r="E1553" s="7" t="s">
        <v>1376</v>
      </c>
      <c r="F1553" s="7">
        <v>3857</v>
      </c>
      <c r="G1553" s="7">
        <v>10</v>
      </c>
      <c r="H1553" s="7">
        <v>46098286</v>
      </c>
      <c r="I1553" s="7" t="s">
        <v>18</v>
      </c>
      <c r="J1553" s="7" t="s">
        <v>21</v>
      </c>
      <c r="K1553" s="7">
        <v>-0.216348445186798</v>
      </c>
      <c r="L1553" s="7">
        <v>0.0477575203771855</v>
      </c>
      <c r="M1553" s="15">
        <v>6.17668722201752e-6</v>
      </c>
      <c r="N1553" s="7">
        <v>0.0666</v>
      </c>
      <c r="O1553" s="7">
        <v>20.5115632742327</v>
      </c>
    </row>
    <row r="1554" s="7" customFormat="1" spans="1:15">
      <c r="A1554" s="7">
        <v>1552</v>
      </c>
      <c r="B1554" s="7" t="s">
        <v>657</v>
      </c>
      <c r="C1554" s="7">
        <v>691</v>
      </c>
      <c r="D1554" s="7" t="s">
        <v>1374</v>
      </c>
      <c r="E1554" s="7" t="s">
        <v>1377</v>
      </c>
      <c r="F1554" s="7">
        <v>5000</v>
      </c>
      <c r="G1554" s="7">
        <v>6</v>
      </c>
      <c r="H1554" s="7">
        <v>102680257</v>
      </c>
      <c r="I1554" s="7" t="s">
        <v>21</v>
      </c>
      <c r="J1554" s="7" t="s">
        <v>23</v>
      </c>
      <c r="K1554" s="7">
        <v>-0.143869315075329</v>
      </c>
      <c r="L1554" s="7">
        <v>0.0318280407725819</v>
      </c>
      <c r="M1554" s="15">
        <v>7.90791881342687e-6</v>
      </c>
      <c r="N1554" s="7">
        <v>0.1262</v>
      </c>
      <c r="O1554" s="7">
        <v>20.4240934112145</v>
      </c>
    </row>
    <row r="1555" s="7" customFormat="1" spans="1:15">
      <c r="A1555" s="7">
        <v>1553</v>
      </c>
      <c r="B1555" s="7" t="s">
        <v>657</v>
      </c>
      <c r="C1555" s="7">
        <v>692</v>
      </c>
      <c r="D1555" s="7" t="s">
        <v>1374</v>
      </c>
      <c r="E1555" s="7" t="s">
        <v>1378</v>
      </c>
      <c r="F1555" s="7">
        <v>5395</v>
      </c>
      <c r="G1555" s="7">
        <v>5</v>
      </c>
      <c r="H1555" s="7">
        <v>16388259</v>
      </c>
      <c r="I1555" s="7" t="s">
        <v>23</v>
      </c>
      <c r="J1555" s="7" t="s">
        <v>19</v>
      </c>
      <c r="K1555" s="7">
        <v>-0.140368365120471</v>
      </c>
      <c r="L1555" s="7">
        <v>0.0274707927319219</v>
      </c>
      <c r="M1555" s="15">
        <v>5.87816178863191e-7</v>
      </c>
      <c r="N1555" s="7">
        <v>0.1521</v>
      </c>
      <c r="O1555" s="7">
        <v>26.0996732519241</v>
      </c>
    </row>
    <row r="1556" s="7" customFormat="1" spans="1:15">
      <c r="A1556" s="7">
        <v>1554</v>
      </c>
      <c r="B1556" s="7" t="s">
        <v>657</v>
      </c>
      <c r="C1556" s="7">
        <v>693</v>
      </c>
      <c r="D1556" s="7" t="s">
        <v>1374</v>
      </c>
      <c r="E1556" s="7" t="s">
        <v>1379</v>
      </c>
      <c r="F1556" s="7">
        <v>4621</v>
      </c>
      <c r="G1556" s="7">
        <v>12</v>
      </c>
      <c r="H1556" s="7">
        <v>77390329</v>
      </c>
      <c r="I1556" s="7" t="s">
        <v>21</v>
      </c>
      <c r="J1556" s="7" t="s">
        <v>18</v>
      </c>
      <c r="K1556" s="7">
        <v>0.159008110168453</v>
      </c>
      <c r="L1556" s="7">
        <v>0.0353305660377583</v>
      </c>
      <c r="M1556" s="15">
        <v>6.76392744717956e-6</v>
      </c>
      <c r="N1556" s="7">
        <v>0.07952</v>
      </c>
      <c r="O1556" s="7">
        <v>20.2464718899269</v>
      </c>
    </row>
    <row r="1557" s="7" customFormat="1" spans="1:15">
      <c r="A1557" s="7">
        <v>1555</v>
      </c>
      <c r="B1557" s="7" t="s">
        <v>657</v>
      </c>
      <c r="C1557" s="7">
        <v>694</v>
      </c>
      <c r="D1557" s="7" t="s">
        <v>1374</v>
      </c>
      <c r="E1557" s="7" t="s">
        <v>1380</v>
      </c>
      <c r="F1557" s="7">
        <v>5396</v>
      </c>
      <c r="G1557" s="7">
        <v>14</v>
      </c>
      <c r="H1557" s="7">
        <v>89595945</v>
      </c>
      <c r="I1557" s="7" t="s">
        <v>23</v>
      </c>
      <c r="J1557" s="7" t="s">
        <v>19</v>
      </c>
      <c r="K1557" s="7">
        <v>-0.117150935435607</v>
      </c>
      <c r="L1557" s="7">
        <v>0.0250305612103409</v>
      </c>
      <c r="M1557" s="15">
        <v>3.09268997367581e-6</v>
      </c>
      <c r="N1557" s="7">
        <v>0.1988</v>
      </c>
      <c r="O1557" s="7">
        <v>21.8972384937011</v>
      </c>
    </row>
    <row r="1558" s="7" customFormat="1" spans="1:15">
      <c r="A1558" s="7">
        <v>1556</v>
      </c>
      <c r="B1558" s="7" t="s">
        <v>657</v>
      </c>
      <c r="C1558" s="7">
        <v>695</v>
      </c>
      <c r="D1558" s="7" t="s">
        <v>1374</v>
      </c>
      <c r="E1558" s="7" t="s">
        <v>1381</v>
      </c>
      <c r="F1558" s="7">
        <v>5362</v>
      </c>
      <c r="G1558" s="7">
        <v>17</v>
      </c>
      <c r="H1558" s="7">
        <v>3738781</v>
      </c>
      <c r="I1558" s="7" t="s">
        <v>18</v>
      </c>
      <c r="J1558" s="7" t="s">
        <v>21</v>
      </c>
      <c r="K1558" s="7">
        <v>-0.114350138090867</v>
      </c>
      <c r="L1558" s="7">
        <v>0.0238604170669469</v>
      </c>
      <c r="M1558" s="15">
        <v>1.33550169103134e-6</v>
      </c>
      <c r="N1558" s="7">
        <v>0.2068</v>
      </c>
      <c r="O1558" s="7">
        <v>22.9591235747943</v>
      </c>
    </row>
    <row r="1559" s="7" customFormat="1" spans="1:15">
      <c r="A1559" s="7">
        <v>1557</v>
      </c>
      <c r="B1559" s="7" t="s">
        <v>657</v>
      </c>
      <c r="C1559" s="7">
        <v>696</v>
      </c>
      <c r="D1559" s="7" t="s">
        <v>1374</v>
      </c>
      <c r="E1559" s="7" t="s">
        <v>1382</v>
      </c>
      <c r="F1559" s="7">
        <v>4948</v>
      </c>
      <c r="G1559" s="7">
        <v>19</v>
      </c>
      <c r="H1559" s="7">
        <v>1030320</v>
      </c>
      <c r="I1559" s="7" t="s">
        <v>23</v>
      </c>
      <c r="J1559" s="7" t="s">
        <v>21</v>
      </c>
      <c r="K1559" s="7">
        <v>0.132163631257819</v>
      </c>
      <c r="L1559" s="7">
        <v>0.0222079696738574</v>
      </c>
      <c r="M1559" s="15">
        <v>3.74048852761236e-9</v>
      </c>
      <c r="N1559" s="7">
        <v>0.2853</v>
      </c>
      <c r="O1559" s="7">
        <v>35.4022312658453</v>
      </c>
    </row>
    <row r="1560" s="7" customFormat="1" spans="1:15">
      <c r="A1560" s="7">
        <v>1558</v>
      </c>
      <c r="B1560" s="7" t="s">
        <v>657</v>
      </c>
      <c r="C1560" s="7">
        <v>697</v>
      </c>
      <c r="D1560" s="7" t="s">
        <v>1374</v>
      </c>
      <c r="E1560" s="7" t="s">
        <v>1383</v>
      </c>
      <c r="F1560" s="7">
        <v>5396</v>
      </c>
      <c r="G1560" s="7">
        <v>9</v>
      </c>
      <c r="H1560" s="7">
        <v>33113322</v>
      </c>
      <c r="I1560" s="7" t="s">
        <v>23</v>
      </c>
      <c r="J1560" s="7" t="s">
        <v>19</v>
      </c>
      <c r="K1560" s="7">
        <v>0.144155503252083</v>
      </c>
      <c r="L1560" s="7">
        <v>0.0301626447584932</v>
      </c>
      <c r="M1560" s="15">
        <v>1.7611958831022e-6</v>
      </c>
      <c r="N1560" s="7">
        <v>0.1014</v>
      </c>
      <c r="O1560" s="7">
        <v>22.8329810302959</v>
      </c>
    </row>
    <row r="1561" s="7" customFormat="1" spans="1:15">
      <c r="A1561" s="7">
        <v>1559</v>
      </c>
      <c r="B1561" s="7" t="s">
        <v>657</v>
      </c>
      <c r="C1561" s="7">
        <v>698</v>
      </c>
      <c r="D1561" s="7" t="s">
        <v>1374</v>
      </c>
      <c r="E1561" s="7" t="s">
        <v>1384</v>
      </c>
      <c r="F1561" s="7">
        <v>4335</v>
      </c>
      <c r="G1561" s="7">
        <v>13</v>
      </c>
      <c r="H1561" s="7">
        <v>81593016</v>
      </c>
      <c r="I1561" s="7" t="s">
        <v>23</v>
      </c>
      <c r="J1561" s="7" t="s">
        <v>19</v>
      </c>
      <c r="K1561" s="7">
        <v>-0.20719145006188</v>
      </c>
      <c r="L1561" s="7">
        <v>0.0453120582711518</v>
      </c>
      <c r="M1561" s="15">
        <v>4.87601934690874e-6</v>
      </c>
      <c r="N1561" s="7">
        <v>0.04274</v>
      </c>
      <c r="O1561" s="7">
        <v>20.8985265209526</v>
      </c>
    </row>
    <row r="1562" s="7" customFormat="1" spans="1:15">
      <c r="A1562" s="7">
        <v>1560</v>
      </c>
      <c r="B1562" s="7" t="s">
        <v>657</v>
      </c>
      <c r="C1562" s="7">
        <v>699</v>
      </c>
      <c r="D1562" s="7" t="s">
        <v>1374</v>
      </c>
      <c r="E1562" s="7" t="s">
        <v>1385</v>
      </c>
      <c r="F1562" s="7">
        <v>4621</v>
      </c>
      <c r="G1562" s="7">
        <v>13</v>
      </c>
      <c r="H1562" s="7">
        <v>35023691</v>
      </c>
      <c r="I1562" s="7" t="s">
        <v>21</v>
      </c>
      <c r="J1562" s="7" t="s">
        <v>23</v>
      </c>
      <c r="K1562" s="7">
        <v>-0.184966239448751</v>
      </c>
      <c r="L1562" s="7">
        <v>0.0383029143819951</v>
      </c>
      <c r="M1562" s="15">
        <v>1.70673967047836e-6</v>
      </c>
      <c r="N1562" s="7">
        <v>0.09046</v>
      </c>
      <c r="O1562" s="7">
        <v>23.309517739686</v>
      </c>
    </row>
    <row r="1563" s="7" customFormat="1" spans="1:15">
      <c r="A1563" s="7">
        <v>1561</v>
      </c>
      <c r="B1563" s="7" t="s">
        <v>657</v>
      </c>
      <c r="C1563" s="7">
        <v>700</v>
      </c>
      <c r="D1563" s="7" t="s">
        <v>1374</v>
      </c>
      <c r="E1563" s="7" t="s">
        <v>1386</v>
      </c>
      <c r="F1563" s="7">
        <v>5396</v>
      </c>
      <c r="G1563" s="7">
        <v>2</v>
      </c>
      <c r="H1563" s="7">
        <v>57810406</v>
      </c>
      <c r="I1563" s="7" t="s">
        <v>23</v>
      </c>
      <c r="J1563" s="7" t="s">
        <v>19</v>
      </c>
      <c r="K1563" s="7">
        <v>0.131341092092324</v>
      </c>
      <c r="L1563" s="7">
        <v>0.0286292449896378</v>
      </c>
      <c r="M1563" s="15">
        <v>1.51605143970491e-6</v>
      </c>
      <c r="N1563" s="7">
        <v>0.1223</v>
      </c>
      <c r="O1563" s="7">
        <v>21.0387754032991</v>
      </c>
    </row>
    <row r="1564" s="7" customFormat="1" spans="1:15">
      <c r="A1564" s="7">
        <v>1562</v>
      </c>
      <c r="B1564" s="7" t="s">
        <v>657</v>
      </c>
      <c r="C1564" s="7">
        <v>701</v>
      </c>
      <c r="D1564" s="7" t="s">
        <v>1387</v>
      </c>
      <c r="E1564" s="7" t="s">
        <v>1388</v>
      </c>
      <c r="F1564" s="7">
        <v>9282</v>
      </c>
      <c r="G1564" s="7">
        <v>21</v>
      </c>
      <c r="H1564" s="7">
        <v>30010673</v>
      </c>
      <c r="I1564" s="7" t="s">
        <v>18</v>
      </c>
      <c r="J1564" s="7" t="s">
        <v>21</v>
      </c>
      <c r="K1564" s="7">
        <v>-0.0768965800525852</v>
      </c>
      <c r="L1564" s="7">
        <v>0.0163908287437094</v>
      </c>
      <c r="M1564" s="15">
        <v>2.98089350681809e-6</v>
      </c>
      <c r="N1564" s="7">
        <v>0.3062</v>
      </c>
      <c r="O1564" s="7">
        <v>22.0048613803956</v>
      </c>
    </row>
    <row r="1565" s="7" customFormat="1" spans="1:15">
      <c r="A1565" s="7">
        <v>1563</v>
      </c>
      <c r="B1565" s="7" t="s">
        <v>657</v>
      </c>
      <c r="C1565" s="7">
        <v>702</v>
      </c>
      <c r="D1565" s="7" t="s">
        <v>1387</v>
      </c>
      <c r="E1565" s="7" t="s">
        <v>1389</v>
      </c>
      <c r="F1565" s="7">
        <v>9283</v>
      </c>
      <c r="G1565" s="7">
        <v>11</v>
      </c>
      <c r="H1565" s="7">
        <v>44302154</v>
      </c>
      <c r="I1565" s="7" t="s">
        <v>23</v>
      </c>
      <c r="J1565" s="7" t="s">
        <v>19</v>
      </c>
      <c r="K1565" s="7">
        <v>-0.0720698188103724</v>
      </c>
      <c r="L1565" s="7">
        <v>0.0155153201517585</v>
      </c>
      <c r="M1565" s="15">
        <v>3.42129275769759e-6</v>
      </c>
      <c r="N1565" s="7">
        <v>0.3579</v>
      </c>
      <c r="O1565" s="7">
        <v>21.572068946155</v>
      </c>
    </row>
    <row r="1566" s="7" customFormat="1" spans="1:15">
      <c r="A1566" s="7">
        <v>1564</v>
      </c>
      <c r="B1566" s="7" t="s">
        <v>657</v>
      </c>
      <c r="C1566" s="7">
        <v>703</v>
      </c>
      <c r="D1566" s="7" t="s">
        <v>1387</v>
      </c>
      <c r="E1566" s="7" t="s">
        <v>1390</v>
      </c>
      <c r="F1566" s="7">
        <v>8999</v>
      </c>
      <c r="G1566" s="7">
        <v>5</v>
      </c>
      <c r="H1566" s="7">
        <v>119914285</v>
      </c>
      <c r="I1566" s="7" t="s">
        <v>19</v>
      </c>
      <c r="J1566" s="7" t="s">
        <v>23</v>
      </c>
      <c r="K1566" s="7">
        <v>-0.0762216313015364</v>
      </c>
      <c r="L1566" s="7">
        <v>0.0163499230903833</v>
      </c>
      <c r="M1566" s="15">
        <v>3.65453197156426e-6</v>
      </c>
      <c r="N1566" s="7">
        <v>0.334</v>
      </c>
      <c r="O1566" s="7">
        <v>21.7284386005852</v>
      </c>
    </row>
    <row r="1567" s="7" customFormat="1" spans="1:15">
      <c r="A1567" s="7">
        <v>1565</v>
      </c>
      <c r="B1567" s="7" t="s">
        <v>657</v>
      </c>
      <c r="C1567" s="7">
        <v>704</v>
      </c>
      <c r="D1567" s="7" t="s">
        <v>1387</v>
      </c>
      <c r="E1567" s="7" t="s">
        <v>1391</v>
      </c>
      <c r="F1567" s="7">
        <v>8999</v>
      </c>
      <c r="G1567" s="7">
        <v>1</v>
      </c>
      <c r="H1567" s="7">
        <v>178945043</v>
      </c>
      <c r="I1567" s="7" t="s">
        <v>18</v>
      </c>
      <c r="J1567" s="7" t="s">
        <v>21</v>
      </c>
      <c r="K1567" s="7">
        <v>0.0703062426663256</v>
      </c>
      <c r="L1567" s="7">
        <v>0.015395396523425</v>
      </c>
      <c r="M1567" s="15">
        <v>5.49694153398701e-6</v>
      </c>
      <c r="N1567" s="7">
        <v>0.4245</v>
      </c>
      <c r="O1567" s="7">
        <v>20.8501646170749</v>
      </c>
    </row>
    <row r="1568" s="7" customFormat="1" spans="1:15">
      <c r="A1568" s="7">
        <v>1566</v>
      </c>
      <c r="B1568" s="7" t="s">
        <v>657</v>
      </c>
      <c r="C1568" s="7">
        <v>705</v>
      </c>
      <c r="D1568" s="7" t="s">
        <v>1387</v>
      </c>
      <c r="E1568" s="7" t="s">
        <v>1392</v>
      </c>
      <c r="F1568" s="7">
        <v>9279</v>
      </c>
      <c r="G1568" s="7">
        <v>22</v>
      </c>
      <c r="H1568" s="7">
        <v>45604800</v>
      </c>
      <c r="I1568" s="7" t="s">
        <v>18</v>
      </c>
      <c r="J1568" s="7" t="s">
        <v>21</v>
      </c>
      <c r="K1568" s="7">
        <v>-0.068857083919395</v>
      </c>
      <c r="L1568" s="7">
        <v>0.0149769098254483</v>
      </c>
      <c r="M1568" s="15">
        <v>4.65691747092346e-6</v>
      </c>
      <c r="N1568" s="7">
        <v>0.4235</v>
      </c>
      <c r="O1568" s="7">
        <v>21.1329052055717</v>
      </c>
    </row>
    <row r="1569" s="7" customFormat="1" spans="1:15">
      <c r="A1569" s="7">
        <v>1567</v>
      </c>
      <c r="B1569" s="7" t="s">
        <v>657</v>
      </c>
      <c r="C1569" s="7">
        <v>706</v>
      </c>
      <c r="D1569" s="7" t="s">
        <v>1393</v>
      </c>
      <c r="E1569" s="7" t="s">
        <v>1394</v>
      </c>
      <c r="F1569" s="7">
        <v>3258</v>
      </c>
      <c r="G1569" s="7">
        <v>2</v>
      </c>
      <c r="H1569" s="7">
        <v>38049069</v>
      </c>
      <c r="I1569" s="7" t="s">
        <v>21</v>
      </c>
      <c r="J1569" s="7" t="s">
        <v>18</v>
      </c>
      <c r="K1569" s="7">
        <v>0.130567820877948</v>
      </c>
      <c r="L1569" s="7">
        <v>0.0276238888992241</v>
      </c>
      <c r="M1569" s="15">
        <v>2.76709906326037e-6</v>
      </c>
      <c r="N1569" s="7">
        <v>0.2773</v>
      </c>
      <c r="O1569" s="7">
        <v>22.3272888491754</v>
      </c>
    </row>
    <row r="1570" s="7" customFormat="1" spans="1:15">
      <c r="A1570" s="7">
        <v>1568</v>
      </c>
      <c r="B1570" s="7" t="s">
        <v>657</v>
      </c>
      <c r="C1570" s="7">
        <v>707</v>
      </c>
      <c r="D1570" s="7" t="s">
        <v>1393</v>
      </c>
      <c r="E1570" s="7" t="s">
        <v>1395</v>
      </c>
      <c r="F1570" s="7">
        <v>3239</v>
      </c>
      <c r="G1570" s="7">
        <v>4</v>
      </c>
      <c r="H1570" s="7">
        <v>9608445</v>
      </c>
      <c r="I1570" s="7" t="s">
        <v>18</v>
      </c>
      <c r="J1570" s="7" t="s">
        <v>19</v>
      </c>
      <c r="K1570" s="7">
        <v>-0.178036099870747</v>
      </c>
      <c r="L1570" s="7">
        <v>0.0374344405067114</v>
      </c>
      <c r="M1570" s="15">
        <v>2.54129876822854e-6</v>
      </c>
      <c r="N1570" s="7">
        <v>0.1213</v>
      </c>
      <c r="O1570" s="7">
        <v>22.6050359488533</v>
      </c>
    </row>
    <row r="1571" s="7" customFormat="1" spans="1:15">
      <c r="A1571" s="7">
        <v>1569</v>
      </c>
      <c r="B1571" s="7" t="s">
        <v>657</v>
      </c>
      <c r="C1571" s="7">
        <v>708</v>
      </c>
      <c r="D1571" s="7" t="s">
        <v>1393</v>
      </c>
      <c r="E1571" s="7" t="s">
        <v>1396</v>
      </c>
      <c r="F1571" s="7">
        <v>3263</v>
      </c>
      <c r="G1571" s="7">
        <v>13</v>
      </c>
      <c r="H1571" s="7">
        <v>72876881</v>
      </c>
      <c r="I1571" s="7" t="s">
        <v>23</v>
      </c>
      <c r="J1571" s="7" t="s">
        <v>19</v>
      </c>
      <c r="K1571" s="7">
        <v>0.133809734099887</v>
      </c>
      <c r="L1571" s="7">
        <v>0.0290127137170613</v>
      </c>
      <c r="M1571" s="15">
        <v>7.65252666090575e-6</v>
      </c>
      <c r="N1571" s="7">
        <v>0.2455</v>
      </c>
      <c r="O1571" s="7">
        <v>21.2584910764552</v>
      </c>
    </row>
    <row r="1572" s="7" customFormat="1" spans="1:15">
      <c r="A1572" s="7">
        <v>1570</v>
      </c>
      <c r="B1572" s="7" t="s">
        <v>657</v>
      </c>
      <c r="C1572" s="7">
        <v>709</v>
      </c>
      <c r="D1572" s="7" t="s">
        <v>1393</v>
      </c>
      <c r="E1572" s="7" t="s">
        <v>1397</v>
      </c>
      <c r="F1572" s="7">
        <v>3258</v>
      </c>
      <c r="G1572" s="7">
        <v>21</v>
      </c>
      <c r="H1572" s="7">
        <v>40405606</v>
      </c>
      <c r="I1572" s="7" t="s">
        <v>18</v>
      </c>
      <c r="J1572" s="7" t="s">
        <v>21</v>
      </c>
      <c r="K1572" s="7">
        <v>-0.138270295370592</v>
      </c>
      <c r="L1572" s="7">
        <v>0.0312729741374113</v>
      </c>
      <c r="M1572" s="15">
        <v>8.72833384074022e-6</v>
      </c>
      <c r="N1572" s="7">
        <v>0.2237</v>
      </c>
      <c r="O1572" s="7">
        <v>19.5367683038114</v>
      </c>
    </row>
    <row r="1573" s="7" customFormat="1" spans="1:15">
      <c r="A1573" s="7">
        <v>1571</v>
      </c>
      <c r="B1573" s="7" t="s">
        <v>657</v>
      </c>
      <c r="C1573" s="7">
        <v>710</v>
      </c>
      <c r="D1573" s="7" t="s">
        <v>1393</v>
      </c>
      <c r="E1573" s="7" t="s">
        <v>1398</v>
      </c>
      <c r="F1573" s="7">
        <v>3266</v>
      </c>
      <c r="G1573" s="7">
        <v>5</v>
      </c>
      <c r="H1573" s="7">
        <v>180579462</v>
      </c>
      <c r="I1573" s="7" t="s">
        <v>23</v>
      </c>
      <c r="J1573" s="7" t="s">
        <v>19</v>
      </c>
      <c r="K1573" s="7">
        <v>-0.110803155370391</v>
      </c>
      <c r="L1573" s="7">
        <v>0.0249654833661026</v>
      </c>
      <c r="M1573" s="15">
        <v>9.93269410088667e-6</v>
      </c>
      <c r="N1573" s="7">
        <v>0.4662</v>
      </c>
      <c r="O1573" s="7">
        <v>19.6860356764742</v>
      </c>
    </row>
    <row r="1574" s="7" customFormat="1" spans="1:15">
      <c r="A1574" s="7">
        <v>1572</v>
      </c>
      <c r="B1574" s="7" t="s">
        <v>657</v>
      </c>
      <c r="C1574" s="7">
        <v>711</v>
      </c>
      <c r="D1574" s="7" t="s">
        <v>1393</v>
      </c>
      <c r="E1574" s="7" t="s">
        <v>1399</v>
      </c>
      <c r="F1574" s="7">
        <v>3265</v>
      </c>
      <c r="G1574" s="7">
        <v>7</v>
      </c>
      <c r="H1574" s="7">
        <v>106378229</v>
      </c>
      <c r="I1574" s="7" t="s">
        <v>18</v>
      </c>
      <c r="J1574" s="7" t="s">
        <v>21</v>
      </c>
      <c r="K1574" s="7">
        <v>-0.152754045362874</v>
      </c>
      <c r="L1574" s="7">
        <v>0.0351572173759394</v>
      </c>
      <c r="M1574" s="15">
        <v>8.15946493505662e-6</v>
      </c>
      <c r="N1574" s="7">
        <v>0.159</v>
      </c>
      <c r="O1574" s="7">
        <v>18.8664565872961</v>
      </c>
    </row>
    <row r="1575" s="7" customFormat="1" spans="1:15">
      <c r="A1575" s="7">
        <v>1573</v>
      </c>
      <c r="B1575" s="7" t="s">
        <v>657</v>
      </c>
      <c r="C1575" s="7">
        <v>712</v>
      </c>
      <c r="D1575" s="7" t="s">
        <v>1393</v>
      </c>
      <c r="E1575" s="7" t="s">
        <v>1400</v>
      </c>
      <c r="F1575" s="7">
        <v>3266</v>
      </c>
      <c r="G1575" s="7">
        <v>12</v>
      </c>
      <c r="H1575" s="7">
        <v>102514184</v>
      </c>
      <c r="I1575" s="7" t="s">
        <v>21</v>
      </c>
      <c r="J1575" s="7" t="s">
        <v>18</v>
      </c>
      <c r="K1575" s="7">
        <v>0.121560632557555</v>
      </c>
      <c r="L1575" s="7">
        <v>0.0246058237664747</v>
      </c>
      <c r="M1575" s="15">
        <v>8.22220174566165e-7</v>
      </c>
      <c r="N1575" s="7">
        <v>0.5</v>
      </c>
      <c r="O1575" s="7">
        <v>24.3918114378563</v>
      </c>
    </row>
    <row r="1576" s="7" customFormat="1" spans="1:15">
      <c r="A1576" s="7">
        <v>1574</v>
      </c>
      <c r="B1576" s="7" t="s">
        <v>657</v>
      </c>
      <c r="C1576" s="7">
        <v>713</v>
      </c>
      <c r="D1576" s="7" t="s">
        <v>1393</v>
      </c>
      <c r="E1576" s="7" t="s">
        <v>1401</v>
      </c>
      <c r="F1576" s="7">
        <v>3254</v>
      </c>
      <c r="G1576" s="7">
        <v>6</v>
      </c>
      <c r="H1576" s="7">
        <v>131630319</v>
      </c>
      <c r="I1576" s="7" t="s">
        <v>23</v>
      </c>
      <c r="J1576" s="7" t="s">
        <v>19</v>
      </c>
      <c r="K1576" s="7">
        <v>-0.116917512901749</v>
      </c>
      <c r="L1576" s="7">
        <v>0.0247515494712175</v>
      </c>
      <c r="M1576" s="15">
        <v>2.75199293962183e-6</v>
      </c>
      <c r="N1576" s="7">
        <v>0.4821</v>
      </c>
      <c r="O1576" s="7">
        <v>22.2991003683784</v>
      </c>
    </row>
    <row r="1577" s="7" customFormat="1" spans="1:15">
      <c r="A1577" s="7">
        <v>1575</v>
      </c>
      <c r="B1577" s="7" t="s">
        <v>657</v>
      </c>
      <c r="C1577" s="7">
        <v>714</v>
      </c>
      <c r="D1577" s="7" t="s">
        <v>1393</v>
      </c>
      <c r="E1577" s="7" t="s">
        <v>1402</v>
      </c>
      <c r="F1577" s="7">
        <v>3266</v>
      </c>
      <c r="G1577" s="7">
        <v>11</v>
      </c>
      <c r="H1577" s="7">
        <v>9312796</v>
      </c>
      <c r="I1577" s="7" t="s">
        <v>18</v>
      </c>
      <c r="J1577" s="7" t="s">
        <v>21</v>
      </c>
      <c r="K1577" s="7">
        <v>-0.158501176425758</v>
      </c>
      <c r="L1577" s="7">
        <v>0.0315230753399211</v>
      </c>
      <c r="M1577" s="15">
        <v>6.25747758804192e-7</v>
      </c>
      <c r="N1577" s="7">
        <v>0.16</v>
      </c>
      <c r="O1577" s="7">
        <v>25.2663082211092</v>
      </c>
    </row>
    <row r="1578" s="7" customFormat="1" spans="1:15">
      <c r="A1578" s="7">
        <v>1576</v>
      </c>
      <c r="B1578" s="7" t="s">
        <v>657</v>
      </c>
      <c r="C1578" s="7">
        <v>715</v>
      </c>
      <c r="D1578" s="7" t="s">
        <v>1393</v>
      </c>
      <c r="E1578" s="7" t="s">
        <v>1403</v>
      </c>
      <c r="F1578" s="7">
        <v>3267</v>
      </c>
      <c r="G1578" s="7">
        <v>14</v>
      </c>
      <c r="H1578" s="7">
        <v>96071125</v>
      </c>
      <c r="I1578" s="7" t="s">
        <v>23</v>
      </c>
      <c r="J1578" s="7" t="s">
        <v>19</v>
      </c>
      <c r="K1578" s="7">
        <v>-0.118575702994533</v>
      </c>
      <c r="L1578" s="7">
        <v>0.0263145762042424</v>
      </c>
      <c r="M1578" s="15">
        <v>7.65252042513946e-6</v>
      </c>
      <c r="N1578" s="7">
        <v>0.3052</v>
      </c>
      <c r="O1578" s="7">
        <v>20.2923669510794</v>
      </c>
    </row>
    <row r="1579" s="7" customFormat="1" spans="1:15">
      <c r="A1579" s="7">
        <v>1577</v>
      </c>
      <c r="B1579" s="7" t="s">
        <v>657</v>
      </c>
      <c r="C1579" s="7">
        <v>716</v>
      </c>
      <c r="D1579" s="7" t="s">
        <v>1404</v>
      </c>
      <c r="E1579" s="7" t="s">
        <v>1405</v>
      </c>
      <c r="F1579" s="7">
        <v>4163</v>
      </c>
      <c r="G1579" s="7">
        <v>12</v>
      </c>
      <c r="H1579" s="7">
        <v>30268485</v>
      </c>
      <c r="I1579" s="7" t="s">
        <v>18</v>
      </c>
      <c r="J1579" s="7" t="s">
        <v>21</v>
      </c>
      <c r="K1579" s="7">
        <v>0.0997048048033155</v>
      </c>
      <c r="L1579" s="7">
        <v>0.0221925734904338</v>
      </c>
      <c r="M1579" s="15">
        <v>8.92442615220808e-6</v>
      </c>
      <c r="N1579" s="7">
        <v>0.3966</v>
      </c>
      <c r="O1579" s="7">
        <v>20.1747492981317</v>
      </c>
    </row>
    <row r="1580" s="7" customFormat="1" spans="1:15">
      <c r="A1580" s="7">
        <v>1578</v>
      </c>
      <c r="B1580" s="7" t="s">
        <v>657</v>
      </c>
      <c r="C1580" s="7">
        <v>717</v>
      </c>
      <c r="D1580" s="7" t="s">
        <v>1404</v>
      </c>
      <c r="E1580" s="7" t="s">
        <v>1406</v>
      </c>
      <c r="F1580" s="7">
        <v>3971</v>
      </c>
      <c r="G1580" s="7">
        <v>18</v>
      </c>
      <c r="H1580" s="7">
        <v>69274308</v>
      </c>
      <c r="I1580" s="7" t="s">
        <v>21</v>
      </c>
      <c r="J1580" s="7" t="s">
        <v>18</v>
      </c>
      <c r="K1580" s="7">
        <v>-0.157937950060136</v>
      </c>
      <c r="L1580" s="7">
        <v>0.0341869571277657</v>
      </c>
      <c r="M1580" s="15">
        <v>4.06337396164886e-6</v>
      </c>
      <c r="N1580" s="7">
        <v>0.1302</v>
      </c>
      <c r="O1580" s="7">
        <v>21.3320852605487</v>
      </c>
    </row>
    <row r="1581" s="7" customFormat="1" spans="1:15">
      <c r="A1581" s="7">
        <v>1579</v>
      </c>
      <c r="B1581" s="7" t="s">
        <v>657</v>
      </c>
      <c r="C1581" s="7">
        <v>718</v>
      </c>
      <c r="D1581" s="7" t="s">
        <v>1404</v>
      </c>
      <c r="E1581" s="7" t="s">
        <v>1407</v>
      </c>
      <c r="F1581" s="7">
        <v>4048</v>
      </c>
      <c r="G1581" s="7">
        <v>5</v>
      </c>
      <c r="H1581" s="7">
        <v>9368158</v>
      </c>
      <c r="I1581" s="7" t="s">
        <v>19</v>
      </c>
      <c r="J1581" s="7" t="s">
        <v>23</v>
      </c>
      <c r="K1581" s="7">
        <v>0.142664381848401</v>
      </c>
      <c r="L1581" s="7">
        <v>0.0311021163287753</v>
      </c>
      <c r="M1581" s="15">
        <v>8.61520250280995e-6</v>
      </c>
      <c r="N1581" s="7">
        <v>0.1889</v>
      </c>
      <c r="O1581" s="7">
        <v>21.0298710528609</v>
      </c>
    </row>
    <row r="1582" s="7" customFormat="1" spans="1:15">
      <c r="A1582" s="7">
        <v>1580</v>
      </c>
      <c r="B1582" s="7" t="s">
        <v>657</v>
      </c>
      <c r="C1582" s="7">
        <v>719</v>
      </c>
      <c r="D1582" s="7" t="s">
        <v>1404</v>
      </c>
      <c r="E1582" s="7" t="s">
        <v>1371</v>
      </c>
      <c r="F1582" s="7">
        <v>3735</v>
      </c>
      <c r="G1582" s="7">
        <v>5</v>
      </c>
      <c r="H1582" s="7">
        <v>95717619</v>
      </c>
      <c r="I1582" s="7" t="s">
        <v>21</v>
      </c>
      <c r="J1582" s="7" t="s">
        <v>18</v>
      </c>
      <c r="K1582" s="7">
        <v>-0.180590536881835</v>
      </c>
      <c r="L1582" s="7">
        <v>0.0409505161188048</v>
      </c>
      <c r="M1582" s="15">
        <v>7.2445457430553e-6</v>
      </c>
      <c r="N1582" s="7">
        <v>0.08847</v>
      </c>
      <c r="O1582" s="7">
        <v>19.4374192662284</v>
      </c>
    </row>
    <row r="1583" s="7" customFormat="1" spans="1:15">
      <c r="A1583" s="7">
        <v>1581</v>
      </c>
      <c r="B1583" s="7" t="s">
        <v>657</v>
      </c>
      <c r="C1583" s="7">
        <v>720</v>
      </c>
      <c r="D1583" s="7" t="s">
        <v>1404</v>
      </c>
      <c r="E1583" s="7" t="s">
        <v>1408</v>
      </c>
      <c r="F1583" s="7">
        <v>4165</v>
      </c>
      <c r="G1583" s="7">
        <v>18</v>
      </c>
      <c r="H1583" s="7">
        <v>6348227</v>
      </c>
      <c r="I1583" s="7" t="s">
        <v>23</v>
      </c>
      <c r="J1583" s="7" t="s">
        <v>19</v>
      </c>
      <c r="K1583" s="7">
        <v>0.147079529621292</v>
      </c>
      <c r="L1583" s="7">
        <v>0.0320875016385457</v>
      </c>
      <c r="M1583" s="15">
        <v>5.5851260300407e-6</v>
      </c>
      <c r="N1583" s="7">
        <v>0.1243</v>
      </c>
      <c r="O1583" s="7">
        <v>21.0002305176938</v>
      </c>
    </row>
    <row r="1584" s="7" customFormat="1" spans="1:15">
      <c r="A1584" s="7">
        <v>1582</v>
      </c>
      <c r="B1584" s="7" t="s">
        <v>657</v>
      </c>
      <c r="C1584" s="7">
        <v>721</v>
      </c>
      <c r="D1584" s="7" t="s">
        <v>1404</v>
      </c>
      <c r="E1584" s="7" t="s">
        <v>1409</v>
      </c>
      <c r="F1584" s="7">
        <v>3858</v>
      </c>
      <c r="G1584" s="7">
        <v>1</v>
      </c>
      <c r="H1584" s="7">
        <v>8419420</v>
      </c>
      <c r="I1584" s="7" t="s">
        <v>21</v>
      </c>
      <c r="J1584" s="7" t="s">
        <v>18</v>
      </c>
      <c r="K1584" s="7">
        <v>0.160424750103656</v>
      </c>
      <c r="L1584" s="7">
        <v>0.0360857357818441</v>
      </c>
      <c r="M1584" s="15">
        <v>8.40601785659395e-6</v>
      </c>
      <c r="N1584" s="7">
        <v>0.1481</v>
      </c>
      <c r="O1584" s="7">
        <v>19.7536072648722</v>
      </c>
    </row>
    <row r="1585" s="7" customFormat="1" spans="1:15">
      <c r="A1585" s="7">
        <v>1583</v>
      </c>
      <c r="B1585" s="7" t="s">
        <v>657</v>
      </c>
      <c r="C1585" s="7">
        <v>722</v>
      </c>
      <c r="D1585" s="7" t="s">
        <v>1404</v>
      </c>
      <c r="E1585" s="7" t="s">
        <v>1410</v>
      </c>
      <c r="F1585" s="7">
        <v>4166</v>
      </c>
      <c r="G1585" s="7">
        <v>5</v>
      </c>
      <c r="H1585" s="7">
        <v>71186626</v>
      </c>
      <c r="I1585" s="7" t="s">
        <v>23</v>
      </c>
      <c r="J1585" s="7" t="s">
        <v>19</v>
      </c>
      <c r="K1585" s="7">
        <v>0.113423667539842</v>
      </c>
      <c r="L1585" s="7">
        <v>0.0233137293961593</v>
      </c>
      <c r="M1585" s="15">
        <v>1.12244446061374e-6</v>
      </c>
      <c r="N1585" s="7">
        <v>0.3111</v>
      </c>
      <c r="O1585" s="7">
        <v>23.6578527706123</v>
      </c>
    </row>
    <row r="1586" s="7" customFormat="1" spans="1:15">
      <c r="A1586" s="7">
        <v>1584</v>
      </c>
      <c r="B1586" s="7" t="s">
        <v>657</v>
      </c>
      <c r="C1586" s="7">
        <v>723</v>
      </c>
      <c r="D1586" s="7" t="s">
        <v>1404</v>
      </c>
      <c r="E1586" s="7" t="s">
        <v>1411</v>
      </c>
      <c r="F1586" s="7">
        <v>4048</v>
      </c>
      <c r="G1586" s="7">
        <v>15</v>
      </c>
      <c r="H1586" s="7">
        <v>59704208</v>
      </c>
      <c r="I1586" s="7" t="s">
        <v>18</v>
      </c>
      <c r="J1586" s="7" t="s">
        <v>21</v>
      </c>
      <c r="K1586" s="7">
        <v>-0.114992930091278</v>
      </c>
      <c r="L1586" s="7">
        <v>0.0257186295637212</v>
      </c>
      <c r="M1586" s="15">
        <v>8.40621577011223e-6</v>
      </c>
      <c r="N1586" s="7">
        <v>0.2952</v>
      </c>
      <c r="O1586" s="7">
        <v>19.9816804178315</v>
      </c>
    </row>
    <row r="1587" s="7" customFormat="1" spans="1:15">
      <c r="A1587" s="7">
        <v>1585</v>
      </c>
      <c r="B1587" s="7" t="s">
        <v>657</v>
      </c>
      <c r="C1587" s="7">
        <v>724</v>
      </c>
      <c r="D1587" s="7" t="s">
        <v>1412</v>
      </c>
      <c r="E1587" s="7" t="s">
        <v>1413</v>
      </c>
      <c r="F1587" s="7">
        <v>4001</v>
      </c>
      <c r="G1587" s="7">
        <v>10</v>
      </c>
      <c r="H1587" s="7">
        <v>94185213</v>
      </c>
      <c r="I1587" s="7" t="s">
        <v>23</v>
      </c>
      <c r="J1587" s="7" t="s">
        <v>19</v>
      </c>
      <c r="K1587" s="7">
        <v>-0.17087336142407</v>
      </c>
      <c r="L1587" s="7">
        <v>0.0362843970742838</v>
      </c>
      <c r="M1587" s="15">
        <v>2.38032542462856e-6</v>
      </c>
      <c r="N1587" s="7">
        <v>0.07952</v>
      </c>
      <c r="O1587" s="7">
        <v>22.1662259963415</v>
      </c>
    </row>
    <row r="1588" s="7" customFormat="1" spans="1:15">
      <c r="A1588" s="7">
        <v>1586</v>
      </c>
      <c r="B1588" s="7" t="s">
        <v>657</v>
      </c>
      <c r="C1588" s="7">
        <v>725</v>
      </c>
      <c r="D1588" s="7" t="s">
        <v>1412</v>
      </c>
      <c r="E1588" s="7" t="s">
        <v>1414</v>
      </c>
      <c r="F1588" s="7">
        <v>3854</v>
      </c>
      <c r="G1588" s="7">
        <v>2</v>
      </c>
      <c r="H1588" s="7">
        <v>218237281</v>
      </c>
      <c r="I1588" s="7" t="s">
        <v>18</v>
      </c>
      <c r="J1588" s="7" t="s">
        <v>21</v>
      </c>
      <c r="K1588" s="7">
        <v>0.101328627102251</v>
      </c>
      <c r="L1588" s="7">
        <v>0.0227324448974775</v>
      </c>
      <c r="M1588" s="15">
        <v>9.27049702937019e-6</v>
      </c>
      <c r="N1588" s="7">
        <v>0.4791</v>
      </c>
      <c r="O1588" s="7">
        <v>19.8585068459492</v>
      </c>
    </row>
    <row r="1589" s="7" customFormat="1" spans="1:15">
      <c r="A1589" s="7">
        <v>1587</v>
      </c>
      <c r="B1589" s="7" t="s">
        <v>657</v>
      </c>
      <c r="C1589" s="7">
        <v>726</v>
      </c>
      <c r="D1589" s="7" t="s">
        <v>1412</v>
      </c>
      <c r="E1589" s="7" t="s">
        <v>1415</v>
      </c>
      <c r="F1589" s="7">
        <v>3842</v>
      </c>
      <c r="G1589" s="7">
        <v>4</v>
      </c>
      <c r="H1589" s="7">
        <v>144665178</v>
      </c>
      <c r="I1589" s="7" t="s">
        <v>23</v>
      </c>
      <c r="J1589" s="7" t="s">
        <v>19</v>
      </c>
      <c r="K1589" s="7">
        <v>-0.14599661589245</v>
      </c>
      <c r="L1589" s="7">
        <v>0.0327192091257308</v>
      </c>
      <c r="M1589" s="15">
        <v>7.96753015601087e-6</v>
      </c>
      <c r="N1589" s="7">
        <v>0.1223</v>
      </c>
      <c r="O1589" s="7">
        <v>19.9000353191027</v>
      </c>
    </row>
    <row r="1590" s="7" customFormat="1" spans="1:15">
      <c r="A1590" s="7">
        <v>1588</v>
      </c>
      <c r="B1590" s="7" t="s">
        <v>657</v>
      </c>
      <c r="C1590" s="7">
        <v>727</v>
      </c>
      <c r="D1590" s="7" t="s">
        <v>1412</v>
      </c>
      <c r="E1590" s="7" t="s">
        <v>1416</v>
      </c>
      <c r="F1590" s="7">
        <v>4001</v>
      </c>
      <c r="G1590" s="7">
        <v>14</v>
      </c>
      <c r="H1590" s="7">
        <v>23060552</v>
      </c>
      <c r="I1590" s="7" t="s">
        <v>18</v>
      </c>
      <c r="J1590" s="7" t="s">
        <v>21</v>
      </c>
      <c r="K1590" s="7">
        <v>0.120888266834655</v>
      </c>
      <c r="L1590" s="7">
        <v>0.0266264273459264</v>
      </c>
      <c r="M1590" s="15">
        <v>6.99292439878065e-6</v>
      </c>
      <c r="N1590" s="7">
        <v>0.2107</v>
      </c>
      <c r="O1590" s="7">
        <v>20.6027578927885</v>
      </c>
    </row>
    <row r="1591" s="7" customFormat="1" spans="1:15">
      <c r="A1591" s="7">
        <v>1589</v>
      </c>
      <c r="B1591" s="7" t="s">
        <v>657</v>
      </c>
      <c r="C1591" s="7">
        <v>728</v>
      </c>
      <c r="D1591" s="7" t="s">
        <v>1412</v>
      </c>
      <c r="E1591" s="7" t="s">
        <v>1417</v>
      </c>
      <c r="F1591" s="7">
        <v>4001</v>
      </c>
      <c r="G1591" s="7">
        <v>10</v>
      </c>
      <c r="H1591" s="7">
        <v>22892667</v>
      </c>
      <c r="I1591" s="7" t="s">
        <v>19</v>
      </c>
      <c r="J1591" s="7" t="s">
        <v>23</v>
      </c>
      <c r="K1591" s="7">
        <v>0.105143062329495</v>
      </c>
      <c r="L1591" s="7">
        <v>0.0229419728069847</v>
      </c>
      <c r="M1591" s="15">
        <v>4.55805925779257e-6</v>
      </c>
      <c r="N1591" s="7">
        <v>0.3777</v>
      </c>
      <c r="O1591" s="7">
        <v>20.9933900617237</v>
      </c>
    </row>
    <row r="1592" s="7" customFormat="1" spans="1:15">
      <c r="A1592" s="7">
        <v>1590</v>
      </c>
      <c r="B1592" s="7" t="s">
        <v>657</v>
      </c>
      <c r="C1592" s="7">
        <v>729</v>
      </c>
      <c r="D1592" s="7" t="s">
        <v>1412</v>
      </c>
      <c r="E1592" s="7" t="s">
        <v>1418</v>
      </c>
      <c r="F1592" s="7">
        <v>4000</v>
      </c>
      <c r="G1592" s="7">
        <v>4</v>
      </c>
      <c r="H1592" s="7">
        <v>184628931</v>
      </c>
      <c r="I1592" s="7" t="s">
        <v>21</v>
      </c>
      <c r="J1592" s="7" t="s">
        <v>18</v>
      </c>
      <c r="K1592" s="7">
        <v>0.104806298434417</v>
      </c>
      <c r="L1592" s="7">
        <v>0.0225751345578332</v>
      </c>
      <c r="M1592" s="15">
        <v>3.73143284193457e-6</v>
      </c>
      <c r="N1592" s="7">
        <v>0.4443</v>
      </c>
      <c r="O1592" s="7">
        <v>21.5425380567637</v>
      </c>
    </row>
    <row r="1593" s="7" customFormat="1" spans="1:15">
      <c r="A1593" s="7">
        <v>1591</v>
      </c>
      <c r="B1593" s="7" t="s">
        <v>657</v>
      </c>
      <c r="C1593" s="7">
        <v>730</v>
      </c>
      <c r="D1593" s="7" t="s">
        <v>1412</v>
      </c>
      <c r="E1593" s="7" t="s">
        <v>1419</v>
      </c>
      <c r="F1593" s="7">
        <v>3827</v>
      </c>
      <c r="G1593" s="7">
        <v>5</v>
      </c>
      <c r="H1593" s="7">
        <v>17460096</v>
      </c>
      <c r="I1593" s="7" t="s">
        <v>23</v>
      </c>
      <c r="J1593" s="7" t="s">
        <v>19</v>
      </c>
      <c r="K1593" s="7">
        <v>-0.201480568519595</v>
      </c>
      <c r="L1593" s="7">
        <v>0.0432860149871789</v>
      </c>
      <c r="M1593" s="15">
        <v>3.78122011636165e-6</v>
      </c>
      <c r="N1593" s="7">
        <v>0.08151</v>
      </c>
      <c r="O1593" s="7">
        <v>21.6542976248161</v>
      </c>
    </row>
    <row r="1594" s="7" customFormat="1" spans="1:15">
      <c r="A1594" s="7">
        <v>1592</v>
      </c>
      <c r="B1594" s="7" t="s">
        <v>657</v>
      </c>
      <c r="C1594" s="7">
        <v>731</v>
      </c>
      <c r="D1594" s="7" t="s">
        <v>1412</v>
      </c>
      <c r="E1594" s="7" t="s">
        <v>1420</v>
      </c>
      <c r="F1594" s="7">
        <v>3999</v>
      </c>
      <c r="G1594" s="7">
        <v>11</v>
      </c>
      <c r="H1594" s="7">
        <v>80236833</v>
      </c>
      <c r="I1594" s="7" t="s">
        <v>21</v>
      </c>
      <c r="J1594" s="7" t="s">
        <v>18</v>
      </c>
      <c r="K1594" s="7">
        <v>0.108225435241649</v>
      </c>
      <c r="L1594" s="7">
        <v>0.0240318587930439</v>
      </c>
      <c r="M1594" s="15">
        <v>7.34343603667872e-6</v>
      </c>
      <c r="N1594" s="7">
        <v>0.3479</v>
      </c>
      <c r="O1594" s="7">
        <v>20.2706044556058</v>
      </c>
    </row>
    <row r="1595" s="7" customFormat="1" spans="1:15">
      <c r="A1595" s="7">
        <v>1593</v>
      </c>
      <c r="B1595" s="7" t="s">
        <v>657</v>
      </c>
      <c r="C1595" s="7">
        <v>732</v>
      </c>
      <c r="D1595" s="7" t="s">
        <v>1412</v>
      </c>
      <c r="E1595" s="7" t="s">
        <v>1421</v>
      </c>
      <c r="F1595" s="7">
        <v>4001</v>
      </c>
      <c r="G1595" s="7">
        <v>22</v>
      </c>
      <c r="H1595" s="7">
        <v>48190598</v>
      </c>
      <c r="I1595" s="7" t="s">
        <v>18</v>
      </c>
      <c r="J1595" s="7" t="s">
        <v>21</v>
      </c>
      <c r="K1595" s="7">
        <v>-0.111927001820581</v>
      </c>
      <c r="L1595" s="7">
        <v>0.0251252452187253</v>
      </c>
      <c r="M1595" s="15">
        <v>7.02826590315296e-6</v>
      </c>
      <c r="N1595" s="7">
        <v>0.2515</v>
      </c>
      <c r="O1595" s="7">
        <v>19.8349895300073</v>
      </c>
    </row>
    <row r="1596" s="7" customFormat="1" spans="1:15">
      <c r="A1596" s="7">
        <v>1594</v>
      </c>
      <c r="B1596" s="7" t="s">
        <v>657</v>
      </c>
      <c r="C1596" s="7">
        <v>733</v>
      </c>
      <c r="D1596" s="7" t="s">
        <v>1412</v>
      </c>
      <c r="E1596" s="7" t="s">
        <v>1422</v>
      </c>
      <c r="F1596" s="7">
        <v>3008</v>
      </c>
      <c r="G1596" s="7">
        <v>4</v>
      </c>
      <c r="H1596" s="7">
        <v>6856564</v>
      </c>
      <c r="I1596" s="7" t="s">
        <v>23</v>
      </c>
      <c r="J1596" s="7" t="s">
        <v>19</v>
      </c>
      <c r="K1596" s="7">
        <v>-0.236716837181504</v>
      </c>
      <c r="L1596" s="7">
        <v>0.0531334854965897</v>
      </c>
      <c r="M1596" s="15">
        <v>8.15524120463864e-6</v>
      </c>
      <c r="N1596" s="7">
        <v>0.05666</v>
      </c>
      <c r="O1596" s="7">
        <v>19.8350286078844</v>
      </c>
    </row>
    <row r="1597" s="7" customFormat="1" spans="1:15">
      <c r="A1597" s="7">
        <v>1595</v>
      </c>
      <c r="B1597" s="7" t="s">
        <v>657</v>
      </c>
      <c r="C1597" s="7">
        <v>734</v>
      </c>
      <c r="D1597" s="7" t="s">
        <v>1423</v>
      </c>
      <c r="E1597" s="7" t="s">
        <v>1424</v>
      </c>
      <c r="F1597" s="7">
        <v>17371</v>
      </c>
      <c r="G1597" s="7">
        <v>7</v>
      </c>
      <c r="H1597" s="7">
        <v>33603146</v>
      </c>
      <c r="I1597" s="7" t="s">
        <v>23</v>
      </c>
      <c r="J1597" s="7" t="s">
        <v>21</v>
      </c>
      <c r="K1597" s="7">
        <v>-0.0590704720454917</v>
      </c>
      <c r="L1597" s="7">
        <v>0.0132928717515545</v>
      </c>
      <c r="M1597" s="15">
        <v>8.88975451769215e-6</v>
      </c>
      <c r="N1597" s="7">
        <v>0.2038</v>
      </c>
      <c r="O1597" s="7">
        <v>19.7448231512618</v>
      </c>
    </row>
    <row r="1598" s="7" customFormat="1" spans="1:15">
      <c r="A1598" s="7">
        <v>1596</v>
      </c>
      <c r="B1598" s="7" t="s">
        <v>657</v>
      </c>
      <c r="C1598" s="7">
        <v>735</v>
      </c>
      <c r="D1598" s="7" t="s">
        <v>1423</v>
      </c>
      <c r="E1598" s="7" t="s">
        <v>1425</v>
      </c>
      <c r="F1598" s="7">
        <v>17380</v>
      </c>
      <c r="G1598" s="7">
        <v>10</v>
      </c>
      <c r="H1598" s="7">
        <v>2215931</v>
      </c>
      <c r="I1598" s="7" t="s">
        <v>18</v>
      </c>
      <c r="J1598" s="7" t="s">
        <v>21</v>
      </c>
      <c r="K1598" s="7">
        <v>-0.0505822782247884</v>
      </c>
      <c r="L1598" s="7">
        <v>0.0113455286210221</v>
      </c>
      <c r="M1598" s="15">
        <v>5.98464176967516e-6</v>
      </c>
      <c r="N1598" s="7">
        <v>0.3678</v>
      </c>
      <c r="O1598" s="7">
        <v>19.8745507920545</v>
      </c>
    </row>
    <row r="1599" s="7" customFormat="1" spans="1:15">
      <c r="A1599" s="7">
        <v>1597</v>
      </c>
      <c r="B1599" s="7" t="s">
        <v>657</v>
      </c>
      <c r="C1599" s="7">
        <v>736</v>
      </c>
      <c r="D1599" s="7" t="s">
        <v>1423</v>
      </c>
      <c r="E1599" s="7" t="s">
        <v>1426</v>
      </c>
      <c r="F1599" s="7">
        <v>17380</v>
      </c>
      <c r="G1599" s="7">
        <v>12</v>
      </c>
      <c r="H1599" s="7">
        <v>32713919</v>
      </c>
      <c r="I1599" s="7" t="s">
        <v>23</v>
      </c>
      <c r="J1599" s="7" t="s">
        <v>19</v>
      </c>
      <c r="K1599" s="7">
        <v>0.0477831748032106</v>
      </c>
      <c r="L1599" s="7">
        <v>0.0107833295403455</v>
      </c>
      <c r="M1599" s="15">
        <v>9.37949120371982e-6</v>
      </c>
      <c r="N1599" s="7">
        <v>0.4344</v>
      </c>
      <c r="O1599" s="7">
        <v>19.6333436891746</v>
      </c>
    </row>
    <row r="1600" s="7" customFormat="1" spans="1:15">
      <c r="A1600" s="7">
        <v>1598</v>
      </c>
      <c r="B1600" s="7" t="s">
        <v>657</v>
      </c>
      <c r="C1600" s="7">
        <v>737</v>
      </c>
      <c r="D1600" s="7" t="s">
        <v>1423</v>
      </c>
      <c r="E1600" s="7" t="s">
        <v>1427</v>
      </c>
      <c r="F1600" s="7">
        <v>16960</v>
      </c>
      <c r="G1600" s="7">
        <v>3</v>
      </c>
      <c r="H1600" s="7">
        <v>113794507</v>
      </c>
      <c r="I1600" s="7" t="s">
        <v>19</v>
      </c>
      <c r="J1600" s="7" t="s">
        <v>23</v>
      </c>
      <c r="K1600" s="7">
        <v>0.063077577565099</v>
      </c>
      <c r="L1600" s="7">
        <v>0.0144484819514332</v>
      </c>
      <c r="M1600" s="15">
        <v>9.2625509284466e-6</v>
      </c>
      <c r="N1600" s="7">
        <v>0.1769</v>
      </c>
      <c r="O1600" s="7">
        <v>19.0569921936935</v>
      </c>
    </row>
    <row r="1601" s="7" customFormat="1" spans="1:15">
      <c r="A1601" s="7">
        <v>1599</v>
      </c>
      <c r="B1601" s="7" t="s">
        <v>657</v>
      </c>
      <c r="C1601" s="7">
        <v>738</v>
      </c>
      <c r="D1601" s="7" t="s">
        <v>1423</v>
      </c>
      <c r="E1601" s="7" t="s">
        <v>1428</v>
      </c>
      <c r="F1601" s="7">
        <v>17380</v>
      </c>
      <c r="G1601" s="7">
        <v>15</v>
      </c>
      <c r="H1601" s="7">
        <v>36911598</v>
      </c>
      <c r="I1601" s="7" t="s">
        <v>19</v>
      </c>
      <c r="J1601" s="7" t="s">
        <v>23</v>
      </c>
      <c r="K1601" s="7">
        <v>-0.0533159248785428</v>
      </c>
      <c r="L1601" s="7">
        <v>0.0115934765314648</v>
      </c>
      <c r="M1601" s="15">
        <v>4.34802821078166e-6</v>
      </c>
      <c r="N1601" s="7">
        <v>0.3022</v>
      </c>
      <c r="O1601" s="7">
        <v>21.1464047782076</v>
      </c>
    </row>
    <row r="1602" s="7" customFormat="1" spans="1:15">
      <c r="A1602" s="7">
        <v>1600</v>
      </c>
      <c r="B1602" s="7" t="s">
        <v>657</v>
      </c>
      <c r="C1602" s="7">
        <v>739</v>
      </c>
      <c r="D1602" s="7" t="s">
        <v>1423</v>
      </c>
      <c r="E1602" s="7" t="s">
        <v>1429</v>
      </c>
      <c r="F1602" s="7">
        <v>17380</v>
      </c>
      <c r="G1602" s="7">
        <v>7</v>
      </c>
      <c r="H1602" s="7">
        <v>31085162</v>
      </c>
      <c r="I1602" s="7" t="s">
        <v>19</v>
      </c>
      <c r="J1602" s="7" t="s">
        <v>23</v>
      </c>
      <c r="K1602" s="7">
        <v>0.0962227578374938</v>
      </c>
      <c r="L1602" s="7">
        <v>0.0168388279036101</v>
      </c>
      <c r="M1602" s="15">
        <v>1.03787291667733e-8</v>
      </c>
      <c r="N1602" s="7">
        <v>0.1332</v>
      </c>
      <c r="O1602" s="7">
        <v>32.6499036572659</v>
      </c>
    </row>
    <row r="1603" s="7" customFormat="1" spans="1:15">
      <c r="A1603" s="7">
        <v>1601</v>
      </c>
      <c r="B1603" s="7" t="s">
        <v>657</v>
      </c>
      <c r="C1603" s="7">
        <v>740</v>
      </c>
      <c r="D1603" s="7" t="s">
        <v>1423</v>
      </c>
      <c r="E1603" s="7" t="s">
        <v>1430</v>
      </c>
      <c r="F1603" s="7">
        <v>17380</v>
      </c>
      <c r="G1603" s="7">
        <v>10</v>
      </c>
      <c r="H1603" s="7">
        <v>84506096</v>
      </c>
      <c r="I1603" s="7" t="s">
        <v>21</v>
      </c>
      <c r="J1603" s="7" t="s">
        <v>18</v>
      </c>
      <c r="K1603" s="7">
        <v>0.0538845264161214</v>
      </c>
      <c r="L1603" s="7">
        <v>0.0121244576090916</v>
      </c>
      <c r="M1603" s="15">
        <v>9.85637795772822e-6</v>
      </c>
      <c r="N1603" s="7">
        <v>0.2366</v>
      </c>
      <c r="O1603" s="7">
        <v>19.7493825569335</v>
      </c>
    </row>
    <row r="1604" s="7" customFormat="1" spans="1:15">
      <c r="A1604" s="7">
        <v>1602</v>
      </c>
      <c r="B1604" s="7" t="s">
        <v>657</v>
      </c>
      <c r="C1604" s="7">
        <v>741</v>
      </c>
      <c r="D1604" s="7" t="s">
        <v>1423</v>
      </c>
      <c r="E1604" s="7" t="s">
        <v>1431</v>
      </c>
      <c r="F1604" s="7">
        <v>16960</v>
      </c>
      <c r="G1604" s="7">
        <v>15</v>
      </c>
      <c r="H1604" s="7">
        <v>86440997</v>
      </c>
      <c r="I1604" s="7" t="s">
        <v>23</v>
      </c>
      <c r="J1604" s="7" t="s">
        <v>21</v>
      </c>
      <c r="K1604" s="7">
        <v>0.0515152023270292</v>
      </c>
      <c r="L1604" s="7">
        <v>0.0110294347490564</v>
      </c>
      <c r="M1604" s="15">
        <v>1.98973518186375e-6</v>
      </c>
      <c r="N1604" s="7">
        <v>0.4006</v>
      </c>
      <c r="O1604" s="7">
        <v>21.8128840751214</v>
      </c>
    </row>
    <row r="1605" s="7" customFormat="1" spans="1:15">
      <c r="A1605" s="7">
        <v>1603</v>
      </c>
      <c r="B1605" s="7" t="s">
        <v>657</v>
      </c>
      <c r="C1605" s="7">
        <v>742</v>
      </c>
      <c r="D1605" s="7" t="s">
        <v>1423</v>
      </c>
      <c r="E1605" s="7" t="s">
        <v>1432</v>
      </c>
      <c r="F1605" s="7">
        <v>17271</v>
      </c>
      <c r="G1605" s="7">
        <v>15</v>
      </c>
      <c r="H1605" s="7">
        <v>97869293</v>
      </c>
      <c r="I1605" s="7" t="s">
        <v>19</v>
      </c>
      <c r="J1605" s="7" t="s">
        <v>23</v>
      </c>
      <c r="K1605" s="7">
        <v>-0.0769697631980281</v>
      </c>
      <c r="L1605" s="7">
        <v>0.0172101349912633</v>
      </c>
      <c r="M1605" s="15">
        <v>7.50207455022262e-6</v>
      </c>
      <c r="N1605" s="7">
        <v>0.1252</v>
      </c>
      <c r="O1605" s="7">
        <v>19.9996065788422</v>
      </c>
    </row>
    <row r="1606" s="7" customFormat="1" spans="1:15">
      <c r="A1606" s="7">
        <v>1604</v>
      </c>
      <c r="B1606" s="7" t="s">
        <v>657</v>
      </c>
      <c r="C1606" s="7">
        <v>743</v>
      </c>
      <c r="D1606" s="7" t="s">
        <v>1423</v>
      </c>
      <c r="E1606" s="7" t="s">
        <v>1433</v>
      </c>
      <c r="F1606" s="7">
        <v>17377</v>
      </c>
      <c r="G1606" s="7">
        <v>3</v>
      </c>
      <c r="H1606" s="7">
        <v>127139574</v>
      </c>
      <c r="I1606" s="7" t="s">
        <v>19</v>
      </c>
      <c r="J1606" s="7" t="s">
        <v>18</v>
      </c>
      <c r="K1606" s="7">
        <v>0.0521583647345351</v>
      </c>
      <c r="L1606" s="7">
        <v>0.0112352505249882</v>
      </c>
      <c r="M1606" s="15">
        <v>4.2611288243467e-6</v>
      </c>
      <c r="N1606" s="7">
        <v>0.3569</v>
      </c>
      <c r="O1606" s="7">
        <v>21.54926314272</v>
      </c>
    </row>
    <row r="1607" s="7" customFormat="1" spans="1:15">
      <c r="A1607" s="7">
        <v>1605</v>
      </c>
      <c r="B1607" s="7" t="s">
        <v>657</v>
      </c>
      <c r="C1607" s="7">
        <v>744</v>
      </c>
      <c r="D1607" s="7" t="s">
        <v>1423</v>
      </c>
      <c r="E1607" s="7" t="s">
        <v>1434</v>
      </c>
      <c r="F1607" s="7">
        <v>12197</v>
      </c>
      <c r="G1607" s="7">
        <v>3</v>
      </c>
      <c r="H1607" s="7">
        <v>81595477</v>
      </c>
      <c r="I1607" s="7" t="s">
        <v>21</v>
      </c>
      <c r="J1607" s="7" t="s">
        <v>18</v>
      </c>
      <c r="K1607" s="7">
        <v>0.123055019732079</v>
      </c>
      <c r="L1607" s="7">
        <v>0.0266374911785224</v>
      </c>
      <c r="M1607" s="15">
        <v>4.78979174198274e-6</v>
      </c>
      <c r="N1607" s="7">
        <v>0.04771</v>
      </c>
      <c r="O1607" s="7">
        <v>21.3373662500533</v>
      </c>
    </row>
    <row r="1608" s="7" customFormat="1" spans="1:15">
      <c r="A1608" s="7">
        <v>1606</v>
      </c>
      <c r="B1608" s="7" t="s">
        <v>657</v>
      </c>
      <c r="C1608" s="7">
        <v>745</v>
      </c>
      <c r="D1608" s="7" t="s">
        <v>1423</v>
      </c>
      <c r="E1608" s="7" t="s">
        <v>1435</v>
      </c>
      <c r="F1608" s="7">
        <v>17379</v>
      </c>
      <c r="G1608" s="7">
        <v>7</v>
      </c>
      <c r="H1608" s="7">
        <v>16380806</v>
      </c>
      <c r="I1608" s="7" t="s">
        <v>23</v>
      </c>
      <c r="J1608" s="7" t="s">
        <v>19</v>
      </c>
      <c r="K1608" s="7">
        <v>-0.0828719424900575</v>
      </c>
      <c r="L1608" s="7">
        <v>0.0164309869258978</v>
      </c>
      <c r="M1608" s="15">
        <v>2.52029867929822e-7</v>
      </c>
      <c r="N1608" s="7">
        <v>0.1183</v>
      </c>
      <c r="O1608" s="7">
        <v>25.4353521685191</v>
      </c>
    </row>
    <row r="1609" s="7" customFormat="1" spans="1:15">
      <c r="A1609" s="7">
        <v>1607</v>
      </c>
      <c r="B1609" s="7" t="s">
        <v>657</v>
      </c>
      <c r="C1609" s="7">
        <v>746</v>
      </c>
      <c r="D1609" s="7" t="s">
        <v>1436</v>
      </c>
      <c r="E1609" s="7" t="s">
        <v>1437</v>
      </c>
      <c r="F1609" s="7">
        <v>14777</v>
      </c>
      <c r="G1609" s="7">
        <v>11</v>
      </c>
      <c r="H1609" s="7">
        <v>31098691</v>
      </c>
      <c r="I1609" s="7" t="s">
        <v>21</v>
      </c>
      <c r="J1609" s="7" t="s">
        <v>18</v>
      </c>
      <c r="K1609" s="7">
        <v>-0.0824941132661435</v>
      </c>
      <c r="L1609" s="7">
        <v>0.0195614967927638</v>
      </c>
      <c r="M1609" s="15">
        <v>8.39836920008547e-6</v>
      </c>
      <c r="N1609" s="7">
        <v>0.07753</v>
      </c>
      <c r="O1609" s="7">
        <v>17.7820967149435</v>
      </c>
    </row>
    <row r="1610" s="7" customFormat="1" spans="1:15">
      <c r="A1610" s="7">
        <v>1608</v>
      </c>
      <c r="B1610" s="7" t="s">
        <v>657</v>
      </c>
      <c r="C1610" s="7">
        <v>747</v>
      </c>
      <c r="D1610" s="7" t="s">
        <v>1436</v>
      </c>
      <c r="E1610" s="7" t="s">
        <v>1438</v>
      </c>
      <c r="F1610" s="7">
        <v>14761</v>
      </c>
      <c r="G1610" s="7">
        <v>13</v>
      </c>
      <c r="H1610" s="7">
        <v>107563458</v>
      </c>
      <c r="I1610" s="7" t="s">
        <v>18</v>
      </c>
      <c r="J1610" s="7" t="s">
        <v>21</v>
      </c>
      <c r="K1610" s="7">
        <v>-0.0888824591608613</v>
      </c>
      <c r="L1610" s="7">
        <v>0.0198478975663649</v>
      </c>
      <c r="M1610" s="15">
        <v>5.29720747140522e-6</v>
      </c>
      <c r="N1610" s="7">
        <v>0.07356</v>
      </c>
      <c r="O1610" s="7">
        <v>20.0513794974668</v>
      </c>
    </row>
    <row r="1611" s="7" customFormat="1" spans="1:15">
      <c r="A1611" s="7">
        <v>1609</v>
      </c>
      <c r="B1611" s="7" t="s">
        <v>657</v>
      </c>
      <c r="C1611" s="7">
        <v>748</v>
      </c>
      <c r="D1611" s="7" t="s">
        <v>1436</v>
      </c>
      <c r="E1611" s="7" t="s">
        <v>1439</v>
      </c>
      <c r="F1611" s="7">
        <v>14776</v>
      </c>
      <c r="G1611" s="7">
        <v>10</v>
      </c>
      <c r="H1611" s="7">
        <v>83092007</v>
      </c>
      <c r="I1611" s="7" t="s">
        <v>23</v>
      </c>
      <c r="J1611" s="7" t="s">
        <v>21</v>
      </c>
      <c r="K1611" s="7">
        <v>-0.0563756083216695</v>
      </c>
      <c r="L1611" s="7">
        <v>0.0120127195063776</v>
      </c>
      <c r="M1611" s="15">
        <v>2.26758039625934e-6</v>
      </c>
      <c r="N1611" s="7">
        <v>0.4553</v>
      </c>
      <c r="O1611" s="7">
        <v>22.0212020410755</v>
      </c>
    </row>
    <row r="1612" s="7" customFormat="1" spans="1:15">
      <c r="A1612" s="7">
        <v>1610</v>
      </c>
      <c r="B1612" s="7" t="s">
        <v>657</v>
      </c>
      <c r="C1612" s="7">
        <v>749</v>
      </c>
      <c r="D1612" s="7" t="s">
        <v>1436</v>
      </c>
      <c r="E1612" s="7" t="s">
        <v>1440</v>
      </c>
      <c r="F1612" s="7">
        <v>14327</v>
      </c>
      <c r="G1612" s="7">
        <v>16</v>
      </c>
      <c r="H1612" s="7">
        <v>81820486</v>
      </c>
      <c r="I1612" s="7" t="s">
        <v>18</v>
      </c>
      <c r="J1612" s="7" t="s">
        <v>19</v>
      </c>
      <c r="K1612" s="7">
        <v>0.0670204772475218</v>
      </c>
      <c r="L1612" s="7">
        <v>0.0128121779815614</v>
      </c>
      <c r="M1612" s="15">
        <v>2.83851908636396e-7</v>
      </c>
      <c r="N1612" s="7">
        <v>0.334</v>
      </c>
      <c r="O1612" s="7">
        <v>27.3595201254988</v>
      </c>
    </row>
    <row r="1613" s="7" customFormat="1" spans="1:15">
      <c r="A1613" s="7">
        <v>1611</v>
      </c>
      <c r="B1613" s="7" t="s">
        <v>657</v>
      </c>
      <c r="C1613" s="7">
        <v>750</v>
      </c>
      <c r="D1613" s="7" t="s">
        <v>1436</v>
      </c>
      <c r="E1613" s="7" t="s">
        <v>1441</v>
      </c>
      <c r="F1613" s="7">
        <v>10699</v>
      </c>
      <c r="G1613" s="7">
        <v>2</v>
      </c>
      <c r="H1613" s="7">
        <v>110260993</v>
      </c>
      <c r="I1613" s="7" t="s">
        <v>19</v>
      </c>
      <c r="J1613" s="7" t="s">
        <v>23</v>
      </c>
      <c r="K1613" s="7">
        <v>0.12309269677591</v>
      </c>
      <c r="L1613" s="7">
        <v>0.0282743146719382</v>
      </c>
      <c r="M1613" s="15">
        <v>9.14289967259373e-6</v>
      </c>
      <c r="N1613" s="7">
        <v>0.05567</v>
      </c>
      <c r="O1613" s="7">
        <v>18.9495633561234</v>
      </c>
    </row>
    <row r="1614" s="7" customFormat="1" spans="1:15">
      <c r="A1614" s="7">
        <v>1612</v>
      </c>
      <c r="B1614" s="7" t="s">
        <v>657</v>
      </c>
      <c r="C1614" s="7">
        <v>751</v>
      </c>
      <c r="D1614" s="7" t="s">
        <v>1436</v>
      </c>
      <c r="E1614" s="7" t="s">
        <v>1442</v>
      </c>
      <c r="F1614" s="7">
        <v>12891</v>
      </c>
      <c r="G1614" s="7">
        <v>6</v>
      </c>
      <c r="H1614" s="7">
        <v>70956815</v>
      </c>
      <c r="I1614" s="7" t="s">
        <v>23</v>
      </c>
      <c r="J1614" s="7" t="s">
        <v>21</v>
      </c>
      <c r="K1614" s="7">
        <v>0.103267603329869</v>
      </c>
      <c r="L1614" s="7">
        <v>0.0229524502317044</v>
      </c>
      <c r="M1614" s="15">
        <v>4.87406317877696e-6</v>
      </c>
      <c r="N1614" s="7">
        <v>0.05666</v>
      </c>
      <c r="O1614" s="7">
        <v>20.2396362160985</v>
      </c>
    </row>
    <row r="1615" s="7" customFormat="1" spans="1:15">
      <c r="A1615" s="7">
        <v>1613</v>
      </c>
      <c r="B1615" s="7" t="s">
        <v>657</v>
      </c>
      <c r="C1615" s="7">
        <v>752</v>
      </c>
      <c r="D1615" s="7" t="s">
        <v>1443</v>
      </c>
      <c r="E1615" s="7" t="s">
        <v>1444</v>
      </c>
      <c r="F1615" s="7">
        <v>3833</v>
      </c>
      <c r="G1615" s="7">
        <v>14</v>
      </c>
      <c r="H1615" s="7">
        <v>89484373</v>
      </c>
      <c r="I1615" s="7" t="s">
        <v>23</v>
      </c>
      <c r="J1615" s="7" t="s">
        <v>21</v>
      </c>
      <c r="K1615" s="7">
        <v>0.172262806688065</v>
      </c>
      <c r="L1615" s="7">
        <v>0.0396009825121173</v>
      </c>
      <c r="M1615" s="15">
        <v>8.27245665941068e-6</v>
      </c>
      <c r="N1615" s="7">
        <v>0.06859</v>
      </c>
      <c r="O1615" s="7">
        <v>18.9123043621998</v>
      </c>
    </row>
    <row r="1616" s="7" customFormat="1" spans="1:15">
      <c r="A1616" s="7">
        <v>1614</v>
      </c>
      <c r="B1616" s="7" t="s">
        <v>657</v>
      </c>
      <c r="C1616" s="7">
        <v>753</v>
      </c>
      <c r="D1616" s="7" t="s">
        <v>1443</v>
      </c>
      <c r="E1616" s="7" t="s">
        <v>1445</v>
      </c>
      <c r="F1616" s="7">
        <v>3590</v>
      </c>
      <c r="G1616" s="7">
        <v>10</v>
      </c>
      <c r="H1616" s="7">
        <v>96758467</v>
      </c>
      <c r="I1616" s="7" t="s">
        <v>21</v>
      </c>
      <c r="J1616" s="7" t="s">
        <v>18</v>
      </c>
      <c r="K1616" s="7">
        <v>0.105850349853371</v>
      </c>
      <c r="L1616" s="7">
        <v>0.0237114035360187</v>
      </c>
      <c r="M1616" s="15">
        <v>8.20015253161177e-6</v>
      </c>
      <c r="N1616" s="7">
        <v>0.4771</v>
      </c>
      <c r="O1616" s="7">
        <v>19.917189615702</v>
      </c>
    </row>
    <row r="1617" s="7" customFormat="1" spans="1:15">
      <c r="A1617" s="7">
        <v>1615</v>
      </c>
      <c r="B1617" s="7" t="s">
        <v>657</v>
      </c>
      <c r="C1617" s="7">
        <v>754</v>
      </c>
      <c r="D1617" s="7" t="s">
        <v>1443</v>
      </c>
      <c r="E1617" s="7" t="s">
        <v>1446</v>
      </c>
      <c r="F1617" s="7">
        <v>3396</v>
      </c>
      <c r="G1617" s="7">
        <v>18</v>
      </c>
      <c r="H1617" s="7">
        <v>45753272</v>
      </c>
      <c r="I1617" s="7" t="s">
        <v>23</v>
      </c>
      <c r="J1617" s="7" t="s">
        <v>19</v>
      </c>
      <c r="K1617" s="7">
        <v>0.131469397810945</v>
      </c>
      <c r="L1617" s="7">
        <v>0.0281712031830947</v>
      </c>
      <c r="M1617" s="15">
        <v>2.66556422849862e-6</v>
      </c>
      <c r="N1617" s="7">
        <v>0.2157</v>
      </c>
      <c r="O1617" s="7">
        <v>21.7662048334769</v>
      </c>
    </row>
    <row r="1618" s="7" customFormat="1" spans="1:15">
      <c r="A1618" s="7">
        <v>1616</v>
      </c>
      <c r="B1618" s="7" t="s">
        <v>657</v>
      </c>
      <c r="C1618" s="7">
        <v>755</v>
      </c>
      <c r="D1618" s="7" t="s">
        <v>1443</v>
      </c>
      <c r="E1618" s="7" t="s">
        <v>1447</v>
      </c>
      <c r="F1618" s="7">
        <v>3587</v>
      </c>
      <c r="G1618" s="7">
        <v>7</v>
      </c>
      <c r="H1618" s="7">
        <v>73043561</v>
      </c>
      <c r="I1618" s="7" t="s">
        <v>18</v>
      </c>
      <c r="J1618" s="7" t="s">
        <v>21</v>
      </c>
      <c r="K1618" s="7">
        <v>0.209509778724955</v>
      </c>
      <c r="L1618" s="7">
        <v>0.0454847225801605</v>
      </c>
      <c r="M1618" s="15">
        <v>3.09680915789635e-6</v>
      </c>
      <c r="N1618" s="7">
        <v>0.08052</v>
      </c>
      <c r="O1618" s="7">
        <v>21.2048536413205</v>
      </c>
    </row>
    <row r="1619" s="7" customFormat="1" spans="1:15">
      <c r="A1619" s="7">
        <v>1617</v>
      </c>
      <c r="B1619" s="7" t="s">
        <v>657</v>
      </c>
      <c r="C1619" s="7">
        <v>756</v>
      </c>
      <c r="D1619" s="7" t="s">
        <v>1443</v>
      </c>
      <c r="E1619" s="7" t="s">
        <v>1448</v>
      </c>
      <c r="F1619" s="7">
        <v>3590</v>
      </c>
      <c r="G1619" s="7">
        <v>3</v>
      </c>
      <c r="H1619" s="7">
        <v>39604954</v>
      </c>
      <c r="I1619" s="7" t="s">
        <v>23</v>
      </c>
      <c r="J1619" s="7" t="s">
        <v>19</v>
      </c>
      <c r="K1619" s="7">
        <v>0.139488570966463</v>
      </c>
      <c r="L1619" s="7">
        <v>0.0316185840212357</v>
      </c>
      <c r="M1619" s="15">
        <v>8.70053928487471e-6</v>
      </c>
      <c r="N1619" s="7">
        <v>0.1372</v>
      </c>
      <c r="O1619" s="7">
        <v>19.4513792678012</v>
      </c>
    </row>
    <row r="1620" s="7" customFormat="1" spans="1:15">
      <c r="A1620" s="7">
        <v>1618</v>
      </c>
      <c r="B1620" s="7" t="s">
        <v>657</v>
      </c>
      <c r="C1620" s="7">
        <v>757</v>
      </c>
      <c r="D1620" s="7" t="s">
        <v>1443</v>
      </c>
      <c r="E1620" s="7" t="s">
        <v>1449</v>
      </c>
      <c r="F1620" s="7">
        <v>3833</v>
      </c>
      <c r="G1620" s="7">
        <v>8</v>
      </c>
      <c r="H1620" s="7">
        <v>5433699</v>
      </c>
      <c r="I1620" s="7" t="s">
        <v>21</v>
      </c>
      <c r="J1620" s="7" t="s">
        <v>18</v>
      </c>
      <c r="K1620" s="7">
        <v>0.109644167948117</v>
      </c>
      <c r="L1620" s="7">
        <v>0.022830586609729</v>
      </c>
      <c r="M1620" s="15">
        <v>1.49089216111482e-6</v>
      </c>
      <c r="N1620" s="7">
        <v>0.4652</v>
      </c>
      <c r="O1620" s="7">
        <v>23.0520877607378</v>
      </c>
    </row>
    <row r="1621" s="7" customFormat="1" spans="1:15">
      <c r="A1621" s="7">
        <v>1619</v>
      </c>
      <c r="B1621" s="7" t="s">
        <v>657</v>
      </c>
      <c r="C1621" s="7">
        <v>758</v>
      </c>
      <c r="D1621" s="7" t="s">
        <v>1443</v>
      </c>
      <c r="E1621" s="7" t="s">
        <v>1450</v>
      </c>
      <c r="F1621" s="7">
        <v>3792</v>
      </c>
      <c r="G1621" s="7">
        <v>2</v>
      </c>
      <c r="H1621" s="7">
        <v>71145246</v>
      </c>
      <c r="I1621" s="7" t="s">
        <v>19</v>
      </c>
      <c r="J1621" s="7" t="s">
        <v>23</v>
      </c>
      <c r="K1621" s="7">
        <v>0.130842344234957</v>
      </c>
      <c r="L1621" s="7">
        <v>0.026667104373126</v>
      </c>
      <c r="M1621" s="15">
        <v>7.37909325624841e-7</v>
      </c>
      <c r="N1621" s="7">
        <v>0.2843</v>
      </c>
      <c r="O1621" s="7">
        <v>24.0611174459896</v>
      </c>
    </row>
    <row r="1622" s="7" customFormat="1" spans="1:15">
      <c r="A1622" s="7">
        <v>1620</v>
      </c>
      <c r="B1622" s="7" t="s">
        <v>657</v>
      </c>
      <c r="C1622" s="7">
        <v>759</v>
      </c>
      <c r="D1622" s="7" t="s">
        <v>1443</v>
      </c>
      <c r="E1622" s="7" t="s">
        <v>1451</v>
      </c>
      <c r="F1622" s="7">
        <v>3831</v>
      </c>
      <c r="G1622" s="7">
        <v>6</v>
      </c>
      <c r="H1622" s="7">
        <v>39940437</v>
      </c>
      <c r="I1622" s="7" t="s">
        <v>18</v>
      </c>
      <c r="J1622" s="7" t="s">
        <v>21</v>
      </c>
      <c r="K1622" s="7">
        <v>0.111463383719603</v>
      </c>
      <c r="L1622" s="7">
        <v>0.0252788047768516</v>
      </c>
      <c r="M1622" s="15">
        <v>9.7532632352641e-6</v>
      </c>
      <c r="N1622" s="7">
        <v>0.2952</v>
      </c>
      <c r="O1622" s="7">
        <v>19.4323170786719</v>
      </c>
    </row>
    <row r="1623" s="7" customFormat="1" spans="1:15">
      <c r="A1623" s="7">
        <v>1621</v>
      </c>
      <c r="B1623" s="7" t="s">
        <v>657</v>
      </c>
      <c r="C1623" s="7">
        <v>760</v>
      </c>
      <c r="D1623" s="7" t="s">
        <v>1443</v>
      </c>
      <c r="E1623" s="7" t="s">
        <v>1452</v>
      </c>
      <c r="F1623" s="7">
        <v>3829</v>
      </c>
      <c r="G1623" s="7">
        <v>11</v>
      </c>
      <c r="H1623" s="7">
        <v>115165111</v>
      </c>
      <c r="I1623" s="7" t="s">
        <v>21</v>
      </c>
      <c r="J1623" s="7" t="s">
        <v>18</v>
      </c>
      <c r="K1623" s="7">
        <v>0.138611742742229</v>
      </c>
      <c r="L1623" s="7">
        <v>0.0291905525245554</v>
      </c>
      <c r="M1623" s="15">
        <v>2.73150389788929e-6</v>
      </c>
      <c r="N1623" s="7">
        <v>0.1779</v>
      </c>
      <c r="O1623" s="7">
        <v>22.5366060273719</v>
      </c>
    </row>
    <row r="1624" s="7" customFormat="1" spans="1:15">
      <c r="A1624" s="7">
        <v>1622</v>
      </c>
      <c r="B1624" s="7" t="s">
        <v>657</v>
      </c>
      <c r="C1624" s="7">
        <v>761</v>
      </c>
      <c r="D1624" s="7" t="s">
        <v>1453</v>
      </c>
      <c r="E1624" s="7" t="s">
        <v>1454</v>
      </c>
      <c r="F1624" s="7">
        <v>13824</v>
      </c>
      <c r="G1624" s="7">
        <v>11</v>
      </c>
      <c r="H1624" s="7">
        <v>58040621</v>
      </c>
      <c r="I1624" s="7" t="s">
        <v>19</v>
      </c>
      <c r="J1624" s="7" t="s">
        <v>23</v>
      </c>
      <c r="K1624" s="7">
        <v>-0.115588893898329</v>
      </c>
      <c r="L1624" s="7">
        <v>0.0252488885598848</v>
      </c>
      <c r="M1624" s="15">
        <v>5.41918494722963e-6</v>
      </c>
      <c r="N1624" s="7">
        <v>0.05268</v>
      </c>
      <c r="O1624" s="7">
        <v>20.9548640809471</v>
      </c>
    </row>
    <row r="1625" s="7" customFormat="1" spans="1:15">
      <c r="A1625" s="7">
        <v>1623</v>
      </c>
      <c r="B1625" s="7" t="s">
        <v>657</v>
      </c>
      <c r="C1625" s="7">
        <v>762</v>
      </c>
      <c r="D1625" s="7" t="s">
        <v>1453</v>
      </c>
      <c r="E1625" s="7" t="s">
        <v>1455</v>
      </c>
      <c r="F1625" s="7">
        <v>16561</v>
      </c>
      <c r="G1625" s="7">
        <v>1</v>
      </c>
      <c r="H1625" s="7">
        <v>34308917</v>
      </c>
      <c r="I1625" s="7" t="s">
        <v>19</v>
      </c>
      <c r="J1625" s="7" t="s">
        <v>23</v>
      </c>
      <c r="K1625" s="7">
        <v>0.0601660737633011</v>
      </c>
      <c r="L1625" s="7">
        <v>0.0126752446850334</v>
      </c>
      <c r="M1625" s="15">
        <v>2.60557880547594e-6</v>
      </c>
      <c r="N1625" s="7">
        <v>0.2157</v>
      </c>
      <c r="O1625" s="7">
        <v>22.5288067157815</v>
      </c>
    </row>
    <row r="1626" s="7" customFormat="1" spans="1:15">
      <c r="A1626" s="7">
        <v>1624</v>
      </c>
      <c r="B1626" s="7" t="s">
        <v>657</v>
      </c>
      <c r="C1626" s="7">
        <v>763</v>
      </c>
      <c r="D1626" s="7" t="s">
        <v>1453</v>
      </c>
      <c r="E1626" s="7" t="s">
        <v>1456</v>
      </c>
      <c r="F1626" s="7">
        <v>10861</v>
      </c>
      <c r="G1626" s="7">
        <v>11</v>
      </c>
      <c r="H1626" s="7">
        <v>11771637</v>
      </c>
      <c r="I1626" s="7" t="s">
        <v>23</v>
      </c>
      <c r="J1626" s="7" t="s">
        <v>19</v>
      </c>
      <c r="K1626" s="7">
        <v>-0.126581958269596</v>
      </c>
      <c r="L1626" s="7">
        <v>0.0287119552475553</v>
      </c>
      <c r="M1626" s="15">
        <v>7.86001808582974e-6</v>
      </c>
      <c r="N1626" s="7">
        <v>0.04274</v>
      </c>
      <c r="O1626" s="7">
        <v>19.4329217895518</v>
      </c>
    </row>
    <row r="1627" s="7" customFormat="1" spans="1:15">
      <c r="A1627" s="7">
        <v>1625</v>
      </c>
      <c r="B1627" s="7" t="s">
        <v>657</v>
      </c>
      <c r="C1627" s="7">
        <v>764</v>
      </c>
      <c r="D1627" s="7" t="s">
        <v>1453</v>
      </c>
      <c r="E1627" s="7" t="s">
        <v>1457</v>
      </c>
      <c r="F1627" s="7">
        <v>10323</v>
      </c>
      <c r="G1627" s="7">
        <v>4</v>
      </c>
      <c r="H1627" s="7">
        <v>111885431</v>
      </c>
      <c r="I1627" s="7" t="s">
        <v>23</v>
      </c>
      <c r="J1627" s="7" t="s">
        <v>19</v>
      </c>
      <c r="K1627" s="7">
        <v>0.154124444645952</v>
      </c>
      <c r="L1627" s="7">
        <v>0.0297185330554663</v>
      </c>
      <c r="M1627" s="15">
        <v>2.94486822953011e-7</v>
      </c>
      <c r="N1627" s="7">
        <v>0.06262</v>
      </c>
      <c r="O1627" s="7">
        <v>26.8908273007651</v>
      </c>
    </row>
    <row r="1628" s="7" customFormat="1" spans="1:15">
      <c r="A1628" s="7">
        <v>1626</v>
      </c>
      <c r="B1628" s="7" t="s">
        <v>657</v>
      </c>
      <c r="C1628" s="7">
        <v>765</v>
      </c>
      <c r="D1628" s="7" t="s">
        <v>1453</v>
      </c>
      <c r="E1628" s="7" t="s">
        <v>1458</v>
      </c>
      <c r="F1628" s="7">
        <v>15804</v>
      </c>
      <c r="G1628" s="7">
        <v>4</v>
      </c>
      <c r="H1628" s="7">
        <v>183709536</v>
      </c>
      <c r="I1628" s="7" t="s">
        <v>23</v>
      </c>
      <c r="J1628" s="7" t="s">
        <v>19</v>
      </c>
      <c r="K1628" s="7">
        <v>-0.0813986242502035</v>
      </c>
      <c r="L1628" s="7">
        <v>0.0189272315288738</v>
      </c>
      <c r="M1628" s="15">
        <v>9.34904765852772e-6</v>
      </c>
      <c r="N1628" s="7">
        <v>0.09145</v>
      </c>
      <c r="O1628" s="7">
        <v>18.4928980992367</v>
      </c>
    </row>
    <row r="1629" s="7" customFormat="1" spans="1:15">
      <c r="A1629" s="7">
        <v>1627</v>
      </c>
      <c r="B1629" s="7" t="s">
        <v>657</v>
      </c>
      <c r="C1629" s="7">
        <v>766</v>
      </c>
      <c r="D1629" s="7" t="s">
        <v>1453</v>
      </c>
      <c r="E1629" s="7" t="s">
        <v>1459</v>
      </c>
      <c r="F1629" s="7">
        <v>16460</v>
      </c>
      <c r="G1629" s="7">
        <v>1</v>
      </c>
      <c r="H1629" s="7">
        <v>104524676</v>
      </c>
      <c r="I1629" s="7" t="s">
        <v>21</v>
      </c>
      <c r="J1629" s="7" t="s">
        <v>18</v>
      </c>
      <c r="K1629" s="7">
        <v>0.0810805094614862</v>
      </c>
      <c r="L1629" s="7">
        <v>0.0184573085032199</v>
      </c>
      <c r="M1629" s="15">
        <v>9.45445229665656e-6</v>
      </c>
      <c r="N1629" s="7">
        <v>0.1233</v>
      </c>
      <c r="O1629" s="7">
        <v>19.2949395524525</v>
      </c>
    </row>
    <row r="1630" s="7" customFormat="1" spans="1:15">
      <c r="A1630" s="7">
        <v>1628</v>
      </c>
      <c r="B1630" s="7" t="s">
        <v>657</v>
      </c>
      <c r="C1630" s="7">
        <v>767</v>
      </c>
      <c r="D1630" s="7" t="s">
        <v>1453</v>
      </c>
      <c r="E1630" s="7" t="s">
        <v>1460</v>
      </c>
      <c r="F1630" s="7">
        <v>16130</v>
      </c>
      <c r="G1630" s="7">
        <v>19</v>
      </c>
      <c r="H1630" s="7">
        <v>49214274</v>
      </c>
      <c r="I1630" s="7" t="s">
        <v>18</v>
      </c>
      <c r="J1630" s="7" t="s">
        <v>21</v>
      </c>
      <c r="K1630" s="7">
        <v>-0.0499523280278468</v>
      </c>
      <c r="L1630" s="7">
        <v>0.0112152927467483</v>
      </c>
      <c r="M1630" s="15">
        <v>9.32796049975418e-6</v>
      </c>
      <c r="N1630" s="7">
        <v>0.4602</v>
      </c>
      <c r="O1630" s="7">
        <v>19.8351909441693</v>
      </c>
    </row>
    <row r="1631" s="7" customFormat="1" spans="1:15">
      <c r="A1631" s="7">
        <v>1629</v>
      </c>
      <c r="B1631" s="7" t="s">
        <v>657</v>
      </c>
      <c r="C1631" s="7">
        <v>768</v>
      </c>
      <c r="D1631" s="7" t="s">
        <v>1453</v>
      </c>
      <c r="E1631" s="7" t="s">
        <v>1461</v>
      </c>
      <c r="F1631" s="7">
        <v>11095</v>
      </c>
      <c r="G1631" s="7">
        <v>3</v>
      </c>
      <c r="H1631" s="7">
        <v>64664456</v>
      </c>
      <c r="I1631" s="7" t="s">
        <v>18</v>
      </c>
      <c r="J1631" s="7" t="s">
        <v>21</v>
      </c>
      <c r="K1631" s="7">
        <v>0.126115363898252</v>
      </c>
      <c r="L1631" s="7">
        <v>0.0268627474424814</v>
      </c>
      <c r="M1631" s="15">
        <v>4.43234779020068e-6</v>
      </c>
      <c r="N1631" s="7">
        <v>0.06859</v>
      </c>
      <c r="O1631" s="7">
        <v>22.0372218225338</v>
      </c>
    </row>
    <row r="1632" s="7" customFormat="1" spans="1:15">
      <c r="A1632" s="7">
        <v>1630</v>
      </c>
      <c r="B1632" s="7" t="s">
        <v>657</v>
      </c>
      <c r="C1632" s="7">
        <v>769</v>
      </c>
      <c r="D1632" s="7" t="s">
        <v>1453</v>
      </c>
      <c r="E1632" s="7" t="s">
        <v>707</v>
      </c>
      <c r="F1632" s="7">
        <v>16238</v>
      </c>
      <c r="G1632" s="7">
        <v>7</v>
      </c>
      <c r="H1632" s="7">
        <v>148856720</v>
      </c>
      <c r="I1632" s="7" t="s">
        <v>18</v>
      </c>
      <c r="J1632" s="7" t="s">
        <v>21</v>
      </c>
      <c r="K1632" s="7">
        <v>-0.0522831629686655</v>
      </c>
      <c r="L1632" s="7">
        <v>0.0111864909683667</v>
      </c>
      <c r="M1632" s="15">
        <v>2.69671921719683e-6</v>
      </c>
      <c r="N1632" s="7">
        <v>0.4592</v>
      </c>
      <c r="O1632" s="7">
        <v>21.8414999153558</v>
      </c>
    </row>
    <row r="1633" s="7" customFormat="1" spans="1:15">
      <c r="A1633" s="7">
        <v>1631</v>
      </c>
      <c r="B1633" s="7" t="s">
        <v>657</v>
      </c>
      <c r="C1633" s="7">
        <v>770</v>
      </c>
      <c r="D1633" s="7" t="s">
        <v>1453</v>
      </c>
      <c r="E1633" s="7" t="s">
        <v>1462</v>
      </c>
      <c r="F1633" s="7">
        <v>16238</v>
      </c>
      <c r="G1633" s="7">
        <v>18</v>
      </c>
      <c r="H1633" s="7">
        <v>48384463</v>
      </c>
      <c r="I1633" s="7" t="s">
        <v>19</v>
      </c>
      <c r="J1633" s="7" t="s">
        <v>23</v>
      </c>
      <c r="K1633" s="7">
        <v>-0.0508914228701184</v>
      </c>
      <c r="L1633" s="7">
        <v>0.0114352105716252</v>
      </c>
      <c r="M1633" s="15">
        <v>9.15758698369525e-6</v>
      </c>
      <c r="N1633" s="7">
        <v>0.3996</v>
      </c>
      <c r="O1633" s="7">
        <v>19.8037465691877</v>
      </c>
    </row>
    <row r="1634" s="7" customFormat="1" spans="1:15">
      <c r="A1634" s="7">
        <v>1632</v>
      </c>
      <c r="B1634" s="7" t="s">
        <v>657</v>
      </c>
      <c r="C1634" s="7">
        <v>771</v>
      </c>
      <c r="D1634" s="7" t="s">
        <v>1453</v>
      </c>
      <c r="E1634" s="7" t="s">
        <v>1463</v>
      </c>
      <c r="F1634" s="7">
        <v>4279</v>
      </c>
      <c r="G1634" s="7">
        <v>3</v>
      </c>
      <c r="H1634" s="7">
        <v>23663416</v>
      </c>
      <c r="I1634" s="7" t="s">
        <v>23</v>
      </c>
      <c r="J1634" s="7" t="s">
        <v>19</v>
      </c>
      <c r="K1634" s="7">
        <v>-0.198087408104575</v>
      </c>
      <c r="L1634" s="7">
        <v>0.0443544874600637</v>
      </c>
      <c r="M1634" s="15">
        <v>4.82300455789055e-6</v>
      </c>
      <c r="N1634" s="7">
        <v>0.05169</v>
      </c>
      <c r="O1634" s="7">
        <v>19.9358874199746</v>
      </c>
    </row>
    <row r="1635" s="7" customFormat="1" spans="1:15">
      <c r="A1635" s="7">
        <v>1633</v>
      </c>
      <c r="B1635" s="7" t="s">
        <v>657</v>
      </c>
      <c r="C1635" s="7">
        <v>772</v>
      </c>
      <c r="D1635" s="7" t="s">
        <v>1453</v>
      </c>
      <c r="E1635" s="7" t="s">
        <v>1464</v>
      </c>
      <c r="F1635" s="7">
        <v>3039</v>
      </c>
      <c r="G1635" s="7">
        <v>15</v>
      </c>
      <c r="H1635" s="7">
        <v>62014160</v>
      </c>
      <c r="I1635" s="7" t="s">
        <v>19</v>
      </c>
      <c r="J1635" s="7" t="s">
        <v>23</v>
      </c>
      <c r="K1635" s="7">
        <v>0.208942799186401</v>
      </c>
      <c r="L1635" s="7">
        <v>0.0438219737316112</v>
      </c>
      <c r="M1635" s="15">
        <v>3.70257284184543e-6</v>
      </c>
      <c r="N1635" s="7">
        <v>0.03678</v>
      </c>
      <c r="O1635" s="7">
        <v>22.7187818130031</v>
      </c>
    </row>
    <row r="1636" s="7" customFormat="1" spans="1:15">
      <c r="A1636" s="7">
        <v>1634</v>
      </c>
      <c r="B1636" s="7" t="s">
        <v>657</v>
      </c>
      <c r="C1636" s="7">
        <v>773</v>
      </c>
      <c r="D1636" s="7" t="s">
        <v>1453</v>
      </c>
      <c r="E1636" s="7" t="s">
        <v>1465</v>
      </c>
      <c r="F1636" s="7">
        <v>16568</v>
      </c>
      <c r="G1636" s="7">
        <v>11</v>
      </c>
      <c r="H1636" s="7">
        <v>123789877</v>
      </c>
      <c r="I1636" s="7" t="s">
        <v>21</v>
      </c>
      <c r="J1636" s="7" t="s">
        <v>23</v>
      </c>
      <c r="K1636" s="7">
        <v>-0.0507411142624388</v>
      </c>
      <c r="L1636" s="7">
        <v>0.0113758215034367</v>
      </c>
      <c r="M1636" s="15">
        <v>8.28817564667184e-6</v>
      </c>
      <c r="N1636" s="7">
        <v>0.3608</v>
      </c>
      <c r="O1636" s="7">
        <v>19.8930801836579</v>
      </c>
    </row>
    <row r="1637" s="7" customFormat="1" spans="1:15">
      <c r="A1637" s="7">
        <v>1635</v>
      </c>
      <c r="B1637" s="7" t="s">
        <v>657</v>
      </c>
      <c r="C1637" s="7">
        <v>774</v>
      </c>
      <c r="D1637" s="7" t="s">
        <v>1453</v>
      </c>
      <c r="E1637" s="7" t="s">
        <v>1466</v>
      </c>
      <c r="F1637" s="7">
        <v>16566</v>
      </c>
      <c r="G1637" s="7">
        <v>3</v>
      </c>
      <c r="H1637" s="7">
        <v>110283389</v>
      </c>
      <c r="I1637" s="7" t="s">
        <v>23</v>
      </c>
      <c r="J1637" s="7" t="s">
        <v>21</v>
      </c>
      <c r="K1637" s="7">
        <v>-0.0540163641850448</v>
      </c>
      <c r="L1637" s="7">
        <v>0.0116100708747731</v>
      </c>
      <c r="M1637" s="15">
        <v>3.29002023313144e-6</v>
      </c>
      <c r="N1637" s="7">
        <v>0.3837</v>
      </c>
      <c r="O1637" s="7">
        <v>21.6435512232895</v>
      </c>
    </row>
    <row r="1638" s="7" customFormat="1" spans="1:15">
      <c r="A1638" s="7">
        <v>1636</v>
      </c>
      <c r="B1638" s="7" t="s">
        <v>657</v>
      </c>
      <c r="C1638" s="7">
        <v>775</v>
      </c>
      <c r="D1638" s="7" t="s">
        <v>1467</v>
      </c>
      <c r="E1638" s="7" t="s">
        <v>1468</v>
      </c>
      <c r="F1638" s="7">
        <v>3080</v>
      </c>
      <c r="G1638" s="7">
        <v>7</v>
      </c>
      <c r="H1638" s="7">
        <v>64894137</v>
      </c>
      <c r="I1638" s="7" t="s">
        <v>19</v>
      </c>
      <c r="J1638" s="7" t="s">
        <v>23</v>
      </c>
      <c r="K1638" s="7">
        <v>0.193495904118522</v>
      </c>
      <c r="L1638" s="7">
        <v>0.0439023377321087</v>
      </c>
      <c r="M1638" s="15">
        <v>8.90706499385841e-6</v>
      </c>
      <c r="N1638" s="7">
        <v>0.1044</v>
      </c>
      <c r="O1638" s="7">
        <v>19.4127096527799</v>
      </c>
    </row>
    <row r="1639" s="7" customFormat="1" spans="1:15">
      <c r="A1639" s="7">
        <v>1637</v>
      </c>
      <c r="B1639" s="7" t="s">
        <v>657</v>
      </c>
      <c r="C1639" s="7">
        <v>776</v>
      </c>
      <c r="D1639" s="7" t="s">
        <v>1467</v>
      </c>
      <c r="E1639" s="7" t="s">
        <v>1469</v>
      </c>
      <c r="F1639" s="7">
        <v>3271</v>
      </c>
      <c r="G1639" s="7">
        <v>7</v>
      </c>
      <c r="H1639" s="7">
        <v>135052348</v>
      </c>
      <c r="I1639" s="7" t="s">
        <v>23</v>
      </c>
      <c r="J1639" s="7" t="s">
        <v>19</v>
      </c>
      <c r="K1639" s="7">
        <v>-0.187752781331818</v>
      </c>
      <c r="L1639" s="7">
        <v>0.0419690108889028</v>
      </c>
      <c r="M1639" s="15">
        <v>8.36714346028871e-6</v>
      </c>
      <c r="N1639" s="7">
        <v>0.08052</v>
      </c>
      <c r="O1639" s="7">
        <v>20.0009059164436</v>
      </c>
    </row>
    <row r="1640" s="7" customFormat="1" spans="1:15">
      <c r="A1640" s="7">
        <v>1638</v>
      </c>
      <c r="B1640" s="7" t="s">
        <v>657</v>
      </c>
      <c r="C1640" s="7">
        <v>777</v>
      </c>
      <c r="D1640" s="7" t="s">
        <v>1467</v>
      </c>
      <c r="E1640" s="7" t="s">
        <v>1470</v>
      </c>
      <c r="F1640" s="7">
        <v>3295</v>
      </c>
      <c r="G1640" s="7">
        <v>10</v>
      </c>
      <c r="H1640" s="7">
        <v>61322015</v>
      </c>
      <c r="I1640" s="7" t="s">
        <v>18</v>
      </c>
      <c r="J1640" s="7" t="s">
        <v>21</v>
      </c>
      <c r="K1640" s="7">
        <v>-0.110167093821417</v>
      </c>
      <c r="L1640" s="7">
        <v>0.0245929633074394</v>
      </c>
      <c r="M1640" s="15">
        <v>7.98663846127768e-6</v>
      </c>
      <c r="N1640" s="7">
        <v>0.4871</v>
      </c>
      <c r="O1640" s="7">
        <v>20.0548017961484</v>
      </c>
    </row>
    <row r="1641" s="7" customFormat="1" spans="1:15">
      <c r="A1641" s="7">
        <v>1639</v>
      </c>
      <c r="B1641" s="7" t="s">
        <v>657</v>
      </c>
      <c r="C1641" s="7">
        <v>778</v>
      </c>
      <c r="D1641" s="7" t="s">
        <v>1467</v>
      </c>
      <c r="E1641" s="7" t="s">
        <v>1471</v>
      </c>
      <c r="F1641" s="7">
        <v>3195</v>
      </c>
      <c r="G1641" s="7">
        <v>9</v>
      </c>
      <c r="H1641" s="7">
        <v>28245518</v>
      </c>
      <c r="I1641" s="7" t="s">
        <v>19</v>
      </c>
      <c r="J1641" s="7" t="s">
        <v>23</v>
      </c>
      <c r="K1641" s="7">
        <v>-0.185107160075678</v>
      </c>
      <c r="L1641" s="7">
        <v>0.0403573253915136</v>
      </c>
      <c r="M1641" s="15">
        <v>5.75701502269741e-6</v>
      </c>
      <c r="N1641" s="7">
        <v>0.09841</v>
      </c>
      <c r="O1641" s="7">
        <v>21.0246966770085</v>
      </c>
    </row>
    <row r="1642" s="7" customFormat="1" spans="1:15">
      <c r="A1642" s="7">
        <v>1640</v>
      </c>
      <c r="B1642" s="7" t="s">
        <v>657</v>
      </c>
      <c r="C1642" s="7">
        <v>779</v>
      </c>
      <c r="D1642" s="7" t="s">
        <v>1467</v>
      </c>
      <c r="E1642" s="7" t="s">
        <v>1472</v>
      </c>
      <c r="F1642" s="7">
        <v>3271</v>
      </c>
      <c r="G1642" s="7">
        <v>14</v>
      </c>
      <c r="H1642" s="7">
        <v>52185888</v>
      </c>
      <c r="I1642" s="7" t="s">
        <v>18</v>
      </c>
      <c r="J1642" s="7" t="s">
        <v>21</v>
      </c>
      <c r="K1642" s="7">
        <v>-0.186906548469567</v>
      </c>
      <c r="L1642" s="7">
        <v>0.0341474916846643</v>
      </c>
      <c r="M1642" s="15">
        <v>6.59783590910388e-8</v>
      </c>
      <c r="N1642" s="7">
        <v>0.1392</v>
      </c>
      <c r="O1642" s="7">
        <v>29.940965152573</v>
      </c>
    </row>
    <row r="1643" s="7" customFormat="1" spans="1:15">
      <c r="A1643" s="7">
        <v>1641</v>
      </c>
      <c r="B1643" s="7" t="s">
        <v>657</v>
      </c>
      <c r="C1643" s="7">
        <v>780</v>
      </c>
      <c r="D1643" s="7" t="s">
        <v>1467</v>
      </c>
      <c r="E1643" s="7" t="s">
        <v>1473</v>
      </c>
      <c r="F1643" s="7">
        <v>3295</v>
      </c>
      <c r="G1643" s="7">
        <v>10</v>
      </c>
      <c r="H1643" s="7">
        <v>9659749</v>
      </c>
      <c r="I1643" s="7" t="s">
        <v>21</v>
      </c>
      <c r="J1643" s="7" t="s">
        <v>23</v>
      </c>
      <c r="K1643" s="7">
        <v>0.16062114062078</v>
      </c>
      <c r="L1643" s="7">
        <v>0.0341609285495782</v>
      </c>
      <c r="M1643" s="15">
        <v>3.56140921839411e-6</v>
      </c>
      <c r="N1643" s="7">
        <v>0.166</v>
      </c>
      <c r="O1643" s="7">
        <v>22.0944089936142</v>
      </c>
    </row>
    <row r="1644" s="7" customFormat="1" spans="1:15">
      <c r="A1644" s="7">
        <v>1642</v>
      </c>
      <c r="B1644" s="7" t="s">
        <v>657</v>
      </c>
      <c r="C1644" s="7">
        <v>781</v>
      </c>
      <c r="D1644" s="7" t="s">
        <v>1467</v>
      </c>
      <c r="E1644" s="7" t="s">
        <v>1474</v>
      </c>
      <c r="F1644" s="7">
        <v>3291</v>
      </c>
      <c r="G1644" s="7">
        <v>4</v>
      </c>
      <c r="H1644" s="7">
        <v>94712747</v>
      </c>
      <c r="I1644" s="7" t="s">
        <v>18</v>
      </c>
      <c r="J1644" s="7" t="s">
        <v>21</v>
      </c>
      <c r="K1644" s="7">
        <v>-0.110080596326478</v>
      </c>
      <c r="L1644" s="7">
        <v>0.0245964454310779</v>
      </c>
      <c r="M1644" s="15">
        <v>7.82540201554099e-6</v>
      </c>
      <c r="N1644" s="7">
        <v>0.4553</v>
      </c>
      <c r="O1644" s="7">
        <v>20.0176383892458</v>
      </c>
    </row>
    <row r="1645" s="7" customFormat="1" spans="1:15">
      <c r="A1645" s="7">
        <v>1643</v>
      </c>
      <c r="B1645" s="7" t="s">
        <v>657</v>
      </c>
      <c r="C1645" s="7">
        <v>782</v>
      </c>
      <c r="D1645" s="7" t="s">
        <v>1467</v>
      </c>
      <c r="E1645" s="7" t="s">
        <v>1475</v>
      </c>
      <c r="F1645" s="7">
        <v>3271</v>
      </c>
      <c r="G1645" s="7">
        <v>9</v>
      </c>
      <c r="H1645" s="7">
        <v>96597985</v>
      </c>
      <c r="I1645" s="7" t="s">
        <v>19</v>
      </c>
      <c r="J1645" s="7" t="s">
        <v>23</v>
      </c>
      <c r="K1645" s="7">
        <v>0.201788440873475</v>
      </c>
      <c r="L1645" s="7">
        <v>0.041356826061215</v>
      </c>
      <c r="M1645" s="15">
        <v>9.05381284941437e-7</v>
      </c>
      <c r="N1645" s="7">
        <v>0.1034</v>
      </c>
      <c r="O1645" s="7">
        <v>23.7920872205897</v>
      </c>
    </row>
    <row r="1646" s="7" customFormat="1" spans="1:15">
      <c r="A1646" s="7">
        <v>1644</v>
      </c>
      <c r="B1646" s="7" t="s">
        <v>657</v>
      </c>
      <c r="C1646" s="7">
        <v>783</v>
      </c>
      <c r="D1646" s="7" t="s">
        <v>1467</v>
      </c>
      <c r="E1646" s="7" t="s">
        <v>1476</v>
      </c>
      <c r="F1646" s="7">
        <v>3294</v>
      </c>
      <c r="G1646" s="7">
        <v>8</v>
      </c>
      <c r="H1646" s="7">
        <v>4954912</v>
      </c>
      <c r="I1646" s="7" t="s">
        <v>19</v>
      </c>
      <c r="J1646" s="7" t="s">
        <v>23</v>
      </c>
      <c r="K1646" s="7">
        <v>0.122299815338707</v>
      </c>
      <c r="L1646" s="7">
        <v>0.02713314326782</v>
      </c>
      <c r="M1646" s="15">
        <v>7.17354668231428e-6</v>
      </c>
      <c r="N1646" s="7">
        <v>0.2823</v>
      </c>
      <c r="O1646" s="7">
        <v>20.304281146847</v>
      </c>
    </row>
    <row r="1647" s="7" customFormat="1" spans="1:15">
      <c r="A1647" s="7">
        <v>1645</v>
      </c>
      <c r="B1647" s="7" t="s">
        <v>657</v>
      </c>
      <c r="C1647" s="7">
        <v>784</v>
      </c>
      <c r="D1647" s="7" t="s">
        <v>1467</v>
      </c>
      <c r="E1647" s="7" t="s">
        <v>1477</v>
      </c>
      <c r="F1647" s="7">
        <v>3294</v>
      </c>
      <c r="G1647" s="7">
        <v>1</v>
      </c>
      <c r="H1647" s="7">
        <v>171060821</v>
      </c>
      <c r="I1647" s="7" t="s">
        <v>23</v>
      </c>
      <c r="J1647" s="7" t="s">
        <v>19</v>
      </c>
      <c r="K1647" s="7">
        <v>-0.125453807552311</v>
      </c>
      <c r="L1647" s="7">
        <v>0.0275303121132707</v>
      </c>
      <c r="M1647" s="15">
        <v>6.83884405532402e-6</v>
      </c>
      <c r="N1647" s="7">
        <v>0.2475</v>
      </c>
      <c r="O1647" s="7">
        <v>20.75303675236</v>
      </c>
    </row>
    <row r="1648" s="7" customFormat="1" spans="1:15">
      <c r="A1648" s="7">
        <v>1646</v>
      </c>
      <c r="B1648" s="7" t="s">
        <v>657</v>
      </c>
      <c r="C1648" s="7">
        <v>785</v>
      </c>
      <c r="D1648" s="7" t="s">
        <v>1467</v>
      </c>
      <c r="E1648" s="7" t="s">
        <v>1478</v>
      </c>
      <c r="F1648" s="7">
        <v>3294</v>
      </c>
      <c r="G1648" s="7">
        <v>1</v>
      </c>
      <c r="H1648" s="7">
        <v>34529736</v>
      </c>
      <c r="I1648" s="7" t="s">
        <v>23</v>
      </c>
      <c r="J1648" s="7" t="s">
        <v>19</v>
      </c>
      <c r="K1648" s="7">
        <v>-0.130233831901903</v>
      </c>
      <c r="L1648" s="7">
        <v>0.0292346534965737</v>
      </c>
      <c r="M1648" s="15">
        <v>7.20680599012901e-6</v>
      </c>
      <c r="N1648" s="7">
        <v>0.2386</v>
      </c>
      <c r="O1648" s="7">
        <v>19.8329797492799</v>
      </c>
    </row>
    <row r="1649" s="7" customFormat="1" spans="1:15">
      <c r="A1649" s="7">
        <v>1647</v>
      </c>
      <c r="B1649" s="7" t="s">
        <v>657</v>
      </c>
      <c r="C1649" s="7">
        <v>786</v>
      </c>
      <c r="D1649" s="7" t="s">
        <v>1479</v>
      </c>
      <c r="E1649" s="7" t="s">
        <v>1480</v>
      </c>
      <c r="F1649" s="7">
        <v>5377</v>
      </c>
      <c r="G1649" s="7">
        <v>1</v>
      </c>
      <c r="H1649" s="7">
        <v>195064019</v>
      </c>
      <c r="I1649" s="7" t="s">
        <v>19</v>
      </c>
      <c r="J1649" s="7" t="s">
        <v>18</v>
      </c>
      <c r="K1649" s="7">
        <v>0.089327250313422</v>
      </c>
      <c r="L1649" s="7">
        <v>0.0198332870637544</v>
      </c>
      <c r="M1649" s="15">
        <v>5.79515993879262e-6</v>
      </c>
      <c r="N1649" s="7">
        <v>0.4473</v>
      </c>
      <c r="O1649" s="7">
        <v>20.2776194213994</v>
      </c>
    </row>
    <row r="1650" s="7" customFormat="1" spans="1:15">
      <c r="A1650" s="7">
        <v>1648</v>
      </c>
      <c r="B1650" s="7" t="s">
        <v>657</v>
      </c>
      <c r="C1650" s="7">
        <v>787</v>
      </c>
      <c r="D1650" s="7" t="s">
        <v>1479</v>
      </c>
      <c r="E1650" s="7" t="s">
        <v>1481</v>
      </c>
      <c r="F1650" s="7">
        <v>5321</v>
      </c>
      <c r="G1650" s="7">
        <v>12</v>
      </c>
      <c r="H1650" s="7">
        <v>94515340</v>
      </c>
      <c r="I1650" s="7" t="s">
        <v>21</v>
      </c>
      <c r="J1650" s="7" t="s">
        <v>23</v>
      </c>
      <c r="K1650" s="7">
        <v>0.140979641070221</v>
      </c>
      <c r="L1650" s="7">
        <v>0.0295028890109047</v>
      </c>
      <c r="M1650" s="15">
        <v>2.62925374831098e-6</v>
      </c>
      <c r="N1650" s="7">
        <v>0.1501</v>
      </c>
      <c r="O1650" s="7">
        <v>22.8255074550953</v>
      </c>
    </row>
    <row r="1651" s="7" customFormat="1" spans="1:15">
      <c r="A1651" s="7">
        <v>1649</v>
      </c>
      <c r="B1651" s="7" t="s">
        <v>657</v>
      </c>
      <c r="C1651" s="7">
        <v>788</v>
      </c>
      <c r="D1651" s="7" t="s">
        <v>1479</v>
      </c>
      <c r="E1651" s="7" t="s">
        <v>1482</v>
      </c>
      <c r="F1651" s="7">
        <v>5378</v>
      </c>
      <c r="G1651" s="7">
        <v>4</v>
      </c>
      <c r="H1651" s="7">
        <v>37526679</v>
      </c>
      <c r="I1651" s="7" t="s">
        <v>21</v>
      </c>
      <c r="J1651" s="7" t="s">
        <v>23</v>
      </c>
      <c r="K1651" s="7">
        <v>0.0923558710698249</v>
      </c>
      <c r="L1651" s="7">
        <v>0.0195438711807532</v>
      </c>
      <c r="M1651" s="15">
        <v>2.38836425360718e-6</v>
      </c>
      <c r="N1651" s="7">
        <v>0.4205</v>
      </c>
      <c r="O1651" s="7">
        <v>22.3226781134661</v>
      </c>
    </row>
    <row r="1652" s="7" customFormat="1" spans="1:15">
      <c r="A1652" s="7">
        <v>1650</v>
      </c>
      <c r="B1652" s="7" t="s">
        <v>657</v>
      </c>
      <c r="C1652" s="7">
        <v>789</v>
      </c>
      <c r="D1652" s="7" t="s">
        <v>1479</v>
      </c>
      <c r="E1652" s="7" t="s">
        <v>1483</v>
      </c>
      <c r="F1652" s="7">
        <v>4186</v>
      </c>
      <c r="G1652" s="7">
        <v>16</v>
      </c>
      <c r="H1652" s="7">
        <v>86480355</v>
      </c>
      <c r="I1652" s="7" t="s">
        <v>21</v>
      </c>
      <c r="J1652" s="7" t="s">
        <v>18</v>
      </c>
      <c r="K1652" s="7">
        <v>0.21614534542657</v>
      </c>
      <c r="L1652" s="7">
        <v>0.0459919696239924</v>
      </c>
      <c r="M1652" s="15">
        <v>2.51162685546062e-6</v>
      </c>
      <c r="N1652" s="7">
        <v>0.05865</v>
      </c>
      <c r="O1652" s="7">
        <v>22.0759910639789</v>
      </c>
    </row>
    <row r="1653" s="7" customFormat="1" spans="1:15">
      <c r="A1653" s="7">
        <v>1651</v>
      </c>
      <c r="B1653" s="7" t="s">
        <v>657</v>
      </c>
      <c r="C1653" s="7">
        <v>790</v>
      </c>
      <c r="D1653" s="7" t="s">
        <v>1479</v>
      </c>
      <c r="E1653" s="7" t="s">
        <v>1484</v>
      </c>
      <c r="F1653" s="7">
        <v>5377</v>
      </c>
      <c r="G1653" s="7">
        <v>5</v>
      </c>
      <c r="H1653" s="7">
        <v>106882394</v>
      </c>
      <c r="I1653" s="7" t="s">
        <v>19</v>
      </c>
      <c r="J1653" s="7" t="s">
        <v>23</v>
      </c>
      <c r="K1653" s="7">
        <v>0.093276592479957</v>
      </c>
      <c r="L1653" s="7">
        <v>0.019529390755972</v>
      </c>
      <c r="M1653" s="15">
        <v>1.65407199835244e-6</v>
      </c>
      <c r="N1653" s="7">
        <v>0.4622</v>
      </c>
      <c r="O1653" s="7">
        <v>22.8037560584558</v>
      </c>
    </row>
    <row r="1654" s="7" customFormat="1" spans="1:15">
      <c r="A1654" s="7">
        <v>1652</v>
      </c>
      <c r="B1654" s="7" t="s">
        <v>657</v>
      </c>
      <c r="C1654" s="7">
        <v>791</v>
      </c>
      <c r="D1654" s="7" t="s">
        <v>1485</v>
      </c>
      <c r="E1654" s="7" t="s">
        <v>1486</v>
      </c>
      <c r="F1654" s="7">
        <v>17348</v>
      </c>
      <c r="G1654" s="7">
        <v>7</v>
      </c>
      <c r="H1654" s="7">
        <v>121281238</v>
      </c>
      <c r="I1654" s="7" t="s">
        <v>19</v>
      </c>
      <c r="J1654" s="7" t="s">
        <v>18</v>
      </c>
      <c r="K1654" s="7">
        <v>-0.0527826766524865</v>
      </c>
      <c r="L1654" s="7">
        <v>0.0113463501938763</v>
      </c>
      <c r="M1654" s="15">
        <v>4.20675858274682e-6</v>
      </c>
      <c r="N1654" s="7">
        <v>0.3598</v>
      </c>
      <c r="O1654" s="7">
        <v>21.6381626662271</v>
      </c>
    </row>
    <row r="1655" s="7" customFormat="1" spans="1:15">
      <c r="A1655" s="7">
        <v>1653</v>
      </c>
      <c r="B1655" s="7" t="s">
        <v>657</v>
      </c>
      <c r="C1655" s="7">
        <v>792</v>
      </c>
      <c r="D1655" s="7" t="s">
        <v>1485</v>
      </c>
      <c r="E1655" s="7" t="s">
        <v>1487</v>
      </c>
      <c r="F1655" s="7">
        <v>17350</v>
      </c>
      <c r="G1655" s="7">
        <v>1</v>
      </c>
      <c r="H1655" s="7">
        <v>234530370</v>
      </c>
      <c r="I1655" s="7" t="s">
        <v>18</v>
      </c>
      <c r="J1655" s="7" t="s">
        <v>21</v>
      </c>
      <c r="K1655" s="7">
        <v>0.0503179066833849</v>
      </c>
      <c r="L1655" s="7">
        <v>0.0108389459069818</v>
      </c>
      <c r="M1655" s="15">
        <v>3.53383933195905e-6</v>
      </c>
      <c r="N1655" s="7">
        <v>0.4344</v>
      </c>
      <c r="O1655" s="7">
        <v>21.5486946577878</v>
      </c>
    </row>
    <row r="1656" s="7" customFormat="1" spans="1:15">
      <c r="A1656" s="7">
        <v>1654</v>
      </c>
      <c r="B1656" s="7" t="s">
        <v>657</v>
      </c>
      <c r="C1656" s="7">
        <v>793</v>
      </c>
      <c r="D1656" s="7" t="s">
        <v>1485</v>
      </c>
      <c r="E1656" s="7" t="s">
        <v>1488</v>
      </c>
      <c r="F1656" s="7">
        <v>15124</v>
      </c>
      <c r="G1656" s="7">
        <v>1</v>
      </c>
      <c r="H1656" s="7">
        <v>116082909</v>
      </c>
      <c r="I1656" s="7" t="s">
        <v>23</v>
      </c>
      <c r="J1656" s="7" t="s">
        <v>19</v>
      </c>
      <c r="K1656" s="7">
        <v>0.0870025234205739</v>
      </c>
      <c r="L1656" s="7">
        <v>0.0197789596439438</v>
      </c>
      <c r="M1656" s="15">
        <v>9.75368727221483e-6</v>
      </c>
      <c r="N1656" s="7">
        <v>0.09443</v>
      </c>
      <c r="O1656" s="7">
        <v>19.3463648803425</v>
      </c>
    </row>
    <row r="1657" s="7" customFormat="1" spans="1:15">
      <c r="A1657" s="7">
        <v>1655</v>
      </c>
      <c r="B1657" s="7" t="s">
        <v>657</v>
      </c>
      <c r="C1657" s="7">
        <v>794</v>
      </c>
      <c r="D1657" s="7" t="s">
        <v>1485</v>
      </c>
      <c r="E1657" s="7" t="s">
        <v>1489</v>
      </c>
      <c r="F1657" s="7">
        <v>10813</v>
      </c>
      <c r="G1657" s="7">
        <v>11</v>
      </c>
      <c r="H1657" s="7">
        <v>8129537</v>
      </c>
      <c r="I1657" s="7" t="s">
        <v>18</v>
      </c>
      <c r="J1657" s="7" t="s">
        <v>21</v>
      </c>
      <c r="K1657" s="7">
        <v>-0.129363698598935</v>
      </c>
      <c r="L1657" s="7">
        <v>0.0289020676762633</v>
      </c>
      <c r="M1657" s="15">
        <v>6.444256961594e-6</v>
      </c>
      <c r="N1657" s="7">
        <v>0.05268</v>
      </c>
      <c r="O1657" s="7">
        <v>20.0302645284865</v>
      </c>
    </row>
    <row r="1658" s="7" customFormat="1" spans="1:15">
      <c r="A1658" s="7">
        <v>1656</v>
      </c>
      <c r="B1658" s="7" t="s">
        <v>657</v>
      </c>
      <c r="C1658" s="7">
        <v>795</v>
      </c>
      <c r="D1658" s="7" t="s">
        <v>1485</v>
      </c>
      <c r="E1658" s="7" t="s">
        <v>1490</v>
      </c>
      <c r="F1658" s="7">
        <v>16966</v>
      </c>
      <c r="G1658" s="7">
        <v>2</v>
      </c>
      <c r="H1658" s="7">
        <v>125553155</v>
      </c>
      <c r="I1658" s="7" t="s">
        <v>23</v>
      </c>
      <c r="J1658" s="7" t="s">
        <v>19</v>
      </c>
      <c r="K1658" s="7">
        <v>0.0528823543475253</v>
      </c>
      <c r="L1658" s="7">
        <v>0.0109486239549705</v>
      </c>
      <c r="M1658" s="15">
        <v>1.37966680539971e-6</v>
      </c>
      <c r="N1658" s="7">
        <v>0.4573</v>
      </c>
      <c r="O1658" s="7">
        <v>23.3265915938247</v>
      </c>
    </row>
    <row r="1659" s="7" customFormat="1" spans="1:15">
      <c r="A1659" s="7">
        <v>1657</v>
      </c>
      <c r="B1659" s="7" t="s">
        <v>657</v>
      </c>
      <c r="C1659" s="7">
        <v>796</v>
      </c>
      <c r="D1659" s="7" t="s">
        <v>1485</v>
      </c>
      <c r="E1659" s="7" t="s">
        <v>1491</v>
      </c>
      <c r="F1659" s="7">
        <v>16621</v>
      </c>
      <c r="G1659" s="7">
        <v>15</v>
      </c>
      <c r="H1659" s="7">
        <v>93006765</v>
      </c>
      <c r="I1659" s="7" t="s">
        <v>18</v>
      </c>
      <c r="J1659" s="7" t="s">
        <v>21</v>
      </c>
      <c r="K1659" s="7">
        <v>-0.0901401557711116</v>
      </c>
      <c r="L1659" s="7">
        <v>0.0174601710173563</v>
      </c>
      <c r="M1659" s="15">
        <v>5.39945418776099e-7</v>
      </c>
      <c r="N1659" s="7">
        <v>0.1213</v>
      </c>
      <c r="O1659" s="7">
        <v>26.6493953936862</v>
      </c>
    </row>
    <row r="1660" s="7" customFormat="1" spans="1:15">
      <c r="A1660" s="7">
        <v>1658</v>
      </c>
      <c r="B1660" s="7" t="s">
        <v>657</v>
      </c>
      <c r="C1660" s="7">
        <v>797</v>
      </c>
      <c r="D1660" s="7" t="s">
        <v>1485</v>
      </c>
      <c r="E1660" s="7" t="s">
        <v>1492</v>
      </c>
      <c r="F1660" s="7">
        <v>16613</v>
      </c>
      <c r="G1660" s="7">
        <v>9</v>
      </c>
      <c r="H1660" s="7">
        <v>129425745</v>
      </c>
      <c r="I1660" s="7" t="s">
        <v>18</v>
      </c>
      <c r="J1660" s="7" t="s">
        <v>21</v>
      </c>
      <c r="K1660" s="7">
        <v>-0.0576035090102185</v>
      </c>
      <c r="L1660" s="7">
        <v>0.01308533674028</v>
      </c>
      <c r="M1660" s="15">
        <v>5.3690557944971e-6</v>
      </c>
      <c r="N1660" s="7">
        <v>0.2028</v>
      </c>
      <c r="O1660" s="7">
        <v>19.3765202458521</v>
      </c>
    </row>
    <row r="1661" s="7" customFormat="1" spans="1:15">
      <c r="A1661" s="7">
        <v>1659</v>
      </c>
      <c r="B1661" s="7" t="s">
        <v>657</v>
      </c>
      <c r="C1661" s="7">
        <v>798</v>
      </c>
      <c r="D1661" s="7" t="s">
        <v>1485</v>
      </c>
      <c r="E1661" s="7" t="s">
        <v>1493</v>
      </c>
      <c r="F1661" s="7">
        <v>17347</v>
      </c>
      <c r="G1661" s="7">
        <v>9</v>
      </c>
      <c r="H1661" s="7">
        <v>92013419</v>
      </c>
      <c r="I1661" s="7" t="s">
        <v>18</v>
      </c>
      <c r="J1661" s="7" t="s">
        <v>21</v>
      </c>
      <c r="K1661" s="7">
        <v>0.0536319000668266</v>
      </c>
      <c r="L1661" s="7">
        <v>0.012020062524606</v>
      </c>
      <c r="M1661" s="15">
        <v>9.8982019894356e-6</v>
      </c>
      <c r="N1661" s="7">
        <v>0.3072</v>
      </c>
      <c r="O1661" s="7">
        <v>19.9059467971804</v>
      </c>
    </row>
    <row r="1662" s="7" customFormat="1" spans="1:15">
      <c r="A1662" s="7">
        <v>1660</v>
      </c>
      <c r="B1662" s="7" t="s">
        <v>657</v>
      </c>
      <c r="C1662" s="7">
        <v>799</v>
      </c>
      <c r="D1662" s="7" t="s">
        <v>1494</v>
      </c>
      <c r="E1662" s="7" t="s">
        <v>1495</v>
      </c>
      <c r="F1662" s="7">
        <v>5071</v>
      </c>
      <c r="G1662" s="7">
        <v>14</v>
      </c>
      <c r="H1662" s="7">
        <v>52219066</v>
      </c>
      <c r="I1662" s="7" t="s">
        <v>18</v>
      </c>
      <c r="J1662" s="7" t="s">
        <v>19</v>
      </c>
      <c r="K1662" s="7">
        <v>-0.199832279489332</v>
      </c>
      <c r="L1662" s="7">
        <v>0.041457713434255</v>
      </c>
      <c r="M1662" s="15">
        <v>2.38663045379669e-6</v>
      </c>
      <c r="N1662" s="7">
        <v>0.06362</v>
      </c>
      <c r="O1662" s="7">
        <v>23.2246551949335</v>
      </c>
    </row>
    <row r="1663" s="7" customFormat="1" spans="1:15">
      <c r="A1663" s="7">
        <v>1661</v>
      </c>
      <c r="B1663" s="7" t="s">
        <v>657</v>
      </c>
      <c r="C1663" s="7">
        <v>800</v>
      </c>
      <c r="D1663" s="7" t="s">
        <v>1494</v>
      </c>
      <c r="E1663" s="7" t="s">
        <v>1496</v>
      </c>
      <c r="F1663" s="7">
        <v>7739</v>
      </c>
      <c r="G1663" s="7">
        <v>1</v>
      </c>
      <c r="H1663" s="7">
        <v>88523399</v>
      </c>
      <c r="I1663" s="7" t="s">
        <v>21</v>
      </c>
      <c r="J1663" s="7" t="s">
        <v>18</v>
      </c>
      <c r="K1663" s="7">
        <v>0.0726437863388374</v>
      </c>
      <c r="L1663" s="7">
        <v>0.0160924055935709</v>
      </c>
      <c r="M1663" s="15">
        <v>6.79540919256427e-6</v>
      </c>
      <c r="N1663" s="7">
        <v>0.4722</v>
      </c>
      <c r="O1663" s="7">
        <v>20.3724262816475</v>
      </c>
    </row>
    <row r="1664" s="7" customFormat="1" spans="1:15">
      <c r="A1664" s="7">
        <v>1662</v>
      </c>
      <c r="B1664" s="7" t="s">
        <v>657</v>
      </c>
      <c r="C1664" s="7">
        <v>801</v>
      </c>
      <c r="D1664" s="7" t="s">
        <v>1494</v>
      </c>
      <c r="E1664" s="7" t="s">
        <v>1497</v>
      </c>
      <c r="F1664" s="7">
        <v>7718</v>
      </c>
      <c r="G1664" s="7">
        <v>15</v>
      </c>
      <c r="H1664" s="7">
        <v>61289622</v>
      </c>
      <c r="I1664" s="7" t="s">
        <v>21</v>
      </c>
      <c r="J1664" s="7" t="s">
        <v>23</v>
      </c>
      <c r="K1664" s="7">
        <v>-0.0732579960862343</v>
      </c>
      <c r="L1664" s="7">
        <v>0.0160887959984434</v>
      </c>
      <c r="M1664" s="15">
        <v>5.43671463779233e-6</v>
      </c>
      <c r="N1664" s="7">
        <v>0.4841</v>
      </c>
      <c r="O1664" s="7">
        <v>20.7276670628679</v>
      </c>
    </row>
    <row r="1665" s="7" customFormat="1" spans="1:15">
      <c r="A1665" s="7">
        <v>1663</v>
      </c>
      <c r="B1665" s="7" t="s">
        <v>657</v>
      </c>
      <c r="C1665" s="7">
        <v>802</v>
      </c>
      <c r="D1665" s="7" t="s">
        <v>1494</v>
      </c>
      <c r="E1665" s="7" t="s">
        <v>1498</v>
      </c>
      <c r="F1665" s="7">
        <v>7738</v>
      </c>
      <c r="G1665" s="7">
        <v>2</v>
      </c>
      <c r="H1665" s="7">
        <v>201610645</v>
      </c>
      <c r="I1665" s="7" t="s">
        <v>23</v>
      </c>
      <c r="J1665" s="7" t="s">
        <v>19</v>
      </c>
      <c r="K1665" s="7">
        <v>-0.0737077145050206</v>
      </c>
      <c r="L1665" s="7">
        <v>0.016378577182548</v>
      </c>
      <c r="M1665" s="15">
        <v>6.96842494285792e-6</v>
      </c>
      <c r="N1665" s="7">
        <v>0.3827</v>
      </c>
      <c r="O1665" s="7">
        <v>20.2470279531397</v>
      </c>
    </row>
    <row r="1666" s="7" customFormat="1" spans="1:15">
      <c r="A1666" s="7">
        <v>1664</v>
      </c>
      <c r="B1666" s="7" t="s">
        <v>657</v>
      </c>
      <c r="C1666" s="7">
        <v>803</v>
      </c>
      <c r="D1666" s="7" t="s">
        <v>1494</v>
      </c>
      <c r="E1666" s="7" t="s">
        <v>1499</v>
      </c>
      <c r="F1666" s="7">
        <v>7314</v>
      </c>
      <c r="G1666" s="7">
        <v>22</v>
      </c>
      <c r="H1666" s="7">
        <v>25303055</v>
      </c>
      <c r="I1666" s="7" t="s">
        <v>19</v>
      </c>
      <c r="J1666" s="7" t="s">
        <v>23</v>
      </c>
      <c r="K1666" s="7">
        <v>-0.0845439274477069</v>
      </c>
      <c r="L1666" s="7">
        <v>0.0171790775197909</v>
      </c>
      <c r="M1666" s="15">
        <v>8.58844982867134e-7</v>
      </c>
      <c r="N1666" s="7">
        <v>0.3419</v>
      </c>
      <c r="O1666" s="7">
        <v>24.2128764335484</v>
      </c>
    </row>
    <row r="1667" s="7" customFormat="1" spans="1:15">
      <c r="A1667" s="7">
        <v>1665</v>
      </c>
      <c r="B1667" s="7" t="s">
        <v>657</v>
      </c>
      <c r="C1667" s="7">
        <v>804</v>
      </c>
      <c r="D1667" s="7" t="s">
        <v>1494</v>
      </c>
      <c r="E1667" s="7" t="s">
        <v>1500</v>
      </c>
      <c r="F1667" s="7">
        <v>4753</v>
      </c>
      <c r="G1667" s="7">
        <v>5</v>
      </c>
      <c r="H1667" s="7">
        <v>33897589</v>
      </c>
      <c r="I1667" s="7" t="s">
        <v>21</v>
      </c>
      <c r="J1667" s="7" t="s">
        <v>18</v>
      </c>
      <c r="K1667" s="7">
        <v>-0.174787011436225</v>
      </c>
      <c r="L1667" s="7">
        <v>0.0390572683191562</v>
      </c>
      <c r="M1667" s="15">
        <v>2.38120382792545e-6</v>
      </c>
      <c r="N1667" s="7">
        <v>0.05865</v>
      </c>
      <c r="O1667" s="7">
        <v>20.018512289855</v>
      </c>
    </row>
    <row r="1668" s="7" customFormat="1" spans="1:15">
      <c r="A1668" s="7">
        <v>1666</v>
      </c>
      <c r="B1668" s="7" t="s">
        <v>657</v>
      </c>
      <c r="C1668" s="7">
        <v>805</v>
      </c>
      <c r="D1668" s="7" t="s">
        <v>1494</v>
      </c>
      <c r="E1668" s="7" t="s">
        <v>1501</v>
      </c>
      <c r="F1668" s="7">
        <v>7710</v>
      </c>
      <c r="G1668" s="7">
        <v>12</v>
      </c>
      <c r="H1668" s="7">
        <v>30360954</v>
      </c>
      <c r="I1668" s="7" t="s">
        <v>19</v>
      </c>
      <c r="J1668" s="7" t="s">
        <v>23</v>
      </c>
      <c r="K1668" s="7">
        <v>0.107804140148699</v>
      </c>
      <c r="L1668" s="7">
        <v>0.0233983775447583</v>
      </c>
      <c r="M1668" s="15">
        <v>4.70355623801051e-6</v>
      </c>
      <c r="N1668" s="7">
        <v>0.1541</v>
      </c>
      <c r="O1668" s="7">
        <v>21.2220199939561</v>
      </c>
    </row>
    <row r="1669" s="7" customFormat="1" spans="1:15">
      <c r="A1669" s="7">
        <v>1667</v>
      </c>
      <c r="B1669" s="7" t="s">
        <v>657</v>
      </c>
      <c r="C1669" s="7">
        <v>806</v>
      </c>
      <c r="D1669" s="7" t="s">
        <v>1494</v>
      </c>
      <c r="E1669" s="7" t="s">
        <v>1502</v>
      </c>
      <c r="F1669" s="7">
        <v>7264</v>
      </c>
      <c r="G1669" s="7">
        <v>6</v>
      </c>
      <c r="H1669" s="7">
        <v>11953633</v>
      </c>
      <c r="I1669" s="7" t="s">
        <v>21</v>
      </c>
      <c r="J1669" s="7" t="s">
        <v>18</v>
      </c>
      <c r="K1669" s="7">
        <v>-0.103488116070131</v>
      </c>
      <c r="L1669" s="7">
        <v>0.0236390573676276</v>
      </c>
      <c r="M1669" s="15">
        <v>9.23145733374635e-6</v>
      </c>
      <c r="N1669" s="7">
        <v>0.166</v>
      </c>
      <c r="O1669" s="7">
        <v>19.1602451665198</v>
      </c>
    </row>
    <row r="1670" s="7" customFormat="1" spans="1:15">
      <c r="A1670" s="7">
        <v>1668</v>
      </c>
      <c r="B1670" s="7" t="s">
        <v>657</v>
      </c>
      <c r="C1670" s="7">
        <v>807</v>
      </c>
      <c r="D1670" s="7" t="s">
        <v>1494</v>
      </c>
      <c r="E1670" s="7" t="s">
        <v>1503</v>
      </c>
      <c r="F1670" s="7">
        <v>7739</v>
      </c>
      <c r="G1670" s="7">
        <v>5</v>
      </c>
      <c r="H1670" s="7">
        <v>121182996</v>
      </c>
      <c r="I1670" s="7" t="s">
        <v>18</v>
      </c>
      <c r="J1670" s="7" t="s">
        <v>21</v>
      </c>
      <c r="K1670" s="7">
        <v>0.0911460512715159</v>
      </c>
      <c r="L1670" s="7">
        <v>0.0182353068079111</v>
      </c>
      <c r="M1670" s="15">
        <v>4.67364474759123e-7</v>
      </c>
      <c r="N1670" s="7">
        <v>0.2565</v>
      </c>
      <c r="O1670" s="7">
        <v>24.9768299855863</v>
      </c>
    </row>
    <row r="1671" s="7" customFormat="1" spans="1:15">
      <c r="A1671" s="7">
        <v>1669</v>
      </c>
      <c r="B1671" s="7" t="s">
        <v>657</v>
      </c>
      <c r="C1671" s="7">
        <v>808</v>
      </c>
      <c r="D1671" s="7" t="s">
        <v>1494</v>
      </c>
      <c r="E1671" s="7" t="s">
        <v>1504</v>
      </c>
      <c r="F1671" s="7">
        <v>7050</v>
      </c>
      <c r="G1671" s="7">
        <v>9</v>
      </c>
      <c r="H1671" s="7">
        <v>130980937</v>
      </c>
      <c r="I1671" s="7" t="s">
        <v>18</v>
      </c>
      <c r="J1671" s="7" t="s">
        <v>21</v>
      </c>
      <c r="K1671" s="7">
        <v>0.153537928651796</v>
      </c>
      <c r="L1671" s="7">
        <v>0.032392214867845</v>
      </c>
      <c r="M1671" s="15">
        <v>2.15893660848676e-6</v>
      </c>
      <c r="N1671" s="7">
        <v>0.0666</v>
      </c>
      <c r="O1671" s="7">
        <v>22.4608839477403</v>
      </c>
    </row>
    <row r="1672" s="7" customFormat="1" spans="1:15">
      <c r="A1672" s="7">
        <v>1670</v>
      </c>
      <c r="B1672" s="7" t="s">
        <v>657</v>
      </c>
      <c r="C1672" s="7">
        <v>809</v>
      </c>
      <c r="D1672" s="7" t="s">
        <v>1494</v>
      </c>
      <c r="E1672" s="7" t="s">
        <v>1505</v>
      </c>
      <c r="F1672" s="7">
        <v>7314</v>
      </c>
      <c r="G1672" s="7">
        <v>2</v>
      </c>
      <c r="H1672" s="7">
        <v>71247578</v>
      </c>
      <c r="I1672" s="7" t="s">
        <v>19</v>
      </c>
      <c r="J1672" s="7" t="s">
        <v>23</v>
      </c>
      <c r="K1672" s="7">
        <v>-0.0748878905033382</v>
      </c>
      <c r="L1672" s="7">
        <v>0.0165851606753295</v>
      </c>
      <c r="M1672" s="15">
        <v>6.172472303423e-6</v>
      </c>
      <c r="N1672" s="7">
        <v>0.4781</v>
      </c>
      <c r="O1672" s="7">
        <v>20.3828568608013</v>
      </c>
    </row>
    <row r="1673" s="7" customFormat="1" spans="1:15">
      <c r="A1673" s="7">
        <v>1671</v>
      </c>
      <c r="B1673" s="7" t="s">
        <v>657</v>
      </c>
      <c r="C1673" s="7">
        <v>810</v>
      </c>
      <c r="D1673" s="7" t="s">
        <v>1494</v>
      </c>
      <c r="E1673" s="7" t="s">
        <v>1506</v>
      </c>
      <c r="F1673" s="7">
        <v>7710</v>
      </c>
      <c r="G1673" s="7">
        <v>1</v>
      </c>
      <c r="H1673" s="7">
        <v>3044181</v>
      </c>
      <c r="I1673" s="7" t="s">
        <v>19</v>
      </c>
      <c r="J1673" s="7" t="s">
        <v>23</v>
      </c>
      <c r="K1673" s="7">
        <v>-0.073430578584094</v>
      </c>
      <c r="L1673" s="7">
        <v>0.0163686854679969</v>
      </c>
      <c r="M1673" s="15">
        <v>7.86959569863615e-6</v>
      </c>
      <c r="N1673" s="7">
        <v>0.4294</v>
      </c>
      <c r="O1673" s="7">
        <v>20.1193349575125</v>
      </c>
    </row>
    <row r="1674" s="7" customFormat="1" spans="1:15">
      <c r="A1674" s="7">
        <v>1672</v>
      </c>
      <c r="B1674" s="7" t="s">
        <v>657</v>
      </c>
      <c r="C1674" s="7">
        <v>811</v>
      </c>
      <c r="D1674" s="7" t="s">
        <v>1494</v>
      </c>
      <c r="E1674" s="7" t="s">
        <v>1507</v>
      </c>
      <c r="F1674" s="7">
        <v>7314</v>
      </c>
      <c r="G1674" s="7">
        <v>6</v>
      </c>
      <c r="H1674" s="7">
        <v>130030114</v>
      </c>
      <c r="I1674" s="7" t="s">
        <v>23</v>
      </c>
      <c r="J1674" s="7" t="s">
        <v>19</v>
      </c>
      <c r="K1674" s="7">
        <v>-0.0979429331387566</v>
      </c>
      <c r="L1674" s="7">
        <v>0.0212165948394574</v>
      </c>
      <c r="M1674" s="15">
        <v>4.93278346085486e-6</v>
      </c>
      <c r="N1674" s="7">
        <v>0.2147</v>
      </c>
      <c r="O1674" s="7">
        <v>21.3047318556785</v>
      </c>
    </row>
    <row r="1675" s="7" customFormat="1" spans="1:15">
      <c r="A1675" s="7">
        <v>1673</v>
      </c>
      <c r="B1675" s="7" t="s">
        <v>657</v>
      </c>
      <c r="C1675" s="7">
        <v>812</v>
      </c>
      <c r="D1675" s="7" t="s">
        <v>1494</v>
      </c>
      <c r="E1675" s="7" t="s">
        <v>1508</v>
      </c>
      <c r="F1675" s="7">
        <v>7263</v>
      </c>
      <c r="G1675" s="7">
        <v>9</v>
      </c>
      <c r="H1675" s="7">
        <v>2539358</v>
      </c>
      <c r="I1675" s="7" t="s">
        <v>18</v>
      </c>
      <c r="J1675" s="7" t="s">
        <v>21</v>
      </c>
      <c r="K1675" s="7">
        <v>0.0833242657046866</v>
      </c>
      <c r="L1675" s="7">
        <v>0.0180559868547672</v>
      </c>
      <c r="M1675" s="15">
        <v>4.81638853282906e-6</v>
      </c>
      <c r="N1675" s="7">
        <v>0.332</v>
      </c>
      <c r="O1675" s="7">
        <v>21.2902579373677</v>
      </c>
    </row>
    <row r="1676" s="7" customFormat="1" spans="1:15">
      <c r="A1676" s="7">
        <v>1674</v>
      </c>
      <c r="B1676" s="7" t="s">
        <v>657</v>
      </c>
      <c r="C1676" s="7">
        <v>813</v>
      </c>
      <c r="D1676" s="7" t="s">
        <v>1494</v>
      </c>
      <c r="E1676" s="7" t="s">
        <v>1509</v>
      </c>
      <c r="F1676" s="7">
        <v>7708</v>
      </c>
      <c r="G1676" s="7">
        <v>1</v>
      </c>
      <c r="H1676" s="7">
        <v>197978281</v>
      </c>
      <c r="I1676" s="7" t="s">
        <v>21</v>
      </c>
      <c r="J1676" s="7" t="s">
        <v>23</v>
      </c>
      <c r="K1676" s="7">
        <v>-0.088812363719523</v>
      </c>
      <c r="L1676" s="7">
        <v>0.0196447171492307</v>
      </c>
      <c r="M1676" s="15">
        <v>6.37979146091671e-6</v>
      </c>
      <c r="N1676" s="7">
        <v>0.2217</v>
      </c>
      <c r="O1676" s="7">
        <v>20.4334921936789</v>
      </c>
    </row>
    <row r="1677" s="7" customFormat="1" spans="1:15">
      <c r="A1677" s="7">
        <v>1675</v>
      </c>
      <c r="B1677" s="7" t="s">
        <v>657</v>
      </c>
      <c r="C1677" s="7">
        <v>814</v>
      </c>
      <c r="D1677" s="7" t="s">
        <v>1494</v>
      </c>
      <c r="E1677" s="7" t="s">
        <v>1510</v>
      </c>
      <c r="F1677" s="7">
        <v>7739</v>
      </c>
      <c r="G1677" s="7">
        <v>8</v>
      </c>
      <c r="H1677" s="7">
        <v>138626268</v>
      </c>
      <c r="I1677" s="7" t="s">
        <v>18</v>
      </c>
      <c r="J1677" s="7" t="s">
        <v>21</v>
      </c>
      <c r="K1677" s="7">
        <v>-0.0762282078264311</v>
      </c>
      <c r="L1677" s="7">
        <v>0.0165230216194415</v>
      </c>
      <c r="M1677" s="15">
        <v>4.06847531714027e-6</v>
      </c>
      <c r="N1677" s="7">
        <v>0.3618</v>
      </c>
      <c r="O1677" s="7">
        <v>21.2784616363543</v>
      </c>
    </row>
    <row r="1678" s="7" customFormat="1" spans="1:15">
      <c r="A1678" s="7">
        <v>1676</v>
      </c>
      <c r="B1678" s="7" t="s">
        <v>657</v>
      </c>
      <c r="C1678" s="7">
        <v>815</v>
      </c>
      <c r="D1678" s="7" t="s">
        <v>1494</v>
      </c>
      <c r="E1678" s="7" t="s">
        <v>1511</v>
      </c>
      <c r="F1678" s="7">
        <v>7314</v>
      </c>
      <c r="G1678" s="7">
        <v>10</v>
      </c>
      <c r="H1678" s="7">
        <v>129037453</v>
      </c>
      <c r="I1678" s="7" t="s">
        <v>19</v>
      </c>
      <c r="J1678" s="7" t="s">
        <v>23</v>
      </c>
      <c r="K1678" s="7">
        <v>-0.139824589058134</v>
      </c>
      <c r="L1678" s="7">
        <v>0.0300689633359883</v>
      </c>
      <c r="M1678" s="15">
        <v>2.62125420190163e-6</v>
      </c>
      <c r="N1678" s="7">
        <v>0.09543</v>
      </c>
      <c r="O1678" s="7">
        <v>21.6177962325057</v>
      </c>
    </row>
    <row r="1679" s="7" customFormat="1" spans="1:15">
      <c r="A1679" s="7">
        <v>1677</v>
      </c>
      <c r="B1679" s="7" t="s">
        <v>657</v>
      </c>
      <c r="C1679" s="7">
        <v>816</v>
      </c>
      <c r="D1679" s="7" t="s">
        <v>1494</v>
      </c>
      <c r="E1679" s="7" t="s">
        <v>1512</v>
      </c>
      <c r="F1679" s="7">
        <v>7314</v>
      </c>
      <c r="G1679" s="7">
        <v>12</v>
      </c>
      <c r="H1679" s="7">
        <v>63306003</v>
      </c>
      <c r="I1679" s="7" t="s">
        <v>18</v>
      </c>
      <c r="J1679" s="7" t="s">
        <v>19</v>
      </c>
      <c r="K1679" s="7">
        <v>-0.11509784801075</v>
      </c>
      <c r="L1679" s="7">
        <v>0.0247909409593739</v>
      </c>
      <c r="M1679" s="15">
        <v>5.36199153236403e-6</v>
      </c>
      <c r="N1679" s="7">
        <v>0.1322</v>
      </c>
      <c r="O1679" s="7">
        <v>21.5491235903633</v>
      </c>
    </row>
    <row r="1680" s="7" customFormat="1" spans="1:15">
      <c r="A1680" s="7">
        <v>1678</v>
      </c>
      <c r="B1680" s="7" t="s">
        <v>657</v>
      </c>
      <c r="C1680" s="7">
        <v>817</v>
      </c>
      <c r="D1680" s="7" t="s">
        <v>1513</v>
      </c>
      <c r="E1680" s="7" t="s">
        <v>1514</v>
      </c>
      <c r="F1680" s="7">
        <v>11497</v>
      </c>
      <c r="G1680" s="7">
        <v>13</v>
      </c>
      <c r="H1680" s="7">
        <v>98785900</v>
      </c>
      <c r="I1680" s="7" t="s">
        <v>18</v>
      </c>
      <c r="J1680" s="7" t="s">
        <v>21</v>
      </c>
      <c r="K1680" s="7">
        <v>-0.143348528477697</v>
      </c>
      <c r="L1680" s="7">
        <v>0.0286240730320826</v>
      </c>
      <c r="M1680" s="15">
        <v>7.21756535082003e-7</v>
      </c>
      <c r="N1680" s="7">
        <v>0.04771</v>
      </c>
      <c r="O1680" s="7">
        <v>25.075410989742</v>
      </c>
    </row>
    <row r="1681" s="7" customFormat="1" spans="1:15">
      <c r="A1681" s="7">
        <v>1679</v>
      </c>
      <c r="B1681" s="7" t="s">
        <v>657</v>
      </c>
      <c r="C1681" s="7">
        <v>818</v>
      </c>
      <c r="D1681" s="7" t="s">
        <v>1513</v>
      </c>
      <c r="E1681" s="7" t="s">
        <v>1515</v>
      </c>
      <c r="F1681" s="7">
        <v>15289</v>
      </c>
      <c r="G1681" s="7">
        <v>18</v>
      </c>
      <c r="H1681" s="7">
        <v>22460785</v>
      </c>
      <c r="I1681" s="7" t="s">
        <v>21</v>
      </c>
      <c r="J1681" s="7" t="s">
        <v>18</v>
      </c>
      <c r="K1681" s="7">
        <v>0.0587198057553738</v>
      </c>
      <c r="L1681" s="7">
        <v>0.0123453323838013</v>
      </c>
      <c r="M1681" s="15">
        <v>2.07498742438489e-6</v>
      </c>
      <c r="N1681" s="7">
        <v>0.3161</v>
      </c>
      <c r="O1681" s="7">
        <v>22.6207411877889</v>
      </c>
    </row>
    <row r="1682" s="7" customFormat="1" spans="1:15">
      <c r="A1682" s="7">
        <v>1680</v>
      </c>
      <c r="B1682" s="7" t="s">
        <v>657</v>
      </c>
      <c r="C1682" s="7">
        <v>819</v>
      </c>
      <c r="D1682" s="7" t="s">
        <v>1513</v>
      </c>
      <c r="E1682" s="7" t="s">
        <v>1516</v>
      </c>
      <c r="F1682" s="7">
        <v>14501</v>
      </c>
      <c r="G1682" s="7">
        <v>3</v>
      </c>
      <c r="H1682" s="7">
        <v>107736434</v>
      </c>
      <c r="I1682" s="7" t="s">
        <v>19</v>
      </c>
      <c r="J1682" s="7" t="s">
        <v>23</v>
      </c>
      <c r="K1682" s="7">
        <v>-0.0715522054761074</v>
      </c>
      <c r="L1682" s="7">
        <v>0.0161369687414344</v>
      </c>
      <c r="M1682" s="15">
        <v>9.55986871481453e-6</v>
      </c>
      <c r="N1682" s="7">
        <v>0.17</v>
      </c>
      <c r="O1682" s="7">
        <v>19.6581312891003</v>
      </c>
    </row>
    <row r="1683" s="7" customFormat="1" spans="1:15">
      <c r="A1683" s="7">
        <v>1681</v>
      </c>
      <c r="B1683" s="7" t="s">
        <v>657</v>
      </c>
      <c r="C1683" s="7">
        <v>820</v>
      </c>
      <c r="D1683" s="7" t="s">
        <v>1513</v>
      </c>
      <c r="E1683" s="7" t="s">
        <v>1517</v>
      </c>
      <c r="F1683" s="7">
        <v>15289</v>
      </c>
      <c r="G1683" s="7">
        <v>8</v>
      </c>
      <c r="H1683" s="7">
        <v>114445055</v>
      </c>
      <c r="I1683" s="7" t="s">
        <v>21</v>
      </c>
      <c r="J1683" s="7" t="s">
        <v>23</v>
      </c>
      <c r="K1683" s="7">
        <v>-0.090642842676102</v>
      </c>
      <c r="L1683" s="7">
        <v>0.019190901440616</v>
      </c>
      <c r="M1683" s="15">
        <v>1.73969428451799e-6</v>
      </c>
      <c r="N1683" s="7">
        <v>0.1074</v>
      </c>
      <c r="O1683" s="7">
        <v>22.3058855266661</v>
      </c>
    </row>
    <row r="1684" s="7" customFormat="1" spans="1:15">
      <c r="A1684" s="7">
        <v>1682</v>
      </c>
      <c r="B1684" s="7" t="s">
        <v>657</v>
      </c>
      <c r="C1684" s="7">
        <v>821</v>
      </c>
      <c r="D1684" s="7" t="s">
        <v>1513</v>
      </c>
      <c r="E1684" s="7" t="s">
        <v>1518</v>
      </c>
      <c r="F1684" s="7">
        <v>15287</v>
      </c>
      <c r="G1684" s="7">
        <v>14</v>
      </c>
      <c r="H1684" s="7">
        <v>51960625</v>
      </c>
      <c r="I1684" s="7" t="s">
        <v>19</v>
      </c>
      <c r="J1684" s="7" t="s">
        <v>23</v>
      </c>
      <c r="K1684" s="7">
        <v>-0.0627263288397241</v>
      </c>
      <c r="L1684" s="7">
        <v>0.0137859750213011</v>
      </c>
      <c r="M1684" s="15">
        <v>5.75792141356387e-6</v>
      </c>
      <c r="N1684" s="7">
        <v>0.2435</v>
      </c>
      <c r="O1684" s="7">
        <v>20.6998855355399</v>
      </c>
    </row>
    <row r="1685" s="7" customFormat="1" spans="1:15">
      <c r="A1685" s="7">
        <v>1683</v>
      </c>
      <c r="B1685" s="7" t="s">
        <v>657</v>
      </c>
      <c r="C1685" s="7">
        <v>822</v>
      </c>
      <c r="D1685" s="7" t="s">
        <v>1513</v>
      </c>
      <c r="E1685" s="7" t="s">
        <v>1519</v>
      </c>
      <c r="F1685" s="7">
        <v>15287</v>
      </c>
      <c r="G1685" s="7">
        <v>14</v>
      </c>
      <c r="H1685" s="7">
        <v>44975510</v>
      </c>
      <c r="I1685" s="7" t="s">
        <v>23</v>
      </c>
      <c r="J1685" s="7" t="s">
        <v>19</v>
      </c>
      <c r="K1685" s="7">
        <v>-0.0548171139338207</v>
      </c>
      <c r="L1685" s="7">
        <v>0.0118425655148259</v>
      </c>
      <c r="M1685" s="15">
        <v>3.55316944426308e-6</v>
      </c>
      <c r="N1685" s="7">
        <v>0.3479</v>
      </c>
      <c r="O1685" s="7">
        <v>21.4231791110297</v>
      </c>
    </row>
    <row r="1686" s="7" customFormat="1" spans="1:15">
      <c r="A1686" s="7">
        <v>1684</v>
      </c>
      <c r="B1686" s="7" t="s">
        <v>657</v>
      </c>
      <c r="C1686" s="7">
        <v>823</v>
      </c>
      <c r="D1686" s="7" t="s">
        <v>1513</v>
      </c>
      <c r="E1686" s="7" t="s">
        <v>1520</v>
      </c>
      <c r="F1686" s="7">
        <v>14913</v>
      </c>
      <c r="G1686" s="7">
        <v>3</v>
      </c>
      <c r="H1686" s="7">
        <v>190223732</v>
      </c>
      <c r="I1686" s="7" t="s">
        <v>23</v>
      </c>
      <c r="J1686" s="7" t="s">
        <v>19</v>
      </c>
      <c r="K1686" s="7">
        <v>0.0783394354345015</v>
      </c>
      <c r="L1686" s="7">
        <v>0.0160257103081581</v>
      </c>
      <c r="M1686" s="15">
        <v>7.97036579679181e-7</v>
      </c>
      <c r="N1686" s="7">
        <v>0.2406</v>
      </c>
      <c r="O1686" s="7">
        <v>23.8928552179049</v>
      </c>
    </row>
    <row r="1687" s="7" customFormat="1" spans="1:15">
      <c r="A1687" s="7">
        <v>1685</v>
      </c>
      <c r="B1687" s="7" t="s">
        <v>657</v>
      </c>
      <c r="C1687" s="7">
        <v>824</v>
      </c>
      <c r="D1687" s="7" t="s">
        <v>1513</v>
      </c>
      <c r="E1687" s="7" t="s">
        <v>1521</v>
      </c>
      <c r="F1687" s="7">
        <v>14578</v>
      </c>
      <c r="G1687" s="7">
        <v>1</v>
      </c>
      <c r="H1687" s="7">
        <v>109398264</v>
      </c>
      <c r="I1687" s="7" t="s">
        <v>19</v>
      </c>
      <c r="J1687" s="7" t="s">
        <v>23</v>
      </c>
      <c r="K1687" s="7">
        <v>0.0751500997068046</v>
      </c>
      <c r="L1687" s="7">
        <v>0.0164978429506572</v>
      </c>
      <c r="M1687" s="15">
        <v>6.11142078031557e-6</v>
      </c>
      <c r="N1687" s="7">
        <v>0.1561</v>
      </c>
      <c r="O1687" s="7">
        <v>20.7465174592102</v>
      </c>
    </row>
    <row r="1688" s="7" customFormat="1" spans="1:15">
      <c r="A1688" s="7">
        <v>1686</v>
      </c>
      <c r="B1688" s="7" t="s">
        <v>657</v>
      </c>
      <c r="C1688" s="7">
        <v>825</v>
      </c>
      <c r="D1688" s="7" t="s">
        <v>1513</v>
      </c>
      <c r="E1688" s="7" t="s">
        <v>1522</v>
      </c>
      <c r="F1688" s="7">
        <v>15289</v>
      </c>
      <c r="G1688" s="7">
        <v>2</v>
      </c>
      <c r="H1688" s="7">
        <v>203661779</v>
      </c>
      <c r="I1688" s="7" t="s">
        <v>18</v>
      </c>
      <c r="J1688" s="7" t="s">
        <v>21</v>
      </c>
      <c r="K1688" s="7">
        <v>0.0739179222185694</v>
      </c>
      <c r="L1688" s="7">
        <v>0.0166704949557246</v>
      </c>
      <c r="M1688" s="15">
        <v>6.62229865218785e-6</v>
      </c>
      <c r="N1688" s="7">
        <v>0.1163</v>
      </c>
      <c r="O1688" s="7">
        <v>19.658288182268</v>
      </c>
    </row>
    <row r="1689" s="7" customFormat="1" spans="1:15">
      <c r="A1689" s="7">
        <v>1687</v>
      </c>
      <c r="B1689" s="7" t="s">
        <v>657</v>
      </c>
      <c r="C1689" s="7">
        <v>826</v>
      </c>
      <c r="D1689" s="7" t="s">
        <v>1513</v>
      </c>
      <c r="E1689" s="7" t="s">
        <v>1523</v>
      </c>
      <c r="F1689" s="7">
        <v>15286</v>
      </c>
      <c r="G1689" s="7">
        <v>16</v>
      </c>
      <c r="H1689" s="7">
        <v>60348381</v>
      </c>
      <c r="I1689" s="7" t="s">
        <v>19</v>
      </c>
      <c r="J1689" s="7" t="s">
        <v>18</v>
      </c>
      <c r="K1689" s="7">
        <v>0.0658925718144084</v>
      </c>
      <c r="L1689" s="7">
        <v>0.0143746836139585</v>
      </c>
      <c r="M1689" s="15">
        <v>6.54762037665931e-6</v>
      </c>
      <c r="N1689" s="7">
        <v>0.1869</v>
      </c>
      <c r="O1689" s="7">
        <v>21.0096830908398</v>
      </c>
    </row>
    <row r="1690" s="7" customFormat="1" spans="1:15">
      <c r="A1690" s="7">
        <v>1688</v>
      </c>
      <c r="B1690" s="7" t="s">
        <v>657</v>
      </c>
      <c r="C1690" s="7">
        <v>827</v>
      </c>
      <c r="D1690" s="7" t="s">
        <v>1513</v>
      </c>
      <c r="E1690" s="7" t="s">
        <v>1524</v>
      </c>
      <c r="F1690" s="7">
        <v>15146</v>
      </c>
      <c r="G1690" s="7">
        <v>20</v>
      </c>
      <c r="H1690" s="7">
        <v>50140919</v>
      </c>
      <c r="I1690" s="7" t="s">
        <v>23</v>
      </c>
      <c r="J1690" s="7" t="s">
        <v>19</v>
      </c>
      <c r="K1690" s="7">
        <v>-0.0956303165866365</v>
      </c>
      <c r="L1690" s="7">
        <v>0.0193427596489153</v>
      </c>
      <c r="M1690" s="15">
        <v>9.53613236131177e-7</v>
      </c>
      <c r="N1690" s="7">
        <v>0.09046</v>
      </c>
      <c r="O1690" s="7">
        <v>24.4397615765387</v>
      </c>
    </row>
    <row r="1691" s="7" customFormat="1" spans="1:15">
      <c r="A1691" s="7">
        <v>1689</v>
      </c>
      <c r="B1691" s="7" t="s">
        <v>657</v>
      </c>
      <c r="C1691" s="7">
        <v>828</v>
      </c>
      <c r="D1691" s="7" t="s">
        <v>1513</v>
      </c>
      <c r="E1691" s="7" t="s">
        <v>1525</v>
      </c>
      <c r="F1691" s="7">
        <v>14573</v>
      </c>
      <c r="G1691" s="7">
        <v>4</v>
      </c>
      <c r="H1691" s="7">
        <v>126371814</v>
      </c>
      <c r="I1691" s="7" t="s">
        <v>23</v>
      </c>
      <c r="J1691" s="7" t="s">
        <v>19</v>
      </c>
      <c r="K1691" s="7">
        <v>0.0975711476205074</v>
      </c>
      <c r="L1691" s="7">
        <v>0.0224388272139941</v>
      </c>
      <c r="M1691" s="15">
        <v>5.20908517250086e-6</v>
      </c>
      <c r="N1691" s="7">
        <v>0.07952</v>
      </c>
      <c r="O1691" s="7">
        <v>18.9052711580156</v>
      </c>
    </row>
    <row r="1692" s="7" customFormat="1" spans="1:15">
      <c r="A1692" s="7">
        <v>1690</v>
      </c>
      <c r="B1692" s="7" t="s">
        <v>657</v>
      </c>
      <c r="C1692" s="7">
        <v>829</v>
      </c>
      <c r="D1692" s="7" t="s">
        <v>1513</v>
      </c>
      <c r="E1692" s="7" t="s">
        <v>1526</v>
      </c>
      <c r="F1692" s="7">
        <v>14835</v>
      </c>
      <c r="G1692" s="7">
        <v>1</v>
      </c>
      <c r="H1692" s="7">
        <v>147291928</v>
      </c>
      <c r="I1692" s="7" t="s">
        <v>21</v>
      </c>
      <c r="J1692" s="7" t="s">
        <v>18</v>
      </c>
      <c r="K1692" s="7">
        <v>0.0749762423694705</v>
      </c>
      <c r="L1692" s="7">
        <v>0.0164404475269874</v>
      </c>
      <c r="M1692" s="15">
        <v>3.35790999721094e-6</v>
      </c>
      <c r="N1692" s="7">
        <v>0.1491</v>
      </c>
      <c r="O1692" s="7">
        <v>20.7951241280423</v>
      </c>
    </row>
    <row r="1693" s="7" customFormat="1" spans="1:15">
      <c r="A1693" s="7">
        <v>1691</v>
      </c>
      <c r="B1693" s="7" t="s">
        <v>657</v>
      </c>
      <c r="C1693" s="7">
        <v>830</v>
      </c>
      <c r="D1693" s="7" t="s">
        <v>1513</v>
      </c>
      <c r="E1693" s="7" t="s">
        <v>1527</v>
      </c>
      <c r="F1693" s="7">
        <v>14913</v>
      </c>
      <c r="G1693" s="7">
        <v>12</v>
      </c>
      <c r="H1693" s="7">
        <v>52423996</v>
      </c>
      <c r="I1693" s="7" t="s">
        <v>19</v>
      </c>
      <c r="J1693" s="7" t="s">
        <v>23</v>
      </c>
      <c r="K1693" s="7">
        <v>-0.0618696480882828</v>
      </c>
      <c r="L1693" s="7">
        <v>0.0132532314306121</v>
      </c>
      <c r="M1693" s="15">
        <v>2.88907627230526e-6</v>
      </c>
      <c r="N1693" s="7">
        <v>0.2893</v>
      </c>
      <c r="O1693" s="7">
        <v>21.7898118566786</v>
      </c>
    </row>
    <row r="1694" s="7" customFormat="1" spans="1:15">
      <c r="A1694" s="7">
        <v>1692</v>
      </c>
      <c r="B1694" s="7" t="s">
        <v>657</v>
      </c>
      <c r="C1694" s="7">
        <v>831</v>
      </c>
      <c r="D1694" s="7" t="s">
        <v>1513</v>
      </c>
      <c r="E1694" s="7" t="s">
        <v>1528</v>
      </c>
      <c r="F1694" s="7">
        <v>15289</v>
      </c>
      <c r="G1694" s="7">
        <v>13</v>
      </c>
      <c r="H1694" s="7">
        <v>51938576</v>
      </c>
      <c r="I1694" s="7" t="s">
        <v>23</v>
      </c>
      <c r="J1694" s="7" t="s">
        <v>21</v>
      </c>
      <c r="K1694" s="7">
        <v>-0.0817110773171718</v>
      </c>
      <c r="L1694" s="7">
        <v>0.018312095210072</v>
      </c>
      <c r="M1694" s="15">
        <v>7.83519178971875e-6</v>
      </c>
      <c r="N1694" s="7">
        <v>0.1362</v>
      </c>
      <c r="O1694" s="7">
        <v>19.9080619024747</v>
      </c>
    </row>
    <row r="1695" s="7" customFormat="1" spans="1:15">
      <c r="A1695" s="7">
        <v>1693</v>
      </c>
      <c r="B1695" s="7" t="s">
        <v>657</v>
      </c>
      <c r="C1695" s="7">
        <v>832</v>
      </c>
      <c r="D1695" s="7" t="s">
        <v>1529</v>
      </c>
      <c r="E1695" s="7" t="s">
        <v>1530</v>
      </c>
      <c r="F1695" s="7">
        <v>12930</v>
      </c>
      <c r="G1695" s="7">
        <v>14</v>
      </c>
      <c r="H1695" s="7">
        <v>73181783</v>
      </c>
      <c r="I1695" s="7" t="s">
        <v>18</v>
      </c>
      <c r="J1695" s="7" t="s">
        <v>19</v>
      </c>
      <c r="K1695" s="7">
        <v>0.0576794526232797</v>
      </c>
      <c r="L1695" s="7">
        <v>0.0125989898497408</v>
      </c>
      <c r="M1695" s="15">
        <v>4.95862415338592e-6</v>
      </c>
      <c r="N1695" s="7">
        <v>0.4125</v>
      </c>
      <c r="O1695" s="7">
        <v>20.9557701843692</v>
      </c>
    </row>
    <row r="1696" s="7" customFormat="1" spans="1:15">
      <c r="A1696" s="7">
        <v>1694</v>
      </c>
      <c r="B1696" s="7" t="s">
        <v>657</v>
      </c>
      <c r="C1696" s="7">
        <v>833</v>
      </c>
      <c r="D1696" s="7" t="s">
        <v>1529</v>
      </c>
      <c r="E1696" s="7" t="s">
        <v>1531</v>
      </c>
      <c r="F1696" s="7">
        <v>12930</v>
      </c>
      <c r="G1696" s="7">
        <v>1</v>
      </c>
      <c r="H1696" s="7">
        <v>22627266</v>
      </c>
      <c r="I1696" s="7" t="s">
        <v>18</v>
      </c>
      <c r="J1696" s="7" t="s">
        <v>19</v>
      </c>
      <c r="K1696" s="7">
        <v>0.0612633267044508</v>
      </c>
      <c r="L1696" s="7">
        <v>0.0130916884542897</v>
      </c>
      <c r="M1696" s="15">
        <v>3.15154738799593e-6</v>
      </c>
      <c r="N1696" s="7">
        <v>0.335</v>
      </c>
      <c r="O1696" s="7">
        <v>21.8948839247875</v>
      </c>
    </row>
    <row r="1697" s="7" customFormat="1" spans="1:15">
      <c r="A1697" s="7">
        <v>1695</v>
      </c>
      <c r="B1697" s="7" t="s">
        <v>657</v>
      </c>
      <c r="C1697" s="7">
        <v>834</v>
      </c>
      <c r="D1697" s="7" t="s">
        <v>1529</v>
      </c>
      <c r="E1697" s="7" t="s">
        <v>1532</v>
      </c>
      <c r="F1697" s="7">
        <v>12199</v>
      </c>
      <c r="G1697" s="7">
        <v>16</v>
      </c>
      <c r="H1697" s="7">
        <v>73696771</v>
      </c>
      <c r="I1697" s="7" t="s">
        <v>19</v>
      </c>
      <c r="J1697" s="7" t="s">
        <v>23</v>
      </c>
      <c r="K1697" s="7">
        <v>-0.113455468153488</v>
      </c>
      <c r="L1697" s="7">
        <v>0.024576195578986</v>
      </c>
      <c r="M1697" s="15">
        <v>3.32765930356292e-6</v>
      </c>
      <c r="N1697" s="7">
        <v>0.06461</v>
      </c>
      <c r="O1697" s="7">
        <v>21.3083758175394</v>
      </c>
    </row>
    <row r="1698" s="7" customFormat="1" spans="1:15">
      <c r="A1698" s="7">
        <v>1696</v>
      </c>
      <c r="B1698" s="7" t="s">
        <v>657</v>
      </c>
      <c r="C1698" s="7">
        <v>835</v>
      </c>
      <c r="D1698" s="7" t="s">
        <v>1529</v>
      </c>
      <c r="E1698" s="7" t="s">
        <v>1533</v>
      </c>
      <c r="F1698" s="7">
        <v>13307</v>
      </c>
      <c r="G1698" s="7">
        <v>7</v>
      </c>
      <c r="H1698" s="7">
        <v>43566344</v>
      </c>
      <c r="I1698" s="7" t="s">
        <v>21</v>
      </c>
      <c r="J1698" s="7" t="s">
        <v>18</v>
      </c>
      <c r="K1698" s="7">
        <v>0.06874273429727</v>
      </c>
      <c r="L1698" s="7">
        <v>0.0142728315744079</v>
      </c>
      <c r="M1698" s="15">
        <v>1.81782568966878e-6</v>
      </c>
      <c r="N1698" s="7">
        <v>0.2753</v>
      </c>
      <c r="O1698" s="7">
        <v>23.1935937094136</v>
      </c>
    </row>
    <row r="1699" s="7" customFormat="1" spans="1:15">
      <c r="A1699" s="7">
        <v>1697</v>
      </c>
      <c r="B1699" s="7" t="s">
        <v>657</v>
      </c>
      <c r="C1699" s="7">
        <v>836</v>
      </c>
      <c r="D1699" s="7" t="s">
        <v>1529</v>
      </c>
      <c r="E1699" s="7" t="s">
        <v>1534</v>
      </c>
      <c r="F1699" s="7">
        <v>9527</v>
      </c>
      <c r="G1699" s="7">
        <v>20</v>
      </c>
      <c r="H1699" s="7">
        <v>57995506</v>
      </c>
      <c r="I1699" s="7" t="s">
        <v>21</v>
      </c>
      <c r="J1699" s="7" t="s">
        <v>18</v>
      </c>
      <c r="K1699" s="7">
        <v>-0.160597430862368</v>
      </c>
      <c r="L1699" s="7">
        <v>0.0310514530483689</v>
      </c>
      <c r="M1699" s="15">
        <v>2.38892766460175e-7</v>
      </c>
      <c r="N1699" s="7">
        <v>0.05368</v>
      </c>
      <c r="O1699" s="7">
        <v>26.7437405585389</v>
      </c>
    </row>
    <row r="1700" s="7" customFormat="1" spans="1:15">
      <c r="A1700" s="7">
        <v>1698</v>
      </c>
      <c r="B1700" s="7" t="s">
        <v>657</v>
      </c>
      <c r="C1700" s="7">
        <v>837</v>
      </c>
      <c r="D1700" s="7" t="s">
        <v>1529</v>
      </c>
      <c r="E1700" s="7" t="s">
        <v>1535</v>
      </c>
      <c r="F1700" s="7">
        <v>13309</v>
      </c>
      <c r="G1700" s="7">
        <v>9</v>
      </c>
      <c r="H1700" s="7">
        <v>130498120</v>
      </c>
      <c r="I1700" s="7" t="s">
        <v>21</v>
      </c>
      <c r="J1700" s="7" t="s">
        <v>23</v>
      </c>
      <c r="K1700" s="7">
        <v>-0.0949051428308416</v>
      </c>
      <c r="L1700" s="7">
        <v>0.0203502814684776</v>
      </c>
      <c r="M1700" s="15">
        <v>3.75491530869858e-6</v>
      </c>
      <c r="N1700" s="7">
        <v>0.08847</v>
      </c>
      <c r="O1700" s="7">
        <v>21.7456996474703</v>
      </c>
    </row>
    <row r="1701" s="7" customFormat="1" spans="1:15">
      <c r="A1701" s="7">
        <v>1699</v>
      </c>
      <c r="B1701" s="7" t="s">
        <v>657</v>
      </c>
      <c r="C1701" s="7">
        <v>838</v>
      </c>
      <c r="D1701" s="7" t="s">
        <v>1529</v>
      </c>
      <c r="E1701" s="7" t="s">
        <v>1536</v>
      </c>
      <c r="F1701" s="7">
        <v>13306</v>
      </c>
      <c r="G1701" s="7">
        <v>16</v>
      </c>
      <c r="H1701" s="7">
        <v>84790559</v>
      </c>
      <c r="I1701" s="7" t="s">
        <v>18</v>
      </c>
      <c r="J1701" s="7" t="s">
        <v>21</v>
      </c>
      <c r="K1701" s="7">
        <v>0.0573202475739718</v>
      </c>
      <c r="L1701" s="7">
        <v>0.0126905020312992</v>
      </c>
      <c r="M1701" s="15">
        <v>6.52539790123302e-6</v>
      </c>
      <c r="N1701" s="7">
        <v>0.3638</v>
      </c>
      <c r="O1701" s="7">
        <v>20.3982648436076</v>
      </c>
    </row>
    <row r="1702" s="7" customFormat="1" spans="1:15">
      <c r="A1702" s="7">
        <v>1700</v>
      </c>
      <c r="B1702" s="7" t="s">
        <v>657</v>
      </c>
      <c r="C1702" s="7">
        <v>839</v>
      </c>
      <c r="D1702" s="7" t="s">
        <v>1529</v>
      </c>
      <c r="E1702" s="7" t="s">
        <v>1537</v>
      </c>
      <c r="F1702" s="7">
        <v>12878</v>
      </c>
      <c r="G1702" s="7">
        <v>11</v>
      </c>
      <c r="H1702" s="7">
        <v>131009660</v>
      </c>
      <c r="I1702" s="7" t="s">
        <v>23</v>
      </c>
      <c r="J1702" s="7" t="s">
        <v>21</v>
      </c>
      <c r="K1702" s="7">
        <v>0.0877797364305482</v>
      </c>
      <c r="L1702" s="7">
        <v>0.0189012284695105</v>
      </c>
      <c r="M1702" s="15">
        <v>4.21328667833515e-6</v>
      </c>
      <c r="N1702" s="7">
        <v>0.161</v>
      </c>
      <c r="O1702" s="7">
        <v>21.5645812295326</v>
      </c>
    </row>
    <row r="1703" s="7" customFormat="1" spans="1:15">
      <c r="A1703" s="7">
        <v>1701</v>
      </c>
      <c r="B1703" s="7" t="s">
        <v>657</v>
      </c>
      <c r="C1703" s="7">
        <v>840</v>
      </c>
      <c r="D1703" s="7" t="s">
        <v>1529</v>
      </c>
      <c r="E1703" s="7" t="s">
        <v>1538</v>
      </c>
      <c r="F1703" s="7">
        <v>12550</v>
      </c>
      <c r="G1703" s="7">
        <v>4</v>
      </c>
      <c r="H1703" s="7">
        <v>87891938</v>
      </c>
      <c r="I1703" s="7" t="s">
        <v>18</v>
      </c>
      <c r="J1703" s="7" t="s">
        <v>21</v>
      </c>
      <c r="K1703" s="7">
        <v>-0.114497554547512</v>
      </c>
      <c r="L1703" s="7">
        <v>0.0263454721223654</v>
      </c>
      <c r="M1703" s="15">
        <v>9.38708231298955e-6</v>
      </c>
      <c r="N1703" s="7">
        <v>0.0666</v>
      </c>
      <c r="O1703" s="7">
        <v>18.8847497805881</v>
      </c>
    </row>
    <row r="1704" s="7" customFormat="1" spans="1:15">
      <c r="A1704" s="7">
        <v>1702</v>
      </c>
      <c r="B1704" s="7" t="s">
        <v>657</v>
      </c>
      <c r="C1704" s="7">
        <v>841</v>
      </c>
      <c r="D1704" s="7" t="s">
        <v>1539</v>
      </c>
      <c r="E1704" s="7" t="s">
        <v>1540</v>
      </c>
      <c r="F1704" s="7">
        <v>13382</v>
      </c>
      <c r="G1704" s="7">
        <v>2</v>
      </c>
      <c r="H1704" s="7">
        <v>191954852</v>
      </c>
      <c r="I1704" s="7" t="s">
        <v>21</v>
      </c>
      <c r="J1704" s="7" t="s">
        <v>18</v>
      </c>
      <c r="K1704" s="7">
        <v>0.061009637898756</v>
      </c>
      <c r="L1704" s="7">
        <v>0.0130484457310503</v>
      </c>
      <c r="M1704" s="15">
        <v>3.38211299912808e-6</v>
      </c>
      <c r="N1704" s="7">
        <v>0.3111</v>
      </c>
      <c r="O1704" s="7">
        <v>21.8582010057359</v>
      </c>
    </row>
    <row r="1705" s="7" customFormat="1" spans="1:15">
      <c r="A1705" s="7">
        <v>1703</v>
      </c>
      <c r="B1705" s="7" t="s">
        <v>657</v>
      </c>
      <c r="C1705" s="7">
        <v>842</v>
      </c>
      <c r="D1705" s="7" t="s">
        <v>1539</v>
      </c>
      <c r="E1705" s="7" t="s">
        <v>1541</v>
      </c>
      <c r="F1705" s="7">
        <v>12986</v>
      </c>
      <c r="G1705" s="7">
        <v>1</v>
      </c>
      <c r="H1705" s="7">
        <v>161880482</v>
      </c>
      <c r="I1705" s="7" t="s">
        <v>18</v>
      </c>
      <c r="J1705" s="7" t="s">
        <v>21</v>
      </c>
      <c r="K1705" s="7">
        <v>0.0955323785307506</v>
      </c>
      <c r="L1705" s="7">
        <v>0.0213436193108404</v>
      </c>
      <c r="M1705" s="15">
        <v>5.03724896429991e-6</v>
      </c>
      <c r="N1705" s="7">
        <v>0.07256</v>
      </c>
      <c r="O1705" s="7">
        <v>20.0307936751529</v>
      </c>
    </row>
    <row r="1706" s="7" customFormat="1" spans="1:15">
      <c r="A1706" s="7">
        <v>1704</v>
      </c>
      <c r="B1706" s="7" t="s">
        <v>657</v>
      </c>
      <c r="C1706" s="7">
        <v>843</v>
      </c>
      <c r="D1706" s="7" t="s">
        <v>1539</v>
      </c>
      <c r="E1706" s="7" t="s">
        <v>1542</v>
      </c>
      <c r="F1706" s="7">
        <v>11860</v>
      </c>
      <c r="G1706" s="7">
        <v>7</v>
      </c>
      <c r="H1706" s="7">
        <v>153487396</v>
      </c>
      <c r="I1706" s="7" t="s">
        <v>19</v>
      </c>
      <c r="J1706" s="7" t="s">
        <v>23</v>
      </c>
      <c r="K1706" s="7">
        <v>0.11065353642163</v>
      </c>
      <c r="L1706" s="7">
        <v>0.0240683599559505</v>
      </c>
      <c r="M1706" s="15">
        <v>4.4937474613659e-6</v>
      </c>
      <c r="N1706" s="7">
        <v>0.09543</v>
      </c>
      <c r="O1706" s="7">
        <v>21.1331559345768</v>
      </c>
    </row>
    <row r="1707" s="7" customFormat="1" spans="1:15">
      <c r="A1707" s="7">
        <v>1705</v>
      </c>
      <c r="B1707" s="7" t="s">
        <v>657</v>
      </c>
      <c r="C1707" s="7">
        <v>844</v>
      </c>
      <c r="D1707" s="7" t="s">
        <v>1539</v>
      </c>
      <c r="E1707" s="7" t="s">
        <v>1543</v>
      </c>
      <c r="F1707" s="7">
        <v>13382</v>
      </c>
      <c r="G1707" s="7">
        <v>12</v>
      </c>
      <c r="H1707" s="7">
        <v>61119266</v>
      </c>
      <c r="I1707" s="7" t="s">
        <v>19</v>
      </c>
      <c r="J1707" s="7" t="s">
        <v>23</v>
      </c>
      <c r="K1707" s="7">
        <v>0.0590283809972879</v>
      </c>
      <c r="L1707" s="7">
        <v>0.0124873510622732</v>
      </c>
      <c r="M1707" s="15">
        <v>1.85964317592582e-6</v>
      </c>
      <c r="N1707" s="7">
        <v>0.3807</v>
      </c>
      <c r="O1707" s="7">
        <v>22.3416985966255</v>
      </c>
    </row>
    <row r="1708" s="7" customFormat="1" spans="1:15">
      <c r="A1708" s="7">
        <v>1706</v>
      </c>
      <c r="B1708" s="7" t="s">
        <v>657</v>
      </c>
      <c r="C1708" s="7">
        <v>845</v>
      </c>
      <c r="D1708" s="7" t="s">
        <v>1539</v>
      </c>
      <c r="E1708" s="7" t="s">
        <v>1544</v>
      </c>
      <c r="F1708" s="7">
        <v>13369</v>
      </c>
      <c r="G1708" s="7">
        <v>10</v>
      </c>
      <c r="H1708" s="7">
        <v>29201860</v>
      </c>
      <c r="I1708" s="7" t="s">
        <v>18</v>
      </c>
      <c r="J1708" s="7" t="s">
        <v>21</v>
      </c>
      <c r="K1708" s="7">
        <v>-0.0676030099013206</v>
      </c>
      <c r="L1708" s="7">
        <v>0.0133737733507791</v>
      </c>
      <c r="M1708" s="15">
        <v>2.46372145342276e-7</v>
      </c>
      <c r="N1708" s="7">
        <v>0.2972</v>
      </c>
      <c r="O1708" s="7">
        <v>25.5481332272757</v>
      </c>
    </row>
    <row r="1709" s="7" customFormat="1" spans="1:15">
      <c r="A1709" s="7">
        <v>1707</v>
      </c>
      <c r="B1709" s="7" t="s">
        <v>657</v>
      </c>
      <c r="C1709" s="7">
        <v>846</v>
      </c>
      <c r="D1709" s="7" t="s">
        <v>1539</v>
      </c>
      <c r="E1709" s="7" t="s">
        <v>1545</v>
      </c>
      <c r="F1709" s="7">
        <v>13377</v>
      </c>
      <c r="G1709" s="7">
        <v>8</v>
      </c>
      <c r="H1709" s="7">
        <v>137090850</v>
      </c>
      <c r="I1709" s="7" t="s">
        <v>18</v>
      </c>
      <c r="J1709" s="7" t="s">
        <v>19</v>
      </c>
      <c r="K1709" s="7">
        <v>0.0566973791291385</v>
      </c>
      <c r="L1709" s="7">
        <v>0.0123496728879881</v>
      </c>
      <c r="M1709" s="15">
        <v>5.2771748011997e-6</v>
      </c>
      <c r="N1709" s="7">
        <v>0.4384</v>
      </c>
      <c r="O1709" s="7">
        <v>21.0741526993182</v>
      </c>
    </row>
    <row r="1710" s="7" customFormat="1" spans="1:15">
      <c r="A1710" s="7">
        <v>1708</v>
      </c>
      <c r="B1710" s="7" t="s">
        <v>657</v>
      </c>
      <c r="C1710" s="7">
        <v>847</v>
      </c>
      <c r="D1710" s="7" t="s">
        <v>1539</v>
      </c>
      <c r="E1710" s="7" t="s">
        <v>1546</v>
      </c>
      <c r="F1710" s="7">
        <v>13380</v>
      </c>
      <c r="G1710" s="7">
        <v>15</v>
      </c>
      <c r="H1710" s="7">
        <v>85563483</v>
      </c>
      <c r="I1710" s="7" t="s">
        <v>21</v>
      </c>
      <c r="J1710" s="7" t="s">
        <v>18</v>
      </c>
      <c r="K1710" s="7">
        <v>-0.0654925767495032</v>
      </c>
      <c r="L1710" s="7">
        <v>0.0139101039891184</v>
      </c>
      <c r="M1710" s="15">
        <v>2.27463597109071e-6</v>
      </c>
      <c r="N1710" s="7">
        <v>0.2684</v>
      </c>
      <c r="O1710" s="7">
        <v>22.1645276373608</v>
      </c>
    </row>
    <row r="1711" s="7" customFormat="1" spans="1:15">
      <c r="A1711" s="7">
        <v>1709</v>
      </c>
      <c r="B1711" s="7" t="s">
        <v>657</v>
      </c>
      <c r="C1711" s="7">
        <v>848</v>
      </c>
      <c r="D1711" s="7" t="s">
        <v>1539</v>
      </c>
      <c r="E1711" s="7" t="s">
        <v>1547</v>
      </c>
      <c r="F1711" s="7">
        <v>13289</v>
      </c>
      <c r="G1711" s="7">
        <v>5</v>
      </c>
      <c r="H1711" s="7">
        <v>166419552</v>
      </c>
      <c r="I1711" s="7" t="s">
        <v>18</v>
      </c>
      <c r="J1711" s="7" t="s">
        <v>21</v>
      </c>
      <c r="K1711" s="7">
        <v>-0.0947370433356811</v>
      </c>
      <c r="L1711" s="7">
        <v>0.0210157100993473</v>
      </c>
      <c r="M1711" s="15">
        <v>5.53667145088742e-6</v>
      </c>
      <c r="N1711" s="7">
        <v>0.1193</v>
      </c>
      <c r="O1711" s="7">
        <v>20.3182429480289</v>
      </c>
    </row>
    <row r="1712" s="7" customFormat="1" spans="1:15">
      <c r="A1712" s="7">
        <v>1710</v>
      </c>
      <c r="B1712" s="7" t="s">
        <v>657</v>
      </c>
      <c r="C1712" s="7">
        <v>849</v>
      </c>
      <c r="D1712" s="7" t="s">
        <v>1539</v>
      </c>
      <c r="E1712" s="7" t="s">
        <v>1548</v>
      </c>
      <c r="F1712" s="7">
        <v>11340</v>
      </c>
      <c r="G1712" s="7">
        <v>16</v>
      </c>
      <c r="H1712" s="7">
        <v>2767894</v>
      </c>
      <c r="I1712" s="7" t="s">
        <v>23</v>
      </c>
      <c r="J1712" s="7" t="s">
        <v>21</v>
      </c>
      <c r="K1712" s="7">
        <v>0.121036907829049</v>
      </c>
      <c r="L1712" s="7">
        <v>0.0238599603360403</v>
      </c>
      <c r="M1712" s="15">
        <v>2.90760817470702e-7</v>
      </c>
      <c r="N1712" s="7">
        <v>0.05964</v>
      </c>
      <c r="O1712" s="7">
        <v>25.7288042937179</v>
      </c>
    </row>
    <row r="1713" s="7" customFormat="1" spans="1:15">
      <c r="A1713" s="7">
        <v>1711</v>
      </c>
      <c r="B1713" s="7" t="s">
        <v>657</v>
      </c>
      <c r="C1713" s="7">
        <v>850</v>
      </c>
      <c r="D1713" s="7" t="s">
        <v>1539</v>
      </c>
      <c r="E1713" s="7" t="s">
        <v>1549</v>
      </c>
      <c r="F1713" s="7">
        <v>13382</v>
      </c>
      <c r="G1713" s="7">
        <v>4</v>
      </c>
      <c r="H1713" s="7">
        <v>18824860</v>
      </c>
      <c r="I1713" s="7" t="s">
        <v>19</v>
      </c>
      <c r="J1713" s="7" t="s">
        <v>18</v>
      </c>
      <c r="K1713" s="7">
        <v>0.0736808103380828</v>
      </c>
      <c r="L1713" s="7">
        <v>0.016966478373626</v>
      </c>
      <c r="M1713" s="15">
        <v>7.48025669831334e-6</v>
      </c>
      <c r="N1713" s="7">
        <v>0.1431</v>
      </c>
      <c r="O1713" s="7">
        <v>18.8564728128917</v>
      </c>
    </row>
    <row r="1714" s="7" customFormat="1" spans="1:15">
      <c r="A1714" s="7">
        <v>1712</v>
      </c>
      <c r="B1714" s="7" t="s">
        <v>657</v>
      </c>
      <c r="C1714" s="7">
        <v>851</v>
      </c>
      <c r="D1714" s="7" t="s">
        <v>1539</v>
      </c>
      <c r="E1714" s="7" t="s">
        <v>1550</v>
      </c>
      <c r="F1714" s="7">
        <v>13382</v>
      </c>
      <c r="G1714" s="7">
        <v>3</v>
      </c>
      <c r="H1714" s="7">
        <v>112372317</v>
      </c>
      <c r="I1714" s="7" t="s">
        <v>18</v>
      </c>
      <c r="J1714" s="7" t="s">
        <v>21</v>
      </c>
      <c r="K1714" s="7">
        <v>0.0621642789517628</v>
      </c>
      <c r="L1714" s="7">
        <v>0.0126071626850593</v>
      </c>
      <c r="M1714" s="15">
        <v>8.49119796265021e-7</v>
      </c>
      <c r="N1714" s="7">
        <v>0.4085</v>
      </c>
      <c r="O1714" s="7">
        <v>24.309844168138</v>
      </c>
    </row>
    <row r="1715" s="7" customFormat="1" spans="1:15">
      <c r="A1715" s="7">
        <v>1713</v>
      </c>
      <c r="B1715" s="7" t="s">
        <v>657</v>
      </c>
      <c r="C1715" s="7">
        <v>852</v>
      </c>
      <c r="D1715" s="7" t="s">
        <v>1551</v>
      </c>
      <c r="E1715" s="7" t="s">
        <v>1552</v>
      </c>
      <c r="F1715" s="7">
        <v>6328</v>
      </c>
      <c r="G1715" s="7">
        <v>10</v>
      </c>
      <c r="H1715" s="7">
        <v>6512581</v>
      </c>
      <c r="I1715" s="7" t="s">
        <v>18</v>
      </c>
      <c r="J1715" s="7" t="s">
        <v>21</v>
      </c>
      <c r="K1715" s="7">
        <v>0.114672833601333</v>
      </c>
      <c r="L1715" s="7">
        <v>0.025065269287278</v>
      </c>
      <c r="M1715" s="15">
        <v>6.94868124304819e-6</v>
      </c>
      <c r="N1715" s="7">
        <v>0.1123</v>
      </c>
      <c r="O1715" s="7">
        <v>20.9237275254848</v>
      </c>
    </row>
    <row r="1716" s="7" customFormat="1" spans="1:15">
      <c r="A1716" s="7">
        <v>1714</v>
      </c>
      <c r="B1716" s="7" t="s">
        <v>657</v>
      </c>
      <c r="C1716" s="7">
        <v>853</v>
      </c>
      <c r="D1716" s="7" t="s">
        <v>1551</v>
      </c>
      <c r="E1716" s="7" t="s">
        <v>1553</v>
      </c>
      <c r="F1716" s="7">
        <v>6241</v>
      </c>
      <c r="G1716" s="7">
        <v>16</v>
      </c>
      <c r="H1716" s="7">
        <v>433078</v>
      </c>
      <c r="I1716" s="7" t="s">
        <v>23</v>
      </c>
      <c r="J1716" s="7" t="s">
        <v>19</v>
      </c>
      <c r="K1716" s="7">
        <v>-0.139803729065944</v>
      </c>
      <c r="L1716" s="7">
        <v>0.031825334518828</v>
      </c>
      <c r="M1716" s="15">
        <v>5.00880365963437e-6</v>
      </c>
      <c r="N1716" s="7">
        <v>0.07058</v>
      </c>
      <c r="O1716" s="7">
        <v>19.2908942387787</v>
      </c>
    </row>
    <row r="1717" s="7" customFormat="1" spans="1:15">
      <c r="A1717" s="7">
        <v>1715</v>
      </c>
      <c r="B1717" s="7" t="s">
        <v>657</v>
      </c>
      <c r="C1717" s="7">
        <v>854</v>
      </c>
      <c r="D1717" s="7" t="s">
        <v>1551</v>
      </c>
      <c r="E1717" s="7" t="s">
        <v>1554</v>
      </c>
      <c r="F1717" s="7">
        <v>6401</v>
      </c>
      <c r="G1717" s="7">
        <v>1</v>
      </c>
      <c r="H1717" s="7">
        <v>115168097</v>
      </c>
      <c r="I1717" s="7" t="s">
        <v>19</v>
      </c>
      <c r="J1717" s="7" t="s">
        <v>23</v>
      </c>
      <c r="K1717" s="7">
        <v>0.0901945658815893</v>
      </c>
      <c r="L1717" s="7">
        <v>0.0196475742882165</v>
      </c>
      <c r="M1717" s="15">
        <v>3.0963112523367e-6</v>
      </c>
      <c r="N1717" s="7">
        <v>0.2913</v>
      </c>
      <c r="O1717" s="7">
        <v>21.0672160500278</v>
      </c>
    </row>
    <row r="1718" s="7" customFormat="1" spans="1:15">
      <c r="A1718" s="7">
        <v>1716</v>
      </c>
      <c r="B1718" s="7" t="s">
        <v>657</v>
      </c>
      <c r="C1718" s="7">
        <v>855</v>
      </c>
      <c r="D1718" s="7" t="s">
        <v>1551</v>
      </c>
      <c r="E1718" s="7" t="s">
        <v>1555</v>
      </c>
      <c r="F1718" s="7">
        <v>6401</v>
      </c>
      <c r="G1718" s="7">
        <v>2</v>
      </c>
      <c r="H1718" s="7">
        <v>36259341</v>
      </c>
      <c r="I1718" s="7" t="s">
        <v>21</v>
      </c>
      <c r="J1718" s="7" t="s">
        <v>18</v>
      </c>
      <c r="K1718" s="7">
        <v>-0.0846860605208149</v>
      </c>
      <c r="L1718" s="7">
        <v>0.0187936101595358</v>
      </c>
      <c r="M1718" s="15">
        <v>7.11808360189722e-6</v>
      </c>
      <c r="N1718" s="7">
        <v>0.3052</v>
      </c>
      <c r="O1718" s="7">
        <v>20.2986762165621</v>
      </c>
    </row>
    <row r="1719" s="7" customFormat="1" spans="1:15">
      <c r="A1719" s="7">
        <v>1717</v>
      </c>
      <c r="B1719" s="7" t="s">
        <v>657</v>
      </c>
      <c r="C1719" s="7">
        <v>856</v>
      </c>
      <c r="D1719" s="7" t="s">
        <v>1551</v>
      </c>
      <c r="E1719" s="7" t="s">
        <v>1556</v>
      </c>
      <c r="F1719" s="7">
        <v>6326</v>
      </c>
      <c r="G1719" s="7">
        <v>5</v>
      </c>
      <c r="H1719" s="7">
        <v>18662686</v>
      </c>
      <c r="I1719" s="7" t="s">
        <v>21</v>
      </c>
      <c r="J1719" s="7" t="s">
        <v>18</v>
      </c>
      <c r="K1719" s="7">
        <v>-0.127377480674777</v>
      </c>
      <c r="L1719" s="7">
        <v>0.0233883254497238</v>
      </c>
      <c r="M1719" s="15">
        <v>5.61014906456999e-8</v>
      </c>
      <c r="N1719" s="7">
        <v>0.1809</v>
      </c>
      <c r="O1719" s="7">
        <v>29.6517088243444</v>
      </c>
    </row>
    <row r="1720" s="7" customFormat="1" spans="1:15">
      <c r="A1720" s="7">
        <v>1718</v>
      </c>
      <c r="B1720" s="7" t="s">
        <v>657</v>
      </c>
      <c r="C1720" s="7">
        <v>857</v>
      </c>
      <c r="D1720" s="7" t="s">
        <v>1551</v>
      </c>
      <c r="E1720" s="7" t="s">
        <v>1557</v>
      </c>
      <c r="F1720" s="7">
        <v>6401</v>
      </c>
      <c r="G1720" s="7">
        <v>8</v>
      </c>
      <c r="H1720" s="7">
        <v>129224680</v>
      </c>
      <c r="I1720" s="7" t="s">
        <v>19</v>
      </c>
      <c r="J1720" s="7" t="s">
        <v>18</v>
      </c>
      <c r="K1720" s="7">
        <v>-0.0909964761111457</v>
      </c>
      <c r="L1720" s="7">
        <v>0.0183510121866169</v>
      </c>
      <c r="M1720" s="15">
        <v>7.40956828420779e-7</v>
      </c>
      <c r="N1720" s="7">
        <v>0.3857</v>
      </c>
      <c r="O1720" s="7">
        <v>24.5806512129845</v>
      </c>
    </row>
    <row r="1721" s="7" customFormat="1" spans="1:15">
      <c r="A1721" s="7">
        <v>1719</v>
      </c>
      <c r="B1721" s="7" t="s">
        <v>657</v>
      </c>
      <c r="C1721" s="7">
        <v>858</v>
      </c>
      <c r="D1721" s="7" t="s">
        <v>1551</v>
      </c>
      <c r="E1721" s="7" t="s">
        <v>1558</v>
      </c>
      <c r="F1721" s="7">
        <v>6401</v>
      </c>
      <c r="G1721" s="7">
        <v>9</v>
      </c>
      <c r="H1721" s="7">
        <v>135838591</v>
      </c>
      <c r="I1721" s="7" t="s">
        <v>18</v>
      </c>
      <c r="J1721" s="7" t="s">
        <v>21</v>
      </c>
      <c r="K1721" s="7">
        <v>-0.115989720692856</v>
      </c>
      <c r="L1721" s="7">
        <v>0.0249099100747593</v>
      </c>
      <c r="M1721" s="15">
        <v>2.66519567499894e-6</v>
      </c>
      <c r="N1721" s="7">
        <v>0.1203</v>
      </c>
      <c r="O1721" s="7">
        <v>21.6749931449178</v>
      </c>
    </row>
    <row r="1722" s="7" customFormat="1" spans="1:15">
      <c r="A1722" s="7">
        <v>1720</v>
      </c>
      <c r="B1722" s="7" t="s">
        <v>657</v>
      </c>
      <c r="C1722" s="7">
        <v>859</v>
      </c>
      <c r="D1722" s="7" t="s">
        <v>1551</v>
      </c>
      <c r="E1722" s="7" t="s">
        <v>1559</v>
      </c>
      <c r="F1722" s="7">
        <v>6399</v>
      </c>
      <c r="G1722" s="7">
        <v>4</v>
      </c>
      <c r="H1722" s="7">
        <v>190110710</v>
      </c>
      <c r="I1722" s="7" t="s">
        <v>19</v>
      </c>
      <c r="J1722" s="7" t="s">
        <v>23</v>
      </c>
      <c r="K1722" s="7">
        <v>-0.0904996683317083</v>
      </c>
      <c r="L1722" s="7">
        <v>0.0203544145041162</v>
      </c>
      <c r="M1722" s="15">
        <v>9.11636991217186e-6</v>
      </c>
      <c r="N1722" s="7">
        <v>0.2455</v>
      </c>
      <c r="O1722" s="7">
        <v>19.7624592273005</v>
      </c>
    </row>
    <row r="1723" s="7" customFormat="1" spans="1:15">
      <c r="A1723" s="7">
        <v>1721</v>
      </c>
      <c r="B1723" s="7" t="s">
        <v>657</v>
      </c>
      <c r="C1723" s="7">
        <v>860</v>
      </c>
      <c r="D1723" s="7" t="s">
        <v>1551</v>
      </c>
      <c r="E1723" s="7" t="s">
        <v>1560</v>
      </c>
      <c r="F1723" s="7">
        <v>5194</v>
      </c>
      <c r="G1723" s="7">
        <v>2</v>
      </c>
      <c r="H1723" s="7">
        <v>144700007</v>
      </c>
      <c r="I1723" s="7" t="s">
        <v>23</v>
      </c>
      <c r="J1723" s="7" t="s">
        <v>19</v>
      </c>
      <c r="K1723" s="7">
        <v>0.185289033424303</v>
      </c>
      <c r="L1723" s="7">
        <v>0.0396295292019789</v>
      </c>
      <c r="M1723" s="15">
        <v>3.49528554386967e-6</v>
      </c>
      <c r="N1723" s="7">
        <v>0.07058</v>
      </c>
      <c r="O1723" s="7">
        <v>21.8521586131282</v>
      </c>
    </row>
    <row r="1724" s="7" customFormat="1" spans="1:15">
      <c r="A1724" s="7">
        <v>1722</v>
      </c>
      <c r="B1724" s="7" t="s">
        <v>657</v>
      </c>
      <c r="C1724" s="7">
        <v>861</v>
      </c>
      <c r="D1724" s="7" t="s">
        <v>1551</v>
      </c>
      <c r="E1724" s="7" t="s">
        <v>1561</v>
      </c>
      <c r="F1724" s="7">
        <v>5944</v>
      </c>
      <c r="G1724" s="7">
        <v>3</v>
      </c>
      <c r="H1724" s="7">
        <v>146290310</v>
      </c>
      <c r="I1724" s="7" t="s">
        <v>23</v>
      </c>
      <c r="J1724" s="7" t="s">
        <v>19</v>
      </c>
      <c r="K1724" s="7">
        <v>0.144444797741176</v>
      </c>
      <c r="L1724" s="7">
        <v>0.0326617690012871</v>
      </c>
      <c r="M1724" s="15">
        <v>6.6299781621524e-6</v>
      </c>
      <c r="N1724" s="7">
        <v>0.0825</v>
      </c>
      <c r="O1724" s="7">
        <v>19.551417558456</v>
      </c>
    </row>
    <row r="1725" s="7" customFormat="1" spans="1:15">
      <c r="A1725" s="7">
        <v>1723</v>
      </c>
      <c r="B1725" s="7" t="s">
        <v>657</v>
      </c>
      <c r="C1725" s="7">
        <v>862</v>
      </c>
      <c r="D1725" s="7" t="s">
        <v>1551</v>
      </c>
      <c r="E1725" s="7" t="s">
        <v>1562</v>
      </c>
      <c r="F1725" s="7">
        <v>6309</v>
      </c>
      <c r="G1725" s="7">
        <v>2</v>
      </c>
      <c r="H1725" s="7">
        <v>122096018</v>
      </c>
      <c r="I1725" s="7" t="s">
        <v>18</v>
      </c>
      <c r="J1725" s="7" t="s">
        <v>19</v>
      </c>
      <c r="K1725" s="7">
        <v>-0.105044904748486</v>
      </c>
      <c r="L1725" s="7">
        <v>0.0229588343098382</v>
      </c>
      <c r="M1725" s="15">
        <v>2.73704899147638e-6</v>
      </c>
      <c r="N1725" s="7">
        <v>0.1849</v>
      </c>
      <c r="O1725" s="7">
        <v>20.9272720041586</v>
      </c>
    </row>
    <row r="1726" s="7" customFormat="1" spans="1:15">
      <c r="A1726" s="7">
        <v>1724</v>
      </c>
      <c r="B1726" s="7" t="s">
        <v>657</v>
      </c>
      <c r="C1726" s="7">
        <v>863</v>
      </c>
      <c r="D1726" s="7" t="s">
        <v>1563</v>
      </c>
      <c r="E1726" s="7" t="s">
        <v>1564</v>
      </c>
      <c r="F1726" s="7">
        <v>3143</v>
      </c>
      <c r="G1726" s="7">
        <v>10</v>
      </c>
      <c r="H1726" s="7">
        <v>4639762</v>
      </c>
      <c r="I1726" s="7" t="s">
        <v>18</v>
      </c>
      <c r="J1726" s="7" t="s">
        <v>21</v>
      </c>
      <c r="K1726" s="7">
        <v>-0.167804385203179</v>
      </c>
      <c r="L1726" s="7">
        <v>0.0389812371891559</v>
      </c>
      <c r="M1726" s="15">
        <v>2.68713330855969e-6</v>
      </c>
      <c r="N1726" s="7">
        <v>0.02982</v>
      </c>
      <c r="O1726" s="7">
        <v>18.5190596269194</v>
      </c>
    </row>
    <row r="1727" s="7" customFormat="1" spans="1:15">
      <c r="A1727" s="7">
        <v>1725</v>
      </c>
      <c r="B1727" s="7" t="s">
        <v>657</v>
      </c>
      <c r="C1727" s="7">
        <v>864</v>
      </c>
      <c r="D1727" s="7" t="s">
        <v>1563</v>
      </c>
      <c r="E1727" s="7" t="s">
        <v>1565</v>
      </c>
      <c r="F1727" s="7">
        <v>17791</v>
      </c>
      <c r="G1727" s="7">
        <v>9</v>
      </c>
      <c r="H1727" s="7">
        <v>27225258</v>
      </c>
      <c r="I1727" s="7" t="s">
        <v>19</v>
      </c>
      <c r="J1727" s="7" t="s">
        <v>18</v>
      </c>
      <c r="K1727" s="7">
        <v>0.0507993791715287</v>
      </c>
      <c r="L1727" s="7">
        <v>0.0113322293418681</v>
      </c>
      <c r="M1727" s="15">
        <v>8.36864690352133e-6</v>
      </c>
      <c r="N1727" s="7">
        <v>0.3181</v>
      </c>
      <c r="O1727" s="7">
        <v>20.0926525580325</v>
      </c>
    </row>
    <row r="1728" s="7" customFormat="1" spans="1:15">
      <c r="A1728" s="7">
        <v>1726</v>
      </c>
      <c r="B1728" s="7" t="s">
        <v>657</v>
      </c>
      <c r="C1728" s="7">
        <v>865</v>
      </c>
      <c r="D1728" s="7" t="s">
        <v>1563</v>
      </c>
      <c r="E1728" s="7" t="s">
        <v>1566</v>
      </c>
      <c r="F1728" s="7">
        <v>17353</v>
      </c>
      <c r="G1728" s="7">
        <v>14</v>
      </c>
      <c r="H1728" s="7">
        <v>26130404</v>
      </c>
      <c r="I1728" s="7" t="s">
        <v>18</v>
      </c>
      <c r="J1728" s="7" t="s">
        <v>21</v>
      </c>
      <c r="K1728" s="7">
        <v>0.0746969941277219</v>
      </c>
      <c r="L1728" s="7">
        <v>0.0153400533962131</v>
      </c>
      <c r="M1728" s="15">
        <v>2.77246818367023e-6</v>
      </c>
      <c r="N1728" s="7">
        <v>0.1402</v>
      </c>
      <c r="O1728" s="7">
        <v>23.7084112466371</v>
      </c>
    </row>
    <row r="1729" s="7" customFormat="1" spans="1:15">
      <c r="A1729" s="7">
        <v>1727</v>
      </c>
      <c r="B1729" s="7" t="s">
        <v>657</v>
      </c>
      <c r="C1729" s="7">
        <v>866</v>
      </c>
      <c r="D1729" s="7" t="s">
        <v>1563</v>
      </c>
      <c r="E1729" s="7" t="s">
        <v>1567</v>
      </c>
      <c r="F1729" s="7">
        <v>17353</v>
      </c>
      <c r="G1729" s="7">
        <v>6</v>
      </c>
      <c r="H1729" s="7">
        <v>67262102</v>
      </c>
      <c r="I1729" s="7" t="s">
        <v>23</v>
      </c>
      <c r="J1729" s="7" t="s">
        <v>19</v>
      </c>
      <c r="K1729" s="7">
        <v>0.0523492419951216</v>
      </c>
      <c r="L1729" s="7">
        <v>0.0118200494206069</v>
      </c>
      <c r="M1729" s="15">
        <v>8.13434784848098e-6</v>
      </c>
      <c r="N1729" s="7">
        <v>0.3012</v>
      </c>
      <c r="O1729" s="7">
        <v>19.6124637290593</v>
      </c>
    </row>
    <row r="1730" s="7" customFormat="1" spans="1:15">
      <c r="A1730" s="7">
        <v>1728</v>
      </c>
      <c r="B1730" s="7" t="s">
        <v>657</v>
      </c>
      <c r="C1730" s="7">
        <v>867</v>
      </c>
      <c r="D1730" s="7" t="s">
        <v>1563</v>
      </c>
      <c r="E1730" s="7" t="s">
        <v>1568</v>
      </c>
      <c r="F1730" s="7">
        <v>17240</v>
      </c>
      <c r="G1730" s="7">
        <v>19</v>
      </c>
      <c r="H1730" s="7">
        <v>49218060</v>
      </c>
      <c r="I1730" s="7" t="s">
        <v>23</v>
      </c>
      <c r="J1730" s="7" t="s">
        <v>19</v>
      </c>
      <c r="K1730" s="7">
        <v>-0.0612023841477696</v>
      </c>
      <c r="L1730" s="7">
        <v>0.0109421248685838</v>
      </c>
      <c r="M1730" s="15">
        <v>2.21337001584787e-8</v>
      </c>
      <c r="N1730" s="7">
        <v>0.4404</v>
      </c>
      <c r="O1730" s="7">
        <v>31.2811681509577</v>
      </c>
    </row>
    <row r="1731" s="7" customFormat="1" spans="1:15">
      <c r="A1731" s="7">
        <v>1729</v>
      </c>
      <c r="B1731" s="7" t="s">
        <v>657</v>
      </c>
      <c r="C1731" s="7">
        <v>868</v>
      </c>
      <c r="D1731" s="7" t="s">
        <v>1563</v>
      </c>
      <c r="E1731" s="7" t="s">
        <v>1569</v>
      </c>
      <c r="F1731" s="7">
        <v>17793</v>
      </c>
      <c r="G1731" s="7">
        <v>11</v>
      </c>
      <c r="H1731" s="7">
        <v>132663147</v>
      </c>
      <c r="I1731" s="7" t="s">
        <v>23</v>
      </c>
      <c r="J1731" s="7" t="s">
        <v>19</v>
      </c>
      <c r="K1731" s="7">
        <v>0.0651948007848432</v>
      </c>
      <c r="L1731" s="7">
        <v>0.0142221182808669</v>
      </c>
      <c r="M1731" s="15">
        <v>4.05249526877758e-6</v>
      </c>
      <c r="N1731" s="7">
        <v>0.1759</v>
      </c>
      <c r="O1731" s="7">
        <v>21.0110876126747</v>
      </c>
    </row>
    <row r="1732" s="7" customFormat="1" spans="1:15">
      <c r="A1732" s="7">
        <v>1730</v>
      </c>
      <c r="B1732" s="7" t="s">
        <v>657</v>
      </c>
      <c r="C1732" s="7">
        <v>869</v>
      </c>
      <c r="D1732" s="7" t="s">
        <v>1563</v>
      </c>
      <c r="E1732" s="7" t="s">
        <v>1570</v>
      </c>
      <c r="F1732" s="7">
        <v>8567</v>
      </c>
      <c r="G1732" s="7">
        <v>8</v>
      </c>
      <c r="H1732" s="7">
        <v>76769843</v>
      </c>
      <c r="I1732" s="7" t="s">
        <v>23</v>
      </c>
      <c r="J1732" s="7" t="s">
        <v>21</v>
      </c>
      <c r="K1732" s="7">
        <v>-0.151552842319225</v>
      </c>
      <c r="L1732" s="7">
        <v>0.0335877751890579</v>
      </c>
      <c r="M1732" s="15">
        <v>6.06872339132748e-6</v>
      </c>
      <c r="N1732" s="7">
        <v>0.05268</v>
      </c>
      <c r="O1732" s="7">
        <v>20.3546808212087</v>
      </c>
    </row>
    <row r="1733" s="7" customFormat="1" spans="1:15">
      <c r="A1733" s="7">
        <v>1731</v>
      </c>
      <c r="B1733" s="7" t="s">
        <v>657</v>
      </c>
      <c r="C1733" s="7">
        <v>870</v>
      </c>
      <c r="D1733" s="7" t="s">
        <v>1571</v>
      </c>
      <c r="E1733" s="7" t="s">
        <v>1572</v>
      </c>
      <c r="F1733" s="7">
        <v>7468</v>
      </c>
      <c r="G1733" s="7">
        <v>15</v>
      </c>
      <c r="H1733" s="7">
        <v>99492313</v>
      </c>
      <c r="I1733" s="7" t="s">
        <v>19</v>
      </c>
      <c r="J1733" s="7" t="s">
        <v>23</v>
      </c>
      <c r="K1733" s="7">
        <v>0.0746683994505226</v>
      </c>
      <c r="L1733" s="7">
        <v>0.0164821843168454</v>
      </c>
      <c r="M1733" s="15">
        <v>6.26999558314047e-6</v>
      </c>
      <c r="N1733" s="7">
        <v>0.4543</v>
      </c>
      <c r="O1733" s="7">
        <v>20.517659946591</v>
      </c>
    </row>
    <row r="1734" s="7" customFormat="1" spans="1:15">
      <c r="A1734" s="7">
        <v>1732</v>
      </c>
      <c r="B1734" s="7" t="s">
        <v>657</v>
      </c>
      <c r="C1734" s="7">
        <v>871</v>
      </c>
      <c r="D1734" s="7" t="s">
        <v>1571</v>
      </c>
      <c r="E1734" s="7" t="s">
        <v>283</v>
      </c>
      <c r="F1734" s="7">
        <v>7468</v>
      </c>
      <c r="G1734" s="7">
        <v>6</v>
      </c>
      <c r="H1734" s="7">
        <v>67207371</v>
      </c>
      <c r="I1734" s="7" t="s">
        <v>21</v>
      </c>
      <c r="J1734" s="7" t="s">
        <v>23</v>
      </c>
      <c r="K1734" s="7">
        <v>0.126595836505875</v>
      </c>
      <c r="L1734" s="7">
        <v>0.026846063423108</v>
      </c>
      <c r="M1734" s="15">
        <v>4.4852894448688e-6</v>
      </c>
      <c r="N1734" s="7">
        <v>0.1024</v>
      </c>
      <c r="O1734" s="7">
        <v>22.2311177101165</v>
      </c>
    </row>
    <row r="1735" s="7" customFormat="1" spans="1:15">
      <c r="A1735" s="7">
        <v>1733</v>
      </c>
      <c r="B1735" s="7" t="s">
        <v>657</v>
      </c>
      <c r="C1735" s="7">
        <v>872</v>
      </c>
      <c r="D1735" s="7" t="s">
        <v>1571</v>
      </c>
      <c r="E1735" s="7" t="s">
        <v>284</v>
      </c>
      <c r="F1735" s="7">
        <v>3515</v>
      </c>
      <c r="G1735" s="7">
        <v>6</v>
      </c>
      <c r="H1735" s="7">
        <v>133007480</v>
      </c>
      <c r="I1735" s="7" t="s">
        <v>18</v>
      </c>
      <c r="J1735" s="7" t="s">
        <v>21</v>
      </c>
      <c r="K1735" s="7">
        <v>0.232633598040746</v>
      </c>
      <c r="L1735" s="7">
        <v>0.0512043570830662</v>
      </c>
      <c r="M1735" s="15">
        <v>6.33831945397924e-6</v>
      </c>
      <c r="N1735" s="7">
        <v>0.06362</v>
      </c>
      <c r="O1735" s="7">
        <v>20.6292700407429</v>
      </c>
    </row>
    <row r="1736" s="7" customFormat="1" spans="1:15">
      <c r="A1736" s="7">
        <v>1734</v>
      </c>
      <c r="B1736" s="7" t="s">
        <v>657</v>
      </c>
      <c r="C1736" s="7">
        <v>873</v>
      </c>
      <c r="D1736" s="7" t="s">
        <v>1571</v>
      </c>
      <c r="E1736" s="7" t="s">
        <v>285</v>
      </c>
      <c r="F1736" s="7">
        <v>7468</v>
      </c>
      <c r="G1736" s="7">
        <v>6</v>
      </c>
      <c r="H1736" s="7">
        <v>169224781</v>
      </c>
      <c r="I1736" s="7" t="s">
        <v>21</v>
      </c>
      <c r="J1736" s="7" t="s">
        <v>18</v>
      </c>
      <c r="K1736" s="7">
        <v>0.074968682205107</v>
      </c>
      <c r="L1736" s="7">
        <v>0.0167368171225874</v>
      </c>
      <c r="M1736" s="15">
        <v>7.94274235225293e-6</v>
      </c>
      <c r="N1736" s="7">
        <v>0.3827</v>
      </c>
      <c r="O1736" s="7">
        <v>20.0584647038029</v>
      </c>
    </row>
    <row r="1737" s="7" customFormat="1" spans="1:15">
      <c r="A1737" s="7">
        <v>1735</v>
      </c>
      <c r="B1737" s="7" t="s">
        <v>657</v>
      </c>
      <c r="C1737" s="7">
        <v>874</v>
      </c>
      <c r="D1737" s="7" t="s">
        <v>1571</v>
      </c>
      <c r="E1737" s="7" t="s">
        <v>1573</v>
      </c>
      <c r="F1737" s="7">
        <v>7468</v>
      </c>
      <c r="G1737" s="7">
        <v>10</v>
      </c>
      <c r="H1737" s="7">
        <v>4782841</v>
      </c>
      <c r="I1737" s="7" t="s">
        <v>21</v>
      </c>
      <c r="J1737" s="7" t="s">
        <v>18</v>
      </c>
      <c r="K1737" s="7">
        <v>0.098522403437553</v>
      </c>
      <c r="L1737" s="7">
        <v>0.0214182421930773</v>
      </c>
      <c r="M1737" s="15">
        <v>4.49647466947903e-6</v>
      </c>
      <c r="N1737" s="7">
        <v>0.1968</v>
      </c>
      <c r="O1737" s="7">
        <v>21.153684448103</v>
      </c>
    </row>
    <row r="1738" s="7" customFormat="1" spans="1:15">
      <c r="A1738" s="7">
        <v>1736</v>
      </c>
      <c r="B1738" s="7" t="s">
        <v>657</v>
      </c>
      <c r="C1738" s="7">
        <v>875</v>
      </c>
      <c r="D1738" s="7" t="s">
        <v>1571</v>
      </c>
      <c r="E1738" s="7" t="s">
        <v>1574</v>
      </c>
      <c r="F1738" s="7">
        <v>7468</v>
      </c>
      <c r="G1738" s="7">
        <v>3</v>
      </c>
      <c r="H1738" s="7">
        <v>101352439</v>
      </c>
      <c r="I1738" s="7" t="s">
        <v>18</v>
      </c>
      <c r="J1738" s="7" t="s">
        <v>21</v>
      </c>
      <c r="K1738" s="7">
        <v>-0.0969809195615515</v>
      </c>
      <c r="L1738" s="7">
        <v>0.0219250409545605</v>
      </c>
      <c r="M1738" s="15">
        <v>9.82978402175738e-6</v>
      </c>
      <c r="N1738" s="7">
        <v>0.1431</v>
      </c>
      <c r="O1738" s="7">
        <v>19.5602970212858</v>
      </c>
    </row>
    <row r="1739" s="7" customFormat="1" spans="1:15">
      <c r="A1739" s="7">
        <v>1737</v>
      </c>
      <c r="B1739" s="7" t="s">
        <v>657</v>
      </c>
      <c r="C1739" s="7">
        <v>876</v>
      </c>
      <c r="D1739" s="7" t="s">
        <v>1571</v>
      </c>
      <c r="E1739" s="7" t="s">
        <v>1575</v>
      </c>
      <c r="F1739" s="7">
        <v>5282</v>
      </c>
      <c r="G1739" s="7">
        <v>10</v>
      </c>
      <c r="H1739" s="7">
        <v>127532121</v>
      </c>
      <c r="I1739" s="7" t="s">
        <v>23</v>
      </c>
      <c r="J1739" s="7" t="s">
        <v>19</v>
      </c>
      <c r="K1739" s="7">
        <v>0.187759791955344</v>
      </c>
      <c r="L1739" s="7">
        <v>0.0401636109273514</v>
      </c>
      <c r="M1739" s="15">
        <v>5.91984462492441e-6</v>
      </c>
      <c r="N1739" s="7">
        <v>0.05765</v>
      </c>
      <c r="O1739" s="7">
        <v>21.8461652152339</v>
      </c>
    </row>
    <row r="1740" s="7" customFormat="1" spans="1:15">
      <c r="A1740" s="7">
        <v>1738</v>
      </c>
      <c r="B1740" s="7" t="s">
        <v>657</v>
      </c>
      <c r="C1740" s="7">
        <v>877</v>
      </c>
      <c r="D1740" s="7" t="s">
        <v>1576</v>
      </c>
      <c r="E1740" s="7" t="s">
        <v>1577</v>
      </c>
      <c r="F1740" s="7">
        <v>8107</v>
      </c>
      <c r="G1740" s="7">
        <v>11</v>
      </c>
      <c r="H1740" s="7">
        <v>98386085</v>
      </c>
      <c r="I1740" s="7" t="s">
        <v>19</v>
      </c>
      <c r="J1740" s="7" t="s">
        <v>23</v>
      </c>
      <c r="K1740" s="7">
        <v>-0.102524228047471</v>
      </c>
      <c r="L1740" s="7">
        <v>0.0234833684441405</v>
      </c>
      <c r="M1740" s="15">
        <v>9.74462906740677e-6</v>
      </c>
      <c r="N1740" s="7">
        <v>0.1153</v>
      </c>
      <c r="O1740" s="7">
        <v>19.0557075046063</v>
      </c>
    </row>
    <row r="1741" s="7" customFormat="1" spans="1:15">
      <c r="A1741" s="7">
        <v>1739</v>
      </c>
      <c r="B1741" s="7" t="s">
        <v>657</v>
      </c>
      <c r="C1741" s="7">
        <v>878</v>
      </c>
      <c r="D1741" s="7" t="s">
        <v>1576</v>
      </c>
      <c r="E1741" s="7" t="s">
        <v>1578</v>
      </c>
      <c r="F1741" s="7">
        <v>8051</v>
      </c>
      <c r="G1741" s="7">
        <v>7</v>
      </c>
      <c r="H1741" s="7">
        <v>48844151</v>
      </c>
      <c r="I1741" s="7" t="s">
        <v>19</v>
      </c>
      <c r="J1741" s="7" t="s">
        <v>18</v>
      </c>
      <c r="K1741" s="7">
        <v>0.143237050617466</v>
      </c>
      <c r="L1741" s="7">
        <v>0.0311654425580231</v>
      </c>
      <c r="M1741" s="15">
        <v>4.81354815503255e-6</v>
      </c>
      <c r="N1741" s="7">
        <v>0.06362</v>
      </c>
      <c r="O1741" s="7">
        <v>21.1181681627</v>
      </c>
    </row>
    <row r="1742" s="7" customFormat="1" spans="1:15">
      <c r="A1742" s="7">
        <v>1740</v>
      </c>
      <c r="B1742" s="7" t="s">
        <v>657</v>
      </c>
      <c r="C1742" s="7">
        <v>879</v>
      </c>
      <c r="D1742" s="7" t="s">
        <v>1576</v>
      </c>
      <c r="E1742" s="7" t="s">
        <v>1579</v>
      </c>
      <c r="F1742" s="7">
        <v>8243</v>
      </c>
      <c r="G1742" s="7">
        <v>18</v>
      </c>
      <c r="H1742" s="7">
        <v>75009770</v>
      </c>
      <c r="I1742" s="7" t="s">
        <v>19</v>
      </c>
      <c r="J1742" s="7" t="s">
        <v>23</v>
      </c>
      <c r="K1742" s="7">
        <v>-0.119225209487429</v>
      </c>
      <c r="L1742" s="7">
        <v>0.0251081141533815</v>
      </c>
      <c r="M1742" s="15">
        <v>2.04594132312283e-6</v>
      </c>
      <c r="N1742" s="7">
        <v>0.1113</v>
      </c>
      <c r="O1742" s="7">
        <v>22.5425277881057</v>
      </c>
    </row>
    <row r="1743" s="7" customFormat="1" spans="1:15">
      <c r="A1743" s="7">
        <v>1741</v>
      </c>
      <c r="B1743" s="7" t="s">
        <v>657</v>
      </c>
      <c r="C1743" s="7">
        <v>880</v>
      </c>
      <c r="D1743" s="7" t="s">
        <v>1576</v>
      </c>
      <c r="E1743" s="7" t="s">
        <v>1580</v>
      </c>
      <c r="F1743" s="7">
        <v>8243</v>
      </c>
      <c r="G1743" s="7">
        <v>3</v>
      </c>
      <c r="H1743" s="7">
        <v>105355971</v>
      </c>
      <c r="I1743" s="7" t="s">
        <v>21</v>
      </c>
      <c r="J1743" s="7" t="s">
        <v>18</v>
      </c>
      <c r="K1743" s="7">
        <v>-0.0699242753570151</v>
      </c>
      <c r="L1743" s="7">
        <v>0.0158036091736608</v>
      </c>
      <c r="M1743" s="15">
        <v>9.60504531866306e-6</v>
      </c>
      <c r="N1743" s="7">
        <v>0.4175</v>
      </c>
      <c r="O1743" s="7">
        <v>19.572125916483</v>
      </c>
    </row>
    <row r="1744" s="7" customFormat="1" spans="1:15">
      <c r="A1744" s="7">
        <v>1742</v>
      </c>
      <c r="B1744" s="7" t="s">
        <v>657</v>
      </c>
      <c r="C1744" s="7">
        <v>881</v>
      </c>
      <c r="D1744" s="7" t="s">
        <v>1576</v>
      </c>
      <c r="E1744" s="7" t="s">
        <v>1581</v>
      </c>
      <c r="F1744" s="7">
        <v>8051</v>
      </c>
      <c r="G1744" s="7">
        <v>1</v>
      </c>
      <c r="H1744" s="7">
        <v>69444163</v>
      </c>
      <c r="I1744" s="7" t="s">
        <v>23</v>
      </c>
      <c r="J1744" s="7" t="s">
        <v>19</v>
      </c>
      <c r="K1744" s="7">
        <v>-0.0953083875087502</v>
      </c>
      <c r="L1744" s="7">
        <v>0.0210751700190995</v>
      </c>
      <c r="M1744" s="15">
        <v>5.23421560841757e-6</v>
      </c>
      <c r="N1744" s="7">
        <v>0.1441</v>
      </c>
      <c r="O1744" s="7">
        <v>20.4461795763742</v>
      </c>
    </row>
    <row r="1745" s="7" customFormat="1" spans="1:15">
      <c r="A1745" s="7">
        <v>1743</v>
      </c>
      <c r="B1745" s="7" t="s">
        <v>657</v>
      </c>
      <c r="C1745" s="7">
        <v>882</v>
      </c>
      <c r="D1745" s="7" t="s">
        <v>1576</v>
      </c>
      <c r="E1745" s="7" t="s">
        <v>1582</v>
      </c>
      <c r="F1745" s="7">
        <v>8243</v>
      </c>
      <c r="G1745" s="7">
        <v>4</v>
      </c>
      <c r="H1745" s="7">
        <v>171281359</v>
      </c>
      <c r="I1745" s="7" t="s">
        <v>19</v>
      </c>
      <c r="J1745" s="7" t="s">
        <v>23</v>
      </c>
      <c r="K1745" s="7">
        <v>-0.0833810149338312</v>
      </c>
      <c r="L1745" s="7">
        <v>0.0168900878699876</v>
      </c>
      <c r="M1745" s="15">
        <v>9.7690399728659e-7</v>
      </c>
      <c r="N1745" s="7">
        <v>0.325</v>
      </c>
      <c r="O1745" s="7">
        <v>24.3649290274521</v>
      </c>
    </row>
    <row r="1746" s="7" customFormat="1" spans="1:15">
      <c r="A1746" s="7">
        <v>1744</v>
      </c>
      <c r="B1746" s="7" t="s">
        <v>657</v>
      </c>
      <c r="C1746" s="7">
        <v>883</v>
      </c>
      <c r="D1746" s="7" t="s">
        <v>1576</v>
      </c>
      <c r="E1746" s="7" t="s">
        <v>1583</v>
      </c>
      <c r="F1746" s="7">
        <v>8243</v>
      </c>
      <c r="G1746" s="7">
        <v>6</v>
      </c>
      <c r="H1746" s="7">
        <v>123909083</v>
      </c>
      <c r="I1746" s="7" t="s">
        <v>19</v>
      </c>
      <c r="J1746" s="7" t="s">
        <v>23</v>
      </c>
      <c r="K1746" s="7">
        <v>-0.0734512021417798</v>
      </c>
      <c r="L1746" s="7">
        <v>0.0155788962653845</v>
      </c>
      <c r="M1746" s="15">
        <v>2.54420636097866e-6</v>
      </c>
      <c r="N1746" s="7">
        <v>0.4473</v>
      </c>
      <c r="O1746" s="7">
        <v>22.223837837381</v>
      </c>
    </row>
    <row r="1747" s="7" customFormat="1" spans="1:15">
      <c r="A1747" s="7">
        <v>1745</v>
      </c>
      <c r="B1747" s="7" t="s">
        <v>657</v>
      </c>
      <c r="C1747" s="7">
        <v>884</v>
      </c>
      <c r="D1747" s="7" t="s">
        <v>1576</v>
      </c>
      <c r="E1747" s="7" t="s">
        <v>1584</v>
      </c>
      <c r="F1747" s="7">
        <v>8243</v>
      </c>
      <c r="G1747" s="7">
        <v>17</v>
      </c>
      <c r="H1747" s="7">
        <v>48864179</v>
      </c>
      <c r="I1747" s="7" t="s">
        <v>23</v>
      </c>
      <c r="J1747" s="7" t="s">
        <v>19</v>
      </c>
      <c r="K1747" s="7">
        <v>0.0749218889170671</v>
      </c>
      <c r="L1747" s="7">
        <v>0.0168330065913192</v>
      </c>
      <c r="M1747" s="15">
        <v>8.21673020126124e-6</v>
      </c>
      <c r="N1747" s="7">
        <v>0.329</v>
      </c>
      <c r="O1747" s="7">
        <v>19.8056301018298</v>
      </c>
    </row>
    <row r="1748" s="7" customFormat="1" spans="1:15">
      <c r="A1748" s="7">
        <v>1746</v>
      </c>
      <c r="B1748" s="7" t="s">
        <v>657</v>
      </c>
      <c r="C1748" s="7">
        <v>885</v>
      </c>
      <c r="D1748" s="7" t="s">
        <v>1585</v>
      </c>
      <c r="E1748" s="7" t="s">
        <v>185</v>
      </c>
      <c r="F1748" s="7">
        <v>11620</v>
      </c>
      <c r="G1748" s="7">
        <v>12</v>
      </c>
      <c r="H1748" s="7">
        <v>130309670</v>
      </c>
      <c r="I1748" s="7" t="s">
        <v>23</v>
      </c>
      <c r="J1748" s="7" t="s">
        <v>19</v>
      </c>
      <c r="K1748" s="7">
        <v>0.0911199279099132</v>
      </c>
      <c r="L1748" s="7">
        <v>0.0196748154721001</v>
      </c>
      <c r="M1748" s="15">
        <v>3.3923575427861e-6</v>
      </c>
      <c r="N1748" s="7">
        <v>0.166</v>
      </c>
      <c r="O1748" s="7">
        <v>21.4452267869217</v>
      </c>
    </row>
    <row r="1749" s="7" customFormat="1" spans="1:15">
      <c r="A1749" s="7">
        <v>1747</v>
      </c>
      <c r="B1749" s="7" t="s">
        <v>657</v>
      </c>
      <c r="C1749" s="7">
        <v>886</v>
      </c>
      <c r="D1749" s="7" t="s">
        <v>1585</v>
      </c>
      <c r="E1749" s="7" t="s">
        <v>20</v>
      </c>
      <c r="F1749" s="7">
        <v>4974</v>
      </c>
      <c r="G1749" s="7">
        <v>18</v>
      </c>
      <c r="H1749" s="7">
        <v>49473635</v>
      </c>
      <c r="I1749" s="7" t="s">
        <v>18</v>
      </c>
      <c r="J1749" s="7" t="s">
        <v>21</v>
      </c>
      <c r="K1749" s="7">
        <v>0.204406165609251</v>
      </c>
      <c r="L1749" s="7">
        <v>0.0431628939124462</v>
      </c>
      <c r="M1749" s="15">
        <v>3.01138637202498e-6</v>
      </c>
      <c r="N1749" s="7">
        <v>0.04473</v>
      </c>
      <c r="O1749" s="7">
        <v>22.4177598461017</v>
      </c>
    </row>
    <row r="1750" s="7" customFormat="1" spans="1:15">
      <c r="A1750" s="7">
        <v>1748</v>
      </c>
      <c r="B1750" s="7" t="s">
        <v>657</v>
      </c>
      <c r="C1750" s="7">
        <v>887</v>
      </c>
      <c r="D1750" s="7" t="s">
        <v>1585</v>
      </c>
      <c r="E1750" s="7" t="s">
        <v>22</v>
      </c>
      <c r="F1750" s="7">
        <v>11860</v>
      </c>
      <c r="G1750" s="7">
        <v>4</v>
      </c>
      <c r="H1750" s="7">
        <v>95027272</v>
      </c>
      <c r="I1750" s="7" t="s">
        <v>23</v>
      </c>
      <c r="J1750" s="7" t="s">
        <v>19</v>
      </c>
      <c r="K1750" s="7">
        <v>0.0750472529910655</v>
      </c>
      <c r="L1750" s="7">
        <v>0.0150183954238514</v>
      </c>
      <c r="M1750" s="15">
        <v>6.58392581071756e-7</v>
      </c>
      <c r="N1750" s="7">
        <v>0.2386</v>
      </c>
      <c r="O1750" s="7">
        <v>24.9660184720301</v>
      </c>
    </row>
    <row r="1751" s="7" customFormat="1" spans="1:15">
      <c r="A1751" s="7">
        <v>1749</v>
      </c>
      <c r="B1751" s="7" t="s">
        <v>657</v>
      </c>
      <c r="C1751" s="7">
        <v>888</v>
      </c>
      <c r="D1751" s="7" t="s">
        <v>1585</v>
      </c>
      <c r="E1751" s="7" t="s">
        <v>25</v>
      </c>
      <c r="F1751" s="7">
        <v>11862</v>
      </c>
      <c r="G1751" s="7">
        <v>15</v>
      </c>
      <c r="H1751" s="7">
        <v>97570657</v>
      </c>
      <c r="I1751" s="7" t="s">
        <v>21</v>
      </c>
      <c r="J1751" s="7" t="s">
        <v>18</v>
      </c>
      <c r="K1751" s="7">
        <v>0.0617720233657728</v>
      </c>
      <c r="L1751" s="7">
        <v>0.0130953899052071</v>
      </c>
      <c r="M1751" s="15">
        <v>2.26481559953004e-6</v>
      </c>
      <c r="N1751" s="7">
        <v>0.4563</v>
      </c>
      <c r="O1751" s="7">
        <v>22.2471076324834</v>
      </c>
    </row>
    <row r="1752" s="7" customFormat="1" spans="1:15">
      <c r="A1752" s="7">
        <v>1750</v>
      </c>
      <c r="B1752" s="7" t="s">
        <v>657</v>
      </c>
      <c r="C1752" s="7">
        <v>889</v>
      </c>
      <c r="D1752" s="7" t="s">
        <v>1585</v>
      </c>
      <c r="E1752" s="7" t="s">
        <v>26</v>
      </c>
      <c r="F1752" s="7">
        <v>11689</v>
      </c>
      <c r="G1752" s="7">
        <v>16</v>
      </c>
      <c r="H1752" s="7">
        <v>81063149</v>
      </c>
      <c r="I1752" s="7" t="s">
        <v>19</v>
      </c>
      <c r="J1752" s="7" t="s">
        <v>23</v>
      </c>
      <c r="K1752" s="7">
        <v>0.0745352408198936</v>
      </c>
      <c r="L1752" s="7">
        <v>0.0156201269093276</v>
      </c>
      <c r="M1752" s="15">
        <v>2.7156911339784e-6</v>
      </c>
      <c r="N1752" s="7">
        <v>0.2217</v>
      </c>
      <c r="O1752" s="7">
        <v>22.7656412205389</v>
      </c>
    </row>
    <row r="1753" s="7" customFormat="1" spans="1:15">
      <c r="A1753" s="7">
        <v>1751</v>
      </c>
      <c r="B1753" s="7" t="s">
        <v>657</v>
      </c>
      <c r="C1753" s="7">
        <v>890</v>
      </c>
      <c r="D1753" s="7" t="s">
        <v>1585</v>
      </c>
      <c r="E1753" s="7" t="s">
        <v>186</v>
      </c>
      <c r="F1753" s="7">
        <v>11689</v>
      </c>
      <c r="G1753" s="7">
        <v>10</v>
      </c>
      <c r="H1753" s="7">
        <v>5064327</v>
      </c>
      <c r="I1753" s="7" t="s">
        <v>21</v>
      </c>
      <c r="J1753" s="7" t="s">
        <v>18</v>
      </c>
      <c r="K1753" s="7">
        <v>0.0685453812915544</v>
      </c>
      <c r="L1753" s="7">
        <v>0.0147700621473626</v>
      </c>
      <c r="M1753" s="15">
        <v>2.99798631135938e-6</v>
      </c>
      <c r="N1753" s="7">
        <v>0.2873</v>
      </c>
      <c r="O1753" s="7">
        <v>21.5336392557403</v>
      </c>
    </row>
    <row r="1754" s="7" customFormat="1" spans="1:15">
      <c r="A1754" s="7">
        <v>1752</v>
      </c>
      <c r="B1754" s="7" t="s">
        <v>657</v>
      </c>
      <c r="C1754" s="7">
        <v>891</v>
      </c>
      <c r="D1754" s="7" t="s">
        <v>1585</v>
      </c>
      <c r="E1754" s="7" t="s">
        <v>187</v>
      </c>
      <c r="F1754" s="7">
        <v>11857</v>
      </c>
      <c r="G1754" s="7">
        <v>11</v>
      </c>
      <c r="H1754" s="7">
        <v>130280667</v>
      </c>
      <c r="I1754" s="7" t="s">
        <v>18</v>
      </c>
      <c r="J1754" s="7" t="s">
        <v>21</v>
      </c>
      <c r="K1754" s="7">
        <v>0.0649224919006123</v>
      </c>
      <c r="L1754" s="7">
        <v>0.013593380200573</v>
      </c>
      <c r="M1754" s="15">
        <v>1.10359417154571e-6</v>
      </c>
      <c r="N1754" s="7">
        <v>0.34</v>
      </c>
      <c r="O1754" s="7">
        <v>22.8066854083453</v>
      </c>
    </row>
    <row r="1755" s="7" customFormat="1" spans="1:15">
      <c r="A1755" s="7">
        <v>1753</v>
      </c>
      <c r="B1755" s="7" t="s">
        <v>657</v>
      </c>
      <c r="C1755" s="7">
        <v>892</v>
      </c>
      <c r="D1755" s="7" t="s">
        <v>1585</v>
      </c>
      <c r="E1755" s="7" t="s">
        <v>29</v>
      </c>
      <c r="F1755" s="7">
        <v>11590</v>
      </c>
      <c r="G1755" s="7">
        <v>1</v>
      </c>
      <c r="H1755" s="7">
        <v>41074472</v>
      </c>
      <c r="I1755" s="7" t="s">
        <v>21</v>
      </c>
      <c r="J1755" s="7" t="s">
        <v>18</v>
      </c>
      <c r="K1755" s="7">
        <v>-0.0760538563796334</v>
      </c>
      <c r="L1755" s="7">
        <v>0.0167769103490103</v>
      </c>
      <c r="M1755" s="15">
        <v>6.32115832246886e-6</v>
      </c>
      <c r="N1755" s="7">
        <v>0.1779</v>
      </c>
      <c r="O1755" s="7">
        <v>20.5467701889297</v>
      </c>
    </row>
    <row r="1756" s="7" customFormat="1" spans="1:15">
      <c r="A1756" s="7">
        <v>1754</v>
      </c>
      <c r="B1756" s="7" t="s">
        <v>657</v>
      </c>
      <c r="C1756" s="7">
        <v>893</v>
      </c>
      <c r="D1756" s="7" t="s">
        <v>1585</v>
      </c>
      <c r="E1756" s="7" t="s">
        <v>30</v>
      </c>
      <c r="F1756" s="7">
        <v>11215</v>
      </c>
      <c r="G1756" s="7">
        <v>4</v>
      </c>
      <c r="H1756" s="7">
        <v>100544188</v>
      </c>
      <c r="I1756" s="7" t="s">
        <v>23</v>
      </c>
      <c r="J1756" s="7" t="s">
        <v>19</v>
      </c>
      <c r="K1756" s="7">
        <v>0.112622737273028</v>
      </c>
      <c r="L1756" s="7">
        <v>0.0236434376110673</v>
      </c>
      <c r="M1756" s="15">
        <v>1.48020245168224e-6</v>
      </c>
      <c r="N1756" s="7">
        <v>0.07853</v>
      </c>
      <c r="O1756" s="7">
        <v>22.6857666357671</v>
      </c>
    </row>
    <row r="1757" s="7" customFormat="1" spans="1:15">
      <c r="A1757" s="7">
        <v>1755</v>
      </c>
      <c r="B1757" s="7" t="s">
        <v>657</v>
      </c>
      <c r="C1757" s="7">
        <v>894</v>
      </c>
      <c r="D1757" s="7" t="s">
        <v>1585</v>
      </c>
      <c r="E1757" s="7" t="s">
        <v>32</v>
      </c>
      <c r="F1757" s="7">
        <v>11857</v>
      </c>
      <c r="G1757" s="7">
        <v>6</v>
      </c>
      <c r="H1757" s="7">
        <v>56341481</v>
      </c>
      <c r="I1757" s="7" t="s">
        <v>18</v>
      </c>
      <c r="J1757" s="7" t="s">
        <v>21</v>
      </c>
      <c r="K1757" s="7">
        <v>-0.0703406918138457</v>
      </c>
      <c r="L1757" s="7">
        <v>0.0147132912731865</v>
      </c>
      <c r="M1757" s="15">
        <v>2.59885963475292e-6</v>
      </c>
      <c r="N1757" s="7">
        <v>0.2793</v>
      </c>
      <c r="O1757" s="7">
        <v>22.8517962915918</v>
      </c>
    </row>
    <row r="1758" s="7" customFormat="1" spans="1:15">
      <c r="A1758" s="7">
        <v>1756</v>
      </c>
      <c r="B1758" s="7" t="s">
        <v>657</v>
      </c>
      <c r="C1758" s="7">
        <v>895</v>
      </c>
      <c r="D1758" s="7" t="s">
        <v>1585</v>
      </c>
      <c r="E1758" s="7" t="s">
        <v>188</v>
      </c>
      <c r="F1758" s="7">
        <v>11808</v>
      </c>
      <c r="G1758" s="7">
        <v>20</v>
      </c>
      <c r="H1758" s="7">
        <v>31867840</v>
      </c>
      <c r="I1758" s="7" t="s">
        <v>21</v>
      </c>
      <c r="J1758" s="7" t="s">
        <v>18</v>
      </c>
      <c r="K1758" s="7">
        <v>-0.0632957453582636</v>
      </c>
      <c r="L1758" s="7">
        <v>0.0143776796764711</v>
      </c>
      <c r="M1758" s="15">
        <v>9.17126418056966e-6</v>
      </c>
      <c r="N1758" s="7">
        <v>0.3111</v>
      </c>
      <c r="O1758" s="7">
        <v>19.3775052810693</v>
      </c>
    </row>
    <row r="1759" s="7" customFormat="1" spans="1:15">
      <c r="A1759" s="7">
        <v>1757</v>
      </c>
      <c r="B1759" s="7" t="s">
        <v>657</v>
      </c>
      <c r="C1759" s="7">
        <v>896</v>
      </c>
      <c r="D1759" s="7" t="s">
        <v>1586</v>
      </c>
      <c r="E1759" s="7" t="s">
        <v>1587</v>
      </c>
      <c r="F1759" s="7">
        <v>17571</v>
      </c>
      <c r="G1759" s="7">
        <v>13</v>
      </c>
      <c r="H1759" s="7">
        <v>38057357</v>
      </c>
      <c r="I1759" s="7" t="s">
        <v>21</v>
      </c>
      <c r="J1759" s="7" t="s">
        <v>18</v>
      </c>
      <c r="K1759" s="7">
        <v>0.0758557762214468</v>
      </c>
      <c r="L1759" s="7">
        <v>0.0171182213487307</v>
      </c>
      <c r="M1759" s="15">
        <v>3.59058768049918e-6</v>
      </c>
      <c r="N1759" s="7">
        <v>0.07853</v>
      </c>
      <c r="O1759" s="7">
        <v>19.6340820759821</v>
      </c>
    </row>
    <row r="1760" s="7" customFormat="1" spans="1:15">
      <c r="A1760" s="7">
        <v>1758</v>
      </c>
      <c r="B1760" s="7" t="s">
        <v>657</v>
      </c>
      <c r="C1760" s="7">
        <v>897</v>
      </c>
      <c r="D1760" s="7" t="s">
        <v>1586</v>
      </c>
      <c r="E1760" s="7" t="s">
        <v>1588</v>
      </c>
      <c r="F1760" s="7">
        <v>17571</v>
      </c>
      <c r="G1760" s="7">
        <v>7</v>
      </c>
      <c r="H1760" s="7">
        <v>62443498</v>
      </c>
      <c r="I1760" s="7" t="s">
        <v>21</v>
      </c>
      <c r="J1760" s="7" t="s">
        <v>18</v>
      </c>
      <c r="K1760" s="7">
        <v>-0.0528792651309804</v>
      </c>
      <c r="L1760" s="7">
        <v>0.0109388513007522</v>
      </c>
      <c r="M1760" s="15">
        <v>1.44961661947067e-6</v>
      </c>
      <c r="N1760" s="7">
        <v>0.4006</v>
      </c>
      <c r="O1760" s="7">
        <v>23.3656544023744</v>
      </c>
    </row>
    <row r="1761" s="7" customFormat="1" spans="1:15">
      <c r="A1761" s="7">
        <v>1759</v>
      </c>
      <c r="B1761" s="7" t="s">
        <v>657</v>
      </c>
      <c r="C1761" s="7">
        <v>898</v>
      </c>
      <c r="D1761" s="7" t="s">
        <v>1586</v>
      </c>
      <c r="E1761" s="7" t="s">
        <v>1589</v>
      </c>
      <c r="F1761" s="7">
        <v>16214</v>
      </c>
      <c r="G1761" s="7">
        <v>5</v>
      </c>
      <c r="H1761" s="7">
        <v>177755179</v>
      </c>
      <c r="I1761" s="7" t="s">
        <v>18</v>
      </c>
      <c r="J1761" s="7" t="s">
        <v>21</v>
      </c>
      <c r="K1761" s="7">
        <v>-0.098122203590723</v>
      </c>
      <c r="L1761" s="7">
        <v>0.0218272010717814</v>
      </c>
      <c r="M1761" s="15">
        <v>9.29573616835596e-6</v>
      </c>
      <c r="N1761" s="7">
        <v>0.07058</v>
      </c>
      <c r="O1761" s="7">
        <v>20.2062123974639</v>
      </c>
    </row>
    <row r="1762" s="7" customFormat="1" spans="1:15">
      <c r="A1762" s="7">
        <v>1760</v>
      </c>
      <c r="B1762" s="7" t="s">
        <v>657</v>
      </c>
      <c r="C1762" s="7">
        <v>899</v>
      </c>
      <c r="D1762" s="7" t="s">
        <v>1586</v>
      </c>
      <c r="E1762" s="7" t="s">
        <v>1590</v>
      </c>
      <c r="F1762" s="7">
        <v>16694</v>
      </c>
      <c r="G1762" s="7">
        <v>2</v>
      </c>
      <c r="H1762" s="7">
        <v>178000949</v>
      </c>
      <c r="I1762" s="7" t="s">
        <v>19</v>
      </c>
      <c r="J1762" s="7" t="s">
        <v>23</v>
      </c>
      <c r="K1762" s="7">
        <v>-0.0776617913761962</v>
      </c>
      <c r="L1762" s="7">
        <v>0.0172985610866558</v>
      </c>
      <c r="M1762" s="15">
        <v>8.20724703913997e-6</v>
      </c>
      <c r="N1762" s="7">
        <v>0.1233</v>
      </c>
      <c r="O1762" s="7">
        <v>20.1531443520998</v>
      </c>
    </row>
    <row r="1763" s="7" customFormat="1" spans="1:15">
      <c r="A1763" s="7">
        <v>1761</v>
      </c>
      <c r="B1763" s="7" t="s">
        <v>657</v>
      </c>
      <c r="C1763" s="7">
        <v>900</v>
      </c>
      <c r="D1763" s="7" t="s">
        <v>1586</v>
      </c>
      <c r="E1763" s="7" t="s">
        <v>1591</v>
      </c>
      <c r="F1763" s="7">
        <v>17090</v>
      </c>
      <c r="G1763" s="7">
        <v>9</v>
      </c>
      <c r="H1763" s="7">
        <v>14080129</v>
      </c>
      <c r="I1763" s="7" t="s">
        <v>18</v>
      </c>
      <c r="J1763" s="7" t="s">
        <v>19</v>
      </c>
      <c r="K1763" s="7">
        <v>-0.0520061423050748</v>
      </c>
      <c r="L1763" s="7">
        <v>0.0113941961226584</v>
      </c>
      <c r="M1763" s="15">
        <v>5.27578249915175e-6</v>
      </c>
      <c r="N1763" s="7">
        <v>0.34</v>
      </c>
      <c r="O1763" s="7">
        <v>20.8300864169505</v>
      </c>
    </row>
    <row r="1764" s="7" customFormat="1" spans="1:15">
      <c r="A1764" s="7">
        <v>1762</v>
      </c>
      <c r="B1764" s="7" t="s">
        <v>657</v>
      </c>
      <c r="C1764" s="7">
        <v>901</v>
      </c>
      <c r="D1764" s="7" t="s">
        <v>1586</v>
      </c>
      <c r="E1764" s="7" t="s">
        <v>1592</v>
      </c>
      <c r="F1764" s="7">
        <v>17571</v>
      </c>
      <c r="G1764" s="7">
        <v>10</v>
      </c>
      <c r="H1764" s="7">
        <v>127787142</v>
      </c>
      <c r="I1764" s="7" t="s">
        <v>19</v>
      </c>
      <c r="J1764" s="7" t="s">
        <v>23</v>
      </c>
      <c r="K1764" s="7">
        <v>0.0813969084797602</v>
      </c>
      <c r="L1764" s="7">
        <v>0.0191631848226432</v>
      </c>
      <c r="M1764" s="15">
        <v>9.10134964240948e-6</v>
      </c>
      <c r="N1764" s="7">
        <v>0.1133</v>
      </c>
      <c r="O1764" s="7">
        <v>18.0397705039411</v>
      </c>
    </row>
    <row r="1765" s="7" customFormat="1" spans="1:15">
      <c r="A1765" s="7">
        <v>1763</v>
      </c>
      <c r="B1765" s="7" t="s">
        <v>657</v>
      </c>
      <c r="C1765" s="7">
        <v>902</v>
      </c>
      <c r="D1765" s="7" t="s">
        <v>1586</v>
      </c>
      <c r="E1765" s="7" t="s">
        <v>1593</v>
      </c>
      <c r="F1765" s="7">
        <v>17571</v>
      </c>
      <c r="G1765" s="7">
        <v>8</v>
      </c>
      <c r="H1765" s="7">
        <v>144428720</v>
      </c>
      <c r="I1765" s="7" t="s">
        <v>18</v>
      </c>
      <c r="J1765" s="7" t="s">
        <v>19</v>
      </c>
      <c r="K1765" s="7">
        <v>-0.0805239593536397</v>
      </c>
      <c r="L1765" s="7">
        <v>0.0184701780589743</v>
      </c>
      <c r="M1765" s="15">
        <v>7.11836080399127e-6</v>
      </c>
      <c r="N1765" s="7">
        <v>0.0825</v>
      </c>
      <c r="O1765" s="7">
        <v>19.0045959898824</v>
      </c>
    </row>
    <row r="1766" s="7" customFormat="1" spans="1:15">
      <c r="A1766" s="7">
        <v>1764</v>
      </c>
      <c r="B1766" s="7" t="s">
        <v>657</v>
      </c>
      <c r="C1766" s="7">
        <v>903</v>
      </c>
      <c r="D1766" s="7" t="s">
        <v>1586</v>
      </c>
      <c r="E1766" s="7" t="s">
        <v>1594</v>
      </c>
      <c r="F1766" s="7">
        <v>17459</v>
      </c>
      <c r="G1766" s="7">
        <v>11</v>
      </c>
      <c r="H1766" s="7">
        <v>130887552</v>
      </c>
      <c r="I1766" s="7" t="s">
        <v>23</v>
      </c>
      <c r="J1766" s="7" t="s">
        <v>19</v>
      </c>
      <c r="K1766" s="7">
        <v>-0.0580944643723803</v>
      </c>
      <c r="L1766" s="7">
        <v>0.013143238348469</v>
      </c>
      <c r="M1766" s="15">
        <v>8.77703378126138e-6</v>
      </c>
      <c r="N1766" s="7">
        <v>0.2068</v>
      </c>
      <c r="O1766" s="7">
        <v>19.5350705137971</v>
      </c>
    </row>
    <row r="1767" s="7" customFormat="1" spans="1:15">
      <c r="A1767" s="7">
        <v>1765</v>
      </c>
      <c r="B1767" s="7" t="s">
        <v>657</v>
      </c>
      <c r="C1767" s="7">
        <v>904</v>
      </c>
      <c r="D1767" s="7" t="s">
        <v>1586</v>
      </c>
      <c r="E1767" s="7" t="s">
        <v>1595</v>
      </c>
      <c r="F1767" s="7">
        <v>17570</v>
      </c>
      <c r="G1767" s="7">
        <v>17</v>
      </c>
      <c r="H1767" s="7">
        <v>52776479</v>
      </c>
      <c r="I1767" s="7" t="s">
        <v>18</v>
      </c>
      <c r="J1767" s="7" t="s">
        <v>21</v>
      </c>
      <c r="K1767" s="7">
        <v>-0.0482019503359687</v>
      </c>
      <c r="L1767" s="7">
        <v>0.0106868432842737</v>
      </c>
      <c r="M1767" s="15">
        <v>7.0074945645666e-6</v>
      </c>
      <c r="N1767" s="7">
        <v>0.4881</v>
      </c>
      <c r="O1767" s="7">
        <v>20.341402882076</v>
      </c>
    </row>
    <row r="1768" s="7" customFormat="1" spans="1:15">
      <c r="A1768" s="7">
        <v>1766</v>
      </c>
      <c r="B1768" s="7" t="s">
        <v>657</v>
      </c>
      <c r="C1768" s="7">
        <v>905</v>
      </c>
      <c r="D1768" s="7" t="s">
        <v>1586</v>
      </c>
      <c r="E1768" s="7" t="s">
        <v>1596</v>
      </c>
      <c r="F1768" s="7">
        <v>17380</v>
      </c>
      <c r="G1768" s="7">
        <v>20</v>
      </c>
      <c r="H1768" s="7">
        <v>41191335</v>
      </c>
      <c r="I1768" s="7" t="s">
        <v>18</v>
      </c>
      <c r="J1768" s="7" t="s">
        <v>21</v>
      </c>
      <c r="K1768" s="7">
        <v>-0.0652427928329035</v>
      </c>
      <c r="L1768" s="7">
        <v>0.0146155267313609</v>
      </c>
      <c r="M1768" s="15">
        <v>7.49668924237964e-6</v>
      </c>
      <c r="N1768" s="7">
        <v>0.1471</v>
      </c>
      <c r="O1768" s="7">
        <v>19.9244418690945</v>
      </c>
    </row>
    <row r="1769" s="7" customFormat="1" spans="1:15">
      <c r="A1769" s="7">
        <v>1767</v>
      </c>
      <c r="B1769" s="7" t="s">
        <v>657</v>
      </c>
      <c r="C1769" s="7">
        <v>906</v>
      </c>
      <c r="D1769" s="7" t="s">
        <v>1586</v>
      </c>
      <c r="E1769" s="7" t="s">
        <v>1597</v>
      </c>
      <c r="F1769" s="7">
        <v>17571</v>
      </c>
      <c r="G1769" s="7">
        <v>11</v>
      </c>
      <c r="H1769" s="7">
        <v>17511427</v>
      </c>
      <c r="I1769" s="7" t="s">
        <v>19</v>
      </c>
      <c r="J1769" s="7" t="s">
        <v>18</v>
      </c>
      <c r="K1769" s="7">
        <v>-0.0524955381762561</v>
      </c>
      <c r="L1769" s="7">
        <v>0.0109583766015038</v>
      </c>
      <c r="M1769" s="15">
        <v>1.78421757831582e-6</v>
      </c>
      <c r="N1769" s="7">
        <v>0.4016</v>
      </c>
      <c r="O1769" s="7">
        <v>22.9457842505112</v>
      </c>
    </row>
    <row r="1770" s="7" customFormat="1" spans="1:15">
      <c r="A1770" s="7">
        <v>1768</v>
      </c>
      <c r="B1770" s="7" t="s">
        <v>657</v>
      </c>
      <c r="C1770" s="7">
        <v>907</v>
      </c>
      <c r="D1770" s="7" t="s">
        <v>1586</v>
      </c>
      <c r="E1770" s="7" t="s">
        <v>1598</v>
      </c>
      <c r="F1770" s="7">
        <v>17571</v>
      </c>
      <c r="G1770" s="7">
        <v>21</v>
      </c>
      <c r="H1770" s="7">
        <v>40580258</v>
      </c>
      <c r="I1770" s="7" t="s">
        <v>18</v>
      </c>
      <c r="J1770" s="7" t="s">
        <v>21</v>
      </c>
      <c r="K1770" s="7">
        <v>-0.0490019718226355</v>
      </c>
      <c r="L1770" s="7">
        <v>0.0107170102068559</v>
      </c>
      <c r="M1770" s="15">
        <v>4.83612321501699e-6</v>
      </c>
      <c r="N1770" s="7">
        <v>0.4821</v>
      </c>
      <c r="O1770" s="7">
        <v>20.9040477090301</v>
      </c>
    </row>
    <row r="1771" s="7" customFormat="1" spans="1:15">
      <c r="A1771" s="7">
        <v>1769</v>
      </c>
      <c r="B1771" s="7" t="s">
        <v>657</v>
      </c>
      <c r="C1771" s="7">
        <v>908</v>
      </c>
      <c r="D1771" s="7" t="s">
        <v>1599</v>
      </c>
      <c r="E1771" s="7" t="s">
        <v>1600</v>
      </c>
      <c r="F1771" s="7">
        <v>3212</v>
      </c>
      <c r="G1771" s="7">
        <v>5</v>
      </c>
      <c r="H1771" s="7">
        <v>114286707</v>
      </c>
      <c r="I1771" s="7" t="s">
        <v>23</v>
      </c>
      <c r="J1771" s="7" t="s">
        <v>21</v>
      </c>
      <c r="K1771" s="7">
        <v>0.115768512751925</v>
      </c>
      <c r="L1771" s="7">
        <v>0.0248626179944525</v>
      </c>
      <c r="M1771" s="15">
        <v>3.58801065849101e-6</v>
      </c>
      <c r="N1771" s="7">
        <v>0.495</v>
      </c>
      <c r="O1771" s="7">
        <v>21.6678933564756</v>
      </c>
    </row>
    <row r="1772" s="7" customFormat="1" spans="1:15">
      <c r="A1772" s="7">
        <v>1770</v>
      </c>
      <c r="B1772" s="7" t="s">
        <v>657</v>
      </c>
      <c r="C1772" s="7">
        <v>909</v>
      </c>
      <c r="D1772" s="7" t="s">
        <v>1599</v>
      </c>
      <c r="E1772" s="7" t="s">
        <v>1601</v>
      </c>
      <c r="F1772" s="7">
        <v>3212</v>
      </c>
      <c r="G1772" s="7">
        <v>12</v>
      </c>
      <c r="H1772" s="7">
        <v>28018998</v>
      </c>
      <c r="I1772" s="7" t="s">
        <v>23</v>
      </c>
      <c r="J1772" s="7" t="s">
        <v>19</v>
      </c>
      <c r="K1772" s="7">
        <v>-0.146321971689678</v>
      </c>
      <c r="L1772" s="7">
        <v>0.0320852070740693</v>
      </c>
      <c r="M1772" s="15">
        <v>5.72322258778812e-6</v>
      </c>
      <c r="N1772" s="7">
        <v>0.1491</v>
      </c>
      <c r="O1772" s="7">
        <v>20.7844670068651</v>
      </c>
    </row>
    <row r="1773" s="7" customFormat="1" spans="1:15">
      <c r="A1773" s="7">
        <v>1771</v>
      </c>
      <c r="B1773" s="7" t="s">
        <v>657</v>
      </c>
      <c r="C1773" s="7">
        <v>910</v>
      </c>
      <c r="D1773" s="7" t="s">
        <v>1599</v>
      </c>
      <c r="E1773" s="7" t="s">
        <v>1602</v>
      </c>
      <c r="F1773" s="7">
        <v>3212</v>
      </c>
      <c r="G1773" s="7">
        <v>9</v>
      </c>
      <c r="H1773" s="7">
        <v>100150556</v>
      </c>
      <c r="I1773" s="7" t="s">
        <v>19</v>
      </c>
      <c r="J1773" s="7" t="s">
        <v>23</v>
      </c>
      <c r="K1773" s="7">
        <v>0.146678706864219</v>
      </c>
      <c r="L1773" s="7">
        <v>0.0297185567255093</v>
      </c>
      <c r="M1773" s="15">
        <v>1.2062952896503e-6</v>
      </c>
      <c r="N1773" s="7">
        <v>0.1918</v>
      </c>
      <c r="O1773" s="7">
        <v>24.3449121911809</v>
      </c>
    </row>
    <row r="1774" s="7" customFormat="1" spans="1:15">
      <c r="A1774" s="7">
        <v>1772</v>
      </c>
      <c r="B1774" s="7" t="s">
        <v>657</v>
      </c>
      <c r="C1774" s="7">
        <v>911</v>
      </c>
      <c r="D1774" s="7" t="s">
        <v>1599</v>
      </c>
      <c r="E1774" s="7" t="s">
        <v>1603</v>
      </c>
      <c r="F1774" s="7">
        <v>3212</v>
      </c>
      <c r="G1774" s="7">
        <v>11</v>
      </c>
      <c r="H1774" s="7">
        <v>88632972</v>
      </c>
      <c r="I1774" s="7" t="s">
        <v>19</v>
      </c>
      <c r="J1774" s="7" t="s">
        <v>23</v>
      </c>
      <c r="K1774" s="7">
        <v>0.112230607412563</v>
      </c>
      <c r="L1774" s="7">
        <v>0.0251680694728087</v>
      </c>
      <c r="M1774" s="15">
        <v>9.41103112092613e-6</v>
      </c>
      <c r="N1774" s="7">
        <v>0.4414</v>
      </c>
      <c r="O1774" s="7">
        <v>19.872491250018</v>
      </c>
    </row>
    <row r="1775" s="7" customFormat="1" spans="1:15">
      <c r="A1775" s="7">
        <v>1773</v>
      </c>
      <c r="B1775" s="7" t="s">
        <v>657</v>
      </c>
      <c r="C1775" s="7">
        <v>912</v>
      </c>
      <c r="D1775" s="7" t="s">
        <v>1599</v>
      </c>
      <c r="E1775" s="7" t="s">
        <v>1604</v>
      </c>
      <c r="F1775" s="7">
        <v>3212</v>
      </c>
      <c r="G1775" s="7">
        <v>9</v>
      </c>
      <c r="H1775" s="7">
        <v>79110160</v>
      </c>
      <c r="I1775" s="7" t="s">
        <v>18</v>
      </c>
      <c r="J1775" s="7" t="s">
        <v>21</v>
      </c>
      <c r="K1775" s="7">
        <v>0.16897427696283</v>
      </c>
      <c r="L1775" s="7">
        <v>0.0296975656667402</v>
      </c>
      <c r="M1775" s="15">
        <v>3.56574877520196e-8</v>
      </c>
      <c r="N1775" s="7">
        <v>0.2306</v>
      </c>
      <c r="O1775" s="7">
        <v>32.3540749142331</v>
      </c>
    </row>
    <row r="1776" s="7" customFormat="1" spans="1:15">
      <c r="A1776" s="7">
        <v>1774</v>
      </c>
      <c r="B1776" s="7" t="s">
        <v>657</v>
      </c>
      <c r="C1776" s="7">
        <v>913</v>
      </c>
      <c r="D1776" s="7" t="s">
        <v>1599</v>
      </c>
      <c r="E1776" s="7" t="s">
        <v>1605</v>
      </c>
      <c r="F1776" s="7">
        <v>3182</v>
      </c>
      <c r="G1776" s="7">
        <v>2</v>
      </c>
      <c r="H1776" s="7">
        <v>33607071</v>
      </c>
      <c r="I1776" s="7" t="s">
        <v>21</v>
      </c>
      <c r="J1776" s="7" t="s">
        <v>18</v>
      </c>
      <c r="K1776" s="7">
        <v>0.149151971084973</v>
      </c>
      <c r="L1776" s="7">
        <v>0.0316484384200305</v>
      </c>
      <c r="M1776" s="15">
        <v>3.34514279063247e-6</v>
      </c>
      <c r="N1776" s="7">
        <v>0.1958</v>
      </c>
      <c r="O1776" s="7">
        <v>22.1962887798517</v>
      </c>
    </row>
    <row r="1777" s="7" customFormat="1" spans="1:15">
      <c r="A1777" s="7">
        <v>1775</v>
      </c>
      <c r="B1777" s="7" t="s">
        <v>657</v>
      </c>
      <c r="C1777" s="7">
        <v>914</v>
      </c>
      <c r="D1777" s="7" t="s">
        <v>1599</v>
      </c>
      <c r="E1777" s="7" t="s">
        <v>1606</v>
      </c>
      <c r="F1777" s="7">
        <v>3182</v>
      </c>
      <c r="G1777" s="7">
        <v>7</v>
      </c>
      <c r="H1777" s="7">
        <v>137968010</v>
      </c>
      <c r="I1777" s="7" t="s">
        <v>21</v>
      </c>
      <c r="J1777" s="7" t="s">
        <v>18</v>
      </c>
      <c r="K1777" s="7">
        <v>0.148523491509526</v>
      </c>
      <c r="L1777" s="7">
        <v>0.0334856907578156</v>
      </c>
      <c r="M1777" s="15">
        <v>6.08750965819435e-6</v>
      </c>
      <c r="N1777" s="7">
        <v>0.1899</v>
      </c>
      <c r="O1777" s="7">
        <v>19.6606884176264</v>
      </c>
    </row>
    <row r="1778" s="7" customFormat="1" spans="1:15">
      <c r="A1778" s="7">
        <v>1776</v>
      </c>
      <c r="B1778" s="7" t="s">
        <v>657</v>
      </c>
      <c r="C1778" s="7">
        <v>915</v>
      </c>
      <c r="D1778" s="7" t="s">
        <v>1599</v>
      </c>
      <c r="E1778" s="7" t="s">
        <v>1607</v>
      </c>
      <c r="F1778" s="7">
        <v>3212</v>
      </c>
      <c r="G1778" s="7">
        <v>10</v>
      </c>
      <c r="H1778" s="7">
        <v>122413451</v>
      </c>
      <c r="I1778" s="7" t="s">
        <v>23</v>
      </c>
      <c r="J1778" s="7" t="s">
        <v>21</v>
      </c>
      <c r="K1778" s="7">
        <v>0.167966357555933</v>
      </c>
      <c r="L1778" s="7">
        <v>0.037358630966442</v>
      </c>
      <c r="M1778" s="15">
        <v>8.87276751906697e-6</v>
      </c>
      <c r="N1778" s="7">
        <v>0.1153</v>
      </c>
      <c r="O1778" s="7">
        <v>20.20189916035</v>
      </c>
    </row>
    <row r="1779" s="7" customFormat="1" spans="1:15">
      <c r="A1779" s="7">
        <v>1777</v>
      </c>
      <c r="B1779" s="7" t="s">
        <v>657</v>
      </c>
      <c r="C1779" s="7">
        <v>916</v>
      </c>
      <c r="D1779" s="7" t="s">
        <v>1608</v>
      </c>
      <c r="E1779" s="7" t="s">
        <v>1609</v>
      </c>
      <c r="F1779" s="7">
        <v>3009</v>
      </c>
      <c r="G1779" s="7">
        <v>21</v>
      </c>
      <c r="H1779" s="7">
        <v>36053643</v>
      </c>
      <c r="I1779" s="7" t="s">
        <v>23</v>
      </c>
      <c r="J1779" s="7" t="s">
        <v>21</v>
      </c>
      <c r="K1779" s="7">
        <v>0.138234323400095</v>
      </c>
      <c r="L1779" s="7">
        <v>0.0308960710883919</v>
      </c>
      <c r="M1779" s="15">
        <v>8.36754956967883e-6</v>
      </c>
      <c r="N1779" s="7">
        <v>0.2227</v>
      </c>
      <c r="O1779" s="7">
        <v>20.0049058284177</v>
      </c>
    </row>
    <row r="1780" s="7" customFormat="1" spans="1:15">
      <c r="A1780" s="7">
        <v>1778</v>
      </c>
      <c r="B1780" s="7" t="s">
        <v>657</v>
      </c>
      <c r="C1780" s="7">
        <v>917</v>
      </c>
      <c r="D1780" s="7" t="s">
        <v>1608</v>
      </c>
      <c r="E1780" s="7" t="s">
        <v>1610</v>
      </c>
      <c r="F1780" s="7">
        <v>3003</v>
      </c>
      <c r="G1780" s="7">
        <v>21</v>
      </c>
      <c r="H1780" s="7">
        <v>40993008</v>
      </c>
      <c r="I1780" s="7" t="s">
        <v>21</v>
      </c>
      <c r="J1780" s="7" t="s">
        <v>18</v>
      </c>
      <c r="K1780" s="7">
        <v>-0.156036945059348</v>
      </c>
      <c r="L1780" s="7">
        <v>0.034439246835329</v>
      </c>
      <c r="M1780" s="15">
        <v>8.84190070665522e-6</v>
      </c>
      <c r="N1780" s="7">
        <v>0.1998</v>
      </c>
      <c r="O1780" s="7">
        <v>20.5143731478138</v>
      </c>
    </row>
    <row r="1781" s="7" customFormat="1" spans="1:15">
      <c r="A1781" s="7">
        <v>1779</v>
      </c>
      <c r="B1781" s="7" t="s">
        <v>657</v>
      </c>
      <c r="C1781" s="7">
        <v>918</v>
      </c>
      <c r="D1781" s="7" t="s">
        <v>1608</v>
      </c>
      <c r="E1781" s="7" t="s">
        <v>1611</v>
      </c>
      <c r="F1781" s="7">
        <v>3008</v>
      </c>
      <c r="G1781" s="7">
        <v>1</v>
      </c>
      <c r="H1781" s="7">
        <v>234126516</v>
      </c>
      <c r="I1781" s="7" t="s">
        <v>18</v>
      </c>
      <c r="J1781" s="7" t="s">
        <v>21</v>
      </c>
      <c r="K1781" s="7">
        <v>0.126417748281019</v>
      </c>
      <c r="L1781" s="7">
        <v>0.028220735434207</v>
      </c>
      <c r="M1781" s="15">
        <v>8.58353058570097e-6</v>
      </c>
      <c r="N1781" s="7">
        <v>0.2793</v>
      </c>
      <c r="O1781" s="7">
        <v>20.053518858676</v>
      </c>
    </row>
    <row r="1782" s="7" customFormat="1" spans="1:15">
      <c r="A1782" s="7">
        <v>1780</v>
      </c>
      <c r="B1782" s="7" t="s">
        <v>657</v>
      </c>
      <c r="C1782" s="7">
        <v>919</v>
      </c>
      <c r="D1782" s="7" t="s">
        <v>1608</v>
      </c>
      <c r="E1782" s="7" t="s">
        <v>1612</v>
      </c>
      <c r="F1782" s="7">
        <v>3007</v>
      </c>
      <c r="G1782" s="7">
        <v>3</v>
      </c>
      <c r="H1782" s="7">
        <v>152805600</v>
      </c>
      <c r="I1782" s="7" t="s">
        <v>18</v>
      </c>
      <c r="J1782" s="7" t="s">
        <v>21</v>
      </c>
      <c r="K1782" s="7">
        <v>-0.119599444504753</v>
      </c>
      <c r="L1782" s="7">
        <v>0.0259445931552082</v>
      </c>
      <c r="M1782" s="15">
        <v>4.9905150418718e-6</v>
      </c>
      <c r="N1782" s="7">
        <v>0.4543</v>
      </c>
      <c r="O1782" s="7">
        <v>21.2361431259252</v>
      </c>
    </row>
    <row r="1783" s="7" customFormat="1" spans="1:15">
      <c r="A1783" s="7">
        <v>1781</v>
      </c>
      <c r="B1783" s="7" t="s">
        <v>657</v>
      </c>
      <c r="C1783" s="7">
        <v>920</v>
      </c>
      <c r="D1783" s="7" t="s">
        <v>1608</v>
      </c>
      <c r="E1783" s="7" t="s">
        <v>1613</v>
      </c>
      <c r="F1783" s="7">
        <v>3005</v>
      </c>
      <c r="G1783" s="7">
        <v>4</v>
      </c>
      <c r="H1783" s="7">
        <v>189076705</v>
      </c>
      <c r="I1783" s="7" t="s">
        <v>18</v>
      </c>
      <c r="J1783" s="7" t="s">
        <v>21</v>
      </c>
      <c r="K1783" s="7">
        <v>-0.161505876281675</v>
      </c>
      <c r="L1783" s="7">
        <v>0.0359102328713784</v>
      </c>
      <c r="M1783" s="15">
        <v>7.93613659973805e-6</v>
      </c>
      <c r="N1783" s="7">
        <v>0.1332</v>
      </c>
      <c r="O1783" s="7">
        <v>20.2139445428892</v>
      </c>
    </row>
    <row r="1784" s="7" customFormat="1" spans="1:15">
      <c r="A1784" s="7">
        <v>1782</v>
      </c>
      <c r="B1784" s="7" t="s">
        <v>657</v>
      </c>
      <c r="C1784" s="7">
        <v>921</v>
      </c>
      <c r="D1784" s="7" t="s">
        <v>1614</v>
      </c>
      <c r="E1784" s="7" t="s">
        <v>1615</v>
      </c>
      <c r="F1784" s="7">
        <v>4994</v>
      </c>
      <c r="G1784" s="7">
        <v>11</v>
      </c>
      <c r="H1784" s="7">
        <v>1051715</v>
      </c>
      <c r="I1784" s="7" t="s">
        <v>23</v>
      </c>
      <c r="J1784" s="7" t="s">
        <v>19</v>
      </c>
      <c r="K1784" s="7">
        <v>-0.0953524306703405</v>
      </c>
      <c r="L1784" s="7">
        <v>0.020059978674458</v>
      </c>
      <c r="M1784" s="15">
        <v>2.23495553740529e-6</v>
      </c>
      <c r="N1784" s="7">
        <v>0.4871</v>
      </c>
      <c r="O1784" s="7">
        <v>22.5854444506577</v>
      </c>
    </row>
    <row r="1785" s="7" customFormat="1" spans="1:15">
      <c r="A1785" s="7">
        <v>1783</v>
      </c>
      <c r="B1785" s="7" t="s">
        <v>657</v>
      </c>
      <c r="C1785" s="7">
        <v>922</v>
      </c>
      <c r="D1785" s="7" t="s">
        <v>1614</v>
      </c>
      <c r="E1785" s="7" t="s">
        <v>1616</v>
      </c>
      <c r="F1785" s="7">
        <v>5051</v>
      </c>
      <c r="G1785" s="7">
        <v>2</v>
      </c>
      <c r="H1785" s="7">
        <v>3838940</v>
      </c>
      <c r="I1785" s="7" t="s">
        <v>18</v>
      </c>
      <c r="J1785" s="7" t="s">
        <v>19</v>
      </c>
      <c r="K1785" s="7">
        <v>0.0923833813219145</v>
      </c>
      <c r="L1785" s="7">
        <v>0.0202157080775832</v>
      </c>
      <c r="M1785" s="15">
        <v>5.53847840992755e-6</v>
      </c>
      <c r="N1785" s="7">
        <v>0.4443</v>
      </c>
      <c r="O1785" s="7">
        <v>20.8755436614085</v>
      </c>
    </row>
    <row r="1786" s="7" customFormat="1" spans="1:15">
      <c r="A1786" s="7">
        <v>1784</v>
      </c>
      <c r="B1786" s="7" t="s">
        <v>657</v>
      </c>
      <c r="C1786" s="7">
        <v>923</v>
      </c>
      <c r="D1786" s="7" t="s">
        <v>1614</v>
      </c>
      <c r="E1786" s="7" t="s">
        <v>1617</v>
      </c>
      <c r="F1786" s="7">
        <v>5051</v>
      </c>
      <c r="G1786" s="7">
        <v>2</v>
      </c>
      <c r="H1786" s="7">
        <v>76698142</v>
      </c>
      <c r="I1786" s="7" t="s">
        <v>23</v>
      </c>
      <c r="J1786" s="7" t="s">
        <v>21</v>
      </c>
      <c r="K1786" s="7">
        <v>0.090341715700164</v>
      </c>
      <c r="L1786" s="7">
        <v>0.0200239426413777</v>
      </c>
      <c r="M1786" s="15">
        <v>7.24168057532088e-6</v>
      </c>
      <c r="N1786" s="7">
        <v>0.4076</v>
      </c>
      <c r="O1786" s="7">
        <v>20.3472389468929</v>
      </c>
    </row>
    <row r="1787" s="7" customFormat="1" spans="1:15">
      <c r="A1787" s="7">
        <v>1785</v>
      </c>
      <c r="B1787" s="7" t="s">
        <v>657</v>
      </c>
      <c r="C1787" s="7">
        <v>924</v>
      </c>
      <c r="D1787" s="7" t="s">
        <v>1614</v>
      </c>
      <c r="E1787" s="7" t="s">
        <v>1618</v>
      </c>
      <c r="F1787" s="7">
        <v>5051</v>
      </c>
      <c r="G1787" s="7">
        <v>14</v>
      </c>
      <c r="H1787" s="7">
        <v>30991358</v>
      </c>
      <c r="I1787" s="7" t="s">
        <v>19</v>
      </c>
      <c r="J1787" s="7" t="s">
        <v>23</v>
      </c>
      <c r="K1787" s="7">
        <v>-0.126336895200331</v>
      </c>
      <c r="L1787" s="7">
        <v>0.0268918901756397</v>
      </c>
      <c r="M1787" s="15">
        <v>2.8603020270469e-6</v>
      </c>
      <c r="N1787" s="7">
        <v>0.1809</v>
      </c>
      <c r="O1787" s="7">
        <v>22.0620438567687</v>
      </c>
    </row>
    <row r="1788" s="7" customFormat="1" spans="1:15">
      <c r="A1788" s="7">
        <v>1786</v>
      </c>
      <c r="B1788" s="7" t="s">
        <v>657</v>
      </c>
      <c r="C1788" s="7">
        <v>925</v>
      </c>
      <c r="D1788" s="7" t="s">
        <v>1614</v>
      </c>
      <c r="E1788" s="7" t="s">
        <v>1619</v>
      </c>
      <c r="F1788" s="7">
        <v>5030</v>
      </c>
      <c r="G1788" s="7">
        <v>12</v>
      </c>
      <c r="H1788" s="7">
        <v>67167461</v>
      </c>
      <c r="I1788" s="7" t="s">
        <v>21</v>
      </c>
      <c r="J1788" s="7" t="s">
        <v>18</v>
      </c>
      <c r="K1788" s="7">
        <v>-0.146774518126021</v>
      </c>
      <c r="L1788" s="7">
        <v>0.032659424039613</v>
      </c>
      <c r="M1788" s="15">
        <v>9.81202424527424e-6</v>
      </c>
      <c r="N1788" s="7">
        <v>0.1133</v>
      </c>
      <c r="O1788" s="7">
        <v>20.1888493507358</v>
      </c>
    </row>
    <row r="1789" s="7" customFormat="1" spans="1:15">
      <c r="A1789" s="7">
        <v>1787</v>
      </c>
      <c r="B1789" s="7" t="s">
        <v>657</v>
      </c>
      <c r="C1789" s="7">
        <v>926</v>
      </c>
      <c r="D1789" s="7" t="s">
        <v>1614</v>
      </c>
      <c r="E1789" s="7" t="s">
        <v>1620</v>
      </c>
      <c r="F1789" s="7">
        <v>4935</v>
      </c>
      <c r="G1789" s="7">
        <v>1</v>
      </c>
      <c r="H1789" s="7">
        <v>247145690</v>
      </c>
      <c r="I1789" s="7" t="s">
        <v>21</v>
      </c>
      <c r="J1789" s="7" t="s">
        <v>18</v>
      </c>
      <c r="K1789" s="7">
        <v>0.103089881939612</v>
      </c>
      <c r="L1789" s="7">
        <v>0.0212861218481594</v>
      </c>
      <c r="M1789" s="15">
        <v>1.48659755580878e-6</v>
      </c>
      <c r="N1789" s="7">
        <v>0.337</v>
      </c>
      <c r="O1789" s="7">
        <v>23.4456865906631</v>
      </c>
    </row>
    <row r="1790" s="7" customFormat="1" spans="1:15">
      <c r="A1790" s="7">
        <v>1788</v>
      </c>
      <c r="B1790" s="7" t="s">
        <v>657</v>
      </c>
      <c r="C1790" s="7">
        <v>927</v>
      </c>
      <c r="D1790" s="7" t="s">
        <v>1614</v>
      </c>
      <c r="E1790" s="7" t="s">
        <v>1621</v>
      </c>
      <c r="F1790" s="7">
        <v>5051</v>
      </c>
      <c r="G1790" s="7">
        <v>3</v>
      </c>
      <c r="H1790" s="7">
        <v>129686434</v>
      </c>
      <c r="I1790" s="7" t="s">
        <v>18</v>
      </c>
      <c r="J1790" s="7" t="s">
        <v>19</v>
      </c>
      <c r="K1790" s="7">
        <v>0.100759616767355</v>
      </c>
      <c r="L1790" s="7">
        <v>0.0202902476344993</v>
      </c>
      <c r="M1790" s="15">
        <v>6.83114949634712e-7</v>
      </c>
      <c r="N1790" s="7">
        <v>0.4185</v>
      </c>
      <c r="O1790" s="7">
        <v>24.6505334065569</v>
      </c>
    </row>
    <row r="1791" s="7" customFormat="1" spans="1:15">
      <c r="A1791" s="7">
        <v>1789</v>
      </c>
      <c r="B1791" s="7" t="s">
        <v>657</v>
      </c>
      <c r="C1791" s="7">
        <v>928</v>
      </c>
      <c r="D1791" s="7" t="s">
        <v>1614</v>
      </c>
      <c r="E1791" s="7" t="s">
        <v>1622</v>
      </c>
      <c r="F1791" s="7">
        <v>4709</v>
      </c>
      <c r="G1791" s="7">
        <v>2</v>
      </c>
      <c r="H1791" s="7">
        <v>191139151</v>
      </c>
      <c r="I1791" s="7" t="s">
        <v>19</v>
      </c>
      <c r="J1791" s="7" t="s">
        <v>23</v>
      </c>
      <c r="K1791" s="7">
        <v>0.182585804267907</v>
      </c>
      <c r="L1791" s="7">
        <v>0.0357284469369788</v>
      </c>
      <c r="M1791" s="15">
        <v>3.74728054952477e-7</v>
      </c>
      <c r="N1791" s="7">
        <v>0.0825</v>
      </c>
      <c r="O1791" s="7">
        <v>26.1048527995449</v>
      </c>
    </row>
    <row r="1792" s="7" customFormat="1" spans="1:15">
      <c r="A1792" s="7">
        <v>1790</v>
      </c>
      <c r="B1792" s="7" t="s">
        <v>657</v>
      </c>
      <c r="C1792" s="7">
        <v>929</v>
      </c>
      <c r="D1792" s="7" t="s">
        <v>1614</v>
      </c>
      <c r="E1792" s="7" t="s">
        <v>1623</v>
      </c>
      <c r="F1792" s="7">
        <v>5017</v>
      </c>
      <c r="G1792" s="7">
        <v>12</v>
      </c>
      <c r="H1792" s="7">
        <v>117811409</v>
      </c>
      <c r="I1792" s="7" t="s">
        <v>23</v>
      </c>
      <c r="J1792" s="7" t="s">
        <v>19</v>
      </c>
      <c r="K1792" s="7">
        <v>-0.113002639429087</v>
      </c>
      <c r="L1792" s="7">
        <v>0.0220400457313333</v>
      </c>
      <c r="M1792" s="15">
        <v>2.64038307012686e-7</v>
      </c>
      <c r="N1792" s="7">
        <v>0.2425</v>
      </c>
      <c r="O1792" s="7">
        <v>26.277196502427</v>
      </c>
    </row>
    <row r="1793" s="7" customFormat="1" spans="1:15">
      <c r="A1793" s="7">
        <v>1791</v>
      </c>
      <c r="B1793" s="7" t="s">
        <v>657</v>
      </c>
      <c r="C1793" s="7">
        <v>930</v>
      </c>
      <c r="D1793" s="7" t="s">
        <v>1614</v>
      </c>
      <c r="E1793" s="7" t="s">
        <v>1624</v>
      </c>
      <c r="F1793" s="7">
        <v>5051</v>
      </c>
      <c r="G1793" s="7">
        <v>9</v>
      </c>
      <c r="H1793" s="7">
        <v>104339812</v>
      </c>
      <c r="I1793" s="7" t="s">
        <v>23</v>
      </c>
      <c r="J1793" s="7" t="s">
        <v>19</v>
      </c>
      <c r="K1793" s="7">
        <v>-0.136399548297223</v>
      </c>
      <c r="L1793" s="7">
        <v>0.0302371634487277</v>
      </c>
      <c r="M1793" s="15">
        <v>8.04308968898995e-6</v>
      </c>
      <c r="N1793" s="7">
        <v>0.1173</v>
      </c>
      <c r="O1793" s="7">
        <v>20.3409752479541</v>
      </c>
    </row>
    <row r="1794" s="7" customFormat="1" spans="1:15">
      <c r="A1794" s="7">
        <v>1792</v>
      </c>
      <c r="B1794" s="7" t="s">
        <v>657</v>
      </c>
      <c r="C1794" s="7">
        <v>931</v>
      </c>
      <c r="D1794" s="7" t="s">
        <v>1625</v>
      </c>
      <c r="E1794" s="7" t="s">
        <v>1626</v>
      </c>
      <c r="F1794" s="7">
        <v>16825</v>
      </c>
      <c r="G1794" s="7">
        <v>11</v>
      </c>
      <c r="H1794" s="7">
        <v>105615253</v>
      </c>
      <c r="I1794" s="7" t="s">
        <v>18</v>
      </c>
      <c r="J1794" s="7" t="s">
        <v>21</v>
      </c>
      <c r="K1794" s="7">
        <v>0.0835752260265934</v>
      </c>
      <c r="L1794" s="7">
        <v>0.0192016674101706</v>
      </c>
      <c r="M1794" s="15">
        <v>7.93538999164598e-6</v>
      </c>
      <c r="N1794" s="7">
        <v>0.09443</v>
      </c>
      <c r="O1794" s="7">
        <v>18.9419901098956</v>
      </c>
    </row>
    <row r="1795" s="7" customFormat="1" spans="1:15">
      <c r="A1795" s="7">
        <v>1793</v>
      </c>
      <c r="B1795" s="7" t="s">
        <v>657</v>
      </c>
      <c r="C1795" s="7">
        <v>932</v>
      </c>
      <c r="D1795" s="7" t="s">
        <v>1625</v>
      </c>
      <c r="E1795" s="7" t="s">
        <v>1627</v>
      </c>
      <c r="F1795" s="7">
        <v>16445</v>
      </c>
      <c r="G1795" s="7">
        <v>3</v>
      </c>
      <c r="H1795" s="7">
        <v>171100102</v>
      </c>
      <c r="I1795" s="7" t="s">
        <v>23</v>
      </c>
      <c r="J1795" s="7" t="s">
        <v>19</v>
      </c>
      <c r="K1795" s="7">
        <v>0.0515686846806014</v>
      </c>
      <c r="L1795" s="7">
        <v>0.0112198626924591</v>
      </c>
      <c r="M1795" s="15">
        <v>4.68061099160192e-6</v>
      </c>
      <c r="N1795" s="7">
        <v>0.3887</v>
      </c>
      <c r="O1795" s="7">
        <v>21.1224457564321</v>
      </c>
    </row>
    <row r="1796" s="7" customFormat="1" spans="1:15">
      <c r="A1796" s="7">
        <v>1794</v>
      </c>
      <c r="B1796" s="7" t="s">
        <v>657</v>
      </c>
      <c r="C1796" s="7">
        <v>933</v>
      </c>
      <c r="D1796" s="7" t="s">
        <v>1625</v>
      </c>
      <c r="E1796" s="7" t="s">
        <v>1628</v>
      </c>
      <c r="F1796" s="7">
        <v>16912</v>
      </c>
      <c r="G1796" s="7">
        <v>2</v>
      </c>
      <c r="H1796" s="7">
        <v>228018671</v>
      </c>
      <c r="I1796" s="7" t="s">
        <v>23</v>
      </c>
      <c r="J1796" s="7" t="s">
        <v>19</v>
      </c>
      <c r="K1796" s="7">
        <v>-0.0512652746751098</v>
      </c>
      <c r="L1796" s="7">
        <v>0.0109555424801148</v>
      </c>
      <c r="M1796" s="15">
        <v>2.91088349201981e-6</v>
      </c>
      <c r="N1796" s="7">
        <v>0.4394</v>
      </c>
      <c r="O1796" s="7">
        <v>21.8941173009648</v>
      </c>
    </row>
    <row r="1797" s="7" customFormat="1" spans="1:15">
      <c r="A1797" s="7">
        <v>1795</v>
      </c>
      <c r="B1797" s="7" t="s">
        <v>657</v>
      </c>
      <c r="C1797" s="7">
        <v>934</v>
      </c>
      <c r="D1797" s="7" t="s">
        <v>1625</v>
      </c>
      <c r="E1797" s="7" t="s">
        <v>1629</v>
      </c>
      <c r="F1797" s="7">
        <v>16926</v>
      </c>
      <c r="G1797" s="7">
        <v>10</v>
      </c>
      <c r="H1797" s="7">
        <v>117383184</v>
      </c>
      <c r="I1797" s="7" t="s">
        <v>18</v>
      </c>
      <c r="J1797" s="7" t="s">
        <v>21</v>
      </c>
      <c r="K1797" s="7">
        <v>-0.0530889860568187</v>
      </c>
      <c r="L1797" s="7">
        <v>0.0110982647049578</v>
      </c>
      <c r="M1797" s="15">
        <v>2.04051114679035e-6</v>
      </c>
      <c r="N1797" s="7">
        <v>0.4553</v>
      </c>
      <c r="O1797" s="7">
        <v>22.8795450210864</v>
      </c>
    </row>
    <row r="1798" s="7" customFormat="1" spans="1:15">
      <c r="A1798" s="7">
        <v>1796</v>
      </c>
      <c r="B1798" s="7" t="s">
        <v>657</v>
      </c>
      <c r="C1798" s="7">
        <v>935</v>
      </c>
      <c r="D1798" s="7" t="s">
        <v>1625</v>
      </c>
      <c r="E1798" s="7" t="s">
        <v>1630</v>
      </c>
      <c r="F1798" s="7">
        <v>14694</v>
      </c>
      <c r="G1798" s="7">
        <v>9</v>
      </c>
      <c r="H1798" s="7">
        <v>13525082</v>
      </c>
      <c r="I1798" s="7" t="s">
        <v>21</v>
      </c>
      <c r="J1798" s="7" t="s">
        <v>18</v>
      </c>
      <c r="K1798" s="7">
        <v>-0.110013200385222</v>
      </c>
      <c r="L1798" s="7">
        <v>0.0236301709060042</v>
      </c>
      <c r="M1798" s="15">
        <v>2.74765394144299e-6</v>
      </c>
      <c r="N1798" s="7">
        <v>0.07058</v>
      </c>
      <c r="O1798" s="7">
        <v>21.6718884468887</v>
      </c>
    </row>
    <row r="1799" s="7" customFormat="1" spans="1:15">
      <c r="A1799" s="7">
        <v>1797</v>
      </c>
      <c r="B1799" s="7" t="s">
        <v>657</v>
      </c>
      <c r="C1799" s="7">
        <v>936</v>
      </c>
      <c r="D1799" s="7" t="s">
        <v>1625</v>
      </c>
      <c r="E1799" s="7" t="s">
        <v>1631</v>
      </c>
      <c r="F1799" s="7">
        <v>16344</v>
      </c>
      <c r="G1799" s="7">
        <v>17</v>
      </c>
      <c r="H1799" s="7">
        <v>2850737</v>
      </c>
      <c r="I1799" s="7" t="s">
        <v>21</v>
      </c>
      <c r="J1799" s="7" t="s">
        <v>18</v>
      </c>
      <c r="K1799" s="7">
        <v>-0.0539900647478792</v>
      </c>
      <c r="L1799" s="7">
        <v>0.0116575263955077</v>
      </c>
      <c r="M1799" s="15">
        <v>4.42053853675492e-6</v>
      </c>
      <c r="N1799" s="7">
        <v>0.4354</v>
      </c>
      <c r="O1799" s="7">
        <v>21.4467620912339</v>
      </c>
    </row>
    <row r="1800" s="7" customFormat="1" spans="1:15">
      <c r="A1800" s="7">
        <v>1798</v>
      </c>
      <c r="B1800" s="7" t="s">
        <v>657</v>
      </c>
      <c r="C1800" s="7">
        <v>937</v>
      </c>
      <c r="D1800" s="7" t="s">
        <v>1625</v>
      </c>
      <c r="E1800" s="7" t="s">
        <v>1632</v>
      </c>
      <c r="F1800" s="7">
        <v>15215</v>
      </c>
      <c r="G1800" s="7">
        <v>2</v>
      </c>
      <c r="H1800" s="7">
        <v>142774333</v>
      </c>
      <c r="I1800" s="7" t="s">
        <v>23</v>
      </c>
      <c r="J1800" s="7" t="s">
        <v>19</v>
      </c>
      <c r="K1800" s="7">
        <v>0.0885730405766228</v>
      </c>
      <c r="L1800" s="7">
        <v>0.0185547856377159</v>
      </c>
      <c r="M1800" s="15">
        <v>1.44908699893825e-6</v>
      </c>
      <c r="N1800" s="7">
        <v>0.1133</v>
      </c>
      <c r="O1800" s="7">
        <v>22.7842183030521</v>
      </c>
    </row>
    <row r="1801" s="7" customFormat="1" spans="1:15">
      <c r="A1801" s="7">
        <v>1799</v>
      </c>
      <c r="B1801" s="7" t="s">
        <v>657</v>
      </c>
      <c r="C1801" s="7">
        <v>938</v>
      </c>
      <c r="D1801" s="7" t="s">
        <v>1625</v>
      </c>
      <c r="E1801" s="7" t="s">
        <v>1633</v>
      </c>
      <c r="F1801" s="7">
        <v>15550</v>
      </c>
      <c r="G1801" s="7">
        <v>21</v>
      </c>
      <c r="H1801" s="7">
        <v>25873624</v>
      </c>
      <c r="I1801" s="7" t="s">
        <v>21</v>
      </c>
      <c r="J1801" s="7" t="s">
        <v>18</v>
      </c>
      <c r="K1801" s="7">
        <v>0.0644965490937592</v>
      </c>
      <c r="L1801" s="7">
        <v>0.0136701952333106</v>
      </c>
      <c r="M1801" s="15">
        <v>1.97769619249217e-6</v>
      </c>
      <c r="N1801" s="7">
        <v>0.2197</v>
      </c>
      <c r="O1801" s="7">
        <v>22.2570530464187</v>
      </c>
    </row>
    <row r="1802" s="7" customFormat="1" spans="1:15">
      <c r="A1802" s="7">
        <v>1800</v>
      </c>
      <c r="B1802" s="7" t="s">
        <v>657</v>
      </c>
      <c r="C1802" s="7">
        <v>939</v>
      </c>
      <c r="D1802" s="7" t="s">
        <v>1625</v>
      </c>
      <c r="E1802" s="7" t="s">
        <v>1634</v>
      </c>
      <c r="F1802" s="7">
        <v>16918</v>
      </c>
      <c r="G1802" s="7">
        <v>9</v>
      </c>
      <c r="H1802" s="7">
        <v>1582701</v>
      </c>
      <c r="I1802" s="7" t="s">
        <v>18</v>
      </c>
      <c r="J1802" s="7" t="s">
        <v>21</v>
      </c>
      <c r="K1802" s="7">
        <v>-0.0500065074508622</v>
      </c>
      <c r="L1802" s="7">
        <v>0.0112000876731674</v>
      </c>
      <c r="M1802" s="15">
        <v>6.7448301062242e-6</v>
      </c>
      <c r="N1802" s="7">
        <v>0.4026</v>
      </c>
      <c r="O1802" s="7">
        <v>19.932366249862</v>
      </c>
    </row>
    <row r="1803" s="7" customFormat="1" spans="1:15">
      <c r="A1803" s="7">
        <v>1801</v>
      </c>
      <c r="B1803" s="7" t="s">
        <v>657</v>
      </c>
      <c r="C1803" s="7">
        <v>940</v>
      </c>
      <c r="D1803" s="7" t="s">
        <v>1625</v>
      </c>
      <c r="E1803" s="7" t="s">
        <v>1635</v>
      </c>
      <c r="F1803" s="7">
        <v>16924</v>
      </c>
      <c r="G1803" s="7">
        <v>2</v>
      </c>
      <c r="H1803" s="7">
        <v>39351569</v>
      </c>
      <c r="I1803" s="7" t="s">
        <v>19</v>
      </c>
      <c r="J1803" s="7" t="s">
        <v>18</v>
      </c>
      <c r="K1803" s="7">
        <v>-0.0877497271633556</v>
      </c>
      <c r="L1803" s="7">
        <v>0.0189408323707159</v>
      </c>
      <c r="M1803" s="15">
        <v>3.32216660476544e-6</v>
      </c>
      <c r="N1803" s="7">
        <v>0.09443</v>
      </c>
      <c r="O1803" s="7">
        <v>21.4606119943995</v>
      </c>
    </row>
    <row r="1804" s="7" customFormat="1" spans="1:15">
      <c r="A1804" s="7">
        <v>1802</v>
      </c>
      <c r="B1804" s="7" t="s">
        <v>657</v>
      </c>
      <c r="C1804" s="7">
        <v>941</v>
      </c>
      <c r="D1804" s="7" t="s">
        <v>1625</v>
      </c>
      <c r="E1804" s="7" t="s">
        <v>1636</v>
      </c>
      <c r="F1804" s="7">
        <v>16921</v>
      </c>
      <c r="G1804" s="7">
        <v>4</v>
      </c>
      <c r="H1804" s="7">
        <v>169690814</v>
      </c>
      <c r="I1804" s="7" t="s">
        <v>23</v>
      </c>
      <c r="J1804" s="7" t="s">
        <v>19</v>
      </c>
      <c r="K1804" s="7">
        <v>-0.0508481579468372</v>
      </c>
      <c r="L1804" s="7">
        <v>0.0109075051220451</v>
      </c>
      <c r="M1804" s="15">
        <v>3.19578097579057e-6</v>
      </c>
      <c r="N1804" s="7">
        <v>0.4881</v>
      </c>
      <c r="O1804" s="7">
        <v>21.7294264316278</v>
      </c>
    </row>
    <row r="1805" s="7" customFormat="1" spans="1:15">
      <c r="A1805" s="7">
        <v>1803</v>
      </c>
      <c r="B1805" s="7" t="s">
        <v>657</v>
      </c>
      <c r="C1805" s="7">
        <v>942</v>
      </c>
      <c r="D1805" s="7" t="s">
        <v>1625</v>
      </c>
      <c r="E1805" s="7" t="s">
        <v>1637</v>
      </c>
      <c r="F1805" s="7">
        <v>16926</v>
      </c>
      <c r="G1805" s="7">
        <v>16</v>
      </c>
      <c r="H1805" s="7">
        <v>77574020</v>
      </c>
      <c r="I1805" s="7" t="s">
        <v>19</v>
      </c>
      <c r="J1805" s="7" t="s">
        <v>23</v>
      </c>
      <c r="K1805" s="7">
        <v>0.0750642387198608</v>
      </c>
      <c r="L1805" s="7">
        <v>0.0150723460595632</v>
      </c>
      <c r="M1805" s="15">
        <v>5.35481761582975e-7</v>
      </c>
      <c r="N1805" s="7">
        <v>0.1491</v>
      </c>
      <c r="O1805" s="7">
        <v>24.8000830514679</v>
      </c>
    </row>
    <row r="1806" s="7" customFormat="1" spans="1:15">
      <c r="A1806" s="7">
        <v>1804</v>
      </c>
      <c r="B1806" s="7" t="s">
        <v>657</v>
      </c>
      <c r="C1806" s="7">
        <v>943</v>
      </c>
      <c r="D1806" s="7" t="s">
        <v>1625</v>
      </c>
      <c r="E1806" s="7" t="s">
        <v>1638</v>
      </c>
      <c r="F1806" s="7">
        <v>10360</v>
      </c>
      <c r="G1806" s="7">
        <v>19</v>
      </c>
      <c r="H1806" s="7">
        <v>1497547</v>
      </c>
      <c r="I1806" s="7" t="s">
        <v>18</v>
      </c>
      <c r="J1806" s="7" t="s">
        <v>19</v>
      </c>
      <c r="K1806" s="7">
        <v>-0.137428569661896</v>
      </c>
      <c r="L1806" s="7">
        <v>0.0305304363570451</v>
      </c>
      <c r="M1806" s="15">
        <v>5.33384149779721e-6</v>
      </c>
      <c r="N1806" s="7">
        <v>0.05268</v>
      </c>
      <c r="O1806" s="7">
        <v>20.25835517988</v>
      </c>
    </row>
    <row r="1807" s="7" customFormat="1" spans="1:15">
      <c r="A1807" s="7">
        <v>1805</v>
      </c>
      <c r="B1807" s="7" t="s">
        <v>657</v>
      </c>
      <c r="C1807" s="7">
        <v>944</v>
      </c>
      <c r="D1807" s="7" t="s">
        <v>1639</v>
      </c>
      <c r="E1807" s="7" t="s">
        <v>1640</v>
      </c>
      <c r="F1807" s="7">
        <v>16117</v>
      </c>
      <c r="G1807" s="7">
        <v>14</v>
      </c>
      <c r="H1807" s="7">
        <v>30418008</v>
      </c>
      <c r="I1807" s="7" t="s">
        <v>18</v>
      </c>
      <c r="J1807" s="7" t="s">
        <v>21</v>
      </c>
      <c r="K1807" s="7">
        <v>0.0567087892720503</v>
      </c>
      <c r="L1807" s="7">
        <v>0.0124877016315361</v>
      </c>
      <c r="M1807" s="15">
        <v>6.67666879326628e-6</v>
      </c>
      <c r="N1807" s="7">
        <v>0.2535</v>
      </c>
      <c r="O1807" s="7">
        <v>20.6196755423936</v>
      </c>
    </row>
    <row r="1808" s="7" customFormat="1" spans="1:15">
      <c r="A1808" s="7">
        <v>1806</v>
      </c>
      <c r="B1808" s="7" t="s">
        <v>657</v>
      </c>
      <c r="C1808" s="7">
        <v>945</v>
      </c>
      <c r="D1808" s="7" t="s">
        <v>1639</v>
      </c>
      <c r="E1808" s="7" t="s">
        <v>1641</v>
      </c>
      <c r="F1808" s="7">
        <v>6278</v>
      </c>
      <c r="G1808" s="7">
        <v>11</v>
      </c>
      <c r="H1808" s="7">
        <v>89040226</v>
      </c>
      <c r="I1808" s="7" t="s">
        <v>18</v>
      </c>
      <c r="J1808" s="7" t="s">
        <v>21</v>
      </c>
      <c r="K1808" s="7">
        <v>-0.156465176427029</v>
      </c>
      <c r="L1808" s="7">
        <v>0.0366032258395506</v>
      </c>
      <c r="M1808" s="15">
        <v>6.13709264778735e-6</v>
      </c>
      <c r="N1808" s="7">
        <v>0.05169</v>
      </c>
      <c r="O1808" s="7">
        <v>18.2666239864074</v>
      </c>
    </row>
    <row r="1809" s="7" customFormat="1" spans="1:15">
      <c r="A1809" s="7">
        <v>1807</v>
      </c>
      <c r="B1809" s="7" t="s">
        <v>657</v>
      </c>
      <c r="C1809" s="7">
        <v>946</v>
      </c>
      <c r="D1809" s="7" t="s">
        <v>1639</v>
      </c>
      <c r="E1809" s="7" t="s">
        <v>1642</v>
      </c>
      <c r="F1809" s="7">
        <v>9273</v>
      </c>
      <c r="G1809" s="7">
        <v>4</v>
      </c>
      <c r="H1809" s="7">
        <v>88163243</v>
      </c>
      <c r="I1809" s="7" t="s">
        <v>18</v>
      </c>
      <c r="J1809" s="7" t="s">
        <v>19</v>
      </c>
      <c r="K1809" s="7">
        <v>-0.144355887846664</v>
      </c>
      <c r="L1809" s="7">
        <v>0.0317523951012767</v>
      </c>
      <c r="M1809" s="15">
        <v>6.83472547406956e-6</v>
      </c>
      <c r="N1809" s="7">
        <v>0.05865</v>
      </c>
      <c r="O1809" s="7">
        <v>20.664378390829</v>
      </c>
    </row>
    <row r="1810" s="7" customFormat="1" spans="1:15">
      <c r="A1810" s="7">
        <v>1808</v>
      </c>
      <c r="B1810" s="7" t="s">
        <v>657</v>
      </c>
      <c r="C1810" s="7">
        <v>947</v>
      </c>
      <c r="D1810" s="7" t="s">
        <v>1639</v>
      </c>
      <c r="E1810" s="7" t="s">
        <v>1643</v>
      </c>
      <c r="F1810" s="7">
        <v>16117</v>
      </c>
      <c r="G1810" s="7">
        <v>9</v>
      </c>
      <c r="H1810" s="7">
        <v>78630894</v>
      </c>
      <c r="I1810" s="7" t="s">
        <v>21</v>
      </c>
      <c r="J1810" s="7" t="s">
        <v>23</v>
      </c>
      <c r="K1810" s="7">
        <v>-0.0611742713308029</v>
      </c>
      <c r="L1810" s="7">
        <v>0.0129830731751261</v>
      </c>
      <c r="M1810" s="15">
        <v>4.27981726795244e-6</v>
      </c>
      <c r="N1810" s="7">
        <v>0.2803</v>
      </c>
      <c r="O1810" s="7">
        <v>22.1987594040234</v>
      </c>
    </row>
    <row r="1811" s="7" customFormat="1" spans="1:15">
      <c r="A1811" s="7">
        <v>1809</v>
      </c>
      <c r="B1811" s="7" t="s">
        <v>657</v>
      </c>
      <c r="C1811" s="7">
        <v>948</v>
      </c>
      <c r="D1811" s="7" t="s">
        <v>1639</v>
      </c>
      <c r="E1811" s="7" t="s">
        <v>1644</v>
      </c>
      <c r="F1811" s="7">
        <v>16560</v>
      </c>
      <c r="G1811" s="7">
        <v>3</v>
      </c>
      <c r="H1811" s="7">
        <v>150855371</v>
      </c>
      <c r="I1811" s="7" t="s">
        <v>19</v>
      </c>
      <c r="J1811" s="7" t="s">
        <v>23</v>
      </c>
      <c r="K1811" s="7">
        <v>-0.0654996397692133</v>
      </c>
      <c r="L1811" s="7">
        <v>0.0146188105218655</v>
      </c>
      <c r="M1811" s="15">
        <v>7.35565259392644e-6</v>
      </c>
      <c r="N1811" s="7">
        <v>0.1829</v>
      </c>
      <c r="O1811" s="7">
        <v>20.0724920473807</v>
      </c>
    </row>
    <row r="1812" s="7" customFormat="1" spans="1:15">
      <c r="A1812" s="7">
        <v>1810</v>
      </c>
      <c r="B1812" s="7" t="s">
        <v>657</v>
      </c>
      <c r="C1812" s="7">
        <v>949</v>
      </c>
      <c r="D1812" s="7" t="s">
        <v>1639</v>
      </c>
      <c r="E1812" s="7" t="s">
        <v>1645</v>
      </c>
      <c r="F1812" s="7">
        <v>15927</v>
      </c>
      <c r="G1812" s="7">
        <v>2</v>
      </c>
      <c r="H1812" s="7">
        <v>211663702</v>
      </c>
      <c r="I1812" s="7" t="s">
        <v>23</v>
      </c>
      <c r="J1812" s="7" t="s">
        <v>19</v>
      </c>
      <c r="K1812" s="7">
        <v>0.0660051954150962</v>
      </c>
      <c r="L1812" s="7">
        <v>0.0149080256098041</v>
      </c>
      <c r="M1812" s="15">
        <v>7.4277229447023e-6</v>
      </c>
      <c r="N1812" s="7">
        <v>0.1899</v>
      </c>
      <c r="O1812" s="7">
        <v>19.600242427741</v>
      </c>
    </row>
    <row r="1813" s="7" customFormat="1" spans="1:15">
      <c r="A1813" s="7">
        <v>1811</v>
      </c>
      <c r="B1813" s="7" t="s">
        <v>657</v>
      </c>
      <c r="C1813" s="7">
        <v>950</v>
      </c>
      <c r="D1813" s="7" t="s">
        <v>1639</v>
      </c>
      <c r="E1813" s="7" t="s">
        <v>1646</v>
      </c>
      <c r="F1813" s="7">
        <v>16117</v>
      </c>
      <c r="G1813" s="7">
        <v>12</v>
      </c>
      <c r="H1813" s="7">
        <v>76523655</v>
      </c>
      <c r="I1813" s="7" t="s">
        <v>18</v>
      </c>
      <c r="J1813" s="7" t="s">
        <v>19</v>
      </c>
      <c r="K1813" s="7">
        <v>-0.0497003878419244</v>
      </c>
      <c r="L1813" s="7">
        <v>0.0113402159416538</v>
      </c>
      <c r="M1813" s="15">
        <v>9.85064909897003e-6</v>
      </c>
      <c r="N1813" s="7">
        <v>0.4563</v>
      </c>
      <c r="O1813" s="7">
        <v>19.2053846840311</v>
      </c>
    </row>
    <row r="1814" s="7" customFormat="1" spans="1:15">
      <c r="A1814" s="7">
        <v>1812</v>
      </c>
      <c r="B1814" s="7" t="s">
        <v>657</v>
      </c>
      <c r="C1814" s="7">
        <v>951</v>
      </c>
      <c r="D1814" s="7" t="s">
        <v>1639</v>
      </c>
      <c r="E1814" s="7" t="s">
        <v>1647</v>
      </c>
      <c r="F1814" s="7">
        <v>16566</v>
      </c>
      <c r="G1814" s="7">
        <v>2</v>
      </c>
      <c r="H1814" s="7">
        <v>12200752</v>
      </c>
      <c r="I1814" s="7" t="s">
        <v>21</v>
      </c>
      <c r="J1814" s="7" t="s">
        <v>23</v>
      </c>
      <c r="K1814" s="7">
        <v>0.0576389030048486</v>
      </c>
      <c r="L1814" s="7">
        <v>0.0122994032328165</v>
      </c>
      <c r="M1814" s="15">
        <v>2.4205969485185e-6</v>
      </c>
      <c r="N1814" s="7">
        <v>0.2495</v>
      </c>
      <c r="O1814" s="7">
        <v>21.9589160372712</v>
      </c>
    </row>
    <row r="1815" s="7" customFormat="1" spans="1:15">
      <c r="A1815" s="7">
        <v>1813</v>
      </c>
      <c r="B1815" s="7" t="s">
        <v>657</v>
      </c>
      <c r="C1815" s="7">
        <v>952</v>
      </c>
      <c r="D1815" s="7" t="s">
        <v>1639</v>
      </c>
      <c r="E1815" s="7" t="s">
        <v>1648</v>
      </c>
      <c r="F1815" s="7">
        <v>16067</v>
      </c>
      <c r="G1815" s="7">
        <v>15</v>
      </c>
      <c r="H1815" s="7">
        <v>33459867</v>
      </c>
      <c r="I1815" s="7" t="s">
        <v>18</v>
      </c>
      <c r="J1815" s="7" t="s">
        <v>21</v>
      </c>
      <c r="K1815" s="7">
        <v>0.0903106384889494</v>
      </c>
      <c r="L1815" s="7">
        <v>0.0202256522976594</v>
      </c>
      <c r="M1815" s="15">
        <v>6.62361893335336e-6</v>
      </c>
      <c r="N1815" s="7">
        <v>0.07256</v>
      </c>
      <c r="O1815" s="7">
        <v>19.9351123568475</v>
      </c>
    </row>
    <row r="1816" s="7" customFormat="1" spans="1:15">
      <c r="A1816" s="7">
        <v>1814</v>
      </c>
      <c r="B1816" s="7" t="s">
        <v>657</v>
      </c>
      <c r="C1816" s="7">
        <v>953</v>
      </c>
      <c r="D1816" s="7" t="s">
        <v>1639</v>
      </c>
      <c r="E1816" s="7" t="s">
        <v>1649</v>
      </c>
      <c r="F1816" s="7">
        <v>16566</v>
      </c>
      <c r="G1816" s="7">
        <v>13</v>
      </c>
      <c r="H1816" s="7">
        <v>38058413</v>
      </c>
      <c r="I1816" s="7" t="s">
        <v>23</v>
      </c>
      <c r="J1816" s="7" t="s">
        <v>19</v>
      </c>
      <c r="K1816" s="7">
        <v>0.0877134858571888</v>
      </c>
      <c r="L1816" s="7">
        <v>0.0176744732625313</v>
      </c>
      <c r="M1816" s="15">
        <v>2.34517417290004e-7</v>
      </c>
      <c r="N1816" s="7">
        <v>0.07853</v>
      </c>
      <c r="O1816" s="7">
        <v>24.6256298325908</v>
      </c>
    </row>
    <row r="1817" s="7" customFormat="1" spans="1:15">
      <c r="A1817" s="7">
        <v>1815</v>
      </c>
      <c r="B1817" s="7" t="s">
        <v>657</v>
      </c>
      <c r="C1817" s="7">
        <v>954</v>
      </c>
      <c r="D1817" s="7" t="s">
        <v>1639</v>
      </c>
      <c r="E1817" s="7" t="s">
        <v>1183</v>
      </c>
      <c r="F1817" s="7">
        <v>16553</v>
      </c>
      <c r="G1817" s="7">
        <v>14</v>
      </c>
      <c r="H1817" s="7">
        <v>77502546</v>
      </c>
      <c r="I1817" s="7" t="s">
        <v>19</v>
      </c>
      <c r="J1817" s="7" t="s">
        <v>18</v>
      </c>
      <c r="K1817" s="7">
        <v>0.0539336206631479</v>
      </c>
      <c r="L1817" s="7">
        <v>0.0118902916030214</v>
      </c>
      <c r="M1817" s="15">
        <v>7.54981673671975e-6</v>
      </c>
      <c r="N1817" s="7">
        <v>0.3091</v>
      </c>
      <c r="O1817" s="7">
        <v>20.5722439178389</v>
      </c>
    </row>
    <row r="1818" s="7" customFormat="1" spans="1:15">
      <c r="A1818" s="7">
        <v>1816</v>
      </c>
      <c r="B1818" s="7" t="s">
        <v>657</v>
      </c>
      <c r="C1818" s="7">
        <v>955</v>
      </c>
      <c r="D1818" s="7" t="s">
        <v>1639</v>
      </c>
      <c r="E1818" s="7" t="s">
        <v>1650</v>
      </c>
      <c r="F1818" s="7">
        <v>16548</v>
      </c>
      <c r="G1818" s="7">
        <v>14</v>
      </c>
      <c r="H1818" s="7">
        <v>30607199</v>
      </c>
      <c r="I1818" s="7" t="s">
        <v>19</v>
      </c>
      <c r="J1818" s="7" t="s">
        <v>23</v>
      </c>
      <c r="K1818" s="7">
        <v>0.0554446592751529</v>
      </c>
      <c r="L1818" s="7">
        <v>0.0117854301952901</v>
      </c>
      <c r="M1818" s="15">
        <v>2.28298192347549e-6</v>
      </c>
      <c r="N1818" s="7">
        <v>0.3022</v>
      </c>
      <c r="O1818" s="7">
        <v>22.1297274844545</v>
      </c>
    </row>
    <row r="1819" s="7" customFormat="1" spans="1:15">
      <c r="A1819" s="7">
        <v>1817</v>
      </c>
      <c r="B1819" s="7" t="s">
        <v>657</v>
      </c>
      <c r="C1819" s="7">
        <v>956</v>
      </c>
      <c r="D1819" s="7" t="s">
        <v>1639</v>
      </c>
      <c r="E1819" s="7" t="s">
        <v>1651</v>
      </c>
      <c r="F1819" s="7">
        <v>16566</v>
      </c>
      <c r="G1819" s="7">
        <v>6</v>
      </c>
      <c r="H1819" s="7">
        <v>165015261</v>
      </c>
      <c r="I1819" s="7" t="s">
        <v>23</v>
      </c>
      <c r="J1819" s="7" t="s">
        <v>19</v>
      </c>
      <c r="K1819" s="7">
        <v>0.0506180008814494</v>
      </c>
      <c r="L1819" s="7">
        <v>0.0110490008071809</v>
      </c>
      <c r="M1819" s="15">
        <v>4.22332658596176e-6</v>
      </c>
      <c r="N1819" s="7">
        <v>0.4602</v>
      </c>
      <c r="O1819" s="7">
        <v>20.9851236377002</v>
      </c>
    </row>
    <row r="1820" s="7" customFormat="1" spans="1:15">
      <c r="A1820" s="7">
        <v>1818</v>
      </c>
      <c r="B1820" s="7" t="s">
        <v>657</v>
      </c>
      <c r="C1820" s="7">
        <v>957</v>
      </c>
      <c r="D1820" s="7" t="s">
        <v>1652</v>
      </c>
      <c r="E1820" s="7" t="s">
        <v>401</v>
      </c>
      <c r="F1820" s="7">
        <v>17821</v>
      </c>
      <c r="G1820" s="7">
        <v>1</v>
      </c>
      <c r="H1820" s="7">
        <v>10644351</v>
      </c>
      <c r="I1820" s="7" t="s">
        <v>18</v>
      </c>
      <c r="J1820" s="7" t="s">
        <v>21</v>
      </c>
      <c r="K1820" s="7">
        <v>-0.0740745609553361</v>
      </c>
      <c r="L1820" s="7">
        <v>0.0147633248623595</v>
      </c>
      <c r="M1820" s="15">
        <v>1.79511038235024e-6</v>
      </c>
      <c r="N1820" s="7">
        <v>0.1481</v>
      </c>
      <c r="O1820" s="7">
        <v>25.1721943978542</v>
      </c>
    </row>
    <row r="1821" s="7" customFormat="1" spans="1:15">
      <c r="A1821" s="7">
        <v>1819</v>
      </c>
      <c r="B1821" s="7" t="s">
        <v>657</v>
      </c>
      <c r="C1821" s="7">
        <v>958</v>
      </c>
      <c r="D1821" s="7" t="s">
        <v>1652</v>
      </c>
      <c r="E1821" s="7" t="s">
        <v>402</v>
      </c>
      <c r="F1821" s="7">
        <v>17707</v>
      </c>
      <c r="G1821" s="7">
        <v>6</v>
      </c>
      <c r="H1821" s="7">
        <v>41519430</v>
      </c>
      <c r="I1821" s="7" t="s">
        <v>18</v>
      </c>
      <c r="J1821" s="7" t="s">
        <v>21</v>
      </c>
      <c r="K1821" s="7">
        <v>-0.0592049817780405</v>
      </c>
      <c r="L1821" s="7">
        <v>0.013119468145554</v>
      </c>
      <c r="M1821" s="15">
        <v>7.48504302570058e-6</v>
      </c>
      <c r="N1821" s="7">
        <v>0.2326</v>
      </c>
      <c r="O1821" s="7">
        <v>20.3626824489588</v>
      </c>
    </row>
    <row r="1822" s="7" customFormat="1" spans="1:15">
      <c r="A1822" s="7">
        <v>1820</v>
      </c>
      <c r="B1822" s="7" t="s">
        <v>657</v>
      </c>
      <c r="C1822" s="7">
        <v>959</v>
      </c>
      <c r="D1822" s="7" t="s">
        <v>1652</v>
      </c>
      <c r="E1822" s="7" t="s">
        <v>403</v>
      </c>
      <c r="F1822" s="7">
        <v>18302</v>
      </c>
      <c r="G1822" s="7">
        <v>1</v>
      </c>
      <c r="H1822" s="7">
        <v>102960989</v>
      </c>
      <c r="I1822" s="7" t="s">
        <v>23</v>
      </c>
      <c r="J1822" s="7" t="s">
        <v>19</v>
      </c>
      <c r="K1822" s="7">
        <v>-0.0592003815046436</v>
      </c>
      <c r="L1822" s="7">
        <v>0.0132244159756789</v>
      </c>
      <c r="M1822" s="15">
        <v>6.73010181822767e-6</v>
      </c>
      <c r="N1822" s="7">
        <v>0.1918</v>
      </c>
      <c r="O1822" s="7">
        <v>20.037731204973</v>
      </c>
    </row>
    <row r="1823" s="7" customFormat="1" spans="1:15">
      <c r="A1823" s="7">
        <v>1821</v>
      </c>
      <c r="B1823" s="7" t="s">
        <v>657</v>
      </c>
      <c r="C1823" s="7">
        <v>960</v>
      </c>
      <c r="D1823" s="7" t="s">
        <v>1652</v>
      </c>
      <c r="E1823" s="7" t="s">
        <v>404</v>
      </c>
      <c r="F1823" s="7">
        <v>15801</v>
      </c>
      <c r="G1823" s="7">
        <v>19</v>
      </c>
      <c r="H1823" s="7">
        <v>24342250</v>
      </c>
      <c r="I1823" s="7" t="s">
        <v>23</v>
      </c>
      <c r="J1823" s="7" t="s">
        <v>21</v>
      </c>
      <c r="K1823" s="7">
        <v>0.088097760672572</v>
      </c>
      <c r="L1823" s="7">
        <v>0.0187002065965595</v>
      </c>
      <c r="M1823" s="15">
        <v>2.68682992818334e-6</v>
      </c>
      <c r="N1823" s="7">
        <v>0.06561</v>
      </c>
      <c r="O1823" s="7">
        <v>22.191259684174</v>
      </c>
    </row>
    <row r="1824" s="7" customFormat="1" spans="1:15">
      <c r="A1824" s="7">
        <v>1822</v>
      </c>
      <c r="B1824" s="7" t="s">
        <v>657</v>
      </c>
      <c r="C1824" s="7">
        <v>961</v>
      </c>
      <c r="D1824" s="7" t="s">
        <v>1652</v>
      </c>
      <c r="E1824" s="7" t="s">
        <v>405</v>
      </c>
      <c r="F1824" s="7">
        <v>17484</v>
      </c>
      <c r="G1824" s="7">
        <v>14</v>
      </c>
      <c r="H1824" s="7">
        <v>22045949</v>
      </c>
      <c r="I1824" s="7" t="s">
        <v>23</v>
      </c>
      <c r="J1824" s="7" t="s">
        <v>19</v>
      </c>
      <c r="K1824" s="7">
        <v>-0.0782324503029468</v>
      </c>
      <c r="L1824" s="7">
        <v>0.0167633994815769</v>
      </c>
      <c r="M1824" s="15">
        <v>5.01823522681704e-6</v>
      </c>
      <c r="N1824" s="7">
        <v>0.1243</v>
      </c>
      <c r="O1824" s="7">
        <v>21.7770974551318</v>
      </c>
    </row>
    <row r="1825" s="7" customFormat="1" spans="1:15">
      <c r="A1825" s="7">
        <v>1823</v>
      </c>
      <c r="B1825" s="7" t="s">
        <v>657</v>
      </c>
      <c r="C1825" s="7">
        <v>962</v>
      </c>
      <c r="D1825" s="7" t="s">
        <v>1652</v>
      </c>
      <c r="E1825" s="7" t="s">
        <v>406</v>
      </c>
      <c r="F1825" s="7">
        <v>17821</v>
      </c>
      <c r="G1825" s="7">
        <v>3</v>
      </c>
      <c r="H1825" s="7">
        <v>77215327</v>
      </c>
      <c r="I1825" s="7" t="s">
        <v>19</v>
      </c>
      <c r="J1825" s="7" t="s">
        <v>23</v>
      </c>
      <c r="K1825" s="7">
        <v>0.0488037767519042</v>
      </c>
      <c r="L1825" s="7">
        <v>0.010741208925086</v>
      </c>
      <c r="M1825" s="15">
        <v>5.86258815592672e-6</v>
      </c>
      <c r="N1825" s="7">
        <v>0.4155</v>
      </c>
      <c r="O1825" s="7">
        <v>20.6420009257374</v>
      </c>
    </row>
    <row r="1826" s="7" customFormat="1" spans="1:15">
      <c r="A1826" s="7">
        <v>1824</v>
      </c>
      <c r="B1826" s="7" t="s">
        <v>657</v>
      </c>
      <c r="C1826" s="7">
        <v>963</v>
      </c>
      <c r="D1826" s="7" t="s">
        <v>1652</v>
      </c>
      <c r="E1826" s="7" t="s">
        <v>407</v>
      </c>
      <c r="F1826" s="7">
        <v>18301</v>
      </c>
      <c r="G1826" s="7">
        <v>3</v>
      </c>
      <c r="H1826" s="7">
        <v>10593224</v>
      </c>
      <c r="I1826" s="7" t="s">
        <v>19</v>
      </c>
      <c r="J1826" s="7" t="s">
        <v>23</v>
      </c>
      <c r="K1826" s="7">
        <v>0.0538565254455662</v>
      </c>
      <c r="L1826" s="7">
        <v>0.0105251271232387</v>
      </c>
      <c r="M1826" s="15">
        <v>3.37908761689772e-7</v>
      </c>
      <c r="N1826" s="7">
        <v>0.4115</v>
      </c>
      <c r="O1826" s="7">
        <v>26.1802927824693</v>
      </c>
    </row>
    <row r="1827" s="7" customFormat="1" spans="1:15">
      <c r="A1827" s="7">
        <v>1825</v>
      </c>
      <c r="B1827" s="7" t="s">
        <v>657</v>
      </c>
      <c r="C1827" s="7">
        <v>964</v>
      </c>
      <c r="D1827" s="7" t="s">
        <v>1652</v>
      </c>
      <c r="E1827" s="7" t="s">
        <v>408</v>
      </c>
      <c r="F1827" s="7">
        <v>18184</v>
      </c>
      <c r="G1827" s="7">
        <v>13</v>
      </c>
      <c r="H1827" s="7">
        <v>24910476</v>
      </c>
      <c r="I1827" s="7" t="s">
        <v>19</v>
      </c>
      <c r="J1827" s="7" t="s">
        <v>23</v>
      </c>
      <c r="K1827" s="7">
        <v>0.0604456209794885</v>
      </c>
      <c r="L1827" s="7">
        <v>0.012912793116307</v>
      </c>
      <c r="M1827" s="15">
        <v>2.12710304341317e-6</v>
      </c>
      <c r="N1827" s="7">
        <v>0.1899</v>
      </c>
      <c r="O1827" s="7">
        <v>21.9099573390525</v>
      </c>
    </row>
    <row r="1828" s="7" customFormat="1" spans="1:15">
      <c r="A1828" s="7">
        <v>1826</v>
      </c>
      <c r="B1828" s="7" t="s">
        <v>657</v>
      </c>
      <c r="C1828" s="7">
        <v>965</v>
      </c>
      <c r="D1828" s="7" t="s">
        <v>1653</v>
      </c>
      <c r="E1828" s="7" t="s">
        <v>1654</v>
      </c>
      <c r="F1828" s="7">
        <v>13383</v>
      </c>
      <c r="G1828" s="7">
        <v>6</v>
      </c>
      <c r="H1828" s="7">
        <v>148601905</v>
      </c>
      <c r="I1828" s="7" t="s">
        <v>23</v>
      </c>
      <c r="J1828" s="7" t="s">
        <v>19</v>
      </c>
      <c r="K1828" s="7">
        <v>0.0956022821199843</v>
      </c>
      <c r="L1828" s="7">
        <v>0.0212960771198572</v>
      </c>
      <c r="M1828" s="15">
        <v>8.91914121378515e-6</v>
      </c>
      <c r="N1828" s="7">
        <v>0.09543</v>
      </c>
      <c r="O1828" s="7">
        <v>20.1498765575092</v>
      </c>
    </row>
    <row r="1829" s="7" customFormat="1" spans="1:15">
      <c r="A1829" s="7">
        <v>1827</v>
      </c>
      <c r="B1829" s="7" t="s">
        <v>657</v>
      </c>
      <c r="C1829" s="7">
        <v>966</v>
      </c>
      <c r="D1829" s="7" t="s">
        <v>1653</v>
      </c>
      <c r="E1829" s="7" t="s">
        <v>1655</v>
      </c>
      <c r="F1829" s="7">
        <v>14205</v>
      </c>
      <c r="G1829" s="7">
        <v>15</v>
      </c>
      <c r="H1829" s="7">
        <v>87145913</v>
      </c>
      <c r="I1829" s="7" t="s">
        <v>19</v>
      </c>
      <c r="J1829" s="7" t="s">
        <v>23</v>
      </c>
      <c r="K1829" s="7">
        <v>-0.0550715555499186</v>
      </c>
      <c r="L1829" s="7">
        <v>0.0120038941432617</v>
      </c>
      <c r="M1829" s="15">
        <v>4.94527300998374e-6</v>
      </c>
      <c r="N1829" s="7">
        <v>0.4692</v>
      </c>
      <c r="O1829" s="7">
        <v>21.0450141739005</v>
      </c>
    </row>
    <row r="1830" s="7" customFormat="1" spans="1:15">
      <c r="A1830" s="7">
        <v>1828</v>
      </c>
      <c r="B1830" s="7" t="s">
        <v>657</v>
      </c>
      <c r="C1830" s="7">
        <v>967</v>
      </c>
      <c r="D1830" s="7" t="s">
        <v>1653</v>
      </c>
      <c r="E1830" s="7" t="s">
        <v>1656</v>
      </c>
      <c r="F1830" s="7">
        <v>13945</v>
      </c>
      <c r="G1830" s="7">
        <v>7</v>
      </c>
      <c r="H1830" s="7">
        <v>122021518</v>
      </c>
      <c r="I1830" s="7" t="s">
        <v>23</v>
      </c>
      <c r="J1830" s="7" t="s">
        <v>19</v>
      </c>
      <c r="K1830" s="7">
        <v>-0.0583746513715384</v>
      </c>
      <c r="L1830" s="7">
        <v>0.0123175719416742</v>
      </c>
      <c r="M1830" s="15">
        <v>2.29017448979022e-6</v>
      </c>
      <c r="N1830" s="7">
        <v>0.3698</v>
      </c>
      <c r="O1830" s="7">
        <v>22.456191000787</v>
      </c>
    </row>
    <row r="1831" s="7" customFormat="1" spans="1:15">
      <c r="A1831" s="7">
        <v>1829</v>
      </c>
      <c r="B1831" s="7" t="s">
        <v>657</v>
      </c>
      <c r="C1831" s="7">
        <v>968</v>
      </c>
      <c r="D1831" s="7" t="s">
        <v>1653</v>
      </c>
      <c r="E1831" s="7" t="s">
        <v>1657</v>
      </c>
      <c r="F1831" s="7">
        <v>13945</v>
      </c>
      <c r="G1831" s="7">
        <v>6</v>
      </c>
      <c r="H1831" s="7">
        <v>23435415</v>
      </c>
      <c r="I1831" s="7" t="s">
        <v>21</v>
      </c>
      <c r="J1831" s="7" t="s">
        <v>18</v>
      </c>
      <c r="K1831" s="7">
        <v>0.0559494827304266</v>
      </c>
      <c r="L1831" s="7">
        <v>0.0119715583705293</v>
      </c>
      <c r="M1831" s="15">
        <v>3.00294094204574e-6</v>
      </c>
      <c r="N1831" s="7">
        <v>0.4911</v>
      </c>
      <c r="O1831" s="7">
        <v>21.8387856359076</v>
      </c>
    </row>
    <row r="1832" s="7" customFormat="1" spans="1:15">
      <c r="A1832" s="7">
        <v>1830</v>
      </c>
      <c r="B1832" s="7" t="s">
        <v>657</v>
      </c>
      <c r="C1832" s="7">
        <v>969</v>
      </c>
      <c r="D1832" s="7" t="s">
        <v>1653</v>
      </c>
      <c r="E1832" s="7" t="s">
        <v>1658</v>
      </c>
      <c r="F1832" s="7">
        <v>13893</v>
      </c>
      <c r="G1832" s="7">
        <v>4</v>
      </c>
      <c r="H1832" s="7">
        <v>5730954</v>
      </c>
      <c r="I1832" s="7" t="s">
        <v>18</v>
      </c>
      <c r="J1832" s="7" t="s">
        <v>21</v>
      </c>
      <c r="K1832" s="7">
        <v>-0.0697175652048023</v>
      </c>
      <c r="L1832" s="7">
        <v>0.0139537040639811</v>
      </c>
      <c r="M1832" s="15">
        <v>4.65027445972233e-7</v>
      </c>
      <c r="N1832" s="7">
        <v>0.2545</v>
      </c>
      <c r="O1832" s="7">
        <v>24.9599023873945</v>
      </c>
    </row>
    <row r="1833" s="7" customFormat="1" spans="1:15">
      <c r="A1833" s="7">
        <v>1831</v>
      </c>
      <c r="B1833" s="7" t="s">
        <v>657</v>
      </c>
      <c r="C1833" s="7">
        <v>970</v>
      </c>
      <c r="D1833" s="7" t="s">
        <v>1653</v>
      </c>
      <c r="E1833" s="7" t="s">
        <v>1659</v>
      </c>
      <c r="F1833" s="7">
        <v>8091</v>
      </c>
      <c r="G1833" s="7">
        <v>6</v>
      </c>
      <c r="H1833" s="7">
        <v>110831148</v>
      </c>
      <c r="I1833" s="7" t="s">
        <v>21</v>
      </c>
      <c r="J1833" s="7" t="s">
        <v>18</v>
      </c>
      <c r="K1833" s="7">
        <v>-0.165858716710748</v>
      </c>
      <c r="L1833" s="7">
        <v>0.0337309068914428</v>
      </c>
      <c r="M1833" s="15">
        <v>8.5087413197875e-7</v>
      </c>
      <c r="N1833" s="7">
        <v>0.04871</v>
      </c>
      <c r="O1833" s="7">
        <v>24.1720342112578</v>
      </c>
    </row>
    <row r="1834" s="7" customFormat="1" spans="1:15">
      <c r="A1834" s="7">
        <v>1832</v>
      </c>
      <c r="B1834" s="7" t="s">
        <v>657</v>
      </c>
      <c r="C1834" s="7">
        <v>971</v>
      </c>
      <c r="D1834" s="7" t="s">
        <v>1653</v>
      </c>
      <c r="E1834" s="7" t="s">
        <v>1660</v>
      </c>
      <c r="F1834" s="7">
        <v>13394</v>
      </c>
      <c r="G1834" s="7">
        <v>3</v>
      </c>
      <c r="H1834" s="7">
        <v>181589155</v>
      </c>
      <c r="I1834" s="7" t="s">
        <v>18</v>
      </c>
      <c r="J1834" s="7" t="s">
        <v>21</v>
      </c>
      <c r="K1834" s="7">
        <v>0.0917125454915571</v>
      </c>
      <c r="L1834" s="7">
        <v>0.0190133434085038</v>
      </c>
      <c r="M1834" s="15">
        <v>2.94763352506875e-6</v>
      </c>
      <c r="N1834" s="7">
        <v>0.1243</v>
      </c>
      <c r="O1834" s="7">
        <v>23.263532220544</v>
      </c>
    </row>
    <row r="1835" s="7" customFormat="1" spans="1:15">
      <c r="A1835" s="7">
        <v>1833</v>
      </c>
      <c r="B1835" s="7" t="s">
        <v>657</v>
      </c>
      <c r="C1835" s="7">
        <v>972</v>
      </c>
      <c r="D1835" s="7" t="s">
        <v>1653</v>
      </c>
      <c r="E1835" s="7" t="s">
        <v>1661</v>
      </c>
      <c r="F1835" s="7">
        <v>13945</v>
      </c>
      <c r="G1835" s="7">
        <v>3</v>
      </c>
      <c r="H1835" s="7">
        <v>44327429</v>
      </c>
      <c r="I1835" s="7" t="s">
        <v>18</v>
      </c>
      <c r="J1835" s="7" t="s">
        <v>21</v>
      </c>
      <c r="K1835" s="7">
        <v>-0.0690762683595968</v>
      </c>
      <c r="L1835" s="7">
        <v>0.0149374121019969</v>
      </c>
      <c r="M1835" s="15">
        <v>4.24161386862264e-6</v>
      </c>
      <c r="N1835" s="7">
        <v>0.1581</v>
      </c>
      <c r="O1835" s="7">
        <v>21.3818224739907</v>
      </c>
    </row>
    <row r="1836" s="7" customFormat="1" spans="1:15">
      <c r="A1836" s="7">
        <v>1834</v>
      </c>
      <c r="B1836" s="7" t="s">
        <v>657</v>
      </c>
      <c r="C1836" s="7">
        <v>973</v>
      </c>
      <c r="D1836" s="7" t="s">
        <v>1653</v>
      </c>
      <c r="E1836" s="7" t="s">
        <v>1662</v>
      </c>
      <c r="F1836" s="7">
        <v>12984</v>
      </c>
      <c r="G1836" s="7">
        <v>4</v>
      </c>
      <c r="H1836" s="7">
        <v>102616869</v>
      </c>
      <c r="I1836" s="7" t="s">
        <v>23</v>
      </c>
      <c r="J1836" s="7" t="s">
        <v>19</v>
      </c>
      <c r="K1836" s="7">
        <v>-0.11436927819354</v>
      </c>
      <c r="L1836" s="7">
        <v>0.0253873271123416</v>
      </c>
      <c r="M1836" s="15">
        <v>6.76169065600328e-6</v>
      </c>
      <c r="N1836" s="7">
        <v>0.06561</v>
      </c>
      <c r="O1836" s="7">
        <v>20.2916751291901</v>
      </c>
    </row>
    <row r="1837" s="7" customFormat="1" spans="1:15">
      <c r="A1837" s="7">
        <v>1835</v>
      </c>
      <c r="B1837" s="7" t="s">
        <v>657</v>
      </c>
      <c r="C1837" s="7">
        <v>974</v>
      </c>
      <c r="D1837" s="7" t="s">
        <v>1653</v>
      </c>
      <c r="E1837" s="7" t="s">
        <v>1663</v>
      </c>
      <c r="F1837" s="7">
        <v>14201</v>
      </c>
      <c r="G1837" s="7">
        <v>8</v>
      </c>
      <c r="H1837" s="7">
        <v>105458416</v>
      </c>
      <c r="I1837" s="7" t="s">
        <v>19</v>
      </c>
      <c r="J1837" s="7" t="s">
        <v>23</v>
      </c>
      <c r="K1837" s="7">
        <v>-0.0778559337331319</v>
      </c>
      <c r="L1837" s="7">
        <v>0.0171639964365731</v>
      </c>
      <c r="M1837" s="15">
        <v>6.7766018818069e-6</v>
      </c>
      <c r="N1837" s="7">
        <v>0.1441</v>
      </c>
      <c r="O1837" s="7">
        <v>20.5724225303335</v>
      </c>
    </row>
    <row r="1838" s="7" customFormat="1" spans="1:15">
      <c r="A1838" s="7">
        <v>1836</v>
      </c>
      <c r="B1838" s="7" t="s">
        <v>657</v>
      </c>
      <c r="C1838" s="7">
        <v>975</v>
      </c>
      <c r="D1838" s="7" t="s">
        <v>1653</v>
      </c>
      <c r="E1838" s="7" t="s">
        <v>1664</v>
      </c>
      <c r="F1838" s="7">
        <v>13394</v>
      </c>
      <c r="G1838" s="7">
        <v>5</v>
      </c>
      <c r="H1838" s="7">
        <v>54107036</v>
      </c>
      <c r="I1838" s="7" t="s">
        <v>23</v>
      </c>
      <c r="J1838" s="7" t="s">
        <v>21</v>
      </c>
      <c r="K1838" s="7">
        <v>-0.0891490840327605</v>
      </c>
      <c r="L1838" s="7">
        <v>0.0195600572740755</v>
      </c>
      <c r="M1838" s="15">
        <v>3.16354407943114e-6</v>
      </c>
      <c r="N1838" s="7">
        <v>0.1213</v>
      </c>
      <c r="O1838" s="7">
        <v>20.769625822137</v>
      </c>
    </row>
    <row r="1839" s="7" customFormat="1" spans="1:15">
      <c r="A1839" s="7">
        <v>1837</v>
      </c>
      <c r="B1839" s="7" t="s">
        <v>657</v>
      </c>
      <c r="C1839" s="7">
        <v>976</v>
      </c>
      <c r="D1839" s="7" t="s">
        <v>1653</v>
      </c>
      <c r="E1839" s="7" t="s">
        <v>1665</v>
      </c>
      <c r="F1839" s="7">
        <v>13657</v>
      </c>
      <c r="G1839" s="7">
        <v>4</v>
      </c>
      <c r="H1839" s="7">
        <v>114546595</v>
      </c>
      <c r="I1839" s="7" t="s">
        <v>18</v>
      </c>
      <c r="J1839" s="7" t="s">
        <v>21</v>
      </c>
      <c r="K1839" s="7">
        <v>-0.0818644666797628</v>
      </c>
      <c r="L1839" s="7">
        <v>0.0176440695792381</v>
      </c>
      <c r="M1839" s="15">
        <v>4.23301704718051e-6</v>
      </c>
      <c r="N1839" s="7">
        <v>0.1252</v>
      </c>
      <c r="O1839" s="7">
        <v>21.5243351312352</v>
      </c>
    </row>
    <row r="1840" s="7" customFormat="1" spans="1:15">
      <c r="A1840" s="7">
        <v>1838</v>
      </c>
      <c r="B1840" s="7" t="s">
        <v>657</v>
      </c>
      <c r="C1840" s="7">
        <v>977</v>
      </c>
      <c r="D1840" s="7" t="s">
        <v>1666</v>
      </c>
      <c r="E1840" s="7" t="s">
        <v>1667</v>
      </c>
      <c r="F1840" s="7">
        <v>14776</v>
      </c>
      <c r="G1840" s="7">
        <v>1</v>
      </c>
      <c r="H1840" s="7">
        <v>207003374</v>
      </c>
      <c r="I1840" s="7" t="s">
        <v>21</v>
      </c>
      <c r="J1840" s="7" t="s">
        <v>18</v>
      </c>
      <c r="K1840" s="7">
        <v>0.0619356318383676</v>
      </c>
      <c r="L1840" s="7">
        <v>0.0138937466768658</v>
      </c>
      <c r="M1840" s="15">
        <v>7.99643192670756e-6</v>
      </c>
      <c r="N1840" s="7">
        <v>0.2207</v>
      </c>
      <c r="O1840" s="7">
        <v>19.8693474745637</v>
      </c>
    </row>
    <row r="1841" s="7" customFormat="1" spans="1:15">
      <c r="A1841" s="7">
        <v>1839</v>
      </c>
      <c r="B1841" s="7" t="s">
        <v>657</v>
      </c>
      <c r="C1841" s="7">
        <v>978</v>
      </c>
      <c r="D1841" s="7" t="s">
        <v>1666</v>
      </c>
      <c r="E1841" s="7" t="s">
        <v>137</v>
      </c>
      <c r="F1841" s="7">
        <v>14778</v>
      </c>
      <c r="G1841" s="7">
        <v>2</v>
      </c>
      <c r="H1841" s="7">
        <v>136616754</v>
      </c>
      <c r="I1841" s="7" t="s">
        <v>19</v>
      </c>
      <c r="J1841" s="7" t="s">
        <v>23</v>
      </c>
      <c r="K1841" s="7">
        <v>0.119703495308544</v>
      </c>
      <c r="L1841" s="7">
        <v>0.0127293739894414</v>
      </c>
      <c r="M1841" s="15">
        <v>1.27821553295152e-20</v>
      </c>
      <c r="N1841" s="7">
        <v>0.4911</v>
      </c>
      <c r="O1841" s="7">
        <v>88.4180212572496</v>
      </c>
    </row>
    <row r="1842" s="7" customFormat="1" spans="1:15">
      <c r="A1842" s="7">
        <v>1840</v>
      </c>
      <c r="B1842" s="7" t="s">
        <v>657</v>
      </c>
      <c r="C1842" s="7">
        <v>979</v>
      </c>
      <c r="D1842" s="7" t="s">
        <v>1666</v>
      </c>
      <c r="E1842" s="7" t="s">
        <v>1668</v>
      </c>
      <c r="F1842" s="7">
        <v>14021</v>
      </c>
      <c r="G1842" s="7">
        <v>10</v>
      </c>
      <c r="H1842" s="7">
        <v>126089703</v>
      </c>
      <c r="I1842" s="7" t="s">
        <v>21</v>
      </c>
      <c r="J1842" s="7" t="s">
        <v>18</v>
      </c>
      <c r="K1842" s="7">
        <v>0.0712624132462389</v>
      </c>
      <c r="L1842" s="7">
        <v>0.0159830044595419</v>
      </c>
      <c r="M1842" s="15">
        <v>8.04715853993511e-6</v>
      </c>
      <c r="N1842" s="7">
        <v>0.1819</v>
      </c>
      <c r="O1842" s="7">
        <v>19.8766072219995</v>
      </c>
    </row>
    <row r="1843" s="7" customFormat="1" spans="1:15">
      <c r="A1843" s="7">
        <v>1841</v>
      </c>
      <c r="B1843" s="7" t="s">
        <v>657</v>
      </c>
      <c r="C1843" s="7">
        <v>980</v>
      </c>
      <c r="D1843" s="7" t="s">
        <v>1666</v>
      </c>
      <c r="E1843" s="7" t="s">
        <v>1669</v>
      </c>
      <c r="F1843" s="7">
        <v>14778</v>
      </c>
      <c r="G1843" s="7">
        <v>7</v>
      </c>
      <c r="H1843" s="7">
        <v>48090746</v>
      </c>
      <c r="I1843" s="7" t="s">
        <v>23</v>
      </c>
      <c r="J1843" s="7" t="s">
        <v>19</v>
      </c>
      <c r="K1843" s="7">
        <v>0.0707410106931328</v>
      </c>
      <c r="L1843" s="7">
        <v>0.0157925946124653</v>
      </c>
      <c r="M1843" s="15">
        <v>7.49893327503352e-6</v>
      </c>
      <c r="N1843" s="7">
        <v>0.1153</v>
      </c>
      <c r="O1843" s="7">
        <v>20.06211733886</v>
      </c>
    </row>
    <row r="1844" s="7" customFormat="1" spans="1:15">
      <c r="A1844" s="7">
        <v>1842</v>
      </c>
      <c r="B1844" s="7" t="s">
        <v>657</v>
      </c>
      <c r="C1844" s="7">
        <v>981</v>
      </c>
      <c r="D1844" s="7" t="s">
        <v>1666</v>
      </c>
      <c r="E1844" s="7" t="s">
        <v>301</v>
      </c>
      <c r="F1844" s="7">
        <v>14561</v>
      </c>
      <c r="G1844" s="7">
        <v>17</v>
      </c>
      <c r="H1844" s="7">
        <v>72897722</v>
      </c>
      <c r="I1844" s="7" t="s">
        <v>23</v>
      </c>
      <c r="J1844" s="7" t="s">
        <v>21</v>
      </c>
      <c r="K1844" s="7">
        <v>-0.0637640855186499</v>
      </c>
      <c r="L1844" s="7">
        <v>0.0138745914671867</v>
      </c>
      <c r="M1844" s="15">
        <v>5.19457514136494e-6</v>
      </c>
      <c r="N1844" s="7">
        <v>0.2336</v>
      </c>
      <c r="O1844" s="7">
        <v>21.1179718514724</v>
      </c>
    </row>
    <row r="1845" s="7" customFormat="1" spans="1:15">
      <c r="A1845" s="7">
        <v>1843</v>
      </c>
      <c r="B1845" s="7" t="s">
        <v>657</v>
      </c>
      <c r="C1845" s="7">
        <v>982</v>
      </c>
      <c r="D1845" s="7" t="s">
        <v>1666</v>
      </c>
      <c r="E1845" s="7" t="s">
        <v>39</v>
      </c>
      <c r="F1845" s="7">
        <v>14777</v>
      </c>
      <c r="G1845" s="7">
        <v>4</v>
      </c>
      <c r="H1845" s="7">
        <v>1517826</v>
      </c>
      <c r="I1845" s="7" t="s">
        <v>18</v>
      </c>
      <c r="J1845" s="7" t="s">
        <v>21</v>
      </c>
      <c r="K1845" s="7">
        <v>0.0546319337934813</v>
      </c>
      <c r="L1845" s="7">
        <v>0.0121138646182753</v>
      </c>
      <c r="M1845" s="15">
        <v>6.67018946907945e-6</v>
      </c>
      <c r="N1845" s="7">
        <v>0.3867</v>
      </c>
      <c r="O1845" s="7">
        <v>20.3361591258355</v>
      </c>
    </row>
    <row r="1846" s="7" customFormat="1" spans="1:15">
      <c r="A1846" s="7">
        <v>1844</v>
      </c>
      <c r="B1846" s="7" t="s">
        <v>657</v>
      </c>
      <c r="C1846" s="7">
        <v>983</v>
      </c>
      <c r="D1846" s="7" t="s">
        <v>1666</v>
      </c>
      <c r="E1846" s="7" t="s">
        <v>1670</v>
      </c>
      <c r="F1846" s="7">
        <v>13916</v>
      </c>
      <c r="G1846" s="7">
        <v>5</v>
      </c>
      <c r="H1846" s="7">
        <v>537890</v>
      </c>
      <c r="I1846" s="7" t="s">
        <v>23</v>
      </c>
      <c r="J1846" s="7" t="s">
        <v>19</v>
      </c>
      <c r="K1846" s="7">
        <v>0.0729970977242608</v>
      </c>
      <c r="L1846" s="7">
        <v>0.0157925888415359</v>
      </c>
      <c r="M1846" s="15">
        <v>2.44019941734738e-6</v>
      </c>
      <c r="N1846" s="7">
        <v>0.1849</v>
      </c>
      <c r="O1846" s="7">
        <v>21.3620097240273</v>
      </c>
    </row>
    <row r="1847" s="7" customFormat="1" spans="1:15">
      <c r="A1847" s="7">
        <v>1845</v>
      </c>
      <c r="B1847" s="7" t="s">
        <v>657</v>
      </c>
      <c r="C1847" s="7">
        <v>984</v>
      </c>
      <c r="D1847" s="7" t="s">
        <v>1666</v>
      </c>
      <c r="E1847" s="7" t="s">
        <v>1671</v>
      </c>
      <c r="F1847" s="7">
        <v>14778</v>
      </c>
      <c r="G1847" s="7">
        <v>22</v>
      </c>
      <c r="H1847" s="7">
        <v>18354272</v>
      </c>
      <c r="I1847" s="7" t="s">
        <v>23</v>
      </c>
      <c r="J1847" s="7" t="s">
        <v>19</v>
      </c>
      <c r="K1847" s="7">
        <v>-0.0536216054129498</v>
      </c>
      <c r="L1847" s="7">
        <v>0.0120800568899063</v>
      </c>
      <c r="M1847" s="15">
        <v>8.99955309560689e-6</v>
      </c>
      <c r="N1847" s="7">
        <v>0.3539</v>
      </c>
      <c r="O1847" s="7">
        <v>19.7007557218708</v>
      </c>
    </row>
    <row r="1848" s="7" customFormat="1" spans="1:15">
      <c r="A1848" s="7">
        <v>1846</v>
      </c>
      <c r="B1848" s="7" t="s">
        <v>657</v>
      </c>
      <c r="C1848" s="7">
        <v>985</v>
      </c>
      <c r="D1848" s="7" t="s">
        <v>1666</v>
      </c>
      <c r="E1848" s="7" t="s">
        <v>1672</v>
      </c>
      <c r="F1848" s="7">
        <v>14774</v>
      </c>
      <c r="G1848" s="7">
        <v>2</v>
      </c>
      <c r="H1848" s="7">
        <v>189805784</v>
      </c>
      <c r="I1848" s="7" t="s">
        <v>21</v>
      </c>
      <c r="J1848" s="7" t="s">
        <v>18</v>
      </c>
      <c r="K1848" s="7">
        <v>-0.0624643312582115</v>
      </c>
      <c r="L1848" s="7">
        <v>0.0131205260142945</v>
      </c>
      <c r="M1848" s="15">
        <v>2.17246448608256e-6</v>
      </c>
      <c r="N1848" s="7">
        <v>0.2813</v>
      </c>
      <c r="O1848" s="7">
        <v>22.6622434437675</v>
      </c>
    </row>
    <row r="1849" s="7" customFormat="1" spans="1:15">
      <c r="A1849" s="7">
        <v>1847</v>
      </c>
      <c r="B1849" s="7" t="s">
        <v>657</v>
      </c>
      <c r="C1849" s="7">
        <v>986</v>
      </c>
      <c r="D1849" s="7" t="s">
        <v>1666</v>
      </c>
      <c r="E1849" s="7" t="s">
        <v>141</v>
      </c>
      <c r="F1849" s="7">
        <v>14778</v>
      </c>
      <c r="G1849" s="7">
        <v>13</v>
      </c>
      <c r="H1849" s="7">
        <v>112859829</v>
      </c>
      <c r="I1849" s="7" t="s">
        <v>23</v>
      </c>
      <c r="J1849" s="7" t="s">
        <v>19</v>
      </c>
      <c r="K1849" s="7">
        <v>0.112428453340795</v>
      </c>
      <c r="L1849" s="7">
        <v>0.0201812621619254</v>
      </c>
      <c r="M1849" s="15">
        <v>1.08367850733182e-8</v>
      </c>
      <c r="N1849" s="7">
        <v>0.09642</v>
      </c>
      <c r="O1849" s="7">
        <v>31.0310909658033</v>
      </c>
    </row>
    <row r="1850" s="7" customFormat="1" spans="1:15">
      <c r="A1850" s="7">
        <v>1848</v>
      </c>
      <c r="B1850" s="7" t="s">
        <v>657</v>
      </c>
      <c r="C1850" s="7">
        <v>987</v>
      </c>
      <c r="D1850" s="7" t="s">
        <v>1666</v>
      </c>
      <c r="E1850" s="7" t="s">
        <v>1673</v>
      </c>
      <c r="F1850" s="7">
        <v>3856</v>
      </c>
      <c r="G1850" s="7">
        <v>21</v>
      </c>
      <c r="H1850" s="7">
        <v>31861790</v>
      </c>
      <c r="I1850" s="7" t="s">
        <v>19</v>
      </c>
      <c r="J1850" s="7" t="s">
        <v>23</v>
      </c>
      <c r="K1850" s="7">
        <v>0.232354091355058</v>
      </c>
      <c r="L1850" s="7">
        <v>0.0505978672851669</v>
      </c>
      <c r="M1850" s="15">
        <v>4.86354124005911e-6</v>
      </c>
      <c r="N1850" s="7">
        <v>0.0497</v>
      </c>
      <c r="O1850" s="7">
        <v>21.077102620631</v>
      </c>
    </row>
    <row r="1851" s="7" customFormat="1" spans="1:15">
      <c r="A1851" s="7">
        <v>1849</v>
      </c>
      <c r="B1851" s="7" t="s">
        <v>657</v>
      </c>
      <c r="C1851" s="7">
        <v>988</v>
      </c>
      <c r="D1851" s="7" t="s">
        <v>1666</v>
      </c>
      <c r="E1851" s="7" t="s">
        <v>46</v>
      </c>
      <c r="F1851" s="7">
        <v>14777</v>
      </c>
      <c r="G1851" s="7">
        <v>6</v>
      </c>
      <c r="H1851" s="7">
        <v>14617591</v>
      </c>
      <c r="I1851" s="7" t="s">
        <v>19</v>
      </c>
      <c r="J1851" s="7" t="s">
        <v>23</v>
      </c>
      <c r="K1851" s="7">
        <v>0.0558234369658901</v>
      </c>
      <c r="L1851" s="7">
        <v>0.0121219243778603</v>
      </c>
      <c r="M1851" s="15">
        <v>3.57096560144982e-6</v>
      </c>
      <c r="N1851" s="7">
        <v>0.3608</v>
      </c>
      <c r="O1851" s="7">
        <v>21.2046554066214</v>
      </c>
    </row>
    <row r="1852" s="7" customFormat="1" spans="1:15">
      <c r="A1852" s="7">
        <v>1850</v>
      </c>
      <c r="B1852" s="7" t="s">
        <v>657</v>
      </c>
      <c r="C1852" s="7">
        <v>989</v>
      </c>
      <c r="D1852" s="7" t="s">
        <v>1674</v>
      </c>
      <c r="E1852" s="7" t="s">
        <v>1675</v>
      </c>
      <c r="F1852" s="7">
        <v>12856</v>
      </c>
      <c r="G1852" s="7">
        <v>13</v>
      </c>
      <c r="H1852" s="7">
        <v>102402685</v>
      </c>
      <c r="I1852" s="7" t="s">
        <v>23</v>
      </c>
      <c r="J1852" s="7" t="s">
        <v>19</v>
      </c>
      <c r="K1852" s="7">
        <v>-0.0680946590942852</v>
      </c>
      <c r="L1852" s="7">
        <v>0.0155029962877905</v>
      </c>
      <c r="M1852" s="15">
        <v>7.71547083503084e-6</v>
      </c>
      <c r="N1852" s="7">
        <v>0.1899</v>
      </c>
      <c r="O1852" s="7">
        <v>19.2897787198209</v>
      </c>
    </row>
    <row r="1853" s="7" customFormat="1" spans="1:15">
      <c r="A1853" s="7">
        <v>1851</v>
      </c>
      <c r="B1853" s="7" t="s">
        <v>657</v>
      </c>
      <c r="C1853" s="7">
        <v>990</v>
      </c>
      <c r="D1853" s="7" t="s">
        <v>1674</v>
      </c>
      <c r="E1853" s="7" t="s">
        <v>1676</v>
      </c>
      <c r="F1853" s="7">
        <v>12856</v>
      </c>
      <c r="G1853" s="7">
        <v>1</v>
      </c>
      <c r="H1853" s="7">
        <v>103299921</v>
      </c>
      <c r="I1853" s="7" t="s">
        <v>21</v>
      </c>
      <c r="J1853" s="7" t="s">
        <v>18</v>
      </c>
      <c r="K1853" s="7">
        <v>-0.0692653887989458</v>
      </c>
      <c r="L1853" s="7">
        <v>0.0150148249895016</v>
      </c>
      <c r="M1853" s="15">
        <v>4.24036744386485e-6</v>
      </c>
      <c r="N1853" s="7">
        <v>0.2157</v>
      </c>
      <c r="O1853" s="7">
        <v>21.2776879543232</v>
      </c>
    </row>
    <row r="1854" s="7" customFormat="1" spans="1:15">
      <c r="A1854" s="7">
        <v>1852</v>
      </c>
      <c r="B1854" s="7" t="s">
        <v>657</v>
      </c>
      <c r="C1854" s="7">
        <v>991</v>
      </c>
      <c r="D1854" s="7" t="s">
        <v>1674</v>
      </c>
      <c r="E1854" s="7" t="s">
        <v>1677</v>
      </c>
      <c r="F1854" s="7">
        <v>12854</v>
      </c>
      <c r="G1854" s="7">
        <v>9</v>
      </c>
      <c r="H1854" s="7">
        <v>4940871</v>
      </c>
      <c r="I1854" s="7" t="s">
        <v>19</v>
      </c>
      <c r="J1854" s="7" t="s">
        <v>23</v>
      </c>
      <c r="K1854" s="7">
        <v>0.0826825691081273</v>
      </c>
      <c r="L1854" s="7">
        <v>0.0170621467106679</v>
      </c>
      <c r="M1854" s="15">
        <v>1.12289204053063e-6</v>
      </c>
      <c r="N1854" s="7">
        <v>0.1491</v>
      </c>
      <c r="O1854" s="7">
        <v>23.4797248058378</v>
      </c>
    </row>
    <row r="1855" s="7" customFormat="1" spans="1:15">
      <c r="A1855" s="7">
        <v>1853</v>
      </c>
      <c r="B1855" s="7" t="s">
        <v>657</v>
      </c>
      <c r="C1855" s="7">
        <v>992</v>
      </c>
      <c r="D1855" s="7" t="s">
        <v>1674</v>
      </c>
      <c r="E1855" s="7" t="s">
        <v>1678</v>
      </c>
      <c r="F1855" s="7">
        <v>12777</v>
      </c>
      <c r="G1855" s="7">
        <v>12</v>
      </c>
      <c r="H1855" s="7">
        <v>100786847</v>
      </c>
      <c r="I1855" s="7" t="s">
        <v>21</v>
      </c>
      <c r="J1855" s="7" t="s">
        <v>18</v>
      </c>
      <c r="K1855" s="7">
        <v>0.0564588551053351</v>
      </c>
      <c r="L1855" s="7">
        <v>0.0126934757889821</v>
      </c>
      <c r="M1855" s="15">
        <v>9.07219950909013e-6</v>
      </c>
      <c r="N1855" s="7">
        <v>0.3797</v>
      </c>
      <c r="O1855" s="7">
        <v>19.7803982039192</v>
      </c>
    </row>
    <row r="1856" s="7" customFormat="1" spans="1:15">
      <c r="A1856" s="7">
        <v>1854</v>
      </c>
      <c r="B1856" s="7" t="s">
        <v>657</v>
      </c>
      <c r="C1856" s="7">
        <v>993</v>
      </c>
      <c r="D1856" s="7" t="s">
        <v>1674</v>
      </c>
      <c r="E1856" s="7" t="s">
        <v>1679</v>
      </c>
      <c r="F1856" s="7">
        <v>12856</v>
      </c>
      <c r="G1856" s="7">
        <v>7</v>
      </c>
      <c r="H1856" s="7">
        <v>47211732</v>
      </c>
      <c r="I1856" s="7" t="s">
        <v>21</v>
      </c>
      <c r="J1856" s="7" t="s">
        <v>23</v>
      </c>
      <c r="K1856" s="7">
        <v>-0.0627415680520095</v>
      </c>
      <c r="L1856" s="7">
        <v>0.0139456463061657</v>
      </c>
      <c r="M1856" s="15">
        <v>6.33255092311649e-6</v>
      </c>
      <c r="N1856" s="7">
        <v>0.3101</v>
      </c>
      <c r="O1856" s="7">
        <v>20.2379200642927</v>
      </c>
    </row>
    <row r="1857" s="7" customFormat="1" spans="1:15">
      <c r="A1857" s="7">
        <v>1855</v>
      </c>
      <c r="B1857" s="7" t="s">
        <v>657</v>
      </c>
      <c r="C1857" s="7">
        <v>994</v>
      </c>
      <c r="D1857" s="7" t="s">
        <v>1674</v>
      </c>
      <c r="E1857" s="7" t="s">
        <v>1680</v>
      </c>
      <c r="F1857" s="7">
        <v>12628</v>
      </c>
      <c r="G1857" s="7">
        <v>20</v>
      </c>
      <c r="H1857" s="7">
        <v>61980991</v>
      </c>
      <c r="I1857" s="7" t="s">
        <v>19</v>
      </c>
      <c r="J1857" s="7" t="s">
        <v>23</v>
      </c>
      <c r="K1857" s="7">
        <v>0.0766479089271516</v>
      </c>
      <c r="L1857" s="7">
        <v>0.0160642226078387</v>
      </c>
      <c r="M1857" s="15">
        <v>1.78874851906053e-6</v>
      </c>
      <c r="N1857" s="7">
        <v>0.1899</v>
      </c>
      <c r="O1857" s="7">
        <v>22.76210417617</v>
      </c>
    </row>
    <row r="1858" s="7" customFormat="1" spans="1:15">
      <c r="A1858" s="7">
        <v>1856</v>
      </c>
      <c r="B1858" s="7" t="s">
        <v>657</v>
      </c>
      <c r="C1858" s="7">
        <v>995</v>
      </c>
      <c r="D1858" s="7" t="s">
        <v>1674</v>
      </c>
      <c r="E1858" s="7" t="s">
        <v>1681</v>
      </c>
      <c r="F1858" s="7">
        <v>12777</v>
      </c>
      <c r="G1858" s="7">
        <v>18</v>
      </c>
      <c r="H1858" s="7">
        <v>3765773</v>
      </c>
      <c r="I1858" s="7" t="s">
        <v>21</v>
      </c>
      <c r="J1858" s="7" t="s">
        <v>18</v>
      </c>
      <c r="K1858" s="7">
        <v>0.0732880189075661</v>
      </c>
      <c r="L1858" s="7">
        <v>0.0167989837379323</v>
      </c>
      <c r="M1858" s="15">
        <v>7.14661890986466e-6</v>
      </c>
      <c r="N1858" s="7">
        <v>0.1501</v>
      </c>
      <c r="O1858" s="7">
        <v>19.0297007555762</v>
      </c>
    </row>
    <row r="1859" s="7" customFormat="1" spans="1:15">
      <c r="A1859" s="7">
        <v>1857</v>
      </c>
      <c r="B1859" s="7" t="s">
        <v>657</v>
      </c>
      <c r="C1859" s="7">
        <v>996</v>
      </c>
      <c r="D1859" s="7" t="s">
        <v>1674</v>
      </c>
      <c r="E1859" s="7" t="s">
        <v>1682</v>
      </c>
      <c r="F1859" s="7">
        <v>12777</v>
      </c>
      <c r="G1859" s="7">
        <v>15</v>
      </c>
      <c r="H1859" s="7">
        <v>50011554</v>
      </c>
      <c r="I1859" s="7" t="s">
        <v>23</v>
      </c>
      <c r="J1859" s="7" t="s">
        <v>19</v>
      </c>
      <c r="K1859" s="7">
        <v>-0.061362319104268</v>
      </c>
      <c r="L1859" s="7">
        <v>0.0133435935575322</v>
      </c>
      <c r="M1859" s="15">
        <v>4.70947834996293e-6</v>
      </c>
      <c r="N1859" s="7">
        <v>0.34</v>
      </c>
      <c r="O1859" s="7">
        <v>21.1441355186566</v>
      </c>
    </row>
    <row r="1860" s="7" customFormat="1" spans="1:15">
      <c r="A1860" s="7">
        <v>1858</v>
      </c>
      <c r="B1860" s="7" t="s">
        <v>657</v>
      </c>
      <c r="C1860" s="7">
        <v>997</v>
      </c>
      <c r="D1860" s="7" t="s">
        <v>1674</v>
      </c>
      <c r="E1860" s="7" t="s">
        <v>1683</v>
      </c>
      <c r="F1860" s="7">
        <v>12777</v>
      </c>
      <c r="G1860" s="7">
        <v>8</v>
      </c>
      <c r="H1860" s="7">
        <v>90878338</v>
      </c>
      <c r="I1860" s="7" t="s">
        <v>21</v>
      </c>
      <c r="J1860" s="7" t="s">
        <v>18</v>
      </c>
      <c r="K1860" s="7">
        <v>-0.0624817846441777</v>
      </c>
      <c r="L1860" s="7">
        <v>0.0141484987610292</v>
      </c>
      <c r="M1860" s="15">
        <v>8.05619177274967e-6</v>
      </c>
      <c r="N1860" s="7">
        <v>0.2346</v>
      </c>
      <c r="O1860" s="7">
        <v>19.4992605815146</v>
      </c>
    </row>
    <row r="1861" s="7" customFormat="1" spans="1:15">
      <c r="A1861" s="7">
        <v>1859</v>
      </c>
      <c r="B1861" s="7" t="s">
        <v>657</v>
      </c>
      <c r="C1861" s="7">
        <v>998</v>
      </c>
      <c r="D1861" s="7" t="s">
        <v>1674</v>
      </c>
      <c r="E1861" s="7" t="s">
        <v>1684</v>
      </c>
      <c r="F1861" s="7">
        <v>11051</v>
      </c>
      <c r="G1861" s="7">
        <v>3</v>
      </c>
      <c r="H1861" s="7">
        <v>194419531</v>
      </c>
      <c r="I1861" s="7" t="s">
        <v>19</v>
      </c>
      <c r="J1861" s="7" t="s">
        <v>18</v>
      </c>
      <c r="K1861" s="7">
        <v>0.112729046047986</v>
      </c>
      <c r="L1861" s="7">
        <v>0.0241632937600047</v>
      </c>
      <c r="M1861" s="15">
        <v>3.11320137495254e-6</v>
      </c>
      <c r="N1861" s="7">
        <v>0.09245</v>
      </c>
      <c r="O1861" s="7">
        <v>21.7610973024639</v>
      </c>
    </row>
    <row r="1862" s="7" customFormat="1" spans="1:15">
      <c r="A1862" s="7">
        <v>1860</v>
      </c>
      <c r="B1862" s="7" t="s">
        <v>657</v>
      </c>
      <c r="C1862" s="7">
        <v>999</v>
      </c>
      <c r="D1862" s="7" t="s">
        <v>1674</v>
      </c>
      <c r="E1862" s="7" t="s">
        <v>1685</v>
      </c>
      <c r="F1862" s="7">
        <v>11616</v>
      </c>
      <c r="G1862" s="7">
        <v>8</v>
      </c>
      <c r="H1862" s="7">
        <v>109990939</v>
      </c>
      <c r="I1862" s="7" t="s">
        <v>23</v>
      </c>
      <c r="J1862" s="7" t="s">
        <v>19</v>
      </c>
      <c r="K1862" s="7">
        <v>0.123208755952079</v>
      </c>
      <c r="L1862" s="7">
        <v>0.0268820380860221</v>
      </c>
      <c r="M1862" s="15">
        <v>5.62268109676786e-6</v>
      </c>
      <c r="N1862" s="7">
        <v>0.06561</v>
      </c>
      <c r="O1862" s="7">
        <v>21.0031280045379</v>
      </c>
    </row>
    <row r="1863" s="7" customFormat="1" spans="1:15">
      <c r="A1863" s="7">
        <v>1861</v>
      </c>
      <c r="B1863" s="7" t="s">
        <v>657</v>
      </c>
      <c r="C1863" s="7">
        <v>1000</v>
      </c>
      <c r="D1863" s="7" t="s">
        <v>1674</v>
      </c>
      <c r="E1863" s="7" t="s">
        <v>1686</v>
      </c>
      <c r="F1863" s="7">
        <v>12856</v>
      </c>
      <c r="G1863" s="7">
        <v>7</v>
      </c>
      <c r="H1863" s="7">
        <v>138583840</v>
      </c>
      <c r="I1863" s="7" t="s">
        <v>19</v>
      </c>
      <c r="J1863" s="7" t="s">
        <v>18</v>
      </c>
      <c r="K1863" s="7">
        <v>0.0670096585746394</v>
      </c>
      <c r="L1863" s="7">
        <v>0.0137700557963231</v>
      </c>
      <c r="M1863" s="15">
        <v>1.76951874004652e-6</v>
      </c>
      <c r="N1863" s="7">
        <v>0.3509</v>
      </c>
      <c r="O1863" s="7">
        <v>23.6774998236799</v>
      </c>
    </row>
    <row r="1864" s="7" customFormat="1" spans="1:15">
      <c r="A1864" s="7">
        <v>1862</v>
      </c>
      <c r="B1864" s="7" t="s">
        <v>657</v>
      </c>
      <c r="C1864" s="7">
        <v>1001</v>
      </c>
      <c r="D1864" s="7" t="s">
        <v>1674</v>
      </c>
      <c r="E1864" s="7" t="s">
        <v>1687</v>
      </c>
      <c r="F1864" s="7">
        <v>12088</v>
      </c>
      <c r="G1864" s="7">
        <v>17</v>
      </c>
      <c r="H1864" s="7">
        <v>9121579</v>
      </c>
      <c r="I1864" s="7" t="s">
        <v>18</v>
      </c>
      <c r="J1864" s="7" t="s">
        <v>21</v>
      </c>
      <c r="K1864" s="7">
        <v>-0.102702281064038</v>
      </c>
      <c r="L1864" s="7">
        <v>0.0233878213129838</v>
      </c>
      <c r="M1864" s="15">
        <v>9.06690735345282e-6</v>
      </c>
      <c r="N1864" s="7">
        <v>0.06561</v>
      </c>
      <c r="O1864" s="7">
        <v>19.2800778665643</v>
      </c>
    </row>
    <row r="1865" s="7" customFormat="1" spans="1:15">
      <c r="A1865" s="7">
        <v>1863</v>
      </c>
      <c r="B1865" s="7" t="s">
        <v>657</v>
      </c>
      <c r="C1865" s="7">
        <v>1002</v>
      </c>
      <c r="D1865" s="7" t="s">
        <v>1688</v>
      </c>
      <c r="E1865" s="7" t="s">
        <v>1689</v>
      </c>
      <c r="F1865" s="7">
        <v>16255</v>
      </c>
      <c r="G1865" s="7">
        <v>16</v>
      </c>
      <c r="H1865" s="7">
        <v>77238810</v>
      </c>
      <c r="I1865" s="7" t="s">
        <v>19</v>
      </c>
      <c r="J1865" s="7" t="s">
        <v>23</v>
      </c>
      <c r="K1865" s="7">
        <v>0.117604746593993</v>
      </c>
      <c r="L1865" s="7">
        <v>0.0233899746373371</v>
      </c>
      <c r="M1865" s="15">
        <v>1.0393351342772e-6</v>
      </c>
      <c r="N1865" s="7">
        <v>0.05368</v>
      </c>
      <c r="O1865" s="7">
        <v>25.2776537522296</v>
      </c>
    </row>
    <row r="1866" s="7" customFormat="1" spans="1:15">
      <c r="A1866" s="7">
        <v>1864</v>
      </c>
      <c r="B1866" s="7" t="s">
        <v>657</v>
      </c>
      <c r="C1866" s="7">
        <v>1003</v>
      </c>
      <c r="D1866" s="7" t="s">
        <v>1688</v>
      </c>
      <c r="E1866" s="7" t="s">
        <v>1690</v>
      </c>
      <c r="F1866" s="7">
        <v>4902</v>
      </c>
      <c r="G1866" s="7">
        <v>1</v>
      </c>
      <c r="H1866" s="7">
        <v>175757311</v>
      </c>
      <c r="I1866" s="7" t="s">
        <v>21</v>
      </c>
      <c r="J1866" s="7" t="s">
        <v>18</v>
      </c>
      <c r="K1866" s="7">
        <v>-0.206605438302473</v>
      </c>
      <c r="L1866" s="7">
        <v>0.0439919738215107</v>
      </c>
      <c r="M1866" s="15">
        <v>5.18599518805258e-6</v>
      </c>
      <c r="N1866" s="7">
        <v>0.04374</v>
      </c>
      <c r="O1866" s="7">
        <v>22.0475011764944</v>
      </c>
    </row>
    <row r="1867" s="7" customFormat="1" spans="1:15">
      <c r="A1867" s="7">
        <v>1865</v>
      </c>
      <c r="B1867" s="7" t="s">
        <v>657</v>
      </c>
      <c r="C1867" s="7">
        <v>1004</v>
      </c>
      <c r="D1867" s="7" t="s">
        <v>1688</v>
      </c>
      <c r="E1867" s="7" t="s">
        <v>1691</v>
      </c>
      <c r="F1867" s="7">
        <v>4965</v>
      </c>
      <c r="G1867" s="7">
        <v>7</v>
      </c>
      <c r="H1867" s="7">
        <v>68396262</v>
      </c>
      <c r="I1867" s="7" t="s">
        <v>23</v>
      </c>
      <c r="J1867" s="7" t="s">
        <v>19</v>
      </c>
      <c r="K1867" s="7">
        <v>0.196414251864989</v>
      </c>
      <c r="L1867" s="7">
        <v>0.0441121967933184</v>
      </c>
      <c r="M1867" s="15">
        <v>8.83912091667094e-6</v>
      </c>
      <c r="N1867" s="7">
        <v>0.04374</v>
      </c>
      <c r="O1867" s="7">
        <v>19.8177179933048</v>
      </c>
    </row>
    <row r="1868" s="7" customFormat="1" spans="1:15">
      <c r="A1868" s="7">
        <v>1866</v>
      </c>
      <c r="B1868" s="7" t="s">
        <v>657</v>
      </c>
      <c r="C1868" s="7">
        <v>1005</v>
      </c>
      <c r="D1868" s="7" t="s">
        <v>1688</v>
      </c>
      <c r="E1868" s="7" t="s">
        <v>1692</v>
      </c>
      <c r="F1868" s="7">
        <v>17815</v>
      </c>
      <c r="G1868" s="7">
        <v>17</v>
      </c>
      <c r="H1868" s="7">
        <v>16895873</v>
      </c>
      <c r="I1868" s="7" t="s">
        <v>19</v>
      </c>
      <c r="J1868" s="7" t="s">
        <v>23</v>
      </c>
      <c r="K1868" s="7">
        <v>0.0625334558309434</v>
      </c>
      <c r="L1868" s="7">
        <v>0.0129987114031502</v>
      </c>
      <c r="M1868" s="15">
        <v>1.26116921864415e-6</v>
      </c>
      <c r="N1868" s="7">
        <v>0.2197</v>
      </c>
      <c r="O1868" s="7">
        <v>23.1406470311521</v>
      </c>
    </row>
    <row r="1869" s="7" customFormat="1" spans="1:15">
      <c r="A1869" s="7">
        <v>1867</v>
      </c>
      <c r="B1869" s="7" t="s">
        <v>657</v>
      </c>
      <c r="C1869" s="7">
        <v>1006</v>
      </c>
      <c r="D1869" s="7" t="s">
        <v>1688</v>
      </c>
      <c r="E1869" s="7" t="s">
        <v>1693</v>
      </c>
      <c r="F1869" s="7">
        <v>18276</v>
      </c>
      <c r="G1869" s="7">
        <v>6</v>
      </c>
      <c r="H1869" s="7">
        <v>9298640</v>
      </c>
      <c r="I1869" s="7" t="s">
        <v>23</v>
      </c>
      <c r="J1869" s="7" t="s">
        <v>19</v>
      </c>
      <c r="K1869" s="7">
        <v>-0.0622604957670071</v>
      </c>
      <c r="L1869" s="7">
        <v>0.0141803978471888</v>
      </c>
      <c r="M1869" s="15">
        <v>8.82028403375751e-6</v>
      </c>
      <c r="N1869" s="7">
        <v>0.171</v>
      </c>
      <c r="O1869" s="7">
        <v>19.2752841506506</v>
      </c>
    </row>
    <row r="1870" s="7" customFormat="1" spans="1:15">
      <c r="A1870" s="7">
        <v>1868</v>
      </c>
      <c r="B1870" s="7" t="s">
        <v>657</v>
      </c>
      <c r="C1870" s="7">
        <v>1007</v>
      </c>
      <c r="D1870" s="7" t="s">
        <v>1688</v>
      </c>
      <c r="E1870" s="7" t="s">
        <v>1694</v>
      </c>
      <c r="F1870" s="7">
        <v>18276</v>
      </c>
      <c r="G1870" s="7">
        <v>1</v>
      </c>
      <c r="H1870" s="7">
        <v>219117743</v>
      </c>
      <c r="I1870" s="7" t="s">
        <v>23</v>
      </c>
      <c r="J1870" s="7" t="s">
        <v>21</v>
      </c>
      <c r="K1870" s="7">
        <v>-0.0575596329896656</v>
      </c>
      <c r="L1870" s="7">
        <v>0.0133491687320902</v>
      </c>
      <c r="M1870" s="15">
        <v>7.16388415833776e-6</v>
      </c>
      <c r="N1870" s="7">
        <v>0.165</v>
      </c>
      <c r="O1870" s="7">
        <v>18.5900286206799</v>
      </c>
    </row>
    <row r="1871" s="7" customFormat="1" spans="1:15">
      <c r="A1871" s="7">
        <v>1869</v>
      </c>
      <c r="B1871" s="7" t="s">
        <v>657</v>
      </c>
      <c r="C1871" s="7">
        <v>1008</v>
      </c>
      <c r="D1871" s="7" t="s">
        <v>1688</v>
      </c>
      <c r="E1871" s="7" t="s">
        <v>1695</v>
      </c>
      <c r="F1871" s="7">
        <v>18276</v>
      </c>
      <c r="G1871" s="7">
        <v>6</v>
      </c>
      <c r="H1871" s="7">
        <v>74605806</v>
      </c>
      <c r="I1871" s="7" t="s">
        <v>18</v>
      </c>
      <c r="J1871" s="7" t="s">
        <v>21</v>
      </c>
      <c r="K1871" s="7">
        <v>0.0501084956207266</v>
      </c>
      <c r="L1871" s="7">
        <v>0.0110767602301311</v>
      </c>
      <c r="M1871" s="15">
        <v>6.1890512236025e-6</v>
      </c>
      <c r="N1871" s="7">
        <v>0.336</v>
      </c>
      <c r="O1871" s="7">
        <v>20.4620758377277</v>
      </c>
    </row>
    <row r="1872" s="7" customFormat="1" spans="1:15">
      <c r="A1872" s="7">
        <v>1870</v>
      </c>
      <c r="B1872" s="7" t="s">
        <v>657</v>
      </c>
      <c r="C1872" s="7">
        <v>1009</v>
      </c>
      <c r="D1872" s="7" t="s">
        <v>1688</v>
      </c>
      <c r="E1872" s="7" t="s">
        <v>1696</v>
      </c>
      <c r="F1872" s="7">
        <v>18276</v>
      </c>
      <c r="G1872" s="7">
        <v>19</v>
      </c>
      <c r="H1872" s="7">
        <v>13420917</v>
      </c>
      <c r="I1872" s="7" t="s">
        <v>23</v>
      </c>
      <c r="J1872" s="7" t="s">
        <v>19</v>
      </c>
      <c r="K1872" s="7">
        <v>0.08262068058659</v>
      </c>
      <c r="L1872" s="7">
        <v>0.0178239067314261</v>
      </c>
      <c r="M1872" s="15">
        <v>5.10293050538814e-6</v>
      </c>
      <c r="N1872" s="7">
        <v>0.07853</v>
      </c>
      <c r="O1872" s="7">
        <v>21.4844482865665</v>
      </c>
    </row>
    <row r="1873" s="7" customFormat="1" spans="1:15">
      <c r="A1873" s="7">
        <v>1871</v>
      </c>
      <c r="B1873" s="7" t="s">
        <v>657</v>
      </c>
      <c r="C1873" s="7">
        <v>1010</v>
      </c>
      <c r="D1873" s="7" t="s">
        <v>1688</v>
      </c>
      <c r="E1873" s="7" t="s">
        <v>1697</v>
      </c>
      <c r="F1873" s="7">
        <v>18158</v>
      </c>
      <c r="G1873" s="7">
        <v>7</v>
      </c>
      <c r="H1873" s="7">
        <v>124210039</v>
      </c>
      <c r="I1873" s="7" t="s">
        <v>19</v>
      </c>
      <c r="J1873" s="7" t="s">
        <v>23</v>
      </c>
      <c r="K1873" s="7">
        <v>0.0601708893026546</v>
      </c>
      <c r="L1873" s="7">
        <v>0.0123442806737907</v>
      </c>
      <c r="M1873" s="15">
        <v>1.00002937163185e-6</v>
      </c>
      <c r="N1873" s="7">
        <v>0.2137</v>
      </c>
      <c r="O1873" s="7">
        <v>23.7571011746338</v>
      </c>
    </row>
    <row r="1874" s="7" customFormat="1" spans="1:15">
      <c r="A1874" s="7">
        <v>1872</v>
      </c>
      <c r="B1874" s="7" t="s">
        <v>657</v>
      </c>
      <c r="C1874" s="7">
        <v>1011</v>
      </c>
      <c r="D1874" s="7" t="s">
        <v>1688</v>
      </c>
      <c r="E1874" s="7" t="s">
        <v>1698</v>
      </c>
      <c r="F1874" s="7">
        <v>18274</v>
      </c>
      <c r="G1874" s="7">
        <v>11</v>
      </c>
      <c r="H1874" s="7">
        <v>87805911</v>
      </c>
      <c r="I1874" s="7" t="s">
        <v>18</v>
      </c>
      <c r="J1874" s="7" t="s">
        <v>21</v>
      </c>
      <c r="K1874" s="7">
        <v>-0.0493376106771502</v>
      </c>
      <c r="L1874" s="7">
        <v>0.0107358833566408</v>
      </c>
      <c r="M1874" s="15">
        <v>4.49079616123627e-6</v>
      </c>
      <c r="N1874" s="7">
        <v>0.4165</v>
      </c>
      <c r="O1874" s="7">
        <v>21.1170439900668</v>
      </c>
    </row>
    <row r="1875" s="7" customFormat="1" spans="1:15">
      <c r="A1875" s="7">
        <v>1873</v>
      </c>
      <c r="B1875" s="7" t="s">
        <v>657</v>
      </c>
      <c r="C1875" s="7">
        <v>1012</v>
      </c>
      <c r="D1875" s="7" t="s">
        <v>1688</v>
      </c>
      <c r="E1875" s="7" t="s">
        <v>1699</v>
      </c>
      <c r="F1875" s="7">
        <v>12764</v>
      </c>
      <c r="G1875" s="7">
        <v>19</v>
      </c>
      <c r="H1875" s="7">
        <v>1043103</v>
      </c>
      <c r="I1875" s="7" t="s">
        <v>18</v>
      </c>
      <c r="J1875" s="7" t="s">
        <v>21</v>
      </c>
      <c r="K1875" s="7">
        <v>0.125169074504669</v>
      </c>
      <c r="L1875" s="7">
        <v>0.0265407929711023</v>
      </c>
      <c r="M1875" s="15">
        <v>1.73933670953657e-6</v>
      </c>
      <c r="N1875" s="7">
        <v>0.05467</v>
      </c>
      <c r="O1875" s="7">
        <v>22.238128646493</v>
      </c>
    </row>
    <row r="1876" s="7" customFormat="1" spans="1:15">
      <c r="A1876" s="7">
        <v>1874</v>
      </c>
      <c r="B1876" s="7" t="s">
        <v>657</v>
      </c>
      <c r="C1876" s="7">
        <v>1013</v>
      </c>
      <c r="D1876" s="7" t="s">
        <v>1688</v>
      </c>
      <c r="E1876" s="7" t="s">
        <v>1700</v>
      </c>
      <c r="F1876" s="7">
        <v>18162</v>
      </c>
      <c r="G1876" s="7">
        <v>9</v>
      </c>
      <c r="H1876" s="7">
        <v>1866537</v>
      </c>
      <c r="I1876" s="7" t="s">
        <v>18</v>
      </c>
      <c r="J1876" s="7" t="s">
        <v>21</v>
      </c>
      <c r="K1876" s="7">
        <v>-0.0502177750726921</v>
      </c>
      <c r="L1876" s="7">
        <v>0.0109852690602203</v>
      </c>
      <c r="M1876" s="15">
        <v>4.09147222726883e-6</v>
      </c>
      <c r="N1876" s="7">
        <v>0.334</v>
      </c>
      <c r="O1876" s="7">
        <v>20.8951604401065</v>
      </c>
    </row>
    <row r="1877" s="7" customFormat="1" spans="1:15">
      <c r="A1877" s="7">
        <v>1875</v>
      </c>
      <c r="B1877" s="7" t="s">
        <v>657</v>
      </c>
      <c r="C1877" s="7">
        <v>1014</v>
      </c>
      <c r="D1877" s="7" t="s">
        <v>1701</v>
      </c>
      <c r="E1877" s="7" t="s">
        <v>1702</v>
      </c>
      <c r="F1877" s="7">
        <v>17135</v>
      </c>
      <c r="G1877" s="7">
        <v>2</v>
      </c>
      <c r="H1877" s="7">
        <v>191304149</v>
      </c>
      <c r="I1877" s="7" t="s">
        <v>18</v>
      </c>
      <c r="J1877" s="7" t="s">
        <v>21</v>
      </c>
      <c r="K1877" s="7">
        <v>0.0549698622016388</v>
      </c>
      <c r="L1877" s="7">
        <v>0.0123562616822796</v>
      </c>
      <c r="M1877" s="15">
        <v>8.58646342775916e-6</v>
      </c>
      <c r="N1877" s="7">
        <v>0.2416</v>
      </c>
      <c r="O1877" s="7">
        <v>19.7890255007013</v>
      </c>
    </row>
    <row r="1878" s="7" customFormat="1" spans="1:15">
      <c r="A1878" s="7">
        <v>1876</v>
      </c>
      <c r="B1878" s="7" t="s">
        <v>657</v>
      </c>
      <c r="C1878" s="7">
        <v>1015</v>
      </c>
      <c r="D1878" s="7" t="s">
        <v>1701</v>
      </c>
      <c r="E1878" s="7" t="s">
        <v>1703</v>
      </c>
      <c r="F1878" s="7">
        <v>16237</v>
      </c>
      <c r="G1878" s="7">
        <v>1</v>
      </c>
      <c r="H1878" s="7">
        <v>67379595</v>
      </c>
      <c r="I1878" s="7" t="s">
        <v>18</v>
      </c>
      <c r="J1878" s="7" t="s">
        <v>21</v>
      </c>
      <c r="K1878" s="7">
        <v>0.070119899815845</v>
      </c>
      <c r="L1878" s="7">
        <v>0.0158213496770027</v>
      </c>
      <c r="M1878" s="15">
        <v>9.57686025743145e-6</v>
      </c>
      <c r="N1878" s="7">
        <v>0.165</v>
      </c>
      <c r="O1878" s="7">
        <v>19.640024157548</v>
      </c>
    </row>
    <row r="1879" s="7" customFormat="1" spans="1:15">
      <c r="A1879" s="7">
        <v>1877</v>
      </c>
      <c r="B1879" s="7" t="s">
        <v>657</v>
      </c>
      <c r="C1879" s="7">
        <v>1016</v>
      </c>
      <c r="D1879" s="7" t="s">
        <v>1701</v>
      </c>
      <c r="E1879" s="7" t="s">
        <v>1704</v>
      </c>
      <c r="F1879" s="7">
        <v>3135</v>
      </c>
      <c r="G1879" s="7">
        <v>13</v>
      </c>
      <c r="H1879" s="7">
        <v>27018240</v>
      </c>
      <c r="I1879" s="7" t="s">
        <v>23</v>
      </c>
      <c r="J1879" s="7" t="s">
        <v>19</v>
      </c>
      <c r="K1879" s="7">
        <v>-0.262206198956676</v>
      </c>
      <c r="L1879" s="7">
        <v>0.0564728773227041</v>
      </c>
      <c r="M1879" s="15">
        <v>5.7919075205009e-6</v>
      </c>
      <c r="N1879" s="7">
        <v>0.05268</v>
      </c>
      <c r="O1879" s="7">
        <v>21.5441283519362</v>
      </c>
    </row>
    <row r="1880" s="7" customFormat="1" spans="1:15">
      <c r="A1880" s="7">
        <v>1878</v>
      </c>
      <c r="B1880" s="7" t="s">
        <v>657</v>
      </c>
      <c r="C1880" s="7">
        <v>1017</v>
      </c>
      <c r="D1880" s="7" t="s">
        <v>1701</v>
      </c>
      <c r="E1880" s="7" t="s">
        <v>1705</v>
      </c>
      <c r="F1880" s="7">
        <v>17133</v>
      </c>
      <c r="G1880" s="7">
        <v>4</v>
      </c>
      <c r="H1880" s="7">
        <v>7460153</v>
      </c>
      <c r="I1880" s="7" t="s">
        <v>21</v>
      </c>
      <c r="J1880" s="7" t="s">
        <v>23</v>
      </c>
      <c r="K1880" s="7">
        <v>-0.0506955994637128</v>
      </c>
      <c r="L1880" s="7">
        <v>0.0110240223246253</v>
      </c>
      <c r="M1880" s="15">
        <v>3.87255948067955e-6</v>
      </c>
      <c r="N1880" s="7">
        <v>0.4215</v>
      </c>
      <c r="O1880" s="7">
        <v>21.1450958343018</v>
      </c>
    </row>
    <row r="1881" s="7" customFormat="1" spans="1:15">
      <c r="A1881" s="7">
        <v>1879</v>
      </c>
      <c r="B1881" s="7" t="s">
        <v>657</v>
      </c>
      <c r="C1881" s="7">
        <v>1018</v>
      </c>
      <c r="D1881" s="7" t="s">
        <v>1701</v>
      </c>
      <c r="E1881" s="7" t="s">
        <v>1706</v>
      </c>
      <c r="F1881" s="7">
        <v>16889</v>
      </c>
      <c r="G1881" s="7">
        <v>10</v>
      </c>
      <c r="H1881" s="7">
        <v>126908208</v>
      </c>
      <c r="I1881" s="7" t="s">
        <v>21</v>
      </c>
      <c r="J1881" s="7" t="s">
        <v>23</v>
      </c>
      <c r="K1881" s="7">
        <v>0.0614215744245796</v>
      </c>
      <c r="L1881" s="7">
        <v>0.0135979124047622</v>
      </c>
      <c r="M1881" s="15">
        <v>7.38489627958085e-6</v>
      </c>
      <c r="N1881" s="7">
        <v>0.1978</v>
      </c>
      <c r="O1881" s="7">
        <v>20.4007426979856</v>
      </c>
    </row>
    <row r="1882" s="7" customFormat="1" spans="1:15">
      <c r="A1882" s="7">
        <v>1880</v>
      </c>
      <c r="B1882" s="7" t="s">
        <v>657</v>
      </c>
      <c r="C1882" s="7">
        <v>1019</v>
      </c>
      <c r="D1882" s="7" t="s">
        <v>1701</v>
      </c>
      <c r="E1882" s="7" t="s">
        <v>1707</v>
      </c>
      <c r="F1882" s="7">
        <v>17133</v>
      </c>
      <c r="G1882" s="7">
        <v>2</v>
      </c>
      <c r="H1882" s="7">
        <v>153453410</v>
      </c>
      <c r="I1882" s="7" t="s">
        <v>23</v>
      </c>
      <c r="J1882" s="7" t="s">
        <v>19</v>
      </c>
      <c r="K1882" s="7">
        <v>0.0828027321888187</v>
      </c>
      <c r="L1882" s="7">
        <v>0.016740065611563</v>
      </c>
      <c r="M1882" s="15">
        <v>7.61939790253216e-7</v>
      </c>
      <c r="N1882" s="7">
        <v>0.1083</v>
      </c>
      <c r="O1882" s="7">
        <v>24.4638228274532</v>
      </c>
    </row>
    <row r="1883" s="7" customFormat="1" spans="1:15">
      <c r="A1883" s="7">
        <v>1881</v>
      </c>
      <c r="B1883" s="7" t="s">
        <v>657</v>
      </c>
      <c r="C1883" s="7">
        <v>1020</v>
      </c>
      <c r="D1883" s="7" t="s">
        <v>1701</v>
      </c>
      <c r="E1883" s="7" t="s">
        <v>1708</v>
      </c>
      <c r="F1883" s="7">
        <v>4007</v>
      </c>
      <c r="G1883" s="7">
        <v>7</v>
      </c>
      <c r="H1883" s="7">
        <v>157688150</v>
      </c>
      <c r="I1883" s="7" t="s">
        <v>23</v>
      </c>
      <c r="J1883" s="7" t="s">
        <v>21</v>
      </c>
      <c r="K1883" s="7">
        <v>0.224039317520069</v>
      </c>
      <c r="L1883" s="7">
        <v>0.0494959320035045</v>
      </c>
      <c r="M1883" s="15">
        <v>5.93769888491035e-6</v>
      </c>
      <c r="N1883" s="7">
        <v>0.04374</v>
      </c>
      <c r="O1883" s="7">
        <v>20.4782408842228</v>
      </c>
    </row>
    <row r="1884" s="7" customFormat="1" spans="1:15">
      <c r="A1884" s="7">
        <v>1882</v>
      </c>
      <c r="B1884" s="7" t="s">
        <v>657</v>
      </c>
      <c r="C1884" s="7">
        <v>1021</v>
      </c>
      <c r="D1884" s="7" t="s">
        <v>1701</v>
      </c>
      <c r="E1884" s="7" t="s">
        <v>1709</v>
      </c>
      <c r="F1884" s="7">
        <v>17134</v>
      </c>
      <c r="G1884" s="7">
        <v>13</v>
      </c>
      <c r="H1884" s="7">
        <v>100213990</v>
      </c>
      <c r="I1884" s="7" t="s">
        <v>23</v>
      </c>
      <c r="J1884" s="7" t="s">
        <v>19</v>
      </c>
      <c r="K1884" s="7">
        <v>0.0815733139993021</v>
      </c>
      <c r="L1884" s="7">
        <v>0.0183166506764406</v>
      </c>
      <c r="M1884" s="15">
        <v>5.51780441745411e-6</v>
      </c>
      <c r="N1884" s="7">
        <v>0.08449</v>
      </c>
      <c r="O1884" s="7">
        <v>19.8314007140265</v>
      </c>
    </row>
    <row r="1885" s="7" customFormat="1" spans="1:15">
      <c r="A1885" s="7">
        <v>1883</v>
      </c>
      <c r="B1885" s="7" t="s">
        <v>657</v>
      </c>
      <c r="C1885" s="7">
        <v>1022</v>
      </c>
      <c r="D1885" s="7" t="s">
        <v>1710</v>
      </c>
      <c r="E1885" s="7" t="s">
        <v>1711</v>
      </c>
      <c r="F1885" s="7">
        <v>8974</v>
      </c>
      <c r="G1885" s="7">
        <v>11</v>
      </c>
      <c r="H1885" s="7">
        <v>56664962</v>
      </c>
      <c r="I1885" s="7" t="s">
        <v>18</v>
      </c>
      <c r="J1885" s="7" t="s">
        <v>21</v>
      </c>
      <c r="K1885" s="7">
        <v>0.135264872375896</v>
      </c>
      <c r="L1885" s="7">
        <v>0.0298411317183982</v>
      </c>
      <c r="M1885" s="15">
        <v>6.55161852829122e-6</v>
      </c>
      <c r="N1885" s="7">
        <v>0.07058</v>
      </c>
      <c r="O1885" s="7">
        <v>20.5419976228452</v>
      </c>
    </row>
    <row r="1886" s="7" customFormat="1" spans="1:15">
      <c r="A1886" s="7">
        <v>1884</v>
      </c>
      <c r="B1886" s="7" t="s">
        <v>657</v>
      </c>
      <c r="C1886" s="7">
        <v>1023</v>
      </c>
      <c r="D1886" s="7" t="s">
        <v>1710</v>
      </c>
      <c r="E1886" s="7" t="s">
        <v>1712</v>
      </c>
      <c r="F1886" s="7">
        <v>9949</v>
      </c>
      <c r="G1886" s="7">
        <v>21</v>
      </c>
      <c r="H1886" s="7">
        <v>16550389</v>
      </c>
      <c r="I1886" s="7" t="s">
        <v>21</v>
      </c>
      <c r="J1886" s="7" t="s">
        <v>18</v>
      </c>
      <c r="K1886" s="7">
        <v>-0.144880972020289</v>
      </c>
      <c r="L1886" s="7">
        <v>0.0274573789578166</v>
      </c>
      <c r="M1886" s="15">
        <v>1.73694373546696e-7</v>
      </c>
      <c r="N1886" s="7">
        <v>0.08449</v>
      </c>
      <c r="O1886" s="7">
        <v>27.8366669674391</v>
      </c>
    </row>
    <row r="1887" s="7" customFormat="1" spans="1:15">
      <c r="A1887" s="7">
        <v>1885</v>
      </c>
      <c r="B1887" s="7" t="s">
        <v>657</v>
      </c>
      <c r="C1887" s="7">
        <v>1024</v>
      </c>
      <c r="D1887" s="7" t="s">
        <v>1710</v>
      </c>
      <c r="E1887" s="7" t="s">
        <v>1713</v>
      </c>
      <c r="F1887" s="7">
        <v>10658</v>
      </c>
      <c r="G1887" s="7">
        <v>12</v>
      </c>
      <c r="H1887" s="7">
        <v>129438771</v>
      </c>
      <c r="I1887" s="7" t="s">
        <v>21</v>
      </c>
      <c r="J1887" s="7" t="s">
        <v>18</v>
      </c>
      <c r="K1887" s="7">
        <v>-0.0862780483122213</v>
      </c>
      <c r="L1887" s="7">
        <v>0.0196846292804851</v>
      </c>
      <c r="M1887" s="15">
        <v>6.70066956053367e-6</v>
      </c>
      <c r="N1887" s="7">
        <v>0.1292</v>
      </c>
      <c r="O1887" s="7">
        <v>19.2072257312096</v>
      </c>
    </row>
    <row r="1888" s="7" customFormat="1" spans="1:15">
      <c r="A1888" s="7">
        <v>1886</v>
      </c>
      <c r="B1888" s="7" t="s">
        <v>657</v>
      </c>
      <c r="C1888" s="7">
        <v>1025</v>
      </c>
      <c r="D1888" s="7" t="s">
        <v>1710</v>
      </c>
      <c r="E1888" s="7" t="s">
        <v>1714</v>
      </c>
      <c r="F1888" s="7">
        <v>10383</v>
      </c>
      <c r="G1888" s="7">
        <v>18</v>
      </c>
      <c r="H1888" s="7">
        <v>34091618</v>
      </c>
      <c r="I1888" s="7" t="s">
        <v>18</v>
      </c>
      <c r="J1888" s="7" t="s">
        <v>19</v>
      </c>
      <c r="K1888" s="7">
        <v>0.122036628394586</v>
      </c>
      <c r="L1888" s="7">
        <v>0.0269586641584852</v>
      </c>
      <c r="M1888" s="15">
        <v>6.36645504773311e-6</v>
      </c>
      <c r="N1888" s="7">
        <v>0.07157</v>
      </c>
      <c r="O1888" s="7">
        <v>20.4880205540766</v>
      </c>
    </row>
    <row r="1889" s="7" customFormat="1" spans="1:15">
      <c r="A1889" s="7">
        <v>1887</v>
      </c>
      <c r="B1889" s="7" t="s">
        <v>657</v>
      </c>
      <c r="C1889" s="7">
        <v>1026</v>
      </c>
      <c r="D1889" s="7" t="s">
        <v>1710</v>
      </c>
      <c r="E1889" s="7" t="s">
        <v>1715</v>
      </c>
      <c r="F1889" s="7">
        <v>10123</v>
      </c>
      <c r="G1889" s="7">
        <v>16</v>
      </c>
      <c r="H1889" s="7">
        <v>22172866</v>
      </c>
      <c r="I1889" s="7" t="s">
        <v>21</v>
      </c>
      <c r="J1889" s="7" t="s">
        <v>18</v>
      </c>
      <c r="K1889" s="7">
        <v>0.113123951513662</v>
      </c>
      <c r="L1889" s="7">
        <v>0.024817638527024</v>
      </c>
      <c r="M1889" s="15">
        <v>4.76256357032369e-6</v>
      </c>
      <c r="N1889" s="7">
        <v>0.09145</v>
      </c>
      <c r="O1889" s="7">
        <v>20.7731526536084</v>
      </c>
    </row>
    <row r="1890" s="7" customFormat="1" spans="1:15">
      <c r="A1890" s="7">
        <v>1888</v>
      </c>
      <c r="B1890" s="7" t="s">
        <v>657</v>
      </c>
      <c r="C1890" s="7">
        <v>1027</v>
      </c>
      <c r="D1890" s="7" t="s">
        <v>1710</v>
      </c>
      <c r="E1890" s="7" t="s">
        <v>1716</v>
      </c>
      <c r="F1890" s="7">
        <v>10734</v>
      </c>
      <c r="G1890" s="7">
        <v>15</v>
      </c>
      <c r="H1890" s="7">
        <v>80528373</v>
      </c>
      <c r="I1890" s="7" t="s">
        <v>21</v>
      </c>
      <c r="J1890" s="7" t="s">
        <v>23</v>
      </c>
      <c r="K1890" s="7">
        <v>0.0627209622053717</v>
      </c>
      <c r="L1890" s="7">
        <v>0.0138997682794136</v>
      </c>
      <c r="M1890" s="15">
        <v>6.87712593962831e-6</v>
      </c>
      <c r="N1890" s="7">
        <v>0.4513</v>
      </c>
      <c r="O1890" s="7">
        <v>20.3577312617803</v>
      </c>
    </row>
    <row r="1891" s="7" customFormat="1" spans="1:15">
      <c r="A1891" s="7">
        <v>1889</v>
      </c>
      <c r="B1891" s="7" t="s">
        <v>657</v>
      </c>
      <c r="C1891" s="7">
        <v>1028</v>
      </c>
      <c r="D1891" s="7" t="s">
        <v>1710</v>
      </c>
      <c r="E1891" s="7" t="s">
        <v>1717</v>
      </c>
      <c r="F1891" s="7">
        <v>10557</v>
      </c>
      <c r="G1891" s="7">
        <v>19</v>
      </c>
      <c r="H1891" s="7">
        <v>49162501</v>
      </c>
      <c r="I1891" s="7" t="s">
        <v>21</v>
      </c>
      <c r="J1891" s="7" t="s">
        <v>18</v>
      </c>
      <c r="K1891" s="7">
        <v>-0.0732608116246117</v>
      </c>
      <c r="L1891" s="7">
        <v>0.0158323884877688</v>
      </c>
      <c r="M1891" s="15">
        <v>3.898095872083e-6</v>
      </c>
      <c r="N1891" s="7">
        <v>0.2624</v>
      </c>
      <c r="O1891" s="7">
        <v>21.4076153023214</v>
      </c>
    </row>
    <row r="1892" s="7" customFormat="1" spans="1:15">
      <c r="A1892" s="7">
        <v>1890</v>
      </c>
      <c r="B1892" s="7" t="s">
        <v>657</v>
      </c>
      <c r="C1892" s="7">
        <v>1029</v>
      </c>
      <c r="D1892" s="7" t="s">
        <v>1710</v>
      </c>
      <c r="E1892" s="7" t="s">
        <v>1718</v>
      </c>
      <c r="F1892" s="7">
        <v>10634</v>
      </c>
      <c r="G1892" s="7">
        <v>5</v>
      </c>
      <c r="H1892" s="7">
        <v>159867647</v>
      </c>
      <c r="I1892" s="7" t="s">
        <v>23</v>
      </c>
      <c r="J1892" s="7" t="s">
        <v>19</v>
      </c>
      <c r="K1892" s="7">
        <v>-0.0872983371481833</v>
      </c>
      <c r="L1892" s="7">
        <v>0.0174892884980104</v>
      </c>
      <c r="M1892" s="15">
        <v>7.41905406072451e-7</v>
      </c>
      <c r="N1892" s="7">
        <v>0.1829</v>
      </c>
      <c r="O1892" s="7">
        <v>24.9107022692801</v>
      </c>
    </row>
    <row r="1893" s="7" customFormat="1" spans="1:15">
      <c r="A1893" s="7">
        <v>1891</v>
      </c>
      <c r="B1893" s="7" t="s">
        <v>657</v>
      </c>
      <c r="C1893" s="7">
        <v>1030</v>
      </c>
      <c r="D1893" s="7" t="s">
        <v>1710</v>
      </c>
      <c r="E1893" s="7" t="s">
        <v>1719</v>
      </c>
      <c r="F1893" s="7">
        <v>10737</v>
      </c>
      <c r="G1893" s="7">
        <v>10</v>
      </c>
      <c r="H1893" s="7">
        <v>72711156</v>
      </c>
      <c r="I1893" s="7" t="s">
        <v>18</v>
      </c>
      <c r="J1893" s="7" t="s">
        <v>19</v>
      </c>
      <c r="K1893" s="7">
        <v>0.0703539412128272</v>
      </c>
      <c r="L1893" s="7">
        <v>0.0144438683339597</v>
      </c>
      <c r="M1893" s="15">
        <v>8.85459933708091e-7</v>
      </c>
      <c r="N1893" s="7">
        <v>0.3549</v>
      </c>
      <c r="O1893" s="7">
        <v>23.7207773427363</v>
      </c>
    </row>
    <row r="1894" s="7" customFormat="1" spans="1:15">
      <c r="A1894" s="7">
        <v>1892</v>
      </c>
      <c r="B1894" s="7" t="s">
        <v>657</v>
      </c>
      <c r="C1894" s="7">
        <v>1031</v>
      </c>
      <c r="D1894" s="7" t="s">
        <v>1710</v>
      </c>
      <c r="E1894" s="7" t="s">
        <v>1720</v>
      </c>
      <c r="F1894" s="7">
        <v>9776</v>
      </c>
      <c r="G1894" s="7">
        <v>2</v>
      </c>
      <c r="H1894" s="7">
        <v>83093264</v>
      </c>
      <c r="I1894" s="7" t="s">
        <v>21</v>
      </c>
      <c r="J1894" s="7" t="s">
        <v>23</v>
      </c>
      <c r="K1894" s="7">
        <v>-0.133188395875157</v>
      </c>
      <c r="L1894" s="7">
        <v>0.0289905477745792</v>
      </c>
      <c r="M1894" s="15">
        <v>4.80412531151181e-6</v>
      </c>
      <c r="N1894" s="7">
        <v>0.07256</v>
      </c>
      <c r="O1894" s="7">
        <v>21.1023623268589</v>
      </c>
    </row>
    <row r="1895" s="7" customFormat="1" spans="1:15">
      <c r="A1895" s="7">
        <v>1893</v>
      </c>
      <c r="B1895" s="7" t="s">
        <v>657</v>
      </c>
      <c r="C1895" s="7">
        <v>1032</v>
      </c>
      <c r="D1895" s="7" t="s">
        <v>1710</v>
      </c>
      <c r="E1895" s="7" t="s">
        <v>1721</v>
      </c>
      <c r="F1895" s="7">
        <v>10736</v>
      </c>
      <c r="G1895" s="7">
        <v>10</v>
      </c>
      <c r="H1895" s="7">
        <v>72443070</v>
      </c>
      <c r="I1895" s="7" t="s">
        <v>18</v>
      </c>
      <c r="J1895" s="7" t="s">
        <v>21</v>
      </c>
      <c r="K1895" s="7">
        <v>0.0664153512716373</v>
      </c>
      <c r="L1895" s="7">
        <v>0.014976619950093</v>
      </c>
      <c r="M1895" s="15">
        <v>8.24598529412198e-6</v>
      </c>
      <c r="N1895" s="7">
        <v>0.3231</v>
      </c>
      <c r="O1895" s="7">
        <v>19.6620328663518</v>
      </c>
    </row>
    <row r="1896" s="7" customFormat="1" spans="1:15">
      <c r="A1896" s="7">
        <v>1894</v>
      </c>
      <c r="B1896" s="7" t="s">
        <v>657</v>
      </c>
      <c r="C1896" s="7">
        <v>1033</v>
      </c>
      <c r="D1896" s="7" t="s">
        <v>1710</v>
      </c>
      <c r="E1896" s="7" t="s">
        <v>1722</v>
      </c>
      <c r="F1896" s="7">
        <v>8207</v>
      </c>
      <c r="G1896" s="7">
        <v>3</v>
      </c>
      <c r="H1896" s="7">
        <v>78740009</v>
      </c>
      <c r="I1896" s="7" t="s">
        <v>18</v>
      </c>
      <c r="J1896" s="7" t="s">
        <v>21</v>
      </c>
      <c r="K1896" s="7">
        <v>-0.149480189682089</v>
      </c>
      <c r="L1896" s="7">
        <v>0.0327072805881383</v>
      </c>
      <c r="M1896" s="15">
        <v>4.05809957178486e-6</v>
      </c>
      <c r="N1896" s="7">
        <v>0.05765</v>
      </c>
      <c r="O1896" s="7">
        <v>20.882022489922</v>
      </c>
    </row>
    <row r="1897" s="7" customFormat="1" spans="1:15">
      <c r="A1897" s="7">
        <v>1895</v>
      </c>
      <c r="B1897" s="7" t="s">
        <v>657</v>
      </c>
      <c r="C1897" s="7">
        <v>1034</v>
      </c>
      <c r="D1897" s="7" t="s">
        <v>1710</v>
      </c>
      <c r="E1897" s="7" t="s">
        <v>1723</v>
      </c>
      <c r="F1897" s="7">
        <v>10737</v>
      </c>
      <c r="G1897" s="7">
        <v>8</v>
      </c>
      <c r="H1897" s="7">
        <v>4834406</v>
      </c>
      <c r="I1897" s="7" t="s">
        <v>19</v>
      </c>
      <c r="J1897" s="7" t="s">
        <v>23</v>
      </c>
      <c r="K1897" s="7">
        <v>0.0680719428802201</v>
      </c>
      <c r="L1897" s="7">
        <v>0.0148172476692428</v>
      </c>
      <c r="M1897" s="15">
        <v>4.50358789365548e-6</v>
      </c>
      <c r="N1897" s="7">
        <v>0.3022</v>
      </c>
      <c r="O1897" s="7">
        <v>21.1018391283655</v>
      </c>
    </row>
    <row r="1898" s="7" customFormat="1" spans="1:15">
      <c r="A1898" s="7">
        <v>1896</v>
      </c>
      <c r="B1898" s="7" t="s">
        <v>657</v>
      </c>
      <c r="C1898" s="7">
        <v>1035</v>
      </c>
      <c r="D1898" s="7" t="s">
        <v>1724</v>
      </c>
      <c r="E1898" s="7" t="s">
        <v>1725</v>
      </c>
      <c r="F1898" s="7">
        <v>3482</v>
      </c>
      <c r="G1898" s="7">
        <v>6</v>
      </c>
      <c r="H1898" s="7">
        <v>148403405</v>
      </c>
      <c r="I1898" s="7" t="s">
        <v>21</v>
      </c>
      <c r="J1898" s="7" t="s">
        <v>23</v>
      </c>
      <c r="K1898" s="7">
        <v>0.118065426079648</v>
      </c>
      <c r="L1898" s="7">
        <v>0.0261270856462838</v>
      </c>
      <c r="M1898" s="15">
        <v>7.9231157176569e-6</v>
      </c>
      <c r="N1898" s="7">
        <v>0.2942</v>
      </c>
      <c r="O1898" s="7">
        <v>20.4086377380851</v>
      </c>
    </row>
    <row r="1899" s="7" customFormat="1" spans="1:15">
      <c r="A1899" s="7">
        <v>1897</v>
      </c>
      <c r="B1899" s="7" t="s">
        <v>657</v>
      </c>
      <c r="C1899" s="7">
        <v>1036</v>
      </c>
      <c r="D1899" s="7" t="s">
        <v>1724</v>
      </c>
      <c r="E1899" s="7" t="s">
        <v>1726</v>
      </c>
      <c r="F1899" s="7">
        <v>3482</v>
      </c>
      <c r="G1899" s="7">
        <v>7</v>
      </c>
      <c r="H1899" s="7">
        <v>150596929</v>
      </c>
      <c r="I1899" s="7" t="s">
        <v>23</v>
      </c>
      <c r="J1899" s="7" t="s">
        <v>19</v>
      </c>
      <c r="K1899" s="7">
        <v>0.154775363361634</v>
      </c>
      <c r="L1899" s="7">
        <v>0.0321539385083873</v>
      </c>
      <c r="M1899" s="15">
        <v>2.20231485044837e-6</v>
      </c>
      <c r="N1899" s="7">
        <v>0.1561</v>
      </c>
      <c r="O1899" s="7">
        <v>23.1571862132176</v>
      </c>
    </row>
    <row r="1900" s="7" customFormat="1" spans="1:15">
      <c r="A1900" s="7">
        <v>1898</v>
      </c>
      <c r="B1900" s="7" t="s">
        <v>657</v>
      </c>
      <c r="C1900" s="7">
        <v>1037</v>
      </c>
      <c r="D1900" s="7" t="s">
        <v>1724</v>
      </c>
      <c r="E1900" s="7" t="s">
        <v>1727</v>
      </c>
      <c r="F1900" s="7">
        <v>3234</v>
      </c>
      <c r="G1900" s="7">
        <v>10</v>
      </c>
      <c r="H1900" s="7">
        <v>22587900</v>
      </c>
      <c r="I1900" s="7" t="s">
        <v>18</v>
      </c>
      <c r="J1900" s="7" t="s">
        <v>21</v>
      </c>
      <c r="K1900" s="7">
        <v>0.205013198108928</v>
      </c>
      <c r="L1900" s="7">
        <v>0.0457137570722301</v>
      </c>
      <c r="M1900" s="15">
        <v>6.85542836177858e-6</v>
      </c>
      <c r="N1900" s="7">
        <v>0.1014</v>
      </c>
      <c r="O1900" s="7">
        <v>20.1002354800359</v>
      </c>
    </row>
    <row r="1901" s="7" customFormat="1" spans="1:15">
      <c r="A1901" s="7">
        <v>1899</v>
      </c>
      <c r="B1901" s="7" t="s">
        <v>657</v>
      </c>
      <c r="C1901" s="7">
        <v>1038</v>
      </c>
      <c r="D1901" s="7" t="s">
        <v>1724</v>
      </c>
      <c r="E1901" s="7" t="s">
        <v>1728</v>
      </c>
      <c r="F1901" s="7">
        <v>3482</v>
      </c>
      <c r="G1901" s="7">
        <v>9</v>
      </c>
      <c r="H1901" s="7">
        <v>119693164</v>
      </c>
      <c r="I1901" s="7" t="s">
        <v>23</v>
      </c>
      <c r="J1901" s="7" t="s">
        <v>19</v>
      </c>
      <c r="K1901" s="7">
        <v>-0.133784150616992</v>
      </c>
      <c r="L1901" s="7">
        <v>0.0299443643288539</v>
      </c>
      <c r="M1901" s="15">
        <v>8.85910221542747e-6</v>
      </c>
      <c r="N1901" s="7">
        <v>0.1988</v>
      </c>
      <c r="O1901" s="7">
        <v>19.9493896158508</v>
      </c>
    </row>
    <row r="1902" s="7" customFormat="1" spans="1:15">
      <c r="A1902" s="7">
        <v>1900</v>
      </c>
      <c r="B1902" s="7" t="s">
        <v>657</v>
      </c>
      <c r="C1902" s="7">
        <v>1039</v>
      </c>
      <c r="D1902" s="7" t="s">
        <v>1724</v>
      </c>
      <c r="E1902" s="7" t="s">
        <v>1729</v>
      </c>
      <c r="F1902" s="7">
        <v>3482</v>
      </c>
      <c r="G1902" s="7">
        <v>17</v>
      </c>
      <c r="H1902" s="7">
        <v>20575697</v>
      </c>
      <c r="I1902" s="7" t="s">
        <v>19</v>
      </c>
      <c r="J1902" s="7" t="s">
        <v>23</v>
      </c>
      <c r="K1902" s="7">
        <v>0.127487508110848</v>
      </c>
      <c r="L1902" s="7">
        <v>0.0267935911776994</v>
      </c>
      <c r="M1902" s="15">
        <v>1.53182292726855e-6</v>
      </c>
      <c r="N1902" s="7">
        <v>0.2644</v>
      </c>
      <c r="O1902" s="7">
        <v>22.6268391191624</v>
      </c>
    </row>
    <row r="1903" s="7" customFormat="1" spans="1:15">
      <c r="A1903" s="7">
        <v>1901</v>
      </c>
      <c r="B1903" s="7" t="s">
        <v>657</v>
      </c>
      <c r="C1903" s="7">
        <v>1040</v>
      </c>
      <c r="D1903" s="7" t="s">
        <v>1724</v>
      </c>
      <c r="E1903" s="7" t="s">
        <v>1730</v>
      </c>
      <c r="F1903" s="7">
        <v>3482</v>
      </c>
      <c r="G1903" s="7">
        <v>5</v>
      </c>
      <c r="H1903" s="7">
        <v>128976021</v>
      </c>
      <c r="I1903" s="7" t="s">
        <v>21</v>
      </c>
      <c r="J1903" s="7" t="s">
        <v>18</v>
      </c>
      <c r="K1903" s="7">
        <v>0.140986911695781</v>
      </c>
      <c r="L1903" s="7">
        <v>0.0309117121093563</v>
      </c>
      <c r="M1903" s="15">
        <v>5.51195781713668e-6</v>
      </c>
      <c r="N1903" s="7">
        <v>0.1998</v>
      </c>
      <c r="O1903" s="7">
        <v>20.7903572479542</v>
      </c>
    </row>
    <row r="1904" s="7" customFormat="1" spans="1:15">
      <c r="A1904" s="7">
        <v>1902</v>
      </c>
      <c r="B1904" s="7" t="s">
        <v>657</v>
      </c>
      <c r="C1904" s="7">
        <v>1041</v>
      </c>
      <c r="D1904" s="7" t="s">
        <v>1724</v>
      </c>
      <c r="E1904" s="7" t="s">
        <v>1731</v>
      </c>
      <c r="F1904" s="7">
        <v>3482</v>
      </c>
      <c r="G1904" s="7">
        <v>13</v>
      </c>
      <c r="H1904" s="7">
        <v>27292666</v>
      </c>
      <c r="I1904" s="7" t="s">
        <v>23</v>
      </c>
      <c r="J1904" s="7" t="s">
        <v>19</v>
      </c>
      <c r="K1904" s="7">
        <v>-0.124589673857014</v>
      </c>
      <c r="L1904" s="7">
        <v>0.0260991629545075</v>
      </c>
      <c r="M1904" s="15">
        <v>1.8019248892664e-6</v>
      </c>
      <c r="N1904" s="7">
        <v>0.2922</v>
      </c>
      <c r="O1904" s="7">
        <v>22.7751589754588</v>
      </c>
    </row>
    <row r="1905" s="7" customFormat="1" spans="1:15">
      <c r="A1905" s="7">
        <v>1903</v>
      </c>
      <c r="B1905" s="7" t="s">
        <v>657</v>
      </c>
      <c r="C1905" s="7">
        <v>1042</v>
      </c>
      <c r="D1905" s="7" t="s">
        <v>1724</v>
      </c>
      <c r="E1905" s="7" t="s">
        <v>1732</v>
      </c>
      <c r="F1905" s="7">
        <v>3456</v>
      </c>
      <c r="G1905" s="7">
        <v>20</v>
      </c>
      <c r="H1905" s="7">
        <v>811507</v>
      </c>
      <c r="I1905" s="7" t="s">
        <v>18</v>
      </c>
      <c r="J1905" s="7" t="s">
        <v>21</v>
      </c>
      <c r="K1905" s="7">
        <v>-0.108348689461232</v>
      </c>
      <c r="L1905" s="7">
        <v>0.0240007927250064</v>
      </c>
      <c r="M1905" s="15">
        <v>6.61083852209803e-6</v>
      </c>
      <c r="N1905" s="7">
        <v>0.4712</v>
      </c>
      <c r="O1905" s="7">
        <v>20.3678295597358</v>
      </c>
    </row>
    <row r="1906" s="7" customFormat="1" spans="1:15">
      <c r="A1906" s="7">
        <v>1904</v>
      </c>
      <c r="B1906" s="7" t="s">
        <v>657</v>
      </c>
      <c r="C1906" s="7">
        <v>1043</v>
      </c>
      <c r="D1906" s="7" t="s">
        <v>1724</v>
      </c>
      <c r="E1906" s="7" t="s">
        <v>1733</v>
      </c>
      <c r="F1906" s="7">
        <v>3481</v>
      </c>
      <c r="G1906" s="7">
        <v>3</v>
      </c>
      <c r="H1906" s="7">
        <v>54288503</v>
      </c>
      <c r="I1906" s="7" t="s">
        <v>18</v>
      </c>
      <c r="J1906" s="7" t="s">
        <v>21</v>
      </c>
      <c r="K1906" s="7">
        <v>-0.174709994188576</v>
      </c>
      <c r="L1906" s="7">
        <v>0.0389332570692502</v>
      </c>
      <c r="M1906" s="15">
        <v>8.18641347296234e-6</v>
      </c>
      <c r="N1906" s="7">
        <v>0.09841</v>
      </c>
      <c r="O1906" s="7">
        <v>20.1253957561673</v>
      </c>
    </row>
    <row r="1907" s="7" customFormat="1" spans="1:15">
      <c r="A1907" s="7">
        <v>1905</v>
      </c>
      <c r="B1907" s="7" t="s">
        <v>657</v>
      </c>
      <c r="C1907" s="7">
        <v>1044</v>
      </c>
      <c r="D1907" s="7" t="s">
        <v>1724</v>
      </c>
      <c r="E1907" s="7" t="s">
        <v>1734</v>
      </c>
      <c r="F1907" s="7">
        <v>3073</v>
      </c>
      <c r="G1907" s="7">
        <v>14</v>
      </c>
      <c r="H1907" s="7">
        <v>76065563</v>
      </c>
      <c r="I1907" s="7" t="s">
        <v>19</v>
      </c>
      <c r="J1907" s="7" t="s">
        <v>23</v>
      </c>
      <c r="K1907" s="7">
        <v>0.224078206021812</v>
      </c>
      <c r="L1907" s="7">
        <v>0.0449336418716378</v>
      </c>
      <c r="M1907" s="15">
        <v>7.86241032723699e-7</v>
      </c>
      <c r="N1907" s="7">
        <v>0.1004</v>
      </c>
      <c r="O1907" s="7">
        <v>24.8526815325171</v>
      </c>
    </row>
    <row r="1908" s="7" customFormat="1" spans="1:15">
      <c r="A1908" s="7">
        <v>1906</v>
      </c>
      <c r="B1908" s="7" t="s">
        <v>657</v>
      </c>
      <c r="C1908" s="7">
        <v>1045</v>
      </c>
      <c r="D1908" s="7" t="s">
        <v>1724</v>
      </c>
      <c r="E1908" s="7" t="s">
        <v>1735</v>
      </c>
      <c r="F1908" s="7">
        <v>3478</v>
      </c>
      <c r="G1908" s="7">
        <v>14</v>
      </c>
      <c r="H1908" s="7">
        <v>34150977</v>
      </c>
      <c r="I1908" s="7" t="s">
        <v>18</v>
      </c>
      <c r="J1908" s="7" t="s">
        <v>21</v>
      </c>
      <c r="K1908" s="7">
        <v>-0.201027446914555</v>
      </c>
      <c r="L1908" s="7">
        <v>0.0428204478425957</v>
      </c>
      <c r="M1908" s="15">
        <v>2.45747762696051e-6</v>
      </c>
      <c r="N1908" s="7">
        <v>0.08748</v>
      </c>
      <c r="O1908" s="7">
        <v>22.0271593726755</v>
      </c>
    </row>
    <row r="1909" s="7" customFormat="1" spans="1:15">
      <c r="A1909" s="7">
        <v>1907</v>
      </c>
      <c r="B1909" s="7" t="s">
        <v>657</v>
      </c>
      <c r="C1909" s="7">
        <v>1046</v>
      </c>
      <c r="D1909" s="7" t="s">
        <v>1724</v>
      </c>
      <c r="E1909" s="7" t="s">
        <v>1736</v>
      </c>
      <c r="F1909" s="7">
        <v>3379</v>
      </c>
      <c r="G1909" s="7">
        <v>18</v>
      </c>
      <c r="H1909" s="7">
        <v>10267733</v>
      </c>
      <c r="I1909" s="7" t="s">
        <v>23</v>
      </c>
      <c r="J1909" s="7" t="s">
        <v>19</v>
      </c>
      <c r="K1909" s="7">
        <v>0.216874487487862</v>
      </c>
      <c r="L1909" s="7">
        <v>0.0483299404237184</v>
      </c>
      <c r="M1909" s="15">
        <v>6.6642974064292e-6</v>
      </c>
      <c r="N1909" s="7">
        <v>0.04771</v>
      </c>
      <c r="O1909" s="7">
        <v>20.1246011085339</v>
      </c>
    </row>
    <row r="1910" s="7" customFormat="1" spans="1:15">
      <c r="A1910" s="7">
        <v>1908</v>
      </c>
      <c r="B1910" s="7" t="s">
        <v>657</v>
      </c>
      <c r="C1910" s="7">
        <v>1047</v>
      </c>
      <c r="D1910" s="7" t="s">
        <v>1724</v>
      </c>
      <c r="E1910" s="7" t="s">
        <v>1737</v>
      </c>
      <c r="F1910" s="7">
        <v>3481</v>
      </c>
      <c r="G1910" s="7">
        <v>6</v>
      </c>
      <c r="H1910" s="7">
        <v>111780705</v>
      </c>
      <c r="I1910" s="7" t="s">
        <v>18</v>
      </c>
      <c r="J1910" s="7" t="s">
        <v>21</v>
      </c>
      <c r="K1910" s="7">
        <v>-0.119230279045399</v>
      </c>
      <c r="L1910" s="7">
        <v>0.0239974879417035</v>
      </c>
      <c r="M1910" s="15">
        <v>7.69112988109405e-7</v>
      </c>
      <c r="N1910" s="7">
        <v>0.496</v>
      </c>
      <c r="O1910" s="7">
        <v>24.6712958917385</v>
      </c>
    </row>
    <row r="1911" s="7" customFormat="1" spans="1:15">
      <c r="A1911" s="7">
        <v>1909</v>
      </c>
      <c r="B1911" s="7" t="s">
        <v>657</v>
      </c>
      <c r="C1911" s="7">
        <v>1048</v>
      </c>
      <c r="D1911" s="7" t="s">
        <v>1724</v>
      </c>
      <c r="E1911" s="7" t="s">
        <v>1738</v>
      </c>
      <c r="F1911" s="7">
        <v>3259</v>
      </c>
      <c r="G1911" s="7">
        <v>6</v>
      </c>
      <c r="H1911" s="7">
        <v>21960091</v>
      </c>
      <c r="I1911" s="7" t="s">
        <v>21</v>
      </c>
      <c r="J1911" s="7" t="s">
        <v>18</v>
      </c>
      <c r="K1911" s="7">
        <v>0.119845683503454</v>
      </c>
      <c r="L1911" s="7">
        <v>0.0253367108545472</v>
      </c>
      <c r="M1911" s="15">
        <v>3.10655198590693e-6</v>
      </c>
      <c r="N1911" s="7">
        <v>0.3827</v>
      </c>
      <c r="O1911" s="7">
        <v>22.3603048827393</v>
      </c>
    </row>
    <row r="1912" s="7" customFormat="1" spans="1:15">
      <c r="A1912" s="7">
        <v>1910</v>
      </c>
      <c r="B1912" s="7" t="s">
        <v>657</v>
      </c>
      <c r="C1912" s="7">
        <v>1049</v>
      </c>
      <c r="D1912" s="7" t="s">
        <v>1724</v>
      </c>
      <c r="E1912" s="7" t="s">
        <v>1739</v>
      </c>
      <c r="F1912" s="7">
        <v>3482</v>
      </c>
      <c r="G1912" s="7">
        <v>6</v>
      </c>
      <c r="H1912" s="7">
        <v>53939724</v>
      </c>
      <c r="I1912" s="7" t="s">
        <v>18</v>
      </c>
      <c r="J1912" s="7" t="s">
        <v>21</v>
      </c>
      <c r="K1912" s="7">
        <v>0.117972728384693</v>
      </c>
      <c r="L1912" s="7">
        <v>0.0259860629057099</v>
      </c>
      <c r="M1912" s="15">
        <v>5.54957694385943e-6</v>
      </c>
      <c r="N1912" s="7">
        <v>0.3111</v>
      </c>
      <c r="O1912" s="7">
        <v>20.5983651863055</v>
      </c>
    </row>
    <row r="1913" s="7" customFormat="1" spans="1:15">
      <c r="A1913" s="7">
        <v>1911</v>
      </c>
      <c r="B1913" s="7" t="s">
        <v>657</v>
      </c>
      <c r="C1913" s="7">
        <v>1050</v>
      </c>
      <c r="D1913" s="7" t="s">
        <v>1740</v>
      </c>
      <c r="E1913" s="7" t="s">
        <v>1741</v>
      </c>
      <c r="F1913" s="7">
        <v>6145</v>
      </c>
      <c r="G1913" s="7">
        <v>8</v>
      </c>
      <c r="H1913" s="7">
        <v>138638199</v>
      </c>
      <c r="I1913" s="7" t="s">
        <v>18</v>
      </c>
      <c r="J1913" s="7" t="s">
        <v>21</v>
      </c>
      <c r="K1913" s="7">
        <v>-0.0834413479530733</v>
      </c>
      <c r="L1913" s="7">
        <v>0.0180988821805702</v>
      </c>
      <c r="M1913" s="15">
        <v>4.17309456261167e-6</v>
      </c>
      <c r="N1913" s="7">
        <v>0.4414</v>
      </c>
      <c r="O1913" s="7">
        <v>21.2479846959454</v>
      </c>
    </row>
    <row r="1914" s="7" customFormat="1" spans="1:15">
      <c r="A1914" s="7">
        <v>1912</v>
      </c>
      <c r="B1914" s="7" t="s">
        <v>657</v>
      </c>
      <c r="C1914" s="7">
        <v>1051</v>
      </c>
      <c r="D1914" s="7" t="s">
        <v>1740</v>
      </c>
      <c r="E1914" s="7" t="s">
        <v>1742</v>
      </c>
      <c r="F1914" s="7">
        <v>5999</v>
      </c>
      <c r="G1914" s="7">
        <v>9</v>
      </c>
      <c r="H1914" s="7">
        <v>10611282</v>
      </c>
      <c r="I1914" s="7" t="s">
        <v>23</v>
      </c>
      <c r="J1914" s="7" t="s">
        <v>19</v>
      </c>
      <c r="K1914" s="7">
        <v>0.0834857903433733</v>
      </c>
      <c r="L1914" s="7">
        <v>0.0182426302783199</v>
      </c>
      <c r="M1914" s="15">
        <v>5.47173960273462e-6</v>
      </c>
      <c r="N1914" s="7">
        <v>0.4911</v>
      </c>
      <c r="O1914" s="7">
        <v>20.9365635580413</v>
      </c>
    </row>
    <row r="1915" s="7" customFormat="1" spans="1:15">
      <c r="A1915" s="7">
        <v>1913</v>
      </c>
      <c r="B1915" s="7" t="s">
        <v>657</v>
      </c>
      <c r="C1915" s="7">
        <v>1052</v>
      </c>
      <c r="D1915" s="7" t="s">
        <v>1740</v>
      </c>
      <c r="E1915" s="7" t="s">
        <v>1743</v>
      </c>
      <c r="F1915" s="7">
        <v>5958</v>
      </c>
      <c r="G1915" s="7">
        <v>7</v>
      </c>
      <c r="H1915" s="7">
        <v>352368</v>
      </c>
      <c r="I1915" s="7" t="s">
        <v>19</v>
      </c>
      <c r="J1915" s="7" t="s">
        <v>23</v>
      </c>
      <c r="K1915" s="7">
        <v>0.104966126063328</v>
      </c>
      <c r="L1915" s="7">
        <v>0.0240995270476851</v>
      </c>
      <c r="M1915" s="15">
        <v>5.41138273215946e-6</v>
      </c>
      <c r="N1915" s="7">
        <v>0.3618</v>
      </c>
      <c r="O1915" s="7">
        <v>18.9642420279302</v>
      </c>
    </row>
    <row r="1916" s="7" customFormat="1" spans="1:15">
      <c r="A1916" s="7">
        <v>1914</v>
      </c>
      <c r="B1916" s="7" t="s">
        <v>657</v>
      </c>
      <c r="C1916" s="7">
        <v>1053</v>
      </c>
      <c r="D1916" s="7" t="s">
        <v>1740</v>
      </c>
      <c r="E1916" s="7" t="s">
        <v>1744</v>
      </c>
      <c r="F1916" s="7">
        <v>6145</v>
      </c>
      <c r="G1916" s="7">
        <v>1</v>
      </c>
      <c r="H1916" s="7">
        <v>224688107</v>
      </c>
      <c r="I1916" s="7" t="s">
        <v>23</v>
      </c>
      <c r="J1916" s="7" t="s">
        <v>19</v>
      </c>
      <c r="K1916" s="7">
        <v>0.11219652590834</v>
      </c>
      <c r="L1916" s="7">
        <v>0.0231860071033086</v>
      </c>
      <c r="M1916" s="15">
        <v>1.36849860922471e-6</v>
      </c>
      <c r="N1916" s="7">
        <v>0.1799</v>
      </c>
      <c r="O1916" s="7">
        <v>23.4080651706931</v>
      </c>
    </row>
    <row r="1917" s="7" customFormat="1" spans="1:15">
      <c r="A1917" s="7">
        <v>1915</v>
      </c>
      <c r="B1917" s="7" t="s">
        <v>657</v>
      </c>
      <c r="C1917" s="7">
        <v>1054</v>
      </c>
      <c r="D1917" s="7" t="s">
        <v>1740</v>
      </c>
      <c r="E1917" s="7" t="s">
        <v>1745</v>
      </c>
      <c r="F1917" s="7">
        <v>6101</v>
      </c>
      <c r="G1917" s="7">
        <v>3</v>
      </c>
      <c r="H1917" s="7">
        <v>137945192</v>
      </c>
      <c r="I1917" s="7" t="s">
        <v>23</v>
      </c>
      <c r="J1917" s="7" t="s">
        <v>19</v>
      </c>
      <c r="K1917" s="7">
        <v>0.0986136157619694</v>
      </c>
      <c r="L1917" s="7">
        <v>0.0215646267746116</v>
      </c>
      <c r="M1917" s="15">
        <v>5.53182915152151e-6</v>
      </c>
      <c r="N1917" s="7">
        <v>0.2763</v>
      </c>
      <c r="O1917" s="7">
        <v>20.904870522441</v>
      </c>
    </row>
    <row r="1918" s="7" customFormat="1" spans="1:15">
      <c r="A1918" s="7">
        <v>1916</v>
      </c>
      <c r="B1918" s="7" t="s">
        <v>657</v>
      </c>
      <c r="C1918" s="7">
        <v>1055</v>
      </c>
      <c r="D1918" s="7" t="s">
        <v>1740</v>
      </c>
      <c r="E1918" s="7" t="s">
        <v>1746</v>
      </c>
      <c r="F1918" s="7">
        <v>6142</v>
      </c>
      <c r="G1918" s="7">
        <v>12</v>
      </c>
      <c r="H1918" s="7">
        <v>115352769</v>
      </c>
      <c r="I1918" s="7" t="s">
        <v>18</v>
      </c>
      <c r="J1918" s="7" t="s">
        <v>21</v>
      </c>
      <c r="K1918" s="7">
        <v>-0.0840437493388396</v>
      </c>
      <c r="L1918" s="7">
        <v>0.018703073246532</v>
      </c>
      <c r="M1918" s="15">
        <v>7.88785595287559e-6</v>
      </c>
      <c r="N1918" s="7">
        <v>0.3847</v>
      </c>
      <c r="O1918" s="7">
        <v>20.1856829326434</v>
      </c>
    </row>
    <row r="1919" s="7" customFormat="1" spans="1:15">
      <c r="A1919" s="7">
        <v>1917</v>
      </c>
      <c r="B1919" s="7" t="s">
        <v>657</v>
      </c>
      <c r="C1919" s="7">
        <v>1056</v>
      </c>
      <c r="D1919" s="7" t="s">
        <v>1740</v>
      </c>
      <c r="E1919" s="7" t="s">
        <v>1747</v>
      </c>
      <c r="F1919" s="7">
        <v>6145</v>
      </c>
      <c r="G1919" s="7">
        <v>15</v>
      </c>
      <c r="H1919" s="7">
        <v>62394540</v>
      </c>
      <c r="I1919" s="7" t="s">
        <v>18</v>
      </c>
      <c r="J1919" s="7" t="s">
        <v>21</v>
      </c>
      <c r="K1919" s="7">
        <v>-0.0969303604221496</v>
      </c>
      <c r="L1919" s="7">
        <v>0.0214220864295107</v>
      </c>
      <c r="M1919" s="15">
        <v>5.8005088568536e-6</v>
      </c>
      <c r="N1919" s="7">
        <v>0.1968</v>
      </c>
      <c r="O1919" s="7">
        <v>20.4670263618292</v>
      </c>
    </row>
    <row r="1920" s="7" customFormat="1" spans="1:15">
      <c r="A1920" s="7">
        <v>1918</v>
      </c>
      <c r="B1920" s="7" t="s">
        <v>657</v>
      </c>
      <c r="C1920" s="7">
        <v>1057</v>
      </c>
      <c r="D1920" s="7" t="s">
        <v>1740</v>
      </c>
      <c r="E1920" s="7" t="s">
        <v>1748</v>
      </c>
      <c r="F1920" s="7">
        <v>6145</v>
      </c>
      <c r="G1920" s="7">
        <v>14</v>
      </c>
      <c r="H1920" s="7">
        <v>76403542</v>
      </c>
      <c r="I1920" s="7" t="s">
        <v>23</v>
      </c>
      <c r="J1920" s="7" t="s">
        <v>19</v>
      </c>
      <c r="K1920" s="7">
        <v>-0.0951084870444481</v>
      </c>
      <c r="L1920" s="7">
        <v>0.0212799068458365</v>
      </c>
      <c r="M1920" s="15">
        <v>9.29447973708365e-6</v>
      </c>
      <c r="N1920" s="7">
        <v>0.2505</v>
      </c>
      <c r="O1920" s="7">
        <v>19.9690649421558</v>
      </c>
    </row>
    <row r="1921" s="7" customFormat="1" spans="1:15">
      <c r="A1921" s="7">
        <v>1919</v>
      </c>
      <c r="B1921" s="7" t="s">
        <v>657</v>
      </c>
      <c r="C1921" s="7">
        <v>1058</v>
      </c>
      <c r="D1921" s="7" t="s">
        <v>1740</v>
      </c>
      <c r="E1921" s="7" t="s">
        <v>1749</v>
      </c>
      <c r="F1921" s="7">
        <v>6145</v>
      </c>
      <c r="G1921" s="7">
        <v>2</v>
      </c>
      <c r="H1921" s="7">
        <v>19885907</v>
      </c>
      <c r="I1921" s="7" t="s">
        <v>18</v>
      </c>
      <c r="J1921" s="7" t="s">
        <v>21</v>
      </c>
      <c r="K1921" s="7">
        <v>0.0892075136621146</v>
      </c>
      <c r="L1921" s="7">
        <v>0.0195401488834511</v>
      </c>
      <c r="M1921" s="15">
        <v>5.9479605757517e-6</v>
      </c>
      <c r="N1921" s="7">
        <v>0.3062</v>
      </c>
      <c r="O1921" s="7">
        <v>20.8355880161085</v>
      </c>
    </row>
    <row r="1922" s="7" customFormat="1" spans="1:15">
      <c r="A1922" s="7">
        <v>1920</v>
      </c>
      <c r="B1922" s="7" t="s">
        <v>657</v>
      </c>
      <c r="C1922" s="7">
        <v>1059</v>
      </c>
      <c r="D1922" s="7" t="s">
        <v>1750</v>
      </c>
      <c r="E1922" s="7" t="s">
        <v>1751</v>
      </c>
      <c r="F1922" s="7">
        <v>3239</v>
      </c>
      <c r="G1922" s="7">
        <v>1</v>
      </c>
      <c r="H1922" s="7">
        <v>240118443</v>
      </c>
      <c r="I1922" s="7" t="s">
        <v>19</v>
      </c>
      <c r="J1922" s="7" t="s">
        <v>23</v>
      </c>
      <c r="K1922" s="7">
        <v>0.140717215978327</v>
      </c>
      <c r="L1922" s="7">
        <v>0.0304142223483345</v>
      </c>
      <c r="M1922" s="15">
        <v>2.79891103454372e-6</v>
      </c>
      <c r="N1922" s="7">
        <v>0.17</v>
      </c>
      <c r="O1922" s="7">
        <v>21.3930539624995</v>
      </c>
    </row>
    <row r="1923" s="7" customFormat="1" spans="1:15">
      <c r="A1923" s="7">
        <v>1921</v>
      </c>
      <c r="B1923" s="7" t="s">
        <v>657</v>
      </c>
      <c r="C1923" s="7">
        <v>1060</v>
      </c>
      <c r="D1923" s="7" t="s">
        <v>1750</v>
      </c>
      <c r="E1923" s="7" t="s">
        <v>1752</v>
      </c>
      <c r="F1923" s="7">
        <v>3239</v>
      </c>
      <c r="G1923" s="7">
        <v>6</v>
      </c>
      <c r="H1923" s="7">
        <v>159485742</v>
      </c>
      <c r="I1923" s="7" t="s">
        <v>21</v>
      </c>
      <c r="J1923" s="7" t="s">
        <v>18</v>
      </c>
      <c r="K1923" s="7">
        <v>-0.135253856458632</v>
      </c>
      <c r="L1923" s="7">
        <v>0.0286208804746533</v>
      </c>
      <c r="M1923" s="15">
        <v>3.62488647954676e-6</v>
      </c>
      <c r="N1923" s="7">
        <v>0.3101</v>
      </c>
      <c r="O1923" s="7">
        <v>22.318504232008</v>
      </c>
    </row>
    <row r="1924" s="7" customFormat="1" spans="1:15">
      <c r="A1924" s="7">
        <v>1922</v>
      </c>
      <c r="B1924" s="7" t="s">
        <v>657</v>
      </c>
      <c r="C1924" s="7">
        <v>1061</v>
      </c>
      <c r="D1924" s="7" t="s">
        <v>1750</v>
      </c>
      <c r="E1924" s="7" t="s">
        <v>1753</v>
      </c>
      <c r="F1924" s="7">
        <v>3239</v>
      </c>
      <c r="G1924" s="7">
        <v>7</v>
      </c>
      <c r="H1924" s="7">
        <v>57364320</v>
      </c>
      <c r="I1924" s="7" t="s">
        <v>18</v>
      </c>
      <c r="J1924" s="7" t="s">
        <v>21</v>
      </c>
      <c r="K1924" s="7">
        <v>0.129726248514929</v>
      </c>
      <c r="L1924" s="7">
        <v>0.028456259958979</v>
      </c>
      <c r="M1924" s="15">
        <v>4.29371856527492e-6</v>
      </c>
      <c r="N1924" s="7">
        <v>0.2634</v>
      </c>
      <c r="O1924" s="7">
        <v>20.7697768435447</v>
      </c>
    </row>
    <row r="1925" s="7" customFormat="1" spans="1:15">
      <c r="A1925" s="7">
        <v>1923</v>
      </c>
      <c r="B1925" s="7" t="s">
        <v>657</v>
      </c>
      <c r="C1925" s="7">
        <v>1062</v>
      </c>
      <c r="D1925" s="7" t="s">
        <v>1750</v>
      </c>
      <c r="E1925" s="7" t="s">
        <v>1754</v>
      </c>
      <c r="F1925" s="7">
        <v>3239</v>
      </c>
      <c r="G1925" s="7">
        <v>6</v>
      </c>
      <c r="H1925" s="7">
        <v>105089665</v>
      </c>
      <c r="I1925" s="7" t="s">
        <v>19</v>
      </c>
      <c r="J1925" s="7" t="s">
        <v>23</v>
      </c>
      <c r="K1925" s="7">
        <v>0.114110133206833</v>
      </c>
      <c r="L1925" s="7">
        <v>0.0251098948897137</v>
      </c>
      <c r="M1925" s="15">
        <v>5.60728815914315e-6</v>
      </c>
      <c r="N1925" s="7">
        <v>0.4195</v>
      </c>
      <c r="O1925" s="7">
        <v>20.6390824776</v>
      </c>
    </row>
    <row r="1926" s="7" customFormat="1" spans="1:15">
      <c r="A1926" s="7">
        <v>1924</v>
      </c>
      <c r="B1926" s="7" t="s">
        <v>657</v>
      </c>
      <c r="C1926" s="7">
        <v>1063</v>
      </c>
      <c r="D1926" s="7" t="s">
        <v>1755</v>
      </c>
      <c r="E1926" s="7" t="s">
        <v>1756</v>
      </c>
      <c r="F1926" s="7">
        <v>15987</v>
      </c>
      <c r="G1926" s="7">
        <v>4</v>
      </c>
      <c r="H1926" s="7">
        <v>156131004</v>
      </c>
      <c r="I1926" s="7" t="s">
        <v>18</v>
      </c>
      <c r="J1926" s="7" t="s">
        <v>21</v>
      </c>
      <c r="K1926" s="7">
        <v>-0.0551969397959362</v>
      </c>
      <c r="L1926" s="7">
        <v>0.0122069201935037</v>
      </c>
      <c r="M1926" s="15">
        <v>6.50745989978045e-6</v>
      </c>
      <c r="N1926" s="7">
        <v>0.2853</v>
      </c>
      <c r="O1926" s="7">
        <v>20.4438862571374</v>
      </c>
    </row>
    <row r="1927" s="7" customFormat="1" spans="1:15">
      <c r="A1927" s="7">
        <v>1925</v>
      </c>
      <c r="B1927" s="7" t="s">
        <v>657</v>
      </c>
      <c r="C1927" s="7">
        <v>1064</v>
      </c>
      <c r="D1927" s="7" t="s">
        <v>1755</v>
      </c>
      <c r="E1927" s="7" t="s">
        <v>1757</v>
      </c>
      <c r="F1927" s="7">
        <v>16324</v>
      </c>
      <c r="G1927" s="7">
        <v>18</v>
      </c>
      <c r="H1927" s="7">
        <v>67555560</v>
      </c>
      <c r="I1927" s="7" t="s">
        <v>18</v>
      </c>
      <c r="J1927" s="7" t="s">
        <v>21</v>
      </c>
      <c r="K1927" s="7">
        <v>-0.0904324747184105</v>
      </c>
      <c r="L1927" s="7">
        <v>0.0204253136789687</v>
      </c>
      <c r="M1927" s="15">
        <v>3.34030640276789e-6</v>
      </c>
      <c r="N1927" s="7">
        <v>0.06859</v>
      </c>
      <c r="O1927" s="7">
        <v>19.6000937629334</v>
      </c>
    </row>
    <row r="1928" s="7" customFormat="1" spans="1:15">
      <c r="A1928" s="7">
        <v>1926</v>
      </c>
      <c r="B1928" s="7" t="s">
        <v>657</v>
      </c>
      <c r="C1928" s="7">
        <v>1065</v>
      </c>
      <c r="D1928" s="7" t="s">
        <v>1755</v>
      </c>
      <c r="E1928" s="7" t="s">
        <v>1758</v>
      </c>
      <c r="F1928" s="7">
        <v>15066</v>
      </c>
      <c r="G1928" s="7">
        <v>19</v>
      </c>
      <c r="H1928" s="7">
        <v>49279227</v>
      </c>
      <c r="I1928" s="7" t="s">
        <v>18</v>
      </c>
      <c r="J1928" s="7" t="s">
        <v>21</v>
      </c>
      <c r="K1928" s="7">
        <v>-0.0828853163230301</v>
      </c>
      <c r="L1928" s="7">
        <v>0.0179622720394738</v>
      </c>
      <c r="M1928" s="15">
        <v>5.66711126949326e-6</v>
      </c>
      <c r="N1928" s="7">
        <v>0.1083</v>
      </c>
      <c r="O1928" s="7">
        <v>21.289967740975</v>
      </c>
    </row>
    <row r="1929" s="7" customFormat="1" spans="1:15">
      <c r="A1929" s="7">
        <v>1927</v>
      </c>
      <c r="B1929" s="7" t="s">
        <v>657</v>
      </c>
      <c r="C1929" s="7">
        <v>1066</v>
      </c>
      <c r="D1929" s="7" t="s">
        <v>1755</v>
      </c>
      <c r="E1929" s="7" t="s">
        <v>1759</v>
      </c>
      <c r="F1929" s="7">
        <v>15274</v>
      </c>
      <c r="G1929" s="7">
        <v>2</v>
      </c>
      <c r="H1929" s="7">
        <v>230943099</v>
      </c>
      <c r="I1929" s="7" t="s">
        <v>18</v>
      </c>
      <c r="J1929" s="7" t="s">
        <v>19</v>
      </c>
      <c r="K1929" s="7">
        <v>0.0958394246809316</v>
      </c>
      <c r="L1929" s="7">
        <v>0.0214722817870095</v>
      </c>
      <c r="M1929" s="15">
        <v>8.7402319802615e-6</v>
      </c>
      <c r="N1929" s="7">
        <v>0.09046</v>
      </c>
      <c r="O1929" s="7">
        <v>19.9193484741073</v>
      </c>
    </row>
    <row r="1930" s="7" customFormat="1" spans="1:15">
      <c r="A1930" s="7">
        <v>1928</v>
      </c>
      <c r="B1930" s="7" t="s">
        <v>657</v>
      </c>
      <c r="C1930" s="7">
        <v>1067</v>
      </c>
      <c r="D1930" s="7" t="s">
        <v>1755</v>
      </c>
      <c r="E1930" s="7" t="s">
        <v>1760</v>
      </c>
      <c r="F1930" s="7">
        <v>12719</v>
      </c>
      <c r="G1930" s="7">
        <v>7</v>
      </c>
      <c r="H1930" s="7">
        <v>118096925</v>
      </c>
      <c r="I1930" s="7" t="s">
        <v>19</v>
      </c>
      <c r="J1930" s="7" t="s">
        <v>23</v>
      </c>
      <c r="K1930" s="7">
        <v>0.114108278625467</v>
      </c>
      <c r="L1930" s="7">
        <v>0.0251982715929554</v>
      </c>
      <c r="M1930" s="15">
        <v>3.25361993889517e-6</v>
      </c>
      <c r="N1930" s="7">
        <v>0.04473</v>
      </c>
      <c r="O1930" s="7">
        <v>20.5033349545998</v>
      </c>
    </row>
    <row r="1931" s="7" customFormat="1" spans="1:15">
      <c r="A1931" s="7">
        <v>1929</v>
      </c>
      <c r="B1931" s="7" t="s">
        <v>657</v>
      </c>
      <c r="C1931" s="7">
        <v>1068</v>
      </c>
      <c r="D1931" s="7" t="s">
        <v>1755</v>
      </c>
      <c r="E1931" s="7" t="s">
        <v>1761</v>
      </c>
      <c r="F1931" s="7">
        <v>15274</v>
      </c>
      <c r="G1931" s="7">
        <v>18</v>
      </c>
      <c r="H1931" s="7">
        <v>1779609</v>
      </c>
      <c r="I1931" s="7" t="s">
        <v>19</v>
      </c>
      <c r="J1931" s="7" t="s">
        <v>23</v>
      </c>
      <c r="K1931" s="7">
        <v>-0.0862164437759679</v>
      </c>
      <c r="L1931" s="7">
        <v>0.0194353925166946</v>
      </c>
      <c r="M1931" s="15">
        <v>8.45769009053564e-6</v>
      </c>
      <c r="N1931" s="7">
        <v>0.08748</v>
      </c>
      <c r="O1931" s="7">
        <v>19.6759951820668</v>
      </c>
    </row>
    <row r="1932" s="7" customFormat="1" spans="1:15">
      <c r="A1932" s="7">
        <v>1930</v>
      </c>
      <c r="B1932" s="7" t="s">
        <v>657</v>
      </c>
      <c r="C1932" s="7">
        <v>1069</v>
      </c>
      <c r="D1932" s="7" t="s">
        <v>1755</v>
      </c>
      <c r="E1932" s="7" t="s">
        <v>1762</v>
      </c>
      <c r="F1932" s="7">
        <v>12605</v>
      </c>
      <c r="G1932" s="7">
        <v>10</v>
      </c>
      <c r="H1932" s="7">
        <v>126448374</v>
      </c>
      <c r="I1932" s="7" t="s">
        <v>19</v>
      </c>
      <c r="J1932" s="7" t="s">
        <v>23</v>
      </c>
      <c r="K1932" s="7">
        <v>0.124991780482145</v>
      </c>
      <c r="L1932" s="7">
        <v>0.027479689188913</v>
      </c>
      <c r="M1932" s="15">
        <v>5.6067440817751e-6</v>
      </c>
      <c r="N1932" s="7">
        <v>0.05268</v>
      </c>
      <c r="O1932" s="7">
        <v>20.6857067070473</v>
      </c>
    </row>
    <row r="1933" s="7" customFormat="1" spans="1:15">
      <c r="A1933" s="7">
        <v>1931</v>
      </c>
      <c r="B1933" s="7" t="s">
        <v>657</v>
      </c>
      <c r="C1933" s="7">
        <v>1070</v>
      </c>
      <c r="D1933" s="7" t="s">
        <v>1755</v>
      </c>
      <c r="E1933" s="7" t="s">
        <v>429</v>
      </c>
      <c r="F1933" s="7">
        <v>16325</v>
      </c>
      <c r="G1933" s="7">
        <v>9</v>
      </c>
      <c r="H1933" s="7">
        <v>83043376</v>
      </c>
      <c r="I1933" s="7" t="s">
        <v>18</v>
      </c>
      <c r="J1933" s="7" t="s">
        <v>21</v>
      </c>
      <c r="K1933" s="7">
        <v>0.0514098867476968</v>
      </c>
      <c r="L1933" s="7">
        <v>0.0111359752836585</v>
      </c>
      <c r="M1933" s="15">
        <v>3.9686055429346e-6</v>
      </c>
      <c r="N1933" s="7">
        <v>0.4513</v>
      </c>
      <c r="O1933" s="7">
        <v>21.310005817642</v>
      </c>
    </row>
    <row r="1934" s="7" customFormat="1" spans="1:15">
      <c r="A1934" s="7">
        <v>1932</v>
      </c>
      <c r="B1934" s="7" t="s">
        <v>657</v>
      </c>
      <c r="C1934" s="7">
        <v>1071</v>
      </c>
      <c r="D1934" s="7" t="s">
        <v>1763</v>
      </c>
      <c r="E1934" s="7" t="s">
        <v>1764</v>
      </c>
      <c r="F1934" s="7">
        <v>7285</v>
      </c>
      <c r="G1934" s="7">
        <v>1</v>
      </c>
      <c r="H1934" s="7">
        <v>155676492</v>
      </c>
      <c r="I1934" s="7" t="s">
        <v>21</v>
      </c>
      <c r="J1934" s="7" t="s">
        <v>18</v>
      </c>
      <c r="K1934" s="7">
        <v>-0.139061503036463</v>
      </c>
      <c r="L1934" s="7">
        <v>0.0334454246436368</v>
      </c>
      <c r="M1934" s="15">
        <v>7.75544262132257e-6</v>
      </c>
      <c r="N1934" s="7">
        <v>0.03976</v>
      </c>
      <c r="O1934" s="7">
        <v>17.2830809184804</v>
      </c>
    </row>
    <row r="1935" s="7" customFormat="1" spans="1:15">
      <c r="A1935" s="7">
        <v>1933</v>
      </c>
      <c r="B1935" s="7" t="s">
        <v>657</v>
      </c>
      <c r="C1935" s="7">
        <v>1072</v>
      </c>
      <c r="D1935" s="7" t="s">
        <v>1763</v>
      </c>
      <c r="E1935" s="7" t="s">
        <v>1765</v>
      </c>
      <c r="F1935" s="7">
        <v>12910</v>
      </c>
      <c r="G1935" s="7">
        <v>12</v>
      </c>
      <c r="H1935" s="7">
        <v>43485015</v>
      </c>
      <c r="I1935" s="7" t="s">
        <v>19</v>
      </c>
      <c r="J1935" s="7" t="s">
        <v>23</v>
      </c>
      <c r="K1935" s="7">
        <v>0.110021418241233</v>
      </c>
      <c r="L1935" s="7">
        <v>0.0246031552223139</v>
      </c>
      <c r="M1935" s="15">
        <v>4.58117768760769e-6</v>
      </c>
      <c r="N1935" s="7">
        <v>0.07555</v>
      </c>
      <c r="O1935" s="7">
        <v>19.9942712297436</v>
      </c>
    </row>
    <row r="1936" s="7" customFormat="1" spans="1:15">
      <c r="A1936" s="7">
        <v>1934</v>
      </c>
      <c r="B1936" s="7" t="s">
        <v>657</v>
      </c>
      <c r="C1936" s="7">
        <v>1073</v>
      </c>
      <c r="D1936" s="7" t="s">
        <v>1763</v>
      </c>
      <c r="E1936" s="7" t="s">
        <v>434</v>
      </c>
      <c r="F1936" s="7">
        <v>14118</v>
      </c>
      <c r="G1936" s="7">
        <v>9</v>
      </c>
      <c r="H1936" s="7">
        <v>136710881</v>
      </c>
      <c r="I1936" s="7" t="s">
        <v>21</v>
      </c>
      <c r="J1936" s="7" t="s">
        <v>18</v>
      </c>
      <c r="K1936" s="7">
        <v>0.0810717750687341</v>
      </c>
      <c r="L1936" s="7">
        <v>0.0180121112680455</v>
      </c>
      <c r="M1936" s="15">
        <v>4.82174181883289e-6</v>
      </c>
      <c r="N1936" s="7">
        <v>0.1113</v>
      </c>
      <c r="O1936" s="7">
        <v>20.2557623922602</v>
      </c>
    </row>
    <row r="1937" s="7" customFormat="1" spans="1:15">
      <c r="A1937" s="7">
        <v>1935</v>
      </c>
      <c r="B1937" s="7" t="s">
        <v>657</v>
      </c>
      <c r="C1937" s="7">
        <v>1074</v>
      </c>
      <c r="D1937" s="7" t="s">
        <v>1763</v>
      </c>
      <c r="E1937" s="7" t="s">
        <v>435</v>
      </c>
      <c r="F1937" s="7">
        <v>6366</v>
      </c>
      <c r="G1937" s="7">
        <v>10</v>
      </c>
      <c r="H1937" s="7">
        <v>43270264</v>
      </c>
      <c r="I1937" s="7" t="s">
        <v>21</v>
      </c>
      <c r="J1937" s="7" t="s">
        <v>18</v>
      </c>
      <c r="K1937" s="7">
        <v>-0.184314695012329</v>
      </c>
      <c r="L1937" s="7">
        <v>0.0392204190294881</v>
      </c>
      <c r="M1937" s="15">
        <v>2.72039712019622e-6</v>
      </c>
      <c r="N1937" s="7">
        <v>0.04871</v>
      </c>
      <c r="O1937" s="7">
        <v>22.0779630377112</v>
      </c>
    </row>
    <row r="1938" s="7" customFormat="1" spans="1:15">
      <c r="A1938" s="7">
        <v>1936</v>
      </c>
      <c r="B1938" s="7" t="s">
        <v>657</v>
      </c>
      <c r="C1938" s="7">
        <v>1075</v>
      </c>
      <c r="D1938" s="7" t="s">
        <v>1763</v>
      </c>
      <c r="E1938" s="7" t="s">
        <v>436</v>
      </c>
      <c r="F1938" s="7">
        <v>13658</v>
      </c>
      <c r="G1938" s="7">
        <v>1</v>
      </c>
      <c r="H1938" s="7">
        <v>3041519</v>
      </c>
      <c r="I1938" s="7" t="s">
        <v>19</v>
      </c>
      <c r="J1938" s="7" t="s">
        <v>23</v>
      </c>
      <c r="K1938" s="7">
        <v>0.0581389570833038</v>
      </c>
      <c r="L1938" s="7">
        <v>0.0124492191298523</v>
      </c>
      <c r="M1938" s="15">
        <v>2.76655186797286e-6</v>
      </c>
      <c r="N1938" s="7">
        <v>0.4125</v>
      </c>
      <c r="O1938" s="7">
        <v>21.8065343988103</v>
      </c>
    </row>
    <row r="1939" s="7" customFormat="1" spans="1:15">
      <c r="A1939" s="7">
        <v>1937</v>
      </c>
      <c r="B1939" s="7" t="s">
        <v>657</v>
      </c>
      <c r="C1939" s="7">
        <v>1076</v>
      </c>
      <c r="D1939" s="7" t="s">
        <v>1763</v>
      </c>
      <c r="E1939" s="7" t="s">
        <v>438</v>
      </c>
      <c r="F1939" s="7">
        <v>14102</v>
      </c>
      <c r="G1939" s="7">
        <v>6</v>
      </c>
      <c r="H1939" s="7">
        <v>165722832</v>
      </c>
      <c r="I1939" s="7" t="s">
        <v>23</v>
      </c>
      <c r="J1939" s="7" t="s">
        <v>19</v>
      </c>
      <c r="K1939" s="7">
        <v>-0.078324644819721</v>
      </c>
      <c r="L1939" s="7">
        <v>0.016920943373302</v>
      </c>
      <c r="M1939" s="15">
        <v>2.05070515178684e-6</v>
      </c>
      <c r="N1939" s="7">
        <v>0.1491</v>
      </c>
      <c r="O1939" s="7">
        <v>21.4232880130998</v>
      </c>
    </row>
    <row r="1940" s="7" customFormat="1" spans="1:15">
      <c r="A1940" s="7">
        <v>1938</v>
      </c>
      <c r="B1940" s="7" t="s">
        <v>657</v>
      </c>
      <c r="C1940" s="7">
        <v>1077</v>
      </c>
      <c r="D1940" s="7" t="s">
        <v>1766</v>
      </c>
      <c r="E1940" s="7" t="s">
        <v>1767</v>
      </c>
      <c r="F1940" s="7">
        <v>14334</v>
      </c>
      <c r="G1940" s="7">
        <v>11</v>
      </c>
      <c r="H1940" s="7">
        <v>107123199</v>
      </c>
      <c r="I1940" s="7" t="s">
        <v>23</v>
      </c>
      <c r="J1940" s="7" t="s">
        <v>19</v>
      </c>
      <c r="K1940" s="7">
        <v>-0.0537401435312326</v>
      </c>
      <c r="L1940" s="7">
        <v>0.0118848423721915</v>
      </c>
      <c r="M1940" s="15">
        <v>6.52135758500668e-6</v>
      </c>
      <c r="N1940" s="7">
        <v>0.4732</v>
      </c>
      <c r="O1940" s="7">
        <v>20.4432618434352</v>
      </c>
    </row>
    <row r="1941" s="7" customFormat="1" spans="1:15">
      <c r="A1941" s="7">
        <v>1939</v>
      </c>
      <c r="B1941" s="7" t="s">
        <v>657</v>
      </c>
      <c r="C1941" s="7">
        <v>1078</v>
      </c>
      <c r="D1941" s="7" t="s">
        <v>1766</v>
      </c>
      <c r="E1941" s="7" t="s">
        <v>1768</v>
      </c>
      <c r="F1941" s="7">
        <v>14334</v>
      </c>
      <c r="G1941" s="7">
        <v>10</v>
      </c>
      <c r="H1941" s="7">
        <v>8589813</v>
      </c>
      <c r="I1941" s="7" t="s">
        <v>21</v>
      </c>
      <c r="J1941" s="7" t="s">
        <v>23</v>
      </c>
      <c r="K1941" s="7">
        <v>-0.053794650779523</v>
      </c>
      <c r="L1941" s="7">
        <v>0.0120548486632522</v>
      </c>
      <c r="M1941" s="15">
        <v>9.37614686362526e-6</v>
      </c>
      <c r="N1941" s="7">
        <v>0.4245</v>
      </c>
      <c r="O1941" s="7">
        <v>19.9110452440913</v>
      </c>
    </row>
    <row r="1942" s="7" customFormat="1" spans="1:15">
      <c r="A1942" s="7">
        <v>1940</v>
      </c>
      <c r="B1942" s="7" t="s">
        <v>657</v>
      </c>
      <c r="C1942" s="7">
        <v>1079</v>
      </c>
      <c r="D1942" s="7" t="s">
        <v>1766</v>
      </c>
      <c r="E1942" s="7" t="s">
        <v>1769</v>
      </c>
      <c r="F1942" s="7">
        <v>14334</v>
      </c>
      <c r="G1942" s="7">
        <v>19</v>
      </c>
      <c r="H1942" s="7">
        <v>31760841</v>
      </c>
      <c r="I1942" s="7" t="s">
        <v>23</v>
      </c>
      <c r="J1942" s="7" t="s">
        <v>19</v>
      </c>
      <c r="K1942" s="7">
        <v>-0.0722306741986191</v>
      </c>
      <c r="L1942" s="7">
        <v>0.0161600457676983</v>
      </c>
      <c r="M1942" s="15">
        <v>6.78175164459959e-6</v>
      </c>
      <c r="N1942" s="7">
        <v>0.1541</v>
      </c>
      <c r="O1942" s="7">
        <v>19.975495623157</v>
      </c>
    </row>
    <row r="1943" s="7" customFormat="1" spans="1:15">
      <c r="A1943" s="7">
        <v>1941</v>
      </c>
      <c r="B1943" s="7" t="s">
        <v>657</v>
      </c>
      <c r="C1943" s="7">
        <v>1080</v>
      </c>
      <c r="D1943" s="7" t="s">
        <v>1766</v>
      </c>
      <c r="E1943" s="7" t="s">
        <v>1770</v>
      </c>
      <c r="F1943" s="7">
        <v>13473</v>
      </c>
      <c r="G1943" s="7">
        <v>19</v>
      </c>
      <c r="H1943" s="7">
        <v>56526640</v>
      </c>
      <c r="I1943" s="7" t="s">
        <v>19</v>
      </c>
      <c r="J1943" s="7" t="s">
        <v>18</v>
      </c>
      <c r="K1943" s="7">
        <v>-0.104264209029208</v>
      </c>
      <c r="L1943" s="7">
        <v>0.0235840970420256</v>
      </c>
      <c r="M1943" s="15">
        <v>7.09869777571688e-6</v>
      </c>
      <c r="N1943" s="7">
        <v>0.08946</v>
      </c>
      <c r="O1943" s="7">
        <v>19.5419332643968</v>
      </c>
    </row>
    <row r="1944" s="7" customFormat="1" spans="1:15">
      <c r="A1944" s="7">
        <v>1942</v>
      </c>
      <c r="B1944" s="7" t="s">
        <v>657</v>
      </c>
      <c r="C1944" s="7">
        <v>1081</v>
      </c>
      <c r="D1944" s="7" t="s">
        <v>1766</v>
      </c>
      <c r="E1944" s="7" t="s">
        <v>1771</v>
      </c>
      <c r="F1944" s="7">
        <v>14334</v>
      </c>
      <c r="G1944" s="7">
        <v>21</v>
      </c>
      <c r="H1944" s="7">
        <v>29355467</v>
      </c>
      <c r="I1944" s="7" t="s">
        <v>21</v>
      </c>
      <c r="J1944" s="7" t="s">
        <v>18</v>
      </c>
      <c r="K1944" s="7">
        <v>0.0786551008312094</v>
      </c>
      <c r="L1944" s="7">
        <v>0.0168216723394299</v>
      </c>
      <c r="M1944" s="15">
        <v>2.42474196597797e-6</v>
      </c>
      <c r="N1944" s="7">
        <v>0.1312</v>
      </c>
      <c r="O1944" s="7">
        <v>21.8602359373683</v>
      </c>
    </row>
    <row r="1945" s="7" customFormat="1" spans="1:15">
      <c r="A1945" s="7">
        <v>1943</v>
      </c>
      <c r="B1945" s="7" t="s">
        <v>657</v>
      </c>
      <c r="C1945" s="7">
        <v>1082</v>
      </c>
      <c r="D1945" s="7" t="s">
        <v>1766</v>
      </c>
      <c r="E1945" s="7" t="s">
        <v>1772</v>
      </c>
      <c r="F1945" s="7">
        <v>14334</v>
      </c>
      <c r="G1945" s="7">
        <v>7</v>
      </c>
      <c r="H1945" s="7">
        <v>24465024</v>
      </c>
      <c r="I1945" s="7" t="s">
        <v>19</v>
      </c>
      <c r="J1945" s="7" t="s">
        <v>18</v>
      </c>
      <c r="K1945" s="7">
        <v>-0.054030922175195</v>
      </c>
      <c r="L1945" s="7">
        <v>0.0120324135383408</v>
      </c>
      <c r="M1945" s="15">
        <v>6.78252778341015e-6</v>
      </c>
      <c r="N1945" s="7">
        <v>0.4612</v>
      </c>
      <c r="O1945" s="7">
        <v>20.1613059421119</v>
      </c>
    </row>
    <row r="1946" s="7" customFormat="1" spans="1:15">
      <c r="A1946" s="7">
        <v>1944</v>
      </c>
      <c r="B1946" s="7" t="s">
        <v>657</v>
      </c>
      <c r="C1946" s="7">
        <v>1083</v>
      </c>
      <c r="D1946" s="7" t="s">
        <v>1766</v>
      </c>
      <c r="E1946" s="7" t="s">
        <v>1773</v>
      </c>
      <c r="F1946" s="7">
        <v>14334</v>
      </c>
      <c r="G1946" s="7">
        <v>2</v>
      </c>
      <c r="H1946" s="7">
        <v>195739311</v>
      </c>
      <c r="I1946" s="7" t="s">
        <v>21</v>
      </c>
      <c r="J1946" s="7" t="s">
        <v>18</v>
      </c>
      <c r="K1946" s="7">
        <v>0.0930178136710824</v>
      </c>
      <c r="L1946" s="7">
        <v>0.0202658418156036</v>
      </c>
      <c r="M1946" s="15">
        <v>1.7157997140564e-6</v>
      </c>
      <c r="N1946" s="7">
        <v>0.09642</v>
      </c>
      <c r="O1946" s="7">
        <v>21.0640732991381</v>
      </c>
    </row>
    <row r="1947" s="7" customFormat="1" spans="1:15">
      <c r="A1947" s="7">
        <v>1945</v>
      </c>
      <c r="B1947" s="7" t="s">
        <v>657</v>
      </c>
      <c r="C1947" s="7">
        <v>1084</v>
      </c>
      <c r="D1947" s="7" t="s">
        <v>1766</v>
      </c>
      <c r="E1947" s="7" t="s">
        <v>1774</v>
      </c>
      <c r="F1947" s="7">
        <v>12601</v>
      </c>
      <c r="G1947" s="7">
        <v>4</v>
      </c>
      <c r="H1947" s="7">
        <v>149818294</v>
      </c>
      <c r="I1947" s="7" t="s">
        <v>18</v>
      </c>
      <c r="J1947" s="7" t="s">
        <v>21</v>
      </c>
      <c r="K1947" s="7">
        <v>-0.108908002708988</v>
      </c>
      <c r="L1947" s="7">
        <v>0.0240521540300568</v>
      </c>
      <c r="M1947" s="15">
        <v>6.13549445728233e-6</v>
      </c>
      <c r="N1947" s="7">
        <v>0.07058</v>
      </c>
      <c r="O1947" s="7">
        <v>20.4994731015988</v>
      </c>
    </row>
    <row r="1948" s="7" customFormat="1" spans="1:15">
      <c r="A1948" s="7">
        <v>1946</v>
      </c>
      <c r="B1948" s="7" t="s">
        <v>657</v>
      </c>
      <c r="C1948" s="7">
        <v>1085</v>
      </c>
      <c r="D1948" s="7" t="s">
        <v>1766</v>
      </c>
      <c r="E1948" s="7" t="s">
        <v>1775</v>
      </c>
      <c r="F1948" s="7">
        <v>12914</v>
      </c>
      <c r="G1948" s="7">
        <v>13</v>
      </c>
      <c r="H1948" s="7">
        <v>68610061</v>
      </c>
      <c r="I1948" s="7" t="s">
        <v>19</v>
      </c>
      <c r="J1948" s="7" t="s">
        <v>18</v>
      </c>
      <c r="K1948" s="7">
        <v>0.0959699803923341</v>
      </c>
      <c r="L1948" s="7">
        <v>0.0197312179450097</v>
      </c>
      <c r="M1948" s="15">
        <v>8.79419214330458e-7</v>
      </c>
      <c r="N1948" s="7">
        <v>0.09642</v>
      </c>
      <c r="O1948" s="7">
        <v>23.6535189451347</v>
      </c>
    </row>
    <row r="1949" s="7" customFormat="1" spans="1:15">
      <c r="A1949" s="7">
        <v>1947</v>
      </c>
      <c r="B1949" s="7" t="s">
        <v>657</v>
      </c>
      <c r="C1949" s="7">
        <v>1086</v>
      </c>
      <c r="D1949" s="7" t="s">
        <v>1776</v>
      </c>
      <c r="E1949" s="7" t="s">
        <v>1777</v>
      </c>
      <c r="F1949" s="7">
        <v>6364</v>
      </c>
      <c r="G1949" s="7">
        <v>12</v>
      </c>
      <c r="H1949" s="7">
        <v>98289796</v>
      </c>
      <c r="I1949" s="7" t="s">
        <v>19</v>
      </c>
      <c r="J1949" s="7" t="s">
        <v>23</v>
      </c>
      <c r="K1949" s="7">
        <v>-0.103930602645979</v>
      </c>
      <c r="L1949" s="7">
        <v>0.0226826379870405</v>
      </c>
      <c r="M1949" s="15">
        <v>5.71183807901968e-6</v>
      </c>
      <c r="N1949" s="7">
        <v>0.1829</v>
      </c>
      <c r="O1949" s="7">
        <v>20.9876233617775</v>
      </c>
    </row>
    <row r="1950" s="7" customFormat="1" spans="1:15">
      <c r="A1950" s="7">
        <v>1948</v>
      </c>
      <c r="B1950" s="7" t="s">
        <v>657</v>
      </c>
      <c r="C1950" s="7">
        <v>1087</v>
      </c>
      <c r="D1950" s="7" t="s">
        <v>1776</v>
      </c>
      <c r="E1950" s="7" t="s">
        <v>1778</v>
      </c>
      <c r="F1950" s="7">
        <v>6364</v>
      </c>
      <c r="G1950" s="7">
        <v>9</v>
      </c>
      <c r="H1950" s="7">
        <v>137784868</v>
      </c>
      <c r="I1950" s="7" t="s">
        <v>23</v>
      </c>
      <c r="J1950" s="7" t="s">
        <v>19</v>
      </c>
      <c r="K1950" s="7">
        <v>0.100826956850193</v>
      </c>
      <c r="L1950" s="7">
        <v>0.0220366427644999</v>
      </c>
      <c r="M1950" s="15">
        <v>6.10177248984069e-6</v>
      </c>
      <c r="N1950" s="7">
        <v>0.1978</v>
      </c>
      <c r="O1950" s="7">
        <v>20.9279143929252</v>
      </c>
    </row>
    <row r="1951" s="7" customFormat="1" spans="1:15">
      <c r="A1951" s="7">
        <v>1949</v>
      </c>
      <c r="B1951" s="7" t="s">
        <v>657</v>
      </c>
      <c r="C1951" s="7">
        <v>1088</v>
      </c>
      <c r="D1951" s="7" t="s">
        <v>1776</v>
      </c>
      <c r="E1951" s="7" t="s">
        <v>1779</v>
      </c>
      <c r="F1951" s="7">
        <v>6570</v>
      </c>
      <c r="G1951" s="7">
        <v>2</v>
      </c>
      <c r="H1951" s="7">
        <v>137223458</v>
      </c>
      <c r="I1951" s="7" t="s">
        <v>18</v>
      </c>
      <c r="J1951" s="7" t="s">
        <v>19</v>
      </c>
      <c r="K1951" s="7">
        <v>0.0921817270050809</v>
      </c>
      <c r="L1951" s="7">
        <v>0.0209404990082725</v>
      </c>
      <c r="M1951" s="15">
        <v>8.07639213035354e-6</v>
      </c>
      <c r="N1951" s="7">
        <v>0.1918</v>
      </c>
      <c r="O1951" s="7">
        <v>19.3723988452201</v>
      </c>
    </row>
    <row r="1952" s="7" customFormat="1" spans="1:15">
      <c r="A1952" s="7">
        <v>1950</v>
      </c>
      <c r="B1952" s="7" t="s">
        <v>657</v>
      </c>
      <c r="C1952" s="7">
        <v>1089</v>
      </c>
      <c r="D1952" s="7" t="s">
        <v>1776</v>
      </c>
      <c r="E1952" s="7" t="s">
        <v>1780</v>
      </c>
      <c r="F1952" s="7">
        <v>3083</v>
      </c>
      <c r="G1952" s="7">
        <v>11</v>
      </c>
      <c r="H1952" s="7">
        <v>103549974</v>
      </c>
      <c r="I1952" s="7" t="s">
        <v>19</v>
      </c>
      <c r="J1952" s="7" t="s">
        <v>23</v>
      </c>
      <c r="K1952" s="7">
        <v>0.253263890265002</v>
      </c>
      <c r="L1952" s="7">
        <v>0.0540141200438636</v>
      </c>
      <c r="M1952" s="15">
        <v>3.07252038154355e-6</v>
      </c>
      <c r="N1952" s="7">
        <v>0.05765</v>
      </c>
      <c r="O1952" s="7">
        <v>21.9710144723409</v>
      </c>
    </row>
    <row r="1953" s="7" customFormat="1" spans="1:15">
      <c r="A1953" s="7">
        <v>1951</v>
      </c>
      <c r="B1953" s="7" t="s">
        <v>657</v>
      </c>
      <c r="C1953" s="7">
        <v>1090</v>
      </c>
      <c r="D1953" s="7" t="s">
        <v>1776</v>
      </c>
      <c r="E1953" s="7" t="s">
        <v>1781</v>
      </c>
      <c r="F1953" s="7">
        <v>6763</v>
      </c>
      <c r="G1953" s="7">
        <v>20</v>
      </c>
      <c r="H1953" s="7">
        <v>57574851</v>
      </c>
      <c r="I1953" s="7" t="s">
        <v>21</v>
      </c>
      <c r="J1953" s="7" t="s">
        <v>18</v>
      </c>
      <c r="K1953" s="7">
        <v>0.0781125153429063</v>
      </c>
      <c r="L1953" s="7">
        <v>0.0171916373964738</v>
      </c>
      <c r="M1953" s="15">
        <v>6.26290627881396e-6</v>
      </c>
      <c r="N1953" s="7">
        <v>0.4781</v>
      </c>
      <c r="O1953" s="7">
        <v>20.6385085422477</v>
      </c>
    </row>
    <row r="1954" s="7" customFormat="1" spans="1:15">
      <c r="A1954" s="7">
        <v>1952</v>
      </c>
      <c r="B1954" s="7" t="s">
        <v>657</v>
      </c>
      <c r="C1954" s="7">
        <v>1091</v>
      </c>
      <c r="D1954" s="7" t="s">
        <v>1776</v>
      </c>
      <c r="E1954" s="7" t="s">
        <v>1782</v>
      </c>
      <c r="F1954" s="7">
        <v>6798</v>
      </c>
      <c r="G1954" s="7">
        <v>6</v>
      </c>
      <c r="H1954" s="7">
        <v>97234939</v>
      </c>
      <c r="I1954" s="7" t="s">
        <v>19</v>
      </c>
      <c r="J1954" s="7" t="s">
        <v>23</v>
      </c>
      <c r="K1954" s="7">
        <v>-0.0887411894848992</v>
      </c>
      <c r="L1954" s="7">
        <v>0.018837726904781</v>
      </c>
      <c r="M1954" s="15">
        <v>2.34883061291675e-6</v>
      </c>
      <c r="N1954" s="7">
        <v>0.3091</v>
      </c>
      <c r="O1954" s="7">
        <v>22.1853205584311</v>
      </c>
    </row>
    <row r="1955" s="7" customFormat="1" spans="1:15">
      <c r="A1955" s="7">
        <v>1953</v>
      </c>
      <c r="B1955" s="7" t="s">
        <v>657</v>
      </c>
      <c r="C1955" s="7">
        <v>1092</v>
      </c>
      <c r="D1955" s="7" t="s">
        <v>1776</v>
      </c>
      <c r="E1955" s="7" t="s">
        <v>1783</v>
      </c>
      <c r="F1955" s="7">
        <v>6387</v>
      </c>
      <c r="G1955" s="7">
        <v>4</v>
      </c>
      <c r="H1955" s="7">
        <v>96389240</v>
      </c>
      <c r="I1955" s="7" t="s">
        <v>23</v>
      </c>
      <c r="J1955" s="7" t="s">
        <v>19</v>
      </c>
      <c r="K1955" s="7">
        <v>0.110695393335087</v>
      </c>
      <c r="L1955" s="7">
        <v>0.0251199127933402</v>
      </c>
      <c r="M1955" s="15">
        <v>9.55668444340041e-6</v>
      </c>
      <c r="N1955" s="7">
        <v>0.167</v>
      </c>
      <c r="O1955" s="7">
        <v>19.4127394786081</v>
      </c>
    </row>
    <row r="1956" s="7" customFormat="1" spans="1:15">
      <c r="A1956" s="7">
        <v>1954</v>
      </c>
      <c r="B1956" s="7" t="s">
        <v>657</v>
      </c>
      <c r="C1956" s="7">
        <v>1093</v>
      </c>
      <c r="D1956" s="7" t="s">
        <v>1776</v>
      </c>
      <c r="E1956" s="7" t="s">
        <v>1784</v>
      </c>
      <c r="F1956" s="7">
        <v>6777</v>
      </c>
      <c r="G1956" s="7">
        <v>1</v>
      </c>
      <c r="H1956" s="7">
        <v>88233128</v>
      </c>
      <c r="I1956" s="7" t="s">
        <v>18</v>
      </c>
      <c r="J1956" s="7" t="s">
        <v>21</v>
      </c>
      <c r="K1956" s="7">
        <v>0.129218482685631</v>
      </c>
      <c r="L1956" s="7">
        <v>0.0264517840471191</v>
      </c>
      <c r="M1956" s="15">
        <v>1.00906479861163e-6</v>
      </c>
      <c r="N1956" s="7">
        <v>0.1352</v>
      </c>
      <c r="O1956" s="7">
        <v>23.8567429555389</v>
      </c>
    </row>
    <row r="1957" s="7" customFormat="1" spans="1:15">
      <c r="A1957" s="7">
        <v>1955</v>
      </c>
      <c r="B1957" s="7" t="s">
        <v>657</v>
      </c>
      <c r="C1957" s="7">
        <v>1094</v>
      </c>
      <c r="D1957" s="7" t="s">
        <v>1776</v>
      </c>
      <c r="E1957" s="7" t="s">
        <v>1785</v>
      </c>
      <c r="F1957" s="7">
        <v>6798</v>
      </c>
      <c r="G1957" s="7">
        <v>3</v>
      </c>
      <c r="H1957" s="7">
        <v>46483717</v>
      </c>
      <c r="I1957" s="7" t="s">
        <v>21</v>
      </c>
      <c r="J1957" s="7" t="s">
        <v>23</v>
      </c>
      <c r="K1957" s="7">
        <v>-0.0912179513688051</v>
      </c>
      <c r="L1957" s="7">
        <v>0.0195690407492176</v>
      </c>
      <c r="M1957" s="15">
        <v>2.88973671057788e-6</v>
      </c>
      <c r="N1957" s="7">
        <v>0.2813</v>
      </c>
      <c r="O1957" s="7">
        <v>21.7216976066197</v>
      </c>
    </row>
    <row r="1958" s="7" customFormat="1" spans="1:15">
      <c r="A1958" s="7">
        <v>1956</v>
      </c>
      <c r="B1958" s="7" t="s">
        <v>657</v>
      </c>
      <c r="C1958" s="7">
        <v>1095</v>
      </c>
      <c r="D1958" s="7" t="s">
        <v>1776</v>
      </c>
      <c r="E1958" s="7" t="s">
        <v>1786</v>
      </c>
      <c r="F1958" s="7">
        <v>6177</v>
      </c>
      <c r="G1958" s="7">
        <v>6</v>
      </c>
      <c r="H1958" s="7">
        <v>4714797</v>
      </c>
      <c r="I1958" s="7" t="s">
        <v>23</v>
      </c>
      <c r="J1958" s="7" t="s">
        <v>19</v>
      </c>
      <c r="K1958" s="7">
        <v>-0.147365312671575</v>
      </c>
      <c r="L1958" s="7">
        <v>0.0319978051260011</v>
      </c>
      <c r="M1958" s="15">
        <v>4.75759878244624e-6</v>
      </c>
      <c r="N1958" s="7">
        <v>0.08847</v>
      </c>
      <c r="O1958" s="7">
        <v>21.2035960630314</v>
      </c>
    </row>
    <row r="1959" s="7" customFormat="1" spans="1:15">
      <c r="A1959" s="7">
        <v>1957</v>
      </c>
      <c r="B1959" s="7" t="s">
        <v>657</v>
      </c>
      <c r="C1959" s="7">
        <v>1096</v>
      </c>
      <c r="D1959" s="7" t="s">
        <v>1776</v>
      </c>
      <c r="E1959" s="7" t="s">
        <v>1787</v>
      </c>
      <c r="F1959" s="7">
        <v>6387</v>
      </c>
      <c r="G1959" s="7">
        <v>2</v>
      </c>
      <c r="H1959" s="7">
        <v>32242452</v>
      </c>
      <c r="I1959" s="7" t="s">
        <v>21</v>
      </c>
      <c r="J1959" s="7" t="s">
        <v>18</v>
      </c>
      <c r="K1959" s="7">
        <v>0.125702917390853</v>
      </c>
      <c r="L1959" s="7">
        <v>0.0276295699301814</v>
      </c>
      <c r="M1959" s="15">
        <v>5.76326289322213e-6</v>
      </c>
      <c r="N1959" s="7">
        <v>0.1282</v>
      </c>
      <c r="O1959" s="7">
        <v>20.692189637715</v>
      </c>
    </row>
    <row r="1960" s="7" customFormat="1" spans="1:15">
      <c r="A1960" s="7">
        <v>1958</v>
      </c>
      <c r="B1960" s="7" t="s">
        <v>657</v>
      </c>
      <c r="C1960" s="7">
        <v>1097</v>
      </c>
      <c r="D1960" s="7" t="s">
        <v>1788</v>
      </c>
      <c r="E1960" s="7" t="s">
        <v>1789</v>
      </c>
      <c r="F1960" s="7">
        <v>16723</v>
      </c>
      <c r="G1960" s="7">
        <v>1</v>
      </c>
      <c r="H1960" s="7">
        <v>30400301</v>
      </c>
      <c r="I1960" s="7" t="s">
        <v>19</v>
      </c>
      <c r="J1960" s="7" t="s">
        <v>18</v>
      </c>
      <c r="K1960" s="7">
        <v>0.0580232117643218</v>
      </c>
      <c r="L1960" s="7">
        <v>0.0122721513591721</v>
      </c>
      <c r="M1960" s="15">
        <v>1.95915314522091e-6</v>
      </c>
      <c r="N1960" s="7">
        <v>0.2962</v>
      </c>
      <c r="O1960" s="7">
        <v>22.3516804739137</v>
      </c>
    </row>
    <row r="1961" s="7" customFormat="1" spans="1:15">
      <c r="A1961" s="7">
        <v>1959</v>
      </c>
      <c r="B1961" s="7" t="s">
        <v>657</v>
      </c>
      <c r="C1961" s="7">
        <v>1098</v>
      </c>
      <c r="D1961" s="7" t="s">
        <v>1788</v>
      </c>
      <c r="E1961" s="7" t="s">
        <v>1790</v>
      </c>
      <c r="F1961" s="7">
        <v>15186</v>
      </c>
      <c r="G1961" s="7">
        <v>11</v>
      </c>
      <c r="H1961" s="7">
        <v>124554061</v>
      </c>
      <c r="I1961" s="7" t="s">
        <v>21</v>
      </c>
      <c r="J1961" s="7" t="s">
        <v>23</v>
      </c>
      <c r="K1961" s="7">
        <v>0.0903298537476982</v>
      </c>
      <c r="L1961" s="7">
        <v>0.0197212151417186</v>
      </c>
      <c r="M1961" s="15">
        <v>4.91531319279494e-6</v>
      </c>
      <c r="N1961" s="7">
        <v>0.09443</v>
      </c>
      <c r="O1961" s="7">
        <v>20.9767436988232</v>
      </c>
    </row>
    <row r="1962" s="7" customFormat="1" spans="1:15">
      <c r="A1962" s="7">
        <v>1960</v>
      </c>
      <c r="B1962" s="7" t="s">
        <v>657</v>
      </c>
      <c r="C1962" s="7">
        <v>1099</v>
      </c>
      <c r="D1962" s="7" t="s">
        <v>1788</v>
      </c>
      <c r="E1962" s="7" t="s">
        <v>1791</v>
      </c>
      <c r="F1962" s="7">
        <v>16733</v>
      </c>
      <c r="G1962" s="7">
        <v>2</v>
      </c>
      <c r="H1962" s="7">
        <v>22079770</v>
      </c>
      <c r="I1962" s="7" t="s">
        <v>23</v>
      </c>
      <c r="J1962" s="7" t="s">
        <v>19</v>
      </c>
      <c r="K1962" s="7">
        <v>0.049919694128204</v>
      </c>
      <c r="L1962" s="7">
        <v>0.0113557798094936</v>
      </c>
      <c r="M1962" s="15">
        <v>8.95282571183033e-6</v>
      </c>
      <c r="N1962" s="7">
        <v>0.4085</v>
      </c>
      <c r="O1962" s="7">
        <v>19.3222632025426</v>
      </c>
    </row>
    <row r="1963" s="7" customFormat="1" spans="1:15">
      <c r="A1963" s="7">
        <v>1961</v>
      </c>
      <c r="B1963" s="7" t="s">
        <v>657</v>
      </c>
      <c r="C1963" s="7">
        <v>1100</v>
      </c>
      <c r="D1963" s="7" t="s">
        <v>1788</v>
      </c>
      <c r="E1963" s="7" t="s">
        <v>1792</v>
      </c>
      <c r="F1963" s="7">
        <v>16729</v>
      </c>
      <c r="G1963" s="7">
        <v>6</v>
      </c>
      <c r="H1963" s="7">
        <v>72529277</v>
      </c>
      <c r="I1963" s="7" t="s">
        <v>18</v>
      </c>
      <c r="J1963" s="7" t="s">
        <v>21</v>
      </c>
      <c r="K1963" s="7">
        <v>-0.0510343492786108</v>
      </c>
      <c r="L1963" s="7">
        <v>0.0109534557904321</v>
      </c>
      <c r="M1963" s="15">
        <v>3.32862491717018e-6</v>
      </c>
      <c r="N1963" s="7">
        <v>0.4394</v>
      </c>
      <c r="O1963" s="7">
        <v>21.7055562248519</v>
      </c>
    </row>
    <row r="1964" s="7" customFormat="1" spans="1:15">
      <c r="A1964" s="7">
        <v>1962</v>
      </c>
      <c r="B1964" s="7" t="s">
        <v>657</v>
      </c>
      <c r="C1964" s="7">
        <v>1101</v>
      </c>
      <c r="D1964" s="7" t="s">
        <v>1788</v>
      </c>
      <c r="E1964" s="7" t="s">
        <v>1793</v>
      </c>
      <c r="F1964" s="7">
        <v>16724</v>
      </c>
      <c r="G1964" s="7">
        <v>6</v>
      </c>
      <c r="H1964" s="7">
        <v>150288094</v>
      </c>
      <c r="I1964" s="7" t="s">
        <v>19</v>
      </c>
      <c r="J1964" s="7" t="s">
        <v>23</v>
      </c>
      <c r="K1964" s="7">
        <v>-0.0891532305119444</v>
      </c>
      <c r="L1964" s="7">
        <v>0.0198554094841176</v>
      </c>
      <c r="M1964" s="15">
        <v>8.0146768719407e-6</v>
      </c>
      <c r="N1964" s="7">
        <v>0.07157</v>
      </c>
      <c r="O1964" s="7">
        <v>20.158793374757</v>
      </c>
    </row>
    <row r="1965" s="7" customFormat="1" spans="1:15">
      <c r="A1965" s="7">
        <v>1963</v>
      </c>
      <c r="B1965" s="7" t="s">
        <v>657</v>
      </c>
      <c r="C1965" s="7">
        <v>1102</v>
      </c>
      <c r="D1965" s="7" t="s">
        <v>1788</v>
      </c>
      <c r="E1965" s="7" t="s">
        <v>1794</v>
      </c>
      <c r="F1965" s="7">
        <v>16040</v>
      </c>
      <c r="G1965" s="7">
        <v>19</v>
      </c>
      <c r="H1965" s="7">
        <v>2600717</v>
      </c>
      <c r="I1965" s="7" t="s">
        <v>18</v>
      </c>
      <c r="J1965" s="7" t="s">
        <v>21</v>
      </c>
      <c r="K1965" s="7">
        <v>0.0561173327022114</v>
      </c>
      <c r="L1965" s="7">
        <v>0.0126823841028149</v>
      </c>
      <c r="M1965" s="15">
        <v>7.65326850019887e-6</v>
      </c>
      <c r="N1965" s="7">
        <v>0.2903</v>
      </c>
      <c r="O1965" s="7">
        <v>19.5766367187656</v>
      </c>
    </row>
    <row r="1966" s="7" customFormat="1" spans="1:15">
      <c r="A1966" s="7">
        <v>1964</v>
      </c>
      <c r="B1966" s="7" t="s">
        <v>657</v>
      </c>
      <c r="C1966" s="7">
        <v>1103</v>
      </c>
      <c r="D1966" s="7" t="s">
        <v>1788</v>
      </c>
      <c r="E1966" s="7" t="s">
        <v>1795</v>
      </c>
      <c r="F1966" s="7">
        <v>16651</v>
      </c>
      <c r="G1966" s="7">
        <v>20</v>
      </c>
      <c r="H1966" s="7">
        <v>4319420</v>
      </c>
      <c r="I1966" s="7" t="s">
        <v>21</v>
      </c>
      <c r="J1966" s="7" t="s">
        <v>18</v>
      </c>
      <c r="K1966" s="7">
        <v>-0.0585649150583803</v>
      </c>
      <c r="L1966" s="7">
        <v>0.0109913630016476</v>
      </c>
      <c r="M1966" s="15">
        <v>1.13969171254344e-7</v>
      </c>
      <c r="N1966" s="7">
        <v>0.4831</v>
      </c>
      <c r="O1966" s="7">
        <v>28.3870175102485</v>
      </c>
    </row>
    <row r="1967" s="7" customFormat="1" spans="1:15">
      <c r="A1967" s="7">
        <v>1965</v>
      </c>
      <c r="B1967" s="7" t="s">
        <v>657</v>
      </c>
      <c r="C1967" s="7">
        <v>1104</v>
      </c>
      <c r="D1967" s="7" t="s">
        <v>1788</v>
      </c>
      <c r="E1967" s="7" t="s">
        <v>1796</v>
      </c>
      <c r="F1967" s="7">
        <v>16379</v>
      </c>
      <c r="G1967" s="7">
        <v>4</v>
      </c>
      <c r="H1967" s="7">
        <v>174468316</v>
      </c>
      <c r="I1967" s="7" t="s">
        <v>18</v>
      </c>
      <c r="J1967" s="7" t="s">
        <v>21</v>
      </c>
      <c r="K1967" s="7">
        <v>-0.0896300013528177</v>
      </c>
      <c r="L1967" s="7">
        <v>0.0186508153481767</v>
      </c>
      <c r="M1967" s="15">
        <v>1.57194847677633e-6</v>
      </c>
      <c r="N1967" s="7">
        <v>0.1113</v>
      </c>
      <c r="O1967" s="7">
        <v>23.0918180732548</v>
      </c>
    </row>
    <row r="1968" s="7" customFormat="1" spans="1:15">
      <c r="A1968" s="7">
        <v>1966</v>
      </c>
      <c r="B1968" s="7" t="s">
        <v>657</v>
      </c>
      <c r="C1968" s="7">
        <v>1105</v>
      </c>
      <c r="D1968" s="7" t="s">
        <v>1788</v>
      </c>
      <c r="E1968" s="7" t="s">
        <v>1797</v>
      </c>
      <c r="F1968" s="7">
        <v>7206</v>
      </c>
      <c r="G1968" s="7">
        <v>11</v>
      </c>
      <c r="H1968" s="7">
        <v>134622282</v>
      </c>
      <c r="I1968" s="7" t="s">
        <v>23</v>
      </c>
      <c r="J1968" s="7" t="s">
        <v>19</v>
      </c>
      <c r="K1968" s="7">
        <v>0.167590996187699</v>
      </c>
      <c r="L1968" s="7">
        <v>0.0355223810337236</v>
      </c>
      <c r="M1968" s="15">
        <v>1.97917136484419e-6</v>
      </c>
      <c r="N1968" s="7">
        <v>0.06064</v>
      </c>
      <c r="O1968" s="7">
        <v>22.2523905917803</v>
      </c>
    </row>
    <row r="1969" s="7" customFormat="1" spans="1:15">
      <c r="A1969" s="7">
        <v>1967</v>
      </c>
      <c r="B1969" s="7" t="s">
        <v>657</v>
      </c>
      <c r="C1969" s="7">
        <v>1106</v>
      </c>
      <c r="D1969" s="7" t="s">
        <v>1788</v>
      </c>
      <c r="E1969" s="7" t="s">
        <v>1798</v>
      </c>
      <c r="F1969" s="7">
        <v>16733</v>
      </c>
      <c r="G1969" s="7">
        <v>3</v>
      </c>
      <c r="H1969" s="7">
        <v>165693143</v>
      </c>
      <c r="I1969" s="7" t="s">
        <v>23</v>
      </c>
      <c r="J1969" s="7" t="s">
        <v>19</v>
      </c>
      <c r="K1969" s="7">
        <v>0.0573137029393281</v>
      </c>
      <c r="L1969" s="7">
        <v>0.0127573096290727</v>
      </c>
      <c r="M1969" s="15">
        <v>8.56863779474286e-6</v>
      </c>
      <c r="N1969" s="7">
        <v>0.2396</v>
      </c>
      <c r="O1969" s="7">
        <v>20.1811928416617</v>
      </c>
    </row>
    <row r="1970" s="7" customFormat="1" spans="1:15">
      <c r="A1970" s="7">
        <v>1968</v>
      </c>
      <c r="B1970" s="7" t="s">
        <v>657</v>
      </c>
      <c r="C1970" s="7">
        <v>1107</v>
      </c>
      <c r="D1970" s="7" t="s">
        <v>1788</v>
      </c>
      <c r="E1970" s="7" t="s">
        <v>1799</v>
      </c>
      <c r="F1970" s="7">
        <v>16732</v>
      </c>
      <c r="G1970" s="7">
        <v>1</v>
      </c>
      <c r="H1970" s="7">
        <v>95424321</v>
      </c>
      <c r="I1970" s="7" t="s">
        <v>23</v>
      </c>
      <c r="J1970" s="7" t="s">
        <v>19</v>
      </c>
      <c r="K1970" s="7">
        <v>-0.0718988506139327</v>
      </c>
      <c r="L1970" s="7">
        <v>0.0144651148207908</v>
      </c>
      <c r="M1970" s="15">
        <v>1.03291233182929e-6</v>
      </c>
      <c r="N1970" s="7">
        <v>0.1869</v>
      </c>
      <c r="O1970" s="7">
        <v>24.7029153332935</v>
      </c>
    </row>
    <row r="1971" s="7" customFormat="1" spans="1:15">
      <c r="A1971" s="7">
        <v>1969</v>
      </c>
      <c r="B1971" s="7" t="s">
        <v>657</v>
      </c>
      <c r="C1971" s="7">
        <v>1108</v>
      </c>
      <c r="D1971" s="7" t="s">
        <v>1788</v>
      </c>
      <c r="E1971" s="7" t="s">
        <v>1800</v>
      </c>
      <c r="F1971" s="7">
        <v>4310</v>
      </c>
      <c r="G1971" s="7">
        <v>10</v>
      </c>
      <c r="H1971" s="7">
        <v>15913820</v>
      </c>
      <c r="I1971" s="7" t="s">
        <v>19</v>
      </c>
      <c r="J1971" s="7" t="s">
        <v>23</v>
      </c>
      <c r="K1971" s="7">
        <v>0.20589892259567</v>
      </c>
      <c r="L1971" s="7">
        <v>0.0460017959174333</v>
      </c>
      <c r="M1971" s="15">
        <v>8.61855258745993e-6</v>
      </c>
      <c r="N1971" s="7">
        <v>0.05467</v>
      </c>
      <c r="O1971" s="7">
        <v>20.0242841215908</v>
      </c>
    </row>
    <row r="1972" s="7" customFormat="1" spans="1:15">
      <c r="A1972" s="7">
        <v>1970</v>
      </c>
      <c r="B1972" s="7" t="s">
        <v>657</v>
      </c>
      <c r="C1972" s="7">
        <v>1109</v>
      </c>
      <c r="D1972" s="7" t="s">
        <v>1801</v>
      </c>
      <c r="E1972" s="7" t="s">
        <v>1802</v>
      </c>
      <c r="F1972" s="7">
        <v>11473</v>
      </c>
      <c r="G1972" s="7">
        <v>5</v>
      </c>
      <c r="H1972" s="7">
        <v>34794789</v>
      </c>
      <c r="I1972" s="7" t="s">
        <v>18</v>
      </c>
      <c r="J1972" s="7" t="s">
        <v>21</v>
      </c>
      <c r="K1972" s="7">
        <v>0.0594311719702941</v>
      </c>
      <c r="L1972" s="7">
        <v>0.0135375201570822</v>
      </c>
      <c r="M1972" s="15">
        <v>7.64882672609248e-6</v>
      </c>
      <c r="N1972" s="7">
        <v>0.4076</v>
      </c>
      <c r="O1972" s="7">
        <v>19.2696862131452</v>
      </c>
    </row>
    <row r="1973" s="7" customFormat="1" spans="1:15">
      <c r="A1973" s="7">
        <v>1971</v>
      </c>
      <c r="B1973" s="7" t="s">
        <v>657</v>
      </c>
      <c r="C1973" s="7">
        <v>1110</v>
      </c>
      <c r="D1973" s="7" t="s">
        <v>1801</v>
      </c>
      <c r="E1973" s="7" t="s">
        <v>1803</v>
      </c>
      <c r="F1973" s="7">
        <v>11457</v>
      </c>
      <c r="G1973" s="7">
        <v>3</v>
      </c>
      <c r="H1973" s="7">
        <v>180544880</v>
      </c>
      <c r="I1973" s="7" t="s">
        <v>23</v>
      </c>
      <c r="J1973" s="7" t="s">
        <v>19</v>
      </c>
      <c r="K1973" s="7">
        <v>0.073648589179734</v>
      </c>
      <c r="L1973" s="7">
        <v>0.0164921341935238</v>
      </c>
      <c r="M1973" s="15">
        <v>9.9510376947581e-6</v>
      </c>
      <c r="N1973" s="7">
        <v>0.1928</v>
      </c>
      <c r="O1973" s="7">
        <v>19.9388141044661</v>
      </c>
    </row>
    <row r="1974" s="7" customFormat="1" spans="1:15">
      <c r="A1974" s="7">
        <v>1972</v>
      </c>
      <c r="B1974" s="7" t="s">
        <v>657</v>
      </c>
      <c r="C1974" s="7">
        <v>1111</v>
      </c>
      <c r="D1974" s="7" t="s">
        <v>1801</v>
      </c>
      <c r="E1974" s="7" t="s">
        <v>1804</v>
      </c>
      <c r="F1974" s="7">
        <v>11483</v>
      </c>
      <c r="G1974" s="7">
        <v>9</v>
      </c>
      <c r="H1974" s="7">
        <v>25554068</v>
      </c>
      <c r="I1974" s="7" t="s">
        <v>19</v>
      </c>
      <c r="J1974" s="7" t="s">
        <v>23</v>
      </c>
      <c r="K1974" s="7">
        <v>0.0754414644967808</v>
      </c>
      <c r="L1974" s="7">
        <v>0.0164618652547858</v>
      </c>
      <c r="M1974" s="15">
        <v>4.72333402585186e-6</v>
      </c>
      <c r="N1974" s="7">
        <v>0.2256</v>
      </c>
      <c r="O1974" s="7">
        <v>20.9984137148776</v>
      </c>
    </row>
    <row r="1975" s="7" customFormat="1" spans="1:15">
      <c r="A1975" s="7">
        <v>1973</v>
      </c>
      <c r="B1975" s="7" t="s">
        <v>657</v>
      </c>
      <c r="C1975" s="7">
        <v>1112</v>
      </c>
      <c r="D1975" s="7" t="s">
        <v>1801</v>
      </c>
      <c r="E1975" s="7" t="s">
        <v>1805</v>
      </c>
      <c r="F1975" s="7">
        <v>11478</v>
      </c>
      <c r="G1975" s="7">
        <v>10</v>
      </c>
      <c r="H1975" s="7">
        <v>129715759</v>
      </c>
      <c r="I1975" s="7" t="s">
        <v>18</v>
      </c>
      <c r="J1975" s="7" t="s">
        <v>21</v>
      </c>
      <c r="K1975" s="7">
        <v>-0.0665360031200264</v>
      </c>
      <c r="L1975" s="7">
        <v>0.0147661058534701</v>
      </c>
      <c r="M1975" s="15">
        <v>8.25962025229909e-6</v>
      </c>
      <c r="N1975" s="7">
        <v>0.3171</v>
      </c>
      <c r="O1975" s="7">
        <v>20.3004554684881</v>
      </c>
    </row>
    <row r="1976" s="7" customFormat="1" spans="1:15">
      <c r="A1976" s="7">
        <v>1974</v>
      </c>
      <c r="B1976" s="7" t="s">
        <v>657</v>
      </c>
      <c r="C1976" s="7">
        <v>1113</v>
      </c>
      <c r="D1976" s="7" t="s">
        <v>1801</v>
      </c>
      <c r="E1976" s="7" t="s">
        <v>1806</v>
      </c>
      <c r="F1976" s="7">
        <v>10980</v>
      </c>
      <c r="G1976" s="7">
        <v>1</v>
      </c>
      <c r="H1976" s="7">
        <v>223688236</v>
      </c>
      <c r="I1976" s="7" t="s">
        <v>18</v>
      </c>
      <c r="J1976" s="7" t="s">
        <v>19</v>
      </c>
      <c r="K1976" s="7">
        <v>-0.0955380705347769</v>
      </c>
      <c r="L1976" s="7">
        <v>0.0215724314480024</v>
      </c>
      <c r="M1976" s="15">
        <v>6.68257647521705e-6</v>
      </c>
      <c r="N1976" s="7">
        <v>0.09543</v>
      </c>
      <c r="O1976" s="7">
        <v>19.6099110361205</v>
      </c>
    </row>
    <row r="1977" s="7" customFormat="1" spans="1:15">
      <c r="A1977" s="7">
        <v>1975</v>
      </c>
      <c r="B1977" s="7" t="s">
        <v>657</v>
      </c>
      <c r="C1977" s="7">
        <v>1114</v>
      </c>
      <c r="D1977" s="7" t="s">
        <v>1801</v>
      </c>
      <c r="E1977" s="7" t="s">
        <v>1807</v>
      </c>
      <c r="F1977" s="7">
        <v>11483</v>
      </c>
      <c r="G1977" s="7">
        <v>1</v>
      </c>
      <c r="H1977" s="7">
        <v>112139008</v>
      </c>
      <c r="I1977" s="7" t="s">
        <v>19</v>
      </c>
      <c r="J1977" s="7" t="s">
        <v>23</v>
      </c>
      <c r="K1977" s="7">
        <v>-0.0804404992253657</v>
      </c>
      <c r="L1977" s="7">
        <v>0.0164216264400948</v>
      </c>
      <c r="M1977" s="15">
        <v>1.18501457470188e-6</v>
      </c>
      <c r="N1977" s="7">
        <v>0.2416</v>
      </c>
      <c r="O1977" s="7">
        <v>23.9906231867964</v>
      </c>
    </row>
    <row r="1978" s="7" customFormat="1" spans="1:15">
      <c r="A1978" s="7">
        <v>1976</v>
      </c>
      <c r="B1978" s="7" t="s">
        <v>657</v>
      </c>
      <c r="C1978" s="7">
        <v>1115</v>
      </c>
      <c r="D1978" s="7" t="s">
        <v>1801</v>
      </c>
      <c r="E1978" s="7" t="s">
        <v>1808</v>
      </c>
      <c r="F1978" s="7">
        <v>11009</v>
      </c>
      <c r="G1978" s="7">
        <v>4</v>
      </c>
      <c r="H1978" s="7">
        <v>131125786</v>
      </c>
      <c r="I1978" s="7" t="s">
        <v>23</v>
      </c>
      <c r="J1978" s="7" t="s">
        <v>19</v>
      </c>
      <c r="K1978" s="7">
        <v>-0.0649382010510421</v>
      </c>
      <c r="L1978" s="7">
        <v>0.0139189993347894</v>
      </c>
      <c r="M1978" s="15">
        <v>2.27114657353396e-6</v>
      </c>
      <c r="N1978" s="7">
        <v>0.4135</v>
      </c>
      <c r="O1978" s="7">
        <v>21.762339112957</v>
      </c>
    </row>
    <row r="1979" s="7" customFormat="1" spans="1:15">
      <c r="A1979" s="7">
        <v>1977</v>
      </c>
      <c r="B1979" s="7" t="s">
        <v>657</v>
      </c>
      <c r="C1979" s="7">
        <v>1116</v>
      </c>
      <c r="D1979" s="7" t="s">
        <v>1801</v>
      </c>
      <c r="E1979" s="7" t="s">
        <v>1809</v>
      </c>
      <c r="F1979" s="7">
        <v>11486</v>
      </c>
      <c r="G1979" s="7">
        <v>1</v>
      </c>
      <c r="H1979" s="7">
        <v>4210455</v>
      </c>
      <c r="I1979" s="7" t="s">
        <v>18</v>
      </c>
      <c r="J1979" s="7" t="s">
        <v>21</v>
      </c>
      <c r="K1979" s="7">
        <v>0.0727360944021369</v>
      </c>
      <c r="L1979" s="7">
        <v>0.0161661587328153</v>
      </c>
      <c r="M1979" s="15">
        <v>6.30686734353818e-6</v>
      </c>
      <c r="N1979" s="7">
        <v>0.2793</v>
      </c>
      <c r="O1979" s="7">
        <v>20.2400066002101</v>
      </c>
    </row>
    <row r="1980" s="7" customFormat="1" spans="1:15">
      <c r="A1980" s="7">
        <v>1978</v>
      </c>
      <c r="B1980" s="7" t="s">
        <v>657</v>
      </c>
      <c r="C1980" s="7">
        <v>1117</v>
      </c>
      <c r="D1980" s="7" t="s">
        <v>1810</v>
      </c>
      <c r="E1980" s="7" t="s">
        <v>1811</v>
      </c>
      <c r="F1980" s="7">
        <v>15833</v>
      </c>
      <c r="G1980" s="7">
        <v>9</v>
      </c>
      <c r="H1980" s="7">
        <v>13799809</v>
      </c>
      <c r="I1980" s="7" t="s">
        <v>18</v>
      </c>
      <c r="J1980" s="7" t="s">
        <v>21</v>
      </c>
      <c r="K1980" s="7">
        <v>0.0515517826669376</v>
      </c>
      <c r="L1980" s="7">
        <v>0.01159230205132</v>
      </c>
      <c r="M1980" s="15">
        <v>9.27424499869598e-6</v>
      </c>
      <c r="N1980" s="7">
        <v>0.3897</v>
      </c>
      <c r="O1980" s="7">
        <v>19.7739365127319</v>
      </c>
    </row>
    <row r="1981" s="7" customFormat="1" spans="1:15">
      <c r="A1981" s="7">
        <v>1979</v>
      </c>
      <c r="B1981" s="7" t="s">
        <v>657</v>
      </c>
      <c r="C1981" s="7">
        <v>1118</v>
      </c>
      <c r="D1981" s="7" t="s">
        <v>1810</v>
      </c>
      <c r="E1981" s="7" t="s">
        <v>1812</v>
      </c>
      <c r="F1981" s="7">
        <v>15378</v>
      </c>
      <c r="G1981" s="7">
        <v>17</v>
      </c>
      <c r="H1981" s="7">
        <v>76343961</v>
      </c>
      <c r="I1981" s="7" t="s">
        <v>23</v>
      </c>
      <c r="J1981" s="7" t="s">
        <v>19</v>
      </c>
      <c r="K1981" s="7">
        <v>-0.0645442780269651</v>
      </c>
      <c r="L1981" s="7">
        <v>0.0148833137793009</v>
      </c>
      <c r="M1981" s="15">
        <v>9.63598402852195e-6</v>
      </c>
      <c r="N1981" s="7">
        <v>0.1998</v>
      </c>
      <c r="O1981" s="7">
        <v>18.8044108987747</v>
      </c>
    </row>
    <row r="1982" s="7" customFormat="1" spans="1:15">
      <c r="A1982" s="7">
        <v>1980</v>
      </c>
      <c r="B1982" s="7" t="s">
        <v>657</v>
      </c>
      <c r="C1982" s="7">
        <v>1119</v>
      </c>
      <c r="D1982" s="7" t="s">
        <v>1810</v>
      </c>
      <c r="E1982" s="7" t="s">
        <v>1813</v>
      </c>
      <c r="F1982" s="7">
        <v>15835</v>
      </c>
      <c r="G1982" s="7">
        <v>17</v>
      </c>
      <c r="H1982" s="7">
        <v>26104511</v>
      </c>
      <c r="I1982" s="7" t="s">
        <v>19</v>
      </c>
      <c r="J1982" s="7" t="s">
        <v>23</v>
      </c>
      <c r="K1982" s="7">
        <v>0.0516920958701435</v>
      </c>
      <c r="L1982" s="7">
        <v>0.0113054075053375</v>
      </c>
      <c r="M1982" s="15">
        <v>4.78692033971397e-6</v>
      </c>
      <c r="N1982" s="7">
        <v>0.4742</v>
      </c>
      <c r="O1982" s="7">
        <v>20.9035950687105</v>
      </c>
    </row>
    <row r="1983" s="7" customFormat="1" spans="1:15">
      <c r="A1983" s="7">
        <v>1981</v>
      </c>
      <c r="B1983" s="7" t="s">
        <v>657</v>
      </c>
      <c r="C1983" s="7">
        <v>1120</v>
      </c>
      <c r="D1983" s="7" t="s">
        <v>1810</v>
      </c>
      <c r="E1983" s="7" t="s">
        <v>1814</v>
      </c>
      <c r="F1983" s="7">
        <v>15833</v>
      </c>
      <c r="G1983" s="7">
        <v>7</v>
      </c>
      <c r="H1983" s="7">
        <v>76357726</v>
      </c>
      <c r="I1983" s="7" t="s">
        <v>21</v>
      </c>
      <c r="J1983" s="7" t="s">
        <v>18</v>
      </c>
      <c r="K1983" s="7">
        <v>0.0512109889995466</v>
      </c>
      <c r="L1983" s="7">
        <v>0.0113030883422265</v>
      </c>
      <c r="M1983" s="15">
        <v>7.32611379732303e-6</v>
      </c>
      <c r="N1983" s="7">
        <v>0.4801</v>
      </c>
      <c r="O1983" s="7">
        <v>20.5247189749002</v>
      </c>
    </row>
    <row r="1984" s="7" customFormat="1" spans="1:15">
      <c r="A1984" s="7">
        <v>1982</v>
      </c>
      <c r="B1984" s="7" t="s">
        <v>657</v>
      </c>
      <c r="C1984" s="7">
        <v>1121</v>
      </c>
      <c r="D1984" s="7" t="s">
        <v>1810</v>
      </c>
      <c r="E1984" s="7" t="s">
        <v>1815</v>
      </c>
      <c r="F1984" s="7">
        <v>10794</v>
      </c>
      <c r="G1984" s="7">
        <v>22</v>
      </c>
      <c r="H1984" s="7">
        <v>21331556</v>
      </c>
      <c r="I1984" s="7" t="s">
        <v>23</v>
      </c>
      <c r="J1984" s="7" t="s">
        <v>19</v>
      </c>
      <c r="K1984" s="7">
        <v>0.14525692305973</v>
      </c>
      <c r="L1984" s="7">
        <v>0.0294238683871715</v>
      </c>
      <c r="M1984" s="15">
        <v>7.81087720864975e-7</v>
      </c>
      <c r="N1984" s="7">
        <v>0.05268</v>
      </c>
      <c r="O1984" s="7">
        <v>24.3665288049468</v>
      </c>
    </row>
    <row r="1985" s="7" customFormat="1" spans="1:15">
      <c r="A1985" s="7">
        <v>1983</v>
      </c>
      <c r="B1985" s="7" t="s">
        <v>657</v>
      </c>
      <c r="C1985" s="7">
        <v>1122</v>
      </c>
      <c r="D1985" s="7" t="s">
        <v>1810</v>
      </c>
      <c r="E1985" s="7" t="s">
        <v>1816</v>
      </c>
      <c r="F1985" s="7">
        <v>15154</v>
      </c>
      <c r="G1985" s="7">
        <v>14</v>
      </c>
      <c r="H1985" s="7">
        <v>99141751</v>
      </c>
      <c r="I1985" s="7" t="s">
        <v>21</v>
      </c>
      <c r="J1985" s="7" t="s">
        <v>18</v>
      </c>
      <c r="K1985" s="7">
        <v>0.0619513748774375</v>
      </c>
      <c r="L1985" s="7">
        <v>0.0137787223069321</v>
      </c>
      <c r="M1985" s="15">
        <v>7.04284202042784e-6</v>
      </c>
      <c r="N1985" s="7">
        <v>0.2366</v>
      </c>
      <c r="O1985" s="7">
        <v>20.2128094448483</v>
      </c>
    </row>
    <row r="1986" s="7" customFormat="1" spans="1:15">
      <c r="A1986" s="7">
        <v>1984</v>
      </c>
      <c r="B1986" s="7" t="s">
        <v>657</v>
      </c>
      <c r="C1986" s="7">
        <v>1123</v>
      </c>
      <c r="D1986" s="7" t="s">
        <v>1810</v>
      </c>
      <c r="E1986" s="7" t="s">
        <v>1817</v>
      </c>
      <c r="F1986" s="7">
        <v>15472</v>
      </c>
      <c r="G1986" s="7">
        <v>1</v>
      </c>
      <c r="H1986" s="7">
        <v>149998497</v>
      </c>
      <c r="I1986" s="7" t="s">
        <v>21</v>
      </c>
      <c r="J1986" s="7" t="s">
        <v>18</v>
      </c>
      <c r="K1986" s="7">
        <v>-0.0596434398939691</v>
      </c>
      <c r="L1986" s="7">
        <v>0.0129278573040729</v>
      </c>
      <c r="M1986" s="15">
        <v>4.3224178406544e-6</v>
      </c>
      <c r="N1986" s="7">
        <v>0.338</v>
      </c>
      <c r="O1986" s="7">
        <v>21.2821805707256</v>
      </c>
    </row>
    <row r="1987" s="7" customFormat="1" spans="1:15">
      <c r="A1987" s="7">
        <v>1985</v>
      </c>
      <c r="B1987" s="7" t="s">
        <v>657</v>
      </c>
      <c r="C1987" s="7">
        <v>1124</v>
      </c>
      <c r="D1987" s="7" t="s">
        <v>1810</v>
      </c>
      <c r="E1987" s="7" t="s">
        <v>1818</v>
      </c>
      <c r="F1987" s="7">
        <v>15829</v>
      </c>
      <c r="G1987" s="7">
        <v>19</v>
      </c>
      <c r="H1987" s="7">
        <v>40032132</v>
      </c>
      <c r="I1987" s="7" t="s">
        <v>23</v>
      </c>
      <c r="J1987" s="7" t="s">
        <v>19</v>
      </c>
      <c r="K1987" s="7">
        <v>0.0577410932265099</v>
      </c>
      <c r="L1987" s="7">
        <v>0.0113475949084393</v>
      </c>
      <c r="M1987" s="15">
        <v>4.16458834254728e-7</v>
      </c>
      <c r="N1987" s="7">
        <v>0.4274</v>
      </c>
      <c r="O1987" s="7">
        <v>25.8885353132605</v>
      </c>
    </row>
    <row r="1988" s="7" customFormat="1" spans="1:15">
      <c r="A1988" s="7">
        <v>1986</v>
      </c>
      <c r="B1988" s="7" t="s">
        <v>657</v>
      </c>
      <c r="C1988" s="7">
        <v>1125</v>
      </c>
      <c r="D1988" s="7" t="s">
        <v>1819</v>
      </c>
      <c r="E1988" s="7" t="s">
        <v>460</v>
      </c>
      <c r="F1988" s="7">
        <v>8183</v>
      </c>
      <c r="G1988" s="7">
        <v>9</v>
      </c>
      <c r="H1988" s="7">
        <v>8786663</v>
      </c>
      <c r="I1988" s="7" t="s">
        <v>23</v>
      </c>
      <c r="J1988" s="7" t="s">
        <v>19</v>
      </c>
      <c r="K1988" s="7">
        <v>0.113810201946648</v>
      </c>
      <c r="L1988" s="7">
        <v>0.0232805615266658</v>
      </c>
      <c r="M1988" s="15">
        <v>1.44534652880105e-6</v>
      </c>
      <c r="N1988" s="7">
        <v>0.09742</v>
      </c>
      <c r="O1988" s="7">
        <v>23.8929253854691</v>
      </c>
    </row>
    <row r="1989" s="7" customFormat="1" spans="1:15">
      <c r="A1989" s="7">
        <v>1987</v>
      </c>
      <c r="B1989" s="7" t="s">
        <v>657</v>
      </c>
      <c r="C1989" s="7">
        <v>1126</v>
      </c>
      <c r="D1989" s="7" t="s">
        <v>1819</v>
      </c>
      <c r="E1989" s="7" t="s">
        <v>461</v>
      </c>
      <c r="F1989" s="7">
        <v>7983</v>
      </c>
      <c r="G1989" s="7">
        <v>1</v>
      </c>
      <c r="H1989" s="7">
        <v>118723685</v>
      </c>
      <c r="I1989" s="7" t="s">
        <v>23</v>
      </c>
      <c r="J1989" s="7" t="s">
        <v>19</v>
      </c>
      <c r="K1989" s="7">
        <v>0.0805035878033149</v>
      </c>
      <c r="L1989" s="7">
        <v>0.0167256720282713</v>
      </c>
      <c r="M1989" s="15">
        <v>1.56775081849983e-6</v>
      </c>
      <c r="N1989" s="7">
        <v>0.3718</v>
      </c>
      <c r="O1989" s="7">
        <v>23.160850353989</v>
      </c>
    </row>
    <row r="1990" s="7" customFormat="1" spans="1:15">
      <c r="A1990" s="7">
        <v>1988</v>
      </c>
      <c r="B1990" s="7" t="s">
        <v>657</v>
      </c>
      <c r="C1990" s="7">
        <v>1127</v>
      </c>
      <c r="D1990" s="7" t="s">
        <v>1819</v>
      </c>
      <c r="E1990" s="7" t="s">
        <v>1820</v>
      </c>
      <c r="F1990" s="7">
        <v>8182</v>
      </c>
      <c r="G1990" s="7">
        <v>4</v>
      </c>
      <c r="H1990" s="7">
        <v>120741726</v>
      </c>
      <c r="I1990" s="7" t="s">
        <v>21</v>
      </c>
      <c r="J1990" s="7" t="s">
        <v>18</v>
      </c>
      <c r="K1990" s="7">
        <v>0.081775541633077</v>
      </c>
      <c r="L1990" s="7">
        <v>0.018168647046951</v>
      </c>
      <c r="M1990" s="15">
        <v>6.82881347310632e-6</v>
      </c>
      <c r="N1990" s="7">
        <v>0.2604</v>
      </c>
      <c r="O1990" s="7">
        <v>20.2532867127874</v>
      </c>
    </row>
    <row r="1991" s="7" customFormat="1" spans="1:15">
      <c r="A1991" s="7">
        <v>1989</v>
      </c>
      <c r="B1991" s="7" t="s">
        <v>657</v>
      </c>
      <c r="C1991" s="7">
        <v>1128</v>
      </c>
      <c r="D1991" s="7" t="s">
        <v>1819</v>
      </c>
      <c r="E1991" s="7" t="s">
        <v>464</v>
      </c>
      <c r="F1991" s="7">
        <v>8180</v>
      </c>
      <c r="G1991" s="7">
        <v>10</v>
      </c>
      <c r="H1991" s="7">
        <v>66407366</v>
      </c>
      <c r="I1991" s="7" t="s">
        <v>21</v>
      </c>
      <c r="J1991" s="7" t="s">
        <v>23</v>
      </c>
      <c r="K1991" s="7">
        <v>0.0715977822685902</v>
      </c>
      <c r="L1991" s="7">
        <v>0.0156309115064956</v>
      </c>
      <c r="M1991" s="15">
        <v>4.83238124876789e-6</v>
      </c>
      <c r="N1991" s="7">
        <v>0.4742</v>
      </c>
      <c r="O1991" s="7">
        <v>20.9760801809445</v>
      </c>
    </row>
    <row r="1992" s="7" customFormat="1" spans="1:15">
      <c r="A1992" s="7">
        <v>1990</v>
      </c>
      <c r="B1992" s="7" t="s">
        <v>657</v>
      </c>
      <c r="C1992" s="7">
        <v>1129</v>
      </c>
      <c r="D1992" s="7" t="s">
        <v>1819</v>
      </c>
      <c r="E1992" s="7" t="s">
        <v>465</v>
      </c>
      <c r="F1992" s="7">
        <v>7983</v>
      </c>
      <c r="G1992" s="7">
        <v>3</v>
      </c>
      <c r="H1992" s="7">
        <v>72207794</v>
      </c>
      <c r="I1992" s="7" t="s">
        <v>18</v>
      </c>
      <c r="J1992" s="7" t="s">
        <v>21</v>
      </c>
      <c r="K1992" s="7">
        <v>0.0977912099191572</v>
      </c>
      <c r="L1992" s="7">
        <v>0.0197263324270326</v>
      </c>
      <c r="M1992" s="15">
        <v>9.59556829877548e-7</v>
      </c>
      <c r="N1992" s="7">
        <v>0.171</v>
      </c>
      <c r="O1992" s="7">
        <v>24.5696022201229</v>
      </c>
    </row>
    <row r="1993" s="7" customFormat="1" spans="1:15">
      <c r="A1993" s="7">
        <v>1991</v>
      </c>
      <c r="B1993" s="7" t="s">
        <v>657</v>
      </c>
      <c r="C1993" s="7">
        <v>1130</v>
      </c>
      <c r="D1993" s="7" t="s">
        <v>1819</v>
      </c>
      <c r="E1993" s="7" t="s">
        <v>467</v>
      </c>
      <c r="F1993" s="7">
        <v>6663</v>
      </c>
      <c r="G1993" s="7">
        <v>21</v>
      </c>
      <c r="H1993" s="7">
        <v>41811003</v>
      </c>
      <c r="I1993" s="7" t="s">
        <v>23</v>
      </c>
      <c r="J1993" s="7" t="s">
        <v>19</v>
      </c>
      <c r="K1993" s="7">
        <v>0.174368774971644</v>
      </c>
      <c r="L1993" s="7">
        <v>0.0362225535536972</v>
      </c>
      <c r="M1993" s="15">
        <v>2.152920309074e-6</v>
      </c>
      <c r="N1993" s="7">
        <v>0.06958</v>
      </c>
      <c r="O1993" s="7">
        <v>23.1658866418434</v>
      </c>
    </row>
    <row r="1994" s="7" customFormat="1" spans="1:15">
      <c r="A1994" s="7">
        <v>1992</v>
      </c>
      <c r="B1994" s="7" t="s">
        <v>657</v>
      </c>
      <c r="C1994" s="7">
        <v>1131</v>
      </c>
      <c r="D1994" s="7" t="s">
        <v>1819</v>
      </c>
      <c r="E1994" s="7" t="s">
        <v>468</v>
      </c>
      <c r="F1994" s="7">
        <v>7767</v>
      </c>
      <c r="G1994" s="7">
        <v>4</v>
      </c>
      <c r="H1994" s="7">
        <v>147414743</v>
      </c>
      <c r="I1994" s="7" t="s">
        <v>19</v>
      </c>
      <c r="J1994" s="7" t="s">
        <v>23</v>
      </c>
      <c r="K1994" s="7">
        <v>-0.147382972453203</v>
      </c>
      <c r="L1994" s="7">
        <v>0.0293796130821283</v>
      </c>
      <c r="M1994" s="15">
        <v>4.33115551496696e-7</v>
      </c>
      <c r="N1994" s="7">
        <v>0.08151</v>
      </c>
      <c r="O1994" s="7">
        <v>25.1588411674545</v>
      </c>
    </row>
    <row r="1995" s="7" customFormat="1" spans="1:15">
      <c r="A1995" s="7">
        <v>1993</v>
      </c>
      <c r="B1995" s="7" t="s">
        <v>657</v>
      </c>
      <c r="C1995" s="7">
        <v>1132</v>
      </c>
      <c r="D1995" s="7" t="s">
        <v>1819</v>
      </c>
      <c r="E1995" s="7" t="s">
        <v>469</v>
      </c>
      <c r="F1995" s="7">
        <v>7716</v>
      </c>
      <c r="G1995" s="7">
        <v>22</v>
      </c>
      <c r="H1995" s="7">
        <v>24804081</v>
      </c>
      <c r="I1995" s="7" t="s">
        <v>23</v>
      </c>
      <c r="J1995" s="7" t="s">
        <v>21</v>
      </c>
      <c r="K1995" s="7">
        <v>0.1429391901847</v>
      </c>
      <c r="L1995" s="7">
        <v>0.0299792984291401</v>
      </c>
      <c r="M1995" s="15">
        <v>2.52045375444087e-6</v>
      </c>
      <c r="N1995" s="7">
        <v>0.06561</v>
      </c>
      <c r="O1995" s="7">
        <v>22.7272620495263</v>
      </c>
    </row>
    <row r="1996" s="7" customFormat="1" spans="1:15">
      <c r="A1996" s="7">
        <v>1994</v>
      </c>
      <c r="B1996" s="7" t="s">
        <v>657</v>
      </c>
      <c r="C1996" s="7">
        <v>1133</v>
      </c>
      <c r="D1996" s="7" t="s">
        <v>1819</v>
      </c>
      <c r="E1996" s="7" t="s">
        <v>470</v>
      </c>
      <c r="F1996" s="7">
        <v>8011</v>
      </c>
      <c r="G1996" s="7">
        <v>1</v>
      </c>
      <c r="H1996" s="7">
        <v>85205632</v>
      </c>
      <c r="I1996" s="7" t="s">
        <v>18</v>
      </c>
      <c r="J1996" s="7" t="s">
        <v>21</v>
      </c>
      <c r="K1996" s="7">
        <v>-0.13833966866191</v>
      </c>
      <c r="L1996" s="7">
        <v>0.0295540022460731</v>
      </c>
      <c r="M1996" s="15">
        <v>3.5192115415959e-6</v>
      </c>
      <c r="N1996" s="7">
        <v>0.08748</v>
      </c>
      <c r="O1996" s="7">
        <v>21.9054621570405</v>
      </c>
    </row>
    <row r="1997" s="7" customFormat="1" spans="1:15">
      <c r="A1997" s="7">
        <v>1995</v>
      </c>
      <c r="B1997" s="7" t="s">
        <v>657</v>
      </c>
      <c r="C1997" s="7">
        <v>1134</v>
      </c>
      <c r="D1997" s="7" t="s">
        <v>1821</v>
      </c>
      <c r="E1997" s="7" t="s">
        <v>1822</v>
      </c>
      <c r="F1997" s="7">
        <v>8855</v>
      </c>
      <c r="G1997" s="7">
        <v>1</v>
      </c>
      <c r="H1997" s="7">
        <v>68664315</v>
      </c>
      <c r="I1997" s="7" t="s">
        <v>23</v>
      </c>
      <c r="J1997" s="7" t="s">
        <v>19</v>
      </c>
      <c r="K1997" s="7">
        <v>-0.127184981812456</v>
      </c>
      <c r="L1997" s="7">
        <v>0.0281887222243749</v>
      </c>
      <c r="M1997" s="15">
        <v>6.54764175523528e-6</v>
      </c>
      <c r="N1997" s="7">
        <v>0.07555</v>
      </c>
      <c r="O1997" s="7">
        <v>20.3527352377767</v>
      </c>
    </row>
    <row r="1998" s="7" customFormat="1" spans="1:15">
      <c r="A1998" s="7">
        <v>1996</v>
      </c>
      <c r="B1998" s="7" t="s">
        <v>657</v>
      </c>
      <c r="C1998" s="7">
        <v>1135</v>
      </c>
      <c r="D1998" s="7" t="s">
        <v>1821</v>
      </c>
      <c r="E1998" s="7" t="s">
        <v>1823</v>
      </c>
      <c r="F1998" s="7">
        <v>9241</v>
      </c>
      <c r="G1998" s="7">
        <v>3</v>
      </c>
      <c r="H1998" s="7">
        <v>67478973</v>
      </c>
      <c r="I1998" s="7" t="s">
        <v>21</v>
      </c>
      <c r="J1998" s="7" t="s">
        <v>18</v>
      </c>
      <c r="K1998" s="7">
        <v>0.119140589873539</v>
      </c>
      <c r="L1998" s="7">
        <v>0.0250890546883058</v>
      </c>
      <c r="M1998" s="15">
        <v>3.78665328844788e-6</v>
      </c>
      <c r="N1998" s="7">
        <v>0.09344</v>
      </c>
      <c r="O1998" s="7">
        <v>22.5453453650555</v>
      </c>
    </row>
    <row r="1999" s="7" customFormat="1" spans="1:15">
      <c r="A1999" s="7">
        <v>1997</v>
      </c>
      <c r="B1999" s="7" t="s">
        <v>657</v>
      </c>
      <c r="C1999" s="7">
        <v>1136</v>
      </c>
      <c r="D1999" s="7" t="s">
        <v>1821</v>
      </c>
      <c r="E1999" s="7" t="s">
        <v>1824</v>
      </c>
      <c r="F1999" s="7">
        <v>8776</v>
      </c>
      <c r="G1999" s="7">
        <v>2</v>
      </c>
      <c r="H1999" s="7">
        <v>198089911</v>
      </c>
      <c r="I1999" s="7" t="s">
        <v>18</v>
      </c>
      <c r="J1999" s="7" t="s">
        <v>21</v>
      </c>
      <c r="K1999" s="7">
        <v>0.109402490929603</v>
      </c>
      <c r="L1999" s="7">
        <v>0.0226963747544364</v>
      </c>
      <c r="M1999" s="15">
        <v>1.79450327629711e-6</v>
      </c>
      <c r="N1999" s="7">
        <v>0.1173</v>
      </c>
      <c r="O1999" s="7">
        <v>23.2296383556848</v>
      </c>
    </row>
    <row r="2000" s="7" customFormat="1" spans="1:15">
      <c r="A2000" s="7">
        <v>1998</v>
      </c>
      <c r="B2000" s="7" t="s">
        <v>657</v>
      </c>
      <c r="C2000" s="7">
        <v>1137</v>
      </c>
      <c r="D2000" s="7" t="s">
        <v>1821</v>
      </c>
      <c r="E2000" s="7" t="s">
        <v>1825</v>
      </c>
      <c r="F2000" s="7">
        <v>9241</v>
      </c>
      <c r="G2000" s="7">
        <v>10</v>
      </c>
      <c r="H2000" s="7">
        <v>130170270</v>
      </c>
      <c r="I2000" s="7" t="s">
        <v>18</v>
      </c>
      <c r="J2000" s="7" t="s">
        <v>21</v>
      </c>
      <c r="K2000" s="7">
        <v>-0.0654930571751397</v>
      </c>
      <c r="L2000" s="7">
        <v>0.0148680841544528</v>
      </c>
      <c r="M2000" s="15">
        <v>9.14276712568193e-6</v>
      </c>
      <c r="N2000" s="7">
        <v>0.4732</v>
      </c>
      <c r="O2000" s="7">
        <v>19.3993198102466</v>
      </c>
    </row>
    <row r="2001" s="7" customFormat="1" spans="1:15">
      <c r="A2001" s="7">
        <v>1999</v>
      </c>
      <c r="B2001" s="7" t="s">
        <v>657</v>
      </c>
      <c r="C2001" s="7">
        <v>1138</v>
      </c>
      <c r="D2001" s="7" t="s">
        <v>1821</v>
      </c>
      <c r="E2001" s="7" t="s">
        <v>1826</v>
      </c>
      <c r="F2001" s="7">
        <v>7225</v>
      </c>
      <c r="G2001" s="7">
        <v>13</v>
      </c>
      <c r="H2001" s="7">
        <v>64264446</v>
      </c>
      <c r="I2001" s="7" t="s">
        <v>21</v>
      </c>
      <c r="J2001" s="7" t="s">
        <v>18</v>
      </c>
      <c r="K2001" s="7">
        <v>0.154495517374046</v>
      </c>
      <c r="L2001" s="7">
        <v>0.0339396246876762</v>
      </c>
      <c r="M2001" s="15">
        <v>6.65420940180669e-6</v>
      </c>
      <c r="N2001" s="7">
        <v>0.07256</v>
      </c>
      <c r="O2001" s="7">
        <v>20.7155972342493</v>
      </c>
    </row>
    <row r="2002" s="7" customFormat="1" spans="1:15">
      <c r="A2002" s="7">
        <v>2000</v>
      </c>
      <c r="B2002" s="7" t="s">
        <v>657</v>
      </c>
      <c r="C2002" s="7">
        <v>1139</v>
      </c>
      <c r="D2002" s="7" t="s">
        <v>1821</v>
      </c>
      <c r="E2002" s="7" t="s">
        <v>1827</v>
      </c>
      <c r="F2002" s="7">
        <v>8949</v>
      </c>
      <c r="G2002" s="7">
        <v>8</v>
      </c>
      <c r="H2002" s="7">
        <v>105462047</v>
      </c>
      <c r="I2002" s="7" t="s">
        <v>19</v>
      </c>
      <c r="J2002" s="7" t="s">
        <v>23</v>
      </c>
      <c r="K2002" s="7">
        <v>0.0811970782525123</v>
      </c>
      <c r="L2002" s="7">
        <v>0.0174234433036507</v>
      </c>
      <c r="M2002" s="15">
        <v>2.42439224336511e-6</v>
      </c>
      <c r="N2002" s="7">
        <v>0.2485</v>
      </c>
      <c r="O2002" s="7">
        <v>21.7127964254611</v>
      </c>
    </row>
    <row r="2003" s="7" customFormat="1" spans="1:15">
      <c r="A2003" s="7">
        <v>2001</v>
      </c>
      <c r="B2003" s="7" t="s">
        <v>657</v>
      </c>
      <c r="C2003" s="7">
        <v>1140</v>
      </c>
      <c r="D2003" s="7" t="s">
        <v>1821</v>
      </c>
      <c r="E2003" s="7" t="s">
        <v>1828</v>
      </c>
      <c r="F2003" s="7">
        <v>3476</v>
      </c>
      <c r="G2003" s="7">
        <v>18</v>
      </c>
      <c r="H2003" s="7">
        <v>13447995</v>
      </c>
      <c r="I2003" s="7" t="s">
        <v>21</v>
      </c>
      <c r="J2003" s="7" t="s">
        <v>18</v>
      </c>
      <c r="K2003" s="7">
        <v>0.212581939879246</v>
      </c>
      <c r="L2003" s="7">
        <v>0.0470044403741371</v>
      </c>
      <c r="M2003" s="15">
        <v>5.64315267724887e-6</v>
      </c>
      <c r="N2003" s="7">
        <v>0.06859</v>
      </c>
      <c r="O2003" s="7">
        <v>20.4420763074037</v>
      </c>
    </row>
    <row r="2004" s="7" customFormat="1" spans="1:15">
      <c r="A2004" s="7">
        <v>2002</v>
      </c>
      <c r="B2004" s="7" t="s">
        <v>657</v>
      </c>
      <c r="C2004" s="7">
        <v>1141</v>
      </c>
      <c r="D2004" s="7" t="s">
        <v>1821</v>
      </c>
      <c r="E2004" s="7" t="s">
        <v>1829</v>
      </c>
      <c r="F2004" s="7">
        <v>9241</v>
      </c>
      <c r="G2004" s="7">
        <v>5</v>
      </c>
      <c r="H2004" s="7">
        <v>139410687</v>
      </c>
      <c r="I2004" s="7" t="s">
        <v>23</v>
      </c>
      <c r="J2004" s="7" t="s">
        <v>19</v>
      </c>
      <c r="K2004" s="7">
        <v>0.0770978995415498</v>
      </c>
      <c r="L2004" s="7">
        <v>0.0169735292789689</v>
      </c>
      <c r="M2004" s="15">
        <v>4.93856906614791e-6</v>
      </c>
      <c r="N2004" s="7">
        <v>0.2604</v>
      </c>
      <c r="O2004" s="7">
        <v>20.6275088291507</v>
      </c>
    </row>
    <row r="2005" s="7" customFormat="1" spans="1:15">
      <c r="A2005" s="7">
        <v>2003</v>
      </c>
      <c r="B2005" s="7" t="s">
        <v>657</v>
      </c>
      <c r="C2005" s="7">
        <v>1142</v>
      </c>
      <c r="D2005" s="7" t="s">
        <v>1821</v>
      </c>
      <c r="E2005" s="7" t="s">
        <v>1830</v>
      </c>
      <c r="F2005" s="7">
        <v>8985</v>
      </c>
      <c r="G2005" s="7">
        <v>8</v>
      </c>
      <c r="H2005" s="7">
        <v>57972916</v>
      </c>
      <c r="I2005" s="7" t="s">
        <v>23</v>
      </c>
      <c r="J2005" s="7" t="s">
        <v>21</v>
      </c>
      <c r="K2005" s="7">
        <v>-0.106594360206419</v>
      </c>
      <c r="L2005" s="7">
        <v>0.0239336680610587</v>
      </c>
      <c r="M2005" s="15">
        <v>8.29763380317361e-6</v>
      </c>
      <c r="N2005" s="7">
        <v>0.1064</v>
      </c>
      <c r="O2005" s="7">
        <v>19.8313941303096</v>
      </c>
    </row>
    <row r="2006" s="7" customFormat="1" spans="1:15">
      <c r="A2006" s="7">
        <v>2004</v>
      </c>
      <c r="B2006" s="7" t="s">
        <v>657</v>
      </c>
      <c r="C2006" s="7">
        <v>1143</v>
      </c>
      <c r="D2006" s="7" t="s">
        <v>1821</v>
      </c>
      <c r="E2006" s="7" t="s">
        <v>1831</v>
      </c>
      <c r="F2006" s="7">
        <v>9241</v>
      </c>
      <c r="G2006" s="7">
        <v>5</v>
      </c>
      <c r="H2006" s="7">
        <v>52653978</v>
      </c>
      <c r="I2006" s="7" t="s">
        <v>19</v>
      </c>
      <c r="J2006" s="7" t="s">
        <v>18</v>
      </c>
      <c r="K2006" s="7">
        <v>-0.0702869612119003</v>
      </c>
      <c r="L2006" s="7">
        <v>0.0157691079939965</v>
      </c>
      <c r="M2006" s="15">
        <v>9.9586937432359e-6</v>
      </c>
      <c r="N2006" s="7">
        <v>0.2893</v>
      </c>
      <c r="O2006" s="7">
        <v>19.86283691691</v>
      </c>
    </row>
    <row r="2007" s="7" customFormat="1" spans="1:15">
      <c r="A2007" s="7">
        <v>2005</v>
      </c>
      <c r="B2007" s="7" t="s">
        <v>657</v>
      </c>
      <c r="C2007" s="7">
        <v>1144</v>
      </c>
      <c r="D2007" s="7" t="s">
        <v>1832</v>
      </c>
      <c r="E2007" s="7" t="s">
        <v>1833</v>
      </c>
      <c r="F2007" s="7">
        <v>10968</v>
      </c>
      <c r="G2007" s="7">
        <v>14</v>
      </c>
      <c r="H2007" s="7">
        <v>102458052</v>
      </c>
      <c r="I2007" s="7" t="s">
        <v>23</v>
      </c>
      <c r="J2007" s="7" t="s">
        <v>19</v>
      </c>
      <c r="K2007" s="7">
        <v>-0.113053793637487</v>
      </c>
      <c r="L2007" s="7">
        <v>0.0261932532464563</v>
      </c>
      <c r="M2007" s="15">
        <v>7.88121812298115e-6</v>
      </c>
      <c r="N2007" s="7">
        <v>0.07157</v>
      </c>
      <c r="O2007" s="7">
        <v>18.6256825303024</v>
      </c>
    </row>
    <row r="2008" s="7" customFormat="1" spans="1:15">
      <c r="A2008" s="7">
        <v>2006</v>
      </c>
      <c r="B2008" s="7" t="s">
        <v>657</v>
      </c>
      <c r="C2008" s="7">
        <v>1145</v>
      </c>
      <c r="D2008" s="7" t="s">
        <v>1832</v>
      </c>
      <c r="E2008" s="7" t="s">
        <v>1834</v>
      </c>
      <c r="F2008" s="7">
        <v>11401</v>
      </c>
      <c r="G2008" s="7">
        <v>4</v>
      </c>
      <c r="H2008" s="7">
        <v>23294359</v>
      </c>
      <c r="I2008" s="7" t="s">
        <v>21</v>
      </c>
      <c r="J2008" s="7" t="s">
        <v>18</v>
      </c>
      <c r="K2008" s="7">
        <v>-0.0773514461757961</v>
      </c>
      <c r="L2008" s="7">
        <v>0.0170914905075365</v>
      </c>
      <c r="M2008" s="15">
        <v>7.37062587862634e-6</v>
      </c>
      <c r="N2008" s="7">
        <v>0.1938</v>
      </c>
      <c r="O2008" s="7">
        <v>20.4786256525226</v>
      </c>
    </row>
    <row r="2009" s="7" customFormat="1" spans="1:15">
      <c r="A2009" s="7">
        <v>2007</v>
      </c>
      <c r="B2009" s="7" t="s">
        <v>657</v>
      </c>
      <c r="C2009" s="7">
        <v>1146</v>
      </c>
      <c r="D2009" s="7" t="s">
        <v>1832</v>
      </c>
      <c r="E2009" s="7" t="s">
        <v>1835</v>
      </c>
      <c r="F2009" s="7">
        <v>11989</v>
      </c>
      <c r="G2009" s="7">
        <v>15</v>
      </c>
      <c r="H2009" s="7">
        <v>32955095</v>
      </c>
      <c r="I2009" s="7" t="s">
        <v>23</v>
      </c>
      <c r="J2009" s="7" t="s">
        <v>19</v>
      </c>
      <c r="K2009" s="7">
        <v>0.0662403023312743</v>
      </c>
      <c r="L2009" s="7">
        <v>0.0146314844082137</v>
      </c>
      <c r="M2009" s="15">
        <v>5.91406674324497e-6</v>
      </c>
      <c r="N2009" s="7">
        <v>0.2634</v>
      </c>
      <c r="O2009" s="7">
        <v>20.4925205551955</v>
      </c>
    </row>
    <row r="2010" s="7" customFormat="1" spans="1:15">
      <c r="A2010" s="7">
        <v>2008</v>
      </c>
      <c r="B2010" s="7" t="s">
        <v>657</v>
      </c>
      <c r="C2010" s="7">
        <v>1147</v>
      </c>
      <c r="D2010" s="7" t="s">
        <v>1832</v>
      </c>
      <c r="E2010" s="7" t="s">
        <v>1836</v>
      </c>
      <c r="F2010" s="7">
        <v>11720</v>
      </c>
      <c r="G2010" s="7">
        <v>8</v>
      </c>
      <c r="H2010" s="7">
        <v>138295725</v>
      </c>
      <c r="I2010" s="7" t="s">
        <v>21</v>
      </c>
      <c r="J2010" s="7" t="s">
        <v>18</v>
      </c>
      <c r="K2010" s="7">
        <v>-0.0655301016485888</v>
      </c>
      <c r="L2010" s="7">
        <v>0.0131859995034347</v>
      </c>
      <c r="M2010" s="15">
        <v>5.50745911801279e-7</v>
      </c>
      <c r="N2010" s="7">
        <v>0.4841</v>
      </c>
      <c r="O2010" s="7">
        <v>24.6934320498701</v>
      </c>
    </row>
    <row r="2011" s="7" customFormat="1" spans="1:15">
      <c r="A2011" s="7">
        <v>2009</v>
      </c>
      <c r="B2011" s="7" t="s">
        <v>657</v>
      </c>
      <c r="C2011" s="7">
        <v>1148</v>
      </c>
      <c r="D2011" s="7" t="s">
        <v>1832</v>
      </c>
      <c r="E2011" s="7" t="s">
        <v>1837</v>
      </c>
      <c r="F2011" s="7">
        <v>11339</v>
      </c>
      <c r="G2011" s="7">
        <v>16</v>
      </c>
      <c r="H2011" s="7">
        <v>9336862</v>
      </c>
      <c r="I2011" s="7" t="s">
        <v>23</v>
      </c>
      <c r="J2011" s="7" t="s">
        <v>19</v>
      </c>
      <c r="K2011" s="7">
        <v>0.0865931921654296</v>
      </c>
      <c r="L2011" s="7">
        <v>0.0193718948303736</v>
      </c>
      <c r="M2011" s="15">
        <v>8.07899033285776e-6</v>
      </c>
      <c r="N2011" s="7">
        <v>0.1183</v>
      </c>
      <c r="O2011" s="7">
        <v>19.9777551296305</v>
      </c>
    </row>
    <row r="2012" s="7" customFormat="1" spans="1:15">
      <c r="A2012" s="7">
        <v>2010</v>
      </c>
      <c r="B2012" s="7" t="s">
        <v>657</v>
      </c>
      <c r="C2012" s="7">
        <v>1149</v>
      </c>
      <c r="D2012" s="7" t="s">
        <v>1832</v>
      </c>
      <c r="E2012" s="7" t="s">
        <v>1838</v>
      </c>
      <c r="F2012" s="7">
        <v>11984</v>
      </c>
      <c r="G2012" s="7">
        <v>7</v>
      </c>
      <c r="H2012" s="7">
        <v>150890034</v>
      </c>
      <c r="I2012" s="7" t="s">
        <v>18</v>
      </c>
      <c r="J2012" s="7" t="s">
        <v>19</v>
      </c>
      <c r="K2012" s="7">
        <v>0.0647131491516663</v>
      </c>
      <c r="L2012" s="7">
        <v>0.0143314239150829</v>
      </c>
      <c r="M2012" s="15">
        <v>5.93268612653093e-6</v>
      </c>
      <c r="N2012" s="7">
        <v>0.2604</v>
      </c>
      <c r="O2012" s="7">
        <v>20.3860882161736</v>
      </c>
    </row>
    <row r="2013" s="7" customFormat="1" spans="1:15">
      <c r="A2013" s="7">
        <v>2011</v>
      </c>
      <c r="B2013" s="7" t="s">
        <v>657</v>
      </c>
      <c r="C2013" s="7">
        <v>1150</v>
      </c>
      <c r="D2013" s="7" t="s">
        <v>1832</v>
      </c>
      <c r="E2013" s="7" t="s">
        <v>1839</v>
      </c>
      <c r="F2013" s="7">
        <v>11987</v>
      </c>
      <c r="G2013" s="7">
        <v>10</v>
      </c>
      <c r="H2013" s="7">
        <v>23199653</v>
      </c>
      <c r="I2013" s="7" t="s">
        <v>19</v>
      </c>
      <c r="J2013" s="7" t="s">
        <v>18</v>
      </c>
      <c r="K2013" s="7">
        <v>0.0668508560876641</v>
      </c>
      <c r="L2013" s="7">
        <v>0.0147685360696215</v>
      </c>
      <c r="M2013" s="15">
        <v>5.83728749218732e-6</v>
      </c>
      <c r="N2013" s="7">
        <v>0.2664</v>
      </c>
      <c r="O2013" s="7">
        <v>20.4864441159079</v>
      </c>
    </row>
    <row r="2014" s="7" customFormat="1" spans="1:15">
      <c r="A2014" s="7">
        <v>2012</v>
      </c>
      <c r="B2014" s="7" t="s">
        <v>657</v>
      </c>
      <c r="C2014" s="7">
        <v>1151</v>
      </c>
      <c r="D2014" s="7" t="s">
        <v>1832</v>
      </c>
      <c r="E2014" s="7" t="s">
        <v>1840</v>
      </c>
      <c r="F2014" s="7">
        <v>11989</v>
      </c>
      <c r="G2014" s="7">
        <v>11</v>
      </c>
      <c r="H2014" s="7">
        <v>92267129</v>
      </c>
      <c r="I2014" s="7" t="s">
        <v>21</v>
      </c>
      <c r="J2014" s="7" t="s">
        <v>18</v>
      </c>
      <c r="K2014" s="7">
        <v>-0.0596297038925139</v>
      </c>
      <c r="L2014" s="7">
        <v>0.013005185305256</v>
      </c>
      <c r="M2014" s="15">
        <v>4.85684299965574e-6</v>
      </c>
      <c r="N2014" s="7">
        <v>0.4414</v>
      </c>
      <c r="O2014" s="7">
        <v>21.0193732068969</v>
      </c>
    </row>
    <row r="2015" s="7" customFormat="1" spans="1:15">
      <c r="A2015" s="7">
        <v>2013</v>
      </c>
      <c r="B2015" s="7" t="s">
        <v>657</v>
      </c>
      <c r="C2015" s="7">
        <v>1152</v>
      </c>
      <c r="D2015" s="7" t="s">
        <v>1832</v>
      </c>
      <c r="E2015" s="7" t="s">
        <v>1841</v>
      </c>
      <c r="F2015" s="7">
        <v>11402</v>
      </c>
      <c r="G2015" s="7">
        <v>1</v>
      </c>
      <c r="H2015" s="7">
        <v>172809633</v>
      </c>
      <c r="I2015" s="7" t="s">
        <v>18</v>
      </c>
      <c r="J2015" s="7" t="s">
        <v>21</v>
      </c>
      <c r="K2015" s="7">
        <v>0.0727223037990453</v>
      </c>
      <c r="L2015" s="7">
        <v>0.0164509834407607</v>
      </c>
      <c r="M2015" s="15">
        <v>9.46091051490038e-6</v>
      </c>
      <c r="N2015" s="7">
        <v>0.2256</v>
      </c>
      <c r="O2015" s="7">
        <v>19.5377856886657</v>
      </c>
    </row>
    <row r="2016" s="7" customFormat="1" spans="1:15">
      <c r="A2016" s="7">
        <v>2014</v>
      </c>
      <c r="B2016" s="7" t="s">
        <v>657</v>
      </c>
      <c r="C2016" s="7">
        <v>1153</v>
      </c>
      <c r="D2016" s="7" t="s">
        <v>1832</v>
      </c>
      <c r="E2016" s="7" t="s">
        <v>1842</v>
      </c>
      <c r="F2016" s="7">
        <v>11988</v>
      </c>
      <c r="G2016" s="7">
        <v>3</v>
      </c>
      <c r="H2016" s="7">
        <v>45809449</v>
      </c>
      <c r="I2016" s="7" t="s">
        <v>19</v>
      </c>
      <c r="J2016" s="7" t="s">
        <v>18</v>
      </c>
      <c r="K2016" s="7">
        <v>-0.0601453590052231</v>
      </c>
      <c r="L2016" s="7">
        <v>0.0135365874925541</v>
      </c>
      <c r="M2016" s="15">
        <v>9.60771952878831e-6</v>
      </c>
      <c r="N2016" s="7">
        <v>0.338</v>
      </c>
      <c r="O2016" s="7">
        <v>19.7384657705701</v>
      </c>
    </row>
    <row r="2017" s="7" customFormat="1" spans="1:15">
      <c r="A2017" s="7">
        <v>2015</v>
      </c>
      <c r="B2017" s="7" t="s">
        <v>657</v>
      </c>
      <c r="C2017" s="7">
        <v>1154</v>
      </c>
      <c r="D2017" s="7" t="s">
        <v>1832</v>
      </c>
      <c r="E2017" s="7" t="s">
        <v>1843</v>
      </c>
      <c r="F2017" s="7">
        <v>7176</v>
      </c>
      <c r="G2017" s="7">
        <v>9</v>
      </c>
      <c r="H2017" s="7">
        <v>25447080</v>
      </c>
      <c r="I2017" s="7" t="s">
        <v>21</v>
      </c>
      <c r="J2017" s="7" t="s">
        <v>18</v>
      </c>
      <c r="K2017" s="7">
        <v>-0.161296110395772</v>
      </c>
      <c r="L2017" s="7">
        <v>0.0364332108416825</v>
      </c>
      <c r="M2017" s="15">
        <v>8.19213146457629e-6</v>
      </c>
      <c r="N2017" s="7">
        <v>0.04771</v>
      </c>
      <c r="O2017" s="7">
        <v>19.5943940402545</v>
      </c>
    </row>
    <row r="2018" s="7" customFormat="1" spans="1:15">
      <c r="A2018" s="7">
        <v>2016</v>
      </c>
      <c r="B2018" s="7" t="s">
        <v>657</v>
      </c>
      <c r="C2018" s="7">
        <v>1155</v>
      </c>
      <c r="D2018" s="7" t="s">
        <v>1844</v>
      </c>
      <c r="E2018" s="7" t="s">
        <v>1845</v>
      </c>
      <c r="F2018" s="7">
        <v>17215</v>
      </c>
      <c r="G2018" s="7">
        <v>16</v>
      </c>
      <c r="H2018" s="7">
        <v>81803497</v>
      </c>
      <c r="I2018" s="7" t="s">
        <v>23</v>
      </c>
      <c r="J2018" s="7" t="s">
        <v>21</v>
      </c>
      <c r="K2018" s="7">
        <v>0.0488253900894388</v>
      </c>
      <c r="L2018" s="7">
        <v>0.0109063374551473</v>
      </c>
      <c r="M2018" s="15">
        <v>7.05776514509111e-6</v>
      </c>
      <c r="N2018" s="7">
        <v>0.4453</v>
      </c>
      <c r="O2018" s="7">
        <v>20.039326576508</v>
      </c>
    </row>
    <row r="2019" s="7" customFormat="1" spans="1:15">
      <c r="A2019" s="7">
        <v>2017</v>
      </c>
      <c r="B2019" s="7" t="s">
        <v>657</v>
      </c>
      <c r="C2019" s="7">
        <v>1156</v>
      </c>
      <c r="D2019" s="7" t="s">
        <v>1844</v>
      </c>
      <c r="E2019" s="7" t="s">
        <v>1846</v>
      </c>
      <c r="F2019" s="7">
        <v>17608</v>
      </c>
      <c r="G2019" s="7">
        <v>7</v>
      </c>
      <c r="H2019" s="7">
        <v>154978183</v>
      </c>
      <c r="I2019" s="7" t="s">
        <v>23</v>
      </c>
      <c r="J2019" s="7" t="s">
        <v>19</v>
      </c>
      <c r="K2019" s="7">
        <v>-0.0555440077891287</v>
      </c>
      <c r="L2019" s="7">
        <v>0.012522298185051</v>
      </c>
      <c r="M2019" s="15">
        <v>9.15137368456947e-6</v>
      </c>
      <c r="N2019" s="7">
        <v>0.2296</v>
      </c>
      <c r="O2019" s="7">
        <v>19.6723848550399</v>
      </c>
    </row>
    <row r="2020" s="7" customFormat="1" spans="1:15">
      <c r="A2020" s="7">
        <v>2018</v>
      </c>
      <c r="B2020" s="7" t="s">
        <v>657</v>
      </c>
      <c r="C2020" s="7">
        <v>1157</v>
      </c>
      <c r="D2020" s="7" t="s">
        <v>1844</v>
      </c>
      <c r="E2020" s="7" t="s">
        <v>1847</v>
      </c>
      <c r="F2020" s="7">
        <v>17605</v>
      </c>
      <c r="G2020" s="7">
        <v>8</v>
      </c>
      <c r="H2020" s="7">
        <v>127905865</v>
      </c>
      <c r="I2020" s="7" t="s">
        <v>21</v>
      </c>
      <c r="J2020" s="7" t="s">
        <v>18</v>
      </c>
      <c r="K2020" s="7">
        <v>0.0715308989939077</v>
      </c>
      <c r="L2020" s="7">
        <v>0.0150877534135923</v>
      </c>
      <c r="M2020" s="15">
        <v>2.25282887230202e-6</v>
      </c>
      <c r="N2020" s="7">
        <v>0.166</v>
      </c>
      <c r="O2020" s="7">
        <v>22.4744395755585</v>
      </c>
    </row>
    <row r="2021" s="7" customFormat="1" spans="1:15">
      <c r="A2021" s="7">
        <v>2019</v>
      </c>
      <c r="B2021" s="7" t="s">
        <v>657</v>
      </c>
      <c r="C2021" s="7">
        <v>1158</v>
      </c>
      <c r="D2021" s="7" t="s">
        <v>1844</v>
      </c>
      <c r="E2021" s="7" t="s">
        <v>1848</v>
      </c>
      <c r="F2021" s="7">
        <v>17609</v>
      </c>
      <c r="G2021" s="7">
        <v>4</v>
      </c>
      <c r="H2021" s="7">
        <v>60992340</v>
      </c>
      <c r="I2021" s="7" t="s">
        <v>19</v>
      </c>
      <c r="J2021" s="7" t="s">
        <v>23</v>
      </c>
      <c r="K2021" s="7">
        <v>0.0697217193494612</v>
      </c>
      <c r="L2021" s="7">
        <v>0.0150284615692585</v>
      </c>
      <c r="M2021" s="15">
        <v>4.56686151056982e-6</v>
      </c>
      <c r="N2021" s="7">
        <v>0.1282</v>
      </c>
      <c r="O2021" s="7">
        <v>21.5207695655515</v>
      </c>
    </row>
    <row r="2022" s="7" customFormat="1" spans="1:15">
      <c r="A2022" s="7">
        <v>2020</v>
      </c>
      <c r="B2022" s="7" t="s">
        <v>657</v>
      </c>
      <c r="C2022" s="7">
        <v>1159</v>
      </c>
      <c r="D2022" s="7" t="s">
        <v>1844</v>
      </c>
      <c r="E2022" s="7" t="s">
        <v>1695</v>
      </c>
      <c r="F2022" s="7">
        <v>17610</v>
      </c>
      <c r="G2022" s="7">
        <v>6</v>
      </c>
      <c r="H2022" s="7">
        <v>74605806</v>
      </c>
      <c r="I2022" s="7" t="s">
        <v>18</v>
      </c>
      <c r="J2022" s="7" t="s">
        <v>21</v>
      </c>
      <c r="K2022" s="7">
        <v>0.0516126585447889</v>
      </c>
      <c r="L2022" s="7">
        <v>0.0112852257816076</v>
      </c>
      <c r="M2022" s="15">
        <v>5.28701939495766e-6</v>
      </c>
      <c r="N2022" s="7">
        <v>0.336</v>
      </c>
      <c r="O2022" s="7">
        <v>20.9142660698402</v>
      </c>
    </row>
    <row r="2023" s="7" customFormat="1" spans="1:15">
      <c r="A2023" s="7">
        <v>2021</v>
      </c>
      <c r="B2023" s="7" t="s">
        <v>657</v>
      </c>
      <c r="C2023" s="7">
        <v>1160</v>
      </c>
      <c r="D2023" s="7" t="s">
        <v>1844</v>
      </c>
      <c r="E2023" s="7" t="s">
        <v>1849</v>
      </c>
      <c r="F2023" s="7">
        <v>17215</v>
      </c>
      <c r="G2023" s="7">
        <v>3</v>
      </c>
      <c r="H2023" s="7">
        <v>6826520</v>
      </c>
      <c r="I2023" s="7" t="s">
        <v>23</v>
      </c>
      <c r="J2023" s="7" t="s">
        <v>21</v>
      </c>
      <c r="K2023" s="7">
        <v>-0.0497368442990894</v>
      </c>
      <c r="L2023" s="7">
        <v>0.01126208084027</v>
      </c>
      <c r="M2023" s="15">
        <v>8.8005998816282e-6</v>
      </c>
      <c r="N2023" s="7">
        <v>0.3757</v>
      </c>
      <c r="O2023" s="7">
        <v>19.5015312956254</v>
      </c>
    </row>
    <row r="2024" s="7" customFormat="1" spans="1:15">
      <c r="A2024" s="7">
        <v>2022</v>
      </c>
      <c r="B2024" s="7" t="s">
        <v>657</v>
      </c>
      <c r="C2024" s="7">
        <v>1161</v>
      </c>
      <c r="D2024" s="7" t="s">
        <v>1844</v>
      </c>
      <c r="E2024" s="7" t="s">
        <v>1850</v>
      </c>
      <c r="F2024" s="7">
        <v>5322</v>
      </c>
      <c r="G2024" s="7">
        <v>11</v>
      </c>
      <c r="H2024" s="7">
        <v>8729057</v>
      </c>
      <c r="I2024" s="7" t="s">
        <v>21</v>
      </c>
      <c r="J2024" s="7" t="s">
        <v>18</v>
      </c>
      <c r="K2024" s="7">
        <v>0.163845869574146</v>
      </c>
      <c r="L2024" s="7">
        <v>0.0366079918351009</v>
      </c>
      <c r="M2024" s="15">
        <v>7.6805724209667e-6</v>
      </c>
      <c r="N2024" s="7">
        <v>0.0328</v>
      </c>
      <c r="O2024" s="7">
        <v>20.0242355581092</v>
      </c>
    </row>
    <row r="2025" s="7" customFormat="1" spans="1:15">
      <c r="A2025" s="7">
        <v>2023</v>
      </c>
      <c r="B2025" s="7" t="s">
        <v>657</v>
      </c>
      <c r="C2025" s="7">
        <v>1162</v>
      </c>
      <c r="D2025" s="7" t="s">
        <v>1844</v>
      </c>
      <c r="E2025" s="7" t="s">
        <v>1851</v>
      </c>
      <c r="F2025" s="7">
        <v>17600</v>
      </c>
      <c r="G2025" s="7">
        <v>17</v>
      </c>
      <c r="H2025" s="7">
        <v>70733523</v>
      </c>
      <c r="I2025" s="7" t="s">
        <v>19</v>
      </c>
      <c r="J2025" s="7" t="s">
        <v>23</v>
      </c>
      <c r="K2025" s="7">
        <v>0.0574165141538075</v>
      </c>
      <c r="L2025" s="7">
        <v>0.0122471633565748</v>
      </c>
      <c r="M2025" s="15">
        <v>4.00689846115733e-6</v>
      </c>
      <c r="N2025" s="7">
        <v>0.2455</v>
      </c>
      <c r="O2025" s="7">
        <v>21.9762339015143</v>
      </c>
    </row>
    <row r="2026" s="7" customFormat="1" spans="1:15">
      <c r="A2026" s="7">
        <v>2024</v>
      </c>
      <c r="B2026" s="7" t="s">
        <v>657</v>
      </c>
      <c r="C2026" s="7">
        <v>1163</v>
      </c>
      <c r="D2026" s="7" t="s">
        <v>1844</v>
      </c>
      <c r="E2026" s="7" t="s">
        <v>1852</v>
      </c>
      <c r="F2026" s="7">
        <v>16210</v>
      </c>
      <c r="G2026" s="7">
        <v>8</v>
      </c>
      <c r="H2026" s="7">
        <v>15768657</v>
      </c>
      <c r="I2026" s="7" t="s">
        <v>18</v>
      </c>
      <c r="J2026" s="7" t="s">
        <v>21</v>
      </c>
      <c r="K2026" s="7">
        <v>-0.0974091298895409</v>
      </c>
      <c r="L2026" s="7">
        <v>0.0194379244208239</v>
      </c>
      <c r="M2026" s="15">
        <v>7.46605041971618e-7</v>
      </c>
      <c r="N2026" s="7">
        <v>0.08748</v>
      </c>
      <c r="O2026" s="7">
        <v>25.1099566464381</v>
      </c>
    </row>
    <row r="2027" s="7" customFormat="1" spans="1:15">
      <c r="A2027" s="7">
        <v>2025</v>
      </c>
      <c r="B2027" s="7" t="s">
        <v>657</v>
      </c>
      <c r="C2027" s="7">
        <v>1164</v>
      </c>
      <c r="D2027" s="7" t="s">
        <v>1844</v>
      </c>
      <c r="E2027" s="7" t="s">
        <v>1853</v>
      </c>
      <c r="F2027" s="7">
        <v>9596</v>
      </c>
      <c r="G2027" s="7">
        <v>6</v>
      </c>
      <c r="H2027" s="7">
        <v>25078050</v>
      </c>
      <c r="I2027" s="7" t="s">
        <v>19</v>
      </c>
      <c r="J2027" s="7" t="s">
        <v>23</v>
      </c>
      <c r="K2027" s="7">
        <v>-0.137450295623033</v>
      </c>
      <c r="L2027" s="7">
        <v>0.0299983239326588</v>
      </c>
      <c r="M2027" s="15">
        <v>3.16739520515805e-6</v>
      </c>
      <c r="N2027" s="7">
        <v>0.06064</v>
      </c>
      <c r="O2027" s="7">
        <v>20.9897299159192</v>
      </c>
    </row>
    <row r="2028" s="7" customFormat="1" spans="1:15">
      <c r="A2028" s="7">
        <v>2026</v>
      </c>
      <c r="B2028" s="7" t="s">
        <v>657</v>
      </c>
      <c r="C2028" s="7">
        <v>1165</v>
      </c>
      <c r="D2028" s="7" t="s">
        <v>1854</v>
      </c>
      <c r="E2028" s="7" t="s">
        <v>1855</v>
      </c>
      <c r="F2028" s="7">
        <v>5036</v>
      </c>
      <c r="G2028" s="7">
        <v>1</v>
      </c>
      <c r="H2028" s="7">
        <v>9136139</v>
      </c>
      <c r="I2028" s="7" t="s">
        <v>23</v>
      </c>
      <c r="J2028" s="7" t="s">
        <v>19</v>
      </c>
      <c r="K2028" s="7">
        <v>-0.188617927403085</v>
      </c>
      <c r="L2028" s="7">
        <v>0.0403613189112696</v>
      </c>
      <c r="M2028" s="15">
        <v>3.34648441352285e-6</v>
      </c>
      <c r="N2028" s="7">
        <v>0.05765</v>
      </c>
      <c r="O2028" s="7">
        <v>21.8304519817683</v>
      </c>
    </row>
    <row r="2029" s="7" customFormat="1" spans="1:15">
      <c r="A2029" s="7">
        <v>2027</v>
      </c>
      <c r="B2029" s="7" t="s">
        <v>657</v>
      </c>
      <c r="C2029" s="7">
        <v>1166</v>
      </c>
      <c r="D2029" s="7" t="s">
        <v>1854</v>
      </c>
      <c r="E2029" s="7" t="s">
        <v>1856</v>
      </c>
      <c r="F2029" s="7">
        <v>5147</v>
      </c>
      <c r="G2029" s="7">
        <v>3</v>
      </c>
      <c r="H2029" s="7">
        <v>20807454</v>
      </c>
      <c r="I2029" s="7" t="s">
        <v>18</v>
      </c>
      <c r="J2029" s="7" t="s">
        <v>19</v>
      </c>
      <c r="K2029" s="7">
        <v>-0.121331070270904</v>
      </c>
      <c r="L2029" s="7">
        <v>0.027202382179082</v>
      </c>
      <c r="M2029" s="15">
        <v>7.6191495016005e-6</v>
      </c>
      <c r="N2029" s="7">
        <v>0.1571</v>
      </c>
      <c r="O2029" s="7">
        <v>19.8866390918085</v>
      </c>
    </row>
    <row r="2030" s="7" customFormat="1" spans="1:15">
      <c r="A2030" s="7">
        <v>2028</v>
      </c>
      <c r="B2030" s="7" t="s">
        <v>657</v>
      </c>
      <c r="C2030" s="7">
        <v>1167</v>
      </c>
      <c r="D2030" s="7" t="s">
        <v>1854</v>
      </c>
      <c r="E2030" s="7" t="s">
        <v>1857</v>
      </c>
      <c r="F2030" s="7">
        <v>5147</v>
      </c>
      <c r="G2030" s="7">
        <v>11</v>
      </c>
      <c r="H2030" s="7">
        <v>102461599</v>
      </c>
      <c r="I2030" s="7" t="s">
        <v>21</v>
      </c>
      <c r="J2030" s="7" t="s">
        <v>18</v>
      </c>
      <c r="K2030" s="7">
        <v>0.0907727744639357</v>
      </c>
      <c r="L2030" s="7">
        <v>0.019809579193402</v>
      </c>
      <c r="M2030" s="15">
        <v>5.23135917651901e-6</v>
      </c>
      <c r="N2030" s="7">
        <v>0.4423</v>
      </c>
      <c r="O2030" s="7">
        <v>20.9890088326656</v>
      </c>
    </row>
    <row r="2031" s="7" customFormat="1" spans="1:15">
      <c r="A2031" s="7">
        <v>2029</v>
      </c>
      <c r="B2031" s="7" t="s">
        <v>657</v>
      </c>
      <c r="C2031" s="7">
        <v>1168</v>
      </c>
      <c r="D2031" s="7" t="s">
        <v>1854</v>
      </c>
      <c r="E2031" s="7" t="s">
        <v>1858</v>
      </c>
      <c r="F2031" s="7">
        <v>5147</v>
      </c>
      <c r="G2031" s="7">
        <v>21</v>
      </c>
      <c r="H2031" s="7">
        <v>29778032</v>
      </c>
      <c r="I2031" s="7" t="s">
        <v>21</v>
      </c>
      <c r="J2031" s="7" t="s">
        <v>18</v>
      </c>
      <c r="K2031" s="7">
        <v>0.102571659284534</v>
      </c>
      <c r="L2031" s="7">
        <v>0.0221107621073909</v>
      </c>
      <c r="M2031" s="15">
        <v>3.88888500882744e-6</v>
      </c>
      <c r="N2031" s="7">
        <v>0.2922</v>
      </c>
      <c r="O2031" s="7">
        <v>21.511889038424</v>
      </c>
    </row>
    <row r="2032" s="7" customFormat="1" spans="1:15">
      <c r="A2032" s="7">
        <v>2030</v>
      </c>
      <c r="B2032" s="7" t="s">
        <v>657</v>
      </c>
      <c r="C2032" s="7">
        <v>1169</v>
      </c>
      <c r="D2032" s="7" t="s">
        <v>1854</v>
      </c>
      <c r="E2032" s="7" t="s">
        <v>1859</v>
      </c>
      <c r="F2032" s="7">
        <v>5147</v>
      </c>
      <c r="G2032" s="7">
        <v>7</v>
      </c>
      <c r="H2032" s="7">
        <v>38335954</v>
      </c>
      <c r="I2032" s="7" t="s">
        <v>18</v>
      </c>
      <c r="J2032" s="7" t="s">
        <v>21</v>
      </c>
      <c r="K2032" s="7">
        <v>0.0980581845597842</v>
      </c>
      <c r="L2032" s="7">
        <v>0.0197652804801872</v>
      </c>
      <c r="M2032" s="15">
        <v>7.36204777610001e-7</v>
      </c>
      <c r="N2032" s="7">
        <v>0.498</v>
      </c>
      <c r="O2032" s="7">
        <v>24.6032763441332</v>
      </c>
    </row>
    <row r="2033" s="7" customFormat="1" spans="1:15">
      <c r="A2033" s="7">
        <v>2031</v>
      </c>
      <c r="B2033" s="7" t="s">
        <v>657</v>
      </c>
      <c r="C2033" s="7">
        <v>1170</v>
      </c>
      <c r="D2033" s="7" t="s">
        <v>1854</v>
      </c>
      <c r="E2033" s="7" t="s">
        <v>1860</v>
      </c>
      <c r="F2033" s="7">
        <v>5147</v>
      </c>
      <c r="G2033" s="7">
        <v>2</v>
      </c>
      <c r="H2033" s="7">
        <v>45453805</v>
      </c>
      <c r="I2033" s="7" t="s">
        <v>23</v>
      </c>
      <c r="J2033" s="7" t="s">
        <v>21</v>
      </c>
      <c r="K2033" s="7">
        <v>-0.107774250893741</v>
      </c>
      <c r="L2033" s="7">
        <v>0.023652669427483</v>
      </c>
      <c r="M2033" s="15">
        <v>4.1758892334647e-6</v>
      </c>
      <c r="N2033" s="7">
        <v>0.2664</v>
      </c>
      <c r="O2033" s="7">
        <v>20.7539569939895</v>
      </c>
    </row>
    <row r="2034" s="7" customFormat="1" spans="1:15">
      <c r="A2034" s="7">
        <v>2032</v>
      </c>
      <c r="B2034" s="7" t="s">
        <v>657</v>
      </c>
      <c r="C2034" s="7">
        <v>1171</v>
      </c>
      <c r="D2034" s="7" t="s">
        <v>1854</v>
      </c>
      <c r="E2034" s="7" t="s">
        <v>1861</v>
      </c>
      <c r="F2034" s="7">
        <v>5147</v>
      </c>
      <c r="G2034" s="7">
        <v>2</v>
      </c>
      <c r="H2034" s="7">
        <v>141337454</v>
      </c>
      <c r="I2034" s="7" t="s">
        <v>19</v>
      </c>
      <c r="J2034" s="7" t="s">
        <v>23</v>
      </c>
      <c r="K2034" s="7">
        <v>0.0879736401834601</v>
      </c>
      <c r="L2034" s="7">
        <v>0.0197127476914112</v>
      </c>
      <c r="M2034" s="15">
        <v>8.37122385722163e-6</v>
      </c>
      <c r="N2034" s="7">
        <v>0.4861</v>
      </c>
      <c r="O2034" s="7">
        <v>19.9086590708413</v>
      </c>
    </row>
    <row r="2035" s="7" customFormat="1" spans="1:15">
      <c r="A2035" s="7">
        <v>2033</v>
      </c>
      <c r="B2035" s="7" t="s">
        <v>657</v>
      </c>
      <c r="C2035" s="7">
        <v>1172</v>
      </c>
      <c r="D2035" s="7" t="s">
        <v>1854</v>
      </c>
      <c r="E2035" s="7" t="s">
        <v>1862</v>
      </c>
      <c r="F2035" s="7">
        <v>5083</v>
      </c>
      <c r="G2035" s="7">
        <v>15</v>
      </c>
      <c r="H2035" s="7">
        <v>65691324</v>
      </c>
      <c r="I2035" s="7" t="s">
        <v>23</v>
      </c>
      <c r="J2035" s="7" t="s">
        <v>19</v>
      </c>
      <c r="K2035" s="7">
        <v>0.108494845998233</v>
      </c>
      <c r="L2035" s="7">
        <v>0.0245457405454105</v>
      </c>
      <c r="M2035" s="15">
        <v>8.94215704835592e-6</v>
      </c>
      <c r="N2035" s="7">
        <v>0.1978</v>
      </c>
      <c r="O2035" s="7">
        <v>19.5296752648418</v>
      </c>
    </row>
    <row r="2036" s="7" customFormat="1" spans="1:15">
      <c r="A2036" s="7">
        <v>2034</v>
      </c>
      <c r="B2036" s="7" t="s">
        <v>657</v>
      </c>
      <c r="C2036" s="7">
        <v>1173</v>
      </c>
      <c r="D2036" s="7" t="s">
        <v>1854</v>
      </c>
      <c r="E2036" s="7" t="s">
        <v>1863</v>
      </c>
      <c r="F2036" s="7">
        <v>4814</v>
      </c>
      <c r="G2036" s="7">
        <v>20</v>
      </c>
      <c r="H2036" s="7">
        <v>55647869</v>
      </c>
      <c r="I2036" s="7" t="s">
        <v>19</v>
      </c>
      <c r="J2036" s="7" t="s">
        <v>23</v>
      </c>
      <c r="K2036" s="7">
        <v>0.175349437307129</v>
      </c>
      <c r="L2036" s="7">
        <v>0.0378576400270431</v>
      </c>
      <c r="M2036" s="15">
        <v>4.82573871418581e-6</v>
      </c>
      <c r="N2036" s="7">
        <v>0.08151</v>
      </c>
      <c r="O2036" s="7">
        <v>21.4447610340352</v>
      </c>
    </row>
    <row r="2037" s="7" customFormat="1" spans="1:15">
      <c r="A2037" s="7">
        <v>2035</v>
      </c>
      <c r="B2037" s="7" t="s">
        <v>657</v>
      </c>
      <c r="C2037" s="7">
        <v>1174</v>
      </c>
      <c r="D2037" s="7" t="s">
        <v>1864</v>
      </c>
      <c r="E2037" s="7" t="s">
        <v>1865</v>
      </c>
      <c r="F2037" s="7">
        <v>5583</v>
      </c>
      <c r="G2037" s="7">
        <v>11</v>
      </c>
      <c r="H2037" s="7">
        <v>24001840</v>
      </c>
      <c r="I2037" s="7" t="s">
        <v>19</v>
      </c>
      <c r="J2037" s="7" t="s">
        <v>23</v>
      </c>
      <c r="K2037" s="7">
        <v>0.129005537806687</v>
      </c>
      <c r="L2037" s="7">
        <v>0.0284843924959275</v>
      </c>
      <c r="M2037" s="15">
        <v>4.91871479202414e-6</v>
      </c>
      <c r="N2037" s="7">
        <v>0.1243</v>
      </c>
      <c r="O2037" s="7">
        <v>20.5044053613073</v>
      </c>
    </row>
    <row r="2038" s="7" customFormat="1" spans="1:15">
      <c r="A2038" s="7">
        <v>2036</v>
      </c>
      <c r="B2038" s="7" t="s">
        <v>657</v>
      </c>
      <c r="C2038" s="7">
        <v>1175</v>
      </c>
      <c r="D2038" s="7" t="s">
        <v>1864</v>
      </c>
      <c r="E2038" s="7" t="s">
        <v>1866</v>
      </c>
      <c r="F2038" s="7">
        <v>5582</v>
      </c>
      <c r="G2038" s="7">
        <v>17</v>
      </c>
      <c r="H2038" s="7">
        <v>53367641</v>
      </c>
      <c r="I2038" s="7" t="s">
        <v>23</v>
      </c>
      <c r="J2038" s="7" t="s">
        <v>19</v>
      </c>
      <c r="K2038" s="7">
        <v>0.100626784984047</v>
      </c>
      <c r="L2038" s="7">
        <v>0.0225460320631526</v>
      </c>
      <c r="M2038" s="15">
        <v>7.34848630835173e-6</v>
      </c>
      <c r="N2038" s="7">
        <v>0.2197</v>
      </c>
      <c r="O2038" s="7">
        <v>19.9127536403445</v>
      </c>
    </row>
    <row r="2039" s="7" customFormat="1" spans="1:15">
      <c r="A2039" s="7">
        <v>2037</v>
      </c>
      <c r="B2039" s="7" t="s">
        <v>657</v>
      </c>
      <c r="C2039" s="7">
        <v>1176</v>
      </c>
      <c r="D2039" s="7" t="s">
        <v>1864</v>
      </c>
      <c r="E2039" s="7" t="s">
        <v>1867</v>
      </c>
      <c r="F2039" s="7">
        <v>5583</v>
      </c>
      <c r="G2039" s="7">
        <v>4</v>
      </c>
      <c r="H2039" s="7">
        <v>189060431</v>
      </c>
      <c r="I2039" s="7" t="s">
        <v>23</v>
      </c>
      <c r="J2039" s="7" t="s">
        <v>19</v>
      </c>
      <c r="K2039" s="7">
        <v>0.0978125249067408</v>
      </c>
      <c r="L2039" s="7">
        <v>0.0216635621289168</v>
      </c>
      <c r="M2039" s="15">
        <v>8.21819717696605e-6</v>
      </c>
      <c r="N2039" s="7">
        <v>0.2634</v>
      </c>
      <c r="O2039" s="7">
        <v>20.3785648750527</v>
      </c>
    </row>
    <row r="2040" s="7" customFormat="1" spans="1:15">
      <c r="A2040" s="7">
        <v>2038</v>
      </c>
      <c r="B2040" s="7" t="s">
        <v>657</v>
      </c>
      <c r="C2040" s="7">
        <v>1177</v>
      </c>
      <c r="D2040" s="7" t="s">
        <v>1864</v>
      </c>
      <c r="E2040" s="7" t="s">
        <v>1868</v>
      </c>
      <c r="F2040" s="7">
        <v>5582</v>
      </c>
      <c r="G2040" s="7">
        <v>10</v>
      </c>
      <c r="H2040" s="7">
        <v>109417101</v>
      </c>
      <c r="I2040" s="7" t="s">
        <v>18</v>
      </c>
      <c r="J2040" s="7" t="s">
        <v>19</v>
      </c>
      <c r="K2040" s="7">
        <v>-0.0952741826056107</v>
      </c>
      <c r="L2040" s="7">
        <v>0.0211568918730059</v>
      </c>
      <c r="M2040" s="15">
        <v>8.85121333279085e-6</v>
      </c>
      <c r="N2040" s="7">
        <v>0.339</v>
      </c>
      <c r="O2040" s="7">
        <v>20.2717432350346</v>
      </c>
    </row>
    <row r="2041" s="7" customFormat="1" spans="1:15">
      <c r="A2041" s="7">
        <v>2039</v>
      </c>
      <c r="B2041" s="7" t="s">
        <v>657</v>
      </c>
      <c r="C2041" s="7">
        <v>1178</v>
      </c>
      <c r="D2041" s="7" t="s">
        <v>1864</v>
      </c>
      <c r="E2041" s="7" t="s">
        <v>1869</v>
      </c>
      <c r="F2041" s="7">
        <v>5583</v>
      </c>
      <c r="G2041" s="7">
        <v>2</v>
      </c>
      <c r="H2041" s="7">
        <v>19973210</v>
      </c>
      <c r="I2041" s="7" t="s">
        <v>19</v>
      </c>
      <c r="J2041" s="7" t="s">
        <v>18</v>
      </c>
      <c r="K2041" s="7">
        <v>0.0893383917571965</v>
      </c>
      <c r="L2041" s="7">
        <v>0.0199069277940048</v>
      </c>
      <c r="M2041" s="15">
        <v>9.84409899595395e-6</v>
      </c>
      <c r="N2041" s="7">
        <v>0.3708</v>
      </c>
      <c r="O2041" s="7">
        <v>20.1331705556271</v>
      </c>
    </row>
    <row r="2042" s="7" customFormat="1" spans="1:15">
      <c r="A2042" s="7">
        <v>2040</v>
      </c>
      <c r="B2042" s="7" t="s">
        <v>657</v>
      </c>
      <c r="C2042" s="7">
        <v>1179</v>
      </c>
      <c r="D2042" s="7" t="s">
        <v>1864</v>
      </c>
      <c r="E2042" s="7" t="s">
        <v>1870</v>
      </c>
      <c r="F2042" s="7">
        <v>5583</v>
      </c>
      <c r="G2042" s="7">
        <v>8</v>
      </c>
      <c r="H2042" s="7">
        <v>55330814</v>
      </c>
      <c r="I2042" s="7" t="s">
        <v>18</v>
      </c>
      <c r="J2042" s="7" t="s">
        <v>21</v>
      </c>
      <c r="K2042" s="7">
        <v>0.137001442681187</v>
      </c>
      <c r="L2042" s="7">
        <v>0.0302124340180155</v>
      </c>
      <c r="M2042" s="15">
        <v>7.74647840633821e-6</v>
      </c>
      <c r="N2042" s="7">
        <v>0.08549</v>
      </c>
      <c r="O2042" s="7">
        <v>20.5552728389803</v>
      </c>
    </row>
    <row r="2043" s="7" customFormat="1" spans="1:15">
      <c r="A2043" s="7">
        <v>2041</v>
      </c>
      <c r="B2043" s="7" t="s">
        <v>657</v>
      </c>
      <c r="C2043" s="7">
        <v>1180</v>
      </c>
      <c r="D2043" s="7" t="s">
        <v>1864</v>
      </c>
      <c r="E2043" s="7" t="s">
        <v>1871</v>
      </c>
      <c r="F2043" s="7">
        <v>5580</v>
      </c>
      <c r="G2043" s="7">
        <v>15</v>
      </c>
      <c r="H2043" s="7">
        <v>53375201</v>
      </c>
      <c r="I2043" s="7" t="s">
        <v>18</v>
      </c>
      <c r="J2043" s="7" t="s">
        <v>19</v>
      </c>
      <c r="K2043" s="7">
        <v>0.0915459612410913</v>
      </c>
      <c r="L2043" s="7">
        <v>0.0195786521308587</v>
      </c>
      <c r="M2043" s="15">
        <v>3.22888598095557e-6</v>
      </c>
      <c r="N2043" s="7">
        <v>0.3499</v>
      </c>
      <c r="O2043" s="7">
        <v>21.8553169612448</v>
      </c>
    </row>
    <row r="2044" s="7" customFormat="1" spans="1:15">
      <c r="A2044" s="7">
        <v>2042</v>
      </c>
      <c r="B2044" s="7" t="s">
        <v>657</v>
      </c>
      <c r="C2044" s="7">
        <v>1181</v>
      </c>
      <c r="D2044" s="7" t="s">
        <v>1864</v>
      </c>
      <c r="E2044" s="7" t="s">
        <v>1872</v>
      </c>
      <c r="F2044" s="7">
        <v>5583</v>
      </c>
      <c r="G2044" s="7">
        <v>3</v>
      </c>
      <c r="H2044" s="7">
        <v>111419486</v>
      </c>
      <c r="I2044" s="7" t="s">
        <v>23</v>
      </c>
      <c r="J2044" s="7" t="s">
        <v>21</v>
      </c>
      <c r="K2044" s="7">
        <v>0.120964523630151</v>
      </c>
      <c r="L2044" s="7">
        <v>0.0263054227757288</v>
      </c>
      <c r="M2044" s="15">
        <v>5.26837369789126e-6</v>
      </c>
      <c r="N2044" s="7">
        <v>0.161</v>
      </c>
      <c r="O2044" s="7">
        <v>21.138290471623</v>
      </c>
    </row>
    <row r="2045" s="7" customFormat="1" spans="1:15">
      <c r="A2045" s="7">
        <v>2043</v>
      </c>
      <c r="B2045" s="7" t="s">
        <v>657</v>
      </c>
      <c r="C2045" s="7">
        <v>1182</v>
      </c>
      <c r="D2045" s="7" t="s">
        <v>1864</v>
      </c>
      <c r="E2045" s="7" t="s">
        <v>1873</v>
      </c>
      <c r="F2045" s="7">
        <v>5582</v>
      </c>
      <c r="G2045" s="7">
        <v>15</v>
      </c>
      <c r="H2045" s="7">
        <v>36178565</v>
      </c>
      <c r="I2045" s="7" t="s">
        <v>19</v>
      </c>
      <c r="J2045" s="7" t="s">
        <v>23</v>
      </c>
      <c r="K2045" s="7">
        <v>0.10731893913083</v>
      </c>
      <c r="L2045" s="7">
        <v>0.0225150293426238</v>
      </c>
      <c r="M2045" s="15">
        <v>2.23749948148476e-6</v>
      </c>
      <c r="N2045" s="7">
        <v>0.2237</v>
      </c>
      <c r="O2045" s="7">
        <v>22.711827137813</v>
      </c>
    </row>
    <row r="2046" s="7" customFormat="1" spans="1:15">
      <c r="A2046" s="7">
        <v>2044</v>
      </c>
      <c r="B2046" s="7" t="s">
        <v>657</v>
      </c>
      <c r="C2046" s="7">
        <v>1183</v>
      </c>
      <c r="D2046" s="7" t="s">
        <v>1864</v>
      </c>
      <c r="E2046" s="7" t="s">
        <v>1874</v>
      </c>
      <c r="F2046" s="7">
        <v>5583</v>
      </c>
      <c r="G2046" s="7">
        <v>8</v>
      </c>
      <c r="H2046" s="7">
        <v>50822676</v>
      </c>
      <c r="I2046" s="7" t="s">
        <v>21</v>
      </c>
      <c r="J2046" s="7" t="s">
        <v>18</v>
      </c>
      <c r="K2046" s="7">
        <v>0.1064473157832</v>
      </c>
      <c r="L2046" s="7">
        <v>0.0224159001674308</v>
      </c>
      <c r="M2046" s="15">
        <v>2.71687036643629e-6</v>
      </c>
      <c r="N2046" s="7">
        <v>0.2078</v>
      </c>
      <c r="O2046" s="7">
        <v>22.5424677127552</v>
      </c>
    </row>
    <row r="2047" s="7" customFormat="1" spans="1:15">
      <c r="A2047" s="7">
        <v>2045</v>
      </c>
      <c r="B2047" s="7" t="s">
        <v>657</v>
      </c>
      <c r="C2047" s="7">
        <v>1184</v>
      </c>
      <c r="D2047" s="7" t="s">
        <v>1864</v>
      </c>
      <c r="E2047" s="7" t="s">
        <v>1875</v>
      </c>
      <c r="F2047" s="7">
        <v>5460</v>
      </c>
      <c r="G2047" s="7">
        <v>21</v>
      </c>
      <c r="H2047" s="7">
        <v>21610254</v>
      </c>
      <c r="I2047" s="7" t="s">
        <v>21</v>
      </c>
      <c r="J2047" s="7" t="s">
        <v>18</v>
      </c>
      <c r="K2047" s="7">
        <v>0.0939070917039514</v>
      </c>
      <c r="L2047" s="7">
        <v>0.0201104291035837</v>
      </c>
      <c r="M2047" s="15">
        <v>4.16220632137478e-6</v>
      </c>
      <c r="N2047" s="7">
        <v>0.3439</v>
      </c>
      <c r="O2047" s="7">
        <v>21.7969132232451</v>
      </c>
    </row>
    <row r="2048" s="7" customFormat="1" spans="1:15">
      <c r="A2048" s="7">
        <v>2046</v>
      </c>
      <c r="B2048" s="7" t="s">
        <v>657</v>
      </c>
      <c r="C2048" s="7">
        <v>1185</v>
      </c>
      <c r="D2048" s="7" t="s">
        <v>1876</v>
      </c>
      <c r="E2048" s="7" t="s">
        <v>1877</v>
      </c>
      <c r="F2048" s="7">
        <v>7361</v>
      </c>
      <c r="G2048" s="7">
        <v>8</v>
      </c>
      <c r="H2048" s="7">
        <v>113109756</v>
      </c>
      <c r="I2048" s="7" t="s">
        <v>23</v>
      </c>
      <c r="J2048" s="7" t="s">
        <v>19</v>
      </c>
      <c r="K2048" s="7">
        <v>0.132323148416366</v>
      </c>
      <c r="L2048" s="7">
        <v>0.0293688423409055</v>
      </c>
      <c r="M2048" s="15">
        <v>6.40572499945324e-6</v>
      </c>
      <c r="N2048" s="7">
        <v>0.09046</v>
      </c>
      <c r="O2048" s="7">
        <v>20.2945759275968</v>
      </c>
    </row>
    <row r="2049" s="7" customFormat="1" spans="1:15">
      <c r="A2049" s="7">
        <v>2047</v>
      </c>
      <c r="B2049" s="7" t="s">
        <v>657</v>
      </c>
      <c r="C2049" s="7">
        <v>1186</v>
      </c>
      <c r="D2049" s="7" t="s">
        <v>1876</v>
      </c>
      <c r="E2049" s="7" t="s">
        <v>1878</v>
      </c>
      <c r="F2049" s="7">
        <v>5956</v>
      </c>
      <c r="G2049" s="7">
        <v>2</v>
      </c>
      <c r="H2049" s="7">
        <v>19611953</v>
      </c>
      <c r="I2049" s="7" t="s">
        <v>23</v>
      </c>
      <c r="J2049" s="7" t="s">
        <v>21</v>
      </c>
      <c r="K2049" s="7">
        <v>0.182308046162604</v>
      </c>
      <c r="L2049" s="7">
        <v>0.0382297829422645</v>
      </c>
      <c r="M2049" s="15">
        <v>2.17342033028026e-6</v>
      </c>
      <c r="N2049" s="7">
        <v>0.0835</v>
      </c>
      <c r="O2049" s="7">
        <v>22.7332825664867</v>
      </c>
    </row>
    <row r="2050" s="7" customFormat="1" spans="1:15">
      <c r="A2050" s="7">
        <v>2048</v>
      </c>
      <c r="B2050" s="7" t="s">
        <v>657</v>
      </c>
      <c r="C2050" s="7">
        <v>1187</v>
      </c>
      <c r="D2050" s="7" t="s">
        <v>1876</v>
      </c>
      <c r="E2050" s="7" t="s">
        <v>1879</v>
      </c>
      <c r="F2050" s="7">
        <v>7524</v>
      </c>
      <c r="G2050" s="7">
        <v>7</v>
      </c>
      <c r="H2050" s="7">
        <v>89709883</v>
      </c>
      <c r="I2050" s="7" t="s">
        <v>19</v>
      </c>
      <c r="J2050" s="7" t="s">
        <v>23</v>
      </c>
      <c r="K2050" s="7">
        <v>0.0843290622114626</v>
      </c>
      <c r="L2050" s="7">
        <v>0.0189864047168004</v>
      </c>
      <c r="M2050" s="15">
        <v>8.89858816259306e-6</v>
      </c>
      <c r="N2050" s="7">
        <v>0.2346</v>
      </c>
      <c r="O2050" s="7">
        <v>19.7221208405746</v>
      </c>
    </row>
    <row r="2051" s="7" customFormat="1" spans="1:15">
      <c r="A2051" s="7">
        <v>2049</v>
      </c>
      <c r="B2051" s="7" t="s">
        <v>657</v>
      </c>
      <c r="C2051" s="7">
        <v>1188</v>
      </c>
      <c r="D2051" s="7" t="s">
        <v>1876</v>
      </c>
      <c r="E2051" s="7" t="s">
        <v>1880</v>
      </c>
      <c r="F2051" s="7">
        <v>7524</v>
      </c>
      <c r="G2051" s="7">
        <v>11</v>
      </c>
      <c r="H2051" s="7">
        <v>62174193</v>
      </c>
      <c r="I2051" s="7" t="s">
        <v>18</v>
      </c>
      <c r="J2051" s="7" t="s">
        <v>21</v>
      </c>
      <c r="K2051" s="7">
        <v>0.0980897010721781</v>
      </c>
      <c r="L2051" s="7">
        <v>0.0208994560005481</v>
      </c>
      <c r="M2051" s="15">
        <v>2.94044192066011e-6</v>
      </c>
      <c r="N2051" s="7">
        <v>0.1899</v>
      </c>
      <c r="O2051" s="7">
        <v>22.0222353986122</v>
      </c>
    </row>
    <row r="2052" s="7" customFormat="1" spans="1:15">
      <c r="A2052" s="7">
        <v>2050</v>
      </c>
      <c r="B2052" s="7" t="s">
        <v>657</v>
      </c>
      <c r="C2052" s="7">
        <v>1189</v>
      </c>
      <c r="D2052" s="7" t="s">
        <v>1876</v>
      </c>
      <c r="E2052" s="7" t="s">
        <v>1881</v>
      </c>
      <c r="F2052" s="7">
        <v>3109</v>
      </c>
      <c r="G2052" s="7">
        <v>12</v>
      </c>
      <c r="H2052" s="7">
        <v>69515102</v>
      </c>
      <c r="I2052" s="7" t="s">
        <v>23</v>
      </c>
      <c r="J2052" s="7" t="s">
        <v>19</v>
      </c>
      <c r="K2052" s="7">
        <v>0.261989511949039</v>
      </c>
      <c r="L2052" s="7">
        <v>0.0551230192058587</v>
      </c>
      <c r="M2052" s="15">
        <v>4.84922933279667e-6</v>
      </c>
      <c r="N2052" s="7">
        <v>0.04274</v>
      </c>
      <c r="O2052" s="7">
        <v>22.5747188029792</v>
      </c>
    </row>
    <row r="2053" s="7" customFormat="1" spans="1:15">
      <c r="A2053" s="7">
        <v>2051</v>
      </c>
      <c r="B2053" s="7" t="s">
        <v>657</v>
      </c>
      <c r="C2053" s="7">
        <v>1190</v>
      </c>
      <c r="D2053" s="7" t="s">
        <v>1876</v>
      </c>
      <c r="E2053" s="7" t="s">
        <v>1882</v>
      </c>
      <c r="F2053" s="7">
        <v>7494</v>
      </c>
      <c r="G2053" s="7">
        <v>2</v>
      </c>
      <c r="H2053" s="7">
        <v>236439879</v>
      </c>
      <c r="I2053" s="7" t="s">
        <v>21</v>
      </c>
      <c r="J2053" s="7" t="s">
        <v>18</v>
      </c>
      <c r="K2053" s="7">
        <v>0.132987640708045</v>
      </c>
      <c r="L2053" s="7">
        <v>0.029830550883876</v>
      </c>
      <c r="M2053" s="15">
        <v>5.88042181761543e-6</v>
      </c>
      <c r="N2053" s="7">
        <v>0.06859</v>
      </c>
      <c r="O2053" s="7">
        <v>19.8693699290728</v>
      </c>
    </row>
    <row r="2054" s="7" customFormat="1" spans="1:15">
      <c r="A2054" s="7">
        <v>2052</v>
      </c>
      <c r="B2054" s="7" t="s">
        <v>657</v>
      </c>
      <c r="C2054" s="7">
        <v>1191</v>
      </c>
      <c r="D2054" s="7" t="s">
        <v>1883</v>
      </c>
      <c r="E2054" s="7" t="s">
        <v>1884</v>
      </c>
      <c r="F2054" s="7">
        <v>9662</v>
      </c>
      <c r="G2054" s="7">
        <v>2</v>
      </c>
      <c r="H2054" s="7">
        <v>34595533</v>
      </c>
      <c r="I2054" s="7" t="s">
        <v>21</v>
      </c>
      <c r="J2054" s="7" t="s">
        <v>18</v>
      </c>
      <c r="K2054" s="7">
        <v>-0.0684526401667244</v>
      </c>
      <c r="L2054" s="7">
        <v>0.015244320415633</v>
      </c>
      <c r="M2054" s="15">
        <v>6.85294549115265e-6</v>
      </c>
      <c r="N2054" s="7">
        <v>0.3211</v>
      </c>
      <c r="O2054" s="7">
        <v>20.1592496284109</v>
      </c>
    </row>
    <row r="2055" s="7" customFormat="1" spans="1:15">
      <c r="A2055" s="7">
        <v>2053</v>
      </c>
      <c r="B2055" s="7" t="s">
        <v>657</v>
      </c>
      <c r="C2055" s="7">
        <v>1192</v>
      </c>
      <c r="D2055" s="7" t="s">
        <v>1883</v>
      </c>
      <c r="E2055" s="7" t="s">
        <v>1885</v>
      </c>
      <c r="F2055" s="7">
        <v>9488</v>
      </c>
      <c r="G2055" s="7">
        <v>10</v>
      </c>
      <c r="H2055" s="7">
        <v>36394609</v>
      </c>
      <c r="I2055" s="7" t="s">
        <v>19</v>
      </c>
      <c r="J2055" s="7" t="s">
        <v>23</v>
      </c>
      <c r="K2055" s="7">
        <v>-0.0968025555394047</v>
      </c>
      <c r="L2055" s="7">
        <v>0.0217882727916978</v>
      </c>
      <c r="M2055" s="15">
        <v>6.04309146369889e-6</v>
      </c>
      <c r="N2055" s="7">
        <v>0.1362</v>
      </c>
      <c r="O2055" s="7">
        <v>19.7349704946792</v>
      </c>
    </row>
    <row r="2056" s="7" customFormat="1" spans="1:15">
      <c r="A2056" s="7">
        <v>2054</v>
      </c>
      <c r="B2056" s="7" t="s">
        <v>657</v>
      </c>
      <c r="C2056" s="7">
        <v>1193</v>
      </c>
      <c r="D2056" s="7" t="s">
        <v>1883</v>
      </c>
      <c r="E2056" s="7" t="s">
        <v>1886</v>
      </c>
      <c r="F2056" s="7">
        <v>9783</v>
      </c>
      <c r="G2056" s="7">
        <v>5</v>
      </c>
      <c r="H2056" s="7">
        <v>77815056</v>
      </c>
      <c r="I2056" s="7" t="s">
        <v>23</v>
      </c>
      <c r="J2056" s="7" t="s">
        <v>19</v>
      </c>
      <c r="K2056" s="7">
        <v>-0.0662914011002415</v>
      </c>
      <c r="L2056" s="7">
        <v>0.0144203185322106</v>
      </c>
      <c r="M2056" s="15">
        <v>4.58605037064017e-6</v>
      </c>
      <c r="N2056" s="7">
        <v>0.4821</v>
      </c>
      <c r="O2056" s="7">
        <v>21.1288516718618</v>
      </c>
    </row>
    <row r="2057" s="7" customFormat="1" spans="1:15">
      <c r="A2057" s="7">
        <v>2055</v>
      </c>
      <c r="B2057" s="7" t="s">
        <v>657</v>
      </c>
      <c r="C2057" s="7">
        <v>1194</v>
      </c>
      <c r="D2057" s="7" t="s">
        <v>1883</v>
      </c>
      <c r="E2057" s="7" t="s">
        <v>1887</v>
      </c>
      <c r="F2057" s="7">
        <v>9662</v>
      </c>
      <c r="G2057" s="7">
        <v>11</v>
      </c>
      <c r="H2057" s="7">
        <v>36871523</v>
      </c>
      <c r="I2057" s="7" t="s">
        <v>19</v>
      </c>
      <c r="J2057" s="7" t="s">
        <v>18</v>
      </c>
      <c r="K2057" s="7">
        <v>0.0641338653189163</v>
      </c>
      <c r="L2057" s="7">
        <v>0.0144294559747569</v>
      </c>
      <c r="M2057" s="15">
        <v>8.79469069220591e-6</v>
      </c>
      <c r="N2057" s="7">
        <v>0.497</v>
      </c>
      <c r="O2057" s="7">
        <v>19.7508144596735</v>
      </c>
    </row>
    <row r="2058" s="7" customFormat="1" spans="1:15">
      <c r="A2058" s="7">
        <v>2056</v>
      </c>
      <c r="B2058" s="7" t="s">
        <v>657</v>
      </c>
      <c r="C2058" s="7">
        <v>1195</v>
      </c>
      <c r="D2058" s="7" t="s">
        <v>1883</v>
      </c>
      <c r="E2058" s="7" t="s">
        <v>1888</v>
      </c>
      <c r="F2058" s="7">
        <v>9781</v>
      </c>
      <c r="G2058" s="7">
        <v>5</v>
      </c>
      <c r="H2058" s="7">
        <v>34892042</v>
      </c>
      <c r="I2058" s="7" t="s">
        <v>18</v>
      </c>
      <c r="J2058" s="7" t="s">
        <v>21</v>
      </c>
      <c r="K2058" s="7">
        <v>-0.0740481868027131</v>
      </c>
      <c r="L2058" s="7">
        <v>0.0158891384074267</v>
      </c>
      <c r="M2058" s="15">
        <v>3.74942376541955e-6</v>
      </c>
      <c r="N2058" s="7">
        <v>0.2982</v>
      </c>
      <c r="O2058" s="7">
        <v>21.713975729599</v>
      </c>
    </row>
    <row r="2059" s="7" customFormat="1" spans="1:15">
      <c r="A2059" s="7">
        <v>2057</v>
      </c>
      <c r="B2059" s="7" t="s">
        <v>657</v>
      </c>
      <c r="C2059" s="7">
        <v>1196</v>
      </c>
      <c r="D2059" s="7" t="s">
        <v>1883</v>
      </c>
      <c r="E2059" s="7" t="s">
        <v>1889</v>
      </c>
      <c r="F2059" s="7">
        <v>7028</v>
      </c>
      <c r="G2059" s="7">
        <v>6</v>
      </c>
      <c r="H2059" s="7">
        <v>24292185</v>
      </c>
      <c r="I2059" s="7" t="s">
        <v>18</v>
      </c>
      <c r="J2059" s="7" t="s">
        <v>21</v>
      </c>
      <c r="K2059" s="7">
        <v>0.141469837833122</v>
      </c>
      <c r="L2059" s="7">
        <v>0.0336351537972883</v>
      </c>
      <c r="M2059" s="15">
        <v>9.85272590495752e-6</v>
      </c>
      <c r="N2059" s="7">
        <v>0.06759</v>
      </c>
      <c r="O2059" s="7">
        <v>17.6854969766286</v>
      </c>
    </row>
    <row r="2060" s="7" customFormat="1" spans="1:15">
      <c r="A2060" s="7">
        <v>2058</v>
      </c>
      <c r="B2060" s="7" t="s">
        <v>657</v>
      </c>
      <c r="C2060" s="7">
        <v>1197</v>
      </c>
      <c r="D2060" s="7" t="s">
        <v>1883</v>
      </c>
      <c r="E2060" s="7" t="s">
        <v>1890</v>
      </c>
      <c r="F2060" s="7">
        <v>9604</v>
      </c>
      <c r="G2060" s="7">
        <v>19</v>
      </c>
      <c r="H2060" s="7">
        <v>55857777</v>
      </c>
      <c r="I2060" s="7" t="s">
        <v>23</v>
      </c>
      <c r="J2060" s="7" t="s">
        <v>21</v>
      </c>
      <c r="K2060" s="7">
        <v>-0.0687134427531429</v>
      </c>
      <c r="L2060" s="7">
        <v>0.0151835354919275</v>
      </c>
      <c r="M2060" s="15">
        <v>7.66154747655554e-6</v>
      </c>
      <c r="N2060" s="7">
        <v>0.3618</v>
      </c>
      <c r="O2060" s="7">
        <v>20.4760956424175</v>
      </c>
    </row>
    <row r="2061" s="7" customFormat="1" spans="1:15">
      <c r="A2061" s="7">
        <v>2059</v>
      </c>
      <c r="B2061" s="7" t="s">
        <v>657</v>
      </c>
      <c r="C2061" s="7">
        <v>1198</v>
      </c>
      <c r="D2061" s="7" t="s">
        <v>1883</v>
      </c>
      <c r="E2061" s="7" t="s">
        <v>1891</v>
      </c>
      <c r="F2061" s="7">
        <v>9779</v>
      </c>
      <c r="G2061" s="7">
        <v>4</v>
      </c>
      <c r="H2061" s="7">
        <v>25446787</v>
      </c>
      <c r="I2061" s="7" t="s">
        <v>18</v>
      </c>
      <c r="J2061" s="7" t="s">
        <v>21</v>
      </c>
      <c r="K2061" s="7">
        <v>-0.0810636427293256</v>
      </c>
      <c r="L2061" s="7">
        <v>0.0163308217649845</v>
      </c>
      <c r="M2061" s="15">
        <v>7.59350031039969e-7</v>
      </c>
      <c r="N2061" s="7">
        <v>0.2455</v>
      </c>
      <c r="O2061" s="7">
        <v>24.634702526299</v>
      </c>
    </row>
    <row r="2062" s="7" customFormat="1" spans="1:15">
      <c r="A2062" s="7">
        <v>2060</v>
      </c>
      <c r="B2062" s="7" t="s">
        <v>657</v>
      </c>
      <c r="C2062" s="7">
        <v>1199</v>
      </c>
      <c r="D2062" s="7" t="s">
        <v>1883</v>
      </c>
      <c r="E2062" s="7" t="s">
        <v>1892</v>
      </c>
      <c r="F2062" s="7">
        <v>9368</v>
      </c>
      <c r="G2062" s="7">
        <v>11</v>
      </c>
      <c r="H2062" s="7">
        <v>121876913</v>
      </c>
      <c r="I2062" s="7" t="s">
        <v>21</v>
      </c>
      <c r="J2062" s="7" t="s">
        <v>23</v>
      </c>
      <c r="K2062" s="7">
        <v>-0.111156880093358</v>
      </c>
      <c r="L2062" s="7">
        <v>0.0234425722107096</v>
      </c>
      <c r="M2062" s="15">
        <v>2.16119878008495e-6</v>
      </c>
      <c r="N2062" s="7">
        <v>0.1372</v>
      </c>
      <c r="O2062" s="7">
        <v>22.4786095538533</v>
      </c>
    </row>
    <row r="2063" s="7" customFormat="1" spans="1:15">
      <c r="A2063" s="7">
        <v>2061</v>
      </c>
      <c r="B2063" s="7" t="s">
        <v>657</v>
      </c>
      <c r="C2063" s="7">
        <v>1200</v>
      </c>
      <c r="D2063" s="7" t="s">
        <v>1883</v>
      </c>
      <c r="E2063" s="7" t="s">
        <v>1893</v>
      </c>
      <c r="F2063" s="7">
        <v>8644</v>
      </c>
      <c r="G2063" s="7">
        <v>1</v>
      </c>
      <c r="H2063" s="7">
        <v>167818597</v>
      </c>
      <c r="I2063" s="7" t="s">
        <v>19</v>
      </c>
      <c r="J2063" s="7" t="s">
        <v>23</v>
      </c>
      <c r="K2063" s="7">
        <v>0.142547997920571</v>
      </c>
      <c r="L2063" s="7">
        <v>0.0320688147135284</v>
      </c>
      <c r="M2063" s="15">
        <v>9.09410433821978e-6</v>
      </c>
      <c r="N2063" s="7">
        <v>0.06461</v>
      </c>
      <c r="O2063" s="7">
        <v>19.7540401018071</v>
      </c>
    </row>
    <row r="2064" s="7" customFormat="1" spans="1:15">
      <c r="A2064" s="7">
        <v>2062</v>
      </c>
      <c r="B2064" s="7" t="s">
        <v>657</v>
      </c>
      <c r="C2064" s="7">
        <v>1201</v>
      </c>
      <c r="D2064" s="7" t="s">
        <v>1883</v>
      </c>
      <c r="E2064" s="7" t="s">
        <v>1894</v>
      </c>
      <c r="F2064" s="7">
        <v>9783</v>
      </c>
      <c r="G2064" s="7">
        <v>9</v>
      </c>
      <c r="H2064" s="7">
        <v>90586043</v>
      </c>
      <c r="I2064" s="7" t="s">
        <v>18</v>
      </c>
      <c r="J2064" s="7" t="s">
        <v>21</v>
      </c>
      <c r="K2064" s="7">
        <v>-0.0668051075673644</v>
      </c>
      <c r="L2064" s="7">
        <v>0.0143224491534843</v>
      </c>
      <c r="M2064" s="15">
        <v>3.68156005162692e-6</v>
      </c>
      <c r="N2064" s="7">
        <v>0.4891</v>
      </c>
      <c r="O2064" s="7">
        <v>21.7518381126751</v>
      </c>
    </row>
    <row r="2065" s="7" customFormat="1" spans="1:15">
      <c r="A2065" s="7">
        <v>2063</v>
      </c>
      <c r="B2065" s="7" t="s">
        <v>657</v>
      </c>
      <c r="C2065" s="7">
        <v>1202</v>
      </c>
      <c r="D2065" s="7" t="s">
        <v>1883</v>
      </c>
      <c r="E2065" s="7" t="s">
        <v>1895</v>
      </c>
      <c r="F2065" s="7">
        <v>9783</v>
      </c>
      <c r="G2065" s="7">
        <v>8</v>
      </c>
      <c r="H2065" s="7">
        <v>38780606</v>
      </c>
      <c r="I2065" s="7" t="s">
        <v>18</v>
      </c>
      <c r="J2065" s="7" t="s">
        <v>19</v>
      </c>
      <c r="K2065" s="7">
        <v>0.0670149951982526</v>
      </c>
      <c r="L2065" s="7">
        <v>0.014320143140959</v>
      </c>
      <c r="M2065" s="15">
        <v>3.01545524588479e-6</v>
      </c>
      <c r="N2065" s="7">
        <v>0.4513</v>
      </c>
      <c r="O2065" s="7">
        <v>21.8957824190578</v>
      </c>
    </row>
    <row r="2066" s="7" customFormat="1" spans="1:15">
      <c r="A2066" s="7">
        <v>2064</v>
      </c>
      <c r="B2066" s="7" t="s">
        <v>657</v>
      </c>
      <c r="C2066" s="7">
        <v>1203</v>
      </c>
      <c r="D2066" s="7" t="s">
        <v>1883</v>
      </c>
      <c r="E2066" s="7" t="s">
        <v>1896</v>
      </c>
      <c r="F2066" s="7">
        <v>9016</v>
      </c>
      <c r="G2066" s="7">
        <v>1</v>
      </c>
      <c r="H2066" s="7">
        <v>42333631</v>
      </c>
      <c r="I2066" s="7" t="s">
        <v>23</v>
      </c>
      <c r="J2066" s="7" t="s">
        <v>19</v>
      </c>
      <c r="K2066" s="7">
        <v>0.143381273926561</v>
      </c>
      <c r="L2066" s="7">
        <v>0.0281513877248326</v>
      </c>
      <c r="M2066" s="15">
        <v>6.3311976152201e-7</v>
      </c>
      <c r="N2066" s="7">
        <v>0.08648</v>
      </c>
      <c r="O2066" s="7">
        <v>25.9351583252564</v>
      </c>
    </row>
    <row r="2067" s="7" customFormat="1" spans="1:15">
      <c r="A2067" s="7">
        <v>2065</v>
      </c>
      <c r="B2067" s="7" t="s">
        <v>657</v>
      </c>
      <c r="C2067" s="7">
        <v>1204</v>
      </c>
      <c r="D2067" s="7" t="s">
        <v>1883</v>
      </c>
      <c r="E2067" s="7" t="s">
        <v>1897</v>
      </c>
      <c r="F2067" s="7">
        <v>9781</v>
      </c>
      <c r="G2067" s="7">
        <v>17</v>
      </c>
      <c r="H2067" s="7">
        <v>10177708</v>
      </c>
      <c r="I2067" s="7" t="s">
        <v>18</v>
      </c>
      <c r="J2067" s="7" t="s">
        <v>21</v>
      </c>
      <c r="K2067" s="7">
        <v>0.0839860522943573</v>
      </c>
      <c r="L2067" s="7">
        <v>0.014274140177117</v>
      </c>
      <c r="M2067" s="15">
        <v>4.30951305917139e-9</v>
      </c>
      <c r="N2067" s="7">
        <v>0.4533</v>
      </c>
      <c r="O2067" s="7">
        <v>34.6119134097934</v>
      </c>
    </row>
    <row r="2068" s="7" customFormat="1" spans="1:15">
      <c r="A2068" s="7">
        <v>2066</v>
      </c>
      <c r="B2068" s="7" t="s">
        <v>657</v>
      </c>
      <c r="C2068" s="7">
        <v>1205</v>
      </c>
      <c r="D2068" s="7" t="s">
        <v>1883</v>
      </c>
      <c r="E2068" s="7" t="s">
        <v>1898</v>
      </c>
      <c r="F2068" s="7">
        <v>9782</v>
      </c>
      <c r="G2068" s="7">
        <v>13</v>
      </c>
      <c r="H2068" s="7">
        <v>46372065</v>
      </c>
      <c r="I2068" s="7" t="s">
        <v>21</v>
      </c>
      <c r="J2068" s="7" t="s">
        <v>18</v>
      </c>
      <c r="K2068" s="7">
        <v>-0.0646003017187357</v>
      </c>
      <c r="L2068" s="7">
        <v>0.0143479494705728</v>
      </c>
      <c r="M2068" s="15">
        <v>6.39041625259038e-6</v>
      </c>
      <c r="N2068" s="7">
        <v>0.494</v>
      </c>
      <c r="O2068" s="7">
        <v>20.2675200815623</v>
      </c>
    </row>
    <row r="2069" s="7" customFormat="1" spans="1:15">
      <c r="A2069" s="7">
        <v>2067</v>
      </c>
      <c r="B2069" s="7" t="s">
        <v>657</v>
      </c>
      <c r="C2069" s="7">
        <v>1206</v>
      </c>
      <c r="D2069" s="7" t="s">
        <v>1899</v>
      </c>
      <c r="E2069" s="7" t="s">
        <v>1900</v>
      </c>
      <c r="F2069" s="7">
        <v>14427</v>
      </c>
      <c r="G2069" s="7">
        <v>18</v>
      </c>
      <c r="H2069" s="7">
        <v>46614602</v>
      </c>
      <c r="I2069" s="7" t="s">
        <v>23</v>
      </c>
      <c r="J2069" s="7" t="s">
        <v>21</v>
      </c>
      <c r="K2069" s="7">
        <v>-0.103260130901904</v>
      </c>
      <c r="L2069" s="7">
        <v>0.0212405018270505</v>
      </c>
      <c r="M2069" s="15">
        <v>1.13085632201103e-6</v>
      </c>
      <c r="N2069" s="7">
        <v>0.07455</v>
      </c>
      <c r="O2069" s="7">
        <v>23.6306455641239</v>
      </c>
    </row>
    <row r="2070" s="7" customFormat="1" spans="1:15">
      <c r="A2070" s="7">
        <v>2068</v>
      </c>
      <c r="B2070" s="7" t="s">
        <v>657</v>
      </c>
      <c r="C2070" s="7">
        <v>1207</v>
      </c>
      <c r="D2070" s="7" t="s">
        <v>1899</v>
      </c>
      <c r="E2070" s="7" t="s">
        <v>1901</v>
      </c>
      <c r="F2070" s="7">
        <v>13813</v>
      </c>
      <c r="G2070" s="7">
        <v>19</v>
      </c>
      <c r="H2070" s="7">
        <v>57828980</v>
      </c>
      <c r="I2070" s="7" t="s">
        <v>18</v>
      </c>
      <c r="J2070" s="7" t="s">
        <v>21</v>
      </c>
      <c r="K2070" s="7">
        <v>-0.0719187100776075</v>
      </c>
      <c r="L2070" s="7">
        <v>0.0161370584808307</v>
      </c>
      <c r="M2070" s="15">
        <v>7.90414062076437e-6</v>
      </c>
      <c r="N2070" s="7">
        <v>0.171</v>
      </c>
      <c r="O2070" s="7">
        <v>19.8596754263814</v>
      </c>
    </row>
    <row r="2071" s="7" customFormat="1" spans="1:15">
      <c r="A2071" s="7">
        <v>2069</v>
      </c>
      <c r="B2071" s="7" t="s">
        <v>657</v>
      </c>
      <c r="C2071" s="7">
        <v>1208</v>
      </c>
      <c r="D2071" s="7" t="s">
        <v>1899</v>
      </c>
      <c r="E2071" s="7" t="s">
        <v>1902</v>
      </c>
      <c r="F2071" s="7">
        <v>13558</v>
      </c>
      <c r="G2071" s="7">
        <v>8</v>
      </c>
      <c r="H2071" s="7">
        <v>91660344</v>
      </c>
      <c r="I2071" s="7" t="s">
        <v>19</v>
      </c>
      <c r="J2071" s="7" t="s">
        <v>23</v>
      </c>
      <c r="K2071" s="7">
        <v>0.1154174132246</v>
      </c>
      <c r="L2071" s="7">
        <v>0.024250252172865</v>
      </c>
      <c r="M2071" s="15">
        <v>1.32562909641338e-6</v>
      </c>
      <c r="N2071" s="7">
        <v>0.06958</v>
      </c>
      <c r="O2071" s="7">
        <v>22.6488463460838</v>
      </c>
    </row>
    <row r="2072" s="7" customFormat="1" spans="1:15">
      <c r="A2072" s="7">
        <v>2070</v>
      </c>
      <c r="B2072" s="7" t="s">
        <v>657</v>
      </c>
      <c r="C2072" s="7">
        <v>1209</v>
      </c>
      <c r="D2072" s="7" t="s">
        <v>1899</v>
      </c>
      <c r="E2072" s="7" t="s">
        <v>1903</v>
      </c>
      <c r="F2072" s="7">
        <v>14211</v>
      </c>
      <c r="G2072" s="7">
        <v>10</v>
      </c>
      <c r="H2072" s="7">
        <v>873148</v>
      </c>
      <c r="I2072" s="7" t="s">
        <v>18</v>
      </c>
      <c r="J2072" s="7" t="s">
        <v>21</v>
      </c>
      <c r="K2072" s="7">
        <v>-0.0705399490942509</v>
      </c>
      <c r="L2072" s="7">
        <v>0.0158765978020767</v>
      </c>
      <c r="M2072" s="15">
        <v>9.51838823727136e-6</v>
      </c>
      <c r="N2072" s="7">
        <v>0.1938</v>
      </c>
      <c r="O2072" s="7">
        <v>19.7375967818155</v>
      </c>
    </row>
    <row r="2073" s="7" customFormat="1" spans="1:15">
      <c r="A2073" s="7">
        <v>2071</v>
      </c>
      <c r="B2073" s="7" t="s">
        <v>657</v>
      </c>
      <c r="C2073" s="7">
        <v>1210</v>
      </c>
      <c r="D2073" s="7" t="s">
        <v>1899</v>
      </c>
      <c r="E2073" s="7" t="s">
        <v>1904</v>
      </c>
      <c r="F2073" s="7">
        <v>7421</v>
      </c>
      <c r="G2073" s="7">
        <v>7</v>
      </c>
      <c r="H2073" s="7">
        <v>33684926</v>
      </c>
      <c r="I2073" s="7" t="s">
        <v>21</v>
      </c>
      <c r="J2073" s="7" t="s">
        <v>18</v>
      </c>
      <c r="K2073" s="7">
        <v>0.158817550217896</v>
      </c>
      <c r="L2073" s="7">
        <v>0.0347674310812806</v>
      </c>
      <c r="M2073" s="15">
        <v>3.23598067660677e-6</v>
      </c>
      <c r="N2073" s="7">
        <v>0.06163</v>
      </c>
      <c r="O2073" s="7">
        <v>20.860980638311</v>
      </c>
    </row>
    <row r="2074" s="7" customFormat="1" spans="1:15">
      <c r="A2074" s="7">
        <v>2072</v>
      </c>
      <c r="B2074" s="7" t="s">
        <v>657</v>
      </c>
      <c r="C2074" s="7">
        <v>1211</v>
      </c>
      <c r="D2074" s="7" t="s">
        <v>1899</v>
      </c>
      <c r="E2074" s="7" t="s">
        <v>1905</v>
      </c>
      <c r="F2074" s="7">
        <v>14544</v>
      </c>
      <c r="G2074" s="7">
        <v>10</v>
      </c>
      <c r="H2074" s="7">
        <v>125628540</v>
      </c>
      <c r="I2074" s="7" t="s">
        <v>18</v>
      </c>
      <c r="J2074" s="7" t="s">
        <v>21</v>
      </c>
      <c r="K2074" s="7">
        <v>-0.0583910808811354</v>
      </c>
      <c r="L2074" s="7">
        <v>0.0118740516114377</v>
      </c>
      <c r="M2074" s="15">
        <v>6.41952772312476e-7</v>
      </c>
      <c r="N2074" s="7">
        <v>0.4493</v>
      </c>
      <c r="O2074" s="7">
        <v>24.1788387545697</v>
      </c>
    </row>
    <row r="2075" s="7" customFormat="1" spans="1:15">
      <c r="A2075" s="7">
        <v>2073</v>
      </c>
      <c r="B2075" s="7" t="s">
        <v>657</v>
      </c>
      <c r="C2075" s="7">
        <v>1212</v>
      </c>
      <c r="D2075" s="7" t="s">
        <v>1899</v>
      </c>
      <c r="E2075" s="7" t="s">
        <v>1906</v>
      </c>
      <c r="F2075" s="7">
        <v>14890</v>
      </c>
      <c r="G2075" s="7">
        <v>11</v>
      </c>
      <c r="H2075" s="7">
        <v>7765096</v>
      </c>
      <c r="I2075" s="7" t="s">
        <v>21</v>
      </c>
      <c r="J2075" s="7" t="s">
        <v>23</v>
      </c>
      <c r="K2075" s="7">
        <v>-0.0551754399540897</v>
      </c>
      <c r="L2075" s="7">
        <v>0.0122046751547634</v>
      </c>
      <c r="M2075" s="15">
        <v>6.54911828408357e-6</v>
      </c>
      <c r="N2075" s="7">
        <v>0.3499</v>
      </c>
      <c r="O2075" s="7">
        <v>20.4352908321286</v>
      </c>
    </row>
    <row r="2076" s="7" customFormat="1" spans="1:15">
      <c r="A2076" s="7">
        <v>2074</v>
      </c>
      <c r="B2076" s="7" t="s">
        <v>657</v>
      </c>
      <c r="C2076" s="7">
        <v>1213</v>
      </c>
      <c r="D2076" s="7" t="s">
        <v>1899</v>
      </c>
      <c r="E2076" s="7" t="s">
        <v>1907</v>
      </c>
      <c r="F2076" s="7">
        <v>14544</v>
      </c>
      <c r="G2076" s="7">
        <v>4</v>
      </c>
      <c r="H2076" s="7">
        <v>113256737</v>
      </c>
      <c r="I2076" s="7" t="s">
        <v>23</v>
      </c>
      <c r="J2076" s="7" t="s">
        <v>21</v>
      </c>
      <c r="K2076" s="7">
        <v>0.0564772432262274</v>
      </c>
      <c r="L2076" s="7">
        <v>0.0120223866969195</v>
      </c>
      <c r="M2076" s="15">
        <v>3.11741970364323e-6</v>
      </c>
      <c r="N2076" s="7">
        <v>0.4215</v>
      </c>
      <c r="O2076" s="7">
        <v>22.0650983846591</v>
      </c>
    </row>
    <row r="2077" s="7" customFormat="1" spans="1:15">
      <c r="A2077" s="7">
        <v>2075</v>
      </c>
      <c r="B2077" s="7" t="s">
        <v>657</v>
      </c>
      <c r="C2077" s="7">
        <v>1214</v>
      </c>
      <c r="D2077" s="7" t="s">
        <v>1899</v>
      </c>
      <c r="E2077" s="7" t="s">
        <v>1908</v>
      </c>
      <c r="F2077" s="7">
        <v>14848</v>
      </c>
      <c r="G2077" s="7">
        <v>18</v>
      </c>
      <c r="H2077" s="7">
        <v>43034126</v>
      </c>
      <c r="I2077" s="7" t="s">
        <v>18</v>
      </c>
      <c r="J2077" s="7" t="s">
        <v>21</v>
      </c>
      <c r="K2077" s="7">
        <v>-0.0951262610443706</v>
      </c>
      <c r="L2077" s="7">
        <v>0.0204742088015205</v>
      </c>
      <c r="M2077" s="15">
        <v>4.48256178875812e-6</v>
      </c>
      <c r="N2077" s="7">
        <v>0.08151</v>
      </c>
      <c r="O2077" s="7">
        <v>21.5838093094462</v>
      </c>
    </row>
    <row r="2078" s="7" customFormat="1" spans="1:15">
      <c r="A2078" s="7">
        <v>2076</v>
      </c>
      <c r="B2078" s="7" t="s">
        <v>657</v>
      </c>
      <c r="C2078" s="7">
        <v>1215</v>
      </c>
      <c r="D2078" s="7" t="s">
        <v>1899</v>
      </c>
      <c r="E2078" s="7" t="s">
        <v>1909</v>
      </c>
      <c r="F2078" s="7">
        <v>14899</v>
      </c>
      <c r="G2078" s="7">
        <v>6</v>
      </c>
      <c r="H2078" s="7">
        <v>24220160</v>
      </c>
      <c r="I2078" s="7" t="s">
        <v>23</v>
      </c>
      <c r="J2078" s="7" t="s">
        <v>19</v>
      </c>
      <c r="K2078" s="7">
        <v>-0.0731743255532411</v>
      </c>
      <c r="L2078" s="7">
        <v>0.0156515721505751</v>
      </c>
      <c r="M2078" s="15">
        <v>3.43738377259404e-6</v>
      </c>
      <c r="N2078" s="7">
        <v>0.164</v>
      </c>
      <c r="O2078" s="7">
        <v>21.8546179572257</v>
      </c>
    </row>
    <row r="2079" s="7" customFormat="1" spans="1:15">
      <c r="A2079" s="7">
        <v>2077</v>
      </c>
      <c r="B2079" s="7" t="s">
        <v>657</v>
      </c>
      <c r="C2079" s="7">
        <v>1216</v>
      </c>
      <c r="D2079" s="7" t="s">
        <v>1899</v>
      </c>
      <c r="E2079" s="7" t="s">
        <v>1910</v>
      </c>
      <c r="F2079" s="7">
        <v>7034</v>
      </c>
      <c r="G2079" s="7">
        <v>5</v>
      </c>
      <c r="H2079" s="7">
        <v>32345671</v>
      </c>
      <c r="I2079" s="7" t="s">
        <v>19</v>
      </c>
      <c r="J2079" s="7" t="s">
        <v>23</v>
      </c>
      <c r="K2079" s="7">
        <v>0.165673441012239</v>
      </c>
      <c r="L2079" s="7">
        <v>0.0353831163409958</v>
      </c>
      <c r="M2079" s="15">
        <v>6.69636586216518e-6</v>
      </c>
      <c r="N2079" s="7">
        <v>0.04672</v>
      </c>
      <c r="O2079" s="7">
        <v>21.9174549416854</v>
      </c>
    </row>
    <row r="2080" s="7" customFormat="1" spans="1:15">
      <c r="A2080" s="7">
        <v>2078</v>
      </c>
      <c r="B2080" s="7" t="s">
        <v>657</v>
      </c>
      <c r="C2080" s="7">
        <v>1217</v>
      </c>
      <c r="D2080" s="7" t="s">
        <v>1899</v>
      </c>
      <c r="E2080" s="7" t="s">
        <v>1911</v>
      </c>
      <c r="F2080" s="7">
        <v>14217</v>
      </c>
      <c r="G2080" s="7">
        <v>7</v>
      </c>
      <c r="H2080" s="7">
        <v>20554814</v>
      </c>
      <c r="I2080" s="7" t="s">
        <v>19</v>
      </c>
      <c r="J2080" s="7" t="s">
        <v>23</v>
      </c>
      <c r="K2080" s="7">
        <v>0.072153999062479</v>
      </c>
      <c r="L2080" s="7">
        <v>0.0164377852740533</v>
      </c>
      <c r="M2080" s="15">
        <v>9.99019994933936e-6</v>
      </c>
      <c r="N2080" s="7">
        <v>0.166</v>
      </c>
      <c r="O2080" s="7">
        <v>19.2651816146316</v>
      </c>
    </row>
    <row r="2081" s="7" customFormat="1" spans="1:15">
      <c r="A2081" s="7">
        <v>2079</v>
      </c>
      <c r="B2081" s="7" t="s">
        <v>657</v>
      </c>
      <c r="C2081" s="7">
        <v>1218</v>
      </c>
      <c r="D2081" s="7" t="s">
        <v>1899</v>
      </c>
      <c r="E2081" s="7" t="s">
        <v>1912</v>
      </c>
      <c r="F2081" s="7">
        <v>5944</v>
      </c>
      <c r="G2081" s="7">
        <v>16</v>
      </c>
      <c r="H2081" s="7">
        <v>80167277</v>
      </c>
      <c r="I2081" s="7" t="s">
        <v>21</v>
      </c>
      <c r="J2081" s="7" t="s">
        <v>18</v>
      </c>
      <c r="K2081" s="7">
        <v>-0.133141406432335</v>
      </c>
      <c r="L2081" s="7">
        <v>0.0348574385242747</v>
      </c>
      <c r="M2081" s="15">
        <v>8.64276048407247e-6</v>
      </c>
      <c r="N2081" s="7">
        <v>0.04374</v>
      </c>
      <c r="O2081" s="7">
        <v>14.5844208228714</v>
      </c>
    </row>
    <row r="2082" s="7" customFormat="1" spans="1:15">
      <c r="A2082" s="7">
        <v>2080</v>
      </c>
      <c r="B2082" s="7" t="s">
        <v>657</v>
      </c>
      <c r="C2082" s="7">
        <v>1219</v>
      </c>
      <c r="D2082" s="7" t="s">
        <v>1899</v>
      </c>
      <c r="E2082" s="7" t="s">
        <v>1913</v>
      </c>
      <c r="F2082" s="7">
        <v>6721</v>
      </c>
      <c r="G2082" s="7">
        <v>2</v>
      </c>
      <c r="H2082" s="7">
        <v>175403951</v>
      </c>
      <c r="I2082" s="7" t="s">
        <v>23</v>
      </c>
      <c r="J2082" s="7" t="s">
        <v>19</v>
      </c>
      <c r="K2082" s="7">
        <v>-0.169667060418097</v>
      </c>
      <c r="L2082" s="7">
        <v>0.0374237933824411</v>
      </c>
      <c r="M2082" s="15">
        <v>3.57507454754237e-6</v>
      </c>
      <c r="N2082" s="7">
        <v>0.04573</v>
      </c>
      <c r="O2082" s="7">
        <v>20.5480305734677</v>
      </c>
    </row>
    <row r="2083" s="7" customFormat="1" spans="1:15">
      <c r="A2083" s="7">
        <v>2081</v>
      </c>
      <c r="B2083" s="7" t="s">
        <v>657</v>
      </c>
      <c r="C2083" s="7">
        <v>1220</v>
      </c>
      <c r="D2083" s="7" t="s">
        <v>1899</v>
      </c>
      <c r="E2083" s="7" t="s">
        <v>1914</v>
      </c>
      <c r="F2083" s="7">
        <v>10740</v>
      </c>
      <c r="G2083" s="7">
        <v>15</v>
      </c>
      <c r="H2083" s="7">
        <v>86522244</v>
      </c>
      <c r="I2083" s="7" t="s">
        <v>23</v>
      </c>
      <c r="J2083" s="7" t="s">
        <v>19</v>
      </c>
      <c r="K2083" s="7">
        <v>0.144843760497513</v>
      </c>
      <c r="L2083" s="7">
        <v>0.0289929134050557</v>
      </c>
      <c r="M2083" s="15">
        <v>6.41121275552691e-7</v>
      </c>
      <c r="N2083" s="7">
        <v>0.09046</v>
      </c>
      <c r="O2083" s="7">
        <v>24.9537020190225</v>
      </c>
    </row>
    <row r="2084" s="7" customFormat="1" spans="1:15">
      <c r="A2084" s="7">
        <v>2082</v>
      </c>
      <c r="B2084" s="7" t="s">
        <v>657</v>
      </c>
      <c r="C2084" s="7">
        <v>1221</v>
      </c>
      <c r="D2084" s="7" t="s">
        <v>1899</v>
      </c>
      <c r="E2084" s="7" t="s">
        <v>1915</v>
      </c>
      <c r="F2084" s="7">
        <v>13813</v>
      </c>
      <c r="G2084" s="7">
        <v>16</v>
      </c>
      <c r="H2084" s="7">
        <v>4076830</v>
      </c>
      <c r="I2084" s="7" t="s">
        <v>18</v>
      </c>
      <c r="J2084" s="7" t="s">
        <v>21</v>
      </c>
      <c r="K2084" s="7">
        <v>-0.0838211845170268</v>
      </c>
      <c r="L2084" s="7">
        <v>0.0186509120207605</v>
      </c>
      <c r="M2084" s="15">
        <v>5.83412874846247e-6</v>
      </c>
      <c r="N2084" s="7">
        <v>0.1412</v>
      </c>
      <c r="O2084" s="7">
        <v>20.195032390467</v>
      </c>
    </row>
    <row r="2085" s="7" customFormat="1" spans="1:15">
      <c r="A2085" s="7">
        <v>2083</v>
      </c>
      <c r="B2085" s="7" t="s">
        <v>657</v>
      </c>
      <c r="C2085" s="7">
        <v>1222</v>
      </c>
      <c r="D2085" s="7" t="s">
        <v>1916</v>
      </c>
      <c r="E2085" s="7" t="s">
        <v>1917</v>
      </c>
      <c r="F2085" s="7">
        <v>11771</v>
      </c>
      <c r="G2085" s="7">
        <v>16</v>
      </c>
      <c r="H2085" s="7">
        <v>3750623</v>
      </c>
      <c r="I2085" s="7" t="s">
        <v>23</v>
      </c>
      <c r="J2085" s="7" t="s">
        <v>19</v>
      </c>
      <c r="K2085" s="7">
        <v>0.0732963327682465</v>
      </c>
      <c r="L2085" s="7">
        <v>0.0163588597490485</v>
      </c>
      <c r="M2085" s="15">
        <v>8.20636249804514e-6</v>
      </c>
      <c r="N2085" s="7">
        <v>0.1958</v>
      </c>
      <c r="O2085" s="7">
        <v>20.0717221909921</v>
      </c>
    </row>
    <row r="2086" s="7" customFormat="1" spans="1:15">
      <c r="A2086" s="7">
        <v>2084</v>
      </c>
      <c r="B2086" s="7" t="s">
        <v>657</v>
      </c>
      <c r="C2086" s="7">
        <v>1223</v>
      </c>
      <c r="D2086" s="7" t="s">
        <v>1916</v>
      </c>
      <c r="E2086" s="7" t="s">
        <v>1918</v>
      </c>
      <c r="F2086" s="7">
        <v>8433</v>
      </c>
      <c r="G2086" s="7">
        <v>13</v>
      </c>
      <c r="H2086" s="7">
        <v>23253392</v>
      </c>
      <c r="I2086" s="7" t="s">
        <v>18</v>
      </c>
      <c r="J2086" s="7" t="s">
        <v>21</v>
      </c>
      <c r="K2086" s="7">
        <v>0.1510093946692</v>
      </c>
      <c r="L2086" s="7">
        <v>0.0323434364281351</v>
      </c>
      <c r="M2086" s="15">
        <v>3.33349326513005e-6</v>
      </c>
      <c r="N2086" s="7">
        <v>0.05169</v>
      </c>
      <c r="O2086" s="7">
        <v>21.7937818976948</v>
      </c>
    </row>
    <row r="2087" s="7" customFormat="1" spans="1:15">
      <c r="A2087" s="7">
        <v>2085</v>
      </c>
      <c r="B2087" s="7" t="s">
        <v>657</v>
      </c>
      <c r="C2087" s="7">
        <v>1224</v>
      </c>
      <c r="D2087" s="7" t="s">
        <v>1916</v>
      </c>
      <c r="E2087" s="7" t="s">
        <v>1919</v>
      </c>
      <c r="F2087" s="7">
        <v>6280</v>
      </c>
      <c r="G2087" s="7">
        <v>7</v>
      </c>
      <c r="H2087" s="7">
        <v>140678199</v>
      </c>
      <c r="I2087" s="7" t="s">
        <v>18</v>
      </c>
      <c r="J2087" s="7" t="s">
        <v>21</v>
      </c>
      <c r="K2087" s="7">
        <v>0.172283306380564</v>
      </c>
      <c r="L2087" s="7">
        <v>0.0380410244165878</v>
      </c>
      <c r="M2087" s="15">
        <v>5.27716124402435e-6</v>
      </c>
      <c r="N2087" s="7">
        <v>0.05765</v>
      </c>
      <c r="O2087" s="7">
        <v>20.5042390387635</v>
      </c>
    </row>
    <row r="2088" s="7" customFormat="1" spans="1:15">
      <c r="A2088" s="7">
        <v>2086</v>
      </c>
      <c r="B2088" s="7" t="s">
        <v>657</v>
      </c>
      <c r="C2088" s="7">
        <v>1225</v>
      </c>
      <c r="D2088" s="7" t="s">
        <v>1916</v>
      </c>
      <c r="E2088" s="7" t="s">
        <v>1920</v>
      </c>
      <c r="F2088" s="7">
        <v>12002</v>
      </c>
      <c r="G2088" s="7">
        <v>11</v>
      </c>
      <c r="H2088" s="7">
        <v>134774845</v>
      </c>
      <c r="I2088" s="7" t="s">
        <v>18</v>
      </c>
      <c r="J2088" s="7" t="s">
        <v>21</v>
      </c>
      <c r="K2088" s="7">
        <v>-0.0613376410063492</v>
      </c>
      <c r="L2088" s="7">
        <v>0.0130644295841106</v>
      </c>
      <c r="M2088" s="15">
        <v>3.03750643118048e-6</v>
      </c>
      <c r="N2088" s="7">
        <v>0.4642</v>
      </c>
      <c r="O2088" s="7">
        <v>22.0394553352254</v>
      </c>
    </row>
    <row r="2089" s="7" customFormat="1" spans="1:15">
      <c r="A2089" s="7">
        <v>2087</v>
      </c>
      <c r="B2089" s="7" t="s">
        <v>657</v>
      </c>
      <c r="C2089" s="7">
        <v>1226</v>
      </c>
      <c r="D2089" s="7" t="s">
        <v>1916</v>
      </c>
      <c r="E2089" s="7" t="s">
        <v>1921</v>
      </c>
      <c r="F2089" s="7">
        <v>11853</v>
      </c>
      <c r="G2089" s="7">
        <v>5</v>
      </c>
      <c r="H2089" s="7">
        <v>79863544</v>
      </c>
      <c r="I2089" s="7" t="s">
        <v>19</v>
      </c>
      <c r="J2089" s="7" t="s">
        <v>18</v>
      </c>
      <c r="K2089" s="7">
        <v>-0.059440113562196</v>
      </c>
      <c r="L2089" s="7">
        <v>0.0135980053163524</v>
      </c>
      <c r="M2089" s="15">
        <v>7.99566137486636e-6</v>
      </c>
      <c r="N2089" s="7">
        <v>0.3926</v>
      </c>
      <c r="O2089" s="7">
        <v>19.1044949651481</v>
      </c>
    </row>
    <row r="2090" s="7" customFormat="1" spans="1:15">
      <c r="A2090" s="7">
        <v>2088</v>
      </c>
      <c r="B2090" s="7" t="s">
        <v>657</v>
      </c>
      <c r="C2090" s="7">
        <v>1227</v>
      </c>
      <c r="D2090" s="7" t="s">
        <v>1916</v>
      </c>
      <c r="E2090" s="7" t="s">
        <v>1922</v>
      </c>
      <c r="F2090" s="7">
        <v>11296</v>
      </c>
      <c r="G2090" s="7">
        <v>1</v>
      </c>
      <c r="H2090" s="7">
        <v>48961903</v>
      </c>
      <c r="I2090" s="7" t="s">
        <v>18</v>
      </c>
      <c r="J2090" s="7" t="s">
        <v>21</v>
      </c>
      <c r="K2090" s="7">
        <v>-0.100850688564891</v>
      </c>
      <c r="L2090" s="7">
        <v>0.0222044796148534</v>
      </c>
      <c r="M2090" s="15">
        <v>8.24501308547328e-6</v>
      </c>
      <c r="N2090" s="7">
        <v>0.1183</v>
      </c>
      <c r="O2090" s="7">
        <v>20.625269700668</v>
      </c>
    </row>
    <row r="2091" s="7" customFormat="1" spans="1:15">
      <c r="A2091" s="7">
        <v>2089</v>
      </c>
      <c r="B2091" s="7" t="s">
        <v>657</v>
      </c>
      <c r="C2091" s="7">
        <v>1228</v>
      </c>
      <c r="D2091" s="7" t="s">
        <v>1916</v>
      </c>
      <c r="E2091" s="7" t="s">
        <v>1923</v>
      </c>
      <c r="F2091" s="7">
        <v>12001</v>
      </c>
      <c r="G2091" s="7">
        <v>7</v>
      </c>
      <c r="H2091" s="7">
        <v>128054100</v>
      </c>
      <c r="I2091" s="7" t="s">
        <v>21</v>
      </c>
      <c r="J2091" s="7" t="s">
        <v>18</v>
      </c>
      <c r="K2091" s="7">
        <v>-0.0609885466116372</v>
      </c>
      <c r="L2091" s="7">
        <v>0.0135157081556293</v>
      </c>
      <c r="M2091" s="15">
        <v>7.47309984811326e-6</v>
      </c>
      <c r="N2091" s="7">
        <v>0.3718</v>
      </c>
      <c r="O2091" s="7">
        <v>20.3585374225461</v>
      </c>
    </row>
    <row r="2092" s="7" customFormat="1" spans="1:15">
      <c r="A2092" s="7">
        <v>2090</v>
      </c>
      <c r="B2092" s="7" t="s">
        <v>657</v>
      </c>
      <c r="C2092" s="7">
        <v>1229</v>
      </c>
      <c r="D2092" s="7" t="s">
        <v>1916</v>
      </c>
      <c r="E2092" s="7" t="s">
        <v>1924</v>
      </c>
      <c r="F2092" s="7">
        <v>11853</v>
      </c>
      <c r="G2092" s="7">
        <v>2</v>
      </c>
      <c r="H2092" s="7">
        <v>236515155</v>
      </c>
      <c r="I2092" s="7" t="s">
        <v>23</v>
      </c>
      <c r="J2092" s="7" t="s">
        <v>19</v>
      </c>
      <c r="K2092" s="7">
        <v>0.0626172362051094</v>
      </c>
      <c r="L2092" s="7">
        <v>0.0139918655966122</v>
      </c>
      <c r="M2092" s="15">
        <v>9.7046449524741e-6</v>
      </c>
      <c r="N2092" s="7">
        <v>0.3181</v>
      </c>
      <c r="O2092" s="7">
        <v>20.0245725342973</v>
      </c>
    </row>
    <row r="2093" s="7" customFormat="1" spans="1:15">
      <c r="A2093" s="7">
        <v>2091</v>
      </c>
      <c r="B2093" s="7" t="s">
        <v>657</v>
      </c>
      <c r="C2093" s="7">
        <v>1230</v>
      </c>
      <c r="D2093" s="7" t="s">
        <v>1916</v>
      </c>
      <c r="E2093" s="7" t="s">
        <v>1925</v>
      </c>
      <c r="F2093" s="7">
        <v>11995</v>
      </c>
      <c r="G2093" s="7">
        <v>9</v>
      </c>
      <c r="H2093" s="7">
        <v>136179347</v>
      </c>
      <c r="I2093" s="7" t="s">
        <v>23</v>
      </c>
      <c r="J2093" s="7" t="s">
        <v>19</v>
      </c>
      <c r="K2093" s="7">
        <v>-0.0592004334374333</v>
      </c>
      <c r="L2093" s="7">
        <v>0.0129486431112292</v>
      </c>
      <c r="M2093" s="15">
        <v>4.76927187664672e-6</v>
      </c>
      <c r="N2093" s="7">
        <v>0.4682</v>
      </c>
      <c r="O2093" s="7">
        <v>20.8991600598741</v>
      </c>
    </row>
    <row r="2094" s="7" customFormat="1" spans="1:15">
      <c r="A2094" s="11">
        <v>2092</v>
      </c>
      <c r="B2094" s="11" t="s">
        <v>657</v>
      </c>
      <c r="C2094" s="11">
        <v>1231</v>
      </c>
      <c r="D2094" s="11" t="s">
        <v>1916</v>
      </c>
      <c r="E2094" s="11" t="s">
        <v>1926</v>
      </c>
      <c r="F2094" s="11">
        <v>11073</v>
      </c>
      <c r="G2094" s="11">
        <v>21</v>
      </c>
      <c r="H2094" s="11">
        <v>39324484</v>
      </c>
      <c r="I2094" s="11" t="s">
        <v>18</v>
      </c>
      <c r="J2094" s="11" t="s">
        <v>21</v>
      </c>
      <c r="K2094" s="11">
        <v>-0.119295648011924</v>
      </c>
      <c r="L2094" s="11">
        <v>0.0248389935164326</v>
      </c>
      <c r="M2094" s="18">
        <v>2.19391298389724e-6</v>
      </c>
      <c r="N2094" s="11">
        <v>0.05865</v>
      </c>
      <c r="O2094" s="11">
        <v>23.0623077828413</v>
      </c>
    </row>
  </sheetData>
  <mergeCells count="1">
    <mergeCell ref="A1:O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2"/>
  <sheetViews>
    <sheetView workbookViewId="0">
      <selection activeCell="B49" sqref="B49"/>
    </sheetView>
  </sheetViews>
  <sheetFormatPr defaultColWidth="9.23076923076923" defaultRowHeight="16.8"/>
  <cols>
    <col min="2" max="2" width="19.3942307692308" customWidth="1"/>
    <col min="3" max="3" width="6.56730769230769" customWidth="1"/>
    <col min="4" max="4" width="24.5192307692308" customWidth="1"/>
    <col min="5" max="5" width="14.0769230769231"/>
    <col min="6" max="7" width="12.9230769230769"/>
    <col min="8" max="9" width="14.0769230769231"/>
    <col min="10" max="13" width="12.9230769230769"/>
  </cols>
  <sheetData>
    <row r="1" spans="1:13">
      <c r="A1" s="3" t="s">
        <v>192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31" t="s">
        <v>2</v>
      </c>
      <c r="B2" s="31" t="s">
        <v>3</v>
      </c>
      <c r="C2" s="31" t="s">
        <v>1928</v>
      </c>
      <c r="D2" s="31" t="s">
        <v>1929</v>
      </c>
      <c r="E2" s="31" t="s">
        <v>1930</v>
      </c>
      <c r="F2" s="31" t="s">
        <v>1931</v>
      </c>
      <c r="G2" s="31" t="s">
        <v>1932</v>
      </c>
      <c r="H2" s="31" t="s">
        <v>1933</v>
      </c>
      <c r="I2" s="31" t="s">
        <v>1934</v>
      </c>
      <c r="J2" s="31" t="s">
        <v>1935</v>
      </c>
      <c r="K2" s="31" t="s">
        <v>1936</v>
      </c>
      <c r="L2" s="31" t="s">
        <v>1937</v>
      </c>
      <c r="M2" s="33" t="s">
        <v>1938</v>
      </c>
    </row>
    <row r="3" spans="1:12">
      <c r="A3" s="7" t="s">
        <v>15</v>
      </c>
      <c r="B3" s="7" t="s">
        <v>48</v>
      </c>
      <c r="C3" s="7">
        <v>10</v>
      </c>
      <c r="D3" s="7" t="s">
        <v>1939</v>
      </c>
      <c r="E3" s="7">
        <v>0.388883037583861</v>
      </c>
      <c r="F3" s="7">
        <v>0.308465160277135</v>
      </c>
      <c r="G3" s="7">
        <v>0.242940204127317</v>
      </c>
      <c r="H3" s="7">
        <v>-0.215708676559325</v>
      </c>
      <c r="I3" s="7">
        <v>0.993474751727046</v>
      </c>
      <c r="J3" s="7">
        <v>1.47533198284792</v>
      </c>
      <c r="K3" s="7">
        <v>0.80597006564833</v>
      </c>
      <c r="L3" s="7">
        <v>2.70060210966158</v>
      </c>
    </row>
    <row r="4" spans="1:12">
      <c r="A4" s="7" t="s">
        <v>15</v>
      </c>
      <c r="B4" s="7" t="s">
        <v>48</v>
      </c>
      <c r="C4" s="7">
        <v>10</v>
      </c>
      <c r="D4" s="7" t="s">
        <v>1940</v>
      </c>
      <c r="E4" s="7">
        <v>0.36252377127114</v>
      </c>
      <c r="F4" s="7">
        <v>0.183122409368252</v>
      </c>
      <c r="G4" s="7">
        <v>0.0477394973525715</v>
      </c>
      <c r="H4" s="7">
        <v>0.00360384890936533</v>
      </c>
      <c r="I4" s="7">
        <v>0.721443693632914</v>
      </c>
      <c r="J4" s="7">
        <v>1.43695137874097</v>
      </c>
      <c r="K4" s="7">
        <v>1.00361035058085</v>
      </c>
      <c r="L4" s="7">
        <v>2.05740132479757</v>
      </c>
    </row>
    <row r="5" spans="1:13">
      <c r="A5" s="7" t="s">
        <v>15</v>
      </c>
      <c r="B5" s="7" t="s">
        <v>48</v>
      </c>
      <c r="C5" s="7">
        <v>10</v>
      </c>
      <c r="D5" s="7" t="s">
        <v>1941</v>
      </c>
      <c r="E5" s="7">
        <v>0.355579638134975</v>
      </c>
      <c r="F5" s="7">
        <v>0.139479952578235</v>
      </c>
      <c r="G5" s="7">
        <v>0.0107931868945777</v>
      </c>
      <c r="H5" s="7">
        <v>0.0821989310816345</v>
      </c>
      <c r="I5" s="7">
        <v>0.628960345188315</v>
      </c>
      <c r="J5" s="7">
        <v>1.42700756260671</v>
      </c>
      <c r="K5" s="7">
        <v>1.08567176220697</v>
      </c>
      <c r="L5" s="7">
        <v>1.87565952677743</v>
      </c>
      <c r="M5" s="7">
        <v>0.20060541131079</v>
      </c>
    </row>
    <row r="6" spans="1:12">
      <c r="A6" s="7" t="s">
        <v>15</v>
      </c>
      <c r="B6" s="7" t="s">
        <v>48</v>
      </c>
      <c r="C6" s="7">
        <v>10</v>
      </c>
      <c r="D6" s="7" t="s">
        <v>1942</v>
      </c>
      <c r="E6" s="7">
        <v>0.586838367389425</v>
      </c>
      <c r="F6" s="7">
        <v>0.295463378687832</v>
      </c>
      <c r="G6" s="7">
        <v>0.0782789475228042</v>
      </c>
      <c r="H6" s="7">
        <v>0.00773014516127402</v>
      </c>
      <c r="I6" s="7">
        <v>1.16594658961758</v>
      </c>
      <c r="J6" s="7">
        <v>1.79829387356273</v>
      </c>
      <c r="K6" s="7">
        <v>1.00776009986838</v>
      </c>
      <c r="L6" s="7">
        <v>3.2089590132767</v>
      </c>
    </row>
    <row r="7" spans="1:12">
      <c r="A7" s="7" t="s">
        <v>15</v>
      </c>
      <c r="B7" s="7" t="s">
        <v>48</v>
      </c>
      <c r="C7" s="7">
        <v>10</v>
      </c>
      <c r="D7" s="7" t="s">
        <v>1943</v>
      </c>
      <c r="E7" s="7">
        <v>0.586838367389425</v>
      </c>
      <c r="F7" s="7">
        <v>0.31315975040421</v>
      </c>
      <c r="G7" s="7">
        <v>0.0937099805489012</v>
      </c>
      <c r="H7" s="7">
        <v>-0.0269547434028268</v>
      </c>
      <c r="I7" s="7">
        <v>1.20063147818168</v>
      </c>
      <c r="J7" s="7">
        <v>1.79829387356273</v>
      </c>
      <c r="K7" s="7">
        <v>0.973405293538763</v>
      </c>
      <c r="L7" s="7">
        <v>3.32221416624594</v>
      </c>
    </row>
    <row r="8" spans="1:12">
      <c r="A8" s="7" t="s">
        <v>130</v>
      </c>
      <c r="B8" s="7" t="s">
        <v>215</v>
      </c>
      <c r="C8" s="7">
        <v>12</v>
      </c>
      <c r="D8" s="7" t="s">
        <v>1939</v>
      </c>
      <c r="E8" s="7">
        <v>0.402398187526993</v>
      </c>
      <c r="F8" s="7">
        <v>0.306514098393464</v>
      </c>
      <c r="G8" s="7">
        <v>0.21857172254809</v>
      </c>
      <c r="H8" s="7">
        <v>-0.198369445324196</v>
      </c>
      <c r="I8" s="7">
        <v>1.00316582037818</v>
      </c>
      <c r="J8" s="7">
        <v>1.49540666642329</v>
      </c>
      <c r="K8" s="7">
        <v>0.820066827310662</v>
      </c>
      <c r="L8" s="7">
        <v>2.72690105673068</v>
      </c>
    </row>
    <row r="9" spans="1:12">
      <c r="A9" s="7" t="s">
        <v>130</v>
      </c>
      <c r="B9" s="7" t="s">
        <v>215</v>
      </c>
      <c r="C9" s="7">
        <v>12</v>
      </c>
      <c r="D9" s="7" t="s">
        <v>1940</v>
      </c>
      <c r="E9" s="7">
        <v>0.465706627834862</v>
      </c>
      <c r="F9" s="7">
        <v>0.178437985722134</v>
      </c>
      <c r="G9" s="7">
        <v>0.0090566721889081</v>
      </c>
      <c r="H9" s="7">
        <v>0.11596817581948</v>
      </c>
      <c r="I9" s="7">
        <v>0.815445079850245</v>
      </c>
      <c r="J9" s="7">
        <v>1.59313954798467</v>
      </c>
      <c r="K9" s="7">
        <v>1.12296013427856</v>
      </c>
      <c r="L9" s="7">
        <v>2.26018140971974</v>
      </c>
    </row>
    <row r="10" spans="1:13">
      <c r="A10" s="7" t="s">
        <v>130</v>
      </c>
      <c r="B10" s="7" t="s">
        <v>215</v>
      </c>
      <c r="C10" s="7">
        <v>12</v>
      </c>
      <c r="D10" s="7" t="s">
        <v>1941</v>
      </c>
      <c r="E10" s="7">
        <v>0.371541482146636</v>
      </c>
      <c r="F10" s="7">
        <v>0.131018905741446</v>
      </c>
      <c r="G10" s="7">
        <v>0.00457131705542226</v>
      </c>
      <c r="H10" s="7">
        <v>0.114744426893402</v>
      </c>
      <c r="I10" s="7">
        <v>0.628338537399871</v>
      </c>
      <c r="J10" s="7">
        <v>1.44996799263879</v>
      </c>
      <c r="K10" s="7">
        <v>1.12158675352821</v>
      </c>
      <c r="L10" s="7">
        <v>1.87449358960719</v>
      </c>
      <c r="M10" s="7">
        <v>0.121376958458291</v>
      </c>
    </row>
    <row r="11" spans="1:12">
      <c r="A11" s="7" t="s">
        <v>130</v>
      </c>
      <c r="B11" s="7" t="s">
        <v>215</v>
      </c>
      <c r="C11" s="7">
        <v>12</v>
      </c>
      <c r="D11" s="7" t="s">
        <v>1942</v>
      </c>
      <c r="E11" s="7">
        <v>0.555739243870073</v>
      </c>
      <c r="F11" s="7">
        <v>0.277053054448553</v>
      </c>
      <c r="G11" s="7">
        <v>0.0700922442822343</v>
      </c>
      <c r="H11" s="7">
        <v>0.01271525715091</v>
      </c>
      <c r="I11" s="7">
        <v>1.09876323058924</v>
      </c>
      <c r="J11" s="7">
        <v>1.74322918005567</v>
      </c>
      <c r="K11" s="7">
        <v>1.01279643975411</v>
      </c>
      <c r="L11" s="7">
        <v>3.00045285994029</v>
      </c>
    </row>
    <row r="12" spans="1:12">
      <c r="A12" s="7" t="s">
        <v>130</v>
      </c>
      <c r="B12" s="7" t="s">
        <v>215</v>
      </c>
      <c r="C12" s="7">
        <v>12</v>
      </c>
      <c r="D12" s="7" t="s">
        <v>1943</v>
      </c>
      <c r="E12" s="7">
        <v>0.571166914233261</v>
      </c>
      <c r="F12" s="7">
        <v>0.289091508386265</v>
      </c>
      <c r="G12" s="7">
        <v>0.0738058503252268</v>
      </c>
      <c r="H12" s="7">
        <v>0.00454755779618154</v>
      </c>
      <c r="I12" s="7">
        <v>1.13778627067034</v>
      </c>
      <c r="J12" s="7">
        <v>1.77033167180743</v>
      </c>
      <c r="K12" s="7">
        <v>1.0045579136291</v>
      </c>
      <c r="L12" s="7">
        <v>3.1198542022154</v>
      </c>
    </row>
    <row r="13" spans="1:12">
      <c r="A13" s="7" t="s">
        <v>130</v>
      </c>
      <c r="B13" s="7" t="s">
        <v>184</v>
      </c>
      <c r="C13" s="7">
        <v>11</v>
      </c>
      <c r="D13" s="7" t="s">
        <v>1939</v>
      </c>
      <c r="E13" s="7">
        <v>-0.0792144634117551</v>
      </c>
      <c r="F13" s="7">
        <v>0.365597894568281</v>
      </c>
      <c r="G13" s="7">
        <v>0.833296437017367</v>
      </c>
      <c r="H13" s="7">
        <v>-0.795786336765585</v>
      </c>
      <c r="I13" s="7">
        <v>0.637357409942075</v>
      </c>
      <c r="J13" s="7">
        <v>0.923841772939176</v>
      </c>
      <c r="K13" s="7">
        <v>0.451226279570436</v>
      </c>
      <c r="L13" s="7">
        <v>1.89147587378978</v>
      </c>
    </row>
    <row r="14" spans="1:12">
      <c r="A14" s="7" t="s">
        <v>130</v>
      </c>
      <c r="B14" s="7" t="s">
        <v>184</v>
      </c>
      <c r="C14" s="7">
        <v>11</v>
      </c>
      <c r="D14" s="7" t="s">
        <v>1940</v>
      </c>
      <c r="E14" s="7">
        <v>0.326044686951143</v>
      </c>
      <c r="F14" s="7">
        <v>0.152473951177234</v>
      </c>
      <c r="G14" s="7">
        <v>0.0324872763702455</v>
      </c>
      <c r="H14" s="7">
        <v>0.027195742643765</v>
      </c>
      <c r="I14" s="7">
        <v>0.624893631258522</v>
      </c>
      <c r="J14" s="7">
        <v>1.38547728024499</v>
      </c>
      <c r="K14" s="7">
        <v>1.0275689221365</v>
      </c>
      <c r="L14" s="7">
        <v>1.86804724502954</v>
      </c>
    </row>
    <row r="15" spans="1:13">
      <c r="A15" s="7" t="s">
        <v>130</v>
      </c>
      <c r="B15" s="7" t="s">
        <v>184</v>
      </c>
      <c r="C15" s="7">
        <v>11</v>
      </c>
      <c r="D15" s="7" t="s">
        <v>1941</v>
      </c>
      <c r="E15" s="7">
        <v>0.337386917598212</v>
      </c>
      <c r="F15" s="7">
        <v>0.108076750278906</v>
      </c>
      <c r="G15" s="7">
        <v>0.00179789012082317</v>
      </c>
      <c r="H15" s="7">
        <v>0.125556487051556</v>
      </c>
      <c r="I15" s="7">
        <v>0.549217348144868</v>
      </c>
      <c r="J15" s="7">
        <v>1.4012811391953</v>
      </c>
      <c r="K15" s="7">
        <v>1.13377921099648</v>
      </c>
      <c r="L15" s="7">
        <v>1.73189701488589</v>
      </c>
      <c r="M15" s="7">
        <v>0.084038959422915</v>
      </c>
    </row>
    <row r="16" spans="1:12">
      <c r="A16" s="7" t="s">
        <v>130</v>
      </c>
      <c r="B16" s="7" t="s">
        <v>184</v>
      </c>
      <c r="C16" s="7">
        <v>11</v>
      </c>
      <c r="D16" s="7" t="s">
        <v>1942</v>
      </c>
      <c r="E16" s="7">
        <v>0.4814234169877</v>
      </c>
      <c r="F16" s="7">
        <v>0.263018157778337</v>
      </c>
      <c r="G16" s="7">
        <v>0.0971152637482881</v>
      </c>
      <c r="H16" s="7">
        <v>-0.0340921722578407</v>
      </c>
      <c r="I16" s="7">
        <v>0.99693900623324</v>
      </c>
      <c r="J16" s="7">
        <v>1.61837638790447</v>
      </c>
      <c r="K16" s="7">
        <v>0.966482417665297</v>
      </c>
      <c r="L16" s="7">
        <v>2.70997390646144</v>
      </c>
    </row>
    <row r="17" spans="1:12">
      <c r="A17" s="7" t="s">
        <v>130</v>
      </c>
      <c r="B17" s="7" t="s">
        <v>184</v>
      </c>
      <c r="C17" s="7">
        <v>11</v>
      </c>
      <c r="D17" s="7" t="s">
        <v>1943</v>
      </c>
      <c r="E17" s="7">
        <v>0.448594603344746</v>
      </c>
      <c r="F17" s="7">
        <v>0.271414803142139</v>
      </c>
      <c r="G17" s="7">
        <v>0.12937783246433</v>
      </c>
      <c r="H17" s="7">
        <v>-0.0833784108138456</v>
      </c>
      <c r="I17" s="7">
        <v>0.980567617503338</v>
      </c>
      <c r="J17" s="7">
        <v>1.56610963288285</v>
      </c>
      <c r="K17" s="7">
        <v>0.920002942279894</v>
      </c>
      <c r="L17" s="7">
        <v>2.66596906324052</v>
      </c>
    </row>
    <row r="18" spans="1:12">
      <c r="A18" s="7" t="s">
        <v>382</v>
      </c>
      <c r="B18" s="7" t="s">
        <v>400</v>
      </c>
      <c r="C18" s="7">
        <v>8</v>
      </c>
      <c r="D18" s="7" t="s">
        <v>1939</v>
      </c>
      <c r="E18" s="7">
        <v>-0.00746678216381804</v>
      </c>
      <c r="F18" s="7">
        <v>0.947131924986665</v>
      </c>
      <c r="G18" s="7">
        <v>0.993965470644604</v>
      </c>
      <c r="H18" s="7">
        <v>-1.86384535513768</v>
      </c>
      <c r="I18" s="7">
        <v>1.84891179081005</v>
      </c>
      <c r="J18" s="7">
        <v>0.992561025001065</v>
      </c>
      <c r="K18" s="7">
        <v>0.155075163291777</v>
      </c>
      <c r="L18" s="7">
        <v>6.35290247283205</v>
      </c>
    </row>
    <row r="19" spans="1:12">
      <c r="A19" s="7" t="s">
        <v>382</v>
      </c>
      <c r="B19" s="7" t="s">
        <v>400</v>
      </c>
      <c r="C19" s="7">
        <v>8</v>
      </c>
      <c r="D19" s="7" t="s">
        <v>1940</v>
      </c>
      <c r="E19" s="7">
        <v>-0.260383907669202</v>
      </c>
      <c r="F19" s="7">
        <v>0.203870569528096</v>
      </c>
      <c r="G19" s="7">
        <v>0.20153092632887</v>
      </c>
      <c r="H19" s="7">
        <v>-0.659970223944269</v>
      </c>
      <c r="I19" s="7">
        <v>0.139202408605866</v>
      </c>
      <c r="J19" s="7">
        <v>0.770755629999913</v>
      </c>
      <c r="K19" s="7">
        <v>0.516866724514965</v>
      </c>
      <c r="L19" s="7">
        <v>1.14935671615161</v>
      </c>
    </row>
    <row r="20" spans="1:13">
      <c r="A20" s="7" t="s">
        <v>382</v>
      </c>
      <c r="B20" s="7" t="s">
        <v>400</v>
      </c>
      <c r="C20" s="7">
        <v>8</v>
      </c>
      <c r="D20" s="7" t="s">
        <v>1941</v>
      </c>
      <c r="E20" s="7">
        <v>-0.333479338701942</v>
      </c>
      <c r="F20" s="7">
        <v>0.167437692091988</v>
      </c>
      <c r="G20" s="7">
        <v>0.0464081229578628</v>
      </c>
      <c r="H20" s="7">
        <v>-0.661657215202239</v>
      </c>
      <c r="I20" s="7">
        <v>-0.00530146220164424</v>
      </c>
      <c r="J20" s="7">
        <v>0.71642670079265</v>
      </c>
      <c r="K20" s="7">
        <v>0.515995509941477</v>
      </c>
      <c r="L20" s="7">
        <v>0.994712565748596</v>
      </c>
      <c r="M20" s="7">
        <v>0.492478679113461</v>
      </c>
    </row>
    <row r="21" spans="1:12">
      <c r="A21" s="7" t="s">
        <v>382</v>
      </c>
      <c r="B21" s="7" t="s">
        <v>400</v>
      </c>
      <c r="C21" s="7">
        <v>8</v>
      </c>
      <c r="D21" s="7" t="s">
        <v>1942</v>
      </c>
      <c r="E21" s="7">
        <v>-0.592371079760515</v>
      </c>
      <c r="F21" s="7">
        <v>0.361075859238562</v>
      </c>
      <c r="G21" s="7">
        <v>0.144892251865026</v>
      </c>
      <c r="H21" s="7">
        <v>-1.3000797638681</v>
      </c>
      <c r="I21" s="7">
        <v>0.115337604347067</v>
      </c>
      <c r="J21" s="7">
        <v>0.553014487517475</v>
      </c>
      <c r="K21" s="7">
        <v>0.272510055710959</v>
      </c>
      <c r="L21" s="7">
        <v>1.12225225086223</v>
      </c>
    </row>
    <row r="22" spans="1:12">
      <c r="A22" s="7" t="s">
        <v>382</v>
      </c>
      <c r="B22" s="7" t="s">
        <v>400</v>
      </c>
      <c r="C22" s="7">
        <v>8</v>
      </c>
      <c r="D22" s="7" t="s">
        <v>1943</v>
      </c>
      <c r="E22" s="7">
        <v>-0.130360601963233</v>
      </c>
      <c r="F22" s="7">
        <v>0.319224882855227</v>
      </c>
      <c r="G22" s="7">
        <v>0.695207799776901</v>
      </c>
      <c r="H22" s="7">
        <v>-0.756041372359478</v>
      </c>
      <c r="I22" s="7">
        <v>0.495320168433011</v>
      </c>
      <c r="J22" s="7">
        <v>0.877778845068436</v>
      </c>
      <c r="K22" s="7">
        <v>0.469521413432261</v>
      </c>
      <c r="L22" s="7">
        <v>1.64102355889853</v>
      </c>
    </row>
    <row r="23" spans="1:12">
      <c r="A23" s="7" t="s">
        <v>382</v>
      </c>
      <c r="B23" s="7" t="s">
        <v>646</v>
      </c>
      <c r="C23" s="7">
        <v>11</v>
      </c>
      <c r="D23" s="7" t="s">
        <v>1939</v>
      </c>
      <c r="E23" s="7">
        <v>-0.13664895255481</v>
      </c>
      <c r="F23" s="7">
        <v>0.284854951097069</v>
      </c>
      <c r="G23" s="7">
        <v>0.642873566712111</v>
      </c>
      <c r="H23" s="7">
        <v>-0.694964656705064</v>
      </c>
      <c r="I23" s="7">
        <v>0.421666751595445</v>
      </c>
      <c r="J23" s="7">
        <v>0.872276382786887</v>
      </c>
      <c r="K23" s="7">
        <v>0.499092087232259</v>
      </c>
      <c r="L23" s="7">
        <v>1.52450040269562</v>
      </c>
    </row>
    <row r="24" spans="1:12">
      <c r="A24" s="7" t="s">
        <v>382</v>
      </c>
      <c r="B24" s="7" t="s">
        <v>646</v>
      </c>
      <c r="C24" s="7">
        <v>11</v>
      </c>
      <c r="D24" s="7" t="s">
        <v>1940</v>
      </c>
      <c r="E24" s="7">
        <v>-0.0652377507541543</v>
      </c>
      <c r="F24" s="7">
        <v>0.0803517063722148</v>
      </c>
      <c r="G24" s="7">
        <v>0.416847583600473</v>
      </c>
      <c r="H24" s="7">
        <v>-0.222727095243695</v>
      </c>
      <c r="I24" s="7">
        <v>0.0922515937353867</v>
      </c>
      <c r="J24" s="7">
        <v>0.93684470136326</v>
      </c>
      <c r="K24" s="7">
        <v>0.800333234240307</v>
      </c>
      <c r="L24" s="7">
        <v>1.09664069530428</v>
      </c>
    </row>
    <row r="25" spans="1:13">
      <c r="A25" s="7" t="s">
        <v>382</v>
      </c>
      <c r="B25" s="7" t="s">
        <v>646</v>
      </c>
      <c r="C25" s="7">
        <v>11</v>
      </c>
      <c r="D25" s="7" t="s">
        <v>1941</v>
      </c>
      <c r="E25" s="7">
        <v>-0.13813140383568</v>
      </c>
      <c r="F25" s="7">
        <v>0.061427547799199</v>
      </c>
      <c r="G25" s="7">
        <v>0.0245323384330842</v>
      </c>
      <c r="H25" s="7">
        <v>-0.25852939752211</v>
      </c>
      <c r="I25" s="7">
        <v>-0.0177334101492504</v>
      </c>
      <c r="J25" s="7">
        <v>0.870984233556734</v>
      </c>
      <c r="K25" s="7">
        <v>0.772186330350795</v>
      </c>
      <c r="L25" s="7">
        <v>0.982422901425596</v>
      </c>
      <c r="M25" s="7">
        <v>0.353491929725539</v>
      </c>
    </row>
    <row r="26" spans="1:12">
      <c r="A26" s="7" t="s">
        <v>382</v>
      </c>
      <c r="B26" s="7" t="s">
        <v>646</v>
      </c>
      <c r="C26" s="7">
        <v>11</v>
      </c>
      <c r="D26" s="7" t="s">
        <v>1942</v>
      </c>
      <c r="E26" s="7">
        <v>-0.0167561196367856</v>
      </c>
      <c r="F26" s="7">
        <v>0.138594981560433</v>
      </c>
      <c r="G26" s="7">
        <v>0.906165079844534</v>
      </c>
      <c r="H26" s="7">
        <v>-0.288402283495235</v>
      </c>
      <c r="I26" s="7">
        <v>0.254890044221663</v>
      </c>
      <c r="J26" s="7">
        <v>0.983383483313716</v>
      </c>
      <c r="K26" s="7">
        <v>0.749460036184701</v>
      </c>
      <c r="L26" s="7">
        <v>1.29031973496168</v>
      </c>
    </row>
    <row r="27" spans="1:12">
      <c r="A27" s="7" t="s">
        <v>382</v>
      </c>
      <c r="B27" s="7" t="s">
        <v>646</v>
      </c>
      <c r="C27" s="7">
        <v>11</v>
      </c>
      <c r="D27" s="7" t="s">
        <v>1943</v>
      </c>
      <c r="E27" s="7">
        <v>-0.0103143207631184</v>
      </c>
      <c r="F27" s="7">
        <v>0.138790208542229</v>
      </c>
      <c r="G27" s="7">
        <v>0.942224607221396</v>
      </c>
      <c r="H27" s="7">
        <v>-0.282343129505886</v>
      </c>
      <c r="I27" s="7">
        <v>0.261714487979649</v>
      </c>
      <c r="J27" s="7">
        <v>0.98973868943202</v>
      </c>
      <c r="K27" s="7">
        <v>0.754014915374618</v>
      </c>
      <c r="L27" s="7">
        <v>1.29915556494254</v>
      </c>
    </row>
    <row r="28" spans="1:12">
      <c r="A28" s="7" t="s">
        <v>657</v>
      </c>
      <c r="B28" s="7" t="s">
        <v>1750</v>
      </c>
      <c r="C28" s="7">
        <v>4</v>
      </c>
      <c r="D28" s="7" t="s">
        <v>1939</v>
      </c>
      <c r="E28" s="7">
        <v>1.07029380990637</v>
      </c>
      <c r="F28" s="7">
        <v>1.24458364121742</v>
      </c>
      <c r="G28" s="7">
        <v>0.480434126447029</v>
      </c>
      <c r="H28" s="7">
        <v>-1.36909012687978</v>
      </c>
      <c r="I28" s="7">
        <v>3.50967774669251</v>
      </c>
      <c r="J28" s="7">
        <v>2.91623619320122</v>
      </c>
      <c r="K28" s="7">
        <v>0.254338269860516</v>
      </c>
      <c r="L28" s="7">
        <v>33.4374907055896</v>
      </c>
    </row>
    <row r="29" spans="1:13">
      <c r="A29" s="7" t="s">
        <v>657</v>
      </c>
      <c r="B29" s="7" t="s">
        <v>1750</v>
      </c>
      <c r="C29" s="7">
        <v>4</v>
      </c>
      <c r="D29" s="7" t="s">
        <v>1940</v>
      </c>
      <c r="E29" s="7">
        <v>0.301436846568579</v>
      </c>
      <c r="F29" s="7">
        <v>0.117771537461758</v>
      </c>
      <c r="G29" s="7">
        <v>0.0104821328566585</v>
      </c>
      <c r="H29" s="7">
        <v>0.0706046331435336</v>
      </c>
      <c r="I29" s="7">
        <v>0.532269059993624</v>
      </c>
      <c r="J29" s="7">
        <v>1.35179974165004</v>
      </c>
      <c r="K29" s="7">
        <v>1.07315685133127</v>
      </c>
      <c r="L29" s="7">
        <v>1.70279166485146</v>
      </c>
      <c r="M29" s="7">
        <v>0.134027046402482</v>
      </c>
    </row>
    <row r="30" spans="1:12">
      <c r="A30" s="7" t="s">
        <v>657</v>
      </c>
      <c r="B30" s="7" t="s">
        <v>1750</v>
      </c>
      <c r="C30" s="7">
        <v>4</v>
      </c>
      <c r="D30" s="7" t="s">
        <v>1941</v>
      </c>
      <c r="E30" s="7">
        <v>0.271317125193203</v>
      </c>
      <c r="F30" s="7">
        <v>0.0995161550918763</v>
      </c>
      <c r="G30" s="7">
        <v>0.00640366039841281</v>
      </c>
      <c r="H30" s="7">
        <v>0.0762654612131252</v>
      </c>
      <c r="I30" s="7">
        <v>0.46636878917328</v>
      </c>
      <c r="J30" s="7">
        <v>1.31169097468801</v>
      </c>
      <c r="K30" s="7">
        <v>1.07924903489156</v>
      </c>
      <c r="L30" s="7">
        <v>1.59419481273925</v>
      </c>
    </row>
    <row r="31" spans="1:12">
      <c r="A31" s="7" t="s">
        <v>657</v>
      </c>
      <c r="B31" s="7" t="s">
        <v>1750</v>
      </c>
      <c r="C31" s="7">
        <v>4</v>
      </c>
      <c r="D31" s="7" t="s">
        <v>1942</v>
      </c>
      <c r="E31" s="7">
        <v>0.310194217466893</v>
      </c>
      <c r="F31" s="7">
        <v>0.151605118980319</v>
      </c>
      <c r="G31" s="7">
        <v>0.133266764268861</v>
      </c>
      <c r="H31" s="7">
        <v>0.0130481842654683</v>
      </c>
      <c r="I31" s="7">
        <v>0.607340250668318</v>
      </c>
      <c r="J31" s="7">
        <v>1.36368994082029</v>
      </c>
      <c r="K31" s="7">
        <v>1.01313368328607</v>
      </c>
      <c r="L31" s="7">
        <v>1.83554281668213</v>
      </c>
    </row>
    <row r="32" spans="1:12">
      <c r="A32" s="7" t="s">
        <v>657</v>
      </c>
      <c r="B32" s="7" t="s">
        <v>1750</v>
      </c>
      <c r="C32" s="7">
        <v>4</v>
      </c>
      <c r="D32" s="7" t="s">
        <v>1943</v>
      </c>
      <c r="E32" s="7">
        <v>0.311444278133722</v>
      </c>
      <c r="F32" s="7">
        <v>0.164609309703164</v>
      </c>
      <c r="G32" s="7">
        <v>0.154845292601963</v>
      </c>
      <c r="H32" s="7">
        <v>-0.0111899688844789</v>
      </c>
      <c r="I32" s="7">
        <v>0.634078525151924</v>
      </c>
      <c r="J32" s="7">
        <v>1.36539570190736</v>
      </c>
      <c r="K32" s="7">
        <v>0.988872405943089</v>
      </c>
      <c r="L32" s="7">
        <v>1.88528409892185</v>
      </c>
    </row>
    <row r="33" spans="1:12">
      <c r="A33" s="7" t="s">
        <v>657</v>
      </c>
      <c r="B33" s="7" t="s">
        <v>1801</v>
      </c>
      <c r="C33" s="7">
        <v>8</v>
      </c>
      <c r="D33" s="7" t="s">
        <v>1939</v>
      </c>
      <c r="E33" s="7">
        <v>-0.879598180572284</v>
      </c>
      <c r="F33" s="7">
        <v>1.03494958179705</v>
      </c>
      <c r="G33" s="7">
        <v>0.427988378736668</v>
      </c>
      <c r="H33" s="7">
        <v>-2.90809936089451</v>
      </c>
      <c r="I33" s="7">
        <v>1.14890299974994</v>
      </c>
      <c r="J33" s="7">
        <v>0.414949613003452</v>
      </c>
      <c r="K33" s="7">
        <v>0.0545793670289002</v>
      </c>
      <c r="L33" s="7">
        <v>3.15473027088317</v>
      </c>
    </row>
    <row r="34" spans="1:12">
      <c r="A34" s="7" t="s">
        <v>657</v>
      </c>
      <c r="B34" s="7" t="s">
        <v>1801</v>
      </c>
      <c r="C34" s="7">
        <v>8</v>
      </c>
      <c r="D34" s="7" t="s">
        <v>1940</v>
      </c>
      <c r="E34" s="7">
        <v>-0.349545400274958</v>
      </c>
      <c r="F34" s="7">
        <v>0.170151175538488</v>
      </c>
      <c r="G34" s="7">
        <v>0.0399444816486952</v>
      </c>
      <c r="H34" s="7">
        <v>-0.683041704330395</v>
      </c>
      <c r="I34" s="7">
        <v>-0.0160490962195217</v>
      </c>
      <c r="J34" s="7">
        <v>0.705008513557316</v>
      </c>
      <c r="K34" s="7">
        <v>0.505078354493085</v>
      </c>
      <c r="L34" s="7">
        <v>0.984079004310412</v>
      </c>
    </row>
    <row r="35" spans="1:13">
      <c r="A35" s="7" t="s">
        <v>657</v>
      </c>
      <c r="B35" s="7" t="s">
        <v>1801</v>
      </c>
      <c r="C35" s="7">
        <v>8</v>
      </c>
      <c r="D35" s="7" t="s">
        <v>1941</v>
      </c>
      <c r="E35" s="7">
        <v>-0.294708686085095</v>
      </c>
      <c r="F35" s="7">
        <v>0.131185616154989</v>
      </c>
      <c r="G35" s="7">
        <v>0.0246719022956068</v>
      </c>
      <c r="H35" s="7">
        <v>-0.551832493748874</v>
      </c>
      <c r="I35" s="7">
        <v>-0.037584878421317</v>
      </c>
      <c r="J35" s="7">
        <v>0.744748511472381</v>
      </c>
      <c r="K35" s="7">
        <v>0.575893521576454</v>
      </c>
      <c r="L35" s="7">
        <v>0.963112666768719</v>
      </c>
      <c r="M35" s="7">
        <v>0.354693196687237</v>
      </c>
    </row>
    <row r="36" spans="1:12">
      <c r="A36" s="7" t="s">
        <v>657</v>
      </c>
      <c r="B36" s="7" t="s">
        <v>1801</v>
      </c>
      <c r="C36" s="7">
        <v>8</v>
      </c>
      <c r="D36" s="7" t="s">
        <v>1942</v>
      </c>
      <c r="E36" s="7">
        <v>-0.365701761983223</v>
      </c>
      <c r="F36" s="7">
        <v>0.254175595284154</v>
      </c>
      <c r="G36" s="7">
        <v>0.193385057592322</v>
      </c>
      <c r="H36" s="7">
        <v>-0.863885928740165</v>
      </c>
      <c r="I36" s="7">
        <v>0.132482404773719</v>
      </c>
      <c r="J36" s="7">
        <v>0.693709660955005</v>
      </c>
      <c r="K36" s="7">
        <v>0.421520895453145</v>
      </c>
      <c r="L36" s="7">
        <v>1.14165892816528</v>
      </c>
    </row>
    <row r="37" spans="1:12">
      <c r="A37" s="7" t="s">
        <v>657</v>
      </c>
      <c r="B37" s="7" t="s">
        <v>1801</v>
      </c>
      <c r="C37" s="7">
        <v>8</v>
      </c>
      <c r="D37" s="7" t="s">
        <v>1943</v>
      </c>
      <c r="E37" s="7">
        <v>-0.369343662672208</v>
      </c>
      <c r="F37" s="7">
        <v>0.279497340368308</v>
      </c>
      <c r="G37" s="7">
        <v>0.227900686029169</v>
      </c>
      <c r="H37" s="7">
        <v>-0.917158449794091</v>
      </c>
      <c r="I37" s="7">
        <v>0.178471124449675</v>
      </c>
      <c r="J37" s="7">
        <v>0.691187834171508</v>
      </c>
      <c r="K37" s="7">
        <v>0.399653063375357</v>
      </c>
      <c r="L37" s="7">
        <v>1.19538836527822</v>
      </c>
    </row>
    <row r="38" spans="1:12">
      <c r="A38" s="7" t="s">
        <v>657</v>
      </c>
      <c r="B38" s="7" t="s">
        <v>808</v>
      </c>
      <c r="C38" s="7">
        <v>13</v>
      </c>
      <c r="D38" s="7" t="s">
        <v>1939</v>
      </c>
      <c r="E38" s="7">
        <v>0.290125503747605</v>
      </c>
      <c r="F38" s="7">
        <v>0.414983921694175</v>
      </c>
      <c r="G38" s="7">
        <v>0.498990267607251</v>
      </c>
      <c r="H38" s="7">
        <v>-0.523242982772978</v>
      </c>
      <c r="I38" s="7">
        <v>1.10349399026819</v>
      </c>
      <c r="J38" s="7">
        <v>1.33659522520922</v>
      </c>
      <c r="K38" s="7">
        <v>0.592595650965859</v>
      </c>
      <c r="L38" s="7">
        <v>3.01468090955501</v>
      </c>
    </row>
    <row r="39" spans="1:12">
      <c r="A39" s="7" t="s">
        <v>657</v>
      </c>
      <c r="B39" s="7" t="s">
        <v>808</v>
      </c>
      <c r="C39" s="7">
        <v>13</v>
      </c>
      <c r="D39" s="7" t="s">
        <v>1940</v>
      </c>
      <c r="E39" s="7">
        <v>0.346272096908129</v>
      </c>
      <c r="F39" s="7">
        <v>0.169421432528632</v>
      </c>
      <c r="G39" s="7">
        <v>0.0409683083991024</v>
      </c>
      <c r="H39" s="7">
        <v>0.014206089152011</v>
      </c>
      <c r="I39" s="7">
        <v>0.678338104664246</v>
      </c>
      <c r="J39" s="7">
        <v>1.41378725062598</v>
      </c>
      <c r="K39" s="7">
        <v>1.0143074751672</v>
      </c>
      <c r="L39" s="7">
        <v>1.97060007834713</v>
      </c>
    </row>
    <row r="40" spans="1:13">
      <c r="A40" s="7" t="s">
        <v>657</v>
      </c>
      <c r="B40" s="7" t="s">
        <v>808</v>
      </c>
      <c r="C40" s="7">
        <v>13</v>
      </c>
      <c r="D40" s="7" t="s">
        <v>1941</v>
      </c>
      <c r="E40" s="7">
        <v>0.360452660497141</v>
      </c>
      <c r="F40" s="7">
        <v>0.121917458949142</v>
      </c>
      <c r="G40" s="7">
        <v>0.0031112166918741</v>
      </c>
      <c r="H40" s="7">
        <v>0.121494440956824</v>
      </c>
      <c r="I40" s="7">
        <v>0.599410880037459</v>
      </c>
      <c r="J40" s="7">
        <v>1.43397837303355</v>
      </c>
      <c r="K40" s="7">
        <v>1.12918308873017</v>
      </c>
      <c r="L40" s="7">
        <v>1.82104566996339</v>
      </c>
      <c r="M40" s="7">
        <v>0.106798763799845</v>
      </c>
    </row>
    <row r="41" spans="1:12">
      <c r="A41" s="7" t="s">
        <v>657</v>
      </c>
      <c r="B41" s="7" t="s">
        <v>808</v>
      </c>
      <c r="C41" s="7">
        <v>13</v>
      </c>
      <c r="D41" s="7" t="s">
        <v>1942</v>
      </c>
      <c r="E41" s="7">
        <v>0.633539397460519</v>
      </c>
      <c r="F41" s="7">
        <v>0.273868136438444</v>
      </c>
      <c r="G41" s="7">
        <v>0.039240810649339</v>
      </c>
      <c r="H41" s="7">
        <v>0.0967578500411677</v>
      </c>
      <c r="I41" s="7">
        <v>1.17032094487987</v>
      </c>
      <c r="J41" s="7">
        <v>1.8842679639958</v>
      </c>
      <c r="K41" s="7">
        <v>1.10159359047897</v>
      </c>
      <c r="L41" s="7">
        <v>3.22302688652824</v>
      </c>
    </row>
    <row r="42" spans="1:12">
      <c r="A42" s="7" t="s">
        <v>657</v>
      </c>
      <c r="B42" s="7" t="s">
        <v>808</v>
      </c>
      <c r="C42" s="7">
        <v>13</v>
      </c>
      <c r="D42" s="7" t="s">
        <v>1943</v>
      </c>
      <c r="E42" s="7">
        <v>0.61363173059376</v>
      </c>
      <c r="F42" s="7">
        <v>0.272383921035963</v>
      </c>
      <c r="G42" s="7">
        <v>0.0437741499182252</v>
      </c>
      <c r="H42" s="7">
        <v>0.079759245363273</v>
      </c>
      <c r="I42" s="7">
        <v>1.14750421582425</v>
      </c>
      <c r="J42" s="7">
        <v>1.84712750165931</v>
      </c>
      <c r="K42" s="7">
        <v>1.08302629268316</v>
      </c>
      <c r="L42" s="7">
        <v>3.15032056971891</v>
      </c>
    </row>
    <row r="43" spans="1:12">
      <c r="A43" s="7" t="s">
        <v>657</v>
      </c>
      <c r="B43" s="7" t="s">
        <v>923</v>
      </c>
      <c r="C43" s="7">
        <v>8</v>
      </c>
      <c r="D43" s="7" t="s">
        <v>1939</v>
      </c>
      <c r="E43" s="7">
        <v>-0.486903859548343</v>
      </c>
      <c r="F43" s="7">
        <v>0.359242753288549</v>
      </c>
      <c r="G43" s="7">
        <v>0.224099786077616</v>
      </c>
      <c r="H43" s="7">
        <v>-1.1910196559939</v>
      </c>
      <c r="I43" s="7">
        <v>0.217211936897213</v>
      </c>
      <c r="J43" s="7">
        <v>0.614526110922553</v>
      </c>
      <c r="K43" s="7">
        <v>0.303911221126761</v>
      </c>
      <c r="L43" s="7">
        <v>1.24260742859535</v>
      </c>
    </row>
    <row r="44" spans="1:12">
      <c r="A44" s="7" t="s">
        <v>657</v>
      </c>
      <c r="B44" s="7" t="s">
        <v>923</v>
      </c>
      <c r="C44" s="7">
        <v>8</v>
      </c>
      <c r="D44" s="7" t="s">
        <v>1940</v>
      </c>
      <c r="E44" s="7">
        <v>-0.136161606500078</v>
      </c>
      <c r="F44" s="7">
        <v>0.107300157716849</v>
      </c>
      <c r="G44" s="7">
        <v>0.20444868810873</v>
      </c>
      <c r="H44" s="7">
        <v>-0.346469915625103</v>
      </c>
      <c r="I44" s="7">
        <v>0.074146702624946</v>
      </c>
      <c r="J44" s="7">
        <v>0.872701586843017</v>
      </c>
      <c r="K44" s="7">
        <v>0.70718009403832</v>
      </c>
      <c r="L44" s="7">
        <v>1.07696478746905</v>
      </c>
    </row>
    <row r="45" spans="1:13">
      <c r="A45" s="7" t="s">
        <v>657</v>
      </c>
      <c r="B45" s="7" t="s">
        <v>923</v>
      </c>
      <c r="C45" s="7">
        <v>8</v>
      </c>
      <c r="D45" s="7" t="s">
        <v>1941</v>
      </c>
      <c r="E45" s="7">
        <v>-0.16145582918333</v>
      </c>
      <c r="F45" s="7">
        <v>0.0783478083197074</v>
      </c>
      <c r="G45" s="7">
        <v>0.0393261863263082</v>
      </c>
      <c r="H45" s="7">
        <v>-0.315017533489957</v>
      </c>
      <c r="I45" s="7">
        <v>-0.00789412487670407</v>
      </c>
      <c r="J45" s="7">
        <v>0.850904115765003</v>
      </c>
      <c r="K45" s="7">
        <v>0.729776078635335</v>
      </c>
      <c r="L45" s="7">
        <v>0.992136951898665</v>
      </c>
      <c r="M45" s="7">
        <v>0.45625078934703</v>
      </c>
    </row>
    <row r="46" spans="1:12">
      <c r="A46" s="7" t="s">
        <v>657</v>
      </c>
      <c r="B46" s="7" t="s">
        <v>923</v>
      </c>
      <c r="C46" s="7">
        <v>8</v>
      </c>
      <c r="D46" s="7" t="s">
        <v>1942</v>
      </c>
      <c r="E46" s="7">
        <v>-0.0892674325722731</v>
      </c>
      <c r="F46" s="7">
        <v>0.15667189209264</v>
      </c>
      <c r="G46" s="7">
        <v>0.58664342243934</v>
      </c>
      <c r="H46" s="7">
        <v>-0.396344341073847</v>
      </c>
      <c r="I46" s="7">
        <v>0.217809475929301</v>
      </c>
      <c r="J46" s="7">
        <v>0.914600946781523</v>
      </c>
      <c r="K46" s="7">
        <v>0.672774991983885</v>
      </c>
      <c r="L46" s="7">
        <v>1.24335015691798</v>
      </c>
    </row>
    <row r="47" spans="1:12">
      <c r="A47" s="7" t="s">
        <v>657</v>
      </c>
      <c r="B47" s="7" t="s">
        <v>923</v>
      </c>
      <c r="C47" s="7">
        <v>8</v>
      </c>
      <c r="D47" s="7" t="s">
        <v>1943</v>
      </c>
      <c r="E47" s="7">
        <v>-0.102794069551114</v>
      </c>
      <c r="F47" s="7">
        <v>0.145240403467481</v>
      </c>
      <c r="G47" s="7">
        <v>0.501977582528825</v>
      </c>
      <c r="H47" s="7">
        <v>-0.387465260347377</v>
      </c>
      <c r="I47" s="7">
        <v>0.181877121245149</v>
      </c>
      <c r="J47" s="7">
        <v>0.902312768023837</v>
      </c>
      <c r="K47" s="7">
        <v>0.678775214256984</v>
      </c>
      <c r="L47" s="7">
        <v>1.19946679583765</v>
      </c>
    </row>
    <row r="48" spans="1:12">
      <c r="A48" s="7" t="s">
        <v>657</v>
      </c>
      <c r="B48" s="7" t="s">
        <v>1014</v>
      </c>
      <c r="C48" s="7">
        <v>14</v>
      </c>
      <c r="D48" s="7" t="s">
        <v>1939</v>
      </c>
      <c r="E48" s="7">
        <v>0.0338501714625219</v>
      </c>
      <c r="F48" s="7">
        <v>0.244456120376148</v>
      </c>
      <c r="G48" s="7">
        <v>0.892164473803289</v>
      </c>
      <c r="H48" s="7">
        <v>-0.445283824474728</v>
      </c>
      <c r="I48" s="7">
        <v>0.512984167399772</v>
      </c>
      <c r="J48" s="7">
        <v>1.0344296080415</v>
      </c>
      <c r="K48" s="7">
        <v>0.640642420227566</v>
      </c>
      <c r="L48" s="7">
        <v>1.67026812494369</v>
      </c>
    </row>
    <row r="49" spans="1:12">
      <c r="A49" s="7" t="s">
        <v>657</v>
      </c>
      <c r="B49" s="7" t="s">
        <v>1014</v>
      </c>
      <c r="C49" s="7">
        <v>14</v>
      </c>
      <c r="D49" s="7" t="s">
        <v>1940</v>
      </c>
      <c r="E49" s="7">
        <v>0.253333796812984</v>
      </c>
      <c r="F49" s="7">
        <v>0.12266223143211</v>
      </c>
      <c r="G49" s="7">
        <v>0.0388950165567007</v>
      </c>
      <c r="H49" s="7">
        <v>0.0129158232060487</v>
      </c>
      <c r="I49" s="7">
        <v>0.49375177041992</v>
      </c>
      <c r="J49" s="7">
        <v>1.2883132399241</v>
      </c>
      <c r="K49" s="7">
        <v>1.0129995927128</v>
      </c>
      <c r="L49" s="7">
        <v>1.63845179810876</v>
      </c>
    </row>
    <row r="50" spans="1:13">
      <c r="A50" s="7" t="s">
        <v>657</v>
      </c>
      <c r="B50" s="7" t="s">
        <v>1014</v>
      </c>
      <c r="C50" s="7">
        <v>14</v>
      </c>
      <c r="D50" s="7" t="s">
        <v>1941</v>
      </c>
      <c r="E50" s="7">
        <v>0.239404401833561</v>
      </c>
      <c r="F50" s="7">
        <v>0.0880033563036816</v>
      </c>
      <c r="G50" s="7">
        <v>0.00652028301550217</v>
      </c>
      <c r="H50" s="7">
        <v>0.0669178234783448</v>
      </c>
      <c r="I50" s="7">
        <v>0.411890980188777</v>
      </c>
      <c r="J50" s="7">
        <v>1.27049222209329</v>
      </c>
      <c r="K50" s="7">
        <v>1.06920761080195</v>
      </c>
      <c r="L50" s="7">
        <v>1.50966984343562</v>
      </c>
      <c r="M50" s="7">
        <v>0.134653263619343</v>
      </c>
    </row>
    <row r="51" spans="1:12">
      <c r="A51" s="7" t="s">
        <v>657</v>
      </c>
      <c r="B51" s="7" t="s">
        <v>1014</v>
      </c>
      <c r="C51" s="7">
        <v>14</v>
      </c>
      <c r="D51" s="7" t="s">
        <v>1942</v>
      </c>
      <c r="E51" s="7">
        <v>0.289083239388169</v>
      </c>
      <c r="F51" s="7">
        <v>0.205828090860465</v>
      </c>
      <c r="G51" s="7">
        <v>0.183613282380131</v>
      </c>
      <c r="H51" s="7">
        <v>-0.114339818698342</v>
      </c>
      <c r="I51" s="7">
        <v>0.692506297474681</v>
      </c>
      <c r="J51" s="7">
        <v>1.33520286537256</v>
      </c>
      <c r="K51" s="7">
        <v>0.891954801456943</v>
      </c>
      <c r="L51" s="7">
        <v>1.99871864447287</v>
      </c>
    </row>
    <row r="52" spans="1:13">
      <c r="A52" s="11" t="s">
        <v>657</v>
      </c>
      <c r="B52" s="11" t="s">
        <v>1014</v>
      </c>
      <c r="C52" s="11">
        <v>14</v>
      </c>
      <c r="D52" s="11" t="s">
        <v>1943</v>
      </c>
      <c r="E52" s="11">
        <v>0.0672149508344264</v>
      </c>
      <c r="F52" s="11">
        <v>0.173245468468887</v>
      </c>
      <c r="G52" s="11">
        <v>0.704312871174329</v>
      </c>
      <c r="H52" s="11">
        <v>-0.272346167364593</v>
      </c>
      <c r="I52" s="11">
        <v>0.406776069033446</v>
      </c>
      <c r="J52" s="11">
        <v>1.06952534883444</v>
      </c>
      <c r="K52" s="11">
        <v>0.761590577650006</v>
      </c>
      <c r="L52" s="11">
        <v>1.50196773091528</v>
      </c>
      <c r="M52" s="19"/>
    </row>
  </sheetData>
  <mergeCells count="1">
    <mergeCell ref="A1:M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7"/>
  <sheetViews>
    <sheetView zoomScale="106" zoomScaleNormal="106" workbookViewId="0">
      <selection activeCell="A1" sqref="A1:M1"/>
    </sheetView>
  </sheetViews>
  <sheetFormatPr defaultColWidth="10.3846153846154" defaultRowHeight="16.8"/>
  <cols>
    <col min="2" max="2" width="21.9134615384615" customWidth="1"/>
    <col min="5" max="5" width="14.0769230769231"/>
    <col min="6" max="7" width="12.9230769230769"/>
    <col min="8" max="9" width="14.0769230769231"/>
    <col min="10" max="13" width="12.9230769230769"/>
  </cols>
  <sheetData>
    <row r="1" spans="1:13">
      <c r="A1" s="3" t="s">
        <v>19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5" t="s">
        <v>2</v>
      </c>
      <c r="B2" s="5" t="s">
        <v>3</v>
      </c>
      <c r="C2" s="5" t="s">
        <v>1928</v>
      </c>
      <c r="D2" s="5" t="s">
        <v>1945</v>
      </c>
      <c r="E2" s="5" t="s">
        <v>1930</v>
      </c>
      <c r="F2" s="5" t="s">
        <v>1931</v>
      </c>
      <c r="G2" s="5" t="s">
        <v>1932</v>
      </c>
      <c r="H2" s="5" t="s">
        <v>1933</v>
      </c>
      <c r="I2" s="5" t="s">
        <v>1934</v>
      </c>
      <c r="J2" s="5" t="s">
        <v>1935</v>
      </c>
      <c r="K2" s="5" t="s">
        <v>1936</v>
      </c>
      <c r="L2" s="5" t="s">
        <v>1937</v>
      </c>
      <c r="M2" s="33" t="s">
        <v>1938</v>
      </c>
    </row>
    <row r="3" spans="1:12">
      <c r="A3" t="s">
        <v>130</v>
      </c>
      <c r="B3" t="s">
        <v>215</v>
      </c>
      <c r="C3">
        <v>12</v>
      </c>
      <c r="D3" t="s">
        <v>1939</v>
      </c>
      <c r="E3">
        <v>0.392761644687495</v>
      </c>
      <c r="F3">
        <v>0.194816013432203</v>
      </c>
      <c r="G3">
        <v>0.0714481021309582</v>
      </c>
      <c r="H3">
        <v>0.0109222583603779</v>
      </c>
      <c r="I3">
        <v>0.774601031014612</v>
      </c>
      <c r="J3">
        <v>1.48106532746488</v>
      </c>
      <c r="K3">
        <v>1.01098212398163</v>
      </c>
      <c r="L3">
        <v>2.16972630097516</v>
      </c>
    </row>
    <row r="4" spans="1:12">
      <c r="A4" t="s">
        <v>130</v>
      </c>
      <c r="B4" t="s">
        <v>215</v>
      </c>
      <c r="C4">
        <v>12</v>
      </c>
      <c r="D4" t="s">
        <v>1940</v>
      </c>
      <c r="E4">
        <v>0.191477421521388</v>
      </c>
      <c r="F4">
        <v>0.114202662779805</v>
      </c>
      <c r="G4">
        <v>0.0936117537283422</v>
      </c>
      <c r="H4">
        <v>-0.0323597975270285</v>
      </c>
      <c r="I4">
        <v>0.415314640569805</v>
      </c>
      <c r="J4">
        <v>1.21103748944725</v>
      </c>
      <c r="K4">
        <v>0.968158178487189</v>
      </c>
      <c r="L4">
        <v>1.51484729813302</v>
      </c>
    </row>
    <row r="5" spans="1:13">
      <c r="A5" t="s">
        <v>130</v>
      </c>
      <c r="B5" t="s">
        <v>215</v>
      </c>
      <c r="C5">
        <v>12</v>
      </c>
      <c r="D5" t="s">
        <v>1941</v>
      </c>
      <c r="E5">
        <v>0.215780593701089</v>
      </c>
      <c r="F5">
        <v>0.0834871216999273</v>
      </c>
      <c r="G5">
        <v>0.00974927770403002</v>
      </c>
      <c r="H5">
        <v>0.0521458351692312</v>
      </c>
      <c r="I5">
        <v>0.379415352232946</v>
      </c>
      <c r="J5">
        <v>1.24083010319173</v>
      </c>
      <c r="K5">
        <v>1.05352937294513</v>
      </c>
      <c r="L5">
        <v>1.46142991787947</v>
      </c>
      <c r="M5" s="7">
        <v>0.459510885538718</v>
      </c>
    </row>
    <row r="6" spans="1:13">
      <c r="A6" t="s">
        <v>130</v>
      </c>
      <c r="B6" t="s">
        <v>215</v>
      </c>
      <c r="C6">
        <v>12</v>
      </c>
      <c r="D6" t="s">
        <v>1942</v>
      </c>
      <c r="E6">
        <v>0.363660263214606</v>
      </c>
      <c r="F6">
        <v>0.17793801114392</v>
      </c>
      <c r="G6">
        <v>0.065679136412872</v>
      </c>
      <c r="H6">
        <v>0.0149017613725222</v>
      </c>
      <c r="I6">
        <v>0.712418765056689</v>
      </c>
      <c r="J6">
        <v>1.43858539075093</v>
      </c>
      <c r="K6">
        <v>1.0150133461997</v>
      </c>
      <c r="L6">
        <v>2.03891696028482</v>
      </c>
      <c r="M6" s="7"/>
    </row>
    <row r="7" spans="1:12">
      <c r="A7" t="s">
        <v>130</v>
      </c>
      <c r="B7" t="s">
        <v>215</v>
      </c>
      <c r="C7">
        <v>12</v>
      </c>
      <c r="D7" t="s">
        <v>1943</v>
      </c>
      <c r="E7">
        <v>0.0872640442608202</v>
      </c>
      <c r="F7">
        <v>0.197484367852739</v>
      </c>
      <c r="G7">
        <v>0.667138569579625</v>
      </c>
      <c r="H7">
        <v>-0.299805316730548</v>
      </c>
      <c r="I7">
        <v>0.474333405252189</v>
      </c>
      <c r="J7">
        <v>1.09118476275737</v>
      </c>
      <c r="K7">
        <v>0.74096245963499</v>
      </c>
      <c r="L7">
        <v>1.60694266084736</v>
      </c>
    </row>
    <row r="8" spans="1:12">
      <c r="A8" t="s">
        <v>382</v>
      </c>
      <c r="B8" t="s">
        <v>409</v>
      </c>
      <c r="C8">
        <v>8</v>
      </c>
      <c r="D8" t="s">
        <v>1939</v>
      </c>
      <c r="E8">
        <v>0.0613188580294231</v>
      </c>
      <c r="F8">
        <v>0.288650649424138</v>
      </c>
      <c r="G8">
        <v>0.838802558988779</v>
      </c>
      <c r="H8">
        <v>-0.504436414841888</v>
      </c>
      <c r="I8">
        <v>0.627074130900734</v>
      </c>
      <c r="J8">
        <v>1.06323788207889</v>
      </c>
      <c r="K8">
        <v>0.603845798075402</v>
      </c>
      <c r="L8">
        <v>1.87212496549732</v>
      </c>
    </row>
    <row r="9" spans="1:12">
      <c r="A9" t="s">
        <v>382</v>
      </c>
      <c r="B9" t="s">
        <v>409</v>
      </c>
      <c r="C9">
        <v>8</v>
      </c>
      <c r="D9" t="s">
        <v>1940</v>
      </c>
      <c r="E9">
        <v>0.19735780149131</v>
      </c>
      <c r="F9">
        <v>0.0882914757995825</v>
      </c>
      <c r="G9">
        <v>0.0253977599159422</v>
      </c>
      <c r="H9">
        <v>0.0243065089241282</v>
      </c>
      <c r="I9">
        <v>0.370409094058492</v>
      </c>
      <c r="J9">
        <v>1.21817982929796</v>
      </c>
      <c r="K9">
        <v>1.02460432013374</v>
      </c>
      <c r="L9">
        <v>1.44832699545393</v>
      </c>
    </row>
    <row r="10" spans="1:13">
      <c r="A10" t="s">
        <v>382</v>
      </c>
      <c r="B10" t="s">
        <v>409</v>
      </c>
      <c r="C10">
        <v>8</v>
      </c>
      <c r="D10" t="s">
        <v>1941</v>
      </c>
      <c r="E10">
        <v>0.151411220414529</v>
      </c>
      <c r="F10">
        <v>0.067310999893193</v>
      </c>
      <c r="G10">
        <v>0.0244853047692091</v>
      </c>
      <c r="H10">
        <v>0.0194816606238702</v>
      </c>
      <c r="I10">
        <v>0.283340780205187</v>
      </c>
      <c r="J10">
        <v>1.1634750043958</v>
      </c>
      <c r="K10">
        <v>1.01967266652862</v>
      </c>
      <c r="L10">
        <v>1.32755749005438</v>
      </c>
      <c r="M10" s="7">
        <v>0.575437052519557</v>
      </c>
    </row>
    <row r="11" spans="1:12">
      <c r="A11" t="s">
        <v>382</v>
      </c>
      <c r="B11" t="s">
        <v>409</v>
      </c>
      <c r="C11">
        <v>8</v>
      </c>
      <c r="D11" t="s">
        <v>1942</v>
      </c>
      <c r="E11">
        <v>0.250434540042026</v>
      </c>
      <c r="F11">
        <v>0.146919660604168</v>
      </c>
      <c r="G11">
        <v>0.132048977948892</v>
      </c>
      <c r="H11">
        <v>-0.0375279947421428</v>
      </c>
      <c r="I11">
        <v>0.538397074826195</v>
      </c>
      <c r="J11">
        <v>1.28458349839191</v>
      </c>
      <c r="K11">
        <v>0.963167453718891</v>
      </c>
      <c r="L11">
        <v>1.71325843493713</v>
      </c>
    </row>
    <row r="12" spans="1:12">
      <c r="A12" t="s">
        <v>382</v>
      </c>
      <c r="B12" t="s">
        <v>409</v>
      </c>
      <c r="C12">
        <v>8</v>
      </c>
      <c r="D12" t="s">
        <v>1943</v>
      </c>
      <c r="E12">
        <v>0.230467324637874</v>
      </c>
      <c r="F12">
        <v>0.145574208440961</v>
      </c>
      <c r="G12">
        <v>0.157401089230442</v>
      </c>
      <c r="H12">
        <v>-0.0548581239064099</v>
      </c>
      <c r="I12">
        <v>0.515792773182157</v>
      </c>
      <c r="J12">
        <v>1.25918832217904</v>
      </c>
      <c r="K12">
        <v>0.946619441095184</v>
      </c>
      <c r="L12">
        <v>1.67496584358935</v>
      </c>
    </row>
    <row r="13" spans="1:12">
      <c r="A13" t="s">
        <v>382</v>
      </c>
      <c r="B13" t="s">
        <v>442</v>
      </c>
      <c r="C13">
        <v>15</v>
      </c>
      <c r="D13" t="s">
        <v>1939</v>
      </c>
      <c r="E13">
        <v>-0.00763011797249092</v>
      </c>
      <c r="F13">
        <v>0.150674449779492</v>
      </c>
      <c r="G13">
        <v>0.96038239513003</v>
      </c>
      <c r="H13">
        <v>-0.302952039540296</v>
      </c>
      <c r="I13">
        <v>0.287691803595314</v>
      </c>
      <c r="J13">
        <v>0.992398917482731</v>
      </c>
      <c r="K13">
        <v>0.73863452077216</v>
      </c>
      <c r="L13">
        <v>1.33334630825451</v>
      </c>
    </row>
    <row r="14" spans="1:12">
      <c r="A14" t="s">
        <v>382</v>
      </c>
      <c r="B14" t="s">
        <v>442</v>
      </c>
      <c r="C14">
        <v>15</v>
      </c>
      <c r="D14" t="s">
        <v>1940</v>
      </c>
      <c r="E14">
        <v>0.124034085471174</v>
      </c>
      <c r="F14">
        <v>0.0804201849126482</v>
      </c>
      <c r="G14">
        <v>0.122994564958139</v>
      </c>
      <c r="H14">
        <v>-0.0335894769576161</v>
      </c>
      <c r="I14">
        <v>0.281657647899965</v>
      </c>
      <c r="J14">
        <v>1.13205445695112</v>
      </c>
      <c r="K14">
        <v>0.966968385971165</v>
      </c>
      <c r="L14">
        <v>1.32532491454288</v>
      </c>
    </row>
    <row r="15" spans="1:13">
      <c r="A15" t="s">
        <v>382</v>
      </c>
      <c r="B15" t="s">
        <v>442</v>
      </c>
      <c r="C15">
        <v>15</v>
      </c>
      <c r="D15" t="s">
        <v>1941</v>
      </c>
      <c r="E15">
        <v>0.16585494272945</v>
      </c>
      <c r="F15">
        <v>0.0551122164896787</v>
      </c>
      <c r="G15">
        <v>0.00261760506535916</v>
      </c>
      <c r="H15">
        <v>0.0578349984096794</v>
      </c>
      <c r="I15">
        <v>0.27387488704922</v>
      </c>
      <c r="J15">
        <v>1.18040186343143</v>
      </c>
      <c r="K15">
        <v>1.05954015547556</v>
      </c>
      <c r="L15">
        <v>1.31505026212717</v>
      </c>
      <c r="M15" s="7">
        <v>0.459510885538718</v>
      </c>
    </row>
    <row r="16" spans="1:12">
      <c r="A16" t="s">
        <v>382</v>
      </c>
      <c r="B16" t="s">
        <v>442</v>
      </c>
      <c r="C16">
        <v>15</v>
      </c>
      <c r="D16" t="s">
        <v>1942</v>
      </c>
      <c r="E16">
        <v>0.0660514531064982</v>
      </c>
      <c r="F16">
        <v>0.141232070363669</v>
      </c>
      <c r="G16">
        <v>0.647210041378818</v>
      </c>
      <c r="H16">
        <v>-0.210763404806293</v>
      </c>
      <c r="I16">
        <v>0.342866311019289</v>
      </c>
      <c r="J16">
        <v>1.06828168216308</v>
      </c>
      <c r="K16">
        <v>0.809965678199754</v>
      </c>
      <c r="L16">
        <v>1.40898038418331</v>
      </c>
    </row>
    <row r="17" spans="1:12">
      <c r="A17" t="s">
        <v>382</v>
      </c>
      <c r="B17" t="s">
        <v>442</v>
      </c>
      <c r="C17">
        <v>15</v>
      </c>
      <c r="D17" t="s">
        <v>1943</v>
      </c>
      <c r="E17">
        <v>0.0777460082266833</v>
      </c>
      <c r="F17">
        <v>0.115587417659106</v>
      </c>
      <c r="G17">
        <v>0.512140882097637</v>
      </c>
      <c r="H17">
        <v>-0.148805330385165</v>
      </c>
      <c r="I17">
        <v>0.304297346838531</v>
      </c>
      <c r="J17">
        <v>1.08084809727848</v>
      </c>
      <c r="K17">
        <v>0.861736852552892</v>
      </c>
      <c r="L17">
        <v>1.35567210097795</v>
      </c>
    </row>
    <row r="18" spans="1:12">
      <c r="A18" t="s">
        <v>382</v>
      </c>
      <c r="B18" t="s">
        <v>544</v>
      </c>
      <c r="C18">
        <v>12</v>
      </c>
      <c r="D18" t="s">
        <v>1939</v>
      </c>
      <c r="E18">
        <v>-0.141277140943613</v>
      </c>
      <c r="F18">
        <v>0.150480182617396</v>
      </c>
      <c r="G18">
        <v>0.369934292688888</v>
      </c>
      <c r="H18">
        <v>-0.43621829887371</v>
      </c>
      <c r="I18">
        <v>0.153664016986484</v>
      </c>
      <c r="J18">
        <v>0.868248651100299</v>
      </c>
      <c r="K18">
        <v>0.646476585420115</v>
      </c>
      <c r="L18">
        <v>1.16609903148711</v>
      </c>
    </row>
    <row r="19" spans="1:12">
      <c r="A19" t="s">
        <v>382</v>
      </c>
      <c r="B19" t="s">
        <v>544</v>
      </c>
      <c r="C19">
        <v>12</v>
      </c>
      <c r="D19" t="s">
        <v>1940</v>
      </c>
      <c r="E19">
        <v>0.0815144650539575</v>
      </c>
      <c r="F19">
        <v>0.0942619284451999</v>
      </c>
      <c r="G19">
        <v>0.387167502558446</v>
      </c>
      <c r="H19">
        <v>-0.103238914698634</v>
      </c>
      <c r="I19">
        <v>0.266267844806549</v>
      </c>
      <c r="J19">
        <v>1.08492891102573</v>
      </c>
      <c r="K19">
        <v>0.901911467832276</v>
      </c>
      <c r="L19">
        <v>1.30508457200189</v>
      </c>
    </row>
    <row r="20" spans="1:13">
      <c r="A20" t="s">
        <v>382</v>
      </c>
      <c r="B20" t="s">
        <v>544</v>
      </c>
      <c r="C20">
        <v>12</v>
      </c>
      <c r="D20" t="s">
        <v>1941</v>
      </c>
      <c r="E20">
        <v>0.15698602137793</v>
      </c>
      <c r="F20">
        <v>0.0669331064152447</v>
      </c>
      <c r="G20">
        <v>0.019005828175087</v>
      </c>
      <c r="H20">
        <v>0.02579713280405</v>
      </c>
      <c r="I20">
        <v>0.288174909951809</v>
      </c>
      <c r="J20">
        <v>1.16997925908871</v>
      </c>
      <c r="K20">
        <v>1.02613275868129</v>
      </c>
      <c r="L20">
        <v>1.33399061195251</v>
      </c>
      <c r="M20" s="7">
        <v>0.549018039126933</v>
      </c>
    </row>
    <row r="21" spans="1:12">
      <c r="A21" t="s">
        <v>382</v>
      </c>
      <c r="B21" t="s">
        <v>544</v>
      </c>
      <c r="C21">
        <v>12</v>
      </c>
      <c r="D21" t="s">
        <v>1942</v>
      </c>
      <c r="E21">
        <v>0.36168856814632</v>
      </c>
      <c r="F21">
        <v>0.152407324444111</v>
      </c>
      <c r="G21">
        <v>0.0369443356668956</v>
      </c>
      <c r="H21">
        <v>0.062970212235863</v>
      </c>
      <c r="I21">
        <v>0.660406924056778</v>
      </c>
      <c r="J21">
        <v>1.4357517335027</v>
      </c>
      <c r="K21">
        <v>1.06499511493552</v>
      </c>
      <c r="L21">
        <v>1.93557980815791</v>
      </c>
    </row>
    <row r="22" spans="1:12">
      <c r="A22" t="s">
        <v>382</v>
      </c>
      <c r="B22" t="s">
        <v>544</v>
      </c>
      <c r="C22">
        <v>12</v>
      </c>
      <c r="D22" t="s">
        <v>1943</v>
      </c>
      <c r="E22">
        <v>0.0240633024898709</v>
      </c>
      <c r="F22">
        <v>0.111022740359442</v>
      </c>
      <c r="G22">
        <v>0.832376696771478</v>
      </c>
      <c r="H22">
        <v>-0.193541268614636</v>
      </c>
      <c r="I22">
        <v>0.241667873594378</v>
      </c>
      <c r="J22">
        <v>1.02435516007041</v>
      </c>
      <c r="K22">
        <v>0.824035828676334</v>
      </c>
      <c r="L22">
        <v>1.27337120237647</v>
      </c>
    </row>
    <row r="23" spans="1:12">
      <c r="A23" t="s">
        <v>657</v>
      </c>
      <c r="B23" t="s">
        <v>1467</v>
      </c>
      <c r="C23">
        <v>11</v>
      </c>
      <c r="D23" t="s">
        <v>1939</v>
      </c>
      <c r="E23">
        <v>0.23515971876961</v>
      </c>
      <c r="F23">
        <v>0.171716987017632</v>
      </c>
      <c r="G23">
        <v>0.204052069973455</v>
      </c>
      <c r="H23">
        <v>-0.101405575784949</v>
      </c>
      <c r="I23">
        <v>0.571725013324168</v>
      </c>
      <c r="J23">
        <v>1.26511081453993</v>
      </c>
      <c r="K23">
        <v>0.903566493871209</v>
      </c>
      <c r="L23">
        <v>1.77131996806204</v>
      </c>
    </row>
    <row r="24" spans="1:12">
      <c r="A24" t="s">
        <v>657</v>
      </c>
      <c r="B24" t="s">
        <v>1467</v>
      </c>
      <c r="C24">
        <v>11</v>
      </c>
      <c r="D24" t="s">
        <v>1940</v>
      </c>
      <c r="E24">
        <v>0.111670192886068</v>
      </c>
      <c r="F24">
        <v>0.052162383380642</v>
      </c>
      <c r="G24">
        <v>0.0322886812870093</v>
      </c>
      <c r="H24">
        <v>0.00943192146001004</v>
      </c>
      <c r="I24">
        <v>0.213908464312127</v>
      </c>
      <c r="J24">
        <v>1.11814402797174</v>
      </c>
      <c r="K24">
        <v>1.00947654220735</v>
      </c>
      <c r="L24">
        <v>1.23850928180565</v>
      </c>
    </row>
    <row r="25" spans="1:13">
      <c r="A25" t="s">
        <v>657</v>
      </c>
      <c r="B25" t="s">
        <v>1467</v>
      </c>
      <c r="C25">
        <v>11</v>
      </c>
      <c r="D25" t="s">
        <v>1941</v>
      </c>
      <c r="E25">
        <v>0.0811182006337779</v>
      </c>
      <c r="F25">
        <v>0.0385346029845084</v>
      </c>
      <c r="G25">
        <v>0.0352848449517001</v>
      </c>
      <c r="H25">
        <v>0.0055903787841414</v>
      </c>
      <c r="I25">
        <v>0.156646022483414</v>
      </c>
      <c r="J25">
        <v>1.08449907746937</v>
      </c>
      <c r="K25">
        <v>1.00560603411109</v>
      </c>
      <c r="L25">
        <v>1.16958153505071</v>
      </c>
      <c r="M25" s="7">
        <v>0.606415905850034</v>
      </c>
    </row>
    <row r="26" spans="1:12">
      <c r="A26" t="s">
        <v>657</v>
      </c>
      <c r="B26" t="s">
        <v>1467</v>
      </c>
      <c r="C26">
        <v>11</v>
      </c>
      <c r="D26" t="s">
        <v>1942</v>
      </c>
      <c r="E26">
        <v>0.122600123506058</v>
      </c>
      <c r="F26">
        <v>0.0788753115894589</v>
      </c>
      <c r="G26">
        <v>0.151151772737773</v>
      </c>
      <c r="H26">
        <v>-0.0319954872092813</v>
      </c>
      <c r="I26">
        <v>0.277195734221398</v>
      </c>
      <c r="J26">
        <v>1.13043229725303</v>
      </c>
      <c r="K26">
        <v>0.968510952756574</v>
      </c>
      <c r="L26">
        <v>1.31942460230901</v>
      </c>
    </row>
    <row r="27" spans="1:12">
      <c r="A27" t="s">
        <v>657</v>
      </c>
      <c r="B27" t="s">
        <v>1467</v>
      </c>
      <c r="C27">
        <v>11</v>
      </c>
      <c r="D27" t="s">
        <v>1943</v>
      </c>
      <c r="E27">
        <v>0.123591469645864</v>
      </c>
      <c r="F27">
        <v>0.0796816736828852</v>
      </c>
      <c r="G27">
        <v>0.151931902753435</v>
      </c>
      <c r="H27">
        <v>-0.0325846107725914</v>
      </c>
      <c r="I27">
        <v>0.279767550064319</v>
      </c>
      <c r="J27">
        <v>1.1315535026067</v>
      </c>
      <c r="K27">
        <v>0.96794054816887</v>
      </c>
      <c r="L27">
        <v>1.32282228664121</v>
      </c>
    </row>
    <row r="28" spans="1:12">
      <c r="A28" t="s">
        <v>657</v>
      </c>
      <c r="B28" t="s">
        <v>1571</v>
      </c>
      <c r="C28">
        <v>7</v>
      </c>
      <c r="D28" t="s">
        <v>1939</v>
      </c>
      <c r="E28">
        <v>0.268259754324131</v>
      </c>
      <c r="F28">
        <v>0.164000586531517</v>
      </c>
      <c r="G28">
        <v>0.162824505394713</v>
      </c>
      <c r="H28">
        <v>-0.0531813952776427</v>
      </c>
      <c r="I28">
        <v>0.589700903925904</v>
      </c>
      <c r="J28">
        <v>1.30768677319638</v>
      </c>
      <c r="K28">
        <v>0.948207996428545</v>
      </c>
      <c r="L28">
        <v>1.80344893022807</v>
      </c>
    </row>
    <row r="29" spans="1:12">
      <c r="A29" t="s">
        <v>657</v>
      </c>
      <c r="B29" t="s">
        <v>1571</v>
      </c>
      <c r="C29">
        <v>7</v>
      </c>
      <c r="D29" t="s">
        <v>1940</v>
      </c>
      <c r="E29">
        <v>0.177059072803657</v>
      </c>
      <c r="F29">
        <v>0.0831536550045959</v>
      </c>
      <c r="G29">
        <v>0.0332294525803783</v>
      </c>
      <c r="H29">
        <v>0.014077908994649</v>
      </c>
      <c r="I29">
        <v>0.340040236612665</v>
      </c>
      <c r="J29">
        <v>1.19370160634503</v>
      </c>
      <c r="K29">
        <v>1.01417746940768</v>
      </c>
      <c r="L29">
        <v>1.40500412203292</v>
      </c>
    </row>
    <row r="30" spans="1:13">
      <c r="A30" t="s">
        <v>657</v>
      </c>
      <c r="B30" t="s">
        <v>1571</v>
      </c>
      <c r="C30">
        <v>7</v>
      </c>
      <c r="D30" t="s">
        <v>1941</v>
      </c>
      <c r="E30">
        <v>0.143322234397183</v>
      </c>
      <c r="F30">
        <v>0.0670258995043101</v>
      </c>
      <c r="G30">
        <v>0.0324914907686436</v>
      </c>
      <c r="H30">
        <v>0.0119514713687352</v>
      </c>
      <c r="I30">
        <v>0.274692997425631</v>
      </c>
      <c r="J30">
        <v>1.15410163299837</v>
      </c>
      <c r="K30">
        <v>1.01202317557487</v>
      </c>
      <c r="L30">
        <v>1.31612655859674</v>
      </c>
      <c r="M30" s="7">
        <v>0.60011850768591</v>
      </c>
    </row>
    <row r="31" spans="1:12">
      <c r="A31" t="s">
        <v>657</v>
      </c>
      <c r="B31" t="s">
        <v>1571</v>
      </c>
      <c r="C31">
        <v>7</v>
      </c>
      <c r="D31" t="s">
        <v>1942</v>
      </c>
      <c r="E31">
        <v>0.213186433600129</v>
      </c>
      <c r="F31">
        <v>0.132604217222457</v>
      </c>
      <c r="G31">
        <v>0.159027438837262</v>
      </c>
      <c r="H31">
        <v>-0.046717832155886</v>
      </c>
      <c r="I31">
        <v>0.473090699356144</v>
      </c>
      <c r="J31">
        <v>1.2376153628244</v>
      </c>
      <c r="K31">
        <v>0.954356648359614</v>
      </c>
      <c r="L31">
        <v>1.60494694402948</v>
      </c>
    </row>
    <row r="32" spans="1:12">
      <c r="A32" t="s">
        <v>657</v>
      </c>
      <c r="B32" t="s">
        <v>1571</v>
      </c>
      <c r="C32">
        <v>7</v>
      </c>
      <c r="D32" t="s">
        <v>1943</v>
      </c>
      <c r="E32">
        <v>0.196899063767132</v>
      </c>
      <c r="F32">
        <v>0.108899460785812</v>
      </c>
      <c r="G32">
        <v>0.120595092025087</v>
      </c>
      <c r="H32">
        <v>-0.0165438793730597</v>
      </c>
      <c r="I32">
        <v>0.410342006907325</v>
      </c>
      <c r="J32">
        <v>1.2176211324129</v>
      </c>
      <c r="K32">
        <v>0.983592219033837</v>
      </c>
      <c r="L32">
        <v>1.50733321533877</v>
      </c>
    </row>
    <row r="33" spans="1:12">
      <c r="A33" t="s">
        <v>657</v>
      </c>
      <c r="B33" t="s">
        <v>1864</v>
      </c>
      <c r="C33">
        <v>11</v>
      </c>
      <c r="D33" t="s">
        <v>1939</v>
      </c>
      <c r="E33">
        <v>-0.0327850043894665</v>
      </c>
      <c r="F33">
        <v>0.386637803186766</v>
      </c>
      <c r="G33">
        <v>0.93428055319961</v>
      </c>
      <c r="H33">
        <v>-0.790595098635528</v>
      </c>
      <c r="I33">
        <v>0.725025089856595</v>
      </c>
      <c r="J33">
        <v>0.96774659849529</v>
      </c>
      <c r="K33">
        <v>0.453574793210842</v>
      </c>
      <c r="L33">
        <v>2.06478290442357</v>
      </c>
    </row>
    <row r="34" spans="1:12">
      <c r="A34" t="s">
        <v>657</v>
      </c>
      <c r="B34" t="s">
        <v>1864</v>
      </c>
      <c r="C34">
        <v>11</v>
      </c>
      <c r="D34" t="s">
        <v>1940</v>
      </c>
      <c r="E34">
        <v>-0.100018229514135</v>
      </c>
      <c r="F34">
        <v>0.0673955528108434</v>
      </c>
      <c r="G34">
        <v>0.137796209968434</v>
      </c>
      <c r="H34">
        <v>-0.232113513023388</v>
      </c>
      <c r="I34">
        <v>0.0320770539951176</v>
      </c>
      <c r="J34">
        <v>0.904820923439802</v>
      </c>
      <c r="K34">
        <v>0.792856118703287</v>
      </c>
      <c r="L34">
        <v>1.0325970679692</v>
      </c>
    </row>
    <row r="35" spans="1:13">
      <c r="A35" t="s">
        <v>657</v>
      </c>
      <c r="B35" t="s">
        <v>1864</v>
      </c>
      <c r="C35">
        <v>11</v>
      </c>
      <c r="D35" t="s">
        <v>1941</v>
      </c>
      <c r="E35">
        <v>-0.10653936461869</v>
      </c>
      <c r="F35">
        <v>0.0495836747227135</v>
      </c>
      <c r="G35">
        <v>0.0316599120824655</v>
      </c>
      <c r="H35">
        <v>-0.203723367075208</v>
      </c>
      <c r="I35">
        <v>-0.00935536216217141</v>
      </c>
      <c r="J35">
        <v>0.898939661047754</v>
      </c>
      <c r="K35">
        <v>0.815687986132914</v>
      </c>
      <c r="L35">
        <v>0.990688263089085</v>
      </c>
      <c r="M35" s="7">
        <v>0.598057926770701</v>
      </c>
    </row>
    <row r="36" spans="1:12">
      <c r="A36" t="s">
        <v>657</v>
      </c>
      <c r="B36" t="s">
        <v>1864</v>
      </c>
      <c r="C36">
        <v>11</v>
      </c>
      <c r="D36" t="s">
        <v>1942</v>
      </c>
      <c r="E36">
        <v>-0.0255461120769693</v>
      </c>
      <c r="F36">
        <v>0.110381436591504</v>
      </c>
      <c r="G36">
        <v>0.821643810611217</v>
      </c>
      <c r="H36">
        <v>-0.241893727796316</v>
      </c>
      <c r="I36">
        <v>0.190801503642378</v>
      </c>
      <c r="J36">
        <v>0.974777428917549</v>
      </c>
      <c r="K36">
        <v>0.785139611635117</v>
      </c>
      <c r="L36">
        <v>1.21021920413397</v>
      </c>
    </row>
    <row r="37" spans="1:12">
      <c r="A37" t="s">
        <v>657</v>
      </c>
      <c r="B37" t="s">
        <v>1864</v>
      </c>
      <c r="C37">
        <v>11</v>
      </c>
      <c r="D37" t="s">
        <v>1943</v>
      </c>
      <c r="E37">
        <v>-0.0487800270109158</v>
      </c>
      <c r="F37">
        <v>0.105515088910653</v>
      </c>
      <c r="G37">
        <v>0.653758501214136</v>
      </c>
      <c r="H37">
        <v>-0.255589601275795</v>
      </c>
      <c r="I37">
        <v>0.158029547253963</v>
      </c>
      <c r="J37">
        <v>0.952390606866569</v>
      </c>
      <c r="K37">
        <v>0.774459740870762</v>
      </c>
      <c r="L37">
        <v>1.1712007999639</v>
      </c>
    </row>
    <row r="38" spans="1:12">
      <c r="A38" t="s">
        <v>657</v>
      </c>
      <c r="B38" t="s">
        <v>954</v>
      </c>
      <c r="C38">
        <v>10</v>
      </c>
      <c r="D38" t="s">
        <v>1939</v>
      </c>
      <c r="E38">
        <v>-0.094305536679525</v>
      </c>
      <c r="F38">
        <v>0.130146462139139</v>
      </c>
      <c r="G38">
        <v>0.489338292856611</v>
      </c>
      <c r="H38">
        <v>-0.349392602472237</v>
      </c>
      <c r="I38">
        <v>0.160781529113187</v>
      </c>
      <c r="J38">
        <v>0.910004679952496</v>
      </c>
      <c r="K38">
        <v>0.705116245539483</v>
      </c>
      <c r="L38">
        <v>1.17442836237855</v>
      </c>
    </row>
    <row r="39" spans="1:12">
      <c r="A39" t="s">
        <v>657</v>
      </c>
      <c r="B39" t="s">
        <v>954</v>
      </c>
      <c r="C39">
        <v>10</v>
      </c>
      <c r="D39" t="s">
        <v>1940</v>
      </c>
      <c r="E39">
        <v>0.0731188134139723</v>
      </c>
      <c r="F39">
        <v>0.0576822292017862</v>
      </c>
      <c r="G39">
        <v>0.204935754759691</v>
      </c>
      <c r="H39">
        <v>-0.0399383558215286</v>
      </c>
      <c r="I39">
        <v>0.186175982649473</v>
      </c>
      <c r="J39">
        <v>1.07585835572545</v>
      </c>
      <c r="K39">
        <v>0.960848668053523</v>
      </c>
      <c r="L39">
        <v>1.2046342364496</v>
      </c>
    </row>
    <row r="40" spans="1:13">
      <c r="A40" t="s">
        <v>657</v>
      </c>
      <c r="B40" t="s">
        <v>954</v>
      </c>
      <c r="C40">
        <v>10</v>
      </c>
      <c r="D40" t="s">
        <v>1941</v>
      </c>
      <c r="E40">
        <v>0.0993719709344228</v>
      </c>
      <c r="F40">
        <v>0.0432643396364118</v>
      </c>
      <c r="G40">
        <v>0.0216269687740739</v>
      </c>
      <c r="H40">
        <v>0.0145738652470557</v>
      </c>
      <c r="I40">
        <v>0.18417007662179</v>
      </c>
      <c r="J40">
        <v>1.10447705652208</v>
      </c>
      <c r="K40">
        <v>1.01468058181524</v>
      </c>
      <c r="L40">
        <v>1.20222027527261</v>
      </c>
      <c r="M40" s="7">
        <v>0.56301718454839</v>
      </c>
    </row>
    <row r="41" spans="1:12">
      <c r="A41" t="s">
        <v>657</v>
      </c>
      <c r="B41" t="s">
        <v>954</v>
      </c>
      <c r="C41">
        <v>10</v>
      </c>
      <c r="D41" t="s">
        <v>1942</v>
      </c>
      <c r="E41">
        <v>0.0764353247687515</v>
      </c>
      <c r="F41">
        <v>0.0795647878046885</v>
      </c>
      <c r="G41">
        <v>0.361816167721464</v>
      </c>
      <c r="H41">
        <v>-0.0795116593284379</v>
      </c>
      <c r="I41">
        <v>0.232382308865941</v>
      </c>
      <c r="J41">
        <v>1.07943237554104</v>
      </c>
      <c r="K41">
        <v>0.923567251731909</v>
      </c>
      <c r="L41">
        <v>1.26160195825609</v>
      </c>
    </row>
    <row r="42" spans="1:12">
      <c r="A42" t="s">
        <v>657</v>
      </c>
      <c r="B42" t="s">
        <v>954</v>
      </c>
      <c r="C42">
        <v>10</v>
      </c>
      <c r="D42" t="s">
        <v>1943</v>
      </c>
      <c r="E42">
        <v>0.0716211605810508</v>
      </c>
      <c r="F42">
        <v>0.0647545680934108</v>
      </c>
      <c r="G42">
        <v>0.297396039305543</v>
      </c>
      <c r="H42">
        <v>-0.0552977928820344</v>
      </c>
      <c r="I42">
        <v>0.198540114044136</v>
      </c>
      <c r="J42">
        <v>1.07424829936485</v>
      </c>
      <c r="K42">
        <v>0.946203333376742</v>
      </c>
      <c r="L42">
        <v>1.21962095036163</v>
      </c>
    </row>
    <row r="43" spans="1:12">
      <c r="A43" t="s">
        <v>657</v>
      </c>
      <c r="B43" t="s">
        <v>1014</v>
      </c>
      <c r="C43">
        <v>14</v>
      </c>
      <c r="D43" t="s">
        <v>1939</v>
      </c>
      <c r="E43">
        <v>0.0759745531964711</v>
      </c>
      <c r="F43">
        <v>0.156244192796229</v>
      </c>
      <c r="G43">
        <v>0.635545157410362</v>
      </c>
      <c r="H43">
        <v>-0.230264064684137</v>
      </c>
      <c r="I43">
        <v>0.38221317107708</v>
      </c>
      <c r="J43">
        <v>1.07893511835798</v>
      </c>
      <c r="K43">
        <v>0.794323821937591</v>
      </c>
      <c r="L43">
        <v>1.46552445926468</v>
      </c>
    </row>
    <row r="44" spans="1:12">
      <c r="A44" t="s">
        <v>657</v>
      </c>
      <c r="B44" t="s">
        <v>1014</v>
      </c>
      <c r="C44">
        <v>14</v>
      </c>
      <c r="D44" t="s">
        <v>1940</v>
      </c>
      <c r="E44">
        <v>0.0661018382501402</v>
      </c>
      <c r="F44">
        <v>0.075989293203967</v>
      </c>
      <c r="G44">
        <v>0.384364030840729</v>
      </c>
      <c r="H44">
        <v>-0.082837176429635</v>
      </c>
      <c r="I44">
        <v>0.215040852929916</v>
      </c>
      <c r="J44">
        <v>1.06833550904512</v>
      </c>
      <c r="K44">
        <v>0.920501014280518</v>
      </c>
      <c r="L44">
        <v>1.2399125499919</v>
      </c>
    </row>
    <row r="45" spans="1:13">
      <c r="A45" t="s">
        <v>657</v>
      </c>
      <c r="B45" t="s">
        <v>1014</v>
      </c>
      <c r="C45">
        <v>14</v>
      </c>
      <c r="D45" t="s">
        <v>1941</v>
      </c>
      <c r="E45">
        <v>0.116245774161441</v>
      </c>
      <c r="F45">
        <v>0.0562218673388415</v>
      </c>
      <c r="G45">
        <v>0.0386752396008032</v>
      </c>
      <c r="H45">
        <v>0.00605091417731164</v>
      </c>
      <c r="I45">
        <v>0.22644063414557</v>
      </c>
      <c r="J45">
        <v>1.12327190942206</v>
      </c>
      <c r="K45">
        <v>1.00606925793868</v>
      </c>
      <c r="L45">
        <v>1.2541281552344</v>
      </c>
      <c r="M45" s="7">
        <v>0.612974754272552</v>
      </c>
    </row>
    <row r="46" spans="1:12">
      <c r="A46" t="s">
        <v>657</v>
      </c>
      <c r="B46" t="s">
        <v>1014</v>
      </c>
      <c r="C46">
        <v>14</v>
      </c>
      <c r="D46" t="s">
        <v>1942</v>
      </c>
      <c r="E46">
        <v>0.037577246946641</v>
      </c>
      <c r="F46">
        <v>0.118743558490128</v>
      </c>
      <c r="G46">
        <v>0.756679598639131</v>
      </c>
      <c r="H46">
        <v>-0.195160127694009</v>
      </c>
      <c r="I46">
        <v>0.270314621587291</v>
      </c>
      <c r="J46">
        <v>1.0382921988862</v>
      </c>
      <c r="K46">
        <v>0.822702909988212</v>
      </c>
      <c r="L46">
        <v>1.31037665866939</v>
      </c>
    </row>
    <row r="47" spans="1:12">
      <c r="A47" t="s">
        <v>657</v>
      </c>
      <c r="B47" t="s">
        <v>1014</v>
      </c>
      <c r="C47">
        <v>14</v>
      </c>
      <c r="D47" t="s">
        <v>1943</v>
      </c>
      <c r="E47">
        <v>0.0465805436873668</v>
      </c>
      <c r="F47">
        <v>0.105272423720139</v>
      </c>
      <c r="G47">
        <v>0.665417149297653</v>
      </c>
      <c r="H47">
        <v>-0.159753406804106</v>
      </c>
      <c r="I47">
        <v>0.25291449417884</v>
      </c>
      <c r="J47">
        <v>1.04768245987883</v>
      </c>
      <c r="K47">
        <v>0.85235394773729</v>
      </c>
      <c r="L47">
        <v>1.28777316002537</v>
      </c>
    </row>
    <row r="48" spans="1:12">
      <c r="A48" t="s">
        <v>657</v>
      </c>
      <c r="B48" t="s">
        <v>1189</v>
      </c>
      <c r="C48">
        <v>12</v>
      </c>
      <c r="D48" t="s">
        <v>1939</v>
      </c>
      <c r="E48">
        <v>-0.0218234857516318</v>
      </c>
      <c r="F48">
        <v>0.229939481491737</v>
      </c>
      <c r="G48">
        <v>0.926261446851001</v>
      </c>
      <c r="H48">
        <v>-0.472504869475437</v>
      </c>
      <c r="I48">
        <v>0.428857897972173</v>
      </c>
      <c r="J48">
        <v>0.978412923631573</v>
      </c>
      <c r="K48">
        <v>0.623438678290767</v>
      </c>
      <c r="L48">
        <v>1.53550282082885</v>
      </c>
    </row>
    <row r="49" spans="1:12">
      <c r="A49" t="s">
        <v>657</v>
      </c>
      <c r="B49" t="s">
        <v>1189</v>
      </c>
      <c r="C49">
        <v>12</v>
      </c>
      <c r="D49" t="s">
        <v>1940</v>
      </c>
      <c r="E49">
        <v>0.191318551638161</v>
      </c>
      <c r="F49">
        <v>0.0960362503086087</v>
      </c>
      <c r="G49">
        <v>0.0463546759090065</v>
      </c>
      <c r="H49">
        <v>0.00308750103328786</v>
      </c>
      <c r="I49">
        <v>0.379549602243034</v>
      </c>
      <c r="J49">
        <v>1.21084510734498</v>
      </c>
      <c r="K49">
        <v>1.00309227227374</v>
      </c>
      <c r="L49">
        <v>1.461626128031</v>
      </c>
    </row>
    <row r="50" spans="1:13">
      <c r="A50" t="s">
        <v>657</v>
      </c>
      <c r="B50" t="s">
        <v>1189</v>
      </c>
      <c r="C50">
        <v>12</v>
      </c>
      <c r="D50" t="s">
        <v>1941</v>
      </c>
      <c r="E50">
        <v>0.140231402033366</v>
      </c>
      <c r="F50">
        <v>0.0700980907095081</v>
      </c>
      <c r="G50">
        <v>0.0454460358916034</v>
      </c>
      <c r="H50">
        <v>0.00283914424272969</v>
      </c>
      <c r="I50">
        <v>0.277623659824001</v>
      </c>
      <c r="J50">
        <v>1.15054000535238</v>
      </c>
      <c r="K50">
        <v>1.00284317842972</v>
      </c>
      <c r="L50">
        <v>1.31998933870101</v>
      </c>
      <c r="M50" s="7">
        <v>0.623429808113185</v>
      </c>
    </row>
    <row r="51" spans="1:12">
      <c r="A51" t="s">
        <v>657</v>
      </c>
      <c r="B51" t="s">
        <v>1189</v>
      </c>
      <c r="C51">
        <v>12</v>
      </c>
      <c r="D51" t="s">
        <v>1942</v>
      </c>
      <c r="E51">
        <v>0.21021254543992</v>
      </c>
      <c r="F51">
        <v>0.14940452432333</v>
      </c>
      <c r="G51">
        <v>0.187047742551344</v>
      </c>
      <c r="H51">
        <v>-0.0826203222338057</v>
      </c>
      <c r="I51">
        <v>0.503045413113646</v>
      </c>
      <c r="J51">
        <v>1.23394030047074</v>
      </c>
      <c r="K51">
        <v>0.920700650432917</v>
      </c>
      <c r="L51">
        <v>1.65374996141242</v>
      </c>
    </row>
    <row r="52" spans="1:12">
      <c r="A52" t="s">
        <v>657</v>
      </c>
      <c r="B52" t="s">
        <v>1189</v>
      </c>
      <c r="C52">
        <v>12</v>
      </c>
      <c r="D52" t="s">
        <v>1943</v>
      </c>
      <c r="E52">
        <v>0.20761653859877</v>
      </c>
      <c r="F52">
        <v>0.142604439850564</v>
      </c>
      <c r="G52">
        <v>0.173363428031906</v>
      </c>
      <c r="H52">
        <v>-0.0718881635083368</v>
      </c>
      <c r="I52">
        <v>0.487121240705876</v>
      </c>
      <c r="J52">
        <v>1.23074113733051</v>
      </c>
      <c r="K52">
        <v>0.930634968941456</v>
      </c>
      <c r="L52">
        <v>1.62762393169097</v>
      </c>
    </row>
    <row r="53" spans="1:12">
      <c r="A53" t="s">
        <v>657</v>
      </c>
      <c r="B53" t="s">
        <v>1247</v>
      </c>
      <c r="C53">
        <v>8</v>
      </c>
      <c r="D53" t="s">
        <v>1939</v>
      </c>
      <c r="E53">
        <v>-0.0718372396954434</v>
      </c>
      <c r="F53">
        <v>0.266930866120423</v>
      </c>
      <c r="G53">
        <v>0.796850235940227</v>
      </c>
      <c r="H53">
        <v>-0.595021737291472</v>
      </c>
      <c r="I53">
        <v>0.451347257900585</v>
      </c>
      <c r="J53">
        <v>0.930682361629184</v>
      </c>
      <c r="K53">
        <v>0.551550576521879</v>
      </c>
      <c r="L53">
        <v>1.57042653043681</v>
      </c>
    </row>
    <row r="54" spans="1:12">
      <c r="A54" t="s">
        <v>657</v>
      </c>
      <c r="B54" t="s">
        <v>1247</v>
      </c>
      <c r="C54">
        <v>8</v>
      </c>
      <c r="D54" t="s">
        <v>1940</v>
      </c>
      <c r="E54">
        <v>0.124224550785473</v>
      </c>
      <c r="F54">
        <v>0.0646828132935946</v>
      </c>
      <c r="G54">
        <v>0.0547924167508497</v>
      </c>
      <c r="H54">
        <v>-0.00255376326997253</v>
      </c>
      <c r="I54">
        <v>0.251002864840918</v>
      </c>
      <c r="J54">
        <v>1.13227009459416</v>
      </c>
      <c r="K54">
        <v>0.997449494809402</v>
      </c>
      <c r="L54">
        <v>1.28531376654539</v>
      </c>
    </row>
    <row r="55" spans="1:13">
      <c r="A55" t="s">
        <v>657</v>
      </c>
      <c r="B55" t="s">
        <v>1247</v>
      </c>
      <c r="C55">
        <v>8</v>
      </c>
      <c r="D55" t="s">
        <v>1941</v>
      </c>
      <c r="E55">
        <v>0.143844830693158</v>
      </c>
      <c r="F55">
        <v>0.0521742869929166</v>
      </c>
      <c r="G55">
        <v>0.00583332523880854</v>
      </c>
      <c r="H55">
        <v>0.0415832281870417</v>
      </c>
      <c r="I55">
        <v>0.246106433199275</v>
      </c>
      <c r="J55">
        <v>1.15470491986096</v>
      </c>
      <c r="K55">
        <v>1.04245992029028</v>
      </c>
      <c r="L55">
        <v>1.27903569815886</v>
      </c>
      <c r="M55" s="7">
        <v>0.459510885538718</v>
      </c>
    </row>
    <row r="56" spans="1:12">
      <c r="A56" t="s">
        <v>657</v>
      </c>
      <c r="B56" t="s">
        <v>1247</v>
      </c>
      <c r="C56">
        <v>8</v>
      </c>
      <c r="D56" t="s">
        <v>1942</v>
      </c>
      <c r="E56">
        <v>0.216044080472206</v>
      </c>
      <c r="F56">
        <v>0.110899919608732</v>
      </c>
      <c r="G56">
        <v>0.0924259139529783</v>
      </c>
      <c r="H56">
        <v>-0.00131976196091008</v>
      </c>
      <c r="I56">
        <v>0.433407922905321</v>
      </c>
      <c r="J56">
        <v>1.2411570885854</v>
      </c>
      <c r="K56">
        <v>0.998681108541912</v>
      </c>
      <c r="L56">
        <v>1.54250531563062</v>
      </c>
    </row>
    <row r="57" spans="1:13">
      <c r="A57" s="19" t="s">
        <v>657</v>
      </c>
      <c r="B57" s="19" t="s">
        <v>1247</v>
      </c>
      <c r="C57" s="19">
        <v>8</v>
      </c>
      <c r="D57" s="19" t="s">
        <v>1943</v>
      </c>
      <c r="E57" s="19">
        <v>0.0214262435467386</v>
      </c>
      <c r="F57" s="19">
        <v>0.108431332846358</v>
      </c>
      <c r="G57" s="19">
        <v>0.848972085217646</v>
      </c>
      <c r="H57" s="19">
        <v>-0.191099168832124</v>
      </c>
      <c r="I57" s="19">
        <v>0.233951655925601</v>
      </c>
      <c r="J57" s="19">
        <v>1.02165743372964</v>
      </c>
      <c r="K57" s="19">
        <v>0.826050665609396</v>
      </c>
      <c r="L57" s="19">
        <v>1.26358340396107</v>
      </c>
      <c r="M57" s="19"/>
    </row>
  </sheetData>
  <mergeCells count="1">
    <mergeCell ref="A1:M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:M1"/>
    </sheetView>
  </sheetViews>
  <sheetFormatPr defaultColWidth="10.3846153846154" defaultRowHeight="16.8"/>
  <cols>
    <col min="2" max="2" width="26.7596153846154" customWidth="1"/>
    <col min="3" max="3" width="7.36538461538461" customWidth="1"/>
    <col min="5" max="5" width="14.0769230769231"/>
    <col min="13" max="13" width="12.9230769230769"/>
  </cols>
  <sheetData>
    <row r="1" spans="1:13">
      <c r="A1" s="3" t="s">
        <v>19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5" t="s">
        <v>2</v>
      </c>
      <c r="B2" s="5" t="s">
        <v>3</v>
      </c>
      <c r="C2" s="5" t="s">
        <v>1928</v>
      </c>
      <c r="D2" s="5" t="s">
        <v>1929</v>
      </c>
      <c r="E2" s="5" t="s">
        <v>1930</v>
      </c>
      <c r="F2" s="5" t="s">
        <v>1931</v>
      </c>
      <c r="G2" s="5" t="s">
        <v>1932</v>
      </c>
      <c r="H2" s="5" t="s">
        <v>1933</v>
      </c>
      <c r="I2" s="5" t="s">
        <v>1934</v>
      </c>
      <c r="J2" s="5" t="s">
        <v>1935</v>
      </c>
      <c r="K2" s="5" t="s">
        <v>1936</v>
      </c>
      <c r="L2" s="5" t="s">
        <v>1937</v>
      </c>
      <c r="M2" s="33" t="s">
        <v>1938</v>
      </c>
    </row>
    <row r="3" spans="1:12">
      <c r="A3" t="s">
        <v>382</v>
      </c>
      <c r="B3" t="s">
        <v>383</v>
      </c>
      <c r="C3">
        <v>7</v>
      </c>
      <c r="D3" t="s">
        <v>1939</v>
      </c>
      <c r="E3">
        <v>0.264722211026555</v>
      </c>
      <c r="F3">
        <v>0.460743157446404</v>
      </c>
      <c r="G3">
        <v>0.590474778259445</v>
      </c>
      <c r="H3">
        <v>-0.638334377568398</v>
      </c>
      <c r="I3">
        <v>1.16777879962151</v>
      </c>
      <c r="J3">
        <v>1.30306894731174</v>
      </c>
      <c r="K3">
        <v>0.528171425971996</v>
      </c>
      <c r="L3">
        <v>3.21484388960138</v>
      </c>
    </row>
    <row r="4" spans="1:12">
      <c r="A4" t="s">
        <v>382</v>
      </c>
      <c r="B4" t="s">
        <v>383</v>
      </c>
      <c r="C4">
        <v>7</v>
      </c>
      <c r="D4" t="s">
        <v>1940</v>
      </c>
      <c r="E4">
        <v>-0.393913624276168</v>
      </c>
      <c r="F4">
        <v>0.21806836305129</v>
      </c>
      <c r="G4">
        <v>0.070859508325589</v>
      </c>
      <c r="H4">
        <v>-0.821327615856698</v>
      </c>
      <c r="I4">
        <v>0.033500367304361</v>
      </c>
      <c r="J4">
        <v>0.674412306575842</v>
      </c>
      <c r="K4">
        <v>0.439847318430433</v>
      </c>
      <c r="L4">
        <v>1.03406782354383</v>
      </c>
    </row>
    <row r="5" spans="1:13">
      <c r="A5" t="s">
        <v>382</v>
      </c>
      <c r="B5" t="s">
        <v>383</v>
      </c>
      <c r="C5">
        <v>7</v>
      </c>
      <c r="D5" t="s">
        <v>1941</v>
      </c>
      <c r="E5">
        <v>-0.477640345754869</v>
      </c>
      <c r="F5">
        <v>0.152696993469384</v>
      </c>
      <c r="G5">
        <v>0.0017598390685111</v>
      </c>
      <c r="H5">
        <v>-0.776926452954862</v>
      </c>
      <c r="I5">
        <v>-0.178354238554875</v>
      </c>
      <c r="J5">
        <v>0.620245230702322</v>
      </c>
      <c r="K5">
        <v>0.459817111176813</v>
      </c>
      <c r="L5">
        <v>0.836645998719798</v>
      </c>
      <c r="M5" s="7">
        <v>0.343305796596907</v>
      </c>
    </row>
    <row r="6" spans="1:12">
      <c r="A6" t="s">
        <v>382</v>
      </c>
      <c r="B6" t="s">
        <v>383</v>
      </c>
      <c r="C6">
        <v>7</v>
      </c>
      <c r="D6" t="s">
        <v>1942</v>
      </c>
      <c r="E6">
        <v>-0.612394141077136</v>
      </c>
      <c r="F6">
        <v>0.325254679006924</v>
      </c>
      <c r="G6">
        <v>0.108729962465679</v>
      </c>
      <c r="H6">
        <v>-1.24989331193071</v>
      </c>
      <c r="I6">
        <v>0.0251050297764362</v>
      </c>
      <c r="J6">
        <v>0.542051566417107</v>
      </c>
      <c r="K6">
        <v>0.286535365134416</v>
      </c>
      <c r="L6">
        <v>1.02542281479777</v>
      </c>
    </row>
    <row r="7" spans="1:12">
      <c r="A7" t="s">
        <v>382</v>
      </c>
      <c r="B7" t="s">
        <v>383</v>
      </c>
      <c r="C7">
        <v>7</v>
      </c>
      <c r="D7" t="s">
        <v>1943</v>
      </c>
      <c r="E7">
        <v>-0.331808205363882</v>
      </c>
      <c r="F7">
        <v>0.294205574550679</v>
      </c>
      <c r="G7">
        <v>0.302469971074003</v>
      </c>
      <c r="H7">
        <v>-0.908451131483213</v>
      </c>
      <c r="I7">
        <v>0.24483472075545</v>
      </c>
      <c r="J7">
        <v>0.717624946271745</v>
      </c>
      <c r="K7">
        <v>0.403148164207396</v>
      </c>
      <c r="L7">
        <v>1.27741016636899</v>
      </c>
    </row>
    <row r="8" spans="1:12">
      <c r="A8" t="s">
        <v>382</v>
      </c>
      <c r="B8" t="s">
        <v>534</v>
      </c>
      <c r="C8">
        <v>9</v>
      </c>
      <c r="D8" t="s">
        <v>1939</v>
      </c>
      <c r="E8">
        <v>-0.332681749398946</v>
      </c>
      <c r="F8">
        <v>0.354537035225939</v>
      </c>
      <c r="G8">
        <v>0.379301392196531</v>
      </c>
      <c r="H8">
        <v>-1.02757433844179</v>
      </c>
      <c r="I8">
        <v>0.362210839643895</v>
      </c>
      <c r="J8">
        <v>0.716998343003135</v>
      </c>
      <c r="K8">
        <v>0.357873989763987</v>
      </c>
      <c r="L8">
        <v>1.43650178155801</v>
      </c>
    </row>
    <row r="9" spans="1:12">
      <c r="A9" t="s">
        <v>382</v>
      </c>
      <c r="B9" t="s">
        <v>534</v>
      </c>
      <c r="C9">
        <v>9</v>
      </c>
      <c r="D9" t="s">
        <v>1940</v>
      </c>
      <c r="E9">
        <v>-0.308309206277376</v>
      </c>
      <c r="F9">
        <v>0.171994151881209</v>
      </c>
      <c r="G9">
        <v>0.0730438939175885</v>
      </c>
      <c r="H9">
        <v>-0.645417743964545</v>
      </c>
      <c r="I9">
        <v>0.0287993314097936</v>
      </c>
      <c r="J9">
        <v>0.734688112707864</v>
      </c>
      <c r="K9">
        <v>0.524443413269266</v>
      </c>
      <c r="L9">
        <v>1.02921804201802</v>
      </c>
    </row>
    <row r="10" spans="1:13">
      <c r="A10" t="s">
        <v>382</v>
      </c>
      <c r="B10" t="s">
        <v>534</v>
      </c>
      <c r="C10">
        <v>9</v>
      </c>
      <c r="D10" t="s">
        <v>1941</v>
      </c>
      <c r="E10">
        <v>-0.358262626014057</v>
      </c>
      <c r="F10">
        <v>0.129449998869515</v>
      </c>
      <c r="G10">
        <v>0.00564749885923124</v>
      </c>
      <c r="H10">
        <v>-0.611984623798307</v>
      </c>
      <c r="I10">
        <v>-0.104540628229807</v>
      </c>
      <c r="J10">
        <v>0.698889504337574</v>
      </c>
      <c r="K10">
        <v>0.542273591357993</v>
      </c>
      <c r="L10">
        <v>0.900738201264833</v>
      </c>
      <c r="M10" s="7">
        <v>0.544385798875254</v>
      </c>
    </row>
    <row r="11" spans="1:12">
      <c r="A11" t="s">
        <v>382</v>
      </c>
      <c r="B11" t="s">
        <v>534</v>
      </c>
      <c r="C11">
        <v>9</v>
      </c>
      <c r="D11" t="s">
        <v>1942</v>
      </c>
      <c r="E11">
        <v>-0.227084947746</v>
      </c>
      <c r="F11">
        <v>0.258717856958529</v>
      </c>
      <c r="G11">
        <v>0.405676706041744</v>
      </c>
      <c r="H11">
        <v>-0.734171947384715</v>
      </c>
      <c r="I11">
        <v>0.280002051892716</v>
      </c>
      <c r="J11">
        <v>0.7968530885412</v>
      </c>
      <c r="K11">
        <v>0.479902679161152</v>
      </c>
      <c r="L11">
        <v>1.32313252726065</v>
      </c>
    </row>
    <row r="12" spans="1:12">
      <c r="A12" t="s">
        <v>382</v>
      </c>
      <c r="B12" t="s">
        <v>534</v>
      </c>
      <c r="C12">
        <v>9</v>
      </c>
      <c r="D12" t="s">
        <v>1943</v>
      </c>
      <c r="E12">
        <v>-0.253263145871293</v>
      </c>
      <c r="F12">
        <v>0.241826627283884</v>
      </c>
      <c r="G12">
        <v>0.325572467209122</v>
      </c>
      <c r="H12">
        <v>-0.727243335347706</v>
      </c>
      <c r="I12">
        <v>0.220717043605121</v>
      </c>
      <c r="J12">
        <v>0.776263584387637</v>
      </c>
      <c r="K12">
        <v>0.483239284313908</v>
      </c>
      <c r="L12">
        <v>1.24697054235125</v>
      </c>
    </row>
    <row r="13" spans="1:12">
      <c r="A13" t="s">
        <v>657</v>
      </c>
      <c r="B13" t="s">
        <v>1423</v>
      </c>
      <c r="C13">
        <v>12</v>
      </c>
      <c r="D13" t="s">
        <v>1939</v>
      </c>
      <c r="E13">
        <v>-0.252831240403997</v>
      </c>
      <c r="F13">
        <v>0.613885279424835</v>
      </c>
      <c r="G13">
        <v>0.689135361399881</v>
      </c>
      <c r="H13">
        <v>-1.45604638807667</v>
      </c>
      <c r="I13">
        <v>0.950383907268679</v>
      </c>
      <c r="J13">
        <v>0.776598929287231</v>
      </c>
      <c r="K13">
        <v>0.233156264277015</v>
      </c>
      <c r="L13">
        <v>2.58670252262028</v>
      </c>
    </row>
    <row r="14" spans="1:12">
      <c r="A14" t="s">
        <v>657</v>
      </c>
      <c r="B14" t="s">
        <v>1423</v>
      </c>
      <c r="C14">
        <v>12</v>
      </c>
      <c r="D14" t="s">
        <v>1940</v>
      </c>
      <c r="E14">
        <v>-0.248834307752613</v>
      </c>
      <c r="F14">
        <v>0.22362707760043</v>
      </c>
      <c r="G14">
        <v>0.265828730101655</v>
      </c>
      <c r="H14">
        <v>-0.687143379849455</v>
      </c>
      <c r="I14">
        <v>0.18947476434423</v>
      </c>
      <c r="J14">
        <v>0.779709154444363</v>
      </c>
      <c r="K14">
        <v>0.503010929822317</v>
      </c>
      <c r="L14">
        <v>1.20861462342199</v>
      </c>
    </row>
    <row r="15" spans="1:13">
      <c r="A15" t="s">
        <v>657</v>
      </c>
      <c r="B15" t="s">
        <v>1423</v>
      </c>
      <c r="C15">
        <v>12</v>
      </c>
      <c r="D15" t="s">
        <v>1941</v>
      </c>
      <c r="E15">
        <v>-0.385289141290633</v>
      </c>
      <c r="F15">
        <v>0.160142906805658</v>
      </c>
      <c r="G15">
        <v>0.0161323155601184</v>
      </c>
      <c r="H15">
        <v>-0.699169238629722</v>
      </c>
      <c r="I15">
        <v>-0.0714090439515429</v>
      </c>
      <c r="J15">
        <v>0.680253918270433</v>
      </c>
      <c r="K15">
        <v>0.496998019089073</v>
      </c>
      <c r="L15">
        <v>0.931080961188584</v>
      </c>
      <c r="M15" s="7">
        <v>0.773402352469034</v>
      </c>
    </row>
    <row r="16" spans="1:12">
      <c r="A16" t="s">
        <v>657</v>
      </c>
      <c r="B16" t="s">
        <v>1423</v>
      </c>
      <c r="C16">
        <v>12</v>
      </c>
      <c r="D16" t="s">
        <v>1942</v>
      </c>
      <c r="E16">
        <v>-0.152633638178075</v>
      </c>
      <c r="F16">
        <v>0.342742619379769</v>
      </c>
      <c r="G16">
        <v>0.664717847463067</v>
      </c>
      <c r="H16">
        <v>-0.824409172162422</v>
      </c>
      <c r="I16">
        <v>0.519141895806272</v>
      </c>
      <c r="J16">
        <v>0.858444165376266</v>
      </c>
      <c r="K16">
        <v>0.43849399040196</v>
      </c>
      <c r="L16">
        <v>1.6805849138161</v>
      </c>
    </row>
    <row r="17" spans="1:12">
      <c r="A17" t="s">
        <v>657</v>
      </c>
      <c r="B17" t="s">
        <v>1423</v>
      </c>
      <c r="C17">
        <v>12</v>
      </c>
      <c r="D17" t="s">
        <v>1943</v>
      </c>
      <c r="E17">
        <v>-0.126781762131549</v>
      </c>
      <c r="F17">
        <v>0.342843453157644</v>
      </c>
      <c r="G17">
        <v>0.718556057668942</v>
      </c>
      <c r="H17">
        <v>-0.798754930320531</v>
      </c>
      <c r="I17">
        <v>0.545191406057433</v>
      </c>
      <c r="J17">
        <v>0.880925903011753</v>
      </c>
      <c r="K17">
        <v>0.449888758405683</v>
      </c>
      <c r="L17">
        <v>1.72493851446116</v>
      </c>
    </row>
    <row r="18" spans="1:12">
      <c r="A18" t="s">
        <v>657</v>
      </c>
      <c r="B18" t="s">
        <v>1586</v>
      </c>
      <c r="C18">
        <v>12</v>
      </c>
      <c r="D18" t="s">
        <v>1939</v>
      </c>
      <c r="E18">
        <v>-0.127264400143593</v>
      </c>
      <c r="F18">
        <v>0.80772076399916</v>
      </c>
      <c r="G18">
        <v>0.877939614525134</v>
      </c>
      <c r="H18">
        <v>-1.71039709758195</v>
      </c>
      <c r="I18">
        <v>1.45586829729476</v>
      </c>
      <c r="J18">
        <v>0.880500837269858</v>
      </c>
      <c r="K18">
        <v>0.180793985506375</v>
      </c>
      <c r="L18">
        <v>4.28820528659446</v>
      </c>
    </row>
    <row r="19" spans="1:12">
      <c r="A19" t="s">
        <v>657</v>
      </c>
      <c r="B19" t="s">
        <v>1586</v>
      </c>
      <c r="C19">
        <v>12</v>
      </c>
      <c r="D19" t="s">
        <v>1940</v>
      </c>
      <c r="E19">
        <v>0.372161941333309</v>
      </c>
      <c r="F19">
        <v>0.234627969080108</v>
      </c>
      <c r="G19">
        <v>0.112698725607383</v>
      </c>
      <c r="H19">
        <v>-0.0877088780637015</v>
      </c>
      <c r="I19">
        <v>0.83203276073032</v>
      </c>
      <c r="J19">
        <v>1.45086791775474</v>
      </c>
      <c r="K19">
        <v>0.916027513612984</v>
      </c>
      <c r="L19">
        <v>2.29798524988337</v>
      </c>
    </row>
    <row r="20" spans="1:13">
      <c r="A20" t="s">
        <v>657</v>
      </c>
      <c r="B20" t="s">
        <v>1586</v>
      </c>
      <c r="C20">
        <v>12</v>
      </c>
      <c r="D20" t="s">
        <v>1941</v>
      </c>
      <c r="E20">
        <v>0.501657491032323</v>
      </c>
      <c r="F20">
        <v>0.170246062231593</v>
      </c>
      <c r="G20">
        <v>0.00321224787837706</v>
      </c>
      <c r="H20">
        <v>0.167975209058401</v>
      </c>
      <c r="I20">
        <v>0.835339773006245</v>
      </c>
      <c r="J20">
        <v>1.65145627741952</v>
      </c>
      <c r="K20">
        <v>1.18290728489889</v>
      </c>
      <c r="L20">
        <v>2.30559729494053</v>
      </c>
      <c r="M20" s="7">
        <v>0.404625175516269</v>
      </c>
    </row>
    <row r="21" spans="1:12">
      <c r="A21" t="s">
        <v>657</v>
      </c>
      <c r="B21" t="s">
        <v>1586</v>
      </c>
      <c r="C21">
        <v>12</v>
      </c>
      <c r="D21" t="s">
        <v>1942</v>
      </c>
      <c r="E21">
        <v>0.317352075326673</v>
      </c>
      <c r="F21">
        <v>0.379359616377462</v>
      </c>
      <c r="G21">
        <v>0.420649168156804</v>
      </c>
      <c r="H21">
        <v>-0.426192772773153</v>
      </c>
      <c r="I21">
        <v>1.0608969234265</v>
      </c>
      <c r="J21">
        <v>1.37348605736114</v>
      </c>
      <c r="K21">
        <v>0.652990451206774</v>
      </c>
      <c r="L21">
        <v>2.88896100437478</v>
      </c>
    </row>
    <row r="22" spans="1:12">
      <c r="A22" t="s">
        <v>657</v>
      </c>
      <c r="B22" t="s">
        <v>1586</v>
      </c>
      <c r="C22">
        <v>12</v>
      </c>
      <c r="D22" t="s">
        <v>1943</v>
      </c>
      <c r="E22">
        <v>0.345051940011496</v>
      </c>
      <c r="F22">
        <v>0.385274706616592</v>
      </c>
      <c r="G22">
        <v>0.389644393052824</v>
      </c>
      <c r="H22">
        <v>-0.410086484957025</v>
      </c>
      <c r="I22">
        <v>1.10019036498002</v>
      </c>
      <c r="J22">
        <v>1.41206326034496</v>
      </c>
      <c r="K22">
        <v>0.66359285685482</v>
      </c>
      <c r="L22">
        <v>3.00473796638873</v>
      </c>
    </row>
    <row r="23" spans="1:12">
      <c r="A23" t="s">
        <v>657</v>
      </c>
      <c r="B23" t="s">
        <v>1755</v>
      </c>
      <c r="C23">
        <v>8</v>
      </c>
      <c r="D23" t="s">
        <v>1939</v>
      </c>
      <c r="E23">
        <v>0.656802171689688</v>
      </c>
      <c r="F23">
        <v>0.733391250788712</v>
      </c>
      <c r="G23">
        <v>0.404977315795502</v>
      </c>
      <c r="H23">
        <v>-0.780644679856187</v>
      </c>
      <c r="I23">
        <v>2.09424902323556</v>
      </c>
      <c r="J23">
        <v>1.92861508285954</v>
      </c>
      <c r="K23">
        <v>0.458110581422859</v>
      </c>
      <c r="L23">
        <v>8.11934124350638</v>
      </c>
    </row>
    <row r="24" spans="1:12">
      <c r="A24" t="s">
        <v>657</v>
      </c>
      <c r="B24" t="s">
        <v>1755</v>
      </c>
      <c r="C24">
        <v>8</v>
      </c>
      <c r="D24" t="s">
        <v>1940</v>
      </c>
      <c r="E24">
        <v>0.274448263796391</v>
      </c>
      <c r="F24">
        <v>0.269509191447553</v>
      </c>
      <c r="G24">
        <v>0.308522973651292</v>
      </c>
      <c r="H24">
        <v>-0.253789751440813</v>
      </c>
      <c r="I24">
        <v>0.802686279033596</v>
      </c>
      <c r="J24">
        <v>1.31580449757871</v>
      </c>
      <c r="K24">
        <v>0.775854907275948</v>
      </c>
      <c r="L24">
        <v>2.2315273894795</v>
      </c>
    </row>
    <row r="25" spans="1:13">
      <c r="A25" t="s">
        <v>657</v>
      </c>
      <c r="B25" t="s">
        <v>1755</v>
      </c>
      <c r="C25">
        <v>8</v>
      </c>
      <c r="D25" t="s">
        <v>1941</v>
      </c>
      <c r="E25">
        <v>0.418404927536813</v>
      </c>
      <c r="F25">
        <v>0.195973419181027</v>
      </c>
      <c r="G25">
        <v>0.0327603108956073</v>
      </c>
      <c r="H25">
        <v>0.0342970259419987</v>
      </c>
      <c r="I25">
        <v>0.802512829131626</v>
      </c>
      <c r="J25">
        <v>1.51953585175226</v>
      </c>
      <c r="K25">
        <v>1.03489195083784</v>
      </c>
      <c r="L25">
        <v>2.23114036483821</v>
      </c>
      <c r="M25" s="7">
        <v>0.873913890494831</v>
      </c>
    </row>
    <row r="26" spans="1:12">
      <c r="A26" t="s">
        <v>657</v>
      </c>
      <c r="B26" t="s">
        <v>1755</v>
      </c>
      <c r="C26">
        <v>8</v>
      </c>
      <c r="D26" t="s">
        <v>1942</v>
      </c>
      <c r="E26">
        <v>0.167208026439089</v>
      </c>
      <c r="F26">
        <v>0.440498901132479</v>
      </c>
      <c r="G26">
        <v>0.715504822547728</v>
      </c>
      <c r="H26">
        <v>-0.69616981978057</v>
      </c>
      <c r="I26">
        <v>1.03058587265875</v>
      </c>
      <c r="J26">
        <v>1.18200012701203</v>
      </c>
      <c r="K26">
        <v>0.498490962177066</v>
      </c>
      <c r="L26">
        <v>2.80270738340928</v>
      </c>
    </row>
    <row r="27" spans="1:12">
      <c r="A27" t="s">
        <v>657</v>
      </c>
      <c r="B27" t="s">
        <v>1755</v>
      </c>
      <c r="C27">
        <v>8</v>
      </c>
      <c r="D27" t="s">
        <v>1943</v>
      </c>
      <c r="E27">
        <v>0.127557259733691</v>
      </c>
      <c r="F27">
        <v>0.40075574108343</v>
      </c>
      <c r="G27">
        <v>0.759549493755476</v>
      </c>
      <c r="H27">
        <v>-0.657923992789831</v>
      </c>
      <c r="I27">
        <v>0.913038512257214</v>
      </c>
      <c r="J27">
        <v>1.13604991629449</v>
      </c>
      <c r="K27">
        <v>0.517925436124292</v>
      </c>
      <c r="L27">
        <v>2.49188265780213</v>
      </c>
    </row>
    <row r="28" spans="1:12">
      <c r="A28" t="s">
        <v>657</v>
      </c>
      <c r="B28" t="s">
        <v>1854</v>
      </c>
      <c r="C28">
        <v>9</v>
      </c>
      <c r="D28" t="s">
        <v>1939</v>
      </c>
      <c r="E28">
        <v>0.528268784746166</v>
      </c>
      <c r="F28">
        <v>0.446928078742337</v>
      </c>
      <c r="G28">
        <v>0.275797545191295</v>
      </c>
      <c r="H28">
        <v>-0.347710249588814</v>
      </c>
      <c r="I28">
        <v>1.40424781908115</v>
      </c>
      <c r="J28">
        <v>1.69599363556241</v>
      </c>
      <c r="K28">
        <v>0.70630349829734</v>
      </c>
      <c r="L28">
        <v>4.07246236044734</v>
      </c>
    </row>
    <row r="29" spans="1:12">
      <c r="A29" t="s">
        <v>657</v>
      </c>
      <c r="B29" t="s">
        <v>1854</v>
      </c>
      <c r="C29">
        <v>9</v>
      </c>
      <c r="D29" t="s">
        <v>1940</v>
      </c>
      <c r="E29">
        <v>0.195354250062142</v>
      </c>
      <c r="F29">
        <v>0.136484071355656</v>
      </c>
      <c r="G29">
        <v>0.15233460158006</v>
      </c>
      <c r="H29">
        <v>-0.0721545297949444</v>
      </c>
      <c r="I29">
        <v>0.462863029919228</v>
      </c>
      <c r="J29">
        <v>1.2157415867478</v>
      </c>
      <c r="K29">
        <v>0.930387112172401</v>
      </c>
      <c r="L29">
        <v>1.58861573468805</v>
      </c>
    </row>
    <row r="30" spans="1:13">
      <c r="A30" t="s">
        <v>657</v>
      </c>
      <c r="B30" t="s">
        <v>1854</v>
      </c>
      <c r="C30">
        <v>9</v>
      </c>
      <c r="D30" t="s">
        <v>1941</v>
      </c>
      <c r="E30">
        <v>0.244586130929986</v>
      </c>
      <c r="F30">
        <v>0.0996970504892339</v>
      </c>
      <c r="G30">
        <v>0.0141554768524192</v>
      </c>
      <c r="H30">
        <v>0.0491799119710879</v>
      </c>
      <c r="I30">
        <v>0.439992349888885</v>
      </c>
      <c r="J30">
        <v>1.27709265466542</v>
      </c>
      <c r="K30">
        <v>1.05040931495136</v>
      </c>
      <c r="L30">
        <v>1.55269534017402</v>
      </c>
      <c r="M30" s="7">
        <v>0.749678925167537</v>
      </c>
    </row>
    <row r="31" spans="1:12">
      <c r="A31" t="s">
        <v>657</v>
      </c>
      <c r="B31" t="s">
        <v>1854</v>
      </c>
      <c r="C31">
        <v>9</v>
      </c>
      <c r="D31" t="s">
        <v>1942</v>
      </c>
      <c r="E31">
        <v>0.141566711032169</v>
      </c>
      <c r="F31">
        <v>0.240056530769267</v>
      </c>
      <c r="G31">
        <v>0.571652000308163</v>
      </c>
      <c r="H31">
        <v>-0.328944089275595</v>
      </c>
      <c r="I31">
        <v>0.612077511339932</v>
      </c>
      <c r="J31">
        <v>1.15207735796697</v>
      </c>
      <c r="K31">
        <v>0.719683253634281</v>
      </c>
      <c r="L31">
        <v>1.84425889033489</v>
      </c>
    </row>
    <row r="32" spans="1:12">
      <c r="A32" t="s">
        <v>657</v>
      </c>
      <c r="B32" t="s">
        <v>1854</v>
      </c>
      <c r="C32">
        <v>9</v>
      </c>
      <c r="D32" t="s">
        <v>1943</v>
      </c>
      <c r="E32">
        <v>0.138369266499891</v>
      </c>
      <c r="F32">
        <v>0.225614458211806</v>
      </c>
      <c r="G32">
        <v>0.556708824245364</v>
      </c>
      <c r="H32">
        <v>-0.303835071595249</v>
      </c>
      <c r="I32">
        <v>0.580573604595032</v>
      </c>
      <c r="J32">
        <v>1.1483995374649</v>
      </c>
      <c r="K32">
        <v>0.737982570702191</v>
      </c>
      <c r="L32">
        <v>1.78706320448022</v>
      </c>
    </row>
    <row r="33" spans="1:12">
      <c r="A33" t="s">
        <v>657</v>
      </c>
      <c r="B33" t="s">
        <v>1256</v>
      </c>
      <c r="C33">
        <v>11</v>
      </c>
      <c r="D33" t="s">
        <v>1939</v>
      </c>
      <c r="E33">
        <v>0.564665979217274</v>
      </c>
      <c r="F33">
        <v>0.43458744641195</v>
      </c>
      <c r="G33">
        <v>0.226131334581726</v>
      </c>
      <c r="H33">
        <v>-0.287125415750147</v>
      </c>
      <c r="I33">
        <v>1.4164573741847</v>
      </c>
      <c r="J33">
        <v>1.75886018873603</v>
      </c>
      <c r="K33">
        <v>0.750417608747796</v>
      </c>
      <c r="L33">
        <v>4.122490100789</v>
      </c>
    </row>
    <row r="34" spans="1:12">
      <c r="A34" t="s">
        <v>657</v>
      </c>
      <c r="B34" t="s">
        <v>1256</v>
      </c>
      <c r="C34">
        <v>11</v>
      </c>
      <c r="D34" t="s">
        <v>1940</v>
      </c>
      <c r="E34">
        <v>0.231255836811097</v>
      </c>
      <c r="F34">
        <v>0.195005854425271</v>
      </c>
      <c r="G34">
        <v>0.235665045853974</v>
      </c>
      <c r="H34">
        <v>-0.150955637862434</v>
      </c>
      <c r="I34">
        <v>0.613467311484629</v>
      </c>
      <c r="J34">
        <v>1.26018159905345</v>
      </c>
      <c r="K34">
        <v>0.859885844187201</v>
      </c>
      <c r="L34">
        <v>1.84682382356697</v>
      </c>
    </row>
    <row r="35" spans="1:13">
      <c r="A35" t="s">
        <v>657</v>
      </c>
      <c r="B35" t="s">
        <v>1256</v>
      </c>
      <c r="C35">
        <v>11</v>
      </c>
      <c r="D35" t="s">
        <v>1941</v>
      </c>
      <c r="E35">
        <v>0.300951100777764</v>
      </c>
      <c r="F35">
        <v>0.150616320302074</v>
      </c>
      <c r="G35">
        <v>0.0457024869706552</v>
      </c>
      <c r="H35">
        <v>0.00574311298569957</v>
      </c>
      <c r="I35">
        <v>0.596159088569828</v>
      </c>
      <c r="J35">
        <v>1.35114327006757</v>
      </c>
      <c r="K35">
        <v>1.00575963627565</v>
      </c>
      <c r="L35">
        <v>1.81513362676702</v>
      </c>
      <c r="M35" s="7">
        <v>0.906272783241342</v>
      </c>
    </row>
    <row r="36" spans="1:12">
      <c r="A36" t="s">
        <v>657</v>
      </c>
      <c r="B36" t="s">
        <v>1256</v>
      </c>
      <c r="C36">
        <v>11</v>
      </c>
      <c r="D36" t="s">
        <v>1942</v>
      </c>
      <c r="E36">
        <v>0.136344031169625</v>
      </c>
      <c r="F36">
        <v>0.334835132123677</v>
      </c>
      <c r="G36">
        <v>0.69244249425718</v>
      </c>
      <c r="H36">
        <v>-0.519932827792781</v>
      </c>
      <c r="I36">
        <v>0.792620890132032</v>
      </c>
      <c r="J36">
        <v>1.1460761116845</v>
      </c>
      <c r="K36">
        <v>0.594560484568938</v>
      </c>
      <c r="L36">
        <v>2.20917886045884</v>
      </c>
    </row>
    <row r="37" spans="1:13">
      <c r="A37" s="19" t="s">
        <v>657</v>
      </c>
      <c r="B37" s="19" t="s">
        <v>1256</v>
      </c>
      <c r="C37" s="19">
        <v>11</v>
      </c>
      <c r="D37" s="19" t="s">
        <v>1943</v>
      </c>
      <c r="E37" s="19">
        <v>0.560125388582921</v>
      </c>
      <c r="F37" s="19">
        <v>0.336358761096343</v>
      </c>
      <c r="G37" s="19">
        <v>0.126831562803668</v>
      </c>
      <c r="H37" s="19">
        <v>-0.0991377831659115</v>
      </c>
      <c r="I37" s="19">
        <v>1.21938856033175</v>
      </c>
      <c r="J37" s="19">
        <v>1.75089202840294</v>
      </c>
      <c r="K37" s="19">
        <v>0.905617920522742</v>
      </c>
      <c r="L37" s="19">
        <v>3.38511730571258</v>
      </c>
      <c r="M37" s="19"/>
    </row>
  </sheetData>
  <mergeCells count="1">
    <mergeCell ref="A1:M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workbookViewId="0">
      <selection activeCell="A1" sqref="A1:L1"/>
    </sheetView>
  </sheetViews>
  <sheetFormatPr defaultColWidth="9.23076923076923" defaultRowHeight="16.8"/>
  <cols>
    <col min="2" max="2" width="24.1923076923077" customWidth="1"/>
    <col min="6" max="6" width="9.69230769230769"/>
    <col min="7" max="7" width="19.8653846153846" customWidth="1"/>
    <col min="8" max="8" width="14.0769230769231"/>
    <col min="9" max="9" width="10.6923076923077"/>
    <col min="10" max="10" width="10.2307692307692"/>
    <col min="11" max="11" width="10.6923076923077"/>
    <col min="12" max="12" width="12.9230769230769"/>
  </cols>
  <sheetData>
    <row r="1" s="7" customFormat="1" spans="1:12">
      <c r="A1" s="30" t="s">
        <v>194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>
      <c r="A2" s="5" t="s">
        <v>3</v>
      </c>
      <c r="B2" s="5" t="s">
        <v>4</v>
      </c>
      <c r="C2" s="5" t="s">
        <v>1948</v>
      </c>
      <c r="D2" s="5" t="s">
        <v>1949</v>
      </c>
      <c r="E2" s="5" t="s">
        <v>1950</v>
      </c>
      <c r="F2" s="5" t="s">
        <v>1951</v>
      </c>
      <c r="G2" s="5" t="s">
        <v>1952</v>
      </c>
      <c r="H2" s="5" t="s">
        <v>1953</v>
      </c>
      <c r="I2" s="5" t="s">
        <v>1954</v>
      </c>
      <c r="J2" s="5" t="s">
        <v>1955</v>
      </c>
      <c r="K2" s="31" t="s">
        <v>13</v>
      </c>
      <c r="L2" s="31" t="s">
        <v>14</v>
      </c>
    </row>
    <row r="3" spans="1:12">
      <c r="A3" t="s">
        <v>1956</v>
      </c>
      <c r="B3" t="s">
        <v>1957</v>
      </c>
      <c r="C3" t="s">
        <v>19</v>
      </c>
      <c r="D3" t="s">
        <v>23</v>
      </c>
      <c r="E3">
        <v>312650</v>
      </c>
      <c r="F3">
        <v>2</v>
      </c>
      <c r="G3">
        <v>226321033</v>
      </c>
      <c r="H3">
        <v>-0.144142</v>
      </c>
      <c r="I3">
        <v>0.022764</v>
      </c>
      <c r="J3" s="2">
        <v>2.42008e-10</v>
      </c>
      <c r="K3">
        <v>0.434884</v>
      </c>
      <c r="L3">
        <v>40.0941633426443</v>
      </c>
    </row>
    <row r="4" spans="1:12">
      <c r="A4" t="s">
        <v>1956</v>
      </c>
      <c r="B4" t="s">
        <v>1958</v>
      </c>
      <c r="C4" t="s">
        <v>18</v>
      </c>
      <c r="D4" t="s">
        <v>21</v>
      </c>
      <c r="E4">
        <v>312650</v>
      </c>
      <c r="F4">
        <v>6</v>
      </c>
      <c r="G4">
        <v>33848147</v>
      </c>
      <c r="H4">
        <v>-0.16367</v>
      </c>
      <c r="I4">
        <v>0.0240585</v>
      </c>
      <c r="J4" s="2">
        <v>1.02471e-11</v>
      </c>
      <c r="K4">
        <v>0.338743</v>
      </c>
      <c r="L4">
        <v>46.2805268005264</v>
      </c>
    </row>
    <row r="5" spans="1:12">
      <c r="A5" t="s">
        <v>1956</v>
      </c>
      <c r="B5" t="s">
        <v>1959</v>
      </c>
      <c r="C5" t="s">
        <v>21</v>
      </c>
      <c r="D5" t="s">
        <v>18</v>
      </c>
      <c r="E5">
        <v>312650</v>
      </c>
      <c r="F5">
        <v>1</v>
      </c>
      <c r="G5">
        <v>113834946</v>
      </c>
      <c r="H5">
        <v>-0.238674</v>
      </c>
      <c r="I5">
        <v>0.0299204</v>
      </c>
      <c r="J5" s="2">
        <v>1.50003e-15</v>
      </c>
      <c r="K5">
        <v>0.14687</v>
      </c>
      <c r="L5">
        <v>63.6315723140903</v>
      </c>
    </row>
    <row r="6" spans="1:12">
      <c r="A6" t="s">
        <v>1956</v>
      </c>
      <c r="B6" t="s">
        <v>1960</v>
      </c>
      <c r="C6" t="s">
        <v>19</v>
      </c>
      <c r="D6" t="s">
        <v>23</v>
      </c>
      <c r="E6">
        <v>312650</v>
      </c>
      <c r="F6">
        <v>6</v>
      </c>
      <c r="G6">
        <v>32820360</v>
      </c>
      <c r="H6">
        <v>0.277828</v>
      </c>
      <c r="I6">
        <v>0.0278214</v>
      </c>
      <c r="J6" s="2">
        <v>1.75348e-23</v>
      </c>
      <c r="K6">
        <v>0.173782</v>
      </c>
      <c r="L6">
        <v>99.7220703358738</v>
      </c>
    </row>
    <row r="7" spans="1:12">
      <c r="A7" t="s">
        <v>1956</v>
      </c>
      <c r="B7" t="s">
        <v>1961</v>
      </c>
      <c r="C7" t="s">
        <v>23</v>
      </c>
      <c r="D7" t="s">
        <v>19</v>
      </c>
      <c r="E7">
        <v>312650</v>
      </c>
      <c r="F7">
        <v>10</v>
      </c>
      <c r="G7">
        <v>112998590</v>
      </c>
      <c r="H7">
        <v>0.216378</v>
      </c>
      <c r="I7">
        <v>0.0271582</v>
      </c>
      <c r="J7" s="2">
        <v>1.62144e-15</v>
      </c>
      <c r="K7">
        <v>0.194566</v>
      </c>
      <c r="L7">
        <v>63.4777408317144</v>
      </c>
    </row>
    <row r="8" spans="1:12">
      <c r="A8" t="s">
        <v>1956</v>
      </c>
      <c r="B8" t="s">
        <v>1962</v>
      </c>
      <c r="C8" t="s">
        <v>18</v>
      </c>
      <c r="D8" t="s">
        <v>19</v>
      </c>
      <c r="E8">
        <v>312650</v>
      </c>
      <c r="F8">
        <v>6</v>
      </c>
      <c r="G8">
        <v>32658495</v>
      </c>
      <c r="H8">
        <v>0.623597</v>
      </c>
      <c r="I8">
        <v>0.0222866</v>
      </c>
      <c r="J8" s="2">
        <v>2.77971e-172</v>
      </c>
      <c r="K8">
        <v>0.272159</v>
      </c>
      <c r="L8">
        <v>782.920418250962</v>
      </c>
    </row>
    <row r="9" spans="1:12">
      <c r="A9" s="7" t="s">
        <v>1963</v>
      </c>
      <c r="B9" s="7" t="s">
        <v>1964</v>
      </c>
      <c r="C9" s="7" t="s">
        <v>18</v>
      </c>
      <c r="D9" s="7" t="s">
        <v>21</v>
      </c>
      <c r="E9" s="7">
        <v>319046</v>
      </c>
      <c r="F9" s="7">
        <v>6</v>
      </c>
      <c r="G9" s="7">
        <v>33959534</v>
      </c>
      <c r="H9" s="7">
        <v>-0.102578</v>
      </c>
      <c r="I9" s="7">
        <v>0.0145546</v>
      </c>
      <c r="J9" s="15">
        <v>1.81803e-12</v>
      </c>
      <c r="K9" s="7">
        <v>0.420975</v>
      </c>
      <c r="L9" s="7">
        <v>49.6712607423618</v>
      </c>
    </row>
    <row r="10" spans="1:12">
      <c r="A10" s="7" t="s">
        <v>1963</v>
      </c>
      <c r="B10" s="7" t="s">
        <v>1965</v>
      </c>
      <c r="C10" s="7" t="s">
        <v>18</v>
      </c>
      <c r="D10" s="7" t="s">
        <v>21</v>
      </c>
      <c r="E10" s="7">
        <v>319046</v>
      </c>
      <c r="F10" s="7">
        <v>10</v>
      </c>
      <c r="G10" s="7">
        <v>92707153</v>
      </c>
      <c r="H10" s="7">
        <v>-0.0892678</v>
      </c>
      <c r="I10" s="7">
        <v>0.0147727</v>
      </c>
      <c r="J10" s="15">
        <v>1.51496e-9</v>
      </c>
      <c r="K10" s="7">
        <v>0.394212</v>
      </c>
      <c r="L10" s="7">
        <v>36.5146535359452</v>
      </c>
    </row>
    <row r="11" spans="1:12">
      <c r="A11" s="7" t="s">
        <v>1963</v>
      </c>
      <c r="B11" s="7" t="s">
        <v>1966</v>
      </c>
      <c r="C11" s="7" t="s">
        <v>23</v>
      </c>
      <c r="D11" s="7" t="s">
        <v>19</v>
      </c>
      <c r="E11" s="7">
        <v>319046</v>
      </c>
      <c r="F11" s="7">
        <v>6</v>
      </c>
      <c r="G11" s="7">
        <v>31595794</v>
      </c>
      <c r="H11" s="7">
        <v>-0.230938</v>
      </c>
      <c r="I11" s="7">
        <v>0.0222257</v>
      </c>
      <c r="J11" s="15">
        <v>2.7359e-25</v>
      </c>
      <c r="K11" s="7">
        <v>0.134418</v>
      </c>
      <c r="L11" s="7">
        <v>107.96355644066</v>
      </c>
    </row>
    <row r="12" spans="1:12">
      <c r="A12" s="7" t="s">
        <v>1963</v>
      </c>
      <c r="B12" s="7" t="s">
        <v>1967</v>
      </c>
      <c r="C12" s="7" t="s">
        <v>23</v>
      </c>
      <c r="D12" s="7" t="s">
        <v>21</v>
      </c>
      <c r="E12" s="7">
        <v>319046</v>
      </c>
      <c r="F12" s="7">
        <v>18</v>
      </c>
      <c r="G12" s="7">
        <v>60419225</v>
      </c>
      <c r="H12" s="7">
        <v>0.103261</v>
      </c>
      <c r="I12" s="7">
        <v>0.0188941</v>
      </c>
      <c r="J12" s="15">
        <v>4.62243e-8</v>
      </c>
      <c r="K12" s="7">
        <v>0.165068</v>
      </c>
      <c r="L12" s="7">
        <v>29.8687818790528</v>
      </c>
    </row>
    <row r="13" spans="1:12">
      <c r="A13" s="7" t="s">
        <v>1963</v>
      </c>
      <c r="B13" s="7" t="s">
        <v>1968</v>
      </c>
      <c r="C13" s="7" t="s">
        <v>19</v>
      </c>
      <c r="D13" s="7" t="s">
        <v>23</v>
      </c>
      <c r="E13" s="7">
        <v>319046</v>
      </c>
      <c r="F13" s="7">
        <v>10</v>
      </c>
      <c r="G13" s="7">
        <v>112994312</v>
      </c>
      <c r="H13" s="7">
        <v>0.196366</v>
      </c>
      <c r="I13" s="7">
        <v>0.0174895</v>
      </c>
      <c r="J13" s="15">
        <v>2.98195e-29</v>
      </c>
      <c r="K13" s="7">
        <v>0.197269</v>
      </c>
      <c r="L13" s="7">
        <v>126.059353966954</v>
      </c>
    </row>
    <row r="14" spans="1:12">
      <c r="A14" s="7" t="s">
        <v>1963</v>
      </c>
      <c r="B14" s="7" t="s">
        <v>1969</v>
      </c>
      <c r="C14" s="7" t="s">
        <v>23</v>
      </c>
      <c r="D14" s="7" t="s">
        <v>19</v>
      </c>
      <c r="E14" s="7">
        <v>319046</v>
      </c>
      <c r="F14" s="7">
        <v>12</v>
      </c>
      <c r="G14" s="7">
        <v>121014446</v>
      </c>
      <c r="H14" s="7">
        <v>0.084624</v>
      </c>
      <c r="I14" s="7">
        <v>0.0147641</v>
      </c>
      <c r="J14" s="15">
        <v>9.94031e-9</v>
      </c>
      <c r="K14" s="7">
        <v>0.370856</v>
      </c>
      <c r="L14" s="7">
        <v>32.8526510446247</v>
      </c>
    </row>
    <row r="15" spans="1:12">
      <c r="A15" s="7" t="s">
        <v>1963</v>
      </c>
      <c r="B15" s="7" t="s">
        <v>1970</v>
      </c>
      <c r="C15" s="7" t="s">
        <v>19</v>
      </c>
      <c r="D15" s="7" t="s">
        <v>23</v>
      </c>
      <c r="E15" s="7">
        <v>319046</v>
      </c>
      <c r="F15" s="7">
        <v>19</v>
      </c>
      <c r="G15" s="7">
        <v>44908684</v>
      </c>
      <c r="H15" s="7">
        <v>-0.131686</v>
      </c>
      <c r="I15" s="7">
        <v>0.0191193</v>
      </c>
      <c r="J15" s="15">
        <v>5.67414e-12</v>
      </c>
      <c r="K15" s="7">
        <v>0.183134</v>
      </c>
      <c r="L15" s="7">
        <v>47.4386710461779</v>
      </c>
    </row>
    <row r="16" spans="1:12">
      <c r="A16" s="7" t="s">
        <v>1963</v>
      </c>
      <c r="B16" s="7" t="s">
        <v>1971</v>
      </c>
      <c r="C16" s="7" t="s">
        <v>21</v>
      </c>
      <c r="D16" s="7" t="s">
        <v>18</v>
      </c>
      <c r="E16" s="7">
        <v>319046</v>
      </c>
      <c r="F16" s="7">
        <v>8</v>
      </c>
      <c r="G16" s="7">
        <v>94955610</v>
      </c>
      <c r="H16" s="7">
        <v>0.0893908</v>
      </c>
      <c r="I16" s="7">
        <v>0.0144841</v>
      </c>
      <c r="J16" s="15">
        <v>6.75865e-10</v>
      </c>
      <c r="K16" s="7">
        <v>0.412049</v>
      </c>
      <c r="L16" s="7">
        <v>38.0890285617993</v>
      </c>
    </row>
    <row r="17" spans="1:12">
      <c r="A17" s="7" t="s">
        <v>1963</v>
      </c>
      <c r="B17" s="7" t="s">
        <v>1972</v>
      </c>
      <c r="C17" s="7" t="s">
        <v>19</v>
      </c>
      <c r="D17" s="7" t="s">
        <v>18</v>
      </c>
      <c r="E17" s="7">
        <v>319046</v>
      </c>
      <c r="F17" s="7">
        <v>10</v>
      </c>
      <c r="G17" s="7">
        <v>122470508</v>
      </c>
      <c r="H17" s="7">
        <v>0.123993</v>
      </c>
      <c r="I17" s="7">
        <v>0.016384</v>
      </c>
      <c r="J17" s="15">
        <v>3.7914e-14</v>
      </c>
      <c r="K17" s="7">
        <v>0.241547</v>
      </c>
      <c r="L17" s="7">
        <v>57.2732376773929</v>
      </c>
    </row>
    <row r="18" spans="1:12">
      <c r="A18" s="7" t="s">
        <v>1963</v>
      </c>
      <c r="B18" s="7" t="s">
        <v>1973</v>
      </c>
      <c r="C18" s="7" t="s">
        <v>18</v>
      </c>
      <c r="D18" s="7" t="s">
        <v>19</v>
      </c>
      <c r="E18" s="7">
        <v>319046</v>
      </c>
      <c r="F18" s="7">
        <v>1</v>
      </c>
      <c r="G18" s="7">
        <v>113761186</v>
      </c>
      <c r="H18" s="7">
        <v>0.222021</v>
      </c>
      <c r="I18" s="7">
        <v>0.0194694</v>
      </c>
      <c r="J18" s="15">
        <v>4.01236e-30</v>
      </c>
      <c r="K18" s="7">
        <v>0.145727</v>
      </c>
      <c r="L18" s="7">
        <v>130.040985096489</v>
      </c>
    </row>
    <row r="19" spans="1:12">
      <c r="A19" s="7" t="s">
        <v>1963</v>
      </c>
      <c r="B19" s="7" t="s">
        <v>1974</v>
      </c>
      <c r="C19" s="7" t="s">
        <v>21</v>
      </c>
      <c r="D19" s="7" t="s">
        <v>18</v>
      </c>
      <c r="E19" s="7">
        <v>319046</v>
      </c>
      <c r="F19" s="7">
        <v>4</v>
      </c>
      <c r="G19" s="7">
        <v>6294023</v>
      </c>
      <c r="H19" s="7">
        <v>0.0934069</v>
      </c>
      <c r="I19" s="7">
        <v>0.0143646</v>
      </c>
      <c r="J19" s="15">
        <v>7.89587e-11</v>
      </c>
      <c r="K19" s="7">
        <v>0.499255</v>
      </c>
      <c r="L19" s="7">
        <v>42.2832266678891</v>
      </c>
    </row>
    <row r="20" spans="1:12">
      <c r="A20" s="7" t="s">
        <v>1963</v>
      </c>
      <c r="B20" s="7" t="s">
        <v>1975</v>
      </c>
      <c r="C20" s="7" t="s">
        <v>21</v>
      </c>
      <c r="D20" s="7" t="s">
        <v>23</v>
      </c>
      <c r="E20" s="7">
        <v>319046</v>
      </c>
      <c r="F20" s="7">
        <v>9</v>
      </c>
      <c r="G20" s="7">
        <v>22137686</v>
      </c>
      <c r="H20" s="7">
        <v>0.0888817</v>
      </c>
      <c r="I20" s="7">
        <v>0.0158031</v>
      </c>
      <c r="J20" s="15">
        <v>1.86256e-8</v>
      </c>
      <c r="K20" s="7">
        <v>0.276705</v>
      </c>
      <c r="L20" s="7">
        <v>31.6327832922623</v>
      </c>
    </row>
    <row r="21" spans="1:12">
      <c r="A21" s="7" t="s">
        <v>1963</v>
      </c>
      <c r="B21" s="7" t="s">
        <v>1976</v>
      </c>
      <c r="C21" s="7" t="s">
        <v>23</v>
      </c>
      <c r="D21" s="7" t="s">
        <v>21</v>
      </c>
      <c r="E21" s="7">
        <v>319046</v>
      </c>
      <c r="F21" s="7">
        <v>19</v>
      </c>
      <c r="G21" s="7">
        <v>17271297</v>
      </c>
      <c r="H21" s="7">
        <v>-0.0934835</v>
      </c>
      <c r="I21" s="7">
        <v>0.0169058</v>
      </c>
      <c r="J21" s="15">
        <v>3.20856e-8</v>
      </c>
      <c r="K21" s="7">
        <v>0.246937</v>
      </c>
      <c r="L21" s="7">
        <v>30.5770618442343</v>
      </c>
    </row>
    <row r="22" spans="1:12">
      <c r="A22" s="7" t="s">
        <v>1963</v>
      </c>
      <c r="B22" s="7" t="s">
        <v>1977</v>
      </c>
      <c r="C22" s="7" t="s">
        <v>21</v>
      </c>
      <c r="D22" s="7" t="s">
        <v>23</v>
      </c>
      <c r="E22" s="7">
        <v>319046</v>
      </c>
      <c r="F22" s="7">
        <v>3</v>
      </c>
      <c r="G22" s="7">
        <v>185799019</v>
      </c>
      <c r="H22" s="7">
        <v>0.0889223</v>
      </c>
      <c r="I22" s="7">
        <v>0.0154353</v>
      </c>
      <c r="J22" s="15">
        <v>8.36238e-9</v>
      </c>
      <c r="K22" s="7">
        <v>0.305564</v>
      </c>
      <c r="L22" s="7">
        <v>33.1885671109074</v>
      </c>
    </row>
    <row r="23" spans="1:12">
      <c r="A23" s="7" t="s">
        <v>1963</v>
      </c>
      <c r="B23" s="7" t="s">
        <v>1978</v>
      </c>
      <c r="C23" s="7" t="s">
        <v>19</v>
      </c>
      <c r="D23" s="7" t="s">
        <v>23</v>
      </c>
      <c r="E23" s="7">
        <v>319046</v>
      </c>
      <c r="F23" s="7">
        <v>6</v>
      </c>
      <c r="G23" s="7">
        <v>32789325</v>
      </c>
      <c r="H23" s="7">
        <v>0.441913</v>
      </c>
      <c r="I23" s="7">
        <v>0.0161321</v>
      </c>
      <c r="J23" s="15">
        <v>3.28852e-165</v>
      </c>
      <c r="K23" s="7">
        <v>0.206874</v>
      </c>
      <c r="L23" s="7">
        <v>750.393428135172</v>
      </c>
    </row>
    <row r="24" spans="1:12">
      <c r="A24" s="7" t="s">
        <v>1963</v>
      </c>
      <c r="B24" s="7" t="s">
        <v>1979</v>
      </c>
      <c r="C24" s="7" t="s">
        <v>18</v>
      </c>
      <c r="D24" s="7" t="s">
        <v>19</v>
      </c>
      <c r="E24" s="7">
        <v>319046</v>
      </c>
      <c r="F24" s="7">
        <v>6</v>
      </c>
      <c r="G24" s="7">
        <v>20686765</v>
      </c>
      <c r="H24" s="7">
        <v>0.102645</v>
      </c>
      <c r="I24" s="7">
        <v>0.0151244</v>
      </c>
      <c r="J24" s="15">
        <v>1.14683e-11</v>
      </c>
      <c r="K24" s="7">
        <v>0.325467</v>
      </c>
      <c r="L24" s="7">
        <v>46.059218627621</v>
      </c>
    </row>
    <row r="25" spans="1:12">
      <c r="A25" s="7" t="s">
        <v>1963</v>
      </c>
      <c r="B25" s="7" t="s">
        <v>1980</v>
      </c>
      <c r="C25" s="7" t="s">
        <v>18</v>
      </c>
      <c r="D25" s="7" t="s">
        <v>21</v>
      </c>
      <c r="E25" s="7">
        <v>319046</v>
      </c>
      <c r="F25" s="7">
        <v>16</v>
      </c>
      <c r="G25" s="7">
        <v>53765935</v>
      </c>
      <c r="H25" s="7">
        <v>0.0794454</v>
      </c>
      <c r="I25" s="7">
        <v>0.0144335</v>
      </c>
      <c r="J25" s="15">
        <v>3.70792e-8</v>
      </c>
      <c r="K25" s="7">
        <v>0.425372</v>
      </c>
      <c r="L25" s="7">
        <v>30.2964314172555</v>
      </c>
    </row>
    <row r="26" spans="1:12">
      <c r="A26" t="s">
        <v>1981</v>
      </c>
      <c r="B26" t="s">
        <v>1959</v>
      </c>
      <c r="C26" t="s">
        <v>21</v>
      </c>
      <c r="D26" t="s">
        <v>18</v>
      </c>
      <c r="E26">
        <v>274660</v>
      </c>
      <c r="F26">
        <v>1</v>
      </c>
      <c r="G26">
        <v>113834946</v>
      </c>
      <c r="H26">
        <v>-0.27359</v>
      </c>
      <c r="I26">
        <v>0.0363966</v>
      </c>
      <c r="J26" s="2">
        <v>5.61e-14</v>
      </c>
      <c r="K26">
        <v>0.146962</v>
      </c>
      <c r="L26">
        <v>56.50353834</v>
      </c>
    </row>
    <row r="27" spans="1:12">
      <c r="A27" t="s">
        <v>1981</v>
      </c>
      <c r="B27" t="s">
        <v>1982</v>
      </c>
      <c r="C27" t="s">
        <v>23</v>
      </c>
      <c r="D27" t="s">
        <v>19</v>
      </c>
      <c r="E27">
        <v>274660</v>
      </c>
      <c r="F27">
        <v>6</v>
      </c>
      <c r="G27">
        <v>31876147</v>
      </c>
      <c r="H27">
        <v>0.194546</v>
      </c>
      <c r="I27">
        <v>0.0289378</v>
      </c>
      <c r="J27" s="2">
        <v>1.78e-11</v>
      </c>
      <c r="K27">
        <v>0.296896</v>
      </c>
      <c r="L27">
        <v>45.19708521</v>
      </c>
    </row>
    <row r="28" spans="1:12">
      <c r="A28" t="s">
        <v>1981</v>
      </c>
      <c r="B28" t="s">
        <v>1983</v>
      </c>
      <c r="C28" t="s">
        <v>23</v>
      </c>
      <c r="D28" t="s">
        <v>19</v>
      </c>
      <c r="E28">
        <v>274660</v>
      </c>
      <c r="F28">
        <v>6</v>
      </c>
      <c r="G28">
        <v>32822178</v>
      </c>
      <c r="H28">
        <v>0.525278</v>
      </c>
      <c r="I28">
        <v>0.0396456</v>
      </c>
      <c r="J28" s="2">
        <v>4.55e-40</v>
      </c>
      <c r="K28">
        <v>0.0986822</v>
      </c>
      <c r="L28">
        <v>175.5437095</v>
      </c>
    </row>
    <row r="29" spans="1:12">
      <c r="A29" s="19" t="s">
        <v>1981</v>
      </c>
      <c r="B29" s="19" t="s">
        <v>1984</v>
      </c>
      <c r="C29" s="19" t="s">
        <v>21</v>
      </c>
      <c r="D29" s="19" t="s">
        <v>23</v>
      </c>
      <c r="E29" s="19">
        <v>274660</v>
      </c>
      <c r="F29" s="19">
        <v>6</v>
      </c>
      <c r="G29" s="19">
        <v>32658525</v>
      </c>
      <c r="H29" s="19">
        <v>0.592714</v>
      </c>
      <c r="I29" s="19">
        <v>0.0272403</v>
      </c>
      <c r="J29" s="32">
        <v>5.71e-105</v>
      </c>
      <c r="K29" s="19">
        <v>0.273024</v>
      </c>
      <c r="L29" s="19">
        <v>473.438352</v>
      </c>
    </row>
  </sheetData>
  <mergeCells count="1">
    <mergeCell ref="A1:L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2"/>
  <sheetViews>
    <sheetView workbookViewId="0">
      <selection activeCell="A1" sqref="A1:N1"/>
    </sheetView>
  </sheetViews>
  <sheetFormatPr defaultColWidth="9.23076923076923" defaultRowHeight="16.8"/>
  <cols>
    <col min="3" max="3" width="23.0673076923077" customWidth="1"/>
    <col min="5" max="5" width="16.6538461538462" customWidth="1"/>
    <col min="6" max="8" width="12.9230769230769"/>
    <col min="9" max="9" width="14.0769230769231"/>
    <col min="10" max="13" width="12.9230769230769"/>
  </cols>
  <sheetData>
    <row r="1" s="20" customFormat="1" spans="1:14">
      <c r="A1" s="25" t="s">
        <v>198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="20" customFormat="1" spans="1:14">
      <c r="A2" s="26" t="s">
        <v>3</v>
      </c>
      <c r="B2" s="26" t="s">
        <v>1986</v>
      </c>
      <c r="C2" s="26" t="s">
        <v>1987</v>
      </c>
      <c r="D2" s="26" t="s">
        <v>1928</v>
      </c>
      <c r="E2" s="26" t="s">
        <v>1929</v>
      </c>
      <c r="F2" s="26" t="s">
        <v>1930</v>
      </c>
      <c r="G2" s="26" t="s">
        <v>1931</v>
      </c>
      <c r="H2" s="26" t="s">
        <v>1932</v>
      </c>
      <c r="I2" s="26" t="s">
        <v>1933</v>
      </c>
      <c r="J2" s="26" t="s">
        <v>1934</v>
      </c>
      <c r="K2" s="26" t="s">
        <v>1935</v>
      </c>
      <c r="L2" s="26" t="s">
        <v>1936</v>
      </c>
      <c r="M2" s="26" t="s">
        <v>1937</v>
      </c>
      <c r="N2" s="26" t="s">
        <v>1938</v>
      </c>
    </row>
    <row r="3" s="20" customFormat="1" spans="1:13">
      <c r="A3" s="20" t="s">
        <v>1956</v>
      </c>
      <c r="B3" s="20" t="s">
        <v>15</v>
      </c>
      <c r="C3" s="20" t="s">
        <v>48</v>
      </c>
      <c r="D3" s="20">
        <v>6</v>
      </c>
      <c r="E3" s="20" t="s">
        <v>1939</v>
      </c>
      <c r="F3" s="20">
        <v>-0.0225000300969248</v>
      </c>
      <c r="G3" s="20">
        <v>0.0442011382850279</v>
      </c>
      <c r="H3" s="20">
        <v>0.637520716507533</v>
      </c>
      <c r="I3" s="20">
        <v>-0.109134261135579</v>
      </c>
      <c r="J3" s="20">
        <v>0.0641342009417298</v>
      </c>
      <c r="K3" s="20">
        <v>0.977751207766031</v>
      </c>
      <c r="L3" s="20">
        <v>0.896610029535967</v>
      </c>
      <c r="M3" s="20">
        <v>1.06623547896592</v>
      </c>
    </row>
    <row r="4" s="20" customFormat="1" spans="1:13">
      <c r="A4" s="20" t="s">
        <v>1956</v>
      </c>
      <c r="B4" s="20" t="s">
        <v>15</v>
      </c>
      <c r="C4" s="20" t="s">
        <v>48</v>
      </c>
      <c r="D4" s="20">
        <v>6</v>
      </c>
      <c r="E4" s="20" t="s">
        <v>1940</v>
      </c>
      <c r="F4" s="20">
        <v>-0.0176942304340362</v>
      </c>
      <c r="G4" s="20">
        <v>0.0186554113753214</v>
      </c>
      <c r="H4" s="20">
        <v>0.34288662669006</v>
      </c>
      <c r="I4" s="20">
        <v>-0.0542588367296662</v>
      </c>
      <c r="J4" s="20">
        <v>0.0188703758615937</v>
      </c>
      <c r="K4" s="20">
        <v>0.982461393229138</v>
      </c>
      <c r="L4" s="20">
        <v>0.947186908008328</v>
      </c>
      <c r="M4" s="20">
        <v>1.01904954663631</v>
      </c>
    </row>
    <row r="5" s="20" customFormat="1" spans="1:14">
      <c r="A5" s="20" t="s">
        <v>1956</v>
      </c>
      <c r="B5" s="20" t="s">
        <v>15</v>
      </c>
      <c r="C5" s="20" t="s">
        <v>48</v>
      </c>
      <c r="D5" s="20">
        <v>6</v>
      </c>
      <c r="E5" s="20" t="s">
        <v>1941</v>
      </c>
      <c r="F5" s="20">
        <v>-0.0033763466130816</v>
      </c>
      <c r="G5" s="20">
        <v>0.0217857610665225</v>
      </c>
      <c r="H5" s="20">
        <v>0.8768374693968</v>
      </c>
      <c r="I5" s="20">
        <v>-0.0460764383034657</v>
      </c>
      <c r="J5" s="20">
        <v>0.0393237450773025</v>
      </c>
      <c r="K5" s="20">
        <v>0.996629346835656</v>
      </c>
      <c r="L5" s="20">
        <v>0.954968963193382</v>
      </c>
      <c r="M5" s="20">
        <v>1.04010715872127</v>
      </c>
      <c r="N5" s="20">
        <v>1</v>
      </c>
    </row>
    <row r="6" s="20" customFormat="1" spans="1:13">
      <c r="A6" s="20" t="s">
        <v>1956</v>
      </c>
      <c r="B6" s="20" t="s">
        <v>15</v>
      </c>
      <c r="C6" s="20" t="s">
        <v>48</v>
      </c>
      <c r="D6" s="20">
        <v>6</v>
      </c>
      <c r="E6" s="20" t="s">
        <v>1942</v>
      </c>
      <c r="F6" s="20">
        <v>-0.0273947240528664</v>
      </c>
      <c r="G6" s="20">
        <v>0.0387946093163591</v>
      </c>
      <c r="H6" s="20">
        <v>0.511631351891858</v>
      </c>
      <c r="I6" s="20">
        <v>-0.10343215831293</v>
      </c>
      <c r="J6" s="20">
        <v>0.0486427102071974</v>
      </c>
      <c r="K6" s="20">
        <v>0.972977108248488</v>
      </c>
      <c r="L6" s="20">
        <v>0.901737196039455</v>
      </c>
      <c r="M6" s="20">
        <v>1.04984518475399</v>
      </c>
    </row>
    <row r="7" s="20" customFormat="1" spans="1:13">
      <c r="A7" s="20" t="s">
        <v>1956</v>
      </c>
      <c r="B7" s="20" t="s">
        <v>15</v>
      </c>
      <c r="C7" s="20" t="s">
        <v>48</v>
      </c>
      <c r="D7" s="20">
        <v>6</v>
      </c>
      <c r="E7" s="20" t="s">
        <v>1943</v>
      </c>
      <c r="F7" s="20">
        <v>-0.0183789601491229</v>
      </c>
      <c r="G7" s="20">
        <v>0.0193084150546089</v>
      </c>
      <c r="H7" s="20">
        <v>0.384878636002901</v>
      </c>
      <c r="I7" s="20">
        <v>-0.0562234536561564</v>
      </c>
      <c r="J7" s="20">
        <v>0.0194655333579105</v>
      </c>
      <c r="K7" s="20">
        <v>0.981788902982571</v>
      </c>
      <c r="L7" s="20">
        <v>0.945327875317795</v>
      </c>
      <c r="M7" s="20">
        <v>1.01965622212894</v>
      </c>
    </row>
    <row r="8" s="20" customFormat="1" spans="1:13">
      <c r="A8" s="20" t="s">
        <v>1956</v>
      </c>
      <c r="B8" s="20" t="s">
        <v>130</v>
      </c>
      <c r="C8" s="20" t="s">
        <v>215</v>
      </c>
      <c r="D8" s="20">
        <v>6</v>
      </c>
      <c r="E8" s="20" t="s">
        <v>1939</v>
      </c>
      <c r="F8" s="20">
        <v>-0.0215848607247189</v>
      </c>
      <c r="G8" s="20">
        <v>0.0442796350122027</v>
      </c>
      <c r="H8" s="20">
        <v>0.651437409199182</v>
      </c>
      <c r="I8" s="20">
        <v>-0.108372945348636</v>
      </c>
      <c r="J8" s="20">
        <v>0.0652032238991984</v>
      </c>
      <c r="K8" s="20">
        <v>0.978646425300369</v>
      </c>
      <c r="L8" s="20">
        <v>0.897292892810497</v>
      </c>
      <c r="M8" s="20">
        <v>1.06737591864049</v>
      </c>
    </row>
    <row r="9" s="20" customFormat="1" spans="1:13">
      <c r="A9" s="20" t="s">
        <v>1956</v>
      </c>
      <c r="B9" s="20" t="s">
        <v>130</v>
      </c>
      <c r="C9" s="20" t="s">
        <v>215</v>
      </c>
      <c r="D9" s="20">
        <v>6</v>
      </c>
      <c r="E9" s="20" t="s">
        <v>1940</v>
      </c>
      <c r="F9" s="20">
        <v>-0.0161671401774802</v>
      </c>
      <c r="G9" s="20">
        <v>0.0188018194842087</v>
      </c>
      <c r="H9" s="20">
        <v>0.389860130863189</v>
      </c>
      <c r="I9" s="20">
        <v>-0.0530187063665292</v>
      </c>
      <c r="J9" s="20">
        <v>0.0206844260115688</v>
      </c>
      <c r="K9" s="20">
        <v>0.983962846585793</v>
      </c>
      <c r="L9" s="20">
        <v>0.948362271904107</v>
      </c>
      <c r="M9" s="20">
        <v>1.02089983136646</v>
      </c>
    </row>
    <row r="10" s="20" customFormat="1" spans="1:14">
      <c r="A10" s="20" t="s">
        <v>1956</v>
      </c>
      <c r="B10" s="20" t="s">
        <v>130</v>
      </c>
      <c r="C10" s="20" t="s">
        <v>215</v>
      </c>
      <c r="D10" s="20">
        <v>6</v>
      </c>
      <c r="E10" s="20" t="s">
        <v>1941</v>
      </c>
      <c r="F10" s="20">
        <v>-0.0025157846131971</v>
      </c>
      <c r="G10" s="20">
        <v>0.0218182744969813</v>
      </c>
      <c r="H10" s="20">
        <v>0.908202341050267</v>
      </c>
      <c r="I10" s="20">
        <v>-0.0452796026272804</v>
      </c>
      <c r="J10" s="20">
        <v>0.0402480334008862</v>
      </c>
      <c r="K10" s="20">
        <v>0.997487377320776</v>
      </c>
      <c r="L10" s="20">
        <v>0.955730219790832</v>
      </c>
      <c r="M10" s="20">
        <v>1.04106896204667</v>
      </c>
      <c r="N10" s="20">
        <v>1</v>
      </c>
    </row>
    <row r="11" s="20" customFormat="1" spans="1:13">
      <c r="A11" s="20" t="s">
        <v>1956</v>
      </c>
      <c r="B11" s="20" t="s">
        <v>130</v>
      </c>
      <c r="C11" s="20" t="s">
        <v>215</v>
      </c>
      <c r="D11" s="20">
        <v>6</v>
      </c>
      <c r="E11" s="20" t="s">
        <v>1942</v>
      </c>
      <c r="F11" s="20">
        <v>-0.0237392667765897</v>
      </c>
      <c r="G11" s="20">
        <v>0.0400813960964773</v>
      </c>
      <c r="H11" s="20">
        <v>0.57943249681699</v>
      </c>
      <c r="I11" s="20">
        <v>-0.102298803125685</v>
      </c>
      <c r="J11" s="20">
        <v>0.0548202695725058</v>
      </c>
      <c r="K11" s="20">
        <v>0.976540293065705</v>
      </c>
      <c r="L11" s="20">
        <v>0.90275976392497</v>
      </c>
      <c r="M11" s="20">
        <v>1.05635073924286</v>
      </c>
    </row>
    <row r="12" s="20" customFormat="1" spans="1:13">
      <c r="A12" s="20" t="s">
        <v>1956</v>
      </c>
      <c r="B12" s="20" t="s">
        <v>130</v>
      </c>
      <c r="C12" s="20" t="s">
        <v>215</v>
      </c>
      <c r="D12" s="20">
        <v>6</v>
      </c>
      <c r="E12" s="20" t="s">
        <v>1943</v>
      </c>
      <c r="F12" s="20">
        <v>-0.0172896991620874</v>
      </c>
      <c r="G12" s="20">
        <v>0.019550578690712</v>
      </c>
      <c r="H12" s="20">
        <v>0.416995530047204</v>
      </c>
      <c r="I12" s="20">
        <v>-0.0556088333958829</v>
      </c>
      <c r="J12" s="20">
        <v>0.021029435071708</v>
      </c>
      <c r="K12" s="20">
        <v>0.98285890998474</v>
      </c>
      <c r="L12" s="20">
        <v>0.945909071571767</v>
      </c>
      <c r="M12" s="20">
        <v>1.02125211182426</v>
      </c>
    </row>
    <row r="13" s="20" customFormat="1" spans="1:13">
      <c r="A13" s="20" t="s">
        <v>1956</v>
      </c>
      <c r="B13" s="20" t="s">
        <v>130</v>
      </c>
      <c r="C13" s="20" t="s">
        <v>184</v>
      </c>
      <c r="D13" s="20">
        <v>6</v>
      </c>
      <c r="E13" s="20" t="s">
        <v>1939</v>
      </c>
      <c r="F13" s="20">
        <v>0.0199459374791516</v>
      </c>
      <c r="G13" s="20">
        <v>0.05808251830819</v>
      </c>
      <c r="H13" s="20">
        <v>0.748582659761132</v>
      </c>
      <c r="I13" s="20">
        <v>-0.0938957984049008</v>
      </c>
      <c r="J13" s="20">
        <v>0.133787673363204</v>
      </c>
      <c r="K13" s="20">
        <v>1.02014618686141</v>
      </c>
      <c r="L13" s="20">
        <v>0.910377620098668</v>
      </c>
      <c r="M13" s="20">
        <v>1.14315007266445</v>
      </c>
    </row>
    <row r="14" s="20" customFormat="1" spans="1:13">
      <c r="A14" s="20" t="s">
        <v>1956</v>
      </c>
      <c r="B14" s="20" t="s">
        <v>130</v>
      </c>
      <c r="C14" s="20" t="s">
        <v>184</v>
      </c>
      <c r="D14" s="20">
        <v>6</v>
      </c>
      <c r="E14" s="20" t="s">
        <v>1940</v>
      </c>
      <c r="F14" s="20">
        <v>0.0226991976590545</v>
      </c>
      <c r="G14" s="20">
        <v>0.0225979351883958</v>
      </c>
      <c r="H14" s="20">
        <v>0.315146800887751</v>
      </c>
      <c r="I14" s="20">
        <v>-0.0215927553102013</v>
      </c>
      <c r="J14" s="20">
        <v>0.0669911506283104</v>
      </c>
      <c r="K14" s="20">
        <v>1.0229587848657</v>
      </c>
      <c r="L14" s="20">
        <v>0.978638699323004</v>
      </c>
      <c r="M14" s="20">
        <v>1.06928601562334</v>
      </c>
    </row>
    <row r="15" s="20" customFormat="1" spans="1:14">
      <c r="A15" s="20" t="s">
        <v>1956</v>
      </c>
      <c r="B15" s="20" t="s">
        <v>130</v>
      </c>
      <c r="C15" s="20" t="s">
        <v>184</v>
      </c>
      <c r="D15" s="20">
        <v>6</v>
      </c>
      <c r="E15" s="20" t="s">
        <v>1941</v>
      </c>
      <c r="F15" s="20">
        <v>0.00821363724100253</v>
      </c>
      <c r="G15" s="20">
        <v>0.0279243480124816</v>
      </c>
      <c r="H15" s="20">
        <v>0.76865176064716</v>
      </c>
      <c r="I15" s="20">
        <v>-0.0465180848634614</v>
      </c>
      <c r="J15" s="20">
        <v>0.0629453593454664</v>
      </c>
      <c r="K15" s="20">
        <v>1.00824746170323</v>
      </c>
      <c r="L15" s="20">
        <v>0.954547297556328</v>
      </c>
      <c r="M15" s="20">
        <v>1.06496864705756</v>
      </c>
      <c r="N15" s="20">
        <v>1</v>
      </c>
    </row>
    <row r="16" s="20" customFormat="1" spans="1:13">
      <c r="A16" s="20" t="s">
        <v>1956</v>
      </c>
      <c r="B16" s="20" t="s">
        <v>130</v>
      </c>
      <c r="C16" s="20" t="s">
        <v>184</v>
      </c>
      <c r="D16" s="20">
        <v>6</v>
      </c>
      <c r="E16" s="20" t="s">
        <v>1942</v>
      </c>
      <c r="F16" s="20">
        <v>0.00696338229644955</v>
      </c>
      <c r="G16" s="20">
        <v>0.0545367057116531</v>
      </c>
      <c r="H16" s="20">
        <v>0.903376587859576</v>
      </c>
      <c r="I16" s="20">
        <v>-0.0999285608983906</v>
      </c>
      <c r="J16" s="20">
        <v>0.11385532549129</v>
      </c>
      <c r="K16" s="20">
        <v>1.00698768301527</v>
      </c>
      <c r="L16" s="20">
        <v>0.904902061117201</v>
      </c>
      <c r="M16" s="20">
        <v>1.1205899923496</v>
      </c>
    </row>
    <row r="17" s="20" customFormat="1" spans="1:13">
      <c r="A17" s="20" t="s">
        <v>1956</v>
      </c>
      <c r="B17" s="20" t="s">
        <v>130</v>
      </c>
      <c r="C17" s="20" t="s">
        <v>184</v>
      </c>
      <c r="D17" s="20">
        <v>6</v>
      </c>
      <c r="E17" s="20" t="s">
        <v>1943</v>
      </c>
      <c r="F17" s="20">
        <v>0.024401038397121</v>
      </c>
      <c r="G17" s="20">
        <v>0.0229870952910876</v>
      </c>
      <c r="H17" s="20">
        <v>0.337017359087199</v>
      </c>
      <c r="I17" s="20">
        <v>-0.0206536683734106</v>
      </c>
      <c r="J17" s="20">
        <v>0.0694557451676527</v>
      </c>
      <c r="K17" s="20">
        <v>1.02470118001813</v>
      </c>
      <c r="L17" s="20">
        <v>0.979558157799527</v>
      </c>
      <c r="M17" s="20">
        <v>1.07192462231063</v>
      </c>
    </row>
    <row r="18" s="20" customFormat="1" spans="1:13">
      <c r="A18" s="20" t="s">
        <v>1956</v>
      </c>
      <c r="B18" s="20" t="s">
        <v>382</v>
      </c>
      <c r="C18" s="20" t="s">
        <v>400</v>
      </c>
      <c r="D18" s="20">
        <v>6</v>
      </c>
      <c r="E18" s="20" t="s">
        <v>1939</v>
      </c>
      <c r="F18" s="20">
        <v>-0.0132531442755362</v>
      </c>
      <c r="G18" s="20">
        <v>0.0354328711499115</v>
      </c>
      <c r="H18" s="20">
        <v>0.727360425854031</v>
      </c>
      <c r="I18" s="20">
        <v>-0.0827015717293628</v>
      </c>
      <c r="J18" s="20">
        <v>0.0561952831782904</v>
      </c>
      <c r="K18" s="20">
        <v>0.986834291946541</v>
      </c>
      <c r="L18" s="20">
        <v>0.920625847008421</v>
      </c>
      <c r="M18" s="20">
        <v>1.05780423494098</v>
      </c>
    </row>
    <row r="19" s="20" customFormat="1" spans="1:13">
      <c r="A19" s="20" t="s">
        <v>1956</v>
      </c>
      <c r="B19" s="20" t="s">
        <v>382</v>
      </c>
      <c r="C19" s="20" t="s">
        <v>400</v>
      </c>
      <c r="D19" s="20">
        <v>6</v>
      </c>
      <c r="E19" s="20" t="s">
        <v>1940</v>
      </c>
      <c r="F19" s="20">
        <v>-0.00770862636369499</v>
      </c>
      <c r="G19" s="20">
        <v>0.0177914344566917</v>
      </c>
      <c r="H19" s="20">
        <v>0.664813258752882</v>
      </c>
      <c r="I19" s="20">
        <v>-0.0425798378988107</v>
      </c>
      <c r="J19" s="20">
        <v>0.0271625851714207</v>
      </c>
      <c r="K19" s="20">
        <v>0.992321008898566</v>
      </c>
      <c r="L19" s="20">
        <v>0.958313952694292</v>
      </c>
      <c r="M19" s="20">
        <v>1.02753485111324</v>
      </c>
    </row>
    <row r="20" s="20" customFormat="1" spans="1:14">
      <c r="A20" s="20" t="s">
        <v>1956</v>
      </c>
      <c r="B20" s="20" t="s">
        <v>382</v>
      </c>
      <c r="C20" s="20" t="s">
        <v>400</v>
      </c>
      <c r="D20" s="20">
        <v>6</v>
      </c>
      <c r="E20" s="20" t="s">
        <v>1941</v>
      </c>
      <c r="F20" s="20">
        <v>-0.000335785503755318</v>
      </c>
      <c r="G20" s="20">
        <v>0.0173077448759615</v>
      </c>
      <c r="H20" s="20">
        <v>0.984521307372955</v>
      </c>
      <c r="I20" s="20">
        <v>-0.0342589654606398</v>
      </c>
      <c r="J20" s="20">
        <v>0.0335873944531292</v>
      </c>
      <c r="K20" s="20">
        <v>0.999664270865887</v>
      </c>
      <c r="L20" s="20">
        <v>0.966321228410415</v>
      </c>
      <c r="M20" s="20">
        <v>1.03415781943413</v>
      </c>
      <c r="N20" s="20">
        <v>1</v>
      </c>
    </row>
    <row r="21" s="20" customFormat="1" spans="1:13">
      <c r="A21" s="20" t="s">
        <v>1956</v>
      </c>
      <c r="B21" s="20" t="s">
        <v>382</v>
      </c>
      <c r="C21" s="20" t="s">
        <v>400</v>
      </c>
      <c r="D21" s="20">
        <v>6</v>
      </c>
      <c r="E21" s="20" t="s">
        <v>1942</v>
      </c>
      <c r="F21" s="20">
        <v>-0.00903970109597527</v>
      </c>
      <c r="G21" s="20">
        <v>0.0336650674475024</v>
      </c>
      <c r="H21" s="20">
        <v>0.799026774530246</v>
      </c>
      <c r="I21" s="20">
        <v>-0.07502323329308</v>
      </c>
      <c r="J21" s="20">
        <v>0.0569438311011294</v>
      </c>
      <c r="K21" s="20">
        <v>0.991001034164708</v>
      </c>
      <c r="L21" s="20">
        <v>0.927721932042622</v>
      </c>
      <c r="M21" s="20">
        <v>1.05859634853432</v>
      </c>
    </row>
    <row r="22" s="20" customFormat="1" spans="1:13">
      <c r="A22" s="20" t="s">
        <v>1956</v>
      </c>
      <c r="B22" s="20" t="s">
        <v>382</v>
      </c>
      <c r="C22" s="20" t="s">
        <v>400</v>
      </c>
      <c r="D22" s="20">
        <v>6</v>
      </c>
      <c r="E22" s="20" t="s">
        <v>1943</v>
      </c>
      <c r="F22" s="20">
        <v>-0.00776196020110459</v>
      </c>
      <c r="G22" s="20">
        <v>0.0186187602376289</v>
      </c>
      <c r="H22" s="20">
        <v>0.694053093283096</v>
      </c>
      <c r="I22" s="20">
        <v>-0.0442547302668572</v>
      </c>
      <c r="J22" s="20">
        <v>0.028730809864648</v>
      </c>
      <c r="K22" s="20">
        <v>0.992268086022522</v>
      </c>
      <c r="L22" s="20">
        <v>0.956710223380633</v>
      </c>
      <c r="M22" s="20">
        <v>1.02914752082363</v>
      </c>
    </row>
    <row r="23" s="20" customFormat="1" ht="10" customHeight="1" spans="1:13">
      <c r="A23" s="20" t="s">
        <v>1956</v>
      </c>
      <c r="B23" s="20" t="s">
        <v>382</v>
      </c>
      <c r="C23" s="20" t="s">
        <v>646</v>
      </c>
      <c r="D23" s="20">
        <v>6</v>
      </c>
      <c r="E23" s="20" t="s">
        <v>1939</v>
      </c>
      <c r="F23" s="20">
        <v>-0.00968408630457342</v>
      </c>
      <c r="G23" s="20">
        <v>0.0646567392940644</v>
      </c>
      <c r="H23" s="20">
        <v>0.888189242412286</v>
      </c>
      <c r="I23" s="20">
        <v>-0.13641129532094</v>
      </c>
      <c r="J23" s="20">
        <v>0.117043122711793</v>
      </c>
      <c r="K23" s="20">
        <v>0.990362653460218</v>
      </c>
      <c r="L23" s="20">
        <v>0.872483710214646</v>
      </c>
      <c r="M23" s="20">
        <v>1.12416790581393</v>
      </c>
    </row>
    <row r="24" s="20" customFormat="1" spans="1:13">
      <c r="A24" s="20" t="s">
        <v>1956</v>
      </c>
      <c r="B24" s="20" t="s">
        <v>382</v>
      </c>
      <c r="C24" s="20" t="s">
        <v>646</v>
      </c>
      <c r="D24" s="20">
        <v>6</v>
      </c>
      <c r="E24" s="20" t="s">
        <v>1940</v>
      </c>
      <c r="F24" s="20">
        <v>-0.0157461009545172</v>
      </c>
      <c r="G24" s="20">
        <v>0.0383795971207016</v>
      </c>
      <c r="H24" s="20">
        <v>0.68160591565</v>
      </c>
      <c r="I24" s="20">
        <v>-0.0909701113110923</v>
      </c>
      <c r="J24" s="20">
        <v>0.0594779094020579</v>
      </c>
      <c r="K24" s="20">
        <v>0.984377220765914</v>
      </c>
      <c r="L24" s="20">
        <v>0.913045000209413</v>
      </c>
      <c r="M24" s="20">
        <v>1.06128231635963</v>
      </c>
    </row>
    <row r="25" s="20" customFormat="1" spans="1:14">
      <c r="A25" s="20" t="s">
        <v>1956</v>
      </c>
      <c r="B25" s="20" t="s">
        <v>382</v>
      </c>
      <c r="C25" s="20" t="s">
        <v>646</v>
      </c>
      <c r="D25" s="20">
        <v>6</v>
      </c>
      <c r="E25" s="20" t="s">
        <v>1941</v>
      </c>
      <c r="F25" s="20">
        <v>-0.00921622152014736</v>
      </c>
      <c r="G25" s="20">
        <v>0.0345949783278144</v>
      </c>
      <c r="H25" s="20">
        <v>0.789928509806004</v>
      </c>
      <c r="I25" s="20">
        <v>-0.0770223790426637</v>
      </c>
      <c r="J25" s="20">
        <v>0.0585899360023689</v>
      </c>
      <c r="K25" s="20">
        <v>0.990826117680422</v>
      </c>
      <c r="L25" s="20">
        <v>0.925869133309811</v>
      </c>
      <c r="M25" s="20">
        <v>1.06034034417816</v>
      </c>
      <c r="N25" s="20">
        <v>1</v>
      </c>
    </row>
    <row r="26" s="20" customFormat="1" spans="1:13">
      <c r="A26" s="20" t="s">
        <v>1956</v>
      </c>
      <c r="B26" s="20" t="s">
        <v>382</v>
      </c>
      <c r="C26" s="20" t="s">
        <v>646</v>
      </c>
      <c r="D26" s="20">
        <v>6</v>
      </c>
      <c r="E26" s="20" t="s">
        <v>1942</v>
      </c>
      <c r="F26" s="20">
        <v>-0.079965312100685</v>
      </c>
      <c r="G26" s="20">
        <v>0.0737820838828966</v>
      </c>
      <c r="H26" s="20">
        <v>0.327924344196973</v>
      </c>
      <c r="I26" s="20">
        <v>-0.224578196511162</v>
      </c>
      <c r="J26" s="20">
        <v>0.0646475723097923</v>
      </c>
      <c r="K26" s="20">
        <v>0.923148367908892</v>
      </c>
      <c r="L26" s="20">
        <v>0.798853106731609</v>
      </c>
      <c r="M26" s="20">
        <v>1.06678299425975</v>
      </c>
    </row>
    <row r="27" s="20" customFormat="1" spans="1:13">
      <c r="A27" s="20" t="s">
        <v>1956</v>
      </c>
      <c r="B27" s="20" t="s">
        <v>382</v>
      </c>
      <c r="C27" s="20" t="s">
        <v>646</v>
      </c>
      <c r="D27" s="20">
        <v>6</v>
      </c>
      <c r="E27" s="20" t="s">
        <v>1943</v>
      </c>
      <c r="F27" s="20">
        <v>-0.0208815001034606</v>
      </c>
      <c r="G27" s="20">
        <v>0.0403016425909698</v>
      </c>
      <c r="H27" s="20">
        <v>0.626470430457039</v>
      </c>
      <c r="I27" s="20">
        <v>-0.0998727195817613</v>
      </c>
      <c r="J27" s="20">
        <v>0.0581097193748401</v>
      </c>
      <c r="K27" s="20">
        <v>0.979335008790929</v>
      </c>
      <c r="L27" s="20">
        <v>0.904952593450597</v>
      </c>
      <c r="M27" s="20">
        <v>1.05983127335596</v>
      </c>
    </row>
    <row r="28" s="20" customFormat="1" spans="1:13">
      <c r="A28" s="20" t="s">
        <v>1956</v>
      </c>
      <c r="B28" s="20" t="s">
        <v>657</v>
      </c>
      <c r="C28" s="20" t="s">
        <v>1750</v>
      </c>
      <c r="D28" s="20">
        <v>5</v>
      </c>
      <c r="E28" s="20" t="s">
        <v>1939</v>
      </c>
      <c r="F28" s="20">
        <v>0.0218636891302187</v>
      </c>
      <c r="G28" s="20">
        <v>0.0705443630312921</v>
      </c>
      <c r="H28" s="20">
        <v>0.776897337029935</v>
      </c>
      <c r="I28" s="20">
        <v>-0.116403262411114</v>
      </c>
      <c r="J28" s="20">
        <v>0.160130640671551</v>
      </c>
      <c r="K28" s="20">
        <v>1.0221044510276</v>
      </c>
      <c r="L28" s="20">
        <v>0.890116200506952</v>
      </c>
      <c r="M28" s="20">
        <v>1.17366418925465</v>
      </c>
    </row>
    <row r="29" s="20" customFormat="1" spans="1:13">
      <c r="A29" s="20" t="s">
        <v>1956</v>
      </c>
      <c r="B29" s="20" t="s">
        <v>657</v>
      </c>
      <c r="C29" s="20" t="s">
        <v>1750</v>
      </c>
      <c r="D29" s="20">
        <v>5</v>
      </c>
      <c r="E29" s="20" t="s">
        <v>1940</v>
      </c>
      <c r="F29" s="20">
        <v>0.0290633128501267</v>
      </c>
      <c r="G29" s="20">
        <v>0.0396933926837224</v>
      </c>
      <c r="H29" s="20">
        <v>0.464049414357721</v>
      </c>
      <c r="I29" s="20">
        <v>-0.0487357368099692</v>
      </c>
      <c r="J29" s="20">
        <v>0.106862362510223</v>
      </c>
      <c r="K29" s="20">
        <v>1.02948977234347</v>
      </c>
      <c r="L29" s="20">
        <v>0.952432789372056</v>
      </c>
      <c r="M29" s="20">
        <v>1.11278108354353</v>
      </c>
    </row>
    <row r="30" s="20" customFormat="1" spans="1:14">
      <c r="A30" s="20" t="s">
        <v>1956</v>
      </c>
      <c r="B30" s="20" t="s">
        <v>657</v>
      </c>
      <c r="C30" s="20" t="s">
        <v>1750</v>
      </c>
      <c r="D30" s="20">
        <v>5</v>
      </c>
      <c r="E30" s="20" t="s">
        <v>1941</v>
      </c>
      <c r="F30" s="20">
        <v>0.0288874383583071</v>
      </c>
      <c r="G30" s="20">
        <v>0.0383497621953681</v>
      </c>
      <c r="H30" s="20">
        <v>0.451292178890205</v>
      </c>
      <c r="I30" s="20">
        <v>-0.0462780955446143</v>
      </c>
      <c r="J30" s="20">
        <v>0.104052972261229</v>
      </c>
      <c r="K30" s="20">
        <v>1.029308727274</v>
      </c>
      <c r="L30" s="20">
        <v>0.95477640620279</v>
      </c>
      <c r="M30" s="20">
        <v>1.10965923451757</v>
      </c>
      <c r="N30" s="20">
        <v>1</v>
      </c>
    </row>
    <row r="31" s="20" customFormat="1" spans="1:13">
      <c r="A31" s="20" t="s">
        <v>1956</v>
      </c>
      <c r="B31" s="20" t="s">
        <v>657</v>
      </c>
      <c r="C31" s="20" t="s">
        <v>1750</v>
      </c>
      <c r="D31" s="20">
        <v>5</v>
      </c>
      <c r="E31" s="20" t="s">
        <v>1942</v>
      </c>
      <c r="F31" s="20">
        <v>0.0212681546573167</v>
      </c>
      <c r="G31" s="20">
        <v>0.0634626315820552</v>
      </c>
      <c r="H31" s="20">
        <v>0.754366145820541</v>
      </c>
      <c r="I31" s="20">
        <v>-0.103118603243512</v>
      </c>
      <c r="J31" s="20">
        <v>0.145654912558145</v>
      </c>
      <c r="K31" s="20">
        <v>1.02149593380658</v>
      </c>
      <c r="L31" s="20">
        <v>0.90201998464114</v>
      </c>
      <c r="M31" s="20">
        <v>1.15679692307316</v>
      </c>
    </row>
    <row r="32" s="20" customFormat="1" spans="1:13">
      <c r="A32" s="20" t="s">
        <v>1956</v>
      </c>
      <c r="B32" s="20" t="s">
        <v>657</v>
      </c>
      <c r="C32" s="20" t="s">
        <v>1750</v>
      </c>
      <c r="D32" s="20">
        <v>5</v>
      </c>
      <c r="E32" s="20" t="s">
        <v>1943</v>
      </c>
      <c r="F32" s="20">
        <v>0.0277993459232387</v>
      </c>
      <c r="G32" s="20">
        <v>0.0426081034147615</v>
      </c>
      <c r="H32" s="20">
        <v>0.549711000161316</v>
      </c>
      <c r="I32" s="20">
        <v>-0.0557125367696938</v>
      </c>
      <c r="J32" s="20">
        <v>0.111311228616171</v>
      </c>
      <c r="K32" s="20">
        <v>1.0281893533361</v>
      </c>
      <c r="L32" s="20">
        <v>0.945810982695889</v>
      </c>
      <c r="M32" s="20">
        <v>1.1177427262479</v>
      </c>
    </row>
    <row r="33" s="20" customFormat="1" spans="1:13">
      <c r="A33" s="20" t="s">
        <v>1956</v>
      </c>
      <c r="B33" s="20" t="s">
        <v>657</v>
      </c>
      <c r="C33" s="20" t="s">
        <v>1801</v>
      </c>
      <c r="D33" s="20">
        <v>6</v>
      </c>
      <c r="E33" s="20" t="s">
        <v>1939</v>
      </c>
      <c r="F33" s="20">
        <v>0.035831374707953</v>
      </c>
      <c r="G33" s="20">
        <v>0.0374786080016288</v>
      </c>
      <c r="H33" s="20">
        <v>0.393187339364141</v>
      </c>
      <c r="I33" s="20">
        <v>-0.0376266969752393</v>
      </c>
      <c r="J33" s="20">
        <v>0.109289446391145</v>
      </c>
      <c r="K33" s="20">
        <v>1.03648105483362</v>
      </c>
      <c r="L33" s="20">
        <v>0.96307239163186</v>
      </c>
      <c r="M33" s="20">
        <v>1.11548517677751</v>
      </c>
    </row>
    <row r="34" s="20" customFormat="1" spans="1:13">
      <c r="A34" s="20" t="s">
        <v>1956</v>
      </c>
      <c r="B34" s="20" t="s">
        <v>657</v>
      </c>
      <c r="C34" s="20" t="s">
        <v>1801</v>
      </c>
      <c r="D34" s="20">
        <v>6</v>
      </c>
      <c r="E34" s="20" t="s">
        <v>1940</v>
      </c>
      <c r="F34" s="20">
        <v>0.0150354990717182</v>
      </c>
      <c r="G34" s="20">
        <v>0.0219347191651777</v>
      </c>
      <c r="H34" s="20">
        <v>0.493050056208658</v>
      </c>
      <c r="I34" s="20">
        <v>-0.02795655049203</v>
      </c>
      <c r="J34" s="20">
        <v>0.0580275486354664</v>
      </c>
      <c r="K34" s="20">
        <v>1.01514910082682</v>
      </c>
      <c r="L34" s="20">
        <v>0.97243061751522</v>
      </c>
      <c r="M34" s="20">
        <v>1.05974418981453</v>
      </c>
    </row>
    <row r="35" s="20" customFormat="1" spans="1:14">
      <c r="A35" s="20" t="s">
        <v>1956</v>
      </c>
      <c r="B35" s="20" t="s">
        <v>657</v>
      </c>
      <c r="C35" s="20" t="s">
        <v>1801</v>
      </c>
      <c r="D35" s="20">
        <v>6</v>
      </c>
      <c r="E35" s="20" t="s">
        <v>1941</v>
      </c>
      <c r="F35" s="20">
        <v>-0.00162119170221207</v>
      </c>
      <c r="G35" s="20">
        <v>0.0200075319800446</v>
      </c>
      <c r="H35" s="20">
        <v>0.935418834277314</v>
      </c>
      <c r="I35" s="20">
        <v>-0.0408359543830994</v>
      </c>
      <c r="J35" s="20">
        <v>0.0375935709786753</v>
      </c>
      <c r="K35" s="20">
        <v>0.99838012171919</v>
      </c>
      <c r="L35" s="20">
        <v>0.95998659862521</v>
      </c>
      <c r="M35" s="20">
        <v>1.03830914813965</v>
      </c>
      <c r="N35" s="20">
        <v>1</v>
      </c>
    </row>
    <row r="36" s="20" customFormat="1" spans="1:13">
      <c r="A36" s="20" t="s">
        <v>1956</v>
      </c>
      <c r="B36" s="20" t="s">
        <v>657</v>
      </c>
      <c r="C36" s="20" t="s">
        <v>1801</v>
      </c>
      <c r="D36" s="20">
        <v>6</v>
      </c>
      <c r="E36" s="20" t="s">
        <v>1942</v>
      </c>
      <c r="F36" s="20">
        <v>-0.0670793636510054</v>
      </c>
      <c r="G36" s="20">
        <v>0.0496146732677337</v>
      </c>
      <c r="H36" s="20">
        <v>0.234309859335733</v>
      </c>
      <c r="I36" s="20">
        <v>-0.164324123255763</v>
      </c>
      <c r="J36" s="20">
        <v>0.0301653959537528</v>
      </c>
      <c r="K36" s="20">
        <v>0.935120983776323</v>
      </c>
      <c r="L36" s="20">
        <v>0.848466969430627</v>
      </c>
      <c r="M36" s="20">
        <v>1.0306249810592</v>
      </c>
    </row>
    <row r="37" s="20" customFormat="1" spans="1:13">
      <c r="A37" s="20" t="s">
        <v>1956</v>
      </c>
      <c r="B37" s="20" t="s">
        <v>657</v>
      </c>
      <c r="C37" s="20" t="s">
        <v>1801</v>
      </c>
      <c r="D37" s="20">
        <v>6</v>
      </c>
      <c r="E37" s="20" t="s">
        <v>1943</v>
      </c>
      <c r="F37" s="20">
        <v>0.0146687347570129</v>
      </c>
      <c r="G37" s="20">
        <v>0.0235441468808193</v>
      </c>
      <c r="H37" s="20">
        <v>0.560577071009637</v>
      </c>
      <c r="I37" s="20">
        <v>-0.0314777931293928</v>
      </c>
      <c r="J37" s="20">
        <v>0.0608152626434187</v>
      </c>
      <c r="K37" s="20">
        <v>1.01477684863112</v>
      </c>
      <c r="L37" s="20">
        <v>0.969012474949458</v>
      </c>
      <c r="M37" s="20">
        <v>1.06270257518761</v>
      </c>
    </row>
    <row r="38" s="20" customFormat="1" spans="1:13">
      <c r="A38" s="20" t="s">
        <v>1956</v>
      </c>
      <c r="B38" s="20" t="s">
        <v>657</v>
      </c>
      <c r="C38" s="20" t="s">
        <v>808</v>
      </c>
      <c r="D38" s="20">
        <v>6</v>
      </c>
      <c r="E38" s="20" t="s">
        <v>1939</v>
      </c>
      <c r="F38" s="20">
        <v>0.0183715766481381</v>
      </c>
      <c r="G38" s="20">
        <v>0.0300709342442113</v>
      </c>
      <c r="H38" s="20">
        <v>0.574250583838292</v>
      </c>
      <c r="I38" s="20">
        <v>-0.0405674544705161</v>
      </c>
      <c r="J38" s="20">
        <v>0.0773106077667923</v>
      </c>
      <c r="K38" s="20">
        <v>1.018541372273</v>
      </c>
      <c r="L38" s="20">
        <v>0.960244389549894</v>
      </c>
      <c r="M38" s="20">
        <v>1.08037759795509</v>
      </c>
    </row>
    <row r="39" s="20" customFormat="1" spans="1:13">
      <c r="A39" s="20" t="s">
        <v>1956</v>
      </c>
      <c r="B39" s="20" t="s">
        <v>657</v>
      </c>
      <c r="C39" s="20" t="s">
        <v>808</v>
      </c>
      <c r="D39" s="20">
        <v>6</v>
      </c>
      <c r="E39" s="20" t="s">
        <v>1940</v>
      </c>
      <c r="F39" s="20">
        <v>0.00604070892502937</v>
      </c>
      <c r="G39" s="20">
        <v>0.0167541577013727</v>
      </c>
      <c r="H39" s="20">
        <v>0.71843599018917</v>
      </c>
      <c r="I39" s="20">
        <v>-0.0267974401696612</v>
      </c>
      <c r="J39" s="20">
        <v>0.0388788580197199</v>
      </c>
      <c r="K39" s="20">
        <v>1.00605899080048</v>
      </c>
      <c r="L39" s="20">
        <v>0.973558425382369</v>
      </c>
      <c r="M39" s="20">
        <v>1.03964453142394</v>
      </c>
    </row>
    <row r="40" s="20" customFormat="1" spans="1:14">
      <c r="A40" s="20" t="s">
        <v>1956</v>
      </c>
      <c r="B40" s="20" t="s">
        <v>657</v>
      </c>
      <c r="C40" s="20" t="s">
        <v>808</v>
      </c>
      <c r="D40" s="20">
        <v>6</v>
      </c>
      <c r="E40" s="20" t="s">
        <v>1941</v>
      </c>
      <c r="F40" s="20">
        <v>-0.00196186459499212</v>
      </c>
      <c r="G40" s="20">
        <v>0.0160517869600254</v>
      </c>
      <c r="H40" s="20">
        <v>0.902724037922403</v>
      </c>
      <c r="I40" s="20">
        <v>-0.033423367036642</v>
      </c>
      <c r="J40" s="20">
        <v>0.0294996378466577</v>
      </c>
      <c r="K40" s="20">
        <v>0.998040058603462</v>
      </c>
      <c r="L40" s="20">
        <v>0.967129022354622</v>
      </c>
      <c r="M40" s="20">
        <v>1.02993906247595</v>
      </c>
      <c r="N40" s="20">
        <v>1</v>
      </c>
    </row>
    <row r="41" s="20" customFormat="1" spans="1:13">
      <c r="A41" s="20" t="s">
        <v>1956</v>
      </c>
      <c r="B41" s="20" t="s">
        <v>657</v>
      </c>
      <c r="C41" s="20" t="s">
        <v>808</v>
      </c>
      <c r="D41" s="20">
        <v>6</v>
      </c>
      <c r="E41" s="20" t="s">
        <v>1942</v>
      </c>
      <c r="F41" s="23">
        <v>-6.48162812856984e-5</v>
      </c>
      <c r="G41" s="20">
        <v>0.0377357014102503</v>
      </c>
      <c r="H41" s="20">
        <v>0.998695946885957</v>
      </c>
      <c r="I41" s="20">
        <v>-0.0740267910453763</v>
      </c>
      <c r="J41" s="20">
        <v>0.0738971584828049</v>
      </c>
      <c r="K41" s="20">
        <v>0.999935185819244</v>
      </c>
      <c r="L41" s="20">
        <v>0.928646814089077</v>
      </c>
      <c r="M41" s="20">
        <v>1.07669607074478</v>
      </c>
    </row>
    <row r="42" s="20" customFormat="1" spans="1:13">
      <c r="A42" s="20" t="s">
        <v>1956</v>
      </c>
      <c r="B42" s="20" t="s">
        <v>657</v>
      </c>
      <c r="C42" s="20" t="s">
        <v>808</v>
      </c>
      <c r="D42" s="20">
        <v>6</v>
      </c>
      <c r="E42" s="20" t="s">
        <v>1943</v>
      </c>
      <c r="F42" s="20">
        <v>0.0080971923020659</v>
      </c>
      <c r="G42" s="20">
        <v>0.0191048714516747</v>
      </c>
      <c r="H42" s="20">
        <v>0.689305869533909</v>
      </c>
      <c r="I42" s="20">
        <v>-0.0293483557432165</v>
      </c>
      <c r="J42" s="20">
        <v>0.0455427403473483</v>
      </c>
      <c r="K42" s="20">
        <v>1.00813006322448</v>
      </c>
      <c r="L42" s="20">
        <v>0.97107812489684</v>
      </c>
      <c r="M42" s="20">
        <v>1.0465957355233</v>
      </c>
    </row>
    <row r="43" s="20" customFormat="1" spans="1:13">
      <c r="A43" s="20" t="s">
        <v>1956</v>
      </c>
      <c r="B43" s="20" t="s">
        <v>657</v>
      </c>
      <c r="C43" s="20" t="s">
        <v>923</v>
      </c>
      <c r="D43" s="20">
        <v>6</v>
      </c>
      <c r="E43" s="20" t="s">
        <v>1939</v>
      </c>
      <c r="F43" s="20">
        <v>-0.00718838943305256</v>
      </c>
      <c r="G43" s="20">
        <v>0.0633772097557324</v>
      </c>
      <c r="H43" s="20">
        <v>0.915160491228605</v>
      </c>
      <c r="I43" s="20">
        <v>-0.131407720554288</v>
      </c>
      <c r="J43" s="20">
        <v>0.117030941688183</v>
      </c>
      <c r="K43" s="20">
        <v>0.992837385241823</v>
      </c>
      <c r="L43" s="20">
        <v>0.876860187576538</v>
      </c>
      <c r="M43" s="20">
        <v>1.12415421238153</v>
      </c>
    </row>
    <row r="44" s="20" customFormat="1" spans="1:13">
      <c r="A44" s="20" t="s">
        <v>1956</v>
      </c>
      <c r="B44" s="20" t="s">
        <v>657</v>
      </c>
      <c r="C44" s="20" t="s">
        <v>923</v>
      </c>
      <c r="D44" s="20">
        <v>6</v>
      </c>
      <c r="E44" s="20" t="s">
        <v>1940</v>
      </c>
      <c r="F44" s="20">
        <v>0.0248544114977012</v>
      </c>
      <c r="G44" s="20">
        <v>0.0370727112915969</v>
      </c>
      <c r="H44" s="20">
        <v>0.502587950295981</v>
      </c>
      <c r="I44" s="20">
        <v>-0.0478081026338288</v>
      </c>
      <c r="J44" s="20">
        <v>0.0975169256292312</v>
      </c>
      <c r="K44" s="20">
        <v>1.02516585729742</v>
      </c>
      <c r="L44" s="20">
        <v>0.953316708491361</v>
      </c>
      <c r="M44" s="20">
        <v>1.10243010072855</v>
      </c>
    </row>
    <row r="45" s="20" customFormat="1" spans="1:14">
      <c r="A45" s="20" t="s">
        <v>1956</v>
      </c>
      <c r="B45" s="20" t="s">
        <v>657</v>
      </c>
      <c r="C45" s="20" t="s">
        <v>923</v>
      </c>
      <c r="D45" s="20">
        <v>6</v>
      </c>
      <c r="E45" s="20" t="s">
        <v>1941</v>
      </c>
      <c r="F45" s="20">
        <v>0.0330654572093478</v>
      </c>
      <c r="G45" s="20">
        <v>0.0338260434800915</v>
      </c>
      <c r="H45" s="20">
        <v>0.328314367785408</v>
      </c>
      <c r="I45" s="20">
        <v>-0.0332335880116316</v>
      </c>
      <c r="J45" s="20">
        <v>0.0993645024303272</v>
      </c>
      <c r="K45" s="20">
        <v>1.03361819478957</v>
      </c>
      <c r="L45" s="20">
        <v>0.967312580574742</v>
      </c>
      <c r="M45" s="20">
        <v>1.10446880776147</v>
      </c>
      <c r="N45" s="20">
        <v>1</v>
      </c>
    </row>
    <row r="46" s="20" customFormat="1" spans="1:13">
      <c r="A46" s="20" t="s">
        <v>1956</v>
      </c>
      <c r="B46" s="20" t="s">
        <v>657</v>
      </c>
      <c r="C46" s="20" t="s">
        <v>923</v>
      </c>
      <c r="D46" s="20">
        <v>6</v>
      </c>
      <c r="E46" s="20" t="s">
        <v>1942</v>
      </c>
      <c r="F46" s="20">
        <v>0.097112723056629</v>
      </c>
      <c r="G46" s="20">
        <v>0.0791903142129975</v>
      </c>
      <c r="H46" s="20">
        <v>0.274675654057291</v>
      </c>
      <c r="I46" s="20">
        <v>-0.0581002928008461</v>
      </c>
      <c r="J46" s="20">
        <v>0.252325738914104</v>
      </c>
      <c r="K46" s="20">
        <v>1.10198458569095</v>
      </c>
      <c r="L46" s="20">
        <v>0.943555310886314</v>
      </c>
      <c r="M46" s="20">
        <v>1.28701519994601</v>
      </c>
    </row>
    <row r="47" s="20" customFormat="1" spans="1:13">
      <c r="A47" s="20" t="s">
        <v>1956</v>
      </c>
      <c r="B47" s="20" t="s">
        <v>657</v>
      </c>
      <c r="C47" s="20" t="s">
        <v>923</v>
      </c>
      <c r="D47" s="20">
        <v>6</v>
      </c>
      <c r="E47" s="20" t="s">
        <v>1943</v>
      </c>
      <c r="F47" s="20">
        <v>0.0189484547876219</v>
      </c>
      <c r="G47" s="20">
        <v>0.0391568206831853</v>
      </c>
      <c r="H47" s="20">
        <v>0.648898161720146</v>
      </c>
      <c r="I47" s="20">
        <v>-0.0577989137514214</v>
      </c>
      <c r="J47" s="20">
        <v>0.0956958233266652</v>
      </c>
      <c r="K47" s="20">
        <v>1.01912911603679</v>
      </c>
      <c r="L47" s="20">
        <v>0.943839721544542</v>
      </c>
      <c r="M47" s="20">
        <v>1.1004242896816</v>
      </c>
    </row>
    <row r="48" s="20" customFormat="1" spans="1:13">
      <c r="A48" s="20" t="s">
        <v>1956</v>
      </c>
      <c r="B48" s="20" t="s">
        <v>657</v>
      </c>
      <c r="C48" s="20" t="s">
        <v>1014</v>
      </c>
      <c r="D48" s="7">
        <v>6</v>
      </c>
      <c r="E48" s="7" t="s">
        <v>1939</v>
      </c>
      <c r="F48" s="7">
        <v>0.0475799724648843</v>
      </c>
      <c r="G48" s="7">
        <v>0.0377895225150848</v>
      </c>
      <c r="H48" s="7">
        <v>0.276469132098256</v>
      </c>
      <c r="I48" s="7">
        <v>-0.026487491664682</v>
      </c>
      <c r="J48" s="7">
        <v>0.121647436594451</v>
      </c>
      <c r="K48" s="7">
        <v>1.04873006729623</v>
      </c>
      <c r="L48" s="7">
        <v>0.9738602251296</v>
      </c>
      <c r="M48" s="7">
        <v>1.12935586203327</v>
      </c>
    </row>
    <row r="49" s="20" customFormat="1" spans="1:13">
      <c r="A49" s="20" t="s">
        <v>1956</v>
      </c>
      <c r="B49" s="20" t="s">
        <v>657</v>
      </c>
      <c r="C49" s="20" t="s">
        <v>1014</v>
      </c>
      <c r="D49" s="7">
        <v>6</v>
      </c>
      <c r="E49" s="7" t="s">
        <v>1940</v>
      </c>
      <c r="F49" s="7">
        <v>0.000234299727643668</v>
      </c>
      <c r="G49" s="7">
        <v>0.0222203087574021</v>
      </c>
      <c r="H49" s="7">
        <v>0.991586945385063</v>
      </c>
      <c r="I49" s="7">
        <v>-0.0433175054368645</v>
      </c>
      <c r="J49" s="7">
        <v>0.0437861048921518</v>
      </c>
      <c r="K49" s="7">
        <v>1.00023432717797</v>
      </c>
      <c r="L49" s="7">
        <v>0.957607296270921</v>
      </c>
      <c r="M49" s="7">
        <v>1.0447588621778</v>
      </c>
    </row>
    <row r="50" s="20" customFormat="1" spans="1:14">
      <c r="A50" s="20" t="s">
        <v>1956</v>
      </c>
      <c r="B50" s="20" t="s">
        <v>657</v>
      </c>
      <c r="C50" s="20" t="s">
        <v>1014</v>
      </c>
      <c r="D50" s="7">
        <v>6</v>
      </c>
      <c r="E50" s="7" t="s">
        <v>1941</v>
      </c>
      <c r="F50" s="7">
        <v>-0.0116397593242401</v>
      </c>
      <c r="G50" s="7">
        <v>0.0202522117475953</v>
      </c>
      <c r="H50" s="7">
        <v>0.565467045693407</v>
      </c>
      <c r="I50" s="7">
        <v>-0.0513340943495269</v>
      </c>
      <c r="J50" s="7">
        <v>0.0280545757010468</v>
      </c>
      <c r="K50" s="7">
        <v>0.988427720603856</v>
      </c>
      <c r="L50" s="7">
        <v>0.949961240826814</v>
      </c>
      <c r="M50" s="7">
        <v>1.02845181136843</v>
      </c>
      <c r="N50" s="20">
        <v>1</v>
      </c>
    </row>
    <row r="51" s="20" customFormat="1" spans="1:13">
      <c r="A51" s="20" t="s">
        <v>1956</v>
      </c>
      <c r="B51" s="20" t="s">
        <v>657</v>
      </c>
      <c r="C51" s="20" t="s">
        <v>1014</v>
      </c>
      <c r="D51" s="7">
        <v>6</v>
      </c>
      <c r="E51" s="7" t="s">
        <v>1942</v>
      </c>
      <c r="F51" s="7">
        <v>-0.0191473119756776</v>
      </c>
      <c r="G51" s="7">
        <v>0.0533606846075873</v>
      </c>
      <c r="H51" s="7">
        <v>0.734377995035794</v>
      </c>
      <c r="I51" s="7">
        <v>-0.123734253806549</v>
      </c>
      <c r="J51" s="7">
        <v>0.0854396298551935</v>
      </c>
      <c r="K51" s="7">
        <v>0.981034833418135</v>
      </c>
      <c r="L51" s="7">
        <v>0.883614626908202</v>
      </c>
      <c r="M51" s="7">
        <v>1.08919580445077</v>
      </c>
    </row>
    <row r="52" s="20" customFormat="1" spans="1:13">
      <c r="A52" s="20" t="s">
        <v>1956</v>
      </c>
      <c r="B52" s="20" t="s">
        <v>657</v>
      </c>
      <c r="C52" s="20" t="s">
        <v>1014</v>
      </c>
      <c r="D52" s="7">
        <v>6</v>
      </c>
      <c r="E52" s="7" t="s">
        <v>1943</v>
      </c>
      <c r="F52" s="7">
        <v>0.00691399636652706</v>
      </c>
      <c r="G52" s="7">
        <v>0.0235781556309614</v>
      </c>
      <c r="H52" s="7">
        <v>0.781121540988474</v>
      </c>
      <c r="I52" s="7">
        <v>-0.0392991886701574</v>
      </c>
      <c r="J52" s="7">
        <v>0.0531271814032115</v>
      </c>
      <c r="K52" s="7">
        <v>1.00693795322011</v>
      </c>
      <c r="L52" s="7">
        <v>0.961463007271391</v>
      </c>
      <c r="M52" s="7">
        <v>1.05456375748933</v>
      </c>
    </row>
    <row r="53" s="20" customFormat="1" spans="1:13">
      <c r="A53" s="20" t="s">
        <v>1963</v>
      </c>
      <c r="B53" s="20" t="s">
        <v>130</v>
      </c>
      <c r="C53" s="20" t="s">
        <v>215</v>
      </c>
      <c r="D53" s="20">
        <v>17</v>
      </c>
      <c r="E53" s="20" t="s">
        <v>1939</v>
      </c>
      <c r="F53" s="20">
        <v>0.0137947397141142</v>
      </c>
      <c r="G53" s="20">
        <v>0.0389065249130784</v>
      </c>
      <c r="H53" s="20">
        <v>0.727853827328146</v>
      </c>
      <c r="I53" s="20">
        <v>-0.0624620491155194</v>
      </c>
      <c r="J53" s="20">
        <v>0.0900515285437479</v>
      </c>
      <c r="K53" s="20">
        <v>1.01389032616032</v>
      </c>
      <c r="L53" s="20">
        <v>0.939448715046615</v>
      </c>
      <c r="M53" s="20">
        <v>1.0942306663653</v>
      </c>
    </row>
    <row r="54" s="20" customFormat="1" spans="1:13">
      <c r="A54" s="20" t="s">
        <v>1963</v>
      </c>
      <c r="B54" s="20" t="s">
        <v>130</v>
      </c>
      <c r="C54" s="20" t="s">
        <v>215</v>
      </c>
      <c r="D54" s="20">
        <v>17</v>
      </c>
      <c r="E54" s="20" t="s">
        <v>1940</v>
      </c>
      <c r="F54" s="20">
        <v>0.00376094138056883</v>
      </c>
      <c r="G54" s="20">
        <v>0.0267877061426858</v>
      </c>
      <c r="H54" s="20">
        <v>0.888345508078576</v>
      </c>
      <c r="I54" s="20">
        <v>-0.0487429626590954</v>
      </c>
      <c r="J54" s="20">
        <v>0.056264845420233</v>
      </c>
      <c r="K54" s="20">
        <v>1.00376802259516</v>
      </c>
      <c r="L54" s="20">
        <v>0.952425907261281</v>
      </c>
      <c r="M54" s="20">
        <v>1.05787782073446</v>
      </c>
    </row>
    <row r="55" s="20" customFormat="1" spans="1:14">
      <c r="A55" s="20" t="s">
        <v>1963</v>
      </c>
      <c r="B55" s="20" t="s">
        <v>130</v>
      </c>
      <c r="C55" s="20" t="s">
        <v>215</v>
      </c>
      <c r="D55" s="20">
        <v>17</v>
      </c>
      <c r="E55" s="20" t="s">
        <v>1941</v>
      </c>
      <c r="F55" s="20">
        <v>0.0357383051932045</v>
      </c>
      <c r="G55" s="20">
        <v>0.0209761341014579</v>
      </c>
      <c r="H55" s="20">
        <v>0.0884258716905371</v>
      </c>
      <c r="I55" s="20">
        <v>-0.0053749176456529</v>
      </c>
      <c r="J55" s="20">
        <v>0.076851528032062</v>
      </c>
      <c r="K55" s="20">
        <v>1.03638459453363</v>
      </c>
      <c r="L55" s="20">
        <v>0.994639501378939</v>
      </c>
      <c r="M55" s="20">
        <v>1.07988173232366</v>
      </c>
      <c r="N55" s="27">
        <v>0.596952935031517</v>
      </c>
    </row>
    <row r="56" s="20" customFormat="1" spans="1:13">
      <c r="A56" s="20" t="s">
        <v>1963</v>
      </c>
      <c r="B56" s="20" t="s">
        <v>130</v>
      </c>
      <c r="C56" s="20" t="s">
        <v>215</v>
      </c>
      <c r="D56" s="20">
        <v>17</v>
      </c>
      <c r="E56" s="20" t="s">
        <v>1942</v>
      </c>
      <c r="F56" s="20">
        <v>0.0278224263568014</v>
      </c>
      <c r="G56" s="20">
        <v>0.0559092322898227</v>
      </c>
      <c r="H56" s="20">
        <v>0.625510503992696</v>
      </c>
      <c r="I56" s="20">
        <v>-0.0817596689312512</v>
      </c>
      <c r="J56" s="20">
        <v>0.137404521644854</v>
      </c>
      <c r="K56" s="20">
        <v>1.02821308466602</v>
      </c>
      <c r="L56" s="20">
        <v>0.921493395578806</v>
      </c>
      <c r="M56" s="20">
        <v>1.14729215917425</v>
      </c>
    </row>
    <row r="57" s="20" customFormat="1" spans="1:13">
      <c r="A57" s="20" t="s">
        <v>1963</v>
      </c>
      <c r="B57" s="20" t="s">
        <v>130</v>
      </c>
      <c r="C57" s="20" t="s">
        <v>215</v>
      </c>
      <c r="D57" s="20">
        <v>17</v>
      </c>
      <c r="E57" s="20" t="s">
        <v>1943</v>
      </c>
      <c r="F57" s="20">
        <v>-0.00198458628598563</v>
      </c>
      <c r="G57" s="20">
        <v>0.0288991184561143</v>
      </c>
      <c r="H57" s="20">
        <v>0.946100906150632</v>
      </c>
      <c r="I57" s="20">
        <v>-0.0586268584599697</v>
      </c>
      <c r="J57" s="20">
        <v>0.0546576858879984</v>
      </c>
      <c r="K57" s="20">
        <v>0.998017381703281</v>
      </c>
      <c r="L57" s="20">
        <v>0.943058597849608</v>
      </c>
      <c r="M57" s="20">
        <v>1.05617900780829</v>
      </c>
    </row>
    <row r="58" s="20" customFormat="1" spans="1:13">
      <c r="A58" s="20" t="s">
        <v>1963</v>
      </c>
      <c r="B58" s="20" t="s">
        <v>382</v>
      </c>
      <c r="C58" s="20" t="s">
        <v>1988</v>
      </c>
      <c r="D58" s="20">
        <v>16</v>
      </c>
      <c r="E58" s="20" t="s">
        <v>1939</v>
      </c>
      <c r="F58" s="20">
        <v>-0.014982514738787</v>
      </c>
      <c r="G58" s="20">
        <v>0.0612107854336776</v>
      </c>
      <c r="H58" s="20">
        <v>0.810186317321504</v>
      </c>
      <c r="I58" s="20">
        <v>-0.134955654188795</v>
      </c>
      <c r="J58" s="20">
        <v>0.104990624711221</v>
      </c>
      <c r="K58" s="20">
        <v>0.985129164693243</v>
      </c>
      <c r="L58" s="20">
        <v>0.873754658188017</v>
      </c>
      <c r="M58" s="20">
        <v>1.1107001971718</v>
      </c>
    </row>
    <row r="59" s="20" customFormat="1" spans="1:13">
      <c r="A59" s="20" t="s">
        <v>1963</v>
      </c>
      <c r="B59" s="20" t="s">
        <v>382</v>
      </c>
      <c r="C59" s="20" t="s">
        <v>1988</v>
      </c>
      <c r="D59" s="20">
        <v>16</v>
      </c>
      <c r="E59" s="20" t="s">
        <v>1940</v>
      </c>
      <c r="F59" s="20">
        <v>-0.0240297718269578</v>
      </c>
      <c r="G59" s="20">
        <v>0.0416220171106245</v>
      </c>
      <c r="H59" s="20">
        <v>0.563714398293312</v>
      </c>
      <c r="I59" s="20">
        <v>-0.105608925363782</v>
      </c>
      <c r="J59" s="20">
        <v>0.0575493817098662</v>
      </c>
      <c r="K59" s="20">
        <v>0.976256644381364</v>
      </c>
      <c r="L59" s="20">
        <v>0.899776459030663</v>
      </c>
      <c r="M59" s="20">
        <v>1.05923757632592</v>
      </c>
    </row>
    <row r="60" s="20" customFormat="1" spans="1:14">
      <c r="A60" s="20" t="s">
        <v>1963</v>
      </c>
      <c r="B60" s="20" t="s">
        <v>382</v>
      </c>
      <c r="C60" s="20" t="s">
        <v>1988</v>
      </c>
      <c r="D60" s="20">
        <v>16</v>
      </c>
      <c r="E60" s="20" t="s">
        <v>1941</v>
      </c>
      <c r="F60" s="20">
        <v>-0.0122816772094705</v>
      </c>
      <c r="G60" s="20">
        <v>0.0324970367118346</v>
      </c>
      <c r="H60" s="20">
        <v>0.705480946814586</v>
      </c>
      <c r="I60" s="20">
        <v>-0.0759758691646664</v>
      </c>
      <c r="J60" s="20">
        <v>0.0514125147457253</v>
      </c>
      <c r="K60" s="20">
        <v>0.987793434773232</v>
      </c>
      <c r="L60" s="20">
        <v>0.926838571678491</v>
      </c>
      <c r="M60" s="20">
        <v>1.05275708154232</v>
      </c>
      <c r="N60" s="27">
        <v>0.921975811738416</v>
      </c>
    </row>
    <row r="61" s="20" customFormat="1" spans="1:13">
      <c r="A61" s="20" t="s">
        <v>1963</v>
      </c>
      <c r="B61" s="20" t="s">
        <v>382</v>
      </c>
      <c r="C61" s="20" t="s">
        <v>1988</v>
      </c>
      <c r="D61" s="20">
        <v>16</v>
      </c>
      <c r="E61" s="20" t="s">
        <v>1942</v>
      </c>
      <c r="F61" s="20">
        <v>-0.013689063758312</v>
      </c>
      <c r="G61" s="20">
        <v>0.087420044490835</v>
      </c>
      <c r="H61" s="20">
        <v>0.877656489354812</v>
      </c>
      <c r="I61" s="20">
        <v>-0.185032350960349</v>
      </c>
      <c r="J61" s="20">
        <v>0.157654223443724</v>
      </c>
      <c r="K61" s="20">
        <v>0.986404205400773</v>
      </c>
      <c r="L61" s="20">
        <v>0.831077397265299</v>
      </c>
      <c r="M61" s="20">
        <v>1.17076130289912</v>
      </c>
    </row>
    <row r="62" s="20" customFormat="1" spans="1:13">
      <c r="A62" s="20" t="s">
        <v>1963</v>
      </c>
      <c r="B62" s="20" t="s">
        <v>382</v>
      </c>
      <c r="C62" s="20" t="s">
        <v>1988</v>
      </c>
      <c r="D62" s="20">
        <v>16</v>
      </c>
      <c r="E62" s="20" t="s">
        <v>1943</v>
      </c>
      <c r="F62" s="20">
        <v>-0.0415652436401944</v>
      </c>
      <c r="G62" s="20">
        <v>0.0446897776684081</v>
      </c>
      <c r="H62" s="20">
        <v>0.367055166647571</v>
      </c>
      <c r="I62" s="20">
        <v>-0.129157207870274</v>
      </c>
      <c r="J62" s="20">
        <v>0.0460267205898854</v>
      </c>
      <c r="K62" s="20">
        <v>0.959286745940419</v>
      </c>
      <c r="L62" s="20">
        <v>0.878835794781484</v>
      </c>
      <c r="M62" s="20">
        <v>1.04710238977666</v>
      </c>
    </row>
    <row r="63" s="20" customFormat="1" spans="1:13">
      <c r="A63" s="20" t="s">
        <v>1963</v>
      </c>
      <c r="B63" s="20" t="s">
        <v>382</v>
      </c>
      <c r="C63" s="20" t="s">
        <v>1989</v>
      </c>
      <c r="D63" s="20">
        <v>16</v>
      </c>
      <c r="E63" s="20" t="s">
        <v>1939</v>
      </c>
      <c r="F63" s="20">
        <v>-0.0132795499218194</v>
      </c>
      <c r="G63" s="20">
        <v>0.0624282682414069</v>
      </c>
      <c r="H63" s="20">
        <v>0.834613910613615</v>
      </c>
      <c r="I63" s="20">
        <v>-0.135638955674977</v>
      </c>
      <c r="J63" s="20">
        <v>0.109079855831338</v>
      </c>
      <c r="K63" s="20">
        <v>0.986808234293324</v>
      </c>
      <c r="L63" s="20">
        <v>0.873157824263495</v>
      </c>
      <c r="M63" s="20">
        <v>1.11525140611378</v>
      </c>
    </row>
    <row r="64" s="20" customFormat="1" spans="1:13">
      <c r="A64" s="20" t="s">
        <v>1963</v>
      </c>
      <c r="B64" s="20" t="s">
        <v>382</v>
      </c>
      <c r="C64" s="20" t="s">
        <v>1989</v>
      </c>
      <c r="D64" s="20">
        <v>16</v>
      </c>
      <c r="E64" s="20" t="s">
        <v>1940</v>
      </c>
      <c r="F64" s="20">
        <v>-0.0219725571767227</v>
      </c>
      <c r="G64" s="20">
        <v>0.0351026268107023</v>
      </c>
      <c r="H64" s="20">
        <v>0.531346468171463</v>
      </c>
      <c r="I64" s="20">
        <v>-0.0907737057256992</v>
      </c>
      <c r="J64" s="20">
        <v>0.0468285913722539</v>
      </c>
      <c r="K64" s="20">
        <v>0.978267081093467</v>
      </c>
      <c r="L64" s="20">
        <v>0.913224344958748</v>
      </c>
      <c r="M64" s="20">
        <v>1.04794236732088</v>
      </c>
    </row>
    <row r="65" s="20" customFormat="1" spans="1:14">
      <c r="A65" s="20" t="s">
        <v>1963</v>
      </c>
      <c r="B65" s="20" t="s">
        <v>382</v>
      </c>
      <c r="C65" s="20" t="s">
        <v>1989</v>
      </c>
      <c r="D65" s="20">
        <v>16</v>
      </c>
      <c r="E65" s="20" t="s">
        <v>1941</v>
      </c>
      <c r="F65" s="20">
        <v>-0.00222076044108204</v>
      </c>
      <c r="G65" s="20">
        <v>0.0332061284493269</v>
      </c>
      <c r="H65" s="20">
        <v>0.946678803717507</v>
      </c>
      <c r="I65" s="20">
        <v>-0.0673047722017627</v>
      </c>
      <c r="J65" s="20">
        <v>0.0628632513195986</v>
      </c>
      <c r="K65" s="20">
        <v>0.997781703623017</v>
      </c>
      <c r="L65" s="20">
        <v>0.93491022326509</v>
      </c>
      <c r="M65" s="20">
        <v>1.0648812081741</v>
      </c>
      <c r="N65" s="27">
        <v>0.940675742361098</v>
      </c>
    </row>
    <row r="66" s="20" customFormat="1" spans="1:13">
      <c r="A66" s="20" t="s">
        <v>1963</v>
      </c>
      <c r="B66" s="20" t="s">
        <v>382</v>
      </c>
      <c r="C66" s="20" t="s">
        <v>1989</v>
      </c>
      <c r="D66" s="20">
        <v>16</v>
      </c>
      <c r="E66" s="20" t="s">
        <v>1942</v>
      </c>
      <c r="F66" s="20">
        <v>-0.0200914035776344</v>
      </c>
      <c r="G66" s="20">
        <v>0.0724540403828434</v>
      </c>
      <c r="H66" s="20">
        <v>0.785335957878158</v>
      </c>
      <c r="I66" s="20">
        <v>-0.162101322728007</v>
      </c>
      <c r="J66" s="20">
        <v>0.121918515572739</v>
      </c>
      <c r="K66" s="20">
        <v>0.980109083735689</v>
      </c>
      <c r="L66" s="20">
        <v>0.850355039882672</v>
      </c>
      <c r="M66" s="20">
        <v>1.12966204816491</v>
      </c>
    </row>
    <row r="67" s="20" customFormat="1" spans="1:13">
      <c r="A67" s="20" t="s">
        <v>1963</v>
      </c>
      <c r="B67" s="20" t="s">
        <v>382</v>
      </c>
      <c r="C67" s="20" t="s">
        <v>1989</v>
      </c>
      <c r="D67" s="20">
        <v>16</v>
      </c>
      <c r="E67" s="20" t="s">
        <v>1943</v>
      </c>
      <c r="F67" s="20">
        <v>-0.0125008885116503</v>
      </c>
      <c r="G67" s="20">
        <v>0.0393890913884649</v>
      </c>
      <c r="H67" s="20">
        <v>0.755338154044066</v>
      </c>
      <c r="I67" s="20">
        <v>-0.0897035076330415</v>
      </c>
      <c r="J67" s="20">
        <v>0.0647017306097409</v>
      </c>
      <c r="K67" s="20">
        <v>0.98757692301989</v>
      </c>
      <c r="L67" s="20">
        <v>0.914202199066362</v>
      </c>
      <c r="M67" s="20">
        <v>1.06684077097766</v>
      </c>
    </row>
    <row r="68" s="20" customFormat="1" spans="1:13">
      <c r="A68" s="20" t="s">
        <v>1963</v>
      </c>
      <c r="B68" s="20" t="s">
        <v>382</v>
      </c>
      <c r="C68" s="20" t="s">
        <v>544</v>
      </c>
      <c r="D68" s="20">
        <v>17</v>
      </c>
      <c r="E68" s="20" t="s">
        <v>1939</v>
      </c>
      <c r="F68" s="20">
        <v>0.0133932188578657</v>
      </c>
      <c r="G68" s="20">
        <v>0.0483003154006645</v>
      </c>
      <c r="H68" s="20">
        <v>0.785342051347304</v>
      </c>
      <c r="I68" s="20">
        <v>-0.0812753993274367</v>
      </c>
      <c r="J68" s="20">
        <v>0.108061837043168</v>
      </c>
      <c r="K68" s="20">
        <v>1.01348330976667</v>
      </c>
      <c r="L68" s="20">
        <v>0.921939754890801</v>
      </c>
      <c r="M68" s="20">
        <v>1.11411663693499</v>
      </c>
    </row>
    <row r="69" s="20" customFormat="1" spans="1:13">
      <c r="A69" s="20" t="s">
        <v>1963</v>
      </c>
      <c r="B69" s="20" t="s">
        <v>382</v>
      </c>
      <c r="C69" s="20" t="s">
        <v>544</v>
      </c>
      <c r="D69" s="20">
        <v>17</v>
      </c>
      <c r="E69" s="20" t="s">
        <v>1940</v>
      </c>
      <c r="F69" s="20">
        <v>0.0354212071606219</v>
      </c>
      <c r="G69" s="20">
        <v>0.0302957238606409</v>
      </c>
      <c r="H69" s="20">
        <v>0.242330416166226</v>
      </c>
      <c r="I69" s="20">
        <v>-0.0239584116062342</v>
      </c>
      <c r="J69" s="20">
        <v>0.094800825927478</v>
      </c>
      <c r="K69" s="20">
        <v>1.03605601111703</v>
      </c>
      <c r="L69" s="20">
        <v>0.976326312756736</v>
      </c>
      <c r="M69" s="20">
        <v>1.099439853404</v>
      </c>
    </row>
    <row r="70" s="20" customFormat="1" spans="1:14">
      <c r="A70" s="20" t="s">
        <v>1963</v>
      </c>
      <c r="B70" s="20" t="s">
        <v>382</v>
      </c>
      <c r="C70" s="20" t="s">
        <v>544</v>
      </c>
      <c r="D70" s="20">
        <v>17</v>
      </c>
      <c r="E70" s="20" t="s">
        <v>1941</v>
      </c>
      <c r="F70" s="20">
        <v>0.0294888435804876</v>
      </c>
      <c r="G70" s="20">
        <v>0.0258078653562007</v>
      </c>
      <c r="H70" s="20">
        <v>0.253192205889805</v>
      </c>
      <c r="I70" s="20">
        <v>-0.0210945725176657</v>
      </c>
      <c r="J70" s="20">
        <v>0.0800722596786409</v>
      </c>
      <c r="K70" s="20">
        <v>1.02992794509957</v>
      </c>
      <c r="L70" s="20">
        <v>0.979126361745544</v>
      </c>
      <c r="M70" s="20">
        <v>1.08336534847858</v>
      </c>
      <c r="N70" s="27">
        <v>0.809192110415295</v>
      </c>
    </row>
    <row r="71" s="20" customFormat="1" spans="1:13">
      <c r="A71" s="20" t="s">
        <v>1963</v>
      </c>
      <c r="B71" s="20" t="s">
        <v>382</v>
      </c>
      <c r="C71" s="20" t="s">
        <v>544</v>
      </c>
      <c r="D71" s="20">
        <v>17</v>
      </c>
      <c r="E71" s="20" t="s">
        <v>1942</v>
      </c>
      <c r="F71" s="20">
        <v>0.0386749723819625</v>
      </c>
      <c r="G71" s="20">
        <v>0.060283815504485</v>
      </c>
      <c r="H71" s="20">
        <v>0.530250654851399</v>
      </c>
      <c r="I71" s="20">
        <v>-0.0794813060068281</v>
      </c>
      <c r="J71" s="20">
        <v>0.156831250770753</v>
      </c>
      <c r="K71" s="20">
        <v>1.03943258444281</v>
      </c>
      <c r="L71" s="20">
        <v>0.923595285491186</v>
      </c>
      <c r="M71" s="20">
        <v>1.16979819470048</v>
      </c>
    </row>
    <row r="72" s="20" customFormat="1" spans="1:13">
      <c r="A72" s="20" t="s">
        <v>1963</v>
      </c>
      <c r="B72" s="20" t="s">
        <v>382</v>
      </c>
      <c r="C72" s="20" t="s">
        <v>544</v>
      </c>
      <c r="D72" s="20">
        <v>17</v>
      </c>
      <c r="E72" s="20" t="s">
        <v>1943</v>
      </c>
      <c r="F72" s="20">
        <v>0.0343937388548639</v>
      </c>
      <c r="G72" s="20">
        <v>0.0314999028594723</v>
      </c>
      <c r="H72" s="20">
        <v>0.291060202445563</v>
      </c>
      <c r="I72" s="20">
        <v>-0.0273460707497019</v>
      </c>
      <c r="J72" s="20">
        <v>0.0961335484594296</v>
      </c>
      <c r="K72" s="20">
        <v>1.03499204309293</v>
      </c>
      <c r="L72" s="20">
        <v>0.973024447950315</v>
      </c>
      <c r="M72" s="20">
        <v>1.10090607848774</v>
      </c>
    </row>
    <row r="73" s="20" customFormat="1" spans="1:13">
      <c r="A73" s="20" t="s">
        <v>1963</v>
      </c>
      <c r="B73" s="20" t="s">
        <v>657</v>
      </c>
      <c r="C73" s="20" t="s">
        <v>1990</v>
      </c>
      <c r="D73" s="20">
        <v>16</v>
      </c>
      <c r="E73" s="20" t="s">
        <v>1939</v>
      </c>
      <c r="F73" s="20">
        <v>0.0417667545329741</v>
      </c>
      <c r="G73" s="20">
        <v>0.0857495688345725</v>
      </c>
      <c r="H73" s="20">
        <v>0.633740584136487</v>
      </c>
      <c r="I73" s="20">
        <v>-0.126302400382788</v>
      </c>
      <c r="J73" s="20">
        <v>0.209835909448736</v>
      </c>
      <c r="K73" s="20">
        <v>1.04265125670733</v>
      </c>
      <c r="L73" s="20">
        <v>0.881348286422286</v>
      </c>
      <c r="M73" s="20">
        <v>1.23347564165172</v>
      </c>
    </row>
    <row r="74" s="20" customFormat="1" spans="1:13">
      <c r="A74" s="20" t="s">
        <v>1963</v>
      </c>
      <c r="B74" s="20" t="s">
        <v>657</v>
      </c>
      <c r="C74" s="20" t="s">
        <v>1990</v>
      </c>
      <c r="D74" s="20">
        <v>16</v>
      </c>
      <c r="E74" s="20" t="s">
        <v>1940</v>
      </c>
      <c r="F74" s="20">
        <v>0.0733147003309889</v>
      </c>
      <c r="G74" s="20">
        <v>0.0634324462382702</v>
      </c>
      <c r="H74" s="20">
        <v>0.247766333622183</v>
      </c>
      <c r="I74" s="20">
        <v>-0.0510128942960207</v>
      </c>
      <c r="J74" s="20">
        <v>0.197642294957999</v>
      </c>
      <c r="K74" s="20">
        <v>1.0760691229445</v>
      </c>
      <c r="L74" s="20">
        <v>0.950266417436945</v>
      </c>
      <c r="M74" s="20">
        <v>1.21852644280295</v>
      </c>
    </row>
    <row r="75" s="20" customFormat="1" spans="1:14">
      <c r="A75" s="20" t="s">
        <v>1963</v>
      </c>
      <c r="B75" s="20" t="s">
        <v>657</v>
      </c>
      <c r="C75" s="20" t="s">
        <v>1990</v>
      </c>
      <c r="D75" s="20">
        <v>16</v>
      </c>
      <c r="E75" s="20" t="s">
        <v>1941</v>
      </c>
      <c r="F75" s="20">
        <v>0.0615154298781019</v>
      </c>
      <c r="G75" s="20">
        <v>0.0472247652860544</v>
      </c>
      <c r="H75" s="20">
        <v>0.192708098470321</v>
      </c>
      <c r="I75" s="20">
        <v>-0.0310451100825647</v>
      </c>
      <c r="J75" s="20">
        <v>0.154075969838769</v>
      </c>
      <c r="K75" s="20">
        <v>1.06344690525832</v>
      </c>
      <c r="L75" s="20">
        <v>0.969431840939268</v>
      </c>
      <c r="M75" s="20">
        <v>1.16657950826927</v>
      </c>
      <c r="N75" s="27">
        <v>0.763469667601301</v>
      </c>
    </row>
    <row r="76" s="20" customFormat="1" spans="1:13">
      <c r="A76" s="20" t="s">
        <v>1963</v>
      </c>
      <c r="B76" s="20" t="s">
        <v>657</v>
      </c>
      <c r="C76" s="20" t="s">
        <v>1990</v>
      </c>
      <c r="D76" s="20">
        <v>16</v>
      </c>
      <c r="E76" s="20" t="s">
        <v>1942</v>
      </c>
      <c r="F76" s="20">
        <v>0.100514192871452</v>
      </c>
      <c r="G76" s="20">
        <v>0.119827639261874</v>
      </c>
      <c r="H76" s="20">
        <v>0.414736888958942</v>
      </c>
      <c r="I76" s="20">
        <v>-0.134347980081821</v>
      </c>
      <c r="J76" s="20">
        <v>0.335376365824725</v>
      </c>
      <c r="K76" s="20">
        <v>1.10573933520895</v>
      </c>
      <c r="L76" s="20">
        <v>0.874285777627067</v>
      </c>
      <c r="M76" s="20">
        <v>1.39846662123088</v>
      </c>
    </row>
    <row r="77" s="20" customFormat="1" spans="1:13">
      <c r="A77" s="20" t="s">
        <v>1963</v>
      </c>
      <c r="B77" s="20" t="s">
        <v>657</v>
      </c>
      <c r="C77" s="20" t="s">
        <v>1990</v>
      </c>
      <c r="D77" s="20">
        <v>16</v>
      </c>
      <c r="E77" s="20" t="s">
        <v>1943</v>
      </c>
      <c r="F77" s="20">
        <v>0.0765730725044956</v>
      </c>
      <c r="G77" s="20">
        <v>0.0651325624071202</v>
      </c>
      <c r="H77" s="20">
        <v>0.258058369841623</v>
      </c>
      <c r="I77" s="20">
        <v>-0.05108674981346</v>
      </c>
      <c r="J77" s="20">
        <v>0.204232894822451</v>
      </c>
      <c r="K77" s="20">
        <v>1.07958107514794</v>
      </c>
      <c r="L77" s="20">
        <v>0.950196237610595</v>
      </c>
      <c r="M77" s="20">
        <v>1.22658378520672</v>
      </c>
    </row>
    <row r="78" s="20" customFormat="1" spans="1:13">
      <c r="A78" s="20" t="s">
        <v>1963</v>
      </c>
      <c r="B78" s="20" t="s">
        <v>657</v>
      </c>
      <c r="C78" s="20" t="s">
        <v>1571</v>
      </c>
      <c r="D78" s="20">
        <v>16</v>
      </c>
      <c r="E78" s="20" t="s">
        <v>1939</v>
      </c>
      <c r="F78" s="20">
        <v>0.0943408113460483</v>
      </c>
      <c r="G78" s="20">
        <v>0.066639456952752</v>
      </c>
      <c r="H78" s="20">
        <v>0.178727045116658</v>
      </c>
      <c r="I78" s="20">
        <v>-0.0362725242813456</v>
      </c>
      <c r="J78" s="20">
        <v>0.224954146973442</v>
      </c>
      <c r="K78" s="20">
        <v>1.0989342113503</v>
      </c>
      <c r="L78" s="20">
        <v>0.964377441398799</v>
      </c>
      <c r="M78" s="20">
        <v>1.25226529472158</v>
      </c>
    </row>
    <row r="79" s="20" customFormat="1" spans="1:13">
      <c r="A79" s="20" t="s">
        <v>1963</v>
      </c>
      <c r="B79" s="20" t="s">
        <v>657</v>
      </c>
      <c r="C79" s="20" t="s">
        <v>1571</v>
      </c>
      <c r="D79" s="20">
        <v>16</v>
      </c>
      <c r="E79" s="20" t="s">
        <v>1940</v>
      </c>
      <c r="F79" s="20">
        <v>0.0916370118006489</v>
      </c>
      <c r="G79" s="20">
        <v>0.0433481335812364</v>
      </c>
      <c r="H79" s="20">
        <v>0.0345171245778612</v>
      </c>
      <c r="I79" s="20">
        <v>0.00667466998142555</v>
      </c>
      <c r="J79" s="20">
        <v>0.176599353619872</v>
      </c>
      <c r="K79" s="20">
        <v>1.09596692680823</v>
      </c>
      <c r="L79" s="20">
        <v>1.0066969952347</v>
      </c>
      <c r="M79" s="20">
        <v>1.19315296493703</v>
      </c>
    </row>
    <row r="80" s="20" customFormat="1" spans="1:14">
      <c r="A80" s="20" t="s">
        <v>1963</v>
      </c>
      <c r="B80" s="20" t="s">
        <v>657</v>
      </c>
      <c r="C80" s="20" t="s">
        <v>1571</v>
      </c>
      <c r="D80" s="20">
        <v>16</v>
      </c>
      <c r="E80" s="20" t="s">
        <v>1941</v>
      </c>
      <c r="F80" s="20">
        <v>0.0422663407806007</v>
      </c>
      <c r="G80" s="20">
        <v>0.0366226167560076</v>
      </c>
      <c r="H80" s="20">
        <v>0.248457172213919</v>
      </c>
      <c r="I80" s="20">
        <v>-0.0295139880611741</v>
      </c>
      <c r="J80" s="20">
        <v>0.114046669622376</v>
      </c>
      <c r="K80" s="20">
        <v>1.04317228107372</v>
      </c>
      <c r="L80" s="20">
        <v>0.970917296295671</v>
      </c>
      <c r="M80" s="20">
        <v>1.12080443118315</v>
      </c>
      <c r="N80" s="27">
        <v>0.806260251203208</v>
      </c>
    </row>
    <row r="81" s="20" customFormat="1" spans="1:13">
      <c r="A81" s="20" t="s">
        <v>1963</v>
      </c>
      <c r="B81" s="20" t="s">
        <v>657</v>
      </c>
      <c r="C81" s="20" t="s">
        <v>1571</v>
      </c>
      <c r="D81" s="20">
        <v>16</v>
      </c>
      <c r="E81" s="20" t="s">
        <v>1942</v>
      </c>
      <c r="F81" s="20">
        <v>0.0433822253716367</v>
      </c>
      <c r="G81" s="20">
        <v>0.105351524901787</v>
      </c>
      <c r="H81" s="20">
        <v>0.686320718968446</v>
      </c>
      <c r="I81" s="20">
        <v>-0.163106763435865</v>
      </c>
      <c r="J81" s="20">
        <v>0.249871214179139</v>
      </c>
      <c r="K81" s="20">
        <v>1.04433699066785</v>
      </c>
      <c r="L81" s="20">
        <v>0.849500487982065</v>
      </c>
      <c r="M81" s="20">
        <v>1.28386006306828</v>
      </c>
    </row>
    <row r="82" s="20" customFormat="1" spans="1:13">
      <c r="A82" s="20" t="s">
        <v>1963</v>
      </c>
      <c r="B82" s="20" t="s">
        <v>657</v>
      </c>
      <c r="C82" s="20" t="s">
        <v>1571</v>
      </c>
      <c r="D82" s="20">
        <v>16</v>
      </c>
      <c r="E82" s="20" t="s">
        <v>1943</v>
      </c>
      <c r="F82" s="20">
        <v>0.0838959237136327</v>
      </c>
      <c r="G82" s="20">
        <v>0.0436916688362007</v>
      </c>
      <c r="H82" s="20">
        <v>0.0740560433501728</v>
      </c>
      <c r="I82" s="20">
        <v>-0.00173974720532054</v>
      </c>
      <c r="J82" s="20">
        <v>0.169531594632586</v>
      </c>
      <c r="K82" s="20">
        <v>1.08751570332294</v>
      </c>
      <c r="L82" s="20">
        <v>0.998261765277609</v>
      </c>
      <c r="M82" s="20">
        <v>1.18474977817575</v>
      </c>
    </row>
    <row r="83" s="20" customFormat="1" spans="1:13">
      <c r="A83" s="20" t="s">
        <v>1963</v>
      </c>
      <c r="B83" s="20" t="s">
        <v>657</v>
      </c>
      <c r="C83" s="20" t="s">
        <v>1864</v>
      </c>
      <c r="D83" s="20">
        <v>16</v>
      </c>
      <c r="E83" s="20" t="s">
        <v>1939</v>
      </c>
      <c r="F83" s="20">
        <v>-0.125338817686577</v>
      </c>
      <c r="G83" s="20">
        <v>0.0663878971205602</v>
      </c>
      <c r="H83" s="20">
        <v>0.0799312133881636</v>
      </c>
      <c r="I83" s="20">
        <v>-0.255459096042875</v>
      </c>
      <c r="J83" s="20">
        <v>0.00478146066972149</v>
      </c>
      <c r="K83" s="20">
        <v>0.882197947674116</v>
      </c>
      <c r="L83" s="20">
        <v>0.774560818515069</v>
      </c>
      <c r="M83" s="20">
        <v>1.00479291009384</v>
      </c>
    </row>
    <row r="84" s="20" customFormat="1" spans="1:13">
      <c r="A84" s="20" t="s">
        <v>1963</v>
      </c>
      <c r="B84" s="20" t="s">
        <v>657</v>
      </c>
      <c r="C84" s="20" t="s">
        <v>1864</v>
      </c>
      <c r="D84" s="20">
        <v>16</v>
      </c>
      <c r="E84" s="20" t="s">
        <v>1940</v>
      </c>
      <c r="F84" s="20">
        <v>-0.0776718767984969</v>
      </c>
      <c r="G84" s="20">
        <v>0.0485020309002713</v>
      </c>
      <c r="H84" s="20">
        <v>0.1092850463771</v>
      </c>
      <c r="I84" s="20">
        <v>-0.172735857363029</v>
      </c>
      <c r="J84" s="20">
        <v>0.0173921037660348</v>
      </c>
      <c r="K84" s="20">
        <v>0.925267978630971</v>
      </c>
      <c r="L84" s="20">
        <v>0.841359824498494</v>
      </c>
      <c r="M84" s="20">
        <v>1.01754422703764</v>
      </c>
    </row>
    <row r="85" s="20" customFormat="1" spans="1:14">
      <c r="A85" s="20" t="s">
        <v>1963</v>
      </c>
      <c r="B85" s="20" t="s">
        <v>657</v>
      </c>
      <c r="C85" s="20" t="s">
        <v>1864</v>
      </c>
      <c r="D85" s="20">
        <v>16</v>
      </c>
      <c r="E85" s="20" t="s">
        <v>1941</v>
      </c>
      <c r="F85" s="20">
        <v>-0.0847694011062728</v>
      </c>
      <c r="G85" s="20">
        <v>0.0364772733031571</v>
      </c>
      <c r="H85" s="20">
        <v>0.020131051679234</v>
      </c>
      <c r="I85" s="20">
        <v>-0.156264856780461</v>
      </c>
      <c r="J85" s="20">
        <v>-0.0132739454320848</v>
      </c>
      <c r="K85" s="20">
        <v>0.918724116741328</v>
      </c>
      <c r="L85" s="20">
        <v>0.855332619724074</v>
      </c>
      <c r="M85" s="20">
        <v>0.986813764865441</v>
      </c>
      <c r="N85" s="20">
        <v>0.343838096049758</v>
      </c>
    </row>
    <row r="86" s="20" customFormat="1" spans="1:13">
      <c r="A86" s="20" t="s">
        <v>1963</v>
      </c>
      <c r="B86" s="20" t="s">
        <v>657</v>
      </c>
      <c r="C86" s="20" t="s">
        <v>1864</v>
      </c>
      <c r="D86" s="20">
        <v>16</v>
      </c>
      <c r="E86" s="20" t="s">
        <v>1942</v>
      </c>
      <c r="F86" s="20">
        <v>0.0313747311736454</v>
      </c>
      <c r="G86" s="20">
        <v>0.0959914313143822</v>
      </c>
      <c r="H86" s="20">
        <v>0.748298292751645</v>
      </c>
      <c r="I86" s="20">
        <v>-0.156768474202544</v>
      </c>
      <c r="J86" s="20">
        <v>0.219517936549834</v>
      </c>
      <c r="K86" s="20">
        <v>1.03187210609142</v>
      </c>
      <c r="L86" s="20">
        <v>0.854901967766121</v>
      </c>
      <c r="M86" s="20">
        <v>1.24547618730108</v>
      </c>
    </row>
    <row r="87" s="20" customFormat="1" spans="1:13">
      <c r="A87" s="20" t="s">
        <v>1963</v>
      </c>
      <c r="B87" s="20" t="s">
        <v>657</v>
      </c>
      <c r="C87" s="20" t="s">
        <v>1864</v>
      </c>
      <c r="D87" s="20">
        <v>16</v>
      </c>
      <c r="E87" s="20" t="s">
        <v>1943</v>
      </c>
      <c r="F87" s="20">
        <v>-0.0718386199346747</v>
      </c>
      <c r="G87" s="20">
        <v>0.0496312290533409</v>
      </c>
      <c r="H87" s="20">
        <v>0.168347951263843</v>
      </c>
      <c r="I87" s="20">
        <v>-0.169115828879223</v>
      </c>
      <c r="J87" s="20">
        <v>0.0254385890098735</v>
      </c>
      <c r="K87" s="20">
        <v>0.930681077065763</v>
      </c>
      <c r="L87" s="20">
        <v>0.844411090531147</v>
      </c>
      <c r="M87" s="20">
        <v>1.02576491109734</v>
      </c>
    </row>
    <row r="88" s="20" customFormat="1" spans="1:13">
      <c r="A88" s="20" t="s">
        <v>1963</v>
      </c>
      <c r="B88" s="20" t="s">
        <v>657</v>
      </c>
      <c r="C88" s="20" t="s">
        <v>954</v>
      </c>
      <c r="D88" s="20">
        <v>16</v>
      </c>
      <c r="E88" s="20" t="s">
        <v>1939</v>
      </c>
      <c r="F88" s="20">
        <v>-0.00229792263224907</v>
      </c>
      <c r="G88" s="20">
        <v>0.0934755967703322</v>
      </c>
      <c r="H88" s="20">
        <v>0.980734439481756</v>
      </c>
      <c r="I88" s="20">
        <v>-0.1855100923021</v>
      </c>
      <c r="J88" s="20">
        <v>0.180914247037602</v>
      </c>
      <c r="K88" s="20">
        <v>0.99770471557078</v>
      </c>
      <c r="L88" s="20">
        <v>0.830680452060547</v>
      </c>
      <c r="M88" s="20">
        <v>1.19831241604758</v>
      </c>
    </row>
    <row r="89" s="20" customFormat="1" spans="1:13">
      <c r="A89" s="20" t="s">
        <v>1963</v>
      </c>
      <c r="B89" s="20" t="s">
        <v>657</v>
      </c>
      <c r="C89" s="20" t="s">
        <v>954</v>
      </c>
      <c r="D89" s="20">
        <v>16</v>
      </c>
      <c r="E89" s="20" t="s">
        <v>1940</v>
      </c>
      <c r="F89" s="20">
        <v>0.0433536236737169</v>
      </c>
      <c r="G89" s="20">
        <v>0.0587525314163286</v>
      </c>
      <c r="H89" s="20">
        <v>0.460573866621296</v>
      </c>
      <c r="I89" s="20">
        <v>-0.0718013379022872</v>
      </c>
      <c r="J89" s="20">
        <v>0.158508585249721</v>
      </c>
      <c r="K89" s="20">
        <v>1.04430712128388</v>
      </c>
      <c r="L89" s="20">
        <v>0.930715775394629</v>
      </c>
      <c r="M89" s="20">
        <v>1.17176198405126</v>
      </c>
    </row>
    <row r="90" s="20" customFormat="1" spans="1:14">
      <c r="A90" s="20" t="s">
        <v>1963</v>
      </c>
      <c r="B90" s="20" t="s">
        <v>657</v>
      </c>
      <c r="C90" s="20" t="s">
        <v>954</v>
      </c>
      <c r="D90" s="20">
        <v>16</v>
      </c>
      <c r="E90" s="20" t="s">
        <v>1941</v>
      </c>
      <c r="F90" s="20">
        <v>0.0304080847724653</v>
      </c>
      <c r="G90" s="20">
        <v>0.0503517622176609</v>
      </c>
      <c r="H90" s="20">
        <v>0.545901472165658</v>
      </c>
      <c r="I90" s="20">
        <v>-0.0682813691741501</v>
      </c>
      <c r="J90" s="20">
        <v>0.129097538719081</v>
      </c>
      <c r="K90" s="20">
        <v>1.03087513257165</v>
      </c>
      <c r="L90" s="20">
        <v>0.933997638457906</v>
      </c>
      <c r="M90" s="20">
        <v>1.13780109841521</v>
      </c>
      <c r="N90" s="27">
        <v>0.901416085466652</v>
      </c>
    </row>
    <row r="91" s="20" customFormat="1" spans="1:13">
      <c r="A91" s="20" t="s">
        <v>1963</v>
      </c>
      <c r="B91" s="20" t="s">
        <v>657</v>
      </c>
      <c r="C91" s="20" t="s">
        <v>954</v>
      </c>
      <c r="D91" s="20">
        <v>16</v>
      </c>
      <c r="E91" s="20" t="s">
        <v>1942</v>
      </c>
      <c r="F91" s="20">
        <v>0.277799182436155</v>
      </c>
      <c r="G91" s="20">
        <v>0.133988344358151</v>
      </c>
      <c r="H91" s="20">
        <v>0.0557820547403567</v>
      </c>
      <c r="I91" s="20">
        <v>0.0151820274941794</v>
      </c>
      <c r="J91" s="20">
        <v>0.540416337378131</v>
      </c>
      <c r="K91" s="20">
        <v>1.32022104701218</v>
      </c>
      <c r="L91" s="20">
        <v>1.01529785992158</v>
      </c>
      <c r="M91" s="20">
        <v>1.71672144872694</v>
      </c>
    </row>
    <row r="92" s="20" customFormat="1" spans="1:13">
      <c r="A92" s="20" t="s">
        <v>1963</v>
      </c>
      <c r="B92" s="20" t="s">
        <v>657</v>
      </c>
      <c r="C92" s="20" t="s">
        <v>954</v>
      </c>
      <c r="D92" s="20">
        <v>16</v>
      </c>
      <c r="E92" s="20" t="s">
        <v>1943</v>
      </c>
      <c r="F92" s="20">
        <v>0.0513692494425977</v>
      </c>
      <c r="G92" s="20">
        <v>0.0600414051686881</v>
      </c>
      <c r="H92" s="20">
        <v>0.405698559129685</v>
      </c>
      <c r="I92" s="20">
        <v>-0.066311904688031</v>
      </c>
      <c r="J92" s="20">
        <v>0.169050403573226</v>
      </c>
      <c r="K92" s="20">
        <v>1.05271153467337</v>
      </c>
      <c r="L92" s="20">
        <v>0.93583892621723</v>
      </c>
      <c r="M92" s="20">
        <v>1.18417982431427</v>
      </c>
    </row>
    <row r="93" s="20" customFormat="1" spans="1:13">
      <c r="A93" s="20" t="s">
        <v>1963</v>
      </c>
      <c r="B93" s="20" t="s">
        <v>657</v>
      </c>
      <c r="C93" s="20" t="s">
        <v>1014</v>
      </c>
      <c r="D93" s="20">
        <v>16</v>
      </c>
      <c r="E93" s="20" t="s">
        <v>1939</v>
      </c>
      <c r="F93" s="20">
        <v>-0.0258587327106774</v>
      </c>
      <c r="G93" s="20">
        <v>0.0621375542011728</v>
      </c>
      <c r="H93" s="20">
        <v>0.683607190160097</v>
      </c>
      <c r="I93" s="20">
        <v>-0.147648338944976</v>
      </c>
      <c r="J93" s="20">
        <v>0.0959308735236213</v>
      </c>
      <c r="K93" s="20">
        <v>0.974472741008341</v>
      </c>
      <c r="L93" s="20">
        <v>0.862734451710549</v>
      </c>
      <c r="M93" s="20">
        <v>1.10068297502845</v>
      </c>
    </row>
    <row r="94" s="20" customFormat="1" spans="1:13">
      <c r="A94" s="20" t="s">
        <v>1963</v>
      </c>
      <c r="B94" s="20" t="s">
        <v>657</v>
      </c>
      <c r="C94" s="20" t="s">
        <v>1014</v>
      </c>
      <c r="D94" s="20">
        <v>16</v>
      </c>
      <c r="E94" s="20" t="s">
        <v>1940</v>
      </c>
      <c r="F94" s="20">
        <v>-0.0227017669285789</v>
      </c>
      <c r="G94" s="20">
        <v>0.0327453866764821</v>
      </c>
      <c r="H94" s="20">
        <v>0.488132984622647</v>
      </c>
      <c r="I94" s="20">
        <v>-0.0868827248144838</v>
      </c>
      <c r="J94" s="20">
        <v>0.0414791909573261</v>
      </c>
      <c r="K94" s="20">
        <v>0.97755397923003</v>
      </c>
      <c r="L94" s="20">
        <v>0.916784605413593</v>
      </c>
      <c r="M94" s="20">
        <v>1.04235147128955</v>
      </c>
    </row>
    <row r="95" s="20" customFormat="1" spans="1:14">
      <c r="A95" s="20" t="s">
        <v>1963</v>
      </c>
      <c r="B95" s="20" t="s">
        <v>657</v>
      </c>
      <c r="C95" s="20" t="s">
        <v>1014</v>
      </c>
      <c r="D95" s="20">
        <v>16</v>
      </c>
      <c r="E95" s="20" t="s">
        <v>1941</v>
      </c>
      <c r="F95" s="20">
        <v>-0.0120145705008811</v>
      </c>
      <c r="G95" s="20">
        <v>0.0330591194583387</v>
      </c>
      <c r="H95" s="20">
        <v>0.716286073477518</v>
      </c>
      <c r="I95" s="20">
        <v>-0.0768104446392249</v>
      </c>
      <c r="J95" s="20">
        <v>0.0527813036374627</v>
      </c>
      <c r="K95" s="20">
        <v>0.988057316267051</v>
      </c>
      <c r="L95" s="20">
        <v>0.926065377626968</v>
      </c>
      <c r="M95" s="20">
        <v>1.05419907040526</v>
      </c>
      <c r="N95" s="27">
        <v>0.923062246373982</v>
      </c>
    </row>
    <row r="96" s="20" customFormat="1" spans="1:13">
      <c r="A96" s="20" t="s">
        <v>1963</v>
      </c>
      <c r="B96" s="20" t="s">
        <v>657</v>
      </c>
      <c r="C96" s="20" t="s">
        <v>1014</v>
      </c>
      <c r="D96" s="20">
        <v>16</v>
      </c>
      <c r="E96" s="20" t="s">
        <v>1942</v>
      </c>
      <c r="F96" s="20">
        <v>-0.0483936366010763</v>
      </c>
      <c r="G96" s="20">
        <v>0.0629442771508261</v>
      </c>
      <c r="H96" s="20">
        <v>0.453928499551973</v>
      </c>
      <c r="I96" s="20">
        <v>-0.171764419816695</v>
      </c>
      <c r="J96" s="20">
        <v>0.0749771466145428</v>
      </c>
      <c r="K96" s="20">
        <v>0.952758672567433</v>
      </c>
      <c r="L96" s="20">
        <v>0.842177550142378</v>
      </c>
      <c r="M96" s="20">
        <v>1.07785951786413</v>
      </c>
    </row>
    <row r="97" s="20" customFormat="1" spans="1:13">
      <c r="A97" s="20" t="s">
        <v>1963</v>
      </c>
      <c r="B97" s="20" t="s">
        <v>657</v>
      </c>
      <c r="C97" s="20" t="s">
        <v>1014</v>
      </c>
      <c r="D97" s="20">
        <v>16</v>
      </c>
      <c r="E97" s="20" t="s">
        <v>1943</v>
      </c>
      <c r="F97" s="20">
        <v>-0.0265792828082037</v>
      </c>
      <c r="G97" s="20">
        <v>0.034111280059502</v>
      </c>
      <c r="H97" s="20">
        <v>0.447985354396482</v>
      </c>
      <c r="I97" s="20">
        <v>-0.0934373917248276</v>
      </c>
      <c r="J97" s="20">
        <v>0.0402788261084203</v>
      </c>
      <c r="K97" s="20">
        <v>0.973770837488465</v>
      </c>
      <c r="L97" s="20">
        <v>0.910795038947595</v>
      </c>
      <c r="M97" s="20">
        <v>1.04110101987231</v>
      </c>
    </row>
    <row r="98" s="20" customFormat="1" spans="1:13">
      <c r="A98" s="20" t="s">
        <v>1963</v>
      </c>
      <c r="B98" s="20" t="s">
        <v>657</v>
      </c>
      <c r="C98" s="20" t="s">
        <v>1991</v>
      </c>
      <c r="D98" s="20">
        <v>17</v>
      </c>
      <c r="E98" s="20" t="s">
        <v>1939</v>
      </c>
      <c r="F98" s="20">
        <v>-0.02691867357692</v>
      </c>
      <c r="G98" s="20">
        <v>0.0565629665848483</v>
      </c>
      <c r="H98" s="20">
        <v>0.640998216542163</v>
      </c>
      <c r="I98" s="20">
        <v>-0.137782088083223</v>
      </c>
      <c r="J98" s="20">
        <v>0.0839447409293827</v>
      </c>
      <c r="K98" s="20">
        <v>0.973440404731461</v>
      </c>
      <c r="L98" s="20">
        <v>0.871288535215245</v>
      </c>
      <c r="M98" s="20">
        <v>1.08756879410752</v>
      </c>
    </row>
    <row r="99" s="20" customFormat="1" spans="1:13">
      <c r="A99" s="20" t="s">
        <v>1963</v>
      </c>
      <c r="B99" s="20" t="s">
        <v>657</v>
      </c>
      <c r="C99" s="20" t="s">
        <v>1991</v>
      </c>
      <c r="D99" s="20">
        <v>17</v>
      </c>
      <c r="E99" s="20" t="s">
        <v>1940</v>
      </c>
      <c r="F99" s="20">
        <v>-0.0178350190304816</v>
      </c>
      <c r="G99" s="20">
        <v>0.0308653081090506</v>
      </c>
      <c r="H99" s="20">
        <v>0.563376316522844</v>
      </c>
      <c r="I99" s="20">
        <v>-0.0783310229242208</v>
      </c>
      <c r="J99" s="20">
        <v>0.0426609848632577</v>
      </c>
      <c r="K99" s="20">
        <v>0.982323083604961</v>
      </c>
      <c r="L99" s="20">
        <v>0.924658292785706</v>
      </c>
      <c r="M99" s="20">
        <v>1.04358404408621</v>
      </c>
    </row>
    <row r="100" s="20" customFormat="1" spans="1:14">
      <c r="A100" s="20" t="s">
        <v>1963</v>
      </c>
      <c r="B100" s="20" t="s">
        <v>657</v>
      </c>
      <c r="C100" s="20" t="s">
        <v>1991</v>
      </c>
      <c r="D100" s="20">
        <v>17</v>
      </c>
      <c r="E100" s="20" t="s">
        <v>1941</v>
      </c>
      <c r="F100" s="20">
        <v>-0.00727945971924385</v>
      </c>
      <c r="G100" s="20">
        <v>0.0302275079683713</v>
      </c>
      <c r="H100" s="20">
        <v>0.809692801006502</v>
      </c>
      <c r="I100" s="20">
        <v>-0.0665253753372517</v>
      </c>
      <c r="J100" s="20">
        <v>0.051966455898764</v>
      </c>
      <c r="K100" s="20">
        <v>0.992746971374079</v>
      </c>
      <c r="L100" s="20">
        <v>0.935639173395525</v>
      </c>
      <c r="M100" s="20">
        <v>1.05334040856344</v>
      </c>
      <c r="N100" s="27">
        <v>0.931328337686466</v>
      </c>
    </row>
    <row r="101" s="20" customFormat="1" spans="1:13">
      <c r="A101" s="20" t="s">
        <v>1963</v>
      </c>
      <c r="B101" s="20" t="s">
        <v>657</v>
      </c>
      <c r="C101" s="20" t="s">
        <v>1991</v>
      </c>
      <c r="D101" s="20">
        <v>17</v>
      </c>
      <c r="E101" s="20" t="s">
        <v>1942</v>
      </c>
      <c r="F101" s="20">
        <v>-0.027375994839847</v>
      </c>
      <c r="G101" s="20">
        <v>0.0704904726783096</v>
      </c>
      <c r="H101" s="20">
        <v>0.702865204138503</v>
      </c>
      <c r="I101" s="20">
        <v>-0.165537321289334</v>
      </c>
      <c r="J101" s="20">
        <v>0.11078533160964</v>
      </c>
      <c r="K101" s="20">
        <v>0.972995331514665</v>
      </c>
      <c r="L101" s="20">
        <v>0.84743823512716</v>
      </c>
      <c r="M101" s="20">
        <v>1.11715506323275</v>
      </c>
    </row>
    <row r="102" s="20" customFormat="1" spans="1:13">
      <c r="A102" s="20" t="s">
        <v>1963</v>
      </c>
      <c r="B102" s="20" t="s">
        <v>657</v>
      </c>
      <c r="C102" s="20" t="s">
        <v>1991</v>
      </c>
      <c r="D102" s="20">
        <v>17</v>
      </c>
      <c r="E102" s="20" t="s">
        <v>1943</v>
      </c>
      <c r="F102" s="20">
        <v>-0.00840867110588406</v>
      </c>
      <c r="G102" s="20">
        <v>0.0298276963475275</v>
      </c>
      <c r="H102" s="20">
        <v>0.781627674392766</v>
      </c>
      <c r="I102" s="20">
        <v>-0.066870955947038</v>
      </c>
      <c r="J102" s="20">
        <v>0.0500536137352698</v>
      </c>
      <c r="K102" s="20">
        <v>0.991626582886721</v>
      </c>
      <c r="L102" s="20">
        <v>0.93531589050281</v>
      </c>
      <c r="M102" s="20">
        <v>1.05132746045721</v>
      </c>
    </row>
    <row r="103" s="20" customFormat="1" spans="1:14">
      <c r="A103" s="20" t="s">
        <v>1963</v>
      </c>
      <c r="B103" s="20" t="s">
        <v>657</v>
      </c>
      <c r="C103" s="20" t="s">
        <v>1992</v>
      </c>
      <c r="D103" s="20">
        <v>16</v>
      </c>
      <c r="E103" s="20" t="s">
        <v>1939</v>
      </c>
      <c r="F103" s="27">
        <v>-0.10360341277089</v>
      </c>
      <c r="G103" s="27">
        <v>0.0803880911964159</v>
      </c>
      <c r="H103" s="27">
        <v>0.218361036381425</v>
      </c>
      <c r="I103" s="27">
        <v>-0.261164071515865</v>
      </c>
      <c r="J103" s="27">
        <v>0.0539572459740852</v>
      </c>
      <c r="K103" s="27">
        <v>0.901582782747085</v>
      </c>
      <c r="L103" s="27">
        <v>0.770154548824163</v>
      </c>
      <c r="M103" s="27">
        <v>1.0554394769037</v>
      </c>
      <c r="N103" s="28"/>
    </row>
    <row r="104" s="20" customFormat="1" spans="1:14">
      <c r="A104" s="20" t="s">
        <v>1963</v>
      </c>
      <c r="B104" s="20" t="s">
        <v>657</v>
      </c>
      <c r="C104" s="20" t="s">
        <v>1992</v>
      </c>
      <c r="D104" s="20">
        <v>16</v>
      </c>
      <c r="E104" s="20" t="s">
        <v>1940</v>
      </c>
      <c r="F104" s="27">
        <v>-0.0460292453019749</v>
      </c>
      <c r="G104" s="27">
        <v>0.0576032145750876</v>
      </c>
      <c r="H104" s="27">
        <v>0.424247361498652</v>
      </c>
      <c r="I104" s="27">
        <v>-0.158931545869147</v>
      </c>
      <c r="J104" s="27">
        <v>0.0668730552651967</v>
      </c>
      <c r="K104" s="27">
        <v>0.955014032108546</v>
      </c>
      <c r="L104" s="27">
        <v>0.853054752092108</v>
      </c>
      <c r="M104" s="27">
        <v>1.06915974535916</v>
      </c>
      <c r="N104" s="29"/>
    </row>
    <row r="105" s="20" customFormat="1" spans="1:14">
      <c r="A105" s="20" t="s">
        <v>1963</v>
      </c>
      <c r="B105" s="20" t="s">
        <v>657</v>
      </c>
      <c r="C105" s="20" t="s">
        <v>1992</v>
      </c>
      <c r="D105" s="20">
        <v>16</v>
      </c>
      <c r="E105" s="20" t="s">
        <v>1941</v>
      </c>
      <c r="F105" s="27">
        <v>-0.00904138884444571</v>
      </c>
      <c r="G105" s="27">
        <v>0.0444648615565743</v>
      </c>
      <c r="H105" s="27">
        <v>0.838870982277636</v>
      </c>
      <c r="I105" s="27">
        <v>-0.0961925174953314</v>
      </c>
      <c r="J105" s="27">
        <v>0.07810973980644</v>
      </c>
      <c r="K105" s="27">
        <v>0.99099936160564</v>
      </c>
      <c r="L105" s="27">
        <v>0.908289137685848</v>
      </c>
      <c r="M105" s="27">
        <v>1.08124130737151</v>
      </c>
      <c r="N105" s="7">
        <v>0.933558220365237</v>
      </c>
    </row>
    <row r="106" s="20" customFormat="1" spans="1:14">
      <c r="A106" s="20" t="s">
        <v>1963</v>
      </c>
      <c r="B106" s="20" t="s">
        <v>657</v>
      </c>
      <c r="C106" s="20" t="s">
        <v>1992</v>
      </c>
      <c r="D106" s="20">
        <v>16</v>
      </c>
      <c r="E106" s="20" t="s">
        <v>1942</v>
      </c>
      <c r="F106" s="27">
        <v>-0.0215391117012894</v>
      </c>
      <c r="G106" s="27">
        <v>0.0989852649496986</v>
      </c>
      <c r="H106" s="27">
        <v>0.830673723964513</v>
      </c>
      <c r="I106" s="27">
        <v>-0.215550231002699</v>
      </c>
      <c r="J106" s="27">
        <v>0.17247200760012</v>
      </c>
      <c r="K106" s="27">
        <v>0.978691198442765</v>
      </c>
      <c r="L106" s="27">
        <v>0.806097778141477</v>
      </c>
      <c r="M106" s="27">
        <v>1.18823855850056</v>
      </c>
      <c r="N106" s="29"/>
    </row>
    <row r="107" s="20" customFormat="1" spans="1:14">
      <c r="A107" s="20" t="s">
        <v>1963</v>
      </c>
      <c r="B107" s="20" t="s">
        <v>657</v>
      </c>
      <c r="C107" s="20" t="s">
        <v>1992</v>
      </c>
      <c r="D107" s="20">
        <v>16</v>
      </c>
      <c r="E107" s="20" t="s">
        <v>1943</v>
      </c>
      <c r="F107" s="27">
        <v>-0.052472196311128</v>
      </c>
      <c r="G107" s="27">
        <v>0.0557138190099667</v>
      </c>
      <c r="H107" s="27">
        <v>0.361208573451554</v>
      </c>
      <c r="I107" s="27">
        <v>-0.161671281570663</v>
      </c>
      <c r="J107" s="27">
        <v>0.0567268889484067</v>
      </c>
      <c r="K107" s="27">
        <v>0.948880703072886</v>
      </c>
      <c r="L107" s="27">
        <v>0.850720806189823</v>
      </c>
      <c r="M107" s="27">
        <v>1.05836671927263</v>
      </c>
      <c r="N107" s="29"/>
    </row>
    <row r="108" s="20" customFormat="1" ht="14" customHeight="1" spans="1:13">
      <c r="A108" s="20" t="s">
        <v>1981</v>
      </c>
      <c r="B108" s="20" t="s">
        <v>382</v>
      </c>
      <c r="C108" s="20" t="s">
        <v>383</v>
      </c>
      <c r="D108" s="20">
        <v>4</v>
      </c>
      <c r="E108" s="20" t="s">
        <v>1939</v>
      </c>
      <c r="F108" s="20">
        <v>-0.0228192557356594</v>
      </c>
      <c r="G108" s="20">
        <v>0.0628258685464305</v>
      </c>
      <c r="H108" s="20">
        <v>0.751242004397372</v>
      </c>
      <c r="I108" s="20">
        <v>-0.145957958086663</v>
      </c>
      <c r="J108" s="20">
        <v>0.100319446615344</v>
      </c>
      <c r="K108" s="20">
        <v>0.97743913432578</v>
      </c>
      <c r="L108" s="20">
        <v>0.864194034791629</v>
      </c>
      <c r="M108" s="20">
        <v>1.10552401758002</v>
      </c>
    </row>
    <row r="109" s="20" customFormat="1" spans="1:13">
      <c r="A109" s="20" t="s">
        <v>1981</v>
      </c>
      <c r="B109" s="20" t="s">
        <v>382</v>
      </c>
      <c r="C109" s="20" t="s">
        <v>383</v>
      </c>
      <c r="D109" s="20">
        <v>4</v>
      </c>
      <c r="E109" s="20" t="s">
        <v>1940</v>
      </c>
      <c r="F109" s="20">
        <v>0.00459608073321653</v>
      </c>
      <c r="G109" s="20">
        <v>0.0219516662542242</v>
      </c>
      <c r="H109" s="20">
        <v>0.834157263594317</v>
      </c>
      <c r="I109" s="20">
        <v>-0.0384291851250628</v>
      </c>
      <c r="J109" s="20">
        <v>0.0476213465914959</v>
      </c>
      <c r="K109" s="20">
        <v>1.00460665891212</v>
      </c>
      <c r="L109" s="20">
        <v>0.96229984747038</v>
      </c>
      <c r="M109" s="20">
        <v>1.04877345848444</v>
      </c>
    </row>
    <row r="110" s="20" customFormat="1" spans="1:14">
      <c r="A110" s="20" t="s">
        <v>1981</v>
      </c>
      <c r="B110" s="20" t="s">
        <v>382</v>
      </c>
      <c r="C110" s="20" t="s">
        <v>383</v>
      </c>
      <c r="D110" s="20">
        <v>4</v>
      </c>
      <c r="E110" s="20" t="s">
        <v>1941</v>
      </c>
      <c r="F110" s="20">
        <v>0.0146916702291606</v>
      </c>
      <c r="G110" s="20">
        <v>0.0246221723735822</v>
      </c>
      <c r="H110" s="20">
        <v>0.550717999168374</v>
      </c>
      <c r="I110" s="20">
        <v>-0.0335677876230605</v>
      </c>
      <c r="J110" s="20">
        <v>0.0629511280813816</v>
      </c>
      <c r="K110" s="20">
        <v>1.01480012328417</v>
      </c>
      <c r="L110" s="20">
        <v>0.966989359099438</v>
      </c>
      <c r="M110" s="20">
        <v>1.06497479059816</v>
      </c>
      <c r="N110" s="20">
        <v>1</v>
      </c>
    </row>
    <row r="111" s="20" customFormat="1" spans="1:13">
      <c r="A111" s="20" t="s">
        <v>1981</v>
      </c>
      <c r="B111" s="20" t="s">
        <v>382</v>
      </c>
      <c r="C111" s="20" t="s">
        <v>383</v>
      </c>
      <c r="D111" s="20">
        <v>4</v>
      </c>
      <c r="E111" s="20" t="s">
        <v>1942</v>
      </c>
      <c r="F111" s="20">
        <v>0.0808990167665498</v>
      </c>
      <c r="G111" s="20">
        <v>0.0563158355347701</v>
      </c>
      <c r="H111" s="20">
        <v>0.24638542595298</v>
      </c>
      <c r="I111" s="20">
        <v>-0.0294800208815996</v>
      </c>
      <c r="J111" s="20">
        <v>0.191278054414699</v>
      </c>
      <c r="K111" s="20">
        <v>1.08426139881618</v>
      </c>
      <c r="L111" s="20">
        <v>0.97095027617794</v>
      </c>
      <c r="M111" s="20">
        <v>1.21079607247299</v>
      </c>
    </row>
    <row r="112" s="24" customFormat="1" spans="1:13">
      <c r="A112" s="24" t="s">
        <v>1981</v>
      </c>
      <c r="B112" s="24" t="s">
        <v>382</v>
      </c>
      <c r="C112" s="24" t="s">
        <v>383</v>
      </c>
      <c r="D112" s="24">
        <v>4</v>
      </c>
      <c r="E112" s="24" t="s">
        <v>1943</v>
      </c>
      <c r="F112" s="24">
        <v>-0.00703766884983523</v>
      </c>
      <c r="G112" s="24">
        <v>0.0243487410148326</v>
      </c>
      <c r="H112" s="24">
        <v>0.791376160605517</v>
      </c>
      <c r="I112" s="24">
        <v>-0.0547612012389072</v>
      </c>
      <c r="J112" s="24">
        <v>0.0406858635392367</v>
      </c>
      <c r="K112" s="24">
        <v>0.992987037549125</v>
      </c>
      <c r="L112" s="24">
        <v>0.946711194422942</v>
      </c>
      <c r="M112" s="24">
        <v>1.0415248732129</v>
      </c>
    </row>
    <row r="113" s="20" customFormat="1" spans="1:13">
      <c r="A113" s="20" t="s">
        <v>1981</v>
      </c>
      <c r="B113" s="20" t="s">
        <v>382</v>
      </c>
      <c r="C113" s="20" t="s">
        <v>534</v>
      </c>
      <c r="D113" s="20">
        <v>4</v>
      </c>
      <c r="E113" s="20" t="s">
        <v>1939</v>
      </c>
      <c r="F113" s="20">
        <v>0.064770689946166</v>
      </c>
      <c r="G113" s="20">
        <v>0.0502605659553514</v>
      </c>
      <c r="H113" s="20">
        <v>0.326455089913269</v>
      </c>
      <c r="I113" s="20">
        <v>-0.0337400193263227</v>
      </c>
      <c r="J113" s="20">
        <v>0.163281399218655</v>
      </c>
      <c r="K113" s="20">
        <v>1.06691434214598</v>
      </c>
      <c r="L113" s="20">
        <v>0.966822827216531</v>
      </c>
      <c r="M113" s="20">
        <v>1.17736795349978</v>
      </c>
    </row>
    <row r="114" s="20" customFormat="1" spans="1:13">
      <c r="A114" s="20" t="s">
        <v>1981</v>
      </c>
      <c r="B114" s="20" t="s">
        <v>382</v>
      </c>
      <c r="C114" s="20" t="s">
        <v>534</v>
      </c>
      <c r="D114" s="20">
        <v>4</v>
      </c>
      <c r="E114" s="20" t="s">
        <v>1940</v>
      </c>
      <c r="F114" s="20">
        <v>0.0162440882032582</v>
      </c>
      <c r="G114" s="20">
        <v>0.0239336082476744</v>
      </c>
      <c r="H114" s="20">
        <v>0.497318743857626</v>
      </c>
      <c r="I114" s="20">
        <v>-0.0306657839621835</v>
      </c>
      <c r="J114" s="20">
        <v>0.0631539603686999</v>
      </c>
      <c r="K114" s="20">
        <v>1.01637674070365</v>
      </c>
      <c r="L114" s="20">
        <v>0.969799641512237</v>
      </c>
      <c r="M114" s="20">
        <v>1.06519082377939</v>
      </c>
    </row>
    <row r="115" s="20" customFormat="1" spans="1:14">
      <c r="A115" s="20" t="s">
        <v>1981</v>
      </c>
      <c r="B115" s="20" t="s">
        <v>382</v>
      </c>
      <c r="C115" s="20" t="s">
        <v>534</v>
      </c>
      <c r="D115" s="20">
        <v>4</v>
      </c>
      <c r="E115" s="20" t="s">
        <v>1941</v>
      </c>
      <c r="F115" s="20">
        <v>0.0152325974217086</v>
      </c>
      <c r="G115" s="20">
        <v>0.0218127247658912</v>
      </c>
      <c r="H115" s="20">
        <v>0.484967478629617</v>
      </c>
      <c r="I115" s="20">
        <v>-0.0275203431194382</v>
      </c>
      <c r="J115" s="20">
        <v>0.0579855379628554</v>
      </c>
      <c r="K115" s="20">
        <v>1.01534920475902</v>
      </c>
      <c r="L115" s="20">
        <v>0.972854891448895</v>
      </c>
      <c r="M115" s="20">
        <v>1.05969967018348</v>
      </c>
      <c r="N115" s="20">
        <v>1</v>
      </c>
    </row>
    <row r="116" s="20" customFormat="1" spans="1:13">
      <c r="A116" s="20" t="s">
        <v>1981</v>
      </c>
      <c r="B116" s="20" t="s">
        <v>382</v>
      </c>
      <c r="C116" s="20" t="s">
        <v>534</v>
      </c>
      <c r="D116" s="20">
        <v>4</v>
      </c>
      <c r="E116" s="20" t="s">
        <v>1942</v>
      </c>
      <c r="F116" s="20">
        <v>-0.0310174025300228</v>
      </c>
      <c r="G116" s="20">
        <v>0.0460638273066742</v>
      </c>
      <c r="H116" s="20">
        <v>0.548953164294695</v>
      </c>
      <c r="I116" s="20">
        <v>-0.121302504051104</v>
      </c>
      <c r="J116" s="20">
        <v>0.0592676989910587</v>
      </c>
      <c r="K116" s="20">
        <v>0.96945870189506</v>
      </c>
      <c r="L116" s="20">
        <v>0.885765971266503</v>
      </c>
      <c r="M116" s="20">
        <v>1.06105924721427</v>
      </c>
    </row>
    <row r="117" s="20" customFormat="1" spans="1:13">
      <c r="A117" s="20" t="s">
        <v>1981</v>
      </c>
      <c r="B117" s="20" t="s">
        <v>382</v>
      </c>
      <c r="C117" s="20" t="s">
        <v>534</v>
      </c>
      <c r="D117" s="20">
        <v>4</v>
      </c>
      <c r="E117" s="20" t="s">
        <v>1943</v>
      </c>
      <c r="F117" s="20">
        <v>0.0337258929265658</v>
      </c>
      <c r="G117" s="20">
        <v>0.0258479206534347</v>
      </c>
      <c r="H117" s="20">
        <v>0.283033095532758</v>
      </c>
      <c r="I117" s="20">
        <v>-0.0169360315541662</v>
      </c>
      <c r="J117" s="20">
        <v>0.0843878174072978</v>
      </c>
      <c r="K117" s="20">
        <v>1.03430105863239</v>
      </c>
      <c r="L117" s="20">
        <v>0.983206576819983</v>
      </c>
      <c r="M117" s="20">
        <v>1.08805077702807</v>
      </c>
    </row>
    <row r="118" s="20" customFormat="1" spans="1:13">
      <c r="A118" s="20" t="s">
        <v>1981</v>
      </c>
      <c r="B118" s="20" t="s">
        <v>657</v>
      </c>
      <c r="C118" s="20" t="s">
        <v>1993</v>
      </c>
      <c r="D118" s="20">
        <v>82</v>
      </c>
      <c r="E118" s="20" t="s">
        <v>1939</v>
      </c>
      <c r="F118" s="20">
        <v>0.0232266254860539</v>
      </c>
      <c r="G118" s="20">
        <v>0.0185431871180633</v>
      </c>
      <c r="H118" s="20">
        <v>0.214011730390494</v>
      </c>
      <c r="I118" s="20">
        <v>-0.0131180212653501</v>
      </c>
      <c r="J118" s="20">
        <v>0.059571272237458</v>
      </c>
      <c r="K118" s="20">
        <v>1.02349846410312</v>
      </c>
      <c r="L118" s="20">
        <v>0.986967644975952</v>
      </c>
      <c r="M118" s="20">
        <v>1.06138140531139</v>
      </c>
    </row>
    <row r="119" s="20" customFormat="1" spans="1:13">
      <c r="A119" s="20" t="s">
        <v>1981</v>
      </c>
      <c r="B119" s="20" t="s">
        <v>657</v>
      </c>
      <c r="C119" s="20" t="s">
        <v>1993</v>
      </c>
      <c r="D119" s="20">
        <v>82</v>
      </c>
      <c r="E119" s="20" t="s">
        <v>1940</v>
      </c>
      <c r="F119" s="20">
        <v>0.0241527008165551</v>
      </c>
      <c r="G119" s="20">
        <v>0.0139478212212931</v>
      </c>
      <c r="H119" s="20">
        <v>0.0833364575292104</v>
      </c>
      <c r="I119" s="20">
        <v>-0.0031850287771794</v>
      </c>
      <c r="J119" s="20">
        <v>0.0514904304102895</v>
      </c>
      <c r="K119" s="20">
        <v>1.02444673980113</v>
      </c>
      <c r="L119" s="20">
        <v>0.996820038046223</v>
      </c>
      <c r="M119" s="20">
        <v>1.0528391110056</v>
      </c>
    </row>
    <row r="120" s="20" customFormat="1" spans="1:14">
      <c r="A120" s="20" t="s">
        <v>1981</v>
      </c>
      <c r="B120" s="20" t="s">
        <v>657</v>
      </c>
      <c r="C120" s="20" t="s">
        <v>1993</v>
      </c>
      <c r="D120" s="20">
        <v>82</v>
      </c>
      <c r="E120" s="20" t="s">
        <v>1941</v>
      </c>
      <c r="F120" s="20">
        <v>0.0205208729360904</v>
      </c>
      <c r="G120" s="20">
        <v>0.00828861122947796</v>
      </c>
      <c r="H120" s="20">
        <v>0.0132941201866022</v>
      </c>
      <c r="I120" s="20">
        <v>0.00427519492631363</v>
      </c>
      <c r="J120" s="20">
        <v>0.0367665509458672</v>
      </c>
      <c r="K120" s="20">
        <v>1.02073287371288</v>
      </c>
      <c r="L120" s="20">
        <v>1.00428434660924</v>
      </c>
      <c r="M120" s="20">
        <v>1.0374508006581</v>
      </c>
      <c r="N120" s="20">
        <v>1</v>
      </c>
    </row>
    <row r="121" s="20" customFormat="1" spans="1:13">
      <c r="A121" s="20" t="s">
        <v>1981</v>
      </c>
      <c r="B121" s="20" t="s">
        <v>657</v>
      </c>
      <c r="C121" s="20" t="s">
        <v>1993</v>
      </c>
      <c r="D121" s="20">
        <v>82</v>
      </c>
      <c r="E121" s="20" t="s">
        <v>1942</v>
      </c>
      <c r="F121" s="20">
        <v>-0.00858292710270692</v>
      </c>
      <c r="G121" s="20">
        <v>0.0262845166343255</v>
      </c>
      <c r="H121" s="20">
        <v>0.744858623316833</v>
      </c>
      <c r="I121" s="20">
        <v>-0.060100579705985</v>
      </c>
      <c r="J121" s="20">
        <v>0.0429347255005711</v>
      </c>
      <c r="K121" s="20">
        <v>0.991453801062616</v>
      </c>
      <c r="L121" s="20">
        <v>0.94166981594777</v>
      </c>
      <c r="M121" s="20">
        <v>1.04386975455103</v>
      </c>
    </row>
    <row r="122" s="20" customFormat="1" spans="1:13">
      <c r="A122" s="20" t="s">
        <v>1981</v>
      </c>
      <c r="B122" s="20" t="s">
        <v>657</v>
      </c>
      <c r="C122" s="20" t="s">
        <v>1993</v>
      </c>
      <c r="D122" s="20">
        <v>82</v>
      </c>
      <c r="E122" s="20" t="s">
        <v>1943</v>
      </c>
      <c r="F122" s="20">
        <v>0.020025129514477</v>
      </c>
      <c r="G122" s="20">
        <v>0.0164789333631889</v>
      </c>
      <c r="H122" s="20">
        <v>0.22782170991741</v>
      </c>
      <c r="I122" s="20">
        <v>-0.0122735798773731</v>
      </c>
      <c r="J122" s="20">
        <v>0.0523238389063272</v>
      </c>
      <c r="K122" s="20">
        <v>1.02022697751323</v>
      </c>
      <c r="L122" s="20">
        <v>0.987801433297101</v>
      </c>
      <c r="M122" s="20">
        <v>1.05371692180235</v>
      </c>
    </row>
    <row r="123" s="20" customFormat="1" spans="1:13">
      <c r="A123" s="20" t="s">
        <v>1981</v>
      </c>
      <c r="B123" s="20" t="s">
        <v>657</v>
      </c>
      <c r="C123" s="20" t="s">
        <v>1586</v>
      </c>
      <c r="D123" s="20">
        <v>81</v>
      </c>
      <c r="E123" s="20" t="s">
        <v>1939</v>
      </c>
      <c r="F123" s="20">
        <v>0.0133300352464563</v>
      </c>
      <c r="G123" s="20">
        <v>0.0201894855312188</v>
      </c>
      <c r="H123" s="20">
        <v>0.511016258625325</v>
      </c>
      <c r="I123" s="20">
        <v>-0.0262413563947325</v>
      </c>
      <c r="J123" s="20">
        <v>0.0529014268876452</v>
      </c>
      <c r="K123" s="20">
        <v>1.01341927625401</v>
      </c>
      <c r="L123" s="20">
        <v>0.974099955980904</v>
      </c>
      <c r="M123" s="20">
        <v>1.05432571183008</v>
      </c>
    </row>
    <row r="124" s="20" customFormat="1" spans="1:13">
      <c r="A124" s="20" t="s">
        <v>1981</v>
      </c>
      <c r="B124" s="20" t="s">
        <v>657</v>
      </c>
      <c r="C124" s="20" t="s">
        <v>1586</v>
      </c>
      <c r="D124" s="20">
        <v>81</v>
      </c>
      <c r="E124" s="20" t="s">
        <v>1940</v>
      </c>
      <c r="F124" s="20">
        <v>0.0175623089443426</v>
      </c>
      <c r="G124" s="20">
        <v>0.0152518580452546</v>
      </c>
      <c r="H124" s="20">
        <v>0.249532137755417</v>
      </c>
      <c r="I124" s="20">
        <v>-0.0123313328243564</v>
      </c>
      <c r="J124" s="20">
        <v>0.0474559507130416</v>
      </c>
      <c r="K124" s="20">
        <v>1.0177174330741</v>
      </c>
      <c r="L124" s="20">
        <v>0.98774438650062</v>
      </c>
      <c r="M124" s="20">
        <v>1.0486000100212</v>
      </c>
    </row>
    <row r="125" s="20" customFormat="1" spans="1:14">
      <c r="A125" s="20" t="s">
        <v>1981</v>
      </c>
      <c r="B125" s="20" t="s">
        <v>657</v>
      </c>
      <c r="C125" s="20" t="s">
        <v>1586</v>
      </c>
      <c r="D125" s="20">
        <v>81</v>
      </c>
      <c r="E125" s="20" t="s">
        <v>1941</v>
      </c>
      <c r="F125" s="20">
        <v>0.00240597300819543</v>
      </c>
      <c r="G125" s="20">
        <v>0.00852648249080025</v>
      </c>
      <c r="H125" s="20">
        <v>0.777808174784399</v>
      </c>
      <c r="I125" s="20">
        <v>-0.0143059326737731</v>
      </c>
      <c r="J125" s="20">
        <v>0.0191178786901639</v>
      </c>
      <c r="K125" s="20">
        <v>1.0024088696839</v>
      </c>
      <c r="L125" s="20">
        <v>0.98579591094664</v>
      </c>
      <c r="M125" s="20">
        <v>1.01930179549643</v>
      </c>
      <c r="N125" s="20">
        <v>1</v>
      </c>
    </row>
    <row r="126" s="20" customFormat="1" spans="1:13">
      <c r="A126" s="20" t="s">
        <v>1981</v>
      </c>
      <c r="B126" s="20" t="s">
        <v>657</v>
      </c>
      <c r="C126" s="20" t="s">
        <v>1586</v>
      </c>
      <c r="D126" s="20">
        <v>81</v>
      </c>
      <c r="E126" s="20" t="s">
        <v>1942</v>
      </c>
      <c r="F126" s="20">
        <v>0.0257619423190409</v>
      </c>
      <c r="G126" s="20">
        <v>0.029862955329161</v>
      </c>
      <c r="H126" s="20">
        <v>0.390896464543105</v>
      </c>
      <c r="I126" s="20">
        <v>-0.0327694501261146</v>
      </c>
      <c r="J126" s="20">
        <v>0.0842933347641964</v>
      </c>
      <c r="K126" s="20">
        <v>1.02609664920719</v>
      </c>
      <c r="L126" s="20">
        <v>0.967761651197807</v>
      </c>
      <c r="M126" s="20">
        <v>1.08794797997117</v>
      </c>
    </row>
    <row r="127" s="20" customFormat="1" spans="1:13">
      <c r="A127" s="20" t="s">
        <v>1981</v>
      </c>
      <c r="B127" s="20" t="s">
        <v>657</v>
      </c>
      <c r="C127" s="20" t="s">
        <v>1586</v>
      </c>
      <c r="D127" s="20">
        <v>81</v>
      </c>
      <c r="E127" s="20" t="s">
        <v>1943</v>
      </c>
      <c r="F127" s="20">
        <v>0.0160587585044594</v>
      </c>
      <c r="G127" s="20">
        <v>0.0168848462983631</v>
      </c>
      <c r="H127" s="20">
        <v>0.344430787670609</v>
      </c>
      <c r="I127" s="20">
        <v>-0.0170355402403322</v>
      </c>
      <c r="J127" s="20">
        <v>0.049153057249251</v>
      </c>
      <c r="K127" s="20">
        <v>1.01618839336215</v>
      </c>
      <c r="L127" s="20">
        <v>0.983108744092978</v>
      </c>
      <c r="M127" s="20">
        <v>1.05038110688015</v>
      </c>
    </row>
    <row r="128" s="20" customFormat="1" spans="1:13">
      <c r="A128" s="20" t="s">
        <v>1981</v>
      </c>
      <c r="B128" s="20" t="s">
        <v>657</v>
      </c>
      <c r="C128" s="20" t="s">
        <v>1994</v>
      </c>
      <c r="D128" s="20">
        <v>4</v>
      </c>
      <c r="E128" s="20" t="s">
        <v>1939</v>
      </c>
      <c r="F128" s="20">
        <v>0.0163058139594666</v>
      </c>
      <c r="G128" s="20">
        <v>0.0510425239640496</v>
      </c>
      <c r="H128" s="20">
        <v>0.779662390027793</v>
      </c>
      <c r="I128" s="20">
        <v>-0.0837375330100706</v>
      </c>
      <c r="J128" s="20">
        <v>0.116349160929004</v>
      </c>
      <c r="K128" s="20">
        <v>1.01643947926283</v>
      </c>
      <c r="L128" s="20">
        <v>0.919672608121443</v>
      </c>
      <c r="M128" s="20">
        <v>1.1233880468773</v>
      </c>
    </row>
    <row r="129" s="20" customFormat="1" spans="1:13">
      <c r="A129" s="20" t="s">
        <v>1981</v>
      </c>
      <c r="B129" s="20" t="s">
        <v>657</v>
      </c>
      <c r="C129" s="20" t="s">
        <v>1994</v>
      </c>
      <c r="D129" s="20">
        <v>4</v>
      </c>
      <c r="E129" s="20" t="s">
        <v>1940</v>
      </c>
      <c r="F129" s="20">
        <v>0.0230101902264046</v>
      </c>
      <c r="G129" s="20">
        <v>0.0187133692457504</v>
      </c>
      <c r="H129" s="20">
        <v>0.218842297240304</v>
      </c>
      <c r="I129" s="20">
        <v>-0.0136680134952663</v>
      </c>
      <c r="J129" s="20">
        <v>0.0596883939480754</v>
      </c>
      <c r="K129" s="20">
        <v>1.02327696691806</v>
      </c>
      <c r="L129" s="20">
        <v>0.986424969687312</v>
      </c>
      <c r="M129" s="20">
        <v>1.06150572339723</v>
      </c>
    </row>
    <row r="130" s="20" customFormat="1" spans="1:14">
      <c r="A130" s="20" t="s">
        <v>1981</v>
      </c>
      <c r="B130" s="20" t="s">
        <v>657</v>
      </c>
      <c r="C130" s="20" t="s">
        <v>1994</v>
      </c>
      <c r="D130" s="20">
        <v>4</v>
      </c>
      <c r="E130" s="20" t="s">
        <v>1941</v>
      </c>
      <c r="F130" s="20">
        <v>0.0254933999030755</v>
      </c>
      <c r="G130" s="20">
        <v>0.0182587048459468</v>
      </c>
      <c r="H130" s="20">
        <v>0.162644446828457</v>
      </c>
      <c r="I130" s="20">
        <v>-0.0102936615949802</v>
      </c>
      <c r="J130" s="20">
        <v>0.0612804614011311</v>
      </c>
      <c r="K130" s="20">
        <v>1.02582113572918</v>
      </c>
      <c r="L130" s="20">
        <v>0.98975913682123</v>
      </c>
      <c r="M130" s="20">
        <v>1.06319705811291</v>
      </c>
      <c r="N130" s="20">
        <v>1</v>
      </c>
    </row>
    <row r="131" s="20" customFormat="1" spans="1:13">
      <c r="A131" s="20" t="s">
        <v>1981</v>
      </c>
      <c r="B131" s="20" t="s">
        <v>657</v>
      </c>
      <c r="C131" s="20" t="s">
        <v>1994</v>
      </c>
      <c r="D131" s="20">
        <v>4</v>
      </c>
      <c r="E131" s="20" t="s">
        <v>1942</v>
      </c>
      <c r="F131" s="20">
        <v>0.00364300455285611</v>
      </c>
      <c r="G131" s="20">
        <v>0.0318417778420096</v>
      </c>
      <c r="H131" s="20">
        <v>0.916140602129914</v>
      </c>
      <c r="I131" s="20">
        <v>-0.0587668800174828</v>
      </c>
      <c r="J131" s="20">
        <v>0.066052889123195</v>
      </c>
      <c r="K131" s="20">
        <v>1.0036496483593</v>
      </c>
      <c r="L131" s="20">
        <v>0.9429265585603</v>
      </c>
      <c r="M131" s="20">
        <v>1.06828321623452</v>
      </c>
    </row>
    <row r="132" customFormat="1" spans="1:13">
      <c r="A132" t="s">
        <v>1981</v>
      </c>
      <c r="B132" t="s">
        <v>657</v>
      </c>
      <c r="C132" t="s">
        <v>1994</v>
      </c>
      <c r="D132">
        <v>4</v>
      </c>
      <c r="E132" t="s">
        <v>1943</v>
      </c>
      <c r="F132">
        <v>0.0251593917042302</v>
      </c>
      <c r="G132">
        <v>0.0205960290198901</v>
      </c>
      <c r="H132">
        <v>0.309108659764018</v>
      </c>
      <c r="I132">
        <v>-0.0152088251747544</v>
      </c>
      <c r="J132">
        <v>0.0655276085832149</v>
      </c>
      <c r="K132">
        <v>1.02547856027399</v>
      </c>
      <c r="L132">
        <v>0.984906244907985</v>
      </c>
      <c r="M132">
        <v>1.0677222152042</v>
      </c>
    </row>
    <row r="133" s="20" customFormat="1" spans="1:13">
      <c r="A133" s="20" t="s">
        <v>1981</v>
      </c>
      <c r="B133" s="20" t="s">
        <v>657</v>
      </c>
      <c r="C133" s="20" t="s">
        <v>1854</v>
      </c>
      <c r="D133" s="20">
        <v>4</v>
      </c>
      <c r="E133" s="20" t="s">
        <v>1939</v>
      </c>
      <c r="F133" s="20">
        <v>-0.0610609215757901</v>
      </c>
      <c r="G133" s="20">
        <v>0.0729036927832754</v>
      </c>
      <c r="H133" s="20">
        <v>0.490421208813573</v>
      </c>
      <c r="I133" s="20">
        <v>-0.20395215943101</v>
      </c>
      <c r="J133" s="20">
        <v>0.0818303162794296</v>
      </c>
      <c r="K133" s="20">
        <v>0.940765925087571</v>
      </c>
      <c r="L133" s="20">
        <v>0.815501384304318</v>
      </c>
      <c r="M133" s="20">
        <v>1.08527164127487</v>
      </c>
    </row>
    <row r="134" s="20" customFormat="1" spans="1:13">
      <c r="A134" s="20" t="s">
        <v>1981</v>
      </c>
      <c r="B134" s="20" t="s">
        <v>657</v>
      </c>
      <c r="C134" s="20" t="s">
        <v>1854</v>
      </c>
      <c r="D134" s="20">
        <v>4</v>
      </c>
      <c r="E134" s="20" t="s">
        <v>1940</v>
      </c>
      <c r="F134" s="20">
        <v>-0.00284261854728306</v>
      </c>
      <c r="G134" s="20">
        <v>0.0345246233782336</v>
      </c>
      <c r="H134" s="20">
        <v>0.934379547153676</v>
      </c>
      <c r="I134" s="20">
        <v>-0.0705108803686209</v>
      </c>
      <c r="J134" s="20">
        <v>0.0648256432740548</v>
      </c>
      <c r="K134" s="20">
        <v>0.997161417867252</v>
      </c>
      <c r="L134" s="20">
        <v>0.931917599863628</v>
      </c>
      <c r="M134" s="20">
        <v>1.06697297425066</v>
      </c>
    </row>
    <row r="135" s="20" customFormat="1" spans="1:14">
      <c r="A135" s="20" t="s">
        <v>1981</v>
      </c>
      <c r="B135" s="20" t="s">
        <v>657</v>
      </c>
      <c r="C135" s="20" t="s">
        <v>1854</v>
      </c>
      <c r="D135" s="20">
        <v>4</v>
      </c>
      <c r="E135" s="20" t="s">
        <v>1941</v>
      </c>
      <c r="F135" s="20">
        <v>0.00764438483481842</v>
      </c>
      <c r="G135" s="20">
        <v>0.0317370025015863</v>
      </c>
      <c r="H135" s="20">
        <v>0.809658486276429</v>
      </c>
      <c r="I135" s="20">
        <v>-0.0545601400682907</v>
      </c>
      <c r="J135" s="20">
        <v>0.0698489097379275</v>
      </c>
      <c r="K135" s="20">
        <v>1.00767367773907</v>
      </c>
      <c r="L135" s="20">
        <v>0.946901560420892</v>
      </c>
      <c r="M135" s="20">
        <v>1.07234614795317</v>
      </c>
      <c r="N135" s="20">
        <v>1</v>
      </c>
    </row>
    <row r="136" s="20" customFormat="1" spans="1:13">
      <c r="A136" s="20" t="s">
        <v>1981</v>
      </c>
      <c r="B136" s="20" t="s">
        <v>657</v>
      </c>
      <c r="C136" s="20" t="s">
        <v>1854</v>
      </c>
      <c r="D136" s="20">
        <v>4</v>
      </c>
      <c r="E136" s="20" t="s">
        <v>1942</v>
      </c>
      <c r="F136" s="20">
        <v>-0.00613236473737667</v>
      </c>
      <c r="G136" s="20">
        <v>0.0520119888952076</v>
      </c>
      <c r="H136" s="20">
        <v>0.913595586677892</v>
      </c>
      <c r="I136" s="20">
        <v>-0.108075862971984</v>
      </c>
      <c r="J136" s="20">
        <v>0.0958111334972303</v>
      </c>
      <c r="K136" s="20">
        <v>0.993886399834599</v>
      </c>
      <c r="L136" s="20">
        <v>0.897559502316179</v>
      </c>
      <c r="M136" s="20">
        <v>1.10055118711028</v>
      </c>
    </row>
    <row r="137" s="20" customFormat="1" spans="1:13">
      <c r="A137" s="20" t="s">
        <v>1981</v>
      </c>
      <c r="B137" s="20" t="s">
        <v>657</v>
      </c>
      <c r="C137" s="20" t="s">
        <v>1854</v>
      </c>
      <c r="D137" s="20">
        <v>4</v>
      </c>
      <c r="E137" s="20" t="s">
        <v>1943</v>
      </c>
      <c r="F137" s="20">
        <v>-0.00564849297133987</v>
      </c>
      <c r="G137" s="20">
        <v>0.0385063635683629</v>
      </c>
      <c r="H137" s="20">
        <v>0.892679846998361</v>
      </c>
      <c r="I137" s="20">
        <v>-0.0811209655653311</v>
      </c>
      <c r="J137" s="20">
        <v>0.0698239796226514</v>
      </c>
      <c r="K137" s="20">
        <v>0.994367429771144</v>
      </c>
      <c r="L137" s="20">
        <v>0.922082144510183</v>
      </c>
      <c r="M137" s="20">
        <v>1.07231941457332</v>
      </c>
    </row>
    <row r="138" s="20" customFormat="1" spans="1:13">
      <c r="A138" s="20" t="s">
        <v>1981</v>
      </c>
      <c r="B138" s="20" t="s">
        <v>657</v>
      </c>
      <c r="C138" s="20" t="s">
        <v>1995</v>
      </c>
      <c r="D138" s="20">
        <v>4</v>
      </c>
      <c r="E138" s="20" t="s">
        <v>1939</v>
      </c>
      <c r="F138" s="20">
        <v>-0.0142441187905669</v>
      </c>
      <c r="G138" s="20">
        <v>0.0451977251726353</v>
      </c>
      <c r="H138" s="20">
        <v>0.782489785236805</v>
      </c>
      <c r="I138" s="20">
        <v>-0.102831660128932</v>
      </c>
      <c r="J138" s="20">
        <v>0.0743434225477984</v>
      </c>
      <c r="K138" s="20">
        <v>0.985856848703325</v>
      </c>
      <c r="L138" s="20">
        <v>0.902278850203014</v>
      </c>
      <c r="M138" s="20">
        <v>1.0771766687389</v>
      </c>
    </row>
    <row r="139" s="20" customFormat="1" spans="1:13">
      <c r="A139" s="20" t="s">
        <v>1981</v>
      </c>
      <c r="B139" s="20" t="s">
        <v>657</v>
      </c>
      <c r="C139" s="20" t="s">
        <v>1995</v>
      </c>
      <c r="D139" s="20">
        <v>4</v>
      </c>
      <c r="E139" s="20" t="s">
        <v>1940</v>
      </c>
      <c r="F139" s="20">
        <v>0.00152651395183832</v>
      </c>
      <c r="G139" s="20">
        <v>0.0192006275244025</v>
      </c>
      <c r="H139" s="20">
        <v>0.936632277841106</v>
      </c>
      <c r="I139" s="20">
        <v>-0.0361067159959907</v>
      </c>
      <c r="J139" s="20">
        <v>0.0391597438996673</v>
      </c>
      <c r="K139" s="20">
        <v>1.00152767966735</v>
      </c>
      <c r="L139" s="20">
        <v>0.964537356426044</v>
      </c>
      <c r="M139" s="20">
        <v>1.03993659390917</v>
      </c>
    </row>
    <row r="140" s="20" customFormat="1" spans="1:14">
      <c r="A140" s="20" t="s">
        <v>1981</v>
      </c>
      <c r="B140" s="20" t="s">
        <v>657</v>
      </c>
      <c r="C140" s="20" t="s">
        <v>1995</v>
      </c>
      <c r="D140" s="20">
        <v>4</v>
      </c>
      <c r="E140" s="20" t="s">
        <v>1941</v>
      </c>
      <c r="F140" s="20">
        <v>-0.00507044392297944</v>
      </c>
      <c r="G140" s="20">
        <v>0.0174202451321762</v>
      </c>
      <c r="H140" s="20">
        <v>0.77100071746548</v>
      </c>
      <c r="I140" s="20">
        <v>-0.0392141243820448</v>
      </c>
      <c r="J140" s="20">
        <v>0.0290732365360859</v>
      </c>
      <c r="K140" s="20">
        <v>0.994942389078975</v>
      </c>
      <c r="L140" s="20">
        <v>0.961544796916291</v>
      </c>
      <c r="M140" s="20">
        <v>1.02949998872737</v>
      </c>
      <c r="N140" s="20">
        <v>1</v>
      </c>
    </row>
    <row r="141" s="20" customFormat="1" spans="1:13">
      <c r="A141" s="20" t="s">
        <v>1981</v>
      </c>
      <c r="B141" s="20" t="s">
        <v>657</v>
      </c>
      <c r="C141" s="20" t="s">
        <v>1995</v>
      </c>
      <c r="D141" s="20">
        <v>4</v>
      </c>
      <c r="E141" s="20" t="s">
        <v>1942</v>
      </c>
      <c r="F141" s="20">
        <v>0.00336920870785695</v>
      </c>
      <c r="G141" s="20">
        <v>0.0365633262889699</v>
      </c>
      <c r="H141" s="20">
        <v>0.932389594081591</v>
      </c>
      <c r="I141" s="20">
        <v>-0.068294910818524</v>
      </c>
      <c r="J141" s="20">
        <v>0.0750333282342379</v>
      </c>
      <c r="K141" s="20">
        <v>1.00337489087119</v>
      </c>
      <c r="L141" s="20">
        <v>0.933984990679676</v>
      </c>
      <c r="M141" s="20">
        <v>1.07792007545874</v>
      </c>
    </row>
    <row r="142" s="20" customFormat="1" spans="1:14">
      <c r="A142" s="22" t="s">
        <v>1981</v>
      </c>
      <c r="B142" s="22" t="s">
        <v>657</v>
      </c>
      <c r="C142" s="22" t="s">
        <v>1995</v>
      </c>
      <c r="D142" s="22">
        <v>4</v>
      </c>
      <c r="E142" s="22" t="s">
        <v>1943</v>
      </c>
      <c r="F142" s="22">
        <v>0.0028277453659053</v>
      </c>
      <c r="G142" s="22">
        <v>0.0213395329590485</v>
      </c>
      <c r="H142" s="22">
        <v>0.902967813477539</v>
      </c>
      <c r="I142" s="22">
        <v>-0.0389977392338297</v>
      </c>
      <c r="J142" s="22">
        <v>0.0446532299656403</v>
      </c>
      <c r="K142" s="22">
        <v>1.00283174720901</v>
      </c>
      <c r="L142" s="22">
        <v>0.961752883442292</v>
      </c>
      <c r="M142" s="22">
        <v>1.04566519167667</v>
      </c>
      <c r="N142" s="22"/>
    </row>
  </sheetData>
  <mergeCells count="1">
    <mergeCell ref="A1:N1"/>
  </mergeCells>
  <conditionalFormatting sqref="H1:H2">
    <cfRule type="duplicateValues" dxfId="0" priority="22"/>
  </conditionalFormatting>
  <conditionalFormatting sqref="H3:H7">
    <cfRule type="duplicateValues" dxfId="0" priority="21"/>
  </conditionalFormatting>
  <conditionalFormatting sqref="H8:H17">
    <cfRule type="duplicateValues" dxfId="0" priority="20"/>
  </conditionalFormatting>
  <conditionalFormatting sqref="H18:H22">
    <cfRule type="duplicateValues" dxfId="0" priority="19"/>
  </conditionalFormatting>
  <conditionalFormatting sqref="H23:H27">
    <cfRule type="duplicateValues" dxfId="0" priority="18"/>
  </conditionalFormatting>
  <conditionalFormatting sqref="H28:H32">
    <cfRule type="duplicateValues" dxfId="0" priority="17"/>
  </conditionalFormatting>
  <conditionalFormatting sqref="H33:H37">
    <cfRule type="duplicateValues" dxfId="0" priority="16"/>
  </conditionalFormatting>
  <conditionalFormatting sqref="H53:H57">
    <cfRule type="duplicateValues" dxfId="0" priority="14"/>
  </conditionalFormatting>
  <conditionalFormatting sqref="H58:H62">
    <cfRule type="duplicateValues" dxfId="0" priority="13"/>
  </conditionalFormatting>
  <conditionalFormatting sqref="H63:H72">
    <cfRule type="duplicateValues" dxfId="0" priority="12"/>
  </conditionalFormatting>
  <conditionalFormatting sqref="H73:H77">
    <cfRule type="duplicateValues" dxfId="0" priority="11"/>
  </conditionalFormatting>
  <conditionalFormatting sqref="H78:H82">
    <cfRule type="duplicateValues" dxfId="0" priority="10"/>
  </conditionalFormatting>
  <conditionalFormatting sqref="H83:H87">
    <cfRule type="duplicateValues" dxfId="0" priority="9"/>
  </conditionalFormatting>
  <conditionalFormatting sqref="H88:H107">
    <cfRule type="duplicateValues" dxfId="0" priority="8"/>
  </conditionalFormatting>
  <conditionalFormatting sqref="H108:H112">
    <cfRule type="duplicateValues" dxfId="0" priority="7"/>
  </conditionalFormatting>
  <conditionalFormatting sqref="H113:H117">
    <cfRule type="duplicateValues" dxfId="0" priority="6"/>
  </conditionalFormatting>
  <conditionalFormatting sqref="H118:H122">
    <cfRule type="duplicateValues" dxfId="0" priority="5"/>
  </conditionalFormatting>
  <conditionalFormatting sqref="H123:H127">
    <cfRule type="duplicateValues" dxfId="0" priority="4"/>
  </conditionalFormatting>
  <conditionalFormatting sqref="H128:H131">
    <cfRule type="duplicateValues" dxfId="0" priority="3"/>
  </conditionalFormatting>
  <conditionalFormatting sqref="H133:H137">
    <cfRule type="duplicateValues" dxfId="0" priority="2"/>
  </conditionalFormatting>
  <conditionalFormatting sqref="H138:H142">
    <cfRule type="duplicateValues" dxfId="0" priority="1"/>
  </conditionalFormatting>
  <conditionalFormatting sqref="H38:H47 G48:G52">
    <cfRule type="duplicateValues" dxfId="0" priority="15"/>
  </conditionalFormatting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2"/>
  <sheetViews>
    <sheetView workbookViewId="0">
      <selection activeCell="A1" sqref="A1:N1"/>
    </sheetView>
  </sheetViews>
  <sheetFormatPr defaultColWidth="9.23076923076923" defaultRowHeight="16.8"/>
  <cols>
    <col min="1" max="2" width="9.23076923076923" style="20"/>
    <col min="3" max="3" width="26.1153846153846" style="20" customWidth="1"/>
    <col min="4" max="5" width="9.23076923076923" style="20"/>
    <col min="6" max="6" width="14.0769230769231" style="20"/>
    <col min="7" max="8" width="12.9230769230769" style="20"/>
    <col min="9" max="10" width="14.0769230769231" style="20"/>
    <col min="11" max="14" width="12.9230769230769" style="20"/>
    <col min="15" max="16384" width="9.23076923076923" style="20"/>
  </cols>
  <sheetData>
    <row r="1" ht="17" spans="1:14">
      <c r="A1" s="21" t="s">
        <v>199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>
      <c r="A2" s="22" t="s">
        <v>3</v>
      </c>
      <c r="B2" s="22" t="s">
        <v>1997</v>
      </c>
      <c r="C2" s="22" t="s">
        <v>1987</v>
      </c>
      <c r="D2" s="22" t="s">
        <v>1928</v>
      </c>
      <c r="E2" s="22" t="s">
        <v>1929</v>
      </c>
      <c r="F2" s="22" t="s">
        <v>1930</v>
      </c>
      <c r="G2" s="22" t="s">
        <v>1931</v>
      </c>
      <c r="H2" s="22" t="s">
        <v>1932</v>
      </c>
      <c r="I2" s="22" t="s">
        <v>1933</v>
      </c>
      <c r="J2" s="22" t="s">
        <v>1934</v>
      </c>
      <c r="K2" s="22" t="s">
        <v>1935</v>
      </c>
      <c r="L2" s="22" t="s">
        <v>1936</v>
      </c>
      <c r="M2" s="22" t="s">
        <v>1937</v>
      </c>
      <c r="N2" s="22" t="s">
        <v>1938</v>
      </c>
    </row>
    <row r="3" s="20" customFormat="1" spans="1:13">
      <c r="A3" s="20" t="s">
        <v>1956</v>
      </c>
      <c r="B3" s="20" t="s">
        <v>657</v>
      </c>
      <c r="C3" s="20" t="s">
        <v>1998</v>
      </c>
      <c r="D3" s="20">
        <v>6</v>
      </c>
      <c r="E3" s="20" t="s">
        <v>1939</v>
      </c>
      <c r="F3" s="20">
        <v>-0.00370825560627747</v>
      </c>
      <c r="G3" s="20">
        <v>0.0354858945850271</v>
      </c>
      <c r="H3" s="20">
        <v>0.921803225332189</v>
      </c>
      <c r="I3" s="20">
        <v>-0.0732606089929305</v>
      </c>
      <c r="J3" s="20">
        <v>0.0658440977803756</v>
      </c>
      <c r="K3" s="20">
        <v>0.996298611482614</v>
      </c>
      <c r="L3" s="20">
        <v>0.929358599254782</v>
      </c>
      <c r="M3" s="20">
        <v>1.06806019123094</v>
      </c>
    </row>
    <row r="4" s="20" customFormat="1" spans="1:13">
      <c r="A4" s="20" t="s">
        <v>1956</v>
      </c>
      <c r="B4" s="20" t="s">
        <v>657</v>
      </c>
      <c r="C4" s="20" t="s">
        <v>1998</v>
      </c>
      <c r="D4" s="20">
        <v>6</v>
      </c>
      <c r="E4" s="20" t="s">
        <v>1940</v>
      </c>
      <c r="F4" s="20">
        <v>-0.0311676829646255</v>
      </c>
      <c r="G4" s="20">
        <v>0.0197303913640926</v>
      </c>
      <c r="H4" s="20">
        <v>0.114180419672079</v>
      </c>
      <c r="I4" s="20">
        <v>-0.0698392500382469</v>
      </c>
      <c r="J4" s="20">
        <v>0.00750388410899593</v>
      </c>
      <c r="K4" s="20">
        <v>0.969313022166691</v>
      </c>
      <c r="L4" s="20">
        <v>0.932543714224267</v>
      </c>
      <c r="M4" s="20">
        <v>1.00753210880146</v>
      </c>
    </row>
    <row r="5" s="20" customFormat="1" spans="1:14">
      <c r="A5" s="20" t="s">
        <v>1956</v>
      </c>
      <c r="B5" s="20" t="s">
        <v>657</v>
      </c>
      <c r="C5" s="20" t="s">
        <v>1998</v>
      </c>
      <c r="D5" s="20">
        <v>6</v>
      </c>
      <c r="E5" s="20" t="s">
        <v>1941</v>
      </c>
      <c r="F5" s="20">
        <v>-0.0417233857952221</v>
      </c>
      <c r="G5" s="20">
        <v>0.0200370602382131</v>
      </c>
      <c r="H5" s="20">
        <v>0.0373140952505446</v>
      </c>
      <c r="I5" s="20">
        <v>-0.0809960238621197</v>
      </c>
      <c r="J5" s="20">
        <v>-0.00245074772832443</v>
      </c>
      <c r="K5" s="20">
        <v>0.959135054261867</v>
      </c>
      <c r="L5" s="20">
        <v>0.922197358221167</v>
      </c>
      <c r="M5" s="20">
        <v>0.997552252902126</v>
      </c>
      <c r="N5" s="20">
        <v>1</v>
      </c>
    </row>
    <row r="6" s="20" customFormat="1" spans="1:13">
      <c r="A6" s="20" t="s">
        <v>1956</v>
      </c>
      <c r="B6" s="20" t="s">
        <v>657</v>
      </c>
      <c r="C6" s="20" t="s">
        <v>1998</v>
      </c>
      <c r="D6" s="20">
        <v>6</v>
      </c>
      <c r="E6" s="20" t="s">
        <v>1942</v>
      </c>
      <c r="F6" s="20">
        <v>-0.0316717873111431</v>
      </c>
      <c r="G6" s="20">
        <v>0.0338096415497054</v>
      </c>
      <c r="H6" s="20">
        <v>0.391883070069235</v>
      </c>
      <c r="I6" s="20">
        <v>-0.0979386847485658</v>
      </c>
      <c r="J6" s="20">
        <v>0.0345951101262795</v>
      </c>
      <c r="K6" s="20">
        <v>0.968824510399878</v>
      </c>
      <c r="L6" s="20">
        <v>0.906704496863753</v>
      </c>
      <c r="M6" s="20">
        <v>1.03520048174263</v>
      </c>
    </row>
    <row r="7" s="20" customFormat="1" spans="1:13">
      <c r="A7" s="20" t="s">
        <v>1956</v>
      </c>
      <c r="B7" s="20" t="s">
        <v>657</v>
      </c>
      <c r="C7" s="20" t="s">
        <v>1998</v>
      </c>
      <c r="D7" s="20">
        <v>6</v>
      </c>
      <c r="E7" s="20" t="s">
        <v>1943</v>
      </c>
      <c r="F7" s="20">
        <v>-0.0306221964126764</v>
      </c>
      <c r="G7" s="20">
        <v>0.0181597802522123</v>
      </c>
      <c r="H7" s="20">
        <v>0.15255434976434</v>
      </c>
      <c r="I7" s="20">
        <v>-0.0662153657070124</v>
      </c>
      <c r="J7" s="20">
        <v>0.00497097288165969</v>
      </c>
      <c r="K7" s="20">
        <v>0.969841913623386</v>
      </c>
      <c r="L7" s="20">
        <v>0.935929275514608</v>
      </c>
      <c r="M7" s="20">
        <v>1.00498334866542</v>
      </c>
    </row>
    <row r="8" s="20" customFormat="1" spans="1:13">
      <c r="A8" s="20" t="s">
        <v>1956</v>
      </c>
      <c r="B8" s="20" t="s">
        <v>657</v>
      </c>
      <c r="C8" s="20" t="s">
        <v>1614</v>
      </c>
      <c r="D8" s="20">
        <v>6</v>
      </c>
      <c r="E8" s="20" t="s">
        <v>1939</v>
      </c>
      <c r="F8" s="20">
        <v>0.0691916814766899</v>
      </c>
      <c r="G8" s="20">
        <v>0.0656473112134845</v>
      </c>
      <c r="H8" s="20">
        <v>0.35134223459806</v>
      </c>
      <c r="I8" s="20">
        <v>-0.0594770485017398</v>
      </c>
      <c r="J8" s="20">
        <v>0.19786041145512</v>
      </c>
      <c r="K8" s="20">
        <v>1.07164160330759</v>
      </c>
      <c r="L8" s="20">
        <v>0.942257159556613</v>
      </c>
      <c r="M8" s="20">
        <v>1.21879225250999</v>
      </c>
    </row>
    <row r="9" s="20" customFormat="1" spans="1:13">
      <c r="A9" s="20" t="s">
        <v>1956</v>
      </c>
      <c r="B9" s="20" t="s">
        <v>657</v>
      </c>
      <c r="C9" s="20" t="s">
        <v>1614</v>
      </c>
      <c r="D9" s="20">
        <v>6</v>
      </c>
      <c r="E9" s="20" t="s">
        <v>1940</v>
      </c>
      <c r="F9" s="20">
        <v>0.0843907847522504</v>
      </c>
      <c r="G9" s="20">
        <v>0.0351779467087873</v>
      </c>
      <c r="H9" s="20">
        <v>0.0164413306456653</v>
      </c>
      <c r="I9" s="20">
        <v>0.0154420092030273</v>
      </c>
      <c r="J9" s="20">
        <v>0.153339560301473</v>
      </c>
      <c r="K9" s="20">
        <v>1.08805400565484</v>
      </c>
      <c r="L9" s="20">
        <v>1.01556185310941</v>
      </c>
      <c r="M9" s="20">
        <v>1.16572074423319</v>
      </c>
    </row>
    <row r="10" s="20" customFormat="1" spans="1:14">
      <c r="A10" s="20" t="s">
        <v>1956</v>
      </c>
      <c r="B10" s="20" t="s">
        <v>657</v>
      </c>
      <c r="C10" s="20" t="s">
        <v>1614</v>
      </c>
      <c r="D10" s="20">
        <v>6</v>
      </c>
      <c r="E10" s="20" t="s">
        <v>1941</v>
      </c>
      <c r="F10" s="20">
        <v>0.0895963395446844</v>
      </c>
      <c r="G10" s="20">
        <v>0.0317988939198366</v>
      </c>
      <c r="H10" s="20">
        <v>0.00483851064460218</v>
      </c>
      <c r="I10" s="20">
        <v>0.0272705074618047</v>
      </c>
      <c r="J10" s="20">
        <v>0.151922171627564</v>
      </c>
      <c r="K10" s="20">
        <v>1.09373269794701</v>
      </c>
      <c r="L10" s="20">
        <v>1.027645751012</v>
      </c>
      <c r="M10" s="20">
        <v>1.16406963526137</v>
      </c>
      <c r="N10" s="20">
        <v>1</v>
      </c>
    </row>
    <row r="11" s="20" customFormat="1" spans="1:13">
      <c r="A11" s="20" t="s">
        <v>1956</v>
      </c>
      <c r="B11" s="20" t="s">
        <v>657</v>
      </c>
      <c r="C11" s="20" t="s">
        <v>1614</v>
      </c>
      <c r="D11" s="20">
        <v>6</v>
      </c>
      <c r="E11" s="20" t="s">
        <v>1942</v>
      </c>
      <c r="F11" s="20">
        <v>0.0668726356128652</v>
      </c>
      <c r="G11" s="20">
        <v>0.0631995897644356</v>
      </c>
      <c r="H11" s="20">
        <v>0.33841954933002</v>
      </c>
      <c r="I11" s="20">
        <v>-0.0569985603254286</v>
      </c>
      <c r="J11" s="20">
        <v>0.190743831551159</v>
      </c>
      <c r="K11" s="20">
        <v>1.06915929668388</v>
      </c>
      <c r="L11" s="20">
        <v>0.944595429275564</v>
      </c>
      <c r="M11" s="20">
        <v>1.21014941027423</v>
      </c>
    </row>
    <row r="12" s="20" customFormat="1" spans="1:13">
      <c r="A12" s="20" t="s">
        <v>1956</v>
      </c>
      <c r="B12" s="20" t="s">
        <v>657</v>
      </c>
      <c r="C12" s="20" t="s">
        <v>1614</v>
      </c>
      <c r="D12" s="20">
        <v>6</v>
      </c>
      <c r="E12" s="20" t="s">
        <v>1943</v>
      </c>
      <c r="F12" s="20">
        <v>0.0852930154168194</v>
      </c>
      <c r="G12" s="20">
        <v>0.0354351670968131</v>
      </c>
      <c r="H12" s="20">
        <v>0.0610888156676039</v>
      </c>
      <c r="I12" s="20">
        <v>0.0158400879070657</v>
      </c>
      <c r="J12" s="20">
        <v>0.154745942926573</v>
      </c>
      <c r="K12" s="20">
        <v>1.08903612432561</v>
      </c>
      <c r="L12" s="20">
        <v>1.01596620713279</v>
      </c>
      <c r="M12" s="20">
        <v>1.16736134702081</v>
      </c>
    </row>
    <row r="13" s="20" customFormat="1" spans="1:13">
      <c r="A13" s="20" t="s">
        <v>1963</v>
      </c>
      <c r="B13" s="20" t="s">
        <v>15</v>
      </c>
      <c r="C13" s="20" t="s">
        <v>16</v>
      </c>
      <c r="D13" s="20">
        <v>16</v>
      </c>
      <c r="E13" s="20" t="s">
        <v>1939</v>
      </c>
      <c r="F13" s="20">
        <v>-0.0735222860923744</v>
      </c>
      <c r="G13" s="20">
        <v>0.0445155274088093</v>
      </c>
      <c r="H13" s="20">
        <v>0.120857761013729</v>
      </c>
      <c r="I13" s="20">
        <v>-0.160772719813641</v>
      </c>
      <c r="J13" s="20">
        <v>0.0137281476288919</v>
      </c>
      <c r="K13" s="20">
        <v>0.929115439208281</v>
      </c>
      <c r="L13" s="20">
        <v>0.851485574916677</v>
      </c>
      <c r="M13" s="20">
        <v>1.01382281133732</v>
      </c>
    </row>
    <row r="14" s="20" customFormat="1" spans="1:13">
      <c r="A14" s="20" t="s">
        <v>1963</v>
      </c>
      <c r="B14" s="20" t="s">
        <v>15</v>
      </c>
      <c r="C14" s="20" t="s">
        <v>16</v>
      </c>
      <c r="D14" s="20">
        <v>16</v>
      </c>
      <c r="E14" s="20" t="s">
        <v>1940</v>
      </c>
      <c r="F14" s="20">
        <v>-0.0882456921971089</v>
      </c>
      <c r="G14" s="20">
        <v>0.0328419900379681</v>
      </c>
      <c r="H14" s="20">
        <v>0.00721017837268921</v>
      </c>
      <c r="I14" s="20">
        <v>-0.152615992671526</v>
      </c>
      <c r="J14" s="20">
        <v>-0.0238753917226914</v>
      </c>
      <c r="K14" s="20">
        <v>0.915535909059029</v>
      </c>
      <c r="L14" s="20">
        <v>0.858459313192053</v>
      </c>
      <c r="M14" s="20">
        <v>0.976407370618181</v>
      </c>
    </row>
    <row r="15" s="20" customFormat="1" spans="1:14">
      <c r="A15" s="20" t="s">
        <v>1963</v>
      </c>
      <c r="B15" s="20" t="s">
        <v>15</v>
      </c>
      <c r="C15" s="20" t="s">
        <v>16</v>
      </c>
      <c r="D15" s="20">
        <v>16</v>
      </c>
      <c r="E15" s="20" t="s">
        <v>1941</v>
      </c>
      <c r="F15" s="20">
        <v>-0.0663719127636933</v>
      </c>
      <c r="G15" s="20">
        <v>0.0244939632284708</v>
      </c>
      <c r="H15" s="20">
        <v>0.00673389460596041</v>
      </c>
      <c r="I15" s="20">
        <v>-0.114380080691496</v>
      </c>
      <c r="J15" s="20">
        <v>-0.0183637448358906</v>
      </c>
      <c r="K15" s="20">
        <v>0.935782770009067</v>
      </c>
      <c r="L15" s="20">
        <v>0.891918890301766</v>
      </c>
      <c r="M15" s="20">
        <v>0.981803841321903</v>
      </c>
      <c r="N15" s="20">
        <v>0.172416749017456</v>
      </c>
    </row>
    <row r="16" s="20" customFormat="1" spans="1:13">
      <c r="A16" s="20" t="s">
        <v>1963</v>
      </c>
      <c r="B16" s="20" t="s">
        <v>15</v>
      </c>
      <c r="C16" s="20" t="s">
        <v>16</v>
      </c>
      <c r="D16" s="20">
        <v>16</v>
      </c>
      <c r="E16" s="20" t="s">
        <v>1942</v>
      </c>
      <c r="F16" s="20">
        <v>-0.0897873507093682</v>
      </c>
      <c r="G16" s="20">
        <v>0.0618386909651912</v>
      </c>
      <c r="H16" s="20">
        <v>0.167107497708513</v>
      </c>
      <c r="I16" s="20">
        <v>-0.210991185001143</v>
      </c>
      <c r="J16" s="20">
        <v>0.0314164835824065</v>
      </c>
      <c r="K16" s="20">
        <v>0.914125552754784</v>
      </c>
      <c r="L16" s="20">
        <v>0.809781205070212</v>
      </c>
      <c r="M16" s="20">
        <v>1.03191519013681</v>
      </c>
    </row>
    <row r="17" s="20" customFormat="1" spans="1:13">
      <c r="A17" s="20" t="s">
        <v>1963</v>
      </c>
      <c r="B17" s="20" t="s">
        <v>15</v>
      </c>
      <c r="C17" s="20" t="s">
        <v>16</v>
      </c>
      <c r="D17" s="20">
        <v>16</v>
      </c>
      <c r="E17" s="20" t="s">
        <v>1943</v>
      </c>
      <c r="F17" s="20">
        <v>-0.0919398253814935</v>
      </c>
      <c r="G17" s="20">
        <v>0.0353846877965022</v>
      </c>
      <c r="H17" s="20">
        <v>0.0201673653616832</v>
      </c>
      <c r="I17" s="20">
        <v>-0.161293813462638</v>
      </c>
      <c r="J17" s="20">
        <v>-0.0225858373003491</v>
      </c>
      <c r="K17" s="20">
        <v>0.912160036775895</v>
      </c>
      <c r="L17" s="20">
        <v>0.851041986776894</v>
      </c>
      <c r="M17" s="20">
        <v>0.977667313268676</v>
      </c>
    </row>
    <row r="18" s="20" customFormat="1" spans="1:13">
      <c r="A18" s="20" t="s">
        <v>1963</v>
      </c>
      <c r="B18" s="20" t="s">
        <v>130</v>
      </c>
      <c r="C18" s="20" t="s">
        <v>184</v>
      </c>
      <c r="D18" s="20">
        <v>16</v>
      </c>
      <c r="E18" s="20" t="s">
        <v>1939</v>
      </c>
      <c r="F18" s="20">
        <v>-0.0928606546125102</v>
      </c>
      <c r="G18" s="20">
        <v>0.0453804844430908</v>
      </c>
      <c r="H18" s="20">
        <v>0.059989051752249</v>
      </c>
      <c r="I18" s="20">
        <v>-0.181806404120968</v>
      </c>
      <c r="J18" s="20">
        <v>-0.00391490510405226</v>
      </c>
      <c r="K18" s="20">
        <v>0.911320479754313</v>
      </c>
      <c r="L18" s="20">
        <v>0.833762737822427</v>
      </c>
      <c r="M18" s="20">
        <v>0.996092748146427</v>
      </c>
    </row>
    <row r="19" s="20" customFormat="1" spans="1:13">
      <c r="A19" s="20" t="s">
        <v>1963</v>
      </c>
      <c r="B19" s="20" t="s">
        <v>130</v>
      </c>
      <c r="C19" s="20" t="s">
        <v>184</v>
      </c>
      <c r="D19" s="20">
        <v>16</v>
      </c>
      <c r="E19" s="20" t="s">
        <v>1940</v>
      </c>
      <c r="F19" s="20">
        <v>-0.0999717295476869</v>
      </c>
      <c r="G19" s="20">
        <v>0.033422922002429</v>
      </c>
      <c r="H19" s="20">
        <v>0.0027796280327064</v>
      </c>
      <c r="I19" s="20">
        <v>-0.165480656672448</v>
      </c>
      <c r="J19" s="20">
        <v>-0.0344628024229261</v>
      </c>
      <c r="K19" s="20">
        <v>0.904862998560622</v>
      </c>
      <c r="L19" s="20">
        <v>0.847486256250625</v>
      </c>
      <c r="M19" s="20">
        <v>0.966124276500344</v>
      </c>
    </row>
    <row r="20" s="20" customFormat="1" spans="1:14">
      <c r="A20" s="20" t="s">
        <v>1963</v>
      </c>
      <c r="B20" s="20" t="s">
        <v>130</v>
      </c>
      <c r="C20" s="20" t="s">
        <v>184</v>
      </c>
      <c r="D20" s="20">
        <v>16</v>
      </c>
      <c r="E20" s="20" t="s">
        <v>1941</v>
      </c>
      <c r="F20" s="20">
        <v>-0.073780297696086</v>
      </c>
      <c r="G20" s="20">
        <v>0.0249810060310478</v>
      </c>
      <c r="H20" s="20">
        <v>0.003142375830158</v>
      </c>
      <c r="I20" s="20">
        <v>-0.12274306951694</v>
      </c>
      <c r="J20" s="20">
        <v>-0.0248175258752323</v>
      </c>
      <c r="K20" s="20">
        <v>0.92887574756672</v>
      </c>
      <c r="L20" s="20">
        <v>0.884490886039864</v>
      </c>
      <c r="M20" s="20">
        <v>0.975487897089248</v>
      </c>
      <c r="N20" s="20">
        <v>0.0973573617471609</v>
      </c>
    </row>
    <row r="21" s="20" customFormat="1" spans="1:13">
      <c r="A21" s="20" t="s">
        <v>1963</v>
      </c>
      <c r="B21" s="20" t="s">
        <v>130</v>
      </c>
      <c r="C21" s="20" t="s">
        <v>184</v>
      </c>
      <c r="D21" s="20">
        <v>16</v>
      </c>
      <c r="E21" s="20" t="s">
        <v>1942</v>
      </c>
      <c r="F21" s="20">
        <v>-0.107932986820221</v>
      </c>
      <c r="G21" s="20">
        <v>0.0733071736807053</v>
      </c>
      <c r="H21" s="20">
        <v>0.161600064617423</v>
      </c>
      <c r="I21" s="20">
        <v>-0.251615047234404</v>
      </c>
      <c r="J21" s="20">
        <v>0.0357490735939614</v>
      </c>
      <c r="K21" s="20">
        <v>0.897687751325492</v>
      </c>
      <c r="L21" s="20">
        <v>0.777543998177219</v>
      </c>
      <c r="M21" s="20">
        <v>1.03639575479837</v>
      </c>
    </row>
    <row r="22" s="20" customFormat="1" spans="1:13">
      <c r="A22" s="20" t="s">
        <v>1963</v>
      </c>
      <c r="B22" s="20" t="s">
        <v>130</v>
      </c>
      <c r="C22" s="20" t="s">
        <v>184</v>
      </c>
      <c r="D22" s="20">
        <v>16</v>
      </c>
      <c r="E22" s="20" t="s">
        <v>1943</v>
      </c>
      <c r="F22" s="20">
        <v>-0.105254839082356</v>
      </c>
      <c r="G22" s="20">
        <v>0.0392000039156595</v>
      </c>
      <c r="H22" s="20">
        <v>0.0169586442175197</v>
      </c>
      <c r="I22" s="20">
        <v>-0.182086846757049</v>
      </c>
      <c r="J22" s="20">
        <v>-0.0284228314076636</v>
      </c>
      <c r="K22" s="20">
        <v>0.900095113943493</v>
      </c>
      <c r="L22" s="20">
        <v>0.833528947986218</v>
      </c>
      <c r="M22" s="20">
        <v>0.971977297371974</v>
      </c>
    </row>
    <row r="23" s="20" customFormat="1" spans="1:13">
      <c r="A23" s="20" t="s">
        <v>1981</v>
      </c>
      <c r="B23" s="20" t="s">
        <v>280</v>
      </c>
      <c r="C23" s="20" t="s">
        <v>340</v>
      </c>
      <c r="D23" s="20">
        <v>4</v>
      </c>
      <c r="E23" s="20" t="s">
        <v>1939</v>
      </c>
      <c r="F23" s="20">
        <v>0.135555866399757</v>
      </c>
      <c r="G23" s="20">
        <v>0.0726797628846739</v>
      </c>
      <c r="H23" s="20">
        <v>0.203165025898358</v>
      </c>
      <c r="I23" s="20">
        <v>-0.0068964688542035</v>
      </c>
      <c r="J23" s="20">
        <v>0.278008201653718</v>
      </c>
      <c r="K23" s="20">
        <v>1.14517317074954</v>
      </c>
      <c r="L23" s="20">
        <v>0.993127257213764</v>
      </c>
      <c r="M23" s="20">
        <v>1.32049702742404</v>
      </c>
    </row>
    <row r="24" s="20" customFormat="1" spans="1:13">
      <c r="A24" s="20" t="s">
        <v>1981</v>
      </c>
      <c r="B24" s="20" t="s">
        <v>280</v>
      </c>
      <c r="C24" s="20" t="s">
        <v>340</v>
      </c>
      <c r="D24" s="20">
        <v>4</v>
      </c>
      <c r="E24" s="20" t="s">
        <v>1940</v>
      </c>
      <c r="F24" s="20">
        <v>0.0786136623716088</v>
      </c>
      <c r="G24" s="20">
        <v>0.0339096354981945</v>
      </c>
      <c r="H24" s="20">
        <v>0.02043149390489</v>
      </c>
      <c r="I24" s="20">
        <v>0.0121507767951475</v>
      </c>
      <c r="J24" s="20">
        <v>0.14507654794807</v>
      </c>
      <c r="K24" s="20">
        <v>1.08178630657185</v>
      </c>
      <c r="L24" s="20">
        <v>1.01222489738687</v>
      </c>
      <c r="M24" s="20">
        <v>1.15612806611206</v>
      </c>
    </row>
    <row r="25" s="20" customFormat="1" spans="1:14">
      <c r="A25" s="20" t="s">
        <v>1981</v>
      </c>
      <c r="B25" s="20" t="s">
        <v>280</v>
      </c>
      <c r="C25" s="20" t="s">
        <v>340</v>
      </c>
      <c r="D25" s="20">
        <v>4</v>
      </c>
      <c r="E25" s="20" t="s">
        <v>1941</v>
      </c>
      <c r="F25" s="20">
        <v>0.0657348246810197</v>
      </c>
      <c r="G25" s="20">
        <v>0.0316337245242409</v>
      </c>
      <c r="H25" s="20">
        <v>0.0377095189352747</v>
      </c>
      <c r="I25" s="20">
        <v>0.00373272461350765</v>
      </c>
      <c r="J25" s="20">
        <v>0.127736924748532</v>
      </c>
      <c r="K25" s="20">
        <v>1.06794348735996</v>
      </c>
      <c r="L25" s="20">
        <v>1.00373969990628</v>
      </c>
      <c r="M25" s="20">
        <v>1.13625404305623</v>
      </c>
      <c r="N25" s="20">
        <v>1</v>
      </c>
    </row>
    <row r="26" s="20" customFormat="1" spans="1:13">
      <c r="A26" s="20" t="s">
        <v>1981</v>
      </c>
      <c r="B26" s="20" t="s">
        <v>280</v>
      </c>
      <c r="C26" s="20" t="s">
        <v>340</v>
      </c>
      <c r="D26" s="20">
        <v>4</v>
      </c>
      <c r="E26" s="20" t="s">
        <v>1942</v>
      </c>
      <c r="F26" s="20">
        <v>0.071486919868838</v>
      </c>
      <c r="G26" s="20">
        <v>0.0566520252702377</v>
      </c>
      <c r="H26" s="20">
        <v>0.296184519450945</v>
      </c>
      <c r="I26" s="20">
        <v>-0.039551049660828</v>
      </c>
      <c r="J26" s="20">
        <v>0.182524889398504</v>
      </c>
      <c r="K26" s="20">
        <v>1.0741041011869</v>
      </c>
      <c r="L26" s="20">
        <v>0.961220882738029</v>
      </c>
      <c r="M26" s="20">
        <v>1.20024402393363</v>
      </c>
    </row>
    <row r="27" s="20" customFormat="1" spans="1:13">
      <c r="A27" s="20" t="s">
        <v>1981</v>
      </c>
      <c r="B27" s="20" t="s">
        <v>280</v>
      </c>
      <c r="C27" s="20" t="s">
        <v>340</v>
      </c>
      <c r="D27" s="20">
        <v>4</v>
      </c>
      <c r="E27" s="20" t="s">
        <v>1943</v>
      </c>
      <c r="F27" s="20">
        <v>0.079668509264842</v>
      </c>
      <c r="G27" s="20">
        <v>0.0363829365056166</v>
      </c>
      <c r="H27" s="20">
        <v>0.116284670656299</v>
      </c>
      <c r="I27" s="20">
        <v>0.00835795371383349</v>
      </c>
      <c r="J27" s="20">
        <v>0.15097906481585</v>
      </c>
      <c r="K27" s="20">
        <v>1.08292802756103</v>
      </c>
      <c r="L27" s="20">
        <v>1.00839297892066</v>
      </c>
      <c r="M27" s="20">
        <v>1.16297231078748</v>
      </c>
    </row>
    <row r="28" s="20" customFormat="1" spans="1:13">
      <c r="A28" s="20" t="s">
        <v>1963</v>
      </c>
      <c r="B28" s="20" t="s">
        <v>382</v>
      </c>
      <c r="C28" s="20" t="s">
        <v>431</v>
      </c>
      <c r="D28" s="20">
        <v>17</v>
      </c>
      <c r="E28" s="20" t="s">
        <v>1939</v>
      </c>
      <c r="F28" s="20">
        <v>0.0664625038855994</v>
      </c>
      <c r="G28" s="20">
        <v>0.0448026302167652</v>
      </c>
      <c r="H28" s="20">
        <v>0.158660970797517</v>
      </c>
      <c r="I28" s="20">
        <v>-0.0213506513392604</v>
      </c>
      <c r="J28" s="20">
        <v>0.154275659110459</v>
      </c>
      <c r="K28" s="20">
        <v>1.06872089044311</v>
      </c>
      <c r="L28" s="20">
        <v>0.978875660321669</v>
      </c>
      <c r="M28" s="20">
        <v>1.16681248494234</v>
      </c>
    </row>
    <row r="29" s="20" customFormat="1" spans="1:13">
      <c r="A29" s="20" t="s">
        <v>1963</v>
      </c>
      <c r="B29" s="20" t="s">
        <v>382</v>
      </c>
      <c r="C29" s="20" t="s">
        <v>431</v>
      </c>
      <c r="D29" s="20">
        <v>17</v>
      </c>
      <c r="E29" s="20" t="s">
        <v>1940</v>
      </c>
      <c r="F29" s="20">
        <v>0.0799440935219479</v>
      </c>
      <c r="G29" s="20">
        <v>0.0307778491355884</v>
      </c>
      <c r="H29" s="20">
        <v>0.00939172885308817</v>
      </c>
      <c r="I29" s="20">
        <v>0.0196195092161946</v>
      </c>
      <c r="J29" s="20">
        <v>0.140268677827701</v>
      </c>
      <c r="K29" s="20">
        <v>1.08322650660318</v>
      </c>
      <c r="L29" s="20">
        <v>1.01981323665881</v>
      </c>
      <c r="M29" s="20">
        <v>1.15058289344434</v>
      </c>
    </row>
    <row r="30" s="20" customFormat="1" spans="1:14">
      <c r="A30" s="20" t="s">
        <v>1963</v>
      </c>
      <c r="B30" s="20" t="s">
        <v>382</v>
      </c>
      <c r="C30" s="20" t="s">
        <v>431</v>
      </c>
      <c r="D30" s="20">
        <v>17</v>
      </c>
      <c r="E30" s="20" t="s">
        <v>1941</v>
      </c>
      <c r="F30" s="20">
        <v>0.076117555724405</v>
      </c>
      <c r="G30" s="20">
        <v>0.0238854983760318</v>
      </c>
      <c r="H30" s="20">
        <v>0.00143871840261006</v>
      </c>
      <c r="I30" s="20">
        <v>0.0293019789073828</v>
      </c>
      <c r="J30" s="20">
        <v>0.122933132541427</v>
      </c>
      <c r="K30" s="20">
        <v>1.07908941983987</v>
      </c>
      <c r="L30" s="20">
        <v>1.02973550593139</v>
      </c>
      <c r="M30" s="20">
        <v>1.1308088041085</v>
      </c>
      <c r="N30" s="20">
        <v>0.0973573617471609</v>
      </c>
    </row>
    <row r="31" s="20" customFormat="1" spans="1:13">
      <c r="A31" s="20" t="s">
        <v>1963</v>
      </c>
      <c r="B31" s="20" t="s">
        <v>382</v>
      </c>
      <c r="C31" s="20" t="s">
        <v>431</v>
      </c>
      <c r="D31" s="20">
        <v>17</v>
      </c>
      <c r="E31" s="20" t="s">
        <v>1942</v>
      </c>
      <c r="F31" s="20">
        <v>0.0515874466376205</v>
      </c>
      <c r="G31" s="20">
        <v>0.0553864859721585</v>
      </c>
      <c r="H31" s="20">
        <v>0.365484287672264</v>
      </c>
      <c r="I31" s="20">
        <v>-0.0569700658678101</v>
      </c>
      <c r="J31" s="20">
        <v>0.160144959143051</v>
      </c>
      <c r="K31" s="20">
        <v>1.05294125843904</v>
      </c>
      <c r="L31" s="20">
        <v>0.944622345393469</v>
      </c>
      <c r="M31" s="20">
        <v>1.17368099445221</v>
      </c>
    </row>
    <row r="32" s="20" customFormat="1" spans="1:13">
      <c r="A32" s="20" t="s">
        <v>1963</v>
      </c>
      <c r="B32" s="20" t="s">
        <v>382</v>
      </c>
      <c r="C32" s="20" t="s">
        <v>431</v>
      </c>
      <c r="D32" s="20">
        <v>17</v>
      </c>
      <c r="E32" s="20" t="s">
        <v>1943</v>
      </c>
      <c r="F32" s="20">
        <v>0.082501260935139</v>
      </c>
      <c r="G32" s="20">
        <v>0.0308331051931942</v>
      </c>
      <c r="H32" s="20">
        <v>0.0165748030257262</v>
      </c>
      <c r="I32" s="20">
        <v>0.0220683747564783</v>
      </c>
      <c r="J32" s="20">
        <v>0.1429341471138</v>
      </c>
      <c r="K32" s="20">
        <v>1.08600004281381</v>
      </c>
      <c r="L32" s="20">
        <v>1.02231368252987</v>
      </c>
      <c r="M32" s="20">
        <v>1.15365382773025</v>
      </c>
    </row>
    <row r="33" s="20" customFormat="1" spans="1:13">
      <c r="A33" s="20" t="s">
        <v>1963</v>
      </c>
      <c r="B33" s="20" t="s">
        <v>382</v>
      </c>
      <c r="C33" s="20" t="s">
        <v>1999</v>
      </c>
      <c r="D33" s="20">
        <v>17</v>
      </c>
      <c r="E33" s="20" t="s">
        <v>1939</v>
      </c>
      <c r="F33" s="20">
        <v>-0.0693993481377672</v>
      </c>
      <c r="G33" s="20">
        <v>0.0381284746645014</v>
      </c>
      <c r="H33" s="20">
        <v>0.0887475132817568</v>
      </c>
      <c r="I33" s="20">
        <v>-0.14413115848019</v>
      </c>
      <c r="J33" s="20">
        <v>0.00533246220465559</v>
      </c>
      <c r="K33" s="20">
        <v>0.932954032219651</v>
      </c>
      <c r="L33" s="20">
        <v>0.865774186985566</v>
      </c>
      <c r="M33" s="20">
        <v>1.00534670508653</v>
      </c>
    </row>
    <row r="34" s="20" customFormat="1" spans="1:13">
      <c r="A34" s="20" t="s">
        <v>1963</v>
      </c>
      <c r="B34" s="20" t="s">
        <v>382</v>
      </c>
      <c r="C34" s="20" t="s">
        <v>1999</v>
      </c>
      <c r="D34" s="20">
        <v>17</v>
      </c>
      <c r="E34" s="20" t="s">
        <v>1940</v>
      </c>
      <c r="F34" s="20">
        <v>-0.0459401573214307</v>
      </c>
      <c r="G34" s="20">
        <v>0.0285131459478764</v>
      </c>
      <c r="H34" s="20">
        <v>0.107137845209524</v>
      </c>
      <c r="I34" s="20">
        <v>-0.101825923379268</v>
      </c>
      <c r="J34" s="20">
        <v>0.009945608736407</v>
      </c>
      <c r="K34" s="20">
        <v>0.955099116169985</v>
      </c>
      <c r="L34" s="20">
        <v>0.903186761684549</v>
      </c>
      <c r="M34" s="20">
        <v>1.00999523067333</v>
      </c>
    </row>
    <row r="35" s="20" customFormat="1" spans="1:14">
      <c r="A35" s="20" t="s">
        <v>1963</v>
      </c>
      <c r="B35" s="20" t="s">
        <v>382</v>
      </c>
      <c r="C35" s="20" t="s">
        <v>1999</v>
      </c>
      <c r="D35" s="20">
        <v>17</v>
      </c>
      <c r="E35" s="20" t="s">
        <v>1941</v>
      </c>
      <c r="F35" s="20">
        <v>-0.0507303853194943</v>
      </c>
      <c r="G35" s="20">
        <v>0.0209485969073263</v>
      </c>
      <c r="H35" s="20">
        <v>0.0154497856361025</v>
      </c>
      <c r="I35" s="20">
        <v>-0.0917896352578539</v>
      </c>
      <c r="J35" s="20">
        <v>-0.00967113538113478</v>
      </c>
      <c r="K35" s="20">
        <v>0.950534914154543</v>
      </c>
      <c r="L35" s="20">
        <v>0.912297044492943</v>
      </c>
      <c r="M35" s="20">
        <v>0.990375479654175</v>
      </c>
      <c r="N35" s="20">
        <v>0.296548054420323</v>
      </c>
    </row>
    <row r="36" s="20" customFormat="1" spans="1:13">
      <c r="A36" s="20" t="s">
        <v>1963</v>
      </c>
      <c r="B36" s="20" t="s">
        <v>382</v>
      </c>
      <c r="C36" s="20" t="s">
        <v>1999</v>
      </c>
      <c r="D36" s="20">
        <v>17</v>
      </c>
      <c r="E36" s="20" t="s">
        <v>1942</v>
      </c>
      <c r="F36" s="20">
        <v>-0.0203206071058998</v>
      </c>
      <c r="G36" s="20">
        <v>0.0525656311823076</v>
      </c>
      <c r="H36" s="20">
        <v>0.704162928372075</v>
      </c>
      <c r="I36" s="20">
        <v>-0.123349244223223</v>
      </c>
      <c r="J36" s="20">
        <v>0.0827080300114232</v>
      </c>
      <c r="K36" s="20">
        <v>0.979884465018296</v>
      </c>
      <c r="L36" s="20">
        <v>0.883954892506083</v>
      </c>
      <c r="M36" s="20">
        <v>1.08622461725623</v>
      </c>
    </row>
    <row r="37" s="20" customFormat="1" spans="1:13">
      <c r="A37" s="20" t="s">
        <v>1963</v>
      </c>
      <c r="B37" s="20" t="s">
        <v>382</v>
      </c>
      <c r="C37" s="20" t="s">
        <v>1999</v>
      </c>
      <c r="D37" s="20">
        <v>17</v>
      </c>
      <c r="E37" s="20" t="s">
        <v>1943</v>
      </c>
      <c r="F37" s="20">
        <v>-0.0428621657460417</v>
      </c>
      <c r="G37" s="20">
        <v>0.0274659188172892</v>
      </c>
      <c r="H37" s="20">
        <v>0.138187456941853</v>
      </c>
      <c r="I37" s="20">
        <v>-0.0966953666279285</v>
      </c>
      <c r="J37" s="20">
        <v>0.010971035135845</v>
      </c>
      <c r="K37" s="20">
        <v>0.958043432168592</v>
      </c>
      <c r="L37" s="20">
        <v>0.907832520095317</v>
      </c>
      <c r="M37" s="20">
        <v>1.01103143763236</v>
      </c>
    </row>
    <row r="38" s="20" customFormat="1" spans="1:13">
      <c r="A38" s="20" t="s">
        <v>1963</v>
      </c>
      <c r="B38" s="20" t="s">
        <v>382</v>
      </c>
      <c r="C38" s="20" t="s">
        <v>645</v>
      </c>
      <c r="D38" s="20">
        <v>16</v>
      </c>
      <c r="E38" s="20" t="s">
        <v>1939</v>
      </c>
      <c r="F38" s="20">
        <v>-0.0925447883263822</v>
      </c>
      <c r="G38" s="20">
        <v>0.045380262824761</v>
      </c>
      <c r="H38" s="20">
        <v>0.0607590071280711</v>
      </c>
      <c r="I38" s="20">
        <v>-0.181490103462914</v>
      </c>
      <c r="J38" s="20">
        <v>-0.00359947318985063</v>
      </c>
      <c r="K38" s="20">
        <v>0.911608380636423</v>
      </c>
      <c r="L38" s="20">
        <v>0.834026499236817</v>
      </c>
      <c r="M38" s="20">
        <v>0.996406997148174</v>
      </c>
    </row>
    <row r="39" s="20" customFormat="1" spans="1:13">
      <c r="A39" s="20" t="s">
        <v>1963</v>
      </c>
      <c r="B39" s="20" t="s">
        <v>382</v>
      </c>
      <c r="C39" s="20" t="s">
        <v>645</v>
      </c>
      <c r="D39" s="20">
        <v>16</v>
      </c>
      <c r="E39" s="20" t="s">
        <v>1940</v>
      </c>
      <c r="F39" s="20">
        <v>-0.0998154582935574</v>
      </c>
      <c r="G39" s="20">
        <v>0.0327619487716516</v>
      </c>
      <c r="H39" s="20">
        <v>0.0023137721759015</v>
      </c>
      <c r="I39" s="20">
        <v>-0.164028877885995</v>
      </c>
      <c r="J39" s="20">
        <v>-0.0356020387011203</v>
      </c>
      <c r="K39" s="20">
        <v>0.905004413685494</v>
      </c>
      <c r="L39" s="20">
        <v>0.848717512358753</v>
      </c>
      <c r="M39" s="20">
        <v>0.965024259383986</v>
      </c>
    </row>
    <row r="40" s="20" customFormat="1" spans="1:14">
      <c r="A40" s="20" t="s">
        <v>1963</v>
      </c>
      <c r="B40" s="20" t="s">
        <v>382</v>
      </c>
      <c r="C40" s="20" t="s">
        <v>645</v>
      </c>
      <c r="D40" s="20">
        <v>16</v>
      </c>
      <c r="E40" s="20" t="s">
        <v>1941</v>
      </c>
      <c r="F40" s="20">
        <v>-0.0736620545790331</v>
      </c>
      <c r="G40" s="20">
        <v>0.0249809381677133</v>
      </c>
      <c r="H40" s="20">
        <v>0.00319082081887303</v>
      </c>
      <c r="I40" s="20">
        <v>-0.122624693387751</v>
      </c>
      <c r="J40" s="20">
        <v>-0.024699415770315</v>
      </c>
      <c r="K40" s="20">
        <v>0.928985587224231</v>
      </c>
      <c r="L40" s="20">
        <v>0.884595594844645</v>
      </c>
      <c r="M40" s="20">
        <v>0.975603118871413</v>
      </c>
      <c r="N40" s="20">
        <v>0.0973573617471609</v>
      </c>
    </row>
    <row r="41" s="20" customFormat="1" spans="1:13">
      <c r="A41" s="20" t="s">
        <v>1963</v>
      </c>
      <c r="B41" s="20" t="s">
        <v>382</v>
      </c>
      <c r="C41" s="20" t="s">
        <v>645</v>
      </c>
      <c r="D41" s="20">
        <v>16</v>
      </c>
      <c r="E41" s="20" t="s">
        <v>1942</v>
      </c>
      <c r="F41" s="20">
        <v>-0.106397284998702</v>
      </c>
      <c r="G41" s="20">
        <v>0.0696466861220685</v>
      </c>
      <c r="H41" s="20">
        <v>0.147403722743527</v>
      </c>
      <c r="I41" s="20">
        <v>-0.242904789797956</v>
      </c>
      <c r="J41" s="20">
        <v>0.0301102198005521</v>
      </c>
      <c r="K41" s="20">
        <v>0.899067391126893</v>
      </c>
      <c r="L41" s="20">
        <v>0.784346187975656</v>
      </c>
      <c r="M41" s="20">
        <v>1.03056811670615</v>
      </c>
    </row>
    <row r="42" s="20" customFormat="1" spans="1:13">
      <c r="A42" s="20" t="s">
        <v>1963</v>
      </c>
      <c r="B42" s="20" t="s">
        <v>382</v>
      </c>
      <c r="C42" s="20" t="s">
        <v>645</v>
      </c>
      <c r="D42" s="20">
        <v>16</v>
      </c>
      <c r="E42" s="20" t="s">
        <v>1943</v>
      </c>
      <c r="F42" s="20">
        <v>-0.105056631348179</v>
      </c>
      <c r="G42" s="20">
        <v>0.0353678236419332</v>
      </c>
      <c r="H42" s="20">
        <v>0.00952982852868073</v>
      </c>
      <c r="I42" s="20">
        <v>-0.174377565686369</v>
      </c>
      <c r="J42" s="20">
        <v>-0.0357356970099902</v>
      </c>
      <c r="K42" s="20">
        <v>0.900273537438445</v>
      </c>
      <c r="L42" s="20">
        <v>0.839979690270595</v>
      </c>
      <c r="M42" s="20">
        <v>0.964895284492933</v>
      </c>
    </row>
    <row r="43" s="20" customFormat="1" spans="1:13">
      <c r="A43" s="20" t="s">
        <v>1963</v>
      </c>
      <c r="B43" s="20" t="s">
        <v>657</v>
      </c>
      <c r="C43" s="20" t="s">
        <v>658</v>
      </c>
      <c r="D43" s="20">
        <v>17</v>
      </c>
      <c r="E43" s="20" t="s">
        <v>1939</v>
      </c>
      <c r="F43" s="20">
        <v>0.0161219494141159</v>
      </c>
      <c r="G43" s="20">
        <v>0.036918267173545</v>
      </c>
      <c r="H43" s="20">
        <v>0.668554713099499</v>
      </c>
      <c r="I43" s="20">
        <v>-0.0562378542460324</v>
      </c>
      <c r="J43" s="20">
        <v>0.0884817530742641</v>
      </c>
      <c r="K43" s="20">
        <v>1.01625260926001</v>
      </c>
      <c r="L43" s="20">
        <v>0.945314262136784</v>
      </c>
      <c r="M43" s="20">
        <v>1.09251431740099</v>
      </c>
    </row>
    <row r="44" s="20" customFormat="1" spans="1:13">
      <c r="A44" s="20" t="s">
        <v>1963</v>
      </c>
      <c r="B44" s="20" t="s">
        <v>657</v>
      </c>
      <c r="C44" s="20" t="s">
        <v>658</v>
      </c>
      <c r="D44" s="20">
        <v>17</v>
      </c>
      <c r="E44" s="20" t="s">
        <v>1940</v>
      </c>
      <c r="F44" s="20">
        <v>0.0391249758548517</v>
      </c>
      <c r="G44" s="20">
        <v>0.0268348799683235</v>
      </c>
      <c r="H44" s="20">
        <v>0.144843410231685</v>
      </c>
      <c r="I44" s="20">
        <v>-0.0134713888830624</v>
      </c>
      <c r="J44" s="20">
        <v>0.0917213405927658</v>
      </c>
      <c r="K44" s="20">
        <v>1.03990043797561</v>
      </c>
      <c r="L44" s="20">
        <v>0.9866189441839</v>
      </c>
      <c r="M44" s="20">
        <v>1.09605935227238</v>
      </c>
    </row>
    <row r="45" s="20" customFormat="1" spans="1:14">
      <c r="A45" s="20" t="s">
        <v>1963</v>
      </c>
      <c r="B45" s="20" t="s">
        <v>657</v>
      </c>
      <c r="C45" s="20" t="s">
        <v>658</v>
      </c>
      <c r="D45" s="20">
        <v>17</v>
      </c>
      <c r="E45" s="20" t="s">
        <v>1941</v>
      </c>
      <c r="F45" s="20">
        <v>0.0442847643248685</v>
      </c>
      <c r="G45" s="20">
        <v>0.0202551887466452</v>
      </c>
      <c r="H45" s="20">
        <v>0.0287906135623452</v>
      </c>
      <c r="I45" s="20">
        <v>0.00458459438144396</v>
      </c>
      <c r="J45" s="20">
        <v>0.0839849342682931</v>
      </c>
      <c r="K45" s="20">
        <v>1.04527997095644</v>
      </c>
      <c r="L45" s="20">
        <v>1.00459511971291</v>
      </c>
      <c r="M45" s="20">
        <v>1.08761250800715</v>
      </c>
      <c r="N45" s="20">
        <v>0.408503949094293</v>
      </c>
    </row>
    <row r="46" s="20" customFormat="1" spans="1:13">
      <c r="A46" s="20" t="s">
        <v>1963</v>
      </c>
      <c r="B46" s="20" t="s">
        <v>657</v>
      </c>
      <c r="C46" s="20" t="s">
        <v>658</v>
      </c>
      <c r="D46" s="20">
        <v>17</v>
      </c>
      <c r="E46" s="20" t="s">
        <v>1942</v>
      </c>
      <c r="F46" s="20">
        <v>0.0566904598843278</v>
      </c>
      <c r="G46" s="20">
        <v>0.0511807781177126</v>
      </c>
      <c r="H46" s="20">
        <v>0.284386703670517</v>
      </c>
      <c r="I46" s="20">
        <v>-0.043623865226389</v>
      </c>
      <c r="J46" s="20">
        <v>0.157004784995045</v>
      </c>
      <c r="K46" s="20">
        <v>1.05832816466586</v>
      </c>
      <c r="L46" s="20">
        <v>0.957313968835349</v>
      </c>
      <c r="M46" s="20">
        <v>1.17000121233752</v>
      </c>
    </row>
    <row r="47" s="20" customFormat="1" spans="1:13">
      <c r="A47" s="20" t="s">
        <v>1963</v>
      </c>
      <c r="B47" s="20" t="s">
        <v>657</v>
      </c>
      <c r="C47" s="20" t="s">
        <v>658</v>
      </c>
      <c r="D47" s="20">
        <v>17</v>
      </c>
      <c r="E47" s="20" t="s">
        <v>1943</v>
      </c>
      <c r="F47" s="20">
        <v>0.036212192131973</v>
      </c>
      <c r="G47" s="20">
        <v>0.0269987504391703</v>
      </c>
      <c r="H47" s="20">
        <v>0.198567756576128</v>
      </c>
      <c r="I47" s="20">
        <v>-0.0167053587288008</v>
      </c>
      <c r="J47" s="20">
        <v>0.0891297429927469</v>
      </c>
      <c r="K47" s="20">
        <v>1.03687584004474</v>
      </c>
      <c r="L47" s="20">
        <v>0.983433402019175</v>
      </c>
      <c r="M47" s="20">
        <v>1.09322248508244</v>
      </c>
    </row>
    <row r="48" s="20" customFormat="1" spans="1:13">
      <c r="A48" s="20" t="s">
        <v>1963</v>
      </c>
      <c r="B48" s="20" t="s">
        <v>657</v>
      </c>
      <c r="C48" s="20" t="s">
        <v>1614</v>
      </c>
      <c r="D48" s="20">
        <v>16</v>
      </c>
      <c r="E48" s="20" t="s">
        <v>1939</v>
      </c>
      <c r="F48" s="20">
        <v>0.0858449781050928</v>
      </c>
      <c r="G48" s="20">
        <v>0.0689555049785786</v>
      </c>
      <c r="H48" s="20">
        <v>0.233593017616408</v>
      </c>
      <c r="I48" s="20">
        <v>-0.0493078116529212</v>
      </c>
      <c r="J48" s="20">
        <v>0.220997767863107</v>
      </c>
      <c r="K48" s="20">
        <v>1.08963739755735</v>
      </c>
      <c r="L48" s="20">
        <v>0.951888082355099</v>
      </c>
      <c r="M48" s="20">
        <v>1.24732064637053</v>
      </c>
    </row>
    <row r="49" s="20" customFormat="1" spans="1:13">
      <c r="A49" s="20" t="s">
        <v>1963</v>
      </c>
      <c r="B49" s="20" t="s">
        <v>657</v>
      </c>
      <c r="C49" s="20" t="s">
        <v>1614</v>
      </c>
      <c r="D49" s="20">
        <v>16</v>
      </c>
      <c r="E49" s="20" t="s">
        <v>1940</v>
      </c>
      <c r="F49" s="20">
        <v>0.105583048308447</v>
      </c>
      <c r="G49" s="20">
        <v>0.0506376246246656</v>
      </c>
      <c r="H49" s="20">
        <v>0.037062845988151</v>
      </c>
      <c r="I49" s="20">
        <v>0.00633330404410255</v>
      </c>
      <c r="J49" s="20">
        <v>0.204832792572792</v>
      </c>
      <c r="K49" s="20">
        <v>1.11135839712539</v>
      </c>
      <c r="L49" s="20">
        <v>1.0063534018202</v>
      </c>
      <c r="M49" s="20">
        <v>1.22731983081405</v>
      </c>
    </row>
    <row r="50" s="20" customFormat="1" spans="1:14">
      <c r="A50" s="20" t="s">
        <v>1963</v>
      </c>
      <c r="B50" s="20" t="s">
        <v>657</v>
      </c>
      <c r="C50" s="20" t="s">
        <v>1614</v>
      </c>
      <c r="D50" s="20">
        <v>16</v>
      </c>
      <c r="E50" s="20" t="s">
        <v>1941</v>
      </c>
      <c r="F50" s="20">
        <v>0.0987834530125001</v>
      </c>
      <c r="G50" s="20">
        <v>0.0380099978758133</v>
      </c>
      <c r="H50" s="20">
        <v>0.00935282492295034</v>
      </c>
      <c r="I50" s="20">
        <v>0.024283857175906</v>
      </c>
      <c r="J50" s="20">
        <v>0.173283048849094</v>
      </c>
      <c r="K50" s="20">
        <v>1.10382724321211</v>
      </c>
      <c r="L50" s="20">
        <v>1.02458111131751</v>
      </c>
      <c r="M50" s="20">
        <v>1.18920265989528</v>
      </c>
      <c r="N50" s="20">
        <v>0.214027928330165</v>
      </c>
    </row>
    <row r="51" s="20" customFormat="1" spans="1:13">
      <c r="A51" s="20" t="s">
        <v>1963</v>
      </c>
      <c r="B51" s="20" t="s">
        <v>657</v>
      </c>
      <c r="C51" s="20" t="s">
        <v>1614</v>
      </c>
      <c r="D51" s="20">
        <v>16</v>
      </c>
      <c r="E51" s="20" t="s">
        <v>1942</v>
      </c>
      <c r="F51" s="20">
        <v>0.0978296618477869</v>
      </c>
      <c r="G51" s="20">
        <v>0.0904780442631834</v>
      </c>
      <c r="H51" s="20">
        <v>0.296662271768162</v>
      </c>
      <c r="I51" s="20">
        <v>-0.0795073049080526</v>
      </c>
      <c r="J51" s="20">
        <v>0.275166628603626</v>
      </c>
      <c r="K51" s="20">
        <v>1.1027749244661</v>
      </c>
      <c r="L51" s="20">
        <v>0.923571273340733</v>
      </c>
      <c r="M51" s="20">
        <v>1.31675006481342</v>
      </c>
    </row>
    <row r="52" s="20" customFormat="1" spans="1:13">
      <c r="A52" s="20" t="s">
        <v>1963</v>
      </c>
      <c r="B52" s="20" t="s">
        <v>657</v>
      </c>
      <c r="C52" s="20" t="s">
        <v>1614</v>
      </c>
      <c r="D52" s="20">
        <v>16</v>
      </c>
      <c r="E52" s="20" t="s">
        <v>1943</v>
      </c>
      <c r="F52" s="20">
        <v>0.109358144613475</v>
      </c>
      <c r="G52" s="20">
        <v>0.0529507689294637</v>
      </c>
      <c r="H52" s="20">
        <v>0.0566271106180708</v>
      </c>
      <c r="I52" s="20">
        <v>0.00557463751172622</v>
      </c>
      <c r="J52" s="20">
        <v>0.213141651715224</v>
      </c>
      <c r="K52" s="20">
        <v>1.11556181125849</v>
      </c>
      <c r="L52" s="20">
        <v>1.00559020471715</v>
      </c>
      <c r="M52" s="20">
        <v>1.23755994131662</v>
      </c>
    </row>
    <row r="53" s="20" customFormat="1" spans="1:13">
      <c r="A53" s="20" t="s">
        <v>1963</v>
      </c>
      <c r="B53" s="20" t="s">
        <v>657</v>
      </c>
      <c r="C53" s="20" t="s">
        <v>1876</v>
      </c>
      <c r="D53" s="20">
        <v>16</v>
      </c>
      <c r="E53" s="20" t="s">
        <v>1939</v>
      </c>
      <c r="F53" s="20">
        <v>-0.00249717639924979</v>
      </c>
      <c r="G53" s="20">
        <v>0.0566098801614714</v>
      </c>
      <c r="H53" s="20">
        <v>0.96543811156804</v>
      </c>
      <c r="I53" s="20">
        <v>-0.113452541515734</v>
      </c>
      <c r="J53" s="20">
        <v>0.108458188717234</v>
      </c>
      <c r="K53" s="20">
        <v>0.997505938952001</v>
      </c>
      <c r="L53" s="20">
        <v>0.892746563804583</v>
      </c>
      <c r="M53" s="20">
        <v>1.11455830645159</v>
      </c>
    </row>
    <row r="54" s="20" customFormat="1" spans="1:13">
      <c r="A54" s="20" t="s">
        <v>1963</v>
      </c>
      <c r="B54" s="20" t="s">
        <v>657</v>
      </c>
      <c r="C54" s="20" t="s">
        <v>1876</v>
      </c>
      <c r="D54" s="20">
        <v>16</v>
      </c>
      <c r="E54" s="20" t="s">
        <v>1940</v>
      </c>
      <c r="F54" s="20">
        <v>-0.0339978898463695</v>
      </c>
      <c r="G54" s="20">
        <v>0.0410891962640119</v>
      </c>
      <c r="H54" s="20">
        <v>0.408000881501784</v>
      </c>
      <c r="I54" s="20">
        <v>-0.114532714523833</v>
      </c>
      <c r="J54" s="20">
        <v>0.0465369348310938</v>
      </c>
      <c r="K54" s="20">
        <v>0.966573544254028</v>
      </c>
      <c r="L54" s="20">
        <v>0.891782763692433</v>
      </c>
      <c r="M54" s="20">
        <v>1.0476367726412</v>
      </c>
    </row>
    <row r="55" s="20" customFormat="1" spans="1:14">
      <c r="A55" s="20" t="s">
        <v>1963</v>
      </c>
      <c r="B55" s="20" t="s">
        <v>657</v>
      </c>
      <c r="C55" s="20" t="s">
        <v>1876</v>
      </c>
      <c r="D55" s="20">
        <v>16</v>
      </c>
      <c r="E55" s="20" t="s">
        <v>1941</v>
      </c>
      <c r="F55" s="20">
        <v>-0.0686475048461052</v>
      </c>
      <c r="G55" s="20">
        <v>0.0311857815326757</v>
      </c>
      <c r="H55" s="20">
        <v>0.0277187767956746</v>
      </c>
      <c r="I55" s="20">
        <v>-0.12977163665015</v>
      </c>
      <c r="J55" s="20">
        <v>-0.00752337304206087</v>
      </c>
      <c r="K55" s="20">
        <v>0.933655731200986</v>
      </c>
      <c r="L55" s="20">
        <v>0.878295978632657</v>
      </c>
      <c r="M55" s="20">
        <v>0.992504856690273</v>
      </c>
      <c r="N55" s="20">
        <v>0.401712514665875</v>
      </c>
    </row>
    <row r="56" s="20" customFormat="1" spans="1:13">
      <c r="A56" s="20" t="s">
        <v>1963</v>
      </c>
      <c r="B56" s="20" t="s">
        <v>657</v>
      </c>
      <c r="C56" s="20" t="s">
        <v>1876</v>
      </c>
      <c r="D56" s="20">
        <v>16</v>
      </c>
      <c r="E56" s="20" t="s">
        <v>1942</v>
      </c>
      <c r="F56" s="20">
        <v>-0.136498307175816</v>
      </c>
      <c r="G56" s="20">
        <v>0.0772679999679326</v>
      </c>
      <c r="H56" s="20">
        <v>0.0976387188428984</v>
      </c>
      <c r="I56" s="20">
        <v>-0.287943587112963</v>
      </c>
      <c r="J56" s="20">
        <v>0.0149469727613322</v>
      </c>
      <c r="K56" s="20">
        <v>0.87240779709139</v>
      </c>
      <c r="L56" s="20">
        <v>0.749803889648097</v>
      </c>
      <c r="M56" s="20">
        <v>1.01505923740013</v>
      </c>
    </row>
    <row r="57" s="20" customFormat="1" spans="1:13">
      <c r="A57" s="20" t="s">
        <v>1963</v>
      </c>
      <c r="B57" s="20" t="s">
        <v>657</v>
      </c>
      <c r="C57" s="20" t="s">
        <v>1876</v>
      </c>
      <c r="D57" s="20">
        <v>16</v>
      </c>
      <c r="E57" s="20" t="s">
        <v>1943</v>
      </c>
      <c r="F57" s="20">
        <v>-0.0310408681999688</v>
      </c>
      <c r="G57" s="20">
        <v>0.0417554758029966</v>
      </c>
      <c r="H57" s="20">
        <v>0.468726483665702</v>
      </c>
      <c r="I57" s="20">
        <v>-0.112881600773842</v>
      </c>
      <c r="J57" s="20">
        <v>0.0507998643739045</v>
      </c>
      <c r="K57" s="20">
        <v>0.969435953164043</v>
      </c>
      <c r="L57" s="20">
        <v>0.893256414723524</v>
      </c>
      <c r="M57" s="20">
        <v>1.05211230705571</v>
      </c>
    </row>
    <row r="58" s="20" customFormat="1" spans="1:13">
      <c r="A58" s="20" t="s">
        <v>1963</v>
      </c>
      <c r="B58" s="20" t="s">
        <v>657</v>
      </c>
      <c r="C58" s="20" t="s">
        <v>1750</v>
      </c>
      <c r="D58" s="20">
        <v>14</v>
      </c>
      <c r="E58" s="20" t="s">
        <v>1939</v>
      </c>
      <c r="F58" s="20">
        <v>0.0610279164558095</v>
      </c>
      <c r="G58" s="20">
        <v>0.0896052555975235</v>
      </c>
      <c r="H58" s="20">
        <v>0.50875381231403</v>
      </c>
      <c r="I58" s="20">
        <v>-0.114598384515337</v>
      </c>
      <c r="J58" s="20">
        <v>0.236654217426956</v>
      </c>
      <c r="K58" s="20">
        <v>1.06292858697194</v>
      </c>
      <c r="L58" s="20">
        <v>0.891724202248804</v>
      </c>
      <c r="M58" s="20">
        <v>1.26700293448684</v>
      </c>
    </row>
    <row r="59" s="20" customFormat="1" spans="1:13">
      <c r="A59" s="20" t="s">
        <v>1963</v>
      </c>
      <c r="B59" s="20" t="s">
        <v>657</v>
      </c>
      <c r="C59" s="20" t="s">
        <v>1750</v>
      </c>
      <c r="D59" s="20">
        <v>14</v>
      </c>
      <c r="E59" s="20" t="s">
        <v>1940</v>
      </c>
      <c r="F59" s="20">
        <v>0.0904540596676413</v>
      </c>
      <c r="G59" s="20">
        <v>0.0606632706657508</v>
      </c>
      <c r="H59" s="20">
        <v>0.135939323960916</v>
      </c>
      <c r="I59" s="20">
        <v>-0.0284459508372303</v>
      </c>
      <c r="J59" s="20">
        <v>0.209354070172513</v>
      </c>
      <c r="K59" s="20">
        <v>1.09467121692694</v>
      </c>
      <c r="L59" s="20">
        <v>0.97195482607107</v>
      </c>
      <c r="M59" s="20">
        <v>1.23288144780577</v>
      </c>
    </row>
    <row r="60" s="20" customFormat="1" spans="1:14">
      <c r="A60" s="20" t="s">
        <v>1963</v>
      </c>
      <c r="B60" s="20" t="s">
        <v>657</v>
      </c>
      <c r="C60" s="20" t="s">
        <v>1750</v>
      </c>
      <c r="D60" s="20">
        <v>14</v>
      </c>
      <c r="E60" s="20" t="s">
        <v>1941</v>
      </c>
      <c r="F60" s="20">
        <v>0.0985408066297248</v>
      </c>
      <c r="G60" s="20">
        <v>0.0502295300030292</v>
      </c>
      <c r="H60" s="20">
        <v>0.0497845803153729</v>
      </c>
      <c r="I60" s="23">
        <v>9.09278237874594e-5</v>
      </c>
      <c r="J60" s="20">
        <v>0.196990685435662</v>
      </c>
      <c r="K60" s="20">
        <v>1.10355943601688</v>
      </c>
      <c r="L60" s="20">
        <v>1.00009093195785</v>
      </c>
      <c r="M60" s="20">
        <v>1.21773269800352</v>
      </c>
      <c r="N60" s="20">
        <v>0.500844933706246</v>
      </c>
    </row>
    <row r="61" s="20" customFormat="1" spans="1:13">
      <c r="A61" s="20" t="s">
        <v>1963</v>
      </c>
      <c r="B61" s="20" t="s">
        <v>657</v>
      </c>
      <c r="C61" s="20" t="s">
        <v>1750</v>
      </c>
      <c r="D61" s="20">
        <v>14</v>
      </c>
      <c r="E61" s="20" t="s">
        <v>1942</v>
      </c>
      <c r="F61" s="20">
        <v>0.0813235903389957</v>
      </c>
      <c r="G61" s="20">
        <v>0.126125299725012</v>
      </c>
      <c r="H61" s="20">
        <v>0.530281518236275</v>
      </c>
      <c r="I61" s="20">
        <v>-0.165881997122028</v>
      </c>
      <c r="J61" s="20">
        <v>0.32852917780002</v>
      </c>
      <c r="K61" s="20">
        <v>1.08472184529152</v>
      </c>
      <c r="L61" s="20">
        <v>0.847146193980465</v>
      </c>
      <c r="M61" s="20">
        <v>1.38892376547675</v>
      </c>
    </row>
    <row r="62" s="20" customFormat="1" spans="1:13">
      <c r="A62" s="20" t="s">
        <v>1963</v>
      </c>
      <c r="B62" s="20" t="s">
        <v>657</v>
      </c>
      <c r="C62" s="20" t="s">
        <v>1750</v>
      </c>
      <c r="D62" s="20">
        <v>14</v>
      </c>
      <c r="E62" s="20" t="s">
        <v>1943</v>
      </c>
      <c r="F62" s="20">
        <v>0.084602801813514</v>
      </c>
      <c r="G62" s="20">
        <v>0.0655855754600107</v>
      </c>
      <c r="H62" s="20">
        <v>0.219539636925143</v>
      </c>
      <c r="I62" s="20">
        <v>-0.043944926088107</v>
      </c>
      <c r="J62" s="20">
        <v>0.213150529715135</v>
      </c>
      <c r="K62" s="20">
        <v>1.08828471612403</v>
      </c>
      <c r="L62" s="20">
        <v>0.957006662122298</v>
      </c>
      <c r="M62" s="20">
        <v>1.23757092842244</v>
      </c>
    </row>
    <row r="63" s="20" customFormat="1" spans="1:13">
      <c r="A63" s="20" t="s">
        <v>1963</v>
      </c>
      <c r="B63" s="20" t="s">
        <v>657</v>
      </c>
      <c r="C63" s="20" t="s">
        <v>1864</v>
      </c>
      <c r="D63" s="20">
        <v>16</v>
      </c>
      <c r="E63" s="20" t="s">
        <v>1939</v>
      </c>
      <c r="F63" s="20">
        <v>-0.125338817686577</v>
      </c>
      <c r="G63" s="20">
        <v>0.0663878971205602</v>
      </c>
      <c r="H63" s="20">
        <v>0.0799312133881636</v>
      </c>
      <c r="I63" s="20">
        <v>-0.255459096042875</v>
      </c>
      <c r="J63" s="20">
        <v>0.00478146066972149</v>
      </c>
      <c r="K63" s="20">
        <v>0.882197947674116</v>
      </c>
      <c r="L63" s="20">
        <v>0.774560818515069</v>
      </c>
      <c r="M63" s="20">
        <v>1.00479291009384</v>
      </c>
    </row>
    <row r="64" s="20" customFormat="1" spans="1:13">
      <c r="A64" s="20" t="s">
        <v>1963</v>
      </c>
      <c r="B64" s="20" t="s">
        <v>657</v>
      </c>
      <c r="C64" s="20" t="s">
        <v>1864</v>
      </c>
      <c r="D64" s="20">
        <v>16</v>
      </c>
      <c r="E64" s="20" t="s">
        <v>1940</v>
      </c>
      <c r="F64" s="20">
        <v>-0.0776718767984969</v>
      </c>
      <c r="G64" s="20">
        <v>0.0485020309002713</v>
      </c>
      <c r="H64" s="20">
        <v>0.1092850463771</v>
      </c>
      <c r="I64" s="20">
        <v>-0.172735857363029</v>
      </c>
      <c r="J64" s="20">
        <v>0.0173921037660348</v>
      </c>
      <c r="K64" s="20">
        <v>0.925267978630971</v>
      </c>
      <c r="L64" s="20">
        <v>0.841359824498494</v>
      </c>
      <c r="M64" s="20">
        <v>1.01754422703764</v>
      </c>
    </row>
    <row r="65" s="20" customFormat="1" spans="1:14">
      <c r="A65" s="20" t="s">
        <v>1963</v>
      </c>
      <c r="B65" s="20" t="s">
        <v>657</v>
      </c>
      <c r="C65" s="20" t="s">
        <v>1864</v>
      </c>
      <c r="D65" s="20">
        <v>16</v>
      </c>
      <c r="E65" s="20" t="s">
        <v>1941</v>
      </c>
      <c r="F65" s="20">
        <v>-0.0847694011062728</v>
      </c>
      <c r="G65" s="20">
        <v>0.0364772733031571</v>
      </c>
      <c r="H65" s="20">
        <v>0.020131051679234</v>
      </c>
      <c r="I65" s="20">
        <v>-0.156264856780461</v>
      </c>
      <c r="J65" s="20">
        <v>-0.0132739454320848</v>
      </c>
      <c r="K65" s="20">
        <v>0.918724116741328</v>
      </c>
      <c r="L65" s="20">
        <v>0.855332619724074</v>
      </c>
      <c r="M65" s="20">
        <v>0.986813764865441</v>
      </c>
      <c r="N65" s="20">
        <v>0.343838096049758</v>
      </c>
    </row>
    <row r="66" s="20" customFormat="1" spans="1:13">
      <c r="A66" s="20" t="s">
        <v>1963</v>
      </c>
      <c r="B66" s="20" t="s">
        <v>657</v>
      </c>
      <c r="C66" s="20" t="s">
        <v>1864</v>
      </c>
      <c r="D66" s="20">
        <v>16</v>
      </c>
      <c r="E66" s="20" t="s">
        <v>1942</v>
      </c>
      <c r="F66" s="20">
        <v>0.0313747311736454</v>
      </c>
      <c r="G66" s="20">
        <v>0.0959914313143822</v>
      </c>
      <c r="H66" s="20">
        <v>0.748298292751645</v>
      </c>
      <c r="I66" s="20">
        <v>-0.156768474202544</v>
      </c>
      <c r="J66" s="20">
        <v>0.219517936549834</v>
      </c>
      <c r="K66" s="20">
        <v>1.03187210609142</v>
      </c>
      <c r="L66" s="20">
        <v>0.854901967766121</v>
      </c>
      <c r="M66" s="20">
        <v>1.24547618730108</v>
      </c>
    </row>
    <row r="67" s="20" customFormat="1" spans="1:13">
      <c r="A67" s="20" t="s">
        <v>1963</v>
      </c>
      <c r="B67" s="20" t="s">
        <v>657</v>
      </c>
      <c r="C67" s="20" t="s">
        <v>1864</v>
      </c>
      <c r="D67" s="20">
        <v>16</v>
      </c>
      <c r="E67" s="20" t="s">
        <v>1943</v>
      </c>
      <c r="F67" s="20">
        <v>-0.0718386199346747</v>
      </c>
      <c r="G67" s="20">
        <v>0.0496312290533409</v>
      </c>
      <c r="H67" s="20">
        <v>0.168347951263843</v>
      </c>
      <c r="I67" s="20">
        <v>-0.169115828879223</v>
      </c>
      <c r="J67" s="20">
        <v>0.0254385890098735</v>
      </c>
      <c r="K67" s="20">
        <v>0.930681077065763</v>
      </c>
      <c r="L67" s="20">
        <v>0.844411090531147</v>
      </c>
      <c r="M67" s="20">
        <v>1.02576491109734</v>
      </c>
    </row>
    <row r="68" s="20" customFormat="1" spans="1:13">
      <c r="A68" s="20" t="s">
        <v>1963</v>
      </c>
      <c r="B68" s="20" t="s">
        <v>657</v>
      </c>
      <c r="C68" s="20" t="s">
        <v>2000</v>
      </c>
      <c r="D68" s="20">
        <v>17</v>
      </c>
      <c r="E68" s="20" t="s">
        <v>1939</v>
      </c>
      <c r="F68" s="20">
        <v>-0.0944567548620262</v>
      </c>
      <c r="G68" s="20">
        <v>0.043205953659574</v>
      </c>
      <c r="H68" s="20">
        <v>0.0450660959979624</v>
      </c>
      <c r="I68" s="20">
        <v>-0.179140424034791</v>
      </c>
      <c r="J68" s="20">
        <v>-0.00977308568926114</v>
      </c>
      <c r="K68" s="20">
        <v>0.909867081102712</v>
      </c>
      <c r="L68" s="20">
        <v>0.835988498276292</v>
      </c>
      <c r="M68" s="20">
        <v>0.990274515715603</v>
      </c>
    </row>
    <row r="69" s="20" customFormat="1" spans="1:13">
      <c r="A69" s="20" t="s">
        <v>1963</v>
      </c>
      <c r="B69" s="20" t="s">
        <v>657</v>
      </c>
      <c r="C69" s="20" t="s">
        <v>2000</v>
      </c>
      <c r="D69" s="20">
        <v>17</v>
      </c>
      <c r="E69" s="20" t="s">
        <v>1940</v>
      </c>
      <c r="F69" s="20">
        <v>-0.0494281765069982</v>
      </c>
      <c r="G69" s="20">
        <v>0.0291554790849791</v>
      </c>
      <c r="H69" s="20">
        <v>0.090012718788624</v>
      </c>
      <c r="I69" s="20">
        <v>-0.106572915513557</v>
      </c>
      <c r="J69" s="20">
        <v>0.00771656249956088</v>
      </c>
      <c r="K69" s="20">
        <v>0.951773515380026</v>
      </c>
      <c r="L69" s="20">
        <v>0.898909501323639</v>
      </c>
      <c r="M69" s="20">
        <v>1.00774641189681</v>
      </c>
    </row>
    <row r="70" s="20" customFormat="1" spans="1:14">
      <c r="A70" s="20" t="s">
        <v>1963</v>
      </c>
      <c r="B70" s="20" t="s">
        <v>657</v>
      </c>
      <c r="C70" s="20" t="s">
        <v>2000</v>
      </c>
      <c r="D70" s="20">
        <v>17</v>
      </c>
      <c r="E70" s="20" t="s">
        <v>1941</v>
      </c>
      <c r="F70" s="20">
        <v>-0.0521588427187362</v>
      </c>
      <c r="G70" s="20">
        <v>0.0239811939820421</v>
      </c>
      <c r="H70" s="20">
        <v>0.0296309107030803</v>
      </c>
      <c r="I70" s="20">
        <v>-0.0991619829235388</v>
      </c>
      <c r="J70" s="20">
        <v>-0.00515570251393371</v>
      </c>
      <c r="K70" s="20">
        <v>0.949178084840334</v>
      </c>
      <c r="L70" s="20">
        <v>0.905596005053738</v>
      </c>
      <c r="M70" s="20">
        <v>0.99485756530883</v>
      </c>
      <c r="N70" s="20">
        <v>0.413632493203483</v>
      </c>
    </row>
    <row r="71" s="20" customFormat="1" spans="1:13">
      <c r="A71" s="20" t="s">
        <v>1963</v>
      </c>
      <c r="B71" s="20" t="s">
        <v>657</v>
      </c>
      <c r="C71" s="20" t="s">
        <v>2000</v>
      </c>
      <c r="D71" s="20">
        <v>17</v>
      </c>
      <c r="E71" s="20" t="s">
        <v>1942</v>
      </c>
      <c r="F71" s="20">
        <v>-0.0617916414756053</v>
      </c>
      <c r="G71" s="20">
        <v>0.0504218502268448</v>
      </c>
      <c r="H71" s="20">
        <v>0.238123415879024</v>
      </c>
      <c r="I71" s="20">
        <v>-0.160618467920221</v>
      </c>
      <c r="J71" s="20">
        <v>0.0370351849690105</v>
      </c>
      <c r="K71" s="20">
        <v>0.940078739805599</v>
      </c>
      <c r="L71" s="20">
        <v>0.851616928309321</v>
      </c>
      <c r="M71" s="20">
        <v>1.03772953267727</v>
      </c>
    </row>
    <row r="72" s="20" customFormat="1" spans="1:13">
      <c r="A72" s="20" t="s">
        <v>1963</v>
      </c>
      <c r="B72" s="20" t="s">
        <v>657</v>
      </c>
      <c r="C72" s="20" t="s">
        <v>2000</v>
      </c>
      <c r="D72" s="20">
        <v>17</v>
      </c>
      <c r="E72" s="20" t="s">
        <v>1943</v>
      </c>
      <c r="F72" s="20">
        <v>-0.0520067033254009</v>
      </c>
      <c r="G72" s="20">
        <v>0.0275222844219281</v>
      </c>
      <c r="H72" s="20">
        <v>0.0770678244471298</v>
      </c>
      <c r="I72" s="20">
        <v>-0.10595038079238</v>
      </c>
      <c r="J72" s="20">
        <v>0.00193697414157819</v>
      </c>
      <c r="K72" s="20">
        <v>0.949322503203911</v>
      </c>
      <c r="L72" s="20">
        <v>0.899469277921515</v>
      </c>
      <c r="M72" s="20">
        <v>1.00193885128779</v>
      </c>
    </row>
    <row r="73" s="20" customFormat="1" spans="1:13">
      <c r="A73" s="20" t="s">
        <v>1963</v>
      </c>
      <c r="B73" s="20" t="s">
        <v>657</v>
      </c>
      <c r="C73" s="20" t="s">
        <v>1585</v>
      </c>
      <c r="D73" s="20">
        <v>16</v>
      </c>
      <c r="E73" s="20" t="s">
        <v>1939</v>
      </c>
      <c r="F73" s="20">
        <v>-0.0933138511092725</v>
      </c>
      <c r="G73" s="20">
        <v>0.0453821594517212</v>
      </c>
      <c r="H73" s="20">
        <v>0.0589066725590341</v>
      </c>
      <c r="I73" s="20">
        <v>-0.182262883634646</v>
      </c>
      <c r="J73" s="20">
        <v>-0.00436481858389891</v>
      </c>
      <c r="K73" s="20">
        <v>0.910907566078044</v>
      </c>
      <c r="L73" s="20">
        <v>0.833382229067177</v>
      </c>
      <c r="M73" s="20">
        <v>0.995644693392354</v>
      </c>
    </row>
    <row r="74" s="20" customFormat="1" spans="1:13">
      <c r="A74" s="20" t="s">
        <v>1963</v>
      </c>
      <c r="B74" s="20" t="s">
        <v>657</v>
      </c>
      <c r="C74" s="20" t="s">
        <v>1585</v>
      </c>
      <c r="D74" s="20">
        <v>16</v>
      </c>
      <c r="E74" s="20" t="s">
        <v>1940</v>
      </c>
      <c r="F74" s="20">
        <v>-0.100245971676371</v>
      </c>
      <c r="G74" s="20">
        <v>0.0331265295337669</v>
      </c>
      <c r="H74" s="20">
        <v>0.00247686318638901</v>
      </c>
      <c r="I74" s="20">
        <v>-0.165173969562554</v>
      </c>
      <c r="J74" s="20">
        <v>-0.0353179737901883</v>
      </c>
      <c r="K74" s="20">
        <v>0.904614881029424</v>
      </c>
      <c r="L74" s="20">
        <v>0.847746209221304</v>
      </c>
      <c r="M74" s="20">
        <v>0.965298427853252</v>
      </c>
    </row>
    <row r="75" s="20" customFormat="1" spans="1:14">
      <c r="A75" s="20" t="s">
        <v>1963</v>
      </c>
      <c r="B75" s="20" t="s">
        <v>657</v>
      </c>
      <c r="C75" s="20" t="s">
        <v>1585</v>
      </c>
      <c r="D75" s="20">
        <v>16</v>
      </c>
      <c r="E75" s="20" t="s">
        <v>1941</v>
      </c>
      <c r="F75" s="20">
        <v>-0.0740899628963525</v>
      </c>
      <c r="G75" s="20">
        <v>0.0249819466302853</v>
      </c>
      <c r="H75" s="20">
        <v>0.00301955466994657</v>
      </c>
      <c r="I75" s="20">
        <v>-0.123054578291712</v>
      </c>
      <c r="J75" s="20">
        <v>-0.0251253475009934</v>
      </c>
      <c r="K75" s="20">
        <v>0.928588151603856</v>
      </c>
      <c r="L75" s="20">
        <v>0.88421540227769</v>
      </c>
      <c r="M75" s="20">
        <v>0.975187667029878</v>
      </c>
      <c r="N75" s="20">
        <v>0.0973573617471609</v>
      </c>
    </row>
    <row r="76" s="20" customFormat="1" spans="1:13">
      <c r="A76" s="20" t="s">
        <v>1963</v>
      </c>
      <c r="B76" s="20" t="s">
        <v>657</v>
      </c>
      <c r="C76" s="20" t="s">
        <v>1585</v>
      </c>
      <c r="D76" s="20">
        <v>16</v>
      </c>
      <c r="E76" s="20" t="s">
        <v>1942</v>
      </c>
      <c r="F76" s="20">
        <v>-0.106460768230614</v>
      </c>
      <c r="G76" s="20">
        <v>0.069522918631219</v>
      </c>
      <c r="H76" s="20">
        <v>0.14650956606954</v>
      </c>
      <c r="I76" s="20">
        <v>-0.242725688747804</v>
      </c>
      <c r="J76" s="20">
        <v>0.029804152286575</v>
      </c>
      <c r="K76" s="20">
        <v>0.899010317234834</v>
      </c>
      <c r="L76" s="20">
        <v>0.784486677782167</v>
      </c>
      <c r="M76" s="20">
        <v>1.03025274155019</v>
      </c>
    </row>
    <row r="77" s="20" customFormat="1" spans="1:13">
      <c r="A77" s="20" t="s">
        <v>1963</v>
      </c>
      <c r="B77" s="20" t="s">
        <v>657</v>
      </c>
      <c r="C77" s="20" t="s">
        <v>1585</v>
      </c>
      <c r="D77" s="20">
        <v>16</v>
      </c>
      <c r="E77" s="20" t="s">
        <v>1943</v>
      </c>
      <c r="F77" s="20">
        <v>-0.105090274242296</v>
      </c>
      <c r="G77" s="20">
        <v>0.0372946581148845</v>
      </c>
      <c r="H77" s="20">
        <v>0.0129837182256242</v>
      </c>
      <c r="I77" s="20">
        <v>-0.178187804147469</v>
      </c>
      <c r="J77" s="20">
        <v>-0.0319927443371221</v>
      </c>
      <c r="K77" s="20">
        <v>0.900243250140628</v>
      </c>
      <c r="L77" s="20">
        <v>0.836785256989166</v>
      </c>
      <c r="M77" s="20">
        <v>0.968513609261946</v>
      </c>
    </row>
    <row r="78" s="20" customFormat="1" spans="1:13">
      <c r="A78" s="20" t="s">
        <v>1963</v>
      </c>
      <c r="B78" s="20" t="s">
        <v>657</v>
      </c>
      <c r="C78" s="20" t="s">
        <v>1387</v>
      </c>
      <c r="D78" s="20">
        <v>16</v>
      </c>
      <c r="E78" s="20" t="s">
        <v>1939</v>
      </c>
      <c r="F78" s="20">
        <v>0.0689177081573112</v>
      </c>
      <c r="G78" s="20">
        <v>0.0589793918050019</v>
      </c>
      <c r="H78" s="20">
        <v>0.262116442215799</v>
      </c>
      <c r="I78" s="20">
        <v>-0.0466818997804926</v>
      </c>
      <c r="J78" s="20">
        <v>0.184517316095115</v>
      </c>
      <c r="K78" s="20">
        <v>1.07134804231613</v>
      </c>
      <c r="L78" s="20">
        <v>0.954390941277071</v>
      </c>
      <c r="M78" s="20">
        <v>1.20263780609521</v>
      </c>
    </row>
    <row r="79" s="20" customFormat="1" spans="1:13">
      <c r="A79" s="20" t="s">
        <v>1963</v>
      </c>
      <c r="B79" s="20" t="s">
        <v>657</v>
      </c>
      <c r="C79" s="20" t="s">
        <v>1387</v>
      </c>
      <c r="D79" s="20">
        <v>16</v>
      </c>
      <c r="E79" s="20" t="s">
        <v>1940</v>
      </c>
      <c r="F79" s="20">
        <v>0.0908734379826926</v>
      </c>
      <c r="G79" s="20">
        <v>0.036942670337485</v>
      </c>
      <c r="H79" s="20">
        <v>0.0138994986787154</v>
      </c>
      <c r="I79" s="20">
        <v>0.018465804121222</v>
      </c>
      <c r="J79" s="20">
        <v>0.163281071844163</v>
      </c>
      <c r="K79" s="20">
        <v>1.09513039457527</v>
      </c>
      <c r="L79" s="20">
        <v>1.01863735137461</v>
      </c>
      <c r="M79" s="20">
        <v>1.1773675680596</v>
      </c>
    </row>
    <row r="80" s="20" customFormat="1" spans="1:14">
      <c r="A80" s="20" t="s">
        <v>1963</v>
      </c>
      <c r="B80" s="20" t="s">
        <v>657</v>
      </c>
      <c r="C80" s="20" t="s">
        <v>1387</v>
      </c>
      <c r="D80" s="20">
        <v>16</v>
      </c>
      <c r="E80" s="20" t="s">
        <v>1941</v>
      </c>
      <c r="F80" s="20">
        <v>0.0640264775654559</v>
      </c>
      <c r="G80" s="20">
        <v>0.0312915729211015</v>
      </c>
      <c r="H80" s="20">
        <v>0.0407440490029606</v>
      </c>
      <c r="I80" s="20">
        <v>0.00269499464009693</v>
      </c>
      <c r="J80" s="20">
        <v>0.125357960490815</v>
      </c>
      <c r="K80" s="20">
        <v>1.06612062666648</v>
      </c>
      <c r="L80" s="20">
        <v>1.00269862940264</v>
      </c>
      <c r="M80" s="20">
        <v>1.13355414805031</v>
      </c>
      <c r="N80" s="20">
        <v>0.468612139106039</v>
      </c>
    </row>
    <row r="81" s="20" customFormat="1" spans="1:13">
      <c r="A81" s="20" t="s">
        <v>1963</v>
      </c>
      <c r="B81" s="20" t="s">
        <v>657</v>
      </c>
      <c r="C81" s="20" t="s">
        <v>1387</v>
      </c>
      <c r="D81" s="20">
        <v>16</v>
      </c>
      <c r="E81" s="20" t="s">
        <v>1942</v>
      </c>
      <c r="F81" s="20">
        <v>0.0312081123752184</v>
      </c>
      <c r="G81" s="20">
        <v>0.0732552388702054</v>
      </c>
      <c r="H81" s="20">
        <v>0.67614410339362</v>
      </c>
      <c r="I81" s="20">
        <v>-0.112372155810384</v>
      </c>
      <c r="J81" s="20">
        <v>0.174788380560821</v>
      </c>
      <c r="K81" s="20">
        <v>1.0317001911235</v>
      </c>
      <c r="L81" s="20">
        <v>0.893711595640049</v>
      </c>
      <c r="M81" s="20">
        <v>1.19099415242786</v>
      </c>
    </row>
    <row r="82" s="20" customFormat="1" spans="1:13">
      <c r="A82" s="20" t="s">
        <v>1963</v>
      </c>
      <c r="B82" s="20" t="s">
        <v>657</v>
      </c>
      <c r="C82" s="20" t="s">
        <v>1387</v>
      </c>
      <c r="D82" s="20">
        <v>16</v>
      </c>
      <c r="E82" s="20" t="s">
        <v>1943</v>
      </c>
      <c r="F82" s="20">
        <v>0.0925256712455995</v>
      </c>
      <c r="G82" s="20">
        <v>0.0373964854483184</v>
      </c>
      <c r="H82" s="20">
        <v>0.0257854417043684</v>
      </c>
      <c r="I82" s="20">
        <v>0.0192285597668954</v>
      </c>
      <c r="J82" s="20">
        <v>0.165822782724304</v>
      </c>
      <c r="K82" s="20">
        <v>1.09694130104841</v>
      </c>
      <c r="L82" s="20">
        <v>1.01941461916027</v>
      </c>
      <c r="M82" s="20">
        <v>1.18036390231185</v>
      </c>
    </row>
    <row r="83" s="20" customFormat="1" spans="1:13">
      <c r="A83" s="20" t="s">
        <v>1963</v>
      </c>
      <c r="B83" s="20" t="s">
        <v>657</v>
      </c>
      <c r="C83" s="20" t="s">
        <v>2001</v>
      </c>
      <c r="D83" s="20">
        <v>17</v>
      </c>
      <c r="E83" s="20" t="s">
        <v>1939</v>
      </c>
      <c r="F83" s="20">
        <v>0.0726561547424924</v>
      </c>
      <c r="G83" s="20">
        <v>0.0469676696562833</v>
      </c>
      <c r="H83" s="20">
        <v>0.142713220214883</v>
      </c>
      <c r="I83" s="20">
        <v>-0.019400477783823</v>
      </c>
      <c r="J83" s="20">
        <v>0.164712787268808</v>
      </c>
      <c r="K83" s="20">
        <v>1.07536071565552</v>
      </c>
      <c r="L83" s="20">
        <v>0.980786500377757</v>
      </c>
      <c r="M83" s="20">
        <v>1.17905443063271</v>
      </c>
    </row>
    <row r="84" s="20" customFormat="1" spans="1:13">
      <c r="A84" s="20" t="s">
        <v>1963</v>
      </c>
      <c r="B84" s="20" t="s">
        <v>657</v>
      </c>
      <c r="C84" s="20" t="s">
        <v>2001</v>
      </c>
      <c r="D84" s="20">
        <v>17</v>
      </c>
      <c r="E84" s="20" t="s">
        <v>1940</v>
      </c>
      <c r="F84" s="20">
        <v>0.0893340776337774</v>
      </c>
      <c r="G84" s="20">
        <v>0.0319013269667947</v>
      </c>
      <c r="H84" s="20">
        <v>0.00510512083554821</v>
      </c>
      <c r="I84" s="20">
        <v>0.0268074767788598</v>
      </c>
      <c r="J84" s="20">
        <v>0.151860678488695</v>
      </c>
      <c r="K84" s="20">
        <v>1.09344589113052</v>
      </c>
      <c r="L84" s="20">
        <v>1.02717002964338</v>
      </c>
      <c r="M84" s="20">
        <v>1.1639980551665</v>
      </c>
    </row>
    <row r="85" s="20" customFormat="1" spans="1:14">
      <c r="A85" s="20" t="s">
        <v>1963</v>
      </c>
      <c r="B85" s="20" t="s">
        <v>657</v>
      </c>
      <c r="C85" s="20" t="s">
        <v>2001</v>
      </c>
      <c r="D85" s="20">
        <v>17</v>
      </c>
      <c r="E85" s="20" t="s">
        <v>1941</v>
      </c>
      <c r="F85" s="20">
        <v>0.0759924539281548</v>
      </c>
      <c r="G85" s="20">
        <v>0.0249932600172926</v>
      </c>
      <c r="H85" s="20">
        <v>0.00236171669464624</v>
      </c>
      <c r="I85" s="20">
        <v>0.0270056642942613</v>
      </c>
      <c r="J85" s="20">
        <v>0.124979243562048</v>
      </c>
      <c r="K85" s="20">
        <v>1.0789544322589</v>
      </c>
      <c r="L85" s="20">
        <v>1.02737362209352</v>
      </c>
      <c r="M85" s="20">
        <v>1.13312493318537</v>
      </c>
      <c r="N85" s="20">
        <v>0.0973573617471609</v>
      </c>
    </row>
    <row r="86" s="20" customFormat="1" spans="1:13">
      <c r="A86" s="20" t="s">
        <v>1963</v>
      </c>
      <c r="B86" s="20" t="s">
        <v>657</v>
      </c>
      <c r="C86" s="20" t="s">
        <v>2001</v>
      </c>
      <c r="D86" s="20">
        <v>17</v>
      </c>
      <c r="E86" s="20" t="s">
        <v>1942</v>
      </c>
      <c r="F86" s="20">
        <v>0.0785013178584828</v>
      </c>
      <c r="G86" s="20">
        <v>0.0637484874353185</v>
      </c>
      <c r="H86" s="20">
        <v>0.235958587727411</v>
      </c>
      <c r="I86" s="20">
        <v>-0.0464457175147414</v>
      </c>
      <c r="J86" s="20">
        <v>0.203448353231707</v>
      </c>
      <c r="K86" s="20">
        <v>1.08166478064244</v>
      </c>
      <c r="L86" s="20">
        <v>0.954616378113038</v>
      </c>
      <c r="M86" s="20">
        <v>1.22562185659853</v>
      </c>
    </row>
    <row r="87" s="20" customFormat="1" spans="1:13">
      <c r="A87" s="20" t="s">
        <v>1963</v>
      </c>
      <c r="B87" s="20" t="s">
        <v>657</v>
      </c>
      <c r="C87" s="20" t="s">
        <v>2001</v>
      </c>
      <c r="D87" s="20">
        <v>17</v>
      </c>
      <c r="E87" s="20" t="s">
        <v>1943</v>
      </c>
      <c r="F87" s="20">
        <v>0.0954600035385481</v>
      </c>
      <c r="G87" s="20">
        <v>0.0364236086721881</v>
      </c>
      <c r="H87" s="20">
        <v>0.018538958476269</v>
      </c>
      <c r="I87" s="20">
        <v>0.0240697305410595</v>
      </c>
      <c r="J87" s="20">
        <v>0.166850276536037</v>
      </c>
      <c r="K87" s="20">
        <v>1.1001648184542</v>
      </c>
      <c r="L87" s="20">
        <v>1.02436174469898</v>
      </c>
      <c r="M87" s="20">
        <v>1.18157734221131</v>
      </c>
    </row>
    <row r="88" s="20" customFormat="1" spans="1:13">
      <c r="A88" s="20" t="s">
        <v>1981</v>
      </c>
      <c r="B88" s="20" t="s">
        <v>657</v>
      </c>
      <c r="C88" s="20" t="s">
        <v>1290</v>
      </c>
      <c r="D88" s="20">
        <v>4</v>
      </c>
      <c r="E88" s="20" t="s">
        <v>1939</v>
      </c>
      <c r="F88" s="20">
        <v>0.0653404329174233</v>
      </c>
      <c r="G88" s="20">
        <v>0.0715063532102027</v>
      </c>
      <c r="H88" s="20">
        <v>0.457296562885498</v>
      </c>
      <c r="I88" s="20">
        <v>-0.074812019374574</v>
      </c>
      <c r="J88" s="20">
        <v>0.205492885209421</v>
      </c>
      <c r="K88" s="20">
        <v>1.06752238229021</v>
      </c>
      <c r="L88" s="20">
        <v>0.927917900522079</v>
      </c>
      <c r="M88" s="20">
        <v>1.2281302430413</v>
      </c>
    </row>
    <row r="89" s="20" customFormat="1" spans="1:13">
      <c r="A89" s="20" t="s">
        <v>1981</v>
      </c>
      <c r="B89" s="20" t="s">
        <v>657</v>
      </c>
      <c r="C89" s="20" t="s">
        <v>1290</v>
      </c>
      <c r="D89" s="20">
        <v>4</v>
      </c>
      <c r="E89" s="20" t="s">
        <v>1940</v>
      </c>
      <c r="F89" s="20">
        <v>0.0556505335738103</v>
      </c>
      <c r="G89" s="20">
        <v>0.0207439306777417</v>
      </c>
      <c r="H89" s="20">
        <v>0.00730221466307831</v>
      </c>
      <c r="I89" s="20">
        <v>0.0149924294454366</v>
      </c>
      <c r="J89" s="20">
        <v>0.096308637702184</v>
      </c>
      <c r="K89" s="20">
        <v>1.05722815342671</v>
      </c>
      <c r="L89" s="20">
        <v>1.01510537967597</v>
      </c>
      <c r="M89" s="20">
        <v>1.10109885217517</v>
      </c>
    </row>
    <row r="90" s="20" customFormat="1" spans="1:14">
      <c r="A90" s="20" t="s">
        <v>1981</v>
      </c>
      <c r="B90" s="20" t="s">
        <v>657</v>
      </c>
      <c r="C90" s="20" t="s">
        <v>1290</v>
      </c>
      <c r="D90" s="20">
        <v>4</v>
      </c>
      <c r="E90" s="20" t="s">
        <v>1941</v>
      </c>
      <c r="F90" s="20">
        <v>0.0563175984446096</v>
      </c>
      <c r="G90" s="20">
        <v>0.0254753140265493</v>
      </c>
      <c r="H90" s="20">
        <v>0.0270584635457324</v>
      </c>
      <c r="I90" s="20">
        <v>0.00638598295257304</v>
      </c>
      <c r="J90" s="20">
        <v>0.106249213936646</v>
      </c>
      <c r="K90" s="20">
        <v>1.05793362846093</v>
      </c>
      <c r="L90" s="20">
        <v>1.00640641681532</v>
      </c>
      <c r="M90" s="20">
        <v>1.11209899254238</v>
      </c>
      <c r="N90" s="20">
        <v>1</v>
      </c>
    </row>
    <row r="91" s="20" customFormat="1" spans="1:13">
      <c r="A91" s="20" t="s">
        <v>1981</v>
      </c>
      <c r="B91" s="20" t="s">
        <v>657</v>
      </c>
      <c r="C91" s="20" t="s">
        <v>1290</v>
      </c>
      <c r="D91" s="20">
        <v>4</v>
      </c>
      <c r="E91" s="20" t="s">
        <v>1942</v>
      </c>
      <c r="F91" s="20">
        <v>0.00982875112493933</v>
      </c>
      <c r="G91" s="20">
        <v>0.0476139446792006</v>
      </c>
      <c r="H91" s="20">
        <v>0.849674038898167</v>
      </c>
      <c r="I91" s="20">
        <v>-0.0834945804462939</v>
      </c>
      <c r="J91" s="20">
        <v>0.103152082696173</v>
      </c>
      <c r="K91" s="20">
        <v>1.00987721193891</v>
      </c>
      <c r="L91" s="20">
        <v>0.919896072083894</v>
      </c>
      <c r="M91" s="20">
        <v>1.10866000425806</v>
      </c>
    </row>
    <row r="92" s="20" customFormat="1" spans="1:13">
      <c r="A92" s="20" t="s">
        <v>1981</v>
      </c>
      <c r="B92" s="20" t="s">
        <v>657</v>
      </c>
      <c r="C92" s="20" t="s">
        <v>1290</v>
      </c>
      <c r="D92" s="20">
        <v>4</v>
      </c>
      <c r="E92" s="20" t="s">
        <v>1943</v>
      </c>
      <c r="F92" s="20">
        <v>0.0648600555700782</v>
      </c>
      <c r="G92" s="20">
        <v>0.0215131581684948</v>
      </c>
      <c r="H92" s="20">
        <v>0.0569893158624517</v>
      </c>
      <c r="I92" s="20">
        <v>0.0226942655598284</v>
      </c>
      <c r="J92" s="20">
        <v>0.107025845580328</v>
      </c>
      <c r="K92" s="20">
        <v>1.06700969187226</v>
      </c>
      <c r="L92" s="20">
        <v>1.02295373954391</v>
      </c>
      <c r="M92" s="20">
        <v>1.11296301928272</v>
      </c>
    </row>
    <row r="93" s="20" customFormat="1" spans="1:13">
      <c r="A93" s="20" t="s">
        <v>1981</v>
      </c>
      <c r="B93" s="20" t="s">
        <v>657</v>
      </c>
      <c r="C93" s="20" t="s">
        <v>1336</v>
      </c>
      <c r="D93" s="20">
        <v>82</v>
      </c>
      <c r="E93" s="20" t="s">
        <v>1939</v>
      </c>
      <c r="F93" s="20">
        <v>0.00256813755110198</v>
      </c>
      <c r="G93" s="20">
        <v>0.0190721240974773</v>
      </c>
      <c r="H93" s="20">
        <v>0.893223658111145</v>
      </c>
      <c r="I93" s="20">
        <v>-0.0348132256799534</v>
      </c>
      <c r="J93" s="20">
        <v>0.0399495007821574</v>
      </c>
      <c r="K93" s="20">
        <v>1.00257143804111</v>
      </c>
      <c r="L93" s="20">
        <v>0.965785783396072</v>
      </c>
      <c r="M93" s="20">
        <v>1.04075821538947</v>
      </c>
    </row>
    <row r="94" s="20" customFormat="1" spans="1:13">
      <c r="A94" s="20" t="s">
        <v>1981</v>
      </c>
      <c r="B94" s="20" t="s">
        <v>657</v>
      </c>
      <c r="C94" s="20" t="s">
        <v>1336</v>
      </c>
      <c r="D94" s="20">
        <v>82</v>
      </c>
      <c r="E94" s="20" t="s">
        <v>1940</v>
      </c>
      <c r="F94" s="20">
        <v>0.00633327869869753</v>
      </c>
      <c r="G94" s="20">
        <v>0.0146029540478706</v>
      </c>
      <c r="H94" s="20">
        <v>0.664507424239593</v>
      </c>
      <c r="I94" s="20">
        <v>-0.0222885112351289</v>
      </c>
      <c r="J94" s="20">
        <v>0.034955068632524</v>
      </c>
      <c r="K94" s="20">
        <v>1.00635337631377</v>
      </c>
      <c r="L94" s="20">
        <v>0.977958042462566</v>
      </c>
      <c r="M94" s="20">
        <v>1.03557317803528</v>
      </c>
    </row>
    <row r="95" s="20" customFormat="1" spans="1:14">
      <c r="A95" s="20" t="s">
        <v>1981</v>
      </c>
      <c r="B95" s="20" t="s">
        <v>657</v>
      </c>
      <c r="C95" s="20" t="s">
        <v>1336</v>
      </c>
      <c r="D95" s="20">
        <v>82</v>
      </c>
      <c r="E95" s="20" t="s">
        <v>1941</v>
      </c>
      <c r="F95" s="20">
        <v>0.0169420637721587</v>
      </c>
      <c r="G95" s="20">
        <v>0.00852080266580829</v>
      </c>
      <c r="H95" s="20">
        <v>0.0467765512897572</v>
      </c>
      <c r="I95" s="20">
        <v>0.000241290547174446</v>
      </c>
      <c r="J95" s="20">
        <v>0.033642836997143</v>
      </c>
      <c r="K95" s="20">
        <v>1.01708639446914</v>
      </c>
      <c r="L95" s="20">
        <v>1.00024131966008</v>
      </c>
      <c r="M95" s="20">
        <v>1.03421515736402</v>
      </c>
      <c r="N95" s="20">
        <v>1</v>
      </c>
    </row>
    <row r="96" s="20" customFormat="1" spans="1:13">
      <c r="A96" s="20" t="s">
        <v>1981</v>
      </c>
      <c r="B96" s="20" t="s">
        <v>657</v>
      </c>
      <c r="C96" s="20" t="s">
        <v>1336</v>
      </c>
      <c r="D96" s="20">
        <v>82</v>
      </c>
      <c r="E96" s="20" t="s">
        <v>1942</v>
      </c>
      <c r="F96" s="20">
        <v>0.0183647928347549</v>
      </c>
      <c r="G96" s="20">
        <v>0.0260203774975193</v>
      </c>
      <c r="H96" s="20">
        <v>0.482346809206282</v>
      </c>
      <c r="I96" s="20">
        <v>-0.0326351470603829</v>
      </c>
      <c r="J96" s="20">
        <v>0.0693647327298927</v>
      </c>
      <c r="K96" s="20">
        <v>1.01853446270185</v>
      </c>
      <c r="L96" s="20">
        <v>0.967891633282762</v>
      </c>
      <c r="M96" s="20">
        <v>1.07182706827704</v>
      </c>
    </row>
    <row r="97" s="20" customFormat="1" spans="1:13">
      <c r="A97" s="20" t="s">
        <v>1981</v>
      </c>
      <c r="B97" s="20" t="s">
        <v>657</v>
      </c>
      <c r="C97" s="20" t="s">
        <v>1336</v>
      </c>
      <c r="D97" s="20">
        <v>82</v>
      </c>
      <c r="E97" s="20" t="s">
        <v>1943</v>
      </c>
      <c r="F97" s="20">
        <v>0.00973680329387033</v>
      </c>
      <c r="G97" s="20">
        <v>0.0156466450213989</v>
      </c>
      <c r="H97" s="20">
        <v>0.535496861908888</v>
      </c>
      <c r="I97" s="20">
        <v>-0.0209306209480716</v>
      </c>
      <c r="J97" s="20">
        <v>0.0404042275358123</v>
      </c>
      <c r="K97" s="20">
        <v>1.00978436018845</v>
      </c>
      <c r="L97" s="20">
        <v>0.979286904209618</v>
      </c>
      <c r="M97" s="20">
        <v>1.04123158361253</v>
      </c>
    </row>
    <row r="98" s="20" customFormat="1" spans="1:13">
      <c r="A98" s="20" t="s">
        <v>1981</v>
      </c>
      <c r="B98" s="20" t="s">
        <v>657</v>
      </c>
      <c r="C98" s="20" t="s">
        <v>1993</v>
      </c>
      <c r="D98" s="20">
        <v>82</v>
      </c>
      <c r="E98" s="20" t="s">
        <v>1939</v>
      </c>
      <c r="F98" s="20">
        <v>0.0232266254860539</v>
      </c>
      <c r="G98" s="20">
        <v>0.0185431871180633</v>
      </c>
      <c r="H98" s="20">
        <v>0.214011730390494</v>
      </c>
      <c r="I98" s="20">
        <v>-0.0131180212653501</v>
      </c>
      <c r="J98" s="20">
        <v>0.059571272237458</v>
      </c>
      <c r="K98" s="20">
        <v>1.02349846410312</v>
      </c>
      <c r="L98" s="20">
        <v>0.986967644975952</v>
      </c>
      <c r="M98" s="20">
        <v>1.06138140531139</v>
      </c>
    </row>
    <row r="99" s="20" customFormat="1" spans="1:13">
      <c r="A99" s="20" t="s">
        <v>1981</v>
      </c>
      <c r="B99" s="20" t="s">
        <v>657</v>
      </c>
      <c r="C99" s="20" t="s">
        <v>1993</v>
      </c>
      <c r="D99" s="20">
        <v>82</v>
      </c>
      <c r="E99" s="20" t="s">
        <v>1940</v>
      </c>
      <c r="F99" s="20">
        <v>0.0241527008165551</v>
      </c>
      <c r="G99" s="20">
        <v>0.0139478212212931</v>
      </c>
      <c r="H99" s="20">
        <v>0.0833364575292104</v>
      </c>
      <c r="I99" s="20">
        <v>-0.0031850287771794</v>
      </c>
      <c r="J99" s="20">
        <v>0.0514904304102895</v>
      </c>
      <c r="K99" s="20">
        <v>1.02444673980113</v>
      </c>
      <c r="L99" s="20">
        <v>0.996820038046223</v>
      </c>
      <c r="M99" s="20">
        <v>1.0528391110056</v>
      </c>
    </row>
    <row r="100" s="20" customFormat="1" spans="1:14">
      <c r="A100" s="20" t="s">
        <v>1981</v>
      </c>
      <c r="B100" s="20" t="s">
        <v>657</v>
      </c>
      <c r="C100" s="20" t="s">
        <v>1993</v>
      </c>
      <c r="D100" s="20">
        <v>82</v>
      </c>
      <c r="E100" s="20" t="s">
        <v>1941</v>
      </c>
      <c r="F100" s="20">
        <v>0.0205208729360904</v>
      </c>
      <c r="G100" s="20">
        <v>0.00828861122947796</v>
      </c>
      <c r="H100" s="20">
        <v>0.0132941201866022</v>
      </c>
      <c r="I100" s="20">
        <v>0.00427519492631363</v>
      </c>
      <c r="J100" s="20">
        <v>0.0367665509458672</v>
      </c>
      <c r="K100" s="20">
        <v>1.02073287371288</v>
      </c>
      <c r="L100" s="20">
        <v>1.00428434660924</v>
      </c>
      <c r="M100" s="20">
        <v>1.0374508006581</v>
      </c>
      <c r="N100" s="20">
        <v>1</v>
      </c>
    </row>
    <row r="101" s="20" customFormat="1" spans="1:13">
      <c r="A101" s="20" t="s">
        <v>1981</v>
      </c>
      <c r="B101" s="20" t="s">
        <v>657</v>
      </c>
      <c r="C101" s="20" t="s">
        <v>1993</v>
      </c>
      <c r="D101" s="20">
        <v>82</v>
      </c>
      <c r="E101" s="20" t="s">
        <v>1942</v>
      </c>
      <c r="F101" s="20">
        <v>-0.00858292710270692</v>
      </c>
      <c r="G101" s="20">
        <v>0.0262845166343255</v>
      </c>
      <c r="H101" s="20">
        <v>0.744858623316833</v>
      </c>
      <c r="I101" s="20">
        <v>-0.060100579705985</v>
      </c>
      <c r="J101" s="20">
        <v>0.0429347255005711</v>
      </c>
      <c r="K101" s="20">
        <v>0.991453801062616</v>
      </c>
      <c r="L101" s="20">
        <v>0.94166981594777</v>
      </c>
      <c r="M101" s="20">
        <v>1.04386975455103</v>
      </c>
    </row>
    <row r="102" s="20" customFormat="1" spans="1:13">
      <c r="A102" s="20" t="s">
        <v>1981</v>
      </c>
      <c r="B102" s="20" t="s">
        <v>657</v>
      </c>
      <c r="C102" s="20" t="s">
        <v>1993</v>
      </c>
      <c r="D102" s="20">
        <v>82</v>
      </c>
      <c r="E102" s="20" t="s">
        <v>1943</v>
      </c>
      <c r="F102" s="20">
        <v>0.020025129514477</v>
      </c>
      <c r="G102" s="20">
        <v>0.0164789333631889</v>
      </c>
      <c r="H102" s="20">
        <v>0.22782170991741</v>
      </c>
      <c r="I102" s="20">
        <v>-0.0122735798773731</v>
      </c>
      <c r="J102" s="20">
        <v>0.0523238389063272</v>
      </c>
      <c r="K102" s="20">
        <v>1.02022697751323</v>
      </c>
      <c r="L102" s="20">
        <v>0.987801433297101</v>
      </c>
      <c r="M102" s="20">
        <v>1.05371692180235</v>
      </c>
    </row>
    <row r="103" s="20" customFormat="1" spans="1:13">
      <c r="A103" s="20" t="s">
        <v>1981</v>
      </c>
      <c r="B103" s="20" t="s">
        <v>657</v>
      </c>
      <c r="C103" s="20" t="s">
        <v>1571</v>
      </c>
      <c r="D103" s="20">
        <v>4</v>
      </c>
      <c r="E103" s="20" t="s">
        <v>1939</v>
      </c>
      <c r="F103" s="20">
        <v>0.0645995582987229</v>
      </c>
      <c r="G103" s="20">
        <v>0.078052277306863</v>
      </c>
      <c r="H103" s="20">
        <v>0.494906057192345</v>
      </c>
      <c r="I103" s="20">
        <v>-0.0883829052227287</v>
      </c>
      <c r="J103" s="20">
        <v>0.217582021820174</v>
      </c>
      <c r="K103" s="20">
        <v>1.06673177495889</v>
      </c>
      <c r="L103" s="20">
        <v>0.915410294225076</v>
      </c>
      <c r="M103" s="20">
        <v>1.24306738397586</v>
      </c>
    </row>
    <row r="104" s="20" customFormat="1" spans="1:13">
      <c r="A104" s="20" t="s">
        <v>1981</v>
      </c>
      <c r="B104" s="20" t="s">
        <v>657</v>
      </c>
      <c r="C104" s="20" t="s">
        <v>1571</v>
      </c>
      <c r="D104" s="20">
        <v>4</v>
      </c>
      <c r="E104" s="20" t="s">
        <v>1940</v>
      </c>
      <c r="F104" s="20">
        <v>0.0405454537070275</v>
      </c>
      <c r="G104" s="20">
        <v>0.0293836818346985</v>
      </c>
      <c r="H104" s="20">
        <v>0.167628848050414</v>
      </c>
      <c r="I104" s="20">
        <v>-0.0170465626889815</v>
      </c>
      <c r="J104" s="20">
        <v>0.0981374701030366</v>
      </c>
      <c r="K104" s="20">
        <v>1.04137864314652</v>
      </c>
      <c r="L104" s="20">
        <v>0.98309790788705</v>
      </c>
      <c r="M104" s="20">
        <v>1.10311441993861</v>
      </c>
    </row>
    <row r="105" s="20" customFormat="1" spans="1:14">
      <c r="A105" s="20" t="s">
        <v>1981</v>
      </c>
      <c r="B105" s="20" t="s">
        <v>657</v>
      </c>
      <c r="C105" s="20" t="s">
        <v>1571</v>
      </c>
      <c r="D105" s="20">
        <v>4</v>
      </c>
      <c r="E105" s="20" t="s">
        <v>1941</v>
      </c>
      <c r="F105" s="20">
        <v>0.0552851782031455</v>
      </c>
      <c r="G105" s="20">
        <v>0.0277668907032386</v>
      </c>
      <c r="H105" s="20">
        <v>0.0464757450365448</v>
      </c>
      <c r="I105" s="20">
        <v>0.000862072424797841</v>
      </c>
      <c r="J105" s="20">
        <v>0.109708283981493</v>
      </c>
      <c r="K105" s="20">
        <v>1.05684195999605</v>
      </c>
      <c r="L105" s="20">
        <v>1.00086244411603</v>
      </c>
      <c r="M105" s="20">
        <v>1.11595248175664</v>
      </c>
      <c r="N105" s="20">
        <v>1</v>
      </c>
    </row>
    <row r="106" s="20" customFormat="1" spans="1:13">
      <c r="A106" s="20" t="s">
        <v>1981</v>
      </c>
      <c r="B106" s="20" t="s">
        <v>657</v>
      </c>
      <c r="C106" s="20" t="s">
        <v>1571</v>
      </c>
      <c r="D106" s="20">
        <v>4</v>
      </c>
      <c r="E106" s="20" t="s">
        <v>1942</v>
      </c>
      <c r="F106" s="20">
        <v>0.0358113672029637</v>
      </c>
      <c r="G106" s="20">
        <v>0.0514452510054363</v>
      </c>
      <c r="H106" s="20">
        <v>0.536445226950982</v>
      </c>
      <c r="I106" s="20">
        <v>-0.0650213247676915</v>
      </c>
      <c r="J106" s="20">
        <v>0.136644059173619</v>
      </c>
      <c r="K106" s="20">
        <v>1.03646031764119</v>
      </c>
      <c r="L106" s="20">
        <v>0.937047480844498</v>
      </c>
      <c r="M106" s="20">
        <v>1.14642001820093</v>
      </c>
    </row>
    <row r="107" s="20" customFormat="1" spans="1:13">
      <c r="A107" s="20" t="s">
        <v>1981</v>
      </c>
      <c r="B107" s="20" t="s">
        <v>657</v>
      </c>
      <c r="C107" s="20" t="s">
        <v>1571</v>
      </c>
      <c r="D107" s="20">
        <v>4</v>
      </c>
      <c r="E107" s="20" t="s">
        <v>1943</v>
      </c>
      <c r="F107" s="20">
        <v>0.0371542582581091</v>
      </c>
      <c r="G107" s="20">
        <v>0.0324142950328827</v>
      </c>
      <c r="H107" s="20">
        <v>0.334839089806992</v>
      </c>
      <c r="I107" s="20">
        <v>-0.0263777600063411</v>
      </c>
      <c r="J107" s="20">
        <v>0.100686276522559</v>
      </c>
      <c r="K107" s="20">
        <v>1.03785310590291</v>
      </c>
      <c r="L107" s="20">
        <v>0.973967094290453</v>
      </c>
      <c r="M107" s="20">
        <v>1.10592963124388</v>
      </c>
    </row>
    <row r="108" s="20" customFormat="1" spans="1:13">
      <c r="A108" s="20" t="s">
        <v>1981</v>
      </c>
      <c r="B108" s="20" t="s">
        <v>657</v>
      </c>
      <c r="C108" s="20" t="s">
        <v>1329</v>
      </c>
      <c r="D108" s="20">
        <v>4</v>
      </c>
      <c r="E108" s="20" t="s">
        <v>1939</v>
      </c>
      <c r="F108" s="20">
        <v>0.138200118967261</v>
      </c>
      <c r="G108" s="20">
        <v>0.0406767640502172</v>
      </c>
      <c r="H108" s="20">
        <v>0.0767861666167786</v>
      </c>
      <c r="I108" s="20">
        <v>0.0584736614288353</v>
      </c>
      <c r="J108" s="20">
        <v>0.217926576505687</v>
      </c>
      <c r="K108" s="20">
        <v>1.14820530494411</v>
      </c>
      <c r="L108" s="20">
        <v>1.06021706072434</v>
      </c>
      <c r="M108" s="20">
        <v>1.24349576246309</v>
      </c>
    </row>
    <row r="109" s="20" customFormat="1" spans="1:13">
      <c r="A109" s="20" t="s">
        <v>1981</v>
      </c>
      <c r="B109" s="20" t="s">
        <v>657</v>
      </c>
      <c r="C109" s="20" t="s">
        <v>1329</v>
      </c>
      <c r="D109" s="20">
        <v>4</v>
      </c>
      <c r="E109" s="20" t="s">
        <v>1940</v>
      </c>
      <c r="F109" s="20">
        <v>0.0607627558701688</v>
      </c>
      <c r="G109" s="20">
        <v>0.0196194709037488</v>
      </c>
      <c r="H109" s="20">
        <v>0.00195447711401929</v>
      </c>
      <c r="I109" s="20">
        <v>0.0223085928988212</v>
      </c>
      <c r="J109" s="20">
        <v>0.0992169188415163</v>
      </c>
      <c r="K109" s="20">
        <v>1.06264677756935</v>
      </c>
      <c r="L109" s="20">
        <v>1.02255929032212</v>
      </c>
      <c r="M109" s="20">
        <v>1.10430581831867</v>
      </c>
    </row>
    <row r="110" s="20" customFormat="1" spans="1:14">
      <c r="A110" s="20" t="s">
        <v>1981</v>
      </c>
      <c r="B110" s="20" t="s">
        <v>657</v>
      </c>
      <c r="C110" s="20" t="s">
        <v>1329</v>
      </c>
      <c r="D110" s="20">
        <v>4</v>
      </c>
      <c r="E110" s="20" t="s">
        <v>1941</v>
      </c>
      <c r="F110" s="20">
        <v>0.0539975042289776</v>
      </c>
      <c r="G110" s="20">
        <v>0.0272674815643262</v>
      </c>
      <c r="H110" s="20">
        <v>0.0476710211628052</v>
      </c>
      <c r="I110" s="20">
        <v>0.000553240362898277</v>
      </c>
      <c r="J110" s="20">
        <v>0.107441768095057</v>
      </c>
      <c r="K110" s="20">
        <v>1.05548196791048</v>
      </c>
      <c r="L110" s="20">
        <v>1.00055339342857</v>
      </c>
      <c r="M110" s="20">
        <v>1.11342602194044</v>
      </c>
      <c r="N110" s="20">
        <v>1</v>
      </c>
    </row>
    <row r="111" s="20" customFormat="1" spans="1:13">
      <c r="A111" s="20" t="s">
        <v>1981</v>
      </c>
      <c r="B111" s="20" t="s">
        <v>657</v>
      </c>
      <c r="C111" s="20" t="s">
        <v>1329</v>
      </c>
      <c r="D111" s="20">
        <v>4</v>
      </c>
      <c r="E111" s="20" t="s">
        <v>1942</v>
      </c>
      <c r="F111" s="20">
        <v>0.0309394972270769</v>
      </c>
      <c r="G111" s="20">
        <v>0.0499482089420407</v>
      </c>
      <c r="H111" s="20">
        <v>0.57949321736736</v>
      </c>
      <c r="I111" s="20">
        <v>-0.0669589922993229</v>
      </c>
      <c r="J111" s="20">
        <v>0.128837986753477</v>
      </c>
      <c r="K111" s="20">
        <v>1.03142309804119</v>
      </c>
      <c r="L111" s="20">
        <v>0.935233552328005</v>
      </c>
      <c r="M111" s="20">
        <v>1.13750581822558</v>
      </c>
    </row>
    <row r="112" s="20" customFormat="1" spans="1:13">
      <c r="A112" s="20" t="s">
        <v>1981</v>
      </c>
      <c r="B112" s="20" t="s">
        <v>657</v>
      </c>
      <c r="C112" s="20" t="s">
        <v>1329</v>
      </c>
      <c r="D112" s="20">
        <v>4</v>
      </c>
      <c r="E112" s="20" t="s">
        <v>1943</v>
      </c>
      <c r="F112" s="20">
        <v>0.0770428741986814</v>
      </c>
      <c r="G112" s="20">
        <v>0.0200666472492036</v>
      </c>
      <c r="H112" s="20">
        <v>0.031163135391553</v>
      </c>
      <c r="I112" s="20">
        <v>0.0377122455902424</v>
      </c>
      <c r="J112" s="20">
        <v>0.11637350280712</v>
      </c>
      <c r="K112" s="20">
        <v>1.08008838332385</v>
      </c>
      <c r="L112" s="20">
        <v>1.03843237638638</v>
      </c>
      <c r="M112" s="20">
        <v>1.12341539258504</v>
      </c>
    </row>
    <row r="113" s="20" customFormat="1" spans="1:13">
      <c r="A113" s="20" t="s">
        <v>1981</v>
      </c>
      <c r="B113" s="20" t="s">
        <v>657</v>
      </c>
      <c r="C113" s="20" t="s">
        <v>1990</v>
      </c>
      <c r="D113" s="20">
        <v>3</v>
      </c>
      <c r="E113" s="20" t="s">
        <v>1939</v>
      </c>
      <c r="F113" s="20">
        <v>-0.0206039031970615</v>
      </c>
      <c r="G113" s="20">
        <v>0.0942497059252894</v>
      </c>
      <c r="H113" s="20">
        <v>0.86298425066127</v>
      </c>
      <c r="I113" s="20">
        <v>-0.205333326810629</v>
      </c>
      <c r="J113" s="20">
        <v>0.164125520416506</v>
      </c>
      <c r="K113" s="20">
        <v>0.979606906896988</v>
      </c>
      <c r="L113" s="20">
        <v>0.814375817871033</v>
      </c>
      <c r="M113" s="20">
        <v>1.17836221432628</v>
      </c>
    </row>
    <row r="114" s="20" customFormat="1" spans="1:13">
      <c r="A114" s="20" t="s">
        <v>1981</v>
      </c>
      <c r="B114" s="20" t="s">
        <v>657</v>
      </c>
      <c r="C114" s="20" t="s">
        <v>1990</v>
      </c>
      <c r="D114" s="20">
        <v>3</v>
      </c>
      <c r="E114" s="20" t="s">
        <v>1940</v>
      </c>
      <c r="F114" s="20">
        <v>0.0874640734174989</v>
      </c>
      <c r="G114" s="20">
        <v>0.0455134768012432</v>
      </c>
      <c r="H114" s="20">
        <v>0.0546412350192775</v>
      </c>
      <c r="I114" s="20">
        <v>-0.00174234111293778</v>
      </c>
      <c r="J114" s="20">
        <v>0.176670487947936</v>
      </c>
      <c r="K114" s="20">
        <v>1.09140305335676</v>
      </c>
      <c r="L114" s="20">
        <v>0.99825917588217</v>
      </c>
      <c r="M114" s="20">
        <v>1.19323784209027</v>
      </c>
    </row>
    <row r="115" s="20" customFormat="1" spans="1:14">
      <c r="A115" s="20" t="s">
        <v>1981</v>
      </c>
      <c r="B115" s="20" t="s">
        <v>657</v>
      </c>
      <c r="C115" s="20" t="s">
        <v>1990</v>
      </c>
      <c r="D115" s="20">
        <v>3</v>
      </c>
      <c r="E115" s="20" t="s">
        <v>1941</v>
      </c>
      <c r="F115" s="20">
        <v>0.0946007296444502</v>
      </c>
      <c r="G115" s="20">
        <v>0.042975360061548</v>
      </c>
      <c r="H115" s="20">
        <v>0.0277163246486063</v>
      </c>
      <c r="I115" s="20">
        <v>0.010369023923816</v>
      </c>
      <c r="J115" s="20">
        <v>0.178832435365084</v>
      </c>
      <c r="K115" s="20">
        <v>1.09921988158443</v>
      </c>
      <c r="L115" s="20">
        <v>1.01042296854217</v>
      </c>
      <c r="M115" s="20">
        <v>1.19582035017848</v>
      </c>
      <c r="N115" s="20">
        <v>1</v>
      </c>
    </row>
    <row r="116" s="20" customFormat="1" spans="1:13">
      <c r="A116" s="20" t="s">
        <v>1981</v>
      </c>
      <c r="B116" s="20" t="s">
        <v>657</v>
      </c>
      <c r="C116" s="20" t="s">
        <v>1990</v>
      </c>
      <c r="D116" s="20">
        <v>3</v>
      </c>
      <c r="E116" s="20" t="s">
        <v>1942</v>
      </c>
      <c r="F116" s="20">
        <v>0.184118871653288</v>
      </c>
      <c r="G116" s="20">
        <v>0.0935131613186646</v>
      </c>
      <c r="H116" s="20">
        <v>0.187800993112121</v>
      </c>
      <c r="I116" s="20">
        <v>0.000833075468705202</v>
      </c>
      <c r="J116" s="20">
        <v>0.367404667837871</v>
      </c>
      <c r="K116" s="20">
        <v>1.20215871719733</v>
      </c>
      <c r="L116" s="20">
        <v>1.00083342257245</v>
      </c>
      <c r="M116" s="20">
        <v>1.44398213402881</v>
      </c>
    </row>
    <row r="117" s="20" customFormat="1" spans="1:14">
      <c r="A117" s="22" t="s">
        <v>1981</v>
      </c>
      <c r="B117" s="22" t="s">
        <v>657</v>
      </c>
      <c r="C117" s="22" t="s">
        <v>1990</v>
      </c>
      <c r="D117" s="22">
        <v>3</v>
      </c>
      <c r="E117" s="22" t="s">
        <v>1943</v>
      </c>
      <c r="F117" s="22">
        <v>0.0712793692061074</v>
      </c>
      <c r="G117" s="22">
        <v>0.0469858317863472</v>
      </c>
      <c r="H117" s="22">
        <v>0.268538377011996</v>
      </c>
      <c r="I117" s="22">
        <v>-0.0208128610951332</v>
      </c>
      <c r="J117" s="22">
        <v>0.163371599507348</v>
      </c>
      <c r="K117" s="22">
        <v>1.073881193302</v>
      </c>
      <c r="L117" s="22">
        <v>0.979402231681782</v>
      </c>
      <c r="M117" s="22">
        <v>1.17747415721881</v>
      </c>
      <c r="N117" s="22"/>
    </row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</sheetData>
  <mergeCells count="1">
    <mergeCell ref="A1:N1"/>
  </mergeCells>
  <conditionalFormatting sqref="G$1:G$1048576">
    <cfRule type="duplicateValues" dxfId="0" priority="1"/>
  </conditionalFormatting>
  <conditionalFormatting sqref="H$1:H$1048576">
    <cfRule type="duplicateValues" dxfId="0" priority="2"/>
  </conditionalFormatting>
  <conditionalFormatting sqref="H3:H117">
    <cfRule type="duplicateValues" dxfId="0" priority="4"/>
  </conditionalFormatting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tabSelected="1" workbookViewId="0">
      <selection activeCell="A1" sqref="A1:H1"/>
    </sheetView>
  </sheetViews>
  <sheetFormatPr defaultColWidth="9.23076923076923" defaultRowHeight="16.8" outlineLevelCol="7"/>
  <cols>
    <col min="3" max="3" width="19.8653846153846" customWidth="1"/>
    <col min="4" max="6" width="13.1730769230769" style="1" customWidth="1"/>
    <col min="7" max="7" width="13.9230769230769" style="2" customWidth="1"/>
    <col min="8" max="8" width="12.0192307692308" customWidth="1"/>
  </cols>
  <sheetData>
    <row r="1" spans="1:8">
      <c r="A1" s="3" t="s">
        <v>2002</v>
      </c>
      <c r="B1" s="3"/>
      <c r="C1" s="3"/>
      <c r="D1" s="4"/>
      <c r="E1" s="4"/>
      <c r="F1" s="4"/>
      <c r="G1" s="13"/>
      <c r="H1" s="3"/>
    </row>
    <row r="2" spans="1:8">
      <c r="A2" s="5" t="s">
        <v>3</v>
      </c>
      <c r="B2" s="5" t="s">
        <v>2</v>
      </c>
      <c r="C2" s="5" t="s">
        <v>1987</v>
      </c>
      <c r="D2" s="6" t="s">
        <v>2003</v>
      </c>
      <c r="E2" s="6" t="s">
        <v>2004</v>
      </c>
      <c r="F2" s="6" t="s">
        <v>2005</v>
      </c>
      <c r="G2" s="14" t="s">
        <v>2006</v>
      </c>
      <c r="H2" s="5" t="s">
        <v>2007</v>
      </c>
    </row>
    <row r="3" spans="1:8">
      <c r="A3" s="7" t="s">
        <v>1956</v>
      </c>
      <c r="B3" s="7" t="s">
        <v>657</v>
      </c>
      <c r="C3" s="7" t="s">
        <v>1998</v>
      </c>
      <c r="D3" s="8">
        <v>0.24751683156532</v>
      </c>
      <c r="E3" s="8">
        <v>-0.0145935975979393</v>
      </c>
      <c r="F3" s="8">
        <v>0.274080425149232</v>
      </c>
      <c r="G3" s="15">
        <v>0.000503836371096223</v>
      </c>
      <c r="H3">
        <v>0.409</v>
      </c>
    </row>
    <row r="4" spans="1:8">
      <c r="A4" s="7" t="s">
        <v>1956</v>
      </c>
      <c r="B4" s="7" t="s">
        <v>657</v>
      </c>
      <c r="C4" s="7" t="s">
        <v>1614</v>
      </c>
      <c r="D4" s="8">
        <v>0.354735232439891</v>
      </c>
      <c r="E4" s="8">
        <v>0.00777149503469743</v>
      </c>
      <c r="F4" s="8">
        <v>0.732031215646468</v>
      </c>
      <c r="G4" s="15">
        <v>0.00125153758742138</v>
      </c>
      <c r="H4">
        <v>0.534</v>
      </c>
    </row>
    <row r="5" spans="1:8">
      <c r="A5" s="7" t="s">
        <v>1963</v>
      </c>
      <c r="B5" s="7" t="s">
        <v>15</v>
      </c>
      <c r="C5" s="7" t="s">
        <v>16</v>
      </c>
      <c r="D5" s="8">
        <v>0.84043878057582</v>
      </c>
      <c r="E5" s="8">
        <v>0.00126422204534328</v>
      </c>
      <c r="F5" s="8">
        <v>0.850219000293717</v>
      </c>
      <c r="G5" s="15">
        <v>5.63544921278125e-5</v>
      </c>
      <c r="H5">
        <v>0.788</v>
      </c>
    </row>
    <row r="6" spans="1:8">
      <c r="A6" s="7" t="s">
        <v>1963</v>
      </c>
      <c r="B6" s="7" t="s">
        <v>130</v>
      </c>
      <c r="C6" s="7" t="s">
        <v>184</v>
      </c>
      <c r="D6" s="8">
        <v>0.783260655664045</v>
      </c>
      <c r="E6" s="8">
        <v>0.00337665875392347</v>
      </c>
      <c r="F6" s="8">
        <v>0.622354584928928</v>
      </c>
      <c r="G6" s="15">
        <v>0.000165960733005349</v>
      </c>
      <c r="H6">
        <v>0.748</v>
      </c>
    </row>
    <row r="7" spans="1:8">
      <c r="A7" s="7" t="s">
        <v>1963</v>
      </c>
      <c r="B7" s="7" t="s">
        <v>382</v>
      </c>
      <c r="C7" s="7" t="s">
        <v>431</v>
      </c>
      <c r="D7" s="8">
        <v>0.346160956130698</v>
      </c>
      <c r="E7" s="8">
        <v>0.00171059736576736</v>
      </c>
      <c r="F7" s="8">
        <v>0.799979637888467</v>
      </c>
      <c r="G7" s="15">
        <v>0.00197977253599667</v>
      </c>
      <c r="H7">
        <v>0.422</v>
      </c>
    </row>
    <row r="8" spans="1:8">
      <c r="A8" s="7" t="s">
        <v>1963</v>
      </c>
      <c r="B8" s="7" t="s">
        <v>382</v>
      </c>
      <c r="C8" s="7" t="s">
        <v>1999</v>
      </c>
      <c r="D8" s="8">
        <v>0.535485385499556</v>
      </c>
      <c r="E8" s="8">
        <v>0.00331240400524687</v>
      </c>
      <c r="F8" s="8">
        <v>0.56658662175636</v>
      </c>
      <c r="G8" s="15">
        <v>9.91857800488308e-5</v>
      </c>
      <c r="H8">
        <v>0.588</v>
      </c>
    </row>
    <row r="9" spans="1:8">
      <c r="A9" s="7" t="s">
        <v>1963</v>
      </c>
      <c r="B9" s="7" t="s">
        <v>382</v>
      </c>
      <c r="C9" s="7" t="s">
        <v>645</v>
      </c>
      <c r="D9" s="8">
        <v>0.784448482011776</v>
      </c>
      <c r="E9" s="8">
        <v>0.00334169644981679</v>
      </c>
      <c r="F9" s="8">
        <v>0.625930813030074</v>
      </c>
      <c r="G9" s="15">
        <v>0.000162624841161359</v>
      </c>
      <c r="H9">
        <v>0.732</v>
      </c>
    </row>
    <row r="10" spans="1:8">
      <c r="A10" s="7" t="s">
        <v>1963</v>
      </c>
      <c r="B10" s="7" t="s">
        <v>657</v>
      </c>
      <c r="C10" s="7" t="s">
        <v>658</v>
      </c>
      <c r="D10" s="8">
        <v>0.586345666156992</v>
      </c>
      <c r="E10" s="8">
        <v>0.00497716875019245</v>
      </c>
      <c r="F10" s="8">
        <v>0.375972586194484</v>
      </c>
      <c r="G10" s="15">
        <v>4.3656116208993e-5</v>
      </c>
      <c r="H10">
        <v>0.668</v>
      </c>
    </row>
    <row r="11" spans="1:8">
      <c r="A11" s="7" t="s">
        <v>1963</v>
      </c>
      <c r="B11" s="7" t="s">
        <v>657</v>
      </c>
      <c r="C11" s="7" t="s">
        <v>1614</v>
      </c>
      <c r="D11" s="8">
        <v>0.709215112075119</v>
      </c>
      <c r="E11" s="8">
        <v>0.00230024088746136</v>
      </c>
      <c r="F11" s="8">
        <v>0.825317259623182</v>
      </c>
      <c r="G11" s="15">
        <v>0.000108580477429793</v>
      </c>
      <c r="H11">
        <v>0.774</v>
      </c>
    </row>
    <row r="12" spans="1:8">
      <c r="A12" s="7" t="s">
        <v>1963</v>
      </c>
      <c r="B12" s="7" t="s">
        <v>657</v>
      </c>
      <c r="C12" s="7" t="s">
        <v>1876</v>
      </c>
      <c r="D12" s="8">
        <v>0.968361636214542</v>
      </c>
      <c r="E12" s="8">
        <v>-0.0117398174175826</v>
      </c>
      <c r="F12" s="8">
        <v>0.183240350254225</v>
      </c>
      <c r="G12" s="15">
        <v>1.97562223308093e-6</v>
      </c>
      <c r="H12">
        <v>0.939</v>
      </c>
    </row>
    <row r="13" spans="1:8">
      <c r="A13" s="7" t="s">
        <v>1963</v>
      </c>
      <c r="B13" s="7" t="s">
        <v>657</v>
      </c>
      <c r="C13" s="7" t="s">
        <v>1750</v>
      </c>
      <c r="D13" s="8">
        <v>0.609780542</v>
      </c>
      <c r="E13" s="8">
        <v>0.00662438629596887</v>
      </c>
      <c r="F13" s="8">
        <v>0.622334370843943</v>
      </c>
      <c r="G13" s="15">
        <v>0.000117824963813102</v>
      </c>
      <c r="H13" s="7">
        <v>0.669</v>
      </c>
    </row>
    <row r="14" spans="1:8">
      <c r="A14" s="7" t="s">
        <v>1963</v>
      </c>
      <c r="B14" s="7" t="s">
        <v>657</v>
      </c>
      <c r="C14" s="7" t="s">
        <v>1864</v>
      </c>
      <c r="D14" s="8">
        <v>0.59317054307992</v>
      </c>
      <c r="E14" s="8">
        <v>0.00716160678498122</v>
      </c>
      <c r="F14" s="8">
        <v>0.476602638285272</v>
      </c>
      <c r="G14" s="15">
        <v>0.000117236233377218</v>
      </c>
      <c r="H14">
        <v>0.645</v>
      </c>
    </row>
    <row r="15" spans="1:8">
      <c r="A15" s="7" t="s">
        <v>1963</v>
      </c>
      <c r="B15" s="7" t="s">
        <v>657</v>
      </c>
      <c r="C15" s="7" t="s">
        <v>2000</v>
      </c>
      <c r="D15" s="8">
        <v>0.193797792</v>
      </c>
      <c r="E15" s="8">
        <v>0.00748227193380142</v>
      </c>
      <c r="F15" s="8">
        <v>0.259858583609377</v>
      </c>
      <c r="G15" s="15">
        <v>0.00100676094141292</v>
      </c>
      <c r="H15">
        <v>0.239</v>
      </c>
    </row>
    <row r="16" spans="1:8">
      <c r="A16" s="7" t="s">
        <v>1963</v>
      </c>
      <c r="B16" s="7" t="s">
        <v>657</v>
      </c>
      <c r="C16" s="7" t="s">
        <v>1585</v>
      </c>
      <c r="D16" s="8">
        <v>0.781011995</v>
      </c>
      <c r="E16" s="8">
        <v>0.00340206649769213</v>
      </c>
      <c r="F16" s="8">
        <v>0.619774645937544</v>
      </c>
      <c r="G16" s="15">
        <v>0.000173965678113094</v>
      </c>
      <c r="H16">
        <v>0.758</v>
      </c>
    </row>
    <row r="17" spans="1:8">
      <c r="A17" s="7" t="s">
        <v>1963</v>
      </c>
      <c r="B17" s="7" t="s">
        <v>657</v>
      </c>
      <c r="C17" s="7" t="s">
        <v>1387</v>
      </c>
      <c r="D17" s="8">
        <v>0.259846191092588</v>
      </c>
      <c r="E17" s="8">
        <v>-0.000860284423689138</v>
      </c>
      <c r="F17" s="8">
        <v>0.92237074141044</v>
      </c>
      <c r="G17" s="15">
        <v>0.000779986967900778</v>
      </c>
      <c r="H17">
        <v>0.328</v>
      </c>
    </row>
    <row r="18" spans="1:8">
      <c r="A18" s="7" t="s">
        <v>1963</v>
      </c>
      <c r="B18" s="7" t="s">
        <v>657</v>
      </c>
      <c r="C18" s="7" t="s">
        <v>2001</v>
      </c>
      <c r="D18" s="8">
        <v>0.261967767238591</v>
      </c>
      <c r="E18" s="8">
        <v>0.000591225305758906</v>
      </c>
      <c r="F18" s="8">
        <v>0.933371885099301</v>
      </c>
      <c r="G18" s="15">
        <v>0.00297942254640023</v>
      </c>
      <c r="H18">
        <v>0.294</v>
      </c>
    </row>
    <row r="19" spans="1:8">
      <c r="A19" s="7" t="s">
        <v>1981</v>
      </c>
      <c r="B19" s="7" t="s">
        <v>280</v>
      </c>
      <c r="C19" s="7" t="s">
        <v>340</v>
      </c>
      <c r="D19" s="8">
        <v>0.756171635304451</v>
      </c>
      <c r="E19" s="8">
        <v>-0.0325307382294156</v>
      </c>
      <c r="F19" s="8">
        <v>0.397697950474964</v>
      </c>
      <c r="G19" s="15">
        <v>0.000138923172764296</v>
      </c>
      <c r="H19">
        <v>0.719</v>
      </c>
    </row>
    <row r="20" spans="1:8">
      <c r="A20" s="7" t="s">
        <v>1981</v>
      </c>
      <c r="B20" s="7" t="s">
        <v>657</v>
      </c>
      <c r="C20" s="7" t="s">
        <v>1290</v>
      </c>
      <c r="D20" s="8">
        <v>0.118478404768405</v>
      </c>
      <c r="E20" s="8">
        <v>-0.00421991808528964</v>
      </c>
      <c r="F20" s="8">
        <v>0.901433451460401</v>
      </c>
      <c r="G20" s="15">
        <v>0.0232250640431163</v>
      </c>
      <c r="H20">
        <v>0.347</v>
      </c>
    </row>
    <row r="21" spans="1:8">
      <c r="A21" s="7" t="s">
        <v>1981</v>
      </c>
      <c r="B21" s="7" t="s">
        <v>657</v>
      </c>
      <c r="C21" s="7" t="s">
        <v>1336</v>
      </c>
      <c r="D21" s="8">
        <v>0.312088545</v>
      </c>
      <c r="E21" s="8">
        <v>0.0523399112488844</v>
      </c>
      <c r="F21" s="8">
        <v>0.400652530952735</v>
      </c>
      <c r="G21" s="15">
        <v>0.00502043511690063</v>
      </c>
      <c r="H21">
        <v>0.343</v>
      </c>
    </row>
    <row r="22" spans="1:8">
      <c r="A22" s="7" t="s">
        <v>1981</v>
      </c>
      <c r="B22" s="7" t="s">
        <v>657</v>
      </c>
      <c r="C22" s="7" t="s">
        <v>1993</v>
      </c>
      <c r="D22" s="8">
        <v>0.531778844305768</v>
      </c>
      <c r="E22" s="8">
        <v>-0.000540506938314268</v>
      </c>
      <c r="F22" s="8">
        <v>0.870836161258068</v>
      </c>
      <c r="G22" s="15">
        <v>0.0269328848954733</v>
      </c>
      <c r="H22">
        <v>0.552</v>
      </c>
    </row>
    <row r="23" spans="1:8">
      <c r="A23" s="9" t="s">
        <v>1981</v>
      </c>
      <c r="B23" s="9" t="s">
        <v>657</v>
      </c>
      <c r="C23" s="9" t="s">
        <v>1571</v>
      </c>
      <c r="D23" s="10">
        <v>0.33524519459951</v>
      </c>
      <c r="E23" s="10">
        <v>-0.00433928541539828</v>
      </c>
      <c r="F23" s="10">
        <v>0.906754430937775</v>
      </c>
      <c r="G23" s="16">
        <v>0.000772924985734395</v>
      </c>
      <c r="H23" s="17">
        <v>0.467</v>
      </c>
    </row>
    <row r="24" spans="1:8">
      <c r="A24" s="9" t="s">
        <v>1981</v>
      </c>
      <c r="B24" s="9" t="s">
        <v>657</v>
      </c>
      <c r="C24" s="9" t="s">
        <v>1329</v>
      </c>
      <c r="D24" s="10">
        <v>0.0670815910299784</v>
      </c>
      <c r="E24" s="10">
        <v>-0.039375501180462</v>
      </c>
      <c r="F24" s="10">
        <v>0.148377010842024</v>
      </c>
      <c r="G24" s="16">
        <v>0.0326486356914301</v>
      </c>
      <c r="H24" s="17">
        <v>0.306</v>
      </c>
    </row>
    <row r="25" spans="1:8">
      <c r="A25" s="11" t="s">
        <v>1981</v>
      </c>
      <c r="B25" s="11" t="s">
        <v>657</v>
      </c>
      <c r="C25" s="11" t="s">
        <v>1990</v>
      </c>
      <c r="D25" s="12">
        <v>0.389325140096046</v>
      </c>
      <c r="E25" s="12">
        <v>0.0523399112488844</v>
      </c>
      <c r="F25" s="12">
        <v>0.400652530952735</v>
      </c>
      <c r="G25" s="18">
        <v>0.00502043511690063</v>
      </c>
      <c r="H25" s="19" t="s">
        <v>2008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</dc:creator>
  <cp:lastModifiedBy>周培培</cp:lastModifiedBy>
  <dcterms:created xsi:type="dcterms:W3CDTF">2023-12-08T19:09:00Z</dcterms:created>
  <dcterms:modified xsi:type="dcterms:W3CDTF">2024-01-02T10:2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A918F5A5AA82E0D4CE75651B25EF02_43</vt:lpwstr>
  </property>
  <property fmtid="{D5CDD505-2E9C-101B-9397-08002B2CF9AE}" pid="3" name="KSOProductBuildVer">
    <vt:lpwstr>2052-5.5.1.7991</vt:lpwstr>
  </property>
</Properties>
</file>